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EBC_24h_ES_Sig" sheetId="1" state="visible" r:id="rId2"/>
    <sheet name="EBC_24h_NT_Sig" sheetId="2" state="visible" r:id="rId3"/>
    <sheet name="EBC_24h_ES_All" sheetId="3" state="visible" r:id="rId4"/>
    <sheet name="EBC_24h_NT_All" sheetId="4" state="visible" r:id="rId5"/>
    <sheet name="Legend" sheetId="5" state="visible" r:id="rId6"/>
  </sheets>
  <definedNames>
    <definedName function="false" hidden="false" localSheetId="2" name="_xlnm.Print_Area" vbProcedure="false">EBC_24h_ES_All!$A$1:$H$1279</definedName>
    <definedName function="false" hidden="false" localSheetId="0" name="_xlnm.Print_Area" vbProcedure="false">EBC_24h_ES_Sig!$A$1:$G$149</definedName>
    <definedName function="false" hidden="false" localSheetId="3" name="_xlnm.Print_Area" vbProcedure="false">EBC_24h_NT_All!$A$1:$H$1461</definedName>
    <definedName function="false" hidden="false" localSheetId="1" name="_xlnm.Print_Area" vbProcedure="false">EBC_24h_NT_Sig!$A$1:$G$16</definedName>
    <definedName function="false" hidden="false" localSheetId="4" name="_xlnm.Print_Area" vbProcedure="false">Legend!$A$1:$B$1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33" uniqueCount="5493">
  <si>
    <t xml:space="preserve">ID</t>
  </si>
  <si>
    <t xml:space="preserve">DESCRIPTION</t>
  </si>
  <si>
    <t xml:space="preserve">SIZE</t>
  </si>
  <si>
    <t xml:space="preserve">ES</t>
  </si>
  <si>
    <t xml:space="preserve">NES</t>
  </si>
  <si>
    <t xml:space="preserve">P-VALUE</t>
  </si>
  <si>
    <t xml:space="preserve">FDR</t>
  </si>
  <si>
    <t xml:space="preserve">GO:0034470</t>
  </si>
  <si>
    <t xml:space="preserve">ncRNA processing</t>
  </si>
  <si>
    <t xml:space="preserve">GO:0042254</t>
  </si>
  <si>
    <t xml:space="preserve">ribosome biogenesis</t>
  </si>
  <si>
    <t xml:space="preserve">GO:0005730</t>
  </si>
  <si>
    <t xml:space="preserve">nucleolus</t>
  </si>
  <si>
    <t xml:space="preserve">GO:0022613</t>
  </si>
  <si>
    <t xml:space="preserve">ribonucleoprotein complex biogenesis</t>
  </si>
  <si>
    <t xml:space="preserve">GO:0006396</t>
  </si>
  <si>
    <t xml:space="preserve">RNA processing</t>
  </si>
  <si>
    <t xml:space="preserve">GO:0006364</t>
  </si>
  <si>
    <t xml:space="preserve">rRNA processing</t>
  </si>
  <si>
    <t xml:space="preserve">GO:0016072</t>
  </si>
  <si>
    <t xml:space="preserve">rRNA metabolic process</t>
  </si>
  <si>
    <t xml:space="preserve">GO:0006399</t>
  </si>
  <si>
    <t xml:space="preserve">tRNA metabolic process</t>
  </si>
  <si>
    <t xml:space="preserve">GO:0008033</t>
  </si>
  <si>
    <t xml:space="preserve">tRNA processing</t>
  </si>
  <si>
    <t xml:space="preserve">GO:0007067</t>
  </si>
  <si>
    <t xml:space="preserve">mitosis</t>
  </si>
  <si>
    <t xml:space="preserve">GO:0000087</t>
  </si>
  <si>
    <t xml:space="preserve">M phase of mitotic cell cycle</t>
  </si>
  <si>
    <t xml:space="preserve">GO:0044452</t>
  </si>
  <si>
    <t xml:space="preserve">nucleolar part</t>
  </si>
  <si>
    <t xml:space="preserve">GO:0000377</t>
  </si>
  <si>
    <t xml:space="preserve">RNA splicing, via transesterification reactions with bulged adenosine as nucleophile</t>
  </si>
  <si>
    <t xml:space="preserve">GO:0000375</t>
  </si>
  <si>
    <t xml:space="preserve">RNA splicing, via transesterification reactions</t>
  </si>
  <si>
    <t xml:space="preserve">GO:0000398</t>
  </si>
  <si>
    <t xml:space="preserve">nuclear mRNA splicing, via spliceosome</t>
  </si>
  <si>
    <t xml:space="preserve">GO:0008380</t>
  </si>
  <si>
    <t xml:space="preserve">RNA splicing</t>
  </si>
  <si>
    <t xml:space="preserve">GO:0000279</t>
  </si>
  <si>
    <t xml:space="preserve">M phase</t>
  </si>
  <si>
    <t xml:space="preserve">GO:0005761</t>
  </si>
  <si>
    <t xml:space="preserve">mitochondrial ribosome</t>
  </si>
  <si>
    <t xml:space="preserve">GO:0000313</t>
  </si>
  <si>
    <t xml:space="preserve">organellar ribosome</t>
  </si>
  <si>
    <t xml:space="preserve">GO:0000793</t>
  </si>
  <si>
    <t xml:space="preserve">condensed chromosome</t>
  </si>
  <si>
    <t xml:space="preserve">GO:0065002</t>
  </si>
  <si>
    <t xml:space="preserve">intracellular protein transmembrane transport</t>
  </si>
  <si>
    <t xml:space="preserve">GO:0005681</t>
  </si>
  <si>
    <t xml:space="preserve">spliceosome</t>
  </si>
  <si>
    <t xml:space="preserve">GO:0003899</t>
  </si>
  <si>
    <t xml:space="preserve">DNA-directed RNA polymerase activity</t>
  </si>
  <si>
    <t xml:space="preserve">GO:0034062</t>
  </si>
  <si>
    <t xml:space="preserve">RNA polymerase activity</t>
  </si>
  <si>
    <t xml:space="preserve">GO:0006397</t>
  </si>
  <si>
    <t xml:space="preserve">mRNA processing</t>
  </si>
  <si>
    <t xml:space="preserve">GO:0005643</t>
  </si>
  <si>
    <t xml:space="preserve">nuclear pore</t>
  </si>
  <si>
    <t xml:space="preserve">GO:0009451</t>
  </si>
  <si>
    <t xml:space="preserve">RNA modification</t>
  </si>
  <si>
    <t xml:space="preserve">GO:0051340</t>
  </si>
  <si>
    <t xml:space="preserve">regulation of ligase activity</t>
  </si>
  <si>
    <t xml:space="preserve">GO:0005819</t>
  </si>
  <si>
    <t xml:space="preserve">spindle</t>
  </si>
  <si>
    <t xml:space="preserve">GO:0000278</t>
  </si>
  <si>
    <t xml:space="preserve">mitotic cell cycle</t>
  </si>
  <si>
    <t xml:space="preserve">GO:0005840</t>
  </si>
  <si>
    <t xml:space="preserve">ribosome</t>
  </si>
  <si>
    <t xml:space="preserve">GO:0051351</t>
  </si>
  <si>
    <t xml:space="preserve">positive regulation of ligase activity</t>
  </si>
  <si>
    <t xml:space="preserve">GO:0000387</t>
  </si>
  <si>
    <t xml:space="preserve">spliceosomal snRNP biogenesis</t>
  </si>
  <si>
    <t xml:space="preserve">GO:0000819</t>
  </si>
  <si>
    <t xml:space="preserve">sister chromatid segregation</t>
  </si>
  <si>
    <t xml:space="preserve">GO:0051439</t>
  </si>
  <si>
    <t xml:space="preserve">regulation of ubiquitin-protein ligase activity during mitotic cell cycle</t>
  </si>
  <si>
    <t xml:space="preserve">GO:0005732</t>
  </si>
  <si>
    <t xml:space="preserve">small nucleolar ribonucleoprotein complex</t>
  </si>
  <si>
    <t xml:space="preserve">GO:0030261</t>
  </si>
  <si>
    <t xml:space="preserve">chromosome condensation</t>
  </si>
  <si>
    <t xml:space="preserve">GO:0051301</t>
  </si>
  <si>
    <t xml:space="preserve">cell division</t>
  </si>
  <si>
    <t xml:space="preserve">GO:0051438</t>
  </si>
  <si>
    <t xml:space="preserve">regulation of ubiquitin-protein ligase activity</t>
  </si>
  <si>
    <t xml:space="preserve">GO:0016891</t>
  </si>
  <si>
    <t xml:space="preserve">endoribonuclease activity, producing 5'-phosphomonoesters</t>
  </si>
  <si>
    <t xml:space="preserve">GO:0000779</t>
  </si>
  <si>
    <t xml:space="preserve">condensed chromosome, centromeric region</t>
  </si>
  <si>
    <t xml:space="preserve">GO:0000775</t>
  </si>
  <si>
    <t xml:space="preserve">chromosome, centromeric region</t>
  </si>
  <si>
    <t xml:space="preserve">GO:0000070</t>
  </si>
  <si>
    <t xml:space="preserve">mitotic sister chromatid segregation</t>
  </si>
  <si>
    <t xml:space="preserve">GO:0022403</t>
  </si>
  <si>
    <t xml:space="preserve">cell cycle phase</t>
  </si>
  <si>
    <t xml:space="preserve">GO:0000777</t>
  </si>
  <si>
    <t xml:space="preserve">condensed chromosome kinetochore</t>
  </si>
  <si>
    <t xml:space="preserve">GO:0031145</t>
  </si>
  <si>
    <t xml:space="preserve">anaphase-promoting complex-dependent proteasomal ubiquitin-dependent protein catabolic process</t>
  </si>
  <si>
    <t xml:space="preserve">GO:0004540</t>
  </si>
  <si>
    <t xml:space="preserve">ribonuclease activity</t>
  </si>
  <si>
    <t xml:space="preserve">GO:0003735</t>
  </si>
  <si>
    <t xml:space="preserve">structural constituent of ribosome</t>
  </si>
  <si>
    <t xml:space="preserve">GO:0004518</t>
  </si>
  <si>
    <t xml:space="preserve">nuclease activity</t>
  </si>
  <si>
    <t xml:space="preserve">GO:0051443</t>
  </si>
  <si>
    <t xml:space="preserve">positive regulation of ubiquitin-protein ligase activity</t>
  </si>
  <si>
    <t xml:space="preserve">GO:0016071</t>
  </si>
  <si>
    <t xml:space="preserve">mRNA metabolic process</t>
  </si>
  <si>
    <t xml:space="preserve">GO:0046930</t>
  </si>
  <si>
    <t xml:space="preserve">pore complex</t>
  </si>
  <si>
    <t xml:space="preserve">GO:0033279</t>
  </si>
  <si>
    <t xml:space="preserve">ribosomal subunit</t>
  </si>
  <si>
    <t xml:space="preserve">GO:0008173</t>
  </si>
  <si>
    <t xml:space="preserve">RNA methyltransferase activity</t>
  </si>
  <si>
    <t xml:space="preserve">GO:0051437</t>
  </si>
  <si>
    <t xml:space="preserve">positive regulation of ubiquitin-protein ligase activity during mitotic cell cycle</t>
  </si>
  <si>
    <t xml:space="preserve">GO:0051352</t>
  </si>
  <si>
    <t xml:space="preserve">negative regulation of ligase activity</t>
  </si>
  <si>
    <t xml:space="preserve">GO:0004386</t>
  </si>
  <si>
    <t xml:space="preserve">helicase activity</t>
  </si>
  <si>
    <t xml:space="preserve">GO:0051436</t>
  </si>
  <si>
    <t xml:space="preserve">negative regulation of ubiquitin-protein ligase activity during mitotic cell cycle</t>
  </si>
  <si>
    <t xml:space="preserve">GO:0006457</t>
  </si>
  <si>
    <t xml:space="preserve">protein folding</t>
  </si>
  <si>
    <t xml:space="preserve">GO:0008408</t>
  </si>
  <si>
    <t xml:space="preserve">3'-5' exonuclease activity</t>
  </si>
  <si>
    <t xml:space="preserve">GO:0030685</t>
  </si>
  <si>
    <t xml:space="preserve">nucleolar preribosome</t>
  </si>
  <si>
    <t xml:space="preserve">GO:0030684</t>
  </si>
  <si>
    <t xml:space="preserve">preribosome</t>
  </si>
  <si>
    <t xml:space="preserve">GO:0007059</t>
  </si>
  <si>
    <t xml:space="preserve">chromosome segregation</t>
  </si>
  <si>
    <t xml:space="preserve">GO:0044453</t>
  </si>
  <si>
    <t xml:space="preserve">nuclear membrane part</t>
  </si>
  <si>
    <t xml:space="preserve">GO:0051444</t>
  </si>
  <si>
    <t xml:space="preserve">negative regulation of ubiquitin-protein ligase activity</t>
  </si>
  <si>
    <t xml:space="preserve">GO:0016893</t>
  </si>
  <si>
    <t xml:space="preserve">endonuclease activity, active with either ribo- or deoxyribonucleic acids and producing 5'-phosphomonoesters</t>
  </si>
  <si>
    <t xml:space="preserve">GO:0006403</t>
  </si>
  <si>
    <t xml:space="preserve">RNA localization</t>
  </si>
  <si>
    <t xml:space="preserve">GO:0007005</t>
  </si>
  <si>
    <t xml:space="preserve">mitochondrion organization</t>
  </si>
  <si>
    <t xml:space="preserve">GO:0050658</t>
  </si>
  <si>
    <t xml:space="preserve">RNA transport</t>
  </si>
  <si>
    <t xml:space="preserve">GO:0022402</t>
  </si>
  <si>
    <t xml:space="preserve">cell cycle process</t>
  </si>
  <si>
    <t xml:space="preserve">GO:0015931</t>
  </si>
  <si>
    <t xml:space="preserve">nucleobase, nucleoside, nucleotide and nucleic acid transport</t>
  </si>
  <si>
    <t xml:space="preserve">GO:0000428</t>
  </si>
  <si>
    <t xml:space="preserve">DNA-directed RNA polymerase complex</t>
  </si>
  <si>
    <t xml:space="preserve">GO:0006626</t>
  </si>
  <si>
    <t xml:space="preserve">protein targeting to mitochondrion</t>
  </si>
  <si>
    <t xml:space="preserve">GO:0006302</t>
  </si>
  <si>
    <t xml:space="preserve">double-strand break repair</t>
  </si>
  <si>
    <t xml:space="preserve">GO:0050657</t>
  </si>
  <si>
    <t xml:space="preserve">nucleic acid transport</t>
  </si>
  <si>
    <t xml:space="preserve">GO:0051236</t>
  </si>
  <si>
    <t xml:space="preserve">establishment of RNA localization</t>
  </si>
  <si>
    <t xml:space="preserve">GO:0051028</t>
  </si>
  <si>
    <t xml:space="preserve">mRNA transport</t>
  </si>
  <si>
    <t xml:space="preserve">GO:0043623</t>
  </si>
  <si>
    <t xml:space="preserve">cellular protein complex assembly</t>
  </si>
  <si>
    <t xml:space="preserve">GO:0006281</t>
  </si>
  <si>
    <t xml:space="preserve">DNA repair</t>
  </si>
  <si>
    <t xml:space="preserve">GO:0016741</t>
  </si>
  <si>
    <t xml:space="preserve">transferase activity, transferring one-carbon groups</t>
  </si>
  <si>
    <t xml:space="preserve">GO:0010498</t>
  </si>
  <si>
    <t xml:space="preserve">proteasomal protein catabolic process</t>
  </si>
  <si>
    <t xml:space="preserve">GO:0055029</t>
  </si>
  <si>
    <t xml:space="preserve">nuclear DNA-directed RNA polymerase complex</t>
  </si>
  <si>
    <t xml:space="preserve">GO:0008168</t>
  </si>
  <si>
    <t xml:space="preserve">methyltransferase activity</t>
  </si>
  <si>
    <t xml:space="preserve">GO:0007076</t>
  </si>
  <si>
    <t xml:space="preserve">mitotic chromosome condensation</t>
  </si>
  <si>
    <t xml:space="preserve">GO:0043161</t>
  </si>
  <si>
    <t xml:space="preserve">proteasomal ubiquitin-dependent protein catabolic process</t>
  </si>
  <si>
    <t xml:space="preserve">GO:0019438</t>
  </si>
  <si>
    <t xml:space="preserve">aromatic compound biosynthetic process</t>
  </si>
  <si>
    <t xml:space="preserve">GO:0007051</t>
  </si>
  <si>
    <t xml:space="preserve">spindle organization</t>
  </si>
  <si>
    <t xml:space="preserve">GO:0016876</t>
  </si>
  <si>
    <t xml:space="preserve">ligase activity, forming aminoacyl-tRNA and related compounds</t>
  </si>
  <si>
    <t xml:space="preserve">GO:0004812</t>
  </si>
  <si>
    <t xml:space="preserve">aminoacyl-tRNA ligase activity</t>
  </si>
  <si>
    <t xml:space="preserve">GO:0016604</t>
  </si>
  <si>
    <t xml:space="preserve">nuclear body</t>
  </si>
  <si>
    <t xml:space="preserve">GO:0030880</t>
  </si>
  <si>
    <t xml:space="preserve">RNA polymerase complex</t>
  </si>
  <si>
    <t xml:space="preserve">GO:0043039</t>
  </si>
  <si>
    <t xml:space="preserve">tRNA aminoacylation</t>
  </si>
  <si>
    <t xml:space="preserve">GO:0043038</t>
  </si>
  <si>
    <t xml:space="preserve">amino acid activation</t>
  </si>
  <si>
    <t xml:space="preserve">GO:0006418</t>
  </si>
  <si>
    <t xml:space="preserve">tRNA aminoacylation for protein translation</t>
  </si>
  <si>
    <t xml:space="preserve">GO:0006259</t>
  </si>
  <si>
    <t xml:space="preserve">DNA metabolic process</t>
  </si>
  <si>
    <t xml:space="preserve">GO:0015934</t>
  </si>
  <si>
    <t xml:space="preserve">large ribosomal subunit</t>
  </si>
  <si>
    <t xml:space="preserve">GO:0016875</t>
  </si>
  <si>
    <t xml:space="preserve">ligase activity, forming carbon-oxygen bonds</t>
  </si>
  <si>
    <t xml:space="preserve">GO:0034404</t>
  </si>
  <si>
    <t xml:space="preserve">nucleobase, nucleoside and nucleotide biosynthetic process</t>
  </si>
  <si>
    <t xml:space="preserve">GO:0004549</t>
  </si>
  <si>
    <t xml:space="preserve">tRNA-specific ribonuclease activity</t>
  </si>
  <si>
    <t xml:space="preserve">GO:0000049</t>
  </si>
  <si>
    <t xml:space="preserve">tRNA binding</t>
  </si>
  <si>
    <t xml:space="preserve">GO:0006260</t>
  </si>
  <si>
    <t xml:space="preserve">DNA replication</t>
  </si>
  <si>
    <t xml:space="preserve">GO:0042559</t>
  </si>
  <si>
    <t xml:space="preserve">pteridine and derivative biosynthetic process</t>
  </si>
  <si>
    <t xml:space="preserve">GO:0016796</t>
  </si>
  <si>
    <t xml:space="preserve">exonuclease activity, active with either ribo- or deoxyribonucleic acids and producing 5'-phosphomonoesters</t>
  </si>
  <si>
    <t xml:space="preserve">GO:0043681</t>
  </si>
  <si>
    <t xml:space="preserve">protein import into mitochondrion</t>
  </si>
  <si>
    <t xml:space="preserve">GO:0001522</t>
  </si>
  <si>
    <t xml:space="preserve">pseudouridine synthesis</t>
  </si>
  <si>
    <t xml:space="preserve">GO:0005762</t>
  </si>
  <si>
    <t xml:space="preserve">mitochondrial large ribosomal subunit</t>
  </si>
  <si>
    <t xml:space="preserve">GO:0004532</t>
  </si>
  <si>
    <t xml:space="preserve">exoribonuclease activity</t>
  </si>
  <si>
    <t xml:space="preserve">GO:0000315</t>
  </si>
  <si>
    <t xml:space="preserve">organellar large ribosomal subunit</t>
  </si>
  <si>
    <t xml:space="preserve">GO:0004526</t>
  </si>
  <si>
    <t xml:space="preserve">ribonuclease P activity</t>
  </si>
  <si>
    <t xml:space="preserve">GO:0005744</t>
  </si>
  <si>
    <t xml:space="preserve">mitochondrial inner membrane presequence translocase complex</t>
  </si>
  <si>
    <t xml:space="preserve">GO:0006974</t>
  </si>
  <si>
    <t xml:space="preserve">response to DNA damage stimulus</t>
  </si>
  <si>
    <t xml:space="preserve">GO:0016607</t>
  </si>
  <si>
    <t xml:space="preserve">nuclear speck</t>
  </si>
  <si>
    <t xml:space="preserve">GO:0000776</t>
  </si>
  <si>
    <t xml:space="preserve">kinetochore</t>
  </si>
  <si>
    <t xml:space="preserve">GO:0000059</t>
  </si>
  <si>
    <t xml:space="preserve">protein import into nucleus, docking</t>
  </si>
  <si>
    <t xml:space="preserve">GO:0004521</t>
  </si>
  <si>
    <t xml:space="preserve">endoribonuclease activity</t>
  </si>
  <si>
    <t xml:space="preserve">GO:0000314</t>
  </si>
  <si>
    <t xml:space="preserve">organellar small ribosomal subunit</t>
  </si>
  <si>
    <t xml:space="preserve">GO:0008026</t>
  </si>
  <si>
    <t xml:space="preserve">ATP-dependent helicase activity</t>
  </si>
  <si>
    <t xml:space="preserve">GO:0006383</t>
  </si>
  <si>
    <t xml:space="preserve">transcription from RNA polymerase III promoter</t>
  </si>
  <si>
    <t xml:space="preserve">GO:0003724</t>
  </si>
  <si>
    <t xml:space="preserve">RNA helicase activity</t>
  </si>
  <si>
    <t xml:space="preserve">GO:0004527</t>
  </si>
  <si>
    <t xml:space="preserve">exonuclease activity</t>
  </si>
  <si>
    <t xml:space="preserve">GO:0006839</t>
  </si>
  <si>
    <t xml:space="preserve">mitochondrial transport</t>
  </si>
  <si>
    <t xml:space="preserve">GO:0007017</t>
  </si>
  <si>
    <t xml:space="preserve">microtubule-based process</t>
  </si>
  <si>
    <t xml:space="preserve">GO:0016779</t>
  </si>
  <si>
    <t xml:space="preserve">nucleotidyltransferase activity</t>
  </si>
  <si>
    <t xml:space="preserve">GO:0000226</t>
  </si>
  <si>
    <t xml:space="preserve">microtubule cytoskeleton organization</t>
  </si>
  <si>
    <t xml:space="preserve">GO:0034622</t>
  </si>
  <si>
    <t xml:space="preserve">cellular macromolecular complex assembly</t>
  </si>
  <si>
    <t xml:space="preserve">GO:0003743</t>
  </si>
  <si>
    <t xml:space="preserve">translation initiation factor activity</t>
  </si>
  <si>
    <t xml:space="preserve">GO:0031965</t>
  </si>
  <si>
    <t xml:space="preserve">nuclear membrane</t>
  </si>
  <si>
    <t xml:space="preserve">GO:0000922</t>
  </si>
  <si>
    <t xml:space="preserve">spindle pole</t>
  </si>
  <si>
    <t xml:space="preserve">GO:0008299</t>
  </si>
  <si>
    <t xml:space="preserve">isoprenoid biosynthetic process</t>
  </si>
  <si>
    <t xml:space="preserve">GO:0022618</t>
  </si>
  <si>
    <t xml:space="preserve">ribonucleoprotein complex assembly</t>
  </si>
  <si>
    <t xml:space="preserve">GO:0005759</t>
  </si>
  <si>
    <t xml:space="preserve">mitochondrial matrix</t>
  </si>
  <si>
    <t xml:space="preserve">GO:0009303</t>
  </si>
  <si>
    <t xml:space="preserve">rRNA transcription</t>
  </si>
  <si>
    <t xml:space="preserve">GO:0007346</t>
  </si>
  <si>
    <t xml:space="preserve">regulation of mitotic cell cycle</t>
  </si>
  <si>
    <t xml:space="preserve">GO:0031980</t>
  </si>
  <si>
    <t xml:space="preserve">mitochondrial lumen</t>
  </si>
  <si>
    <t xml:space="preserve">GO:0046128</t>
  </si>
  <si>
    <t xml:space="preserve">purine ribonucleoside metabolic process</t>
  </si>
  <si>
    <t xml:space="preserve">GO:0005635</t>
  </si>
  <si>
    <t xml:space="preserve">nuclear envelope</t>
  </si>
  <si>
    <t xml:space="preserve">GO:0034621</t>
  </si>
  <si>
    <t xml:space="preserve">cellular macromolecular complex subunit organization</t>
  </si>
  <si>
    <t xml:space="preserve">GO:0016591</t>
  </si>
  <si>
    <t xml:space="preserve">DNA-directed RNA polymerase II, holoenzyme</t>
  </si>
  <si>
    <t xml:space="preserve">GO:0006352</t>
  </si>
  <si>
    <t xml:space="preserve">transcription initiation</t>
  </si>
  <si>
    <t xml:space="preserve">GO:0007018</t>
  </si>
  <si>
    <t xml:space="preserve">microtubule-based movement</t>
  </si>
  <si>
    <t xml:space="preserve">GO:0009108</t>
  </si>
  <si>
    <t xml:space="preserve">coenzyme biosynthetic process</t>
  </si>
  <si>
    <t xml:space="preserve">GO:0044451</t>
  </si>
  <si>
    <t xml:space="preserve">nucleoplasm part</t>
  </si>
  <si>
    <t xml:space="preserve">GO:0005813</t>
  </si>
  <si>
    <t xml:space="preserve">centrosome</t>
  </si>
  <si>
    <t xml:space="preserve">GO:0051082</t>
  </si>
  <si>
    <t xml:space="preserve">unfolded protein binding</t>
  </si>
  <si>
    <t xml:space="preserve">GO:0006461</t>
  </si>
  <si>
    <t xml:space="preserve">protein complex assembly</t>
  </si>
  <si>
    <t xml:space="preserve">GO:0005815</t>
  </si>
  <si>
    <t xml:space="preserve">microtubule organizing center</t>
  </si>
  <si>
    <t xml:space="preserve">GO:0008565</t>
  </si>
  <si>
    <t xml:space="preserve">protein transporter activity</t>
  </si>
  <si>
    <t xml:space="preserve">GO:0015630</t>
  </si>
  <si>
    <t xml:space="preserve">microtubule cytoskeleton</t>
  </si>
  <si>
    <t xml:space="preserve">GO:0043296</t>
  </si>
  <si>
    <t xml:space="preserve">apical junction complex</t>
  </si>
  <si>
    <t xml:space="preserve">GO:0002504</t>
  </si>
  <si>
    <t xml:space="preserve">antigen processing and presentation of peptide or polysaccharide antigen via MHC class II</t>
  </si>
  <si>
    <t xml:space="preserve">GO:0016327</t>
  </si>
  <si>
    <t xml:space="preserve">apicolateral plasma membrane</t>
  </si>
  <si>
    <t xml:space="preserve">GO:0005923</t>
  </si>
  <si>
    <t xml:space="preserve">tight junction</t>
  </si>
  <si>
    <t xml:space="preserve">GO:0005548</t>
  </si>
  <si>
    <t xml:space="preserve">phospholipid transporter activity</t>
  </si>
  <si>
    <t xml:space="preserve">GO:0042613</t>
  </si>
  <si>
    <t xml:space="preserve">MHC class II protein complex</t>
  </si>
  <si>
    <t xml:space="preserve">GO:0006869</t>
  </si>
  <si>
    <t xml:space="preserve">lipid transport</t>
  </si>
  <si>
    <t xml:space="preserve">GO:0032395</t>
  </si>
  <si>
    <t xml:space="preserve">MHC class II receptor activity</t>
  </si>
  <si>
    <t xml:space="preserve">Sig?</t>
  </si>
  <si>
    <t xml:space="preserve">GO:0031570</t>
  </si>
  <si>
    <t xml:space="preserve">DNA integrity checkpoint</t>
  </si>
  <si>
    <t xml:space="preserve">GO:0016896</t>
  </si>
  <si>
    <t xml:space="preserve">exoribonuclease activity, producing 5'-phosphomonoesters</t>
  </si>
  <si>
    <t xml:space="preserve">GO:0006400</t>
  </si>
  <si>
    <t xml:space="preserve">tRNA modification</t>
  </si>
  <si>
    <t xml:space="preserve">GO:0006368</t>
  </si>
  <si>
    <t xml:space="preserve">RNA elongation from RNA polymerase II promoter</t>
  </si>
  <si>
    <t xml:space="preserve">GO:0008156</t>
  </si>
  <si>
    <t xml:space="preserve">negative regulation of DNA replication</t>
  </si>
  <si>
    <t xml:space="preserve">GO:0005763</t>
  </si>
  <si>
    <t xml:space="preserve">mitochondrial small ribosomal subunit</t>
  </si>
  <si>
    <t xml:space="preserve">GO:0031202</t>
  </si>
  <si>
    <t xml:space="preserve">RNA splicing factor activity, transesterification mechanism</t>
  </si>
  <si>
    <t xml:space="preserve">GO:0000077</t>
  </si>
  <si>
    <t xml:space="preserve">DNA damage checkpoint</t>
  </si>
  <si>
    <t xml:space="preserve">GO:0030532</t>
  </si>
  <si>
    <t xml:space="preserve">small nuclear ribonucleoprotein complex</t>
  </si>
  <si>
    <t xml:space="preserve">GO:0042558</t>
  </si>
  <si>
    <t xml:space="preserve">pteridine and derivative metabolic process</t>
  </si>
  <si>
    <t xml:space="preserve">GO:0015935</t>
  </si>
  <si>
    <t xml:space="preserve">small ribosomal subunit</t>
  </si>
  <si>
    <t xml:space="preserve">GO:0000724</t>
  </si>
  <si>
    <t xml:space="preserve">double-strand break repair via homologous recombination</t>
  </si>
  <si>
    <t xml:space="preserve">GO:0000725</t>
  </si>
  <si>
    <t xml:space="preserve">recombinational repair</t>
  </si>
  <si>
    <t xml:space="preserve">GO:0030516</t>
  </si>
  <si>
    <t xml:space="preserve">regulation of axon extension</t>
  </si>
  <si>
    <t xml:space="preserve">GO:0004004</t>
  </si>
  <si>
    <t xml:space="preserve">ATP-dependent RNA helicase activity</t>
  </si>
  <si>
    <t xml:space="preserve">GO:0000502</t>
  </si>
  <si>
    <t xml:space="preserve">proteasome complex</t>
  </si>
  <si>
    <t xml:space="preserve">GO:0009161</t>
  </si>
  <si>
    <t xml:space="preserve">ribonucleoside monophosphate metabolic process</t>
  </si>
  <si>
    <t xml:space="preserve">GO:0042278</t>
  </si>
  <si>
    <t xml:space="preserve">purine nucleoside metabolic process</t>
  </si>
  <si>
    <t xml:space="preserve">GO:0009156</t>
  </si>
  <si>
    <t xml:space="preserve">ribonucleoside monophosphate biosynthetic process</t>
  </si>
  <si>
    <t xml:space="preserve">GO:0000726</t>
  </si>
  <si>
    <t xml:space="preserve">non-recombinational repair</t>
  </si>
  <si>
    <t xml:space="preserve">GO:0004659</t>
  </si>
  <si>
    <t xml:space="preserve">prenyltransferase activity</t>
  </si>
  <si>
    <t xml:space="preserve">GO:0007052</t>
  </si>
  <si>
    <t xml:space="preserve">mitotic spindle organization</t>
  </si>
  <si>
    <t xml:space="preserve">GO:0000178</t>
  </si>
  <si>
    <t xml:space="preserve">exosome (RNase complex)</t>
  </si>
  <si>
    <t xml:space="preserve">GO:0051258</t>
  </si>
  <si>
    <t xml:space="preserve">protein polymerization</t>
  </si>
  <si>
    <t xml:space="preserve">GO:0009119</t>
  </si>
  <si>
    <t xml:space="preserve">ribonucleoside metabolic process</t>
  </si>
  <si>
    <t xml:space="preserve">GO:0007006</t>
  </si>
  <si>
    <t xml:space="preserve">mitochondrial membrane organization</t>
  </si>
  <si>
    <t xml:space="preserve">GO:0003678</t>
  </si>
  <si>
    <t xml:space="preserve">DNA helicase activity</t>
  </si>
  <si>
    <t xml:space="preserve">GO:0006354</t>
  </si>
  <si>
    <t xml:space="preserve">RNA elongation</t>
  </si>
  <si>
    <t xml:space="preserve">GO:0009123</t>
  </si>
  <si>
    <t xml:space="preserve">nucleoside monophosphate metabolic process</t>
  </si>
  <si>
    <t xml:space="preserve">GO:0043021</t>
  </si>
  <si>
    <t xml:space="preserve">ribonucleoprotein binding</t>
  </si>
  <si>
    <t xml:space="preserve">GO:0009124</t>
  </si>
  <si>
    <t xml:space="preserve">nucleoside monophosphate biosynthetic process</t>
  </si>
  <si>
    <t xml:space="preserve">GO:0009408</t>
  </si>
  <si>
    <t xml:space="preserve">response to heat</t>
  </si>
  <si>
    <t xml:space="preserve">GO:0006270</t>
  </si>
  <si>
    <t xml:space="preserve">DNA replication initiation</t>
  </si>
  <si>
    <t xml:space="preserve">GO:0022884</t>
  </si>
  <si>
    <t xml:space="preserve">macromolecule transmembrane transporter activity</t>
  </si>
  <si>
    <t xml:space="preserve">GO:0009167</t>
  </si>
  <si>
    <t xml:space="preserve">purine ribonucleoside monophosphate metabolic process</t>
  </si>
  <si>
    <t xml:space="preserve">GO:0015450</t>
  </si>
  <si>
    <t xml:space="preserve">P-P-bond-hydrolysis-driven protein transmembrane transporter activity</t>
  </si>
  <si>
    <t xml:space="preserve">GO:0008186</t>
  </si>
  <si>
    <t xml:space="preserve">RNA-dependent ATPase activity</t>
  </si>
  <si>
    <t xml:space="preserve">GO:0000119</t>
  </si>
  <si>
    <t xml:space="preserve">mediator complex</t>
  </si>
  <si>
    <t xml:space="preserve">GO:0009116</t>
  </si>
  <si>
    <t xml:space="preserve">nucleoside metabolic process</t>
  </si>
  <si>
    <t xml:space="preserve">GO:0009168</t>
  </si>
  <si>
    <t xml:space="preserve">purine ribonucleoside monophosphate biosynthetic process</t>
  </si>
  <si>
    <t xml:space="preserve">GO:0009126</t>
  </si>
  <si>
    <t xml:space="preserve">purine nucleoside monophosphate metabolic process</t>
  </si>
  <si>
    <t xml:space="preserve">GO:0042503</t>
  </si>
  <si>
    <t xml:space="preserve">tyrosine phosphorylation of Stat3 protein</t>
  </si>
  <si>
    <t xml:space="preserve">GO:0009127</t>
  </si>
  <si>
    <t xml:space="preserve">purine nucleoside monophosphate biosynthetic process</t>
  </si>
  <si>
    <t xml:space="preserve">GO:0003684</t>
  </si>
  <si>
    <t xml:space="preserve">damaged DNA binding</t>
  </si>
  <si>
    <t xml:space="preserve">GO:0007250</t>
  </si>
  <si>
    <t xml:space="preserve">activation of NF-kappaB-inducing kinase activity</t>
  </si>
  <si>
    <t xml:space="preserve">GO:0005684</t>
  </si>
  <si>
    <t xml:space="preserve">U2-dependent spliceosome</t>
  </si>
  <si>
    <t xml:space="preserve">GO:0010212</t>
  </si>
  <si>
    <t xml:space="preserve">response to ionizing radiation</t>
  </si>
  <si>
    <t xml:space="preserve">GO:0007088</t>
  </si>
  <si>
    <t xml:space="preserve">regulation of mitosis</t>
  </si>
  <si>
    <t xml:space="preserve">GO:0004519</t>
  </si>
  <si>
    <t xml:space="preserve">endonuclease activity</t>
  </si>
  <si>
    <t xml:space="preserve">GO:0008287</t>
  </si>
  <si>
    <t xml:space="preserve">protein serine/threonine phosphatase complex</t>
  </si>
  <si>
    <t xml:space="preserve">GO:0006611</t>
  </si>
  <si>
    <t xml:space="preserve">protein export from nucleus</t>
  </si>
  <si>
    <t xml:space="preserve">GO:0042375</t>
  </si>
  <si>
    <t xml:space="preserve">quinone cofactor metabolic process</t>
  </si>
  <si>
    <t xml:space="preserve">GO:0000228</t>
  </si>
  <si>
    <t xml:space="preserve">nuclear chromosome</t>
  </si>
  <si>
    <t xml:space="preserve">GO:0000075</t>
  </si>
  <si>
    <t xml:space="preserve">cell cycle checkpoint</t>
  </si>
  <si>
    <t xml:space="preserve">GO:0006289</t>
  </si>
  <si>
    <t xml:space="preserve">nucleotide-excision repair</t>
  </si>
  <si>
    <t xml:space="preserve">GO:0005758</t>
  </si>
  <si>
    <t xml:space="preserve">mitochondrial intermembrane space</t>
  </si>
  <si>
    <t xml:space="preserve">GO:0033555</t>
  </si>
  <si>
    <t xml:space="preserve">multicellular organismal response to stress</t>
  </si>
  <si>
    <t xml:space="preserve">GO:0004536</t>
  </si>
  <si>
    <t xml:space="preserve">deoxyribonuclease activity</t>
  </si>
  <si>
    <t xml:space="preserve">GO:0048675</t>
  </si>
  <si>
    <t xml:space="preserve">axon extension</t>
  </si>
  <si>
    <t xml:space="preserve">GO:0003755</t>
  </si>
  <si>
    <t xml:space="preserve">peptidyl-prolyl cis-trans isomerase activity</t>
  </si>
  <si>
    <t xml:space="preserve">GO:0006261</t>
  </si>
  <si>
    <t xml:space="preserve">DNA-dependent DNA replication</t>
  </si>
  <si>
    <t xml:space="preserve">GO:0015893</t>
  </si>
  <si>
    <t xml:space="preserve">drug transport</t>
  </si>
  <si>
    <t xml:space="preserve">GO:0044455</t>
  </si>
  <si>
    <t xml:space="preserve">mitochondrial membrane part</t>
  </si>
  <si>
    <t xml:space="preserve">GO:0007093</t>
  </si>
  <si>
    <t xml:space="preserve">mitotic cell cycle checkpoint</t>
  </si>
  <si>
    <t xml:space="preserve">GO:0022624</t>
  </si>
  <si>
    <t xml:space="preserve">proteasome accessory complex</t>
  </si>
  <si>
    <t xml:space="preserve">GO:0006310</t>
  </si>
  <si>
    <t xml:space="preserve">DNA recombination</t>
  </si>
  <si>
    <t xml:space="preserve">GO:0006367</t>
  </si>
  <si>
    <t xml:space="preserve">transcription initiation from RNA polymerase II promoter</t>
  </si>
  <si>
    <t xml:space="preserve">GO:0051188</t>
  </si>
  <si>
    <t xml:space="preserve">cofactor biosynthetic process</t>
  </si>
  <si>
    <t xml:space="preserve">GO:0031023</t>
  </si>
  <si>
    <t xml:space="preserve">microtubule organizing center organization</t>
  </si>
  <si>
    <t xml:space="preserve">GO:0051297</t>
  </si>
  <si>
    <t xml:space="preserve">centrosome organization</t>
  </si>
  <si>
    <t xml:space="preserve">GO:0042770</t>
  </si>
  <si>
    <t xml:space="preserve">DNA damage response, signal transduction</t>
  </si>
  <si>
    <t xml:space="preserve">GO:0016859</t>
  </si>
  <si>
    <t xml:space="preserve">cis-trans isomerase activity</t>
  </si>
  <si>
    <t xml:space="preserve">GO:0016853</t>
  </si>
  <si>
    <t xml:space="preserve">isomerase activity</t>
  </si>
  <si>
    <t xml:space="preserve">GO:0051168</t>
  </si>
  <si>
    <t xml:space="preserve">nuclear export</t>
  </si>
  <si>
    <t xml:space="preserve">GO:0000930</t>
  </si>
  <si>
    <t xml:space="preserve">gamma-tubulin complex</t>
  </si>
  <si>
    <t xml:space="preserve">GO:0006284</t>
  </si>
  <si>
    <t xml:space="preserve">base-excision repair</t>
  </si>
  <si>
    <t xml:space="preserve">GO:0007098</t>
  </si>
  <si>
    <t xml:space="preserve">centrosome cycle</t>
  </si>
  <si>
    <t xml:space="preserve">GO:0017038</t>
  </si>
  <si>
    <t xml:space="preserve">protein import</t>
  </si>
  <si>
    <t xml:space="preserve">GO:0006308</t>
  </si>
  <si>
    <t xml:space="preserve">DNA catabolic process</t>
  </si>
  <si>
    <t xml:space="preserve">GO:0019843</t>
  </si>
  <si>
    <t xml:space="preserve">rRNA binding</t>
  </si>
  <si>
    <t xml:space="preserve">GO:0051053</t>
  </si>
  <si>
    <t xml:space="preserve">negative regulation of DNA metabolic process</t>
  </si>
  <si>
    <t xml:space="preserve">GO:0005694</t>
  </si>
  <si>
    <t xml:space="preserve">chromosome</t>
  </si>
  <si>
    <t xml:space="preserve">GO:0008585</t>
  </si>
  <si>
    <t xml:space="preserve">female gonad development</t>
  </si>
  <si>
    <t xml:space="preserve">GO:0031970</t>
  </si>
  <si>
    <t xml:space="preserve">organelle envelope lumen</t>
  </si>
  <si>
    <t xml:space="preserve">GO:0032392</t>
  </si>
  <si>
    <t xml:space="preserve">DNA geometric change</t>
  </si>
  <si>
    <t xml:space="preserve">GO:0005874</t>
  </si>
  <si>
    <t xml:space="preserve">microtubule</t>
  </si>
  <si>
    <t xml:space="preserve">GO:0051427</t>
  </si>
  <si>
    <t xml:space="preserve">hormone receptor binding</t>
  </si>
  <si>
    <t xml:space="preserve">GO:0016884</t>
  </si>
  <si>
    <t xml:space="preserve">carbon-nitrogen ligase activity, with glutamine as amido-N-donor</t>
  </si>
  <si>
    <t xml:space="preserve">GO:0035257</t>
  </si>
  <si>
    <t xml:space="preserve">nuclear hormone receptor binding</t>
  </si>
  <si>
    <t xml:space="preserve">GO:0051640</t>
  </si>
  <si>
    <t xml:space="preserve">organelle localization</t>
  </si>
  <si>
    <t xml:space="preserve">GO:0006405</t>
  </si>
  <si>
    <t xml:space="preserve">RNA export from nucleus</t>
  </si>
  <si>
    <t xml:space="preserve">GO:0035258</t>
  </si>
  <si>
    <t xml:space="preserve">steroid hormone receptor binding</t>
  </si>
  <si>
    <t xml:space="preserve">GO:0005669</t>
  </si>
  <si>
    <t xml:space="preserve">transcription factor TFIID complex</t>
  </si>
  <si>
    <t xml:space="preserve">GO:0006511</t>
  </si>
  <si>
    <t xml:space="preserve">ubiquitin-dependent protein catabolic process</t>
  </si>
  <si>
    <t xml:space="preserve">GO:0016363</t>
  </si>
  <si>
    <t xml:space="preserve">nuclear matrix</t>
  </si>
  <si>
    <t xml:space="preserve">GO:0016835</t>
  </si>
  <si>
    <t xml:space="preserve">carbon-oxygen lyase activity</t>
  </si>
  <si>
    <t xml:space="preserve">GO:0032147</t>
  </si>
  <si>
    <t xml:space="preserve">activation of protein kinase activity</t>
  </si>
  <si>
    <t xml:space="preserve">GO:0016860</t>
  </si>
  <si>
    <t xml:space="preserve">intramolecular oxidoreductase activity</t>
  </si>
  <si>
    <t xml:space="preserve">GO:0021782</t>
  </si>
  <si>
    <t xml:space="preserve">glial cell development</t>
  </si>
  <si>
    <t xml:space="preserve">GO:0009112</t>
  </si>
  <si>
    <t xml:space="preserve">nucleobase metabolic process</t>
  </si>
  <si>
    <t xml:space="preserve">GO:0000159</t>
  </si>
  <si>
    <t xml:space="preserve">protein phosphatase type 2A complex</t>
  </si>
  <si>
    <t xml:space="preserve">GO:0048562</t>
  </si>
  <si>
    <t xml:space="preserve">embryonic organ morphogenesis</t>
  </si>
  <si>
    <t xml:space="preserve">GO:0030131</t>
  </si>
  <si>
    <t xml:space="preserve">clathrin adaptor complex</t>
  </si>
  <si>
    <t xml:space="preserve">GO:0008320</t>
  </si>
  <si>
    <t xml:space="preserve">protein transmembrane transporter activity</t>
  </si>
  <si>
    <t xml:space="preserve">GO:0000790</t>
  </si>
  <si>
    <t xml:space="preserve">nuclear chromatin</t>
  </si>
  <si>
    <t xml:space="preserve">GO:0008180</t>
  </si>
  <si>
    <t xml:space="preserve">signalosome</t>
  </si>
  <si>
    <t xml:space="preserve">GO:0051603</t>
  </si>
  <si>
    <t xml:space="preserve">proteolysis involved in cellular protein catabolic process</t>
  </si>
  <si>
    <t xml:space="preserve">GO:0043632</t>
  </si>
  <si>
    <t xml:space="preserve">modification-dependent macromolecule catabolic process</t>
  </si>
  <si>
    <t xml:space="preserve">GO:0019941</t>
  </si>
  <si>
    <t xml:space="preserve">modification-dependent protein catabolic process</t>
  </si>
  <si>
    <t xml:space="preserve">GO:0044257</t>
  </si>
  <si>
    <t xml:space="preserve">cellular protein catabolic process</t>
  </si>
  <si>
    <t xml:space="preserve">GO:0006921</t>
  </si>
  <si>
    <t xml:space="preserve">cell structure disassembly during apoptosis</t>
  </si>
  <si>
    <t xml:space="preserve">GO:0019866</t>
  </si>
  <si>
    <t xml:space="preserve">organelle inner membrane</t>
  </si>
  <si>
    <t xml:space="preserve">GO:0008017</t>
  </si>
  <si>
    <t xml:space="preserve">microtubule binding</t>
  </si>
  <si>
    <t xml:space="preserve">GO:0005743</t>
  </si>
  <si>
    <t xml:space="preserve">mitochondrial inner membrane</t>
  </si>
  <si>
    <t xml:space="preserve">GO:0030119</t>
  </si>
  <si>
    <t xml:space="preserve">AP-type membrane coat adaptor complex</t>
  </si>
  <si>
    <t xml:space="preserve">GO:0005212</t>
  </si>
  <si>
    <t xml:space="preserve">structural constituent of eye lens</t>
  </si>
  <si>
    <t xml:space="preserve">GO:0003690</t>
  </si>
  <si>
    <t xml:space="preserve">double-stranded DNA binding</t>
  </si>
  <si>
    <t xml:space="preserve">GO:0006304</t>
  </si>
  <si>
    <t xml:space="preserve">DNA modification</t>
  </si>
  <si>
    <t xml:space="preserve">GO:0032583</t>
  </si>
  <si>
    <t xml:space="preserve">regulation of gene-specific transcription</t>
  </si>
  <si>
    <t xml:space="preserve">GO:0030705</t>
  </si>
  <si>
    <t xml:space="preserve">cytoskeleton-dependent intracellular transport</t>
  </si>
  <si>
    <t xml:space="preserve">GO:0045182</t>
  </si>
  <si>
    <t xml:space="preserve">translation regulator activity</t>
  </si>
  <si>
    <t xml:space="preserve">GO:0022411</t>
  </si>
  <si>
    <t xml:space="preserve">cellular component disassembly</t>
  </si>
  <si>
    <t xml:space="preserve">GO:0008170</t>
  </si>
  <si>
    <t xml:space="preserve">N-methyltransferase activity</t>
  </si>
  <si>
    <t xml:space="preserve">GO:0032508</t>
  </si>
  <si>
    <t xml:space="preserve">DNA duplex unwinding</t>
  </si>
  <si>
    <t xml:space="preserve">GO:0000794</t>
  </si>
  <si>
    <t xml:space="preserve">condensed nuclear chromosome</t>
  </si>
  <si>
    <t xml:space="preserve">GO:0009260</t>
  </si>
  <si>
    <t xml:space="preserve">ribonucleotide biosynthetic process</t>
  </si>
  <si>
    <t xml:space="preserve">GO:0006518</t>
  </si>
  <si>
    <t xml:space="preserve">peptide metabolic process</t>
  </si>
  <si>
    <t xml:space="preserve">GO:0000152</t>
  </si>
  <si>
    <t xml:space="preserve">nuclear ubiquitin ligase complex</t>
  </si>
  <si>
    <t xml:space="preserve">GO:0006406</t>
  </si>
  <si>
    <t xml:space="preserve">mRNA export from nucleus</t>
  </si>
  <si>
    <t xml:space="preserve">GO:0031124</t>
  </si>
  <si>
    <t xml:space="preserve">mRNA 3'-end processing</t>
  </si>
  <si>
    <t xml:space="preserve">GO:0006605</t>
  </si>
  <si>
    <t xml:space="preserve">protein targeting</t>
  </si>
  <si>
    <t xml:space="preserve">GO:0051052</t>
  </si>
  <si>
    <t xml:space="preserve">regulation of DNA metabolic process</t>
  </si>
  <si>
    <t xml:space="preserve">GO:0006886</t>
  </si>
  <si>
    <t xml:space="preserve">intracellular protein transport</t>
  </si>
  <si>
    <t xml:space="preserve">GO:0042974</t>
  </si>
  <si>
    <t xml:space="preserve">retinoic acid receptor binding</t>
  </si>
  <si>
    <t xml:space="preserve">GO:0042393</t>
  </si>
  <si>
    <t xml:space="preserve">histone binding</t>
  </si>
  <si>
    <t xml:space="preserve">GO:0043285</t>
  </si>
  <si>
    <t xml:space="preserve">biopolymer catabolic process</t>
  </si>
  <si>
    <t xml:space="preserve">GO:0006413</t>
  </si>
  <si>
    <t xml:space="preserve">translational initiation</t>
  </si>
  <si>
    <t xml:space="preserve">GO:0000245</t>
  </si>
  <si>
    <t xml:space="preserve">spliceosome assembly</t>
  </si>
  <si>
    <t xml:space="preserve">GO:0048565</t>
  </si>
  <si>
    <t xml:space="preserve">gut development</t>
  </si>
  <si>
    <t xml:space="preserve">GO:0006913</t>
  </si>
  <si>
    <t xml:space="preserve">nucleocytoplasmic transport</t>
  </si>
  <si>
    <t xml:space="preserve">GO:0030199</t>
  </si>
  <si>
    <t xml:space="preserve">collagen fibril organization</t>
  </si>
  <si>
    <t xml:space="preserve">GO:0051169</t>
  </si>
  <si>
    <t xml:space="preserve">nuclear transport</t>
  </si>
  <si>
    <t xml:space="preserve">GO:0008757</t>
  </si>
  <si>
    <t xml:space="preserve">S-adenosylmethionine-dependent methyltransferase activity</t>
  </si>
  <si>
    <t xml:space="preserve">GO:0044454</t>
  </si>
  <si>
    <t xml:space="preserve">nuclear chromosome part</t>
  </si>
  <si>
    <t xml:space="preserve">GO:0044265</t>
  </si>
  <si>
    <t xml:space="preserve">cellular macromolecule catabolic process</t>
  </si>
  <si>
    <t xml:space="preserve">GO:0008094</t>
  </si>
  <si>
    <t xml:space="preserve">DNA-dependent ATPase activity</t>
  </si>
  <si>
    <t xml:space="preserve">GO:0042809</t>
  </si>
  <si>
    <t xml:space="preserve">vitamin D receptor binding</t>
  </si>
  <si>
    <t xml:space="preserve">GO:0010564</t>
  </si>
  <si>
    <t xml:space="preserve">regulation of cell cycle process</t>
  </si>
  <si>
    <t xml:space="preserve">GO:0009595</t>
  </si>
  <si>
    <t xml:space="preserve">detection of biotic stimulus</t>
  </si>
  <si>
    <t xml:space="preserve">GO:0043086</t>
  </si>
  <si>
    <t xml:space="preserve">negative regulation of catalytic activity</t>
  </si>
  <si>
    <t xml:space="preserve">GO:0006164</t>
  </si>
  <si>
    <t xml:space="preserve">purine nucleotide biosynthetic process</t>
  </si>
  <si>
    <t xml:space="preserve">GO:0016073</t>
  </si>
  <si>
    <t xml:space="preserve">snRNA metabolic process</t>
  </si>
  <si>
    <t xml:space="preserve">GO:0002824</t>
  </si>
  <si>
    <t xml:space="preserve">positive regulation of adaptive immune response based on somatic recombination of immune receptors built from immunoglobulin superfamily domains</t>
  </si>
  <si>
    <t xml:space="preserve">GO:0030983</t>
  </si>
  <si>
    <t xml:space="preserve">mismatched DNA binding</t>
  </si>
  <si>
    <t xml:space="preserve">GO:0030165</t>
  </si>
  <si>
    <t xml:space="preserve">PDZ domain binding</t>
  </si>
  <si>
    <t xml:space="preserve">GO:0002821</t>
  </si>
  <si>
    <t xml:space="preserve">positive regulation of adaptive immune response</t>
  </si>
  <si>
    <t xml:space="preserve">GO:0046545</t>
  </si>
  <si>
    <t xml:space="preserve">development of primary female sexual characteristics</t>
  </si>
  <si>
    <t xml:space="preserve">GO:0046660</t>
  </si>
  <si>
    <t xml:space="preserve">female sex differentiation</t>
  </si>
  <si>
    <t xml:space="preserve">GO:0006595</t>
  </si>
  <si>
    <t xml:space="preserve">polyamine metabolic process</t>
  </si>
  <si>
    <t xml:space="preserve">GO:0000186</t>
  </si>
  <si>
    <t xml:space="preserve">activation of MAPKK activity</t>
  </si>
  <si>
    <t xml:space="preserve">GO:0016638</t>
  </si>
  <si>
    <t xml:space="preserve">oxidoreductase activity, acting on the CH-NH2 group of donors</t>
  </si>
  <si>
    <t xml:space="preserve">GO:0008625</t>
  </si>
  <si>
    <t xml:space="preserve">induction of apoptosis via death domain receptors</t>
  </si>
  <si>
    <t xml:space="preserve">GO:0009067</t>
  </si>
  <si>
    <t xml:space="preserve">aspartate family amino acid biosynthetic process</t>
  </si>
  <si>
    <t xml:space="preserve">GO:0009057</t>
  </si>
  <si>
    <t xml:space="preserve">macromolecule catabolic process</t>
  </si>
  <si>
    <t xml:space="preserve">GO:0044427</t>
  </si>
  <si>
    <t xml:space="preserve">chromosomal part</t>
  </si>
  <si>
    <t xml:space="preserve">GO:0009259</t>
  </si>
  <si>
    <t xml:space="preserve">ribonucleotide metabolic process</t>
  </si>
  <si>
    <t xml:space="preserve">GO:0044450</t>
  </si>
  <si>
    <t xml:space="preserve">microtubule organizing center part</t>
  </si>
  <si>
    <t xml:space="preserve">GO:0051539</t>
  </si>
  <si>
    <t xml:space="preserve">4 iron, 4 sulfur cluster binding</t>
  </si>
  <si>
    <t xml:space="preserve">GO:0051656</t>
  </si>
  <si>
    <t xml:space="preserve">establishment of organelle localization</t>
  </si>
  <si>
    <t xml:space="preserve">GO:0016180</t>
  </si>
  <si>
    <t xml:space="preserve">snRNA processing</t>
  </si>
  <si>
    <t xml:space="preserve">GO:0006520</t>
  </si>
  <si>
    <t xml:space="preserve">amino acid metabolic process</t>
  </si>
  <si>
    <t xml:space="preserve">GO:0006275</t>
  </si>
  <si>
    <t xml:space="preserve">regulation of DNA replication</t>
  </si>
  <si>
    <t xml:space="preserve">GO:0006984</t>
  </si>
  <si>
    <t xml:space="preserve">ER-nuclear signaling pathway</t>
  </si>
  <si>
    <t xml:space="preserve">GO:0031072</t>
  </si>
  <si>
    <t xml:space="preserve">heat shock protein binding</t>
  </si>
  <si>
    <t xml:space="preserve">GO:0005876</t>
  </si>
  <si>
    <t xml:space="preserve">spindle microtubule</t>
  </si>
  <si>
    <t xml:space="preserve">GO:0000079</t>
  </si>
  <si>
    <t xml:space="preserve">regulation of cyclin-dependent protein kinase activity</t>
  </si>
  <si>
    <t xml:space="preserve">GO:0032039</t>
  </si>
  <si>
    <t xml:space="preserve">integrator complex</t>
  </si>
  <si>
    <t xml:space="preserve">GO:0006268</t>
  </si>
  <si>
    <t xml:space="preserve">DNA unwinding during replication</t>
  </si>
  <si>
    <t xml:space="preserve">GO:0055037</t>
  </si>
  <si>
    <t xml:space="preserve">recycling endosome</t>
  </si>
  <si>
    <t xml:space="preserve">GO:0042288</t>
  </si>
  <si>
    <t xml:space="preserve">MHC class I protein binding</t>
  </si>
  <si>
    <t xml:space="preserve">GO:0015074</t>
  </si>
  <si>
    <t xml:space="preserve">DNA integration</t>
  </si>
  <si>
    <t xml:space="preserve">GO:0006865</t>
  </si>
  <si>
    <t xml:space="preserve">amino acid transport</t>
  </si>
  <si>
    <t xml:space="preserve">GO:0006997</t>
  </si>
  <si>
    <t xml:space="preserve">nucleus organization</t>
  </si>
  <si>
    <t xml:space="preserve">GO:0008135</t>
  </si>
  <si>
    <t xml:space="preserve">translation factor activity, nucleic acid binding</t>
  </si>
  <si>
    <t xml:space="preserve">GO:0030163</t>
  </si>
  <si>
    <t xml:space="preserve">protein catabolic process</t>
  </si>
  <si>
    <t xml:space="preserve">GO:0003887</t>
  </si>
  <si>
    <t xml:space="preserve">DNA-directed DNA polymerase activity</t>
  </si>
  <si>
    <t xml:space="preserve">GO:0007260</t>
  </si>
  <si>
    <t xml:space="preserve">tyrosine phosphorylation of STAT protein</t>
  </si>
  <si>
    <t xml:space="preserve">GO:0015849</t>
  </si>
  <si>
    <t xml:space="preserve">organic acid transport</t>
  </si>
  <si>
    <t xml:space="preserve">GO:0046942</t>
  </si>
  <si>
    <t xml:space="preserve">carboxylic acid transport</t>
  </si>
  <si>
    <t xml:space="preserve">GO:0015179</t>
  </si>
  <si>
    <t xml:space="preserve">L-amino acid transmembrane transporter activity</t>
  </si>
  <si>
    <t xml:space="preserve">GO:0016641</t>
  </si>
  <si>
    <t xml:space="preserve">oxidoreductase activity, acting on the CH-NH2 group of donors, oxygen as acceptor</t>
  </si>
  <si>
    <t xml:space="preserve">GO:0005680</t>
  </si>
  <si>
    <t xml:space="preserve">anaphase-promoting complex</t>
  </si>
  <si>
    <t xml:space="preserve">GO:0034061</t>
  </si>
  <si>
    <t xml:space="preserve">DNA polymerase activity</t>
  </si>
  <si>
    <t xml:space="preserve">GO:0030521</t>
  </si>
  <si>
    <t xml:space="preserve">androgen receptor signaling pathway</t>
  </si>
  <si>
    <t xml:space="preserve">GO:0016799</t>
  </si>
  <si>
    <t xml:space="preserve">hydrolase activity, hydrolyzing N-glycosyl compounds</t>
  </si>
  <si>
    <t xml:space="preserve">GO:0015631</t>
  </si>
  <si>
    <t xml:space="preserve">tubulin binding</t>
  </si>
  <si>
    <t xml:space="preserve">GO:0030496</t>
  </si>
  <si>
    <t xml:space="preserve">midbody</t>
  </si>
  <si>
    <t xml:space="preserve">GO:0042698</t>
  </si>
  <si>
    <t xml:space="preserve">ovulation cycle</t>
  </si>
  <si>
    <t xml:space="preserve">GO:0003729</t>
  </si>
  <si>
    <t xml:space="preserve">mRNA binding</t>
  </si>
  <si>
    <t xml:space="preserve">GO:0009066</t>
  </si>
  <si>
    <t xml:space="preserve">aspartate family amino acid metabolic process</t>
  </si>
  <si>
    <t xml:space="preserve">GO:0009264</t>
  </si>
  <si>
    <t xml:space="preserve">deoxyribonucleotide catabolic process</t>
  </si>
  <si>
    <t xml:space="preserve">GO:0005689</t>
  </si>
  <si>
    <t xml:space="preserve">U12-dependent spliceosome</t>
  </si>
  <si>
    <t xml:space="preserve">GO:0016272</t>
  </si>
  <si>
    <t xml:space="preserve">prefoldin complex</t>
  </si>
  <si>
    <t xml:space="preserve">GO:0007126</t>
  </si>
  <si>
    <t xml:space="preserve">meiosis</t>
  </si>
  <si>
    <t xml:space="preserve">GO:0051327</t>
  </si>
  <si>
    <t xml:space="preserve">M phase of meiotic cell cycle</t>
  </si>
  <si>
    <t xml:space="preserve">GO:0007193</t>
  </si>
  <si>
    <t xml:space="preserve">inhibition of adenylate cyclase activity by G-protein signaling</t>
  </si>
  <si>
    <t xml:space="preserve">GO:0016874</t>
  </si>
  <si>
    <t xml:space="preserve">ligase activity</t>
  </si>
  <si>
    <t xml:space="preserve">GO:0016863</t>
  </si>
  <si>
    <t xml:space="preserve">intramolecular oxidoreductase activity, transposing C=C bonds</t>
  </si>
  <si>
    <t xml:space="preserve">GO:0006163</t>
  </si>
  <si>
    <t xml:space="preserve">purine nucleotide metabolic process</t>
  </si>
  <si>
    <t xml:space="preserve">GO:0005852</t>
  </si>
  <si>
    <t xml:space="preserve">eukaryotic translation initiation factor 3 complex</t>
  </si>
  <si>
    <t xml:space="preserve">GO:0006278</t>
  </si>
  <si>
    <t xml:space="preserve">RNA-dependent DNA replication</t>
  </si>
  <si>
    <t xml:space="preserve">GO:0022602</t>
  </si>
  <si>
    <t xml:space="preserve">ovulation cycle process</t>
  </si>
  <si>
    <t xml:space="preserve">GO:0006835</t>
  </si>
  <si>
    <t xml:space="preserve">dicarboxylic acid transport</t>
  </si>
  <si>
    <t xml:space="preserve">GO:0031966</t>
  </si>
  <si>
    <t xml:space="preserve">mitochondrial membrane</t>
  </si>
  <si>
    <t xml:space="preserve">GO:0004003</t>
  </si>
  <si>
    <t xml:space="preserve">ATP-dependent DNA helicase activity</t>
  </si>
  <si>
    <t xml:space="preserve">GO:0051321</t>
  </si>
  <si>
    <t xml:space="preserve">meiotic cell cycle</t>
  </si>
  <si>
    <t xml:space="preserve">GO:0009220</t>
  </si>
  <si>
    <t xml:space="preserve">pyrimidine ribonucleotide biosynthetic process</t>
  </si>
  <si>
    <t xml:space="preserve">GO:0001819</t>
  </si>
  <si>
    <t xml:space="preserve">positive regulation of cytokine production</t>
  </si>
  <si>
    <t xml:space="preserve">GO:0006519</t>
  </si>
  <si>
    <t xml:space="preserve">cellular amino acid and derivative metabolic process</t>
  </si>
  <si>
    <t xml:space="preserve">GO:0042401</t>
  </si>
  <si>
    <t xml:space="preserve">biogenic amine biosynthetic process</t>
  </si>
  <si>
    <t xml:space="preserve">GO:0043085</t>
  </si>
  <si>
    <t xml:space="preserve">positive regulation of catalytic activity</t>
  </si>
  <si>
    <t xml:space="preserve">GO:0016706</t>
  </si>
  <si>
    <t xml:space="preserve">oxidoreductase activity, acting on paired donors, with incorporation or reduction of molecular oxygen, 2-oxoglutarate as one donor, and incorporation of one atom each of oxygen into both donors</t>
  </si>
  <si>
    <t xml:space="preserve">GO:0005788</t>
  </si>
  <si>
    <t xml:space="preserve">endoplasmic reticulum lumen</t>
  </si>
  <si>
    <t xml:space="preserve">GO:0048515</t>
  </si>
  <si>
    <t xml:space="preserve">spermatid differentiation</t>
  </si>
  <si>
    <t xml:space="preserve">GO:0004089</t>
  </si>
  <si>
    <t xml:space="preserve">carbonate dehydratase activity</t>
  </si>
  <si>
    <t xml:space="preserve">GO:0006730</t>
  </si>
  <si>
    <t xml:space="preserve">one-carbon compound metabolic process</t>
  </si>
  <si>
    <t xml:space="preserve">GO:0051087</t>
  </si>
  <si>
    <t xml:space="preserve">chaperone binding</t>
  </si>
  <si>
    <t xml:space="preserve">GO:0005753</t>
  </si>
  <si>
    <t xml:space="preserve">mitochondrial proton-transporting ATP synthase complex</t>
  </si>
  <si>
    <t xml:space="preserve">GO:0055070</t>
  </si>
  <si>
    <t xml:space="preserve">copper ion homeostasis</t>
  </si>
  <si>
    <t xml:space="preserve">GO:0016836</t>
  </si>
  <si>
    <t xml:space="preserve">hydro-lyase activity</t>
  </si>
  <si>
    <t xml:space="preserve">GO:0035264</t>
  </si>
  <si>
    <t xml:space="preserve">multicellular organism growth</t>
  </si>
  <si>
    <t xml:space="preserve">GO:0008144</t>
  </si>
  <si>
    <t xml:space="preserve">drug binding</t>
  </si>
  <si>
    <t xml:space="preserve">GO:0033674</t>
  </si>
  <si>
    <t xml:space="preserve">positive regulation of kinase activity</t>
  </si>
  <si>
    <t xml:space="preserve">GO:0045860</t>
  </si>
  <si>
    <t xml:space="preserve">positive regulation of protein kinase activity</t>
  </si>
  <si>
    <t xml:space="preserve">GO:0032259</t>
  </si>
  <si>
    <t xml:space="preserve">methylation</t>
  </si>
  <si>
    <t xml:space="preserve">GO:0051219</t>
  </si>
  <si>
    <t xml:space="preserve">phosphoprotein binding</t>
  </si>
  <si>
    <t xml:space="preserve">GO:0008601</t>
  </si>
  <si>
    <t xml:space="preserve">protein phosphatase type 2A regulator activity</t>
  </si>
  <si>
    <t xml:space="preserve">GO:0005342</t>
  </si>
  <si>
    <t xml:space="preserve">organic acid transmembrane transporter activity</t>
  </si>
  <si>
    <t xml:space="preserve">GO:0006220</t>
  </si>
  <si>
    <t xml:space="preserve">pyrimidine nucleotide metabolic process</t>
  </si>
  <si>
    <t xml:space="preserve">GO:0046943</t>
  </si>
  <si>
    <t xml:space="preserve">carboxylic acid transmembrane transporter activity</t>
  </si>
  <si>
    <t xml:space="preserve">GO:0005740</t>
  </si>
  <si>
    <t xml:space="preserve">mitochondrial envelope</t>
  </si>
  <si>
    <t xml:space="preserve">GO:0006541</t>
  </si>
  <si>
    <t xml:space="preserve">glutamine metabolic process</t>
  </si>
  <si>
    <t xml:space="preserve">GO:0046785</t>
  </si>
  <si>
    <t xml:space="preserve">microtubule polymerization</t>
  </si>
  <si>
    <t xml:space="preserve">GO:0043566</t>
  </si>
  <si>
    <t xml:space="preserve">structure-specific DNA binding</t>
  </si>
  <si>
    <t xml:space="preserve">GO:0051325</t>
  </si>
  <si>
    <t xml:space="preserve">interphase</t>
  </si>
  <si>
    <t xml:space="preserve">GO:0030118</t>
  </si>
  <si>
    <t xml:space="preserve">clathrin coat</t>
  </si>
  <si>
    <t xml:space="preserve">GO:0005507</t>
  </si>
  <si>
    <t xml:space="preserve">copper ion binding</t>
  </si>
  <si>
    <t xml:space="preserve">GO:0006720</t>
  </si>
  <si>
    <t xml:space="preserve">isoprenoid metabolic process</t>
  </si>
  <si>
    <t xml:space="preserve">GO:0040014</t>
  </si>
  <si>
    <t xml:space="preserve">regulation of multicellular organism growth</t>
  </si>
  <si>
    <t xml:space="preserve">GO:0005048</t>
  </si>
  <si>
    <t xml:space="preserve">signal sequence binding</t>
  </si>
  <si>
    <t xml:space="preserve">GO:0030262</t>
  </si>
  <si>
    <t xml:space="preserve">apoptotic nuclear changes</t>
  </si>
  <si>
    <t xml:space="preserve">GO:0006807</t>
  </si>
  <si>
    <t xml:space="preserve">nitrogen compound metabolic process</t>
  </si>
  <si>
    <t xml:space="preserve">GO:0005667</t>
  </si>
  <si>
    <t xml:space="preserve">transcription factor complex</t>
  </si>
  <si>
    <t xml:space="preserve">GO:0006309</t>
  </si>
  <si>
    <t xml:space="preserve">DNA fragmentation during apoptosis</t>
  </si>
  <si>
    <t xml:space="preserve">GO:0009218</t>
  </si>
  <si>
    <t xml:space="preserve">pyrimidine ribonucleotide metabolic process</t>
  </si>
  <si>
    <t xml:space="preserve">GO:0016605</t>
  </si>
  <si>
    <t xml:space="preserve">PML body</t>
  </si>
  <si>
    <t xml:space="preserve">GO:0007219</t>
  </si>
  <si>
    <t xml:space="preserve">Notch signaling pathway</t>
  </si>
  <si>
    <t xml:space="preserve">GO:0006360</t>
  </si>
  <si>
    <t xml:space="preserve">transcription from RNA polymerase I promoter</t>
  </si>
  <si>
    <t xml:space="preserve">GO:0051347</t>
  </si>
  <si>
    <t xml:space="preserve">positive regulation of transferase activity</t>
  </si>
  <si>
    <t xml:space="preserve">GO:0006221</t>
  </si>
  <si>
    <t xml:space="preserve">pyrimidine nucleotide biosynthetic process</t>
  </si>
  <si>
    <t xml:space="preserve">GO:0006401</t>
  </si>
  <si>
    <t xml:space="preserve">RNA catabolic process</t>
  </si>
  <si>
    <t xml:space="preserve">GO:0051180</t>
  </si>
  <si>
    <t xml:space="preserve">vitamin transport</t>
  </si>
  <si>
    <t xml:space="preserve">GO:0050769</t>
  </si>
  <si>
    <t xml:space="preserve">positive regulation of neurogenesis</t>
  </si>
  <si>
    <t xml:space="preserve">GO:0051329</t>
  </si>
  <si>
    <t xml:space="preserve">interphase of mitotic cell cycle</t>
  </si>
  <si>
    <t xml:space="preserve">GO:0045787</t>
  </si>
  <si>
    <t xml:space="preserve">positive regulation of cell cycle</t>
  </si>
  <si>
    <t xml:space="preserve">GO:0045859</t>
  </si>
  <si>
    <t xml:space="preserve">regulation of protein kinase activity</t>
  </si>
  <si>
    <t xml:space="preserve">GO:0005504</t>
  </si>
  <si>
    <t xml:space="preserve">fatty acid binding</t>
  </si>
  <si>
    <t xml:space="preserve">GO:0008637</t>
  </si>
  <si>
    <t xml:space="preserve">apoptotic mitochondrial changes</t>
  </si>
  <si>
    <t xml:space="preserve">GO:0050918</t>
  </si>
  <si>
    <t xml:space="preserve">positive chemotaxis</t>
  </si>
  <si>
    <t xml:space="preserve">GO:0004935</t>
  </si>
  <si>
    <t xml:space="preserve">adrenoceptor activity</t>
  </si>
  <si>
    <t xml:space="preserve">GO:0050897</t>
  </si>
  <si>
    <t xml:space="preserve">cobalt ion binding</t>
  </si>
  <si>
    <t xml:space="preserve">GO:0016879</t>
  </si>
  <si>
    <t xml:space="preserve">ligase activity, forming carbon-nitrogen bonds</t>
  </si>
  <si>
    <t xml:space="preserve">GO:0018193</t>
  </si>
  <si>
    <t xml:space="preserve">peptidyl-amino acid modification</t>
  </si>
  <si>
    <t xml:space="preserve">GO:0009308</t>
  </si>
  <si>
    <t xml:space="preserve">cellular amine metabolic process</t>
  </si>
  <si>
    <t xml:space="preserve">GO:0015837</t>
  </si>
  <si>
    <t xml:space="preserve">amine transport</t>
  </si>
  <si>
    <t xml:space="preserve">GO:0006297</t>
  </si>
  <si>
    <t xml:space="preserve">nucleotide-excision repair, DNA gap filling</t>
  </si>
  <si>
    <t xml:space="preserve">GO:0015171</t>
  </si>
  <si>
    <t xml:space="preserve">amino acid transmembrane transporter activity</t>
  </si>
  <si>
    <t xml:space="preserve">GO:0051338</t>
  </si>
  <si>
    <t xml:space="preserve">regulation of transferase activity</t>
  </si>
  <si>
    <t xml:space="preserve">GO:0031123</t>
  </si>
  <si>
    <t xml:space="preserve">RNA 3'-end processing</t>
  </si>
  <si>
    <t xml:space="preserve">GO:0003709</t>
  </si>
  <si>
    <t xml:space="preserve">RNA polymerase III transcription factor activity</t>
  </si>
  <si>
    <t xml:space="preserve">GO:0045766</t>
  </si>
  <si>
    <t xml:space="preserve">positive regulation of angiogenesis</t>
  </si>
  <si>
    <t xml:space="preserve">GO:0048709</t>
  </si>
  <si>
    <t xml:space="preserve">oligodendrocyte differentiation</t>
  </si>
  <si>
    <t xml:space="preserve">GO:0050681</t>
  </si>
  <si>
    <t xml:space="preserve">androgen receptor binding</t>
  </si>
  <si>
    <t xml:space="preserve">GO:0001701</t>
  </si>
  <si>
    <t xml:space="preserve">in utero embryonic development</t>
  </si>
  <si>
    <t xml:space="preserve">GO:0043549</t>
  </si>
  <si>
    <t xml:space="preserve">regulation of kinase activity</t>
  </si>
  <si>
    <t xml:space="preserve">GO:0005310</t>
  </si>
  <si>
    <t xml:space="preserve">dicarboxylic acid transmembrane transporter activity</t>
  </si>
  <si>
    <t xml:space="preserve">GO:0042267</t>
  </si>
  <si>
    <t xml:space="preserve">natural killer cell mediated cytotoxicity</t>
  </si>
  <si>
    <t xml:space="preserve">GO:0009152</t>
  </si>
  <si>
    <t xml:space="preserve">purine ribonucleotide biosynthetic process</t>
  </si>
  <si>
    <t xml:space="preserve">GO:0007215</t>
  </si>
  <si>
    <t xml:space="preserve">glutamate signaling pathway</t>
  </si>
  <si>
    <t xml:space="preserve">GO:0015175</t>
  </si>
  <si>
    <t xml:space="preserve">neutral amino acid transmembrane transporter activity</t>
  </si>
  <si>
    <t xml:space="preserve">GO:0051537</t>
  </si>
  <si>
    <t xml:space="preserve">2 iron, 2 sulfur cluster binding</t>
  </si>
  <si>
    <t xml:space="preserve">GO:0001541</t>
  </si>
  <si>
    <t xml:space="preserve">ovarian follicle development</t>
  </si>
  <si>
    <t xml:space="preserve">GO:0002228</t>
  </si>
  <si>
    <t xml:space="preserve">natural killer cell mediated immunity</t>
  </si>
  <si>
    <t xml:space="preserve">GO:0000096</t>
  </si>
  <si>
    <t xml:space="preserve">sulfur amino acid metabolic process</t>
  </si>
  <si>
    <t xml:space="preserve">GO:0000781</t>
  </si>
  <si>
    <t xml:space="preserve">chromosome, telomeric region</t>
  </si>
  <si>
    <t xml:space="preserve">GO:0048663</t>
  </si>
  <si>
    <t xml:space="preserve">neuron fate commitment</t>
  </si>
  <si>
    <t xml:space="preserve">GO:0009150</t>
  </si>
  <si>
    <t xml:space="preserve">purine ribonucleotide metabolic process</t>
  </si>
  <si>
    <t xml:space="preserve">GO:0005343</t>
  </si>
  <si>
    <t xml:space="preserve">organic acid:sodium symporter activity</t>
  </si>
  <si>
    <t xml:space="preserve">GO:0032609</t>
  </si>
  <si>
    <t xml:space="preserve">interferon-gamma production</t>
  </si>
  <si>
    <t xml:space="preserve">GO:0004722</t>
  </si>
  <si>
    <t xml:space="preserve">protein serine/threonine phosphatase activity</t>
  </si>
  <si>
    <t xml:space="preserve">GO:0051726</t>
  </si>
  <si>
    <t xml:space="preserve">regulation of cell cycle</t>
  </si>
  <si>
    <t xml:space="preserve">GO:0000018</t>
  </si>
  <si>
    <t xml:space="preserve">regulation of DNA recombination</t>
  </si>
  <si>
    <t xml:space="preserve">GO:0001937</t>
  </si>
  <si>
    <t xml:space="preserve">negative regulation of endothelial cell proliferation</t>
  </si>
  <si>
    <t xml:space="preserve">GO:0004143</t>
  </si>
  <si>
    <t xml:space="preserve">diacylglycerol kinase activity</t>
  </si>
  <si>
    <t xml:space="preserve">GO:0005275</t>
  </si>
  <si>
    <t xml:space="preserve">amine transmembrane transporter activity</t>
  </si>
  <si>
    <t xml:space="preserve">GO:0050718</t>
  </si>
  <si>
    <t xml:space="preserve">positive regulation of interleukin-1 beta secretion</t>
  </si>
  <si>
    <t xml:space="preserve">GO:0016765</t>
  </si>
  <si>
    <t xml:space="preserve">transferase activity, transferring alkyl or aryl (other than methyl) groups</t>
  </si>
  <si>
    <t xml:space="preserve">GO:0042176</t>
  </si>
  <si>
    <t xml:space="preserve">regulation of protein catabolic process</t>
  </si>
  <si>
    <t xml:space="preserve">GO:0050716</t>
  </si>
  <si>
    <t xml:space="preserve">positive regulation of interleukin-1 secretion</t>
  </si>
  <si>
    <t xml:space="preserve">GO:0022407</t>
  </si>
  <si>
    <t xml:space="preserve">regulation of cell-cell adhesion</t>
  </si>
  <si>
    <t xml:space="preserve">GO:0008633</t>
  </si>
  <si>
    <t xml:space="preserve">activation of pro-apoptotic gene products</t>
  </si>
  <si>
    <t xml:space="preserve">GO:0016829</t>
  </si>
  <si>
    <t xml:space="preserve">lyase activity</t>
  </si>
  <si>
    <t xml:space="preserve">GO:0001909</t>
  </si>
  <si>
    <t xml:space="preserve">leukocyte mediated cytotoxicity</t>
  </si>
  <si>
    <t xml:space="preserve">GO:0043193</t>
  </si>
  <si>
    <t xml:space="preserve">positive regulation of gene-specific transcription</t>
  </si>
  <si>
    <t xml:space="preserve">GO:0051184</t>
  </si>
  <si>
    <t xml:space="preserve">cofactor transporter activity</t>
  </si>
  <si>
    <t xml:space="preserve">GO:0031099</t>
  </si>
  <si>
    <t xml:space="preserve">regeneration</t>
  </si>
  <si>
    <t xml:space="preserve">GO:0001824</t>
  </si>
  <si>
    <t xml:space="preserve">blastocyst development</t>
  </si>
  <si>
    <t xml:space="preserve">GO:0051170</t>
  </si>
  <si>
    <t xml:space="preserve">nuclear import</t>
  </si>
  <si>
    <t xml:space="preserve">GO:0006732</t>
  </si>
  <si>
    <t xml:space="preserve">coenzyme metabolic process</t>
  </si>
  <si>
    <t xml:space="preserve">GO:0006446</t>
  </si>
  <si>
    <t xml:space="preserve">regulation of translational initiation</t>
  </si>
  <si>
    <t xml:space="preserve">GO:0030176</t>
  </si>
  <si>
    <t xml:space="preserve">integral to endoplasmic reticulum membrane</t>
  </si>
  <si>
    <t xml:space="preserve">GO:0012502</t>
  </si>
  <si>
    <t xml:space="preserve">induction of programmed cell death</t>
  </si>
  <si>
    <t xml:space="preserve">GO:0006606</t>
  </si>
  <si>
    <t xml:space="preserve">protein import into nucleus</t>
  </si>
  <si>
    <t xml:space="preserve">GO:0005542</t>
  </si>
  <si>
    <t xml:space="preserve">folic acid binding</t>
  </si>
  <si>
    <t xml:space="preserve">GO:0051183</t>
  </si>
  <si>
    <t xml:space="preserve">vitamin transporter activity</t>
  </si>
  <si>
    <t xml:space="preserve">GO:0000118</t>
  </si>
  <si>
    <t xml:space="preserve">histone deacetylase complex</t>
  </si>
  <si>
    <t xml:space="preserve">GO:0006917</t>
  </si>
  <si>
    <t xml:space="preserve">induction of apoptosis</t>
  </si>
  <si>
    <t xml:space="preserve">GO:0001501</t>
  </si>
  <si>
    <t xml:space="preserve">skeletal system development</t>
  </si>
  <si>
    <t xml:space="preserve">GO:0051084</t>
  </si>
  <si>
    <t xml:space="preserve">'de novo' posttranslational protein folding</t>
  </si>
  <si>
    <t xml:space="preserve">GO:0006953</t>
  </si>
  <si>
    <t xml:space="preserve">acute-phase response</t>
  </si>
  <si>
    <t xml:space="preserve">GO:0019904</t>
  </si>
  <si>
    <t xml:space="preserve">protein domain specific binding</t>
  </si>
  <si>
    <t xml:space="preserve">GO:0050654</t>
  </si>
  <si>
    <t xml:space="preserve">chondroitin sulfate proteoglycan metabolic process</t>
  </si>
  <si>
    <t xml:space="preserve">GO:0000723</t>
  </si>
  <si>
    <t xml:space="preserve">telomere maintenance</t>
  </si>
  <si>
    <t xml:space="preserve">GO:0019751</t>
  </si>
  <si>
    <t xml:space="preserve">polyol metabolic process</t>
  </si>
  <si>
    <t xml:space="preserve">GO:0051094</t>
  </si>
  <si>
    <t xml:space="preserve">positive regulation of developmental process</t>
  </si>
  <si>
    <t xml:space="preserve">GO:0042423</t>
  </si>
  <si>
    <t xml:space="preserve">catecholamine biosynthetic process</t>
  </si>
  <si>
    <t xml:space="preserve">GO:0015807</t>
  </si>
  <si>
    <t xml:space="preserve">L-amino acid transport</t>
  </si>
  <si>
    <t xml:space="preserve">GO:0046966</t>
  </si>
  <si>
    <t xml:space="preserve">thyroid hormone receptor binding</t>
  </si>
  <si>
    <t xml:space="preserve">GO:0051276</t>
  </si>
  <si>
    <t xml:space="preserve">chromosome organization</t>
  </si>
  <si>
    <t xml:space="preserve">GO:0007274</t>
  </si>
  <si>
    <t xml:space="preserve">neuromuscular synaptic transmission</t>
  </si>
  <si>
    <t xml:space="preserve">GO:0001840</t>
  </si>
  <si>
    <t xml:space="preserve">neural plate development</t>
  </si>
  <si>
    <t xml:space="preserve">GO:0003777</t>
  </si>
  <si>
    <t xml:space="preserve">microtubule motor activity</t>
  </si>
  <si>
    <t xml:space="preserve">GO:0009165</t>
  </si>
  <si>
    <t xml:space="preserve">nucleotide biosynthetic process</t>
  </si>
  <si>
    <t xml:space="preserve">GO:0009266</t>
  </si>
  <si>
    <t xml:space="preserve">response to temperature stimulus</t>
  </si>
  <si>
    <t xml:space="preserve">GO:0005158</t>
  </si>
  <si>
    <t xml:space="preserve">insulin receptor binding</t>
  </si>
  <si>
    <t xml:space="preserve">GO:0043269</t>
  </si>
  <si>
    <t xml:space="preserve">regulation of ion transport</t>
  </si>
  <si>
    <t xml:space="preserve">GO:0006458</t>
  </si>
  <si>
    <t xml:space="preserve">'de novo' protein folding</t>
  </si>
  <si>
    <t xml:space="preserve">GO:0001906</t>
  </si>
  <si>
    <t xml:space="preserve">cell killing</t>
  </si>
  <si>
    <t xml:space="preserve">GO:0016411</t>
  </si>
  <si>
    <t xml:space="preserve">acylglycerol O-acyltransferase activity</t>
  </si>
  <si>
    <t xml:space="preserve">GO:0032200</t>
  </si>
  <si>
    <t xml:space="preserve">telomere organization</t>
  </si>
  <si>
    <t xml:space="preserve">GO:0044272</t>
  </si>
  <si>
    <t xml:space="preserve">sulfur compound biosynthetic process</t>
  </si>
  <si>
    <t xml:space="preserve">GO:0001836</t>
  </si>
  <si>
    <t xml:space="preserve">release of cytochrome c from mitochondria</t>
  </si>
  <si>
    <t xml:space="preserve">GO:0047485</t>
  </si>
  <si>
    <t xml:space="preserve">protein N-terminus binding</t>
  </si>
  <si>
    <t xml:space="preserve">GO:0003007</t>
  </si>
  <si>
    <t xml:space="preserve">heart morphogenesis</t>
  </si>
  <si>
    <t xml:space="preserve">GO:0008028</t>
  </si>
  <si>
    <t xml:space="preserve">monocarboxylic acid transmembrane transporter activity</t>
  </si>
  <si>
    <t xml:space="preserve">GO:0016810</t>
  </si>
  <si>
    <t xml:space="preserve">hydrolase activity, acting on carbon-nitrogen (but not peptide) bonds</t>
  </si>
  <si>
    <t xml:space="preserve">GO:0045454</t>
  </si>
  <si>
    <t xml:space="preserve">cell redox homeostasis</t>
  </si>
  <si>
    <t xml:space="preserve">GO:0016251</t>
  </si>
  <si>
    <t xml:space="preserve">general RNA polymerase II transcription factor activity</t>
  </si>
  <si>
    <t xml:space="preserve">GO:0051238</t>
  </si>
  <si>
    <t xml:space="preserve">sequestering of metal ion</t>
  </si>
  <si>
    <t xml:space="preserve">GO:0005184</t>
  </si>
  <si>
    <t xml:space="preserve">neuropeptide hormone activity</t>
  </si>
  <si>
    <t xml:space="preserve">GO:0048608</t>
  </si>
  <si>
    <t xml:space="preserve">reproductive structure development</t>
  </si>
  <si>
    <t xml:space="preserve">GO:0050704</t>
  </si>
  <si>
    <t xml:space="preserve">regulation of interleukin-1 secretion</t>
  </si>
  <si>
    <t xml:space="preserve">GO:0000910</t>
  </si>
  <si>
    <t xml:space="preserve">cytokinesis</t>
  </si>
  <si>
    <t xml:space="preserve">GO:0006687</t>
  </si>
  <si>
    <t xml:space="preserve">glycosphingolipid metabolic process</t>
  </si>
  <si>
    <t xml:space="preserve">GO:0045840</t>
  </si>
  <si>
    <t xml:space="preserve">positive regulation of mitosis</t>
  </si>
  <si>
    <t xml:space="preserve">GO:0042531</t>
  </si>
  <si>
    <t xml:space="preserve">positive regulation of tyrosine phosphorylation of STAT protein</t>
  </si>
  <si>
    <t xml:space="preserve">GO:0010608</t>
  </si>
  <si>
    <t xml:space="preserve">posttranscriptional regulation of gene expression</t>
  </si>
  <si>
    <t xml:space="preserve">GO:0008406</t>
  </si>
  <si>
    <t xml:space="preserve">gonad development</t>
  </si>
  <si>
    <t xml:space="preserve">GO:0065004</t>
  </si>
  <si>
    <t xml:space="preserve">protein-DNA complex assembly</t>
  </si>
  <si>
    <t xml:space="preserve">GO:0030433</t>
  </si>
  <si>
    <t xml:space="preserve">ER-associated protein catabolic process</t>
  </si>
  <si>
    <t xml:space="preserve">GO:0000082</t>
  </si>
  <si>
    <t xml:space="preserve">G1/S transition of mitotic cell cycle</t>
  </si>
  <si>
    <t xml:space="preserve">GO:0050714</t>
  </si>
  <si>
    <t xml:space="preserve">positive regulation of protein secretion</t>
  </si>
  <si>
    <t xml:space="preserve">GO:0050706</t>
  </si>
  <si>
    <t xml:space="preserve">regulation of interleukin-1 beta secretion</t>
  </si>
  <si>
    <t xml:space="preserve">GO:0043065</t>
  </si>
  <si>
    <t xml:space="preserve">positive regulation of apoptosis</t>
  </si>
  <si>
    <t xml:space="preserve">GO:0006695</t>
  </si>
  <si>
    <t xml:space="preserve">cholesterol biosynthetic process</t>
  </si>
  <si>
    <t xml:space="preserve">GO:0002440</t>
  </si>
  <si>
    <t xml:space="preserve">production of molecular mediator of immune response</t>
  </si>
  <si>
    <t xml:space="preserve">GO:0004843</t>
  </si>
  <si>
    <t xml:space="preserve">ubiquitin-specific protease activity</t>
  </si>
  <si>
    <t xml:space="preserve">GO:0000041</t>
  </si>
  <si>
    <t xml:space="preserve">transition metal ion transport</t>
  </si>
  <si>
    <t xml:space="preserve">GO:0005518</t>
  </si>
  <si>
    <t xml:space="preserve">collagen binding</t>
  </si>
  <si>
    <t xml:space="preserve">GO:0032273</t>
  </si>
  <si>
    <t xml:space="preserve">positive regulation of protein polymerization</t>
  </si>
  <si>
    <t xml:space="preserve">GO:0042509</t>
  </si>
  <si>
    <t xml:space="preserve">regulation of tyrosine phosphorylation of STAT protein</t>
  </si>
  <si>
    <t xml:space="preserve">GO:0006241</t>
  </si>
  <si>
    <t xml:space="preserve">CTP biosynthetic process</t>
  </si>
  <si>
    <t xml:space="preserve">GO:0043068</t>
  </si>
  <si>
    <t xml:space="preserve">positive regulation of programmed cell death</t>
  </si>
  <si>
    <t xml:space="preserve">GO:0006515</t>
  </si>
  <si>
    <t xml:space="preserve">misfolded or incompletely synthesized protein catabolic process</t>
  </si>
  <si>
    <t xml:space="preserve">GO:0050770</t>
  </si>
  <si>
    <t xml:space="preserve">regulation of axonogenesis</t>
  </si>
  <si>
    <t xml:space="preserve">GO:0004520</t>
  </si>
  <si>
    <t xml:space="preserve">endodeoxyribonuclease activity</t>
  </si>
  <si>
    <t xml:space="preserve">GO:0046036</t>
  </si>
  <si>
    <t xml:space="preserve">CTP metabolic process</t>
  </si>
  <si>
    <t xml:space="preserve">GO:0042398</t>
  </si>
  <si>
    <t xml:space="preserve">amino acid derivative biosynthetic process</t>
  </si>
  <si>
    <t xml:space="preserve">GO:0045259</t>
  </si>
  <si>
    <t xml:space="preserve">proton-transporting ATP synthase complex</t>
  </si>
  <si>
    <t xml:space="preserve">GO:0009749</t>
  </si>
  <si>
    <t xml:space="preserve">response to glucose stimulus</t>
  </si>
  <si>
    <t xml:space="preserve">GO:0009209</t>
  </si>
  <si>
    <t xml:space="preserve">pyrimidine ribonucleoside triphosphate biosynthetic process</t>
  </si>
  <si>
    <t xml:space="preserve">GO:0009208</t>
  </si>
  <si>
    <t xml:space="preserve">pyrimidine ribonucleoside triphosphate metabolic process</t>
  </si>
  <si>
    <t xml:space="preserve">GO:0042054</t>
  </si>
  <si>
    <t xml:space="preserve">histone methyltransferase activity</t>
  </si>
  <si>
    <t xml:space="preserve">GO:0050772</t>
  </si>
  <si>
    <t xml:space="preserve">positive regulation of axonogenesis</t>
  </si>
  <si>
    <t xml:space="preserve">GO:0019783</t>
  </si>
  <si>
    <t xml:space="preserve">small conjugating protein-specific protease activity</t>
  </si>
  <si>
    <t xml:space="preserve">GO:0031109</t>
  </si>
  <si>
    <t xml:space="preserve">microtubule polymerization or depolymerization</t>
  </si>
  <si>
    <t xml:space="preserve">GO:0005452</t>
  </si>
  <si>
    <t xml:space="preserve">inorganic anion exchanger activity</t>
  </si>
  <si>
    <t xml:space="preserve">GO:0034284</t>
  </si>
  <si>
    <t xml:space="preserve">response to monosaccharide stimulus</t>
  </si>
  <si>
    <t xml:space="preserve">GO:0046427</t>
  </si>
  <si>
    <t xml:space="preserve">positive regulation of JAK-STAT cascade</t>
  </si>
  <si>
    <t xml:space="preserve">GO:0042246</t>
  </si>
  <si>
    <t xml:space="preserve">tissue regeneration</t>
  </si>
  <si>
    <t xml:space="preserve">GO:0030522</t>
  </si>
  <si>
    <t xml:space="preserve">intracellular receptor-mediated signaling pathway</t>
  </si>
  <si>
    <t xml:space="preserve">GO:0044271</t>
  </si>
  <si>
    <t xml:space="preserve">nitrogen compound biosynthetic process</t>
  </si>
  <si>
    <t xml:space="preserve">GO:0009636</t>
  </si>
  <si>
    <t xml:space="preserve">response to toxin</t>
  </si>
  <si>
    <t xml:space="preserve">GO:0015116</t>
  </si>
  <si>
    <t xml:space="preserve">sulfate transmembrane transporter activity</t>
  </si>
  <si>
    <t xml:space="preserve">GO:0031983</t>
  </si>
  <si>
    <t xml:space="preserve">vesicle lumen</t>
  </si>
  <si>
    <t xml:space="preserve">GO:0030867</t>
  </si>
  <si>
    <t xml:space="preserve">rough endoplasmic reticulum membrane</t>
  </si>
  <si>
    <t xml:space="preserve">GO:0042493</t>
  </si>
  <si>
    <t xml:space="preserve">response to drug</t>
  </si>
  <si>
    <t xml:space="preserve">GO:0040029</t>
  </si>
  <si>
    <t xml:space="preserve">regulation of gene expression, epigenetic</t>
  </si>
  <si>
    <t xml:space="preserve">GO:0030149</t>
  </si>
  <si>
    <t xml:space="preserve">sphingolipid catabolic process</t>
  </si>
  <si>
    <t xml:space="preserve">GO:0019888</t>
  </si>
  <si>
    <t xml:space="preserve">protein phosphatase regulator activity</t>
  </si>
  <si>
    <t xml:space="preserve">GO:0012510</t>
  </si>
  <si>
    <t xml:space="preserve">trans-Golgi network transport vesicle membrane</t>
  </si>
  <si>
    <t xml:space="preserve">GO:0006888</t>
  </si>
  <si>
    <t xml:space="preserve">ER to Golgi vesicle-mediated transport</t>
  </si>
  <si>
    <t xml:space="preserve">GO:0006298</t>
  </si>
  <si>
    <t xml:space="preserve">mismatch repair</t>
  </si>
  <si>
    <t xml:space="preserve">GO:0048475</t>
  </si>
  <si>
    <t xml:space="preserve">coated membrane</t>
  </si>
  <si>
    <t xml:space="preserve">GO:0009746</t>
  </si>
  <si>
    <t xml:space="preserve">response to hexose stimulus</t>
  </si>
  <si>
    <t xml:space="preserve">GO:0007263</t>
  </si>
  <si>
    <t xml:space="preserve">nitric oxide mediated signal transduction</t>
  </si>
  <si>
    <t xml:space="preserve">GO:0060205</t>
  </si>
  <si>
    <t xml:space="preserve">cytoplasmic membrane-bounded vesicle lumen</t>
  </si>
  <si>
    <t xml:space="preserve">GO:0045833</t>
  </si>
  <si>
    <t xml:space="preserve">negative regulation of lipid metabolic process</t>
  </si>
  <si>
    <t xml:space="preserve">GO:0022900</t>
  </si>
  <si>
    <t xml:space="preserve">electron transport chain</t>
  </si>
  <si>
    <t xml:space="preserve">GO:0051540</t>
  </si>
  <si>
    <t xml:space="preserve">metal cluster binding</t>
  </si>
  <si>
    <t xml:space="preserve">GO:0030117</t>
  </si>
  <si>
    <t xml:space="preserve">membrane coat</t>
  </si>
  <si>
    <t xml:space="preserve">GO:0015020</t>
  </si>
  <si>
    <t xml:space="preserve">glucuronosyltransferase activity</t>
  </si>
  <si>
    <t xml:space="preserve">GO:0019992</t>
  </si>
  <si>
    <t xml:space="preserve">diacylglycerol binding</t>
  </si>
  <si>
    <t xml:space="preserve">GO:0042162</t>
  </si>
  <si>
    <t xml:space="preserve">telomeric DNA binding</t>
  </si>
  <si>
    <t xml:space="preserve">GO:0008022</t>
  </si>
  <si>
    <t xml:space="preserve">protein C-terminus binding</t>
  </si>
  <si>
    <t xml:space="preserve">GO:0009110</t>
  </si>
  <si>
    <t xml:space="preserve">vitamin biosynthetic process</t>
  </si>
  <si>
    <t xml:space="preserve">GO:0006555</t>
  </si>
  <si>
    <t xml:space="preserve">methionine metabolic process</t>
  </si>
  <si>
    <t xml:space="preserve">GO:0045005</t>
  </si>
  <si>
    <t xml:space="preserve">maintenance of fidelity during DNA-dependent DNA replication</t>
  </si>
  <si>
    <t xml:space="preserve">GO:0007548</t>
  </si>
  <si>
    <t xml:space="preserve">sex differentiation</t>
  </si>
  <si>
    <t xml:space="preserve">GO:0016747</t>
  </si>
  <si>
    <t xml:space="preserve">transferase activity, transferring acyl groups other than amino-acyl groups</t>
  </si>
  <si>
    <t xml:space="preserve">GO:0051536</t>
  </si>
  <si>
    <t xml:space="preserve">iron-sulfur cluster binding</t>
  </si>
  <si>
    <t xml:space="preserve">GO:0043524</t>
  </si>
  <si>
    <t xml:space="preserve">negative regulation of neuron apoptosis</t>
  </si>
  <si>
    <t xml:space="preserve">GO:0046635</t>
  </si>
  <si>
    <t xml:space="preserve">positive regulation of alpha-beta T cell activation</t>
  </si>
  <si>
    <t xml:space="preserve">GO:0001669</t>
  </si>
  <si>
    <t xml:space="preserve">acrosome</t>
  </si>
  <si>
    <t xml:space="preserve">GO:0016563</t>
  </si>
  <si>
    <t xml:space="preserve">transcription activator activity</t>
  </si>
  <si>
    <t xml:space="preserve">GO:0045777</t>
  </si>
  <si>
    <t xml:space="preserve">positive regulation of blood pressure</t>
  </si>
  <si>
    <t xml:space="preserve">GO:0014070</t>
  </si>
  <si>
    <t xml:space="preserve">response to organic cyclic substance</t>
  </si>
  <si>
    <t xml:space="preserve">GO:0030130</t>
  </si>
  <si>
    <t xml:space="preserve">clathrin coat of trans-Golgi network vesicle</t>
  </si>
  <si>
    <t xml:space="preserve">GO:0043631</t>
  </si>
  <si>
    <t xml:space="preserve">RNA polyadenylation</t>
  </si>
  <si>
    <t xml:space="preserve">GO:0018409</t>
  </si>
  <si>
    <t xml:space="preserve">peptide or protein amino-terminal blocking</t>
  </si>
  <si>
    <t xml:space="preserve">GO:0006024</t>
  </si>
  <si>
    <t xml:space="preserve">glycosaminoglycan biosynthetic process</t>
  </si>
  <si>
    <t xml:space="preserve">GO:0005720</t>
  </si>
  <si>
    <t xml:space="preserve">nuclear heterochromatin</t>
  </si>
  <si>
    <t xml:space="preserve">GO:0004709</t>
  </si>
  <si>
    <t xml:space="preserve">MAP kinase kinase kinase activity</t>
  </si>
  <si>
    <t xml:space="preserve">GO:0030518</t>
  </si>
  <si>
    <t xml:space="preserve">steroid hormone receptor signaling pathway</t>
  </si>
  <si>
    <t xml:space="preserve">GO:0030968</t>
  </si>
  <si>
    <t xml:space="preserve">endoplasmic reticulum unfolded protein response</t>
  </si>
  <si>
    <t xml:space="preserve">GO:0016782</t>
  </si>
  <si>
    <t xml:space="preserve">transferase activity, transferring sulfur-containing groups</t>
  </si>
  <si>
    <t xml:space="preserve">GO:0016887</t>
  </si>
  <si>
    <t xml:space="preserve">ATPase activity</t>
  </si>
  <si>
    <t xml:space="preserve">GO:0016831</t>
  </si>
  <si>
    <t xml:space="preserve">carboxy-lyase activity</t>
  </si>
  <si>
    <t xml:space="preserve">GO:0050727</t>
  </si>
  <si>
    <t xml:space="preserve">regulation of inflammatory response</t>
  </si>
  <si>
    <t xml:space="preserve">GO:0003697</t>
  </si>
  <si>
    <t xml:space="preserve">single-stranded DNA binding</t>
  </si>
  <si>
    <t xml:space="preserve">GO:0006023</t>
  </si>
  <si>
    <t xml:space="preserve">aminoglycan biosynthetic process</t>
  </si>
  <si>
    <t xml:space="preserve">GO:0048609</t>
  </si>
  <si>
    <t xml:space="preserve">reproductive process in a multicellular organism</t>
  </si>
  <si>
    <t xml:space="preserve">GO:0006725</t>
  </si>
  <si>
    <t xml:space="preserve">cellular aromatic compound metabolic process</t>
  </si>
  <si>
    <t xml:space="preserve">GO:0046425</t>
  </si>
  <si>
    <t xml:space="preserve">regulation of JAK-STAT cascade</t>
  </si>
  <si>
    <t xml:space="preserve">GO:0031647</t>
  </si>
  <si>
    <t xml:space="preserve">regulation of protein stability</t>
  </si>
  <si>
    <t xml:space="preserve">GO:0031365</t>
  </si>
  <si>
    <t xml:space="preserve">N-terminal protein amino acid modification</t>
  </si>
  <si>
    <t xml:space="preserve">GO:0002204</t>
  </si>
  <si>
    <t xml:space="preserve">somatic recombination of immunoglobulin genes during immune response</t>
  </si>
  <si>
    <t xml:space="preserve">GO:0032504</t>
  </si>
  <si>
    <t xml:space="preserve">multicellular organism reproduction</t>
  </si>
  <si>
    <t xml:space="preserve">GO:0015711</t>
  </si>
  <si>
    <t xml:space="preserve">organic anion transport</t>
  </si>
  <si>
    <t xml:space="preserve">GO:0031227</t>
  </si>
  <si>
    <t xml:space="preserve">intrinsic to endoplasmic reticulum membrane</t>
  </si>
  <si>
    <t xml:space="preserve">GO:0006613</t>
  </si>
  <si>
    <t xml:space="preserve">cotranslational protein targeting to membrane</t>
  </si>
  <si>
    <t xml:space="preserve">GO:0002456</t>
  </si>
  <si>
    <t xml:space="preserve">T cell mediated immunity</t>
  </si>
  <si>
    <t xml:space="preserve">GO:0045190</t>
  </si>
  <si>
    <t xml:space="preserve">isotype switching</t>
  </si>
  <si>
    <t xml:space="preserve">GO:0006733</t>
  </si>
  <si>
    <t xml:space="preserve">oxidoreduction coenzyme metabolic process</t>
  </si>
  <si>
    <t xml:space="preserve">GO:0042923</t>
  </si>
  <si>
    <t xml:space="preserve">neuropeptide binding</t>
  </si>
  <si>
    <t xml:space="preserve">GO:0043434</t>
  </si>
  <si>
    <t xml:space="preserve">response to peptide hormone stimulus</t>
  </si>
  <si>
    <t xml:space="preserve">GO:0051186</t>
  </si>
  <si>
    <t xml:space="preserve">cofactor metabolic process</t>
  </si>
  <si>
    <t xml:space="preserve">GO:0045664</t>
  </si>
  <si>
    <t xml:space="preserve">regulation of neuron differentiation</t>
  </si>
  <si>
    <t xml:space="preserve">GO:0010001</t>
  </si>
  <si>
    <t xml:space="preserve">glial cell differentiation</t>
  </si>
  <si>
    <t xml:space="preserve">GO:0030374</t>
  </si>
  <si>
    <t xml:space="preserve">ligand-dependent nuclear receptor transcription coactivator activity</t>
  </si>
  <si>
    <t xml:space="preserve">GO:0002381</t>
  </si>
  <si>
    <t xml:space="preserve">immunoglobulin production during immune response</t>
  </si>
  <si>
    <t xml:space="preserve">GO:0016331</t>
  </si>
  <si>
    <t xml:space="preserve">morphogenesis of embryonic epithelium</t>
  </si>
  <si>
    <t xml:space="preserve">GO:0019842</t>
  </si>
  <si>
    <t xml:space="preserve">vitamin binding</t>
  </si>
  <si>
    <t xml:space="preserve">GO:0008415</t>
  </si>
  <si>
    <t xml:space="preserve">acyltransferase activity</t>
  </si>
  <si>
    <t xml:space="preserve">GO:0045582</t>
  </si>
  <si>
    <t xml:space="preserve">positive regulation of T cell differentiation</t>
  </si>
  <si>
    <t xml:space="preserve">GO:0002208</t>
  </si>
  <si>
    <t xml:space="preserve">somatic diversification of immunoglobulins during immune response</t>
  </si>
  <si>
    <t xml:space="preserve">GO:0005901</t>
  </si>
  <si>
    <t xml:space="preserve">caveola</t>
  </si>
  <si>
    <t xml:space="preserve">GO:0009314</t>
  </si>
  <si>
    <t xml:space="preserve">response to radiation</t>
  </si>
  <si>
    <t xml:space="preserve">GO:0031201</t>
  </si>
  <si>
    <t xml:space="preserve">SNARE complex</t>
  </si>
  <si>
    <t xml:space="preserve">GO:0034620</t>
  </si>
  <si>
    <t xml:space="preserve">cellular response to unfolded protein</t>
  </si>
  <si>
    <t xml:space="preserve">GO:0004190</t>
  </si>
  <si>
    <t xml:space="preserve">aspartic-type endopeptidase activity</t>
  </si>
  <si>
    <t xml:space="preserve">GO:0030216</t>
  </si>
  <si>
    <t xml:space="preserve">keratinocyte differentiation</t>
  </si>
  <si>
    <t xml:space="preserve">GO:0003044</t>
  </si>
  <si>
    <t xml:space="preserve">regulation of systemic arterial blood pressure mediated by a chemical signal</t>
  </si>
  <si>
    <t xml:space="preserve">GO:0042802</t>
  </si>
  <si>
    <t xml:space="preserve">identical protein binding</t>
  </si>
  <si>
    <t xml:space="preserve">GO:0046466</t>
  </si>
  <si>
    <t xml:space="preserve">membrane lipid catabolic process</t>
  </si>
  <si>
    <t xml:space="preserve">GO:0016763</t>
  </si>
  <si>
    <t xml:space="preserve">transferase activity, transferring pentosyl groups</t>
  </si>
  <si>
    <t xml:space="preserve">GO:0019104</t>
  </si>
  <si>
    <t xml:space="preserve">DNA N-glycosylase activity</t>
  </si>
  <si>
    <t xml:space="preserve">GO:0001764</t>
  </si>
  <si>
    <t xml:space="preserve">neuron migration</t>
  </si>
  <si>
    <t xml:space="preserve">GO:0017048</t>
  </si>
  <si>
    <t xml:space="preserve">Rho GTPase binding</t>
  </si>
  <si>
    <t xml:space="preserve">GO:0006119</t>
  </si>
  <si>
    <t xml:space="preserve">oxidative phosphorylation</t>
  </si>
  <si>
    <t xml:space="preserve">GO:0016575</t>
  </si>
  <si>
    <t xml:space="preserve">histone deacetylation</t>
  </si>
  <si>
    <t xml:space="preserve">GO:0042623</t>
  </si>
  <si>
    <t xml:space="preserve">ATPase activity, coupled</t>
  </si>
  <si>
    <t xml:space="preserve">GO:0007254</t>
  </si>
  <si>
    <t xml:space="preserve">JNK cascade</t>
  </si>
  <si>
    <t xml:space="preserve">GO:0002757</t>
  </si>
  <si>
    <t xml:space="preserve">immune response-activating signal transduction</t>
  </si>
  <si>
    <t xml:space="preserve">GO:0008188</t>
  </si>
  <si>
    <t xml:space="preserve">neuropeptide receptor activity</t>
  </si>
  <si>
    <t xml:space="preserve">GO:0050715</t>
  </si>
  <si>
    <t xml:space="preserve">positive regulation of cytokine secretion</t>
  </si>
  <si>
    <t xml:space="preserve">GO:0050136</t>
  </si>
  <si>
    <t xml:space="preserve">NADH dehydrogenase (quinone) activity</t>
  </si>
  <si>
    <t xml:space="preserve">GO:0048511</t>
  </si>
  <si>
    <t xml:space="preserve">rhythmic process</t>
  </si>
  <si>
    <t xml:space="preserve">GO:0006417</t>
  </si>
  <si>
    <t xml:space="preserve">regulation of translation</t>
  </si>
  <si>
    <t xml:space="preserve">GO:0009309</t>
  </si>
  <si>
    <t xml:space="preserve">amine biosynthetic process</t>
  </si>
  <si>
    <t xml:space="preserve">GO:0016881</t>
  </si>
  <si>
    <t xml:space="preserve">acid-amino acid ligase activity</t>
  </si>
  <si>
    <t xml:space="preserve">GO:0004177</t>
  </si>
  <si>
    <t xml:space="preserve">aminopeptidase activity</t>
  </si>
  <si>
    <t xml:space="preserve">GO:0007405</t>
  </si>
  <si>
    <t xml:space="preserve">neuroblast proliferation</t>
  </si>
  <si>
    <t xml:space="preserve">GO:0030900</t>
  </si>
  <si>
    <t xml:space="preserve">forebrain development</t>
  </si>
  <si>
    <t xml:space="preserve">GO:0003954</t>
  </si>
  <si>
    <t xml:space="preserve">NADH dehydrogenase activity</t>
  </si>
  <si>
    <t xml:space="preserve">GO:0005665</t>
  </si>
  <si>
    <t xml:space="preserve">DNA-directed RNA polymerase II, core complex</t>
  </si>
  <si>
    <t xml:space="preserve">GO:0008023</t>
  </si>
  <si>
    <t xml:space="preserve">transcription elongation factor complex</t>
  </si>
  <si>
    <t xml:space="preserve">GO:0045072</t>
  </si>
  <si>
    <t xml:space="preserve">regulation of interferon-gamma biosynthetic process</t>
  </si>
  <si>
    <t xml:space="preserve">GO:0004221</t>
  </si>
  <si>
    <t xml:space="preserve">ubiquitin thiolesterase activity</t>
  </si>
  <si>
    <t xml:space="preserve">GO:0042169</t>
  </si>
  <si>
    <t xml:space="preserve">SH2 domain binding</t>
  </si>
  <si>
    <t xml:space="preserve">GO:0008137</t>
  </si>
  <si>
    <t xml:space="preserve">NADH dehydrogenase (ubiquinone) activity</t>
  </si>
  <si>
    <t xml:space="preserve">GO:0009064</t>
  </si>
  <si>
    <t xml:space="preserve">glutamine family amino acid metabolic process</t>
  </si>
  <si>
    <t xml:space="preserve">GO:0051240</t>
  </si>
  <si>
    <t xml:space="preserve">positive regulation of multicellular organismal process</t>
  </si>
  <si>
    <t xml:space="preserve">GO:0031093</t>
  </si>
  <si>
    <t xml:space="preserve">platelet alpha granule lumen</t>
  </si>
  <si>
    <t xml:space="preserve">GO:0008217</t>
  </si>
  <si>
    <t xml:space="preserve">regulation of blood pressure</t>
  </si>
  <si>
    <t xml:space="preserve">GO:0019212</t>
  </si>
  <si>
    <t xml:space="preserve">phosphatase inhibitor activity</t>
  </si>
  <si>
    <t xml:space="preserve">GO:0051402</t>
  </si>
  <si>
    <t xml:space="preserve">neuron apoptosis</t>
  </si>
  <si>
    <t xml:space="preserve">GO:0000123</t>
  </si>
  <si>
    <t xml:space="preserve">histone acetyltransferase complex</t>
  </si>
  <si>
    <t xml:space="preserve">GO:0045078</t>
  </si>
  <si>
    <t xml:space="preserve">positive regulation of interferon-gamma biosynthetic process</t>
  </si>
  <si>
    <t xml:space="preserve">GO:0031098</t>
  </si>
  <si>
    <t xml:space="preserve">stress-activated protein kinase signaling pathway</t>
  </si>
  <si>
    <t xml:space="preserve">GO:0045069</t>
  </si>
  <si>
    <t xml:space="preserve">regulation of viral genome replication</t>
  </si>
  <si>
    <t xml:space="preserve">GO:0007257</t>
  </si>
  <si>
    <t xml:space="preserve">activation of JUN kinase activity</t>
  </si>
  <si>
    <t xml:space="preserve">GO:0043498</t>
  </si>
  <si>
    <t xml:space="preserve">cell surface binding</t>
  </si>
  <si>
    <t xml:space="preserve">GO:0021537</t>
  </si>
  <si>
    <t xml:space="preserve">telencephalon development</t>
  </si>
  <si>
    <t xml:space="preserve">GO:0016447</t>
  </si>
  <si>
    <t xml:space="preserve">somatic recombination of immunoglobulin gene segments</t>
  </si>
  <si>
    <t xml:space="preserve">GO:0015813</t>
  </si>
  <si>
    <t xml:space="preserve">L-glutamate transport</t>
  </si>
  <si>
    <t xml:space="preserve">GO:0031406</t>
  </si>
  <si>
    <t xml:space="preserve">carboxylic acid binding</t>
  </si>
  <si>
    <t xml:space="preserve">GO:0015800</t>
  </si>
  <si>
    <t xml:space="preserve">acidic amino acid transport</t>
  </si>
  <si>
    <t xml:space="preserve">GO:0022904</t>
  </si>
  <si>
    <t xml:space="preserve">respiratory electron transport chain</t>
  </si>
  <si>
    <t xml:space="preserve">GO:0018108</t>
  </si>
  <si>
    <t xml:space="preserve">peptidyl-tyrosine phosphorylation</t>
  </si>
  <si>
    <t xml:space="preserve">GO:0019787</t>
  </si>
  <si>
    <t xml:space="preserve">small conjugating protein ligase activity</t>
  </si>
  <si>
    <t xml:space="preserve">GO:0042095</t>
  </si>
  <si>
    <t xml:space="preserve">interferon-gamma biosynthetic process</t>
  </si>
  <si>
    <t xml:space="preserve">GO:0018205</t>
  </si>
  <si>
    <t xml:space="preserve">peptidyl-lysine modification</t>
  </si>
  <si>
    <t xml:space="preserve">GO:0004842</t>
  </si>
  <si>
    <t xml:space="preserve">ubiquitin-protein ligase activity</t>
  </si>
  <si>
    <t xml:space="preserve">GO:0019208</t>
  </si>
  <si>
    <t xml:space="preserve">phosphatase regulator activity</t>
  </si>
  <si>
    <t xml:space="preserve">GO:0043543</t>
  </si>
  <si>
    <t xml:space="preserve">protein amino acid acylation</t>
  </si>
  <si>
    <t xml:space="preserve">GO:0042226</t>
  </si>
  <si>
    <t xml:space="preserve">interleukin-6 biosynthetic process</t>
  </si>
  <si>
    <t xml:space="preserve">GO:0046483</t>
  </si>
  <si>
    <t xml:space="preserve">heterocycle metabolic process</t>
  </si>
  <si>
    <t xml:space="preserve">GO:0030964</t>
  </si>
  <si>
    <t xml:space="preserve">NADH dehydrogenase complex</t>
  </si>
  <si>
    <t xml:space="preserve">GO:0055086</t>
  </si>
  <si>
    <t xml:space="preserve">nucleobase, nucleoside and nucleotide metabolic process</t>
  </si>
  <si>
    <t xml:space="preserve">GO:0030166</t>
  </si>
  <si>
    <t xml:space="preserve">proteoglycan biosynthetic process</t>
  </si>
  <si>
    <t xml:space="preserve">GO:0005839</t>
  </si>
  <si>
    <t xml:space="preserve">proteasome core complex</t>
  </si>
  <si>
    <t xml:space="preserve">GO:0045271</t>
  </si>
  <si>
    <t xml:space="preserve">respiratory chain complex I</t>
  </si>
  <si>
    <t xml:space="preserve">GO:0016746</t>
  </si>
  <si>
    <t xml:space="preserve">transferase activity, transferring acyl groups</t>
  </si>
  <si>
    <t xml:space="preserve">GO:0005637</t>
  </si>
  <si>
    <t xml:space="preserve">nuclear inner membrane</t>
  </si>
  <si>
    <t xml:space="preserve">GO:0019899</t>
  </si>
  <si>
    <t xml:space="preserve">enzyme binding</t>
  </si>
  <si>
    <t xml:space="preserve">GO:0046488</t>
  </si>
  <si>
    <t xml:space="preserve">phosphatidylinositol metabolic process</t>
  </si>
  <si>
    <t xml:space="preserve">GO:0042775</t>
  </si>
  <si>
    <t xml:space="preserve">mitochondrial ATP synthesis coupled electron transport</t>
  </si>
  <si>
    <t xml:space="preserve">GO:0030530</t>
  </si>
  <si>
    <t xml:space="preserve">heterogeneous nuclear ribonucleoprotein complex</t>
  </si>
  <si>
    <t xml:space="preserve">GO:0043506</t>
  </si>
  <si>
    <t xml:space="preserve">regulation of JUN kinase activity</t>
  </si>
  <si>
    <t xml:space="preserve">GO:0002822</t>
  </si>
  <si>
    <t xml:space="preserve">regulation of adaptive immune response based on somatic recombination of immune receptors built from immunoglobulin superfamily domains</t>
  </si>
  <si>
    <t xml:space="preserve">GO:0016811</t>
  </si>
  <si>
    <t xml:space="preserve">hydrolase activity, acting on carbon-nitrogen (but not peptide) bonds, in linear amides</t>
  </si>
  <si>
    <t xml:space="preserve">GO:0005747</t>
  </si>
  <si>
    <t xml:space="preserve">mitochondrial respiratory chain complex I</t>
  </si>
  <si>
    <t xml:space="preserve">GO:0008632</t>
  </si>
  <si>
    <t xml:space="preserve">apoptotic program</t>
  </si>
  <si>
    <t xml:space="preserve">GO:0005657</t>
  </si>
  <si>
    <t xml:space="preserve">replication fork</t>
  </si>
  <si>
    <t xml:space="preserve">GO:0031047</t>
  </si>
  <si>
    <t xml:space="preserve">gene silencing by RNA</t>
  </si>
  <si>
    <t xml:space="preserve">GO:0008146</t>
  </si>
  <si>
    <t xml:space="preserve">sulfotransferase activity</t>
  </si>
  <si>
    <t xml:space="preserve">GO:0018212</t>
  </si>
  <si>
    <t xml:space="preserve">peptidyl-tyrosine modification</t>
  </si>
  <si>
    <t xml:space="preserve">GO:0046470</t>
  </si>
  <si>
    <t xml:space="preserve">phosphatidylcholine metabolic process</t>
  </si>
  <si>
    <t xml:space="preserve">GO:0002819</t>
  </si>
  <si>
    <t xml:space="preserve">regulation of adaptive immune response</t>
  </si>
  <si>
    <t xml:space="preserve">GO:0051246</t>
  </si>
  <si>
    <t xml:space="preserve">regulation of protein metabolic process</t>
  </si>
  <si>
    <t xml:space="preserve">GO:0043414</t>
  </si>
  <si>
    <t xml:space="preserve">biopolymer methylation</t>
  </si>
  <si>
    <t xml:space="preserve">GO:0008272</t>
  </si>
  <si>
    <t xml:space="preserve">sulfate transport</t>
  </si>
  <si>
    <t xml:space="preserve">GO:0003682</t>
  </si>
  <si>
    <t xml:space="preserve">chromatin binding</t>
  </si>
  <si>
    <t xml:space="preserve">GO:0040008</t>
  </si>
  <si>
    <t xml:space="preserve">regulation of growth</t>
  </si>
  <si>
    <t xml:space="preserve">GO:0006752</t>
  </si>
  <si>
    <t xml:space="preserve">group transfer coenzyme metabolic process</t>
  </si>
  <si>
    <t xml:space="preserve">GO:0042773</t>
  </si>
  <si>
    <t xml:space="preserve">ATP synthesis coupled electron transport</t>
  </si>
  <si>
    <t xml:space="preserve">GO:0032768</t>
  </si>
  <si>
    <t xml:space="preserve">regulation of monooxygenase activity</t>
  </si>
  <si>
    <t xml:space="preserve">GO:0046982</t>
  </si>
  <si>
    <t xml:space="preserve">protein heterodimerization activity</t>
  </si>
  <si>
    <t xml:space="preserve">GO:0016444</t>
  </si>
  <si>
    <t xml:space="preserve">somatic cell DNA recombination</t>
  </si>
  <si>
    <t xml:space="preserve">GO:0005875</t>
  </si>
  <si>
    <t xml:space="preserve">microtubule associated complex</t>
  </si>
  <si>
    <t xml:space="preserve">GO:0008624</t>
  </si>
  <si>
    <t xml:space="preserve">induction of apoptosis by extracellular signals</t>
  </si>
  <si>
    <t xml:space="preserve">GO:0050999</t>
  </si>
  <si>
    <t xml:space="preserve">regulation of nitric-oxide synthase activity</t>
  </si>
  <si>
    <t xml:space="preserve">GO:0032956</t>
  </si>
  <si>
    <t xml:space="preserve">regulation of actin cytoskeleton organization</t>
  </si>
  <si>
    <t xml:space="preserve">GO:0005793</t>
  </si>
  <si>
    <t xml:space="preserve">ER-Golgi intermediate compartment</t>
  </si>
  <si>
    <t xml:space="preserve">GO:0048568</t>
  </si>
  <si>
    <t xml:space="preserve">embryonic organ development</t>
  </si>
  <si>
    <t xml:space="preserve">GO:0009262</t>
  </si>
  <si>
    <t xml:space="preserve">deoxyribonucleotide metabolic process</t>
  </si>
  <si>
    <t xml:space="preserve">GO:0009894</t>
  </si>
  <si>
    <t xml:space="preserve">regulation of catabolic process</t>
  </si>
  <si>
    <t xml:space="preserve">GO:0002562</t>
  </si>
  <si>
    <t xml:space="preserve">somatic diversification of immune receptors via germline recombination within a single locus</t>
  </si>
  <si>
    <t xml:space="preserve">GO:0006007</t>
  </si>
  <si>
    <t xml:space="preserve">glucose catabolic process</t>
  </si>
  <si>
    <t xml:space="preserve">GO:0007188</t>
  </si>
  <si>
    <t xml:space="preserve">G-protein signaling, coupled to cAMP nucleotide second messenger</t>
  </si>
  <si>
    <t xml:space="preserve">GO:0000030</t>
  </si>
  <si>
    <t xml:space="preserve">mannosyltransferase activity</t>
  </si>
  <si>
    <t xml:space="preserve">GO:0003708</t>
  </si>
  <si>
    <t xml:space="preserve">retinoic acid receptor activity</t>
  </si>
  <si>
    <t xml:space="preserve">GO:0006825</t>
  </si>
  <si>
    <t xml:space="preserve">copper ion transport</t>
  </si>
  <si>
    <t xml:space="preserve">GO:0048593</t>
  </si>
  <si>
    <t xml:space="preserve">camera-type eye morphogenesis</t>
  </si>
  <si>
    <t xml:space="preserve">GO:0001653</t>
  </si>
  <si>
    <t xml:space="preserve">peptide receptor activity</t>
  </si>
  <si>
    <t xml:space="preserve">GO:0046888</t>
  </si>
  <si>
    <t xml:space="preserve">negative regulation of hormone secretion</t>
  </si>
  <si>
    <t xml:space="preserve">GO:0050707</t>
  </si>
  <si>
    <t xml:space="preserve">regulation of cytokine secretion</t>
  </si>
  <si>
    <t xml:space="preserve">GO:0003725</t>
  </si>
  <si>
    <t xml:space="preserve">double-stranded RNA binding</t>
  </si>
  <si>
    <t xml:space="preserve">GO:0007004</t>
  </si>
  <si>
    <t xml:space="preserve">telomere maintenance via telomerase</t>
  </si>
  <si>
    <t xml:space="preserve">GO:0050927</t>
  </si>
  <si>
    <t xml:space="preserve">positive regulation of positive chemotaxis</t>
  </si>
  <si>
    <t xml:space="preserve">GO:0015718</t>
  </si>
  <si>
    <t xml:space="preserve">monocarboxylic acid transport</t>
  </si>
  <si>
    <t xml:space="preserve">GO:0051789</t>
  </si>
  <si>
    <t xml:space="preserve">response to protein stimulus</t>
  </si>
  <si>
    <t xml:space="preserve">GO:0048015</t>
  </si>
  <si>
    <t xml:space="preserve">phosphoinositide-mediated signaling</t>
  </si>
  <si>
    <t xml:space="preserve">GO:0050926</t>
  </si>
  <si>
    <t xml:space="preserve">regulation of positive chemotaxis</t>
  </si>
  <si>
    <t xml:space="preserve">GO:0045408</t>
  </si>
  <si>
    <t xml:space="preserve">regulation of interleukin-6 biosynthetic process</t>
  </si>
  <si>
    <t xml:space="preserve">GO:0016445</t>
  </si>
  <si>
    <t xml:space="preserve">somatic diversification of immunoglobulins</t>
  </si>
  <si>
    <t xml:space="preserve">GO:0008528</t>
  </si>
  <si>
    <t xml:space="preserve">peptide receptor activity, G-protein coupled</t>
  </si>
  <si>
    <t xml:space="preserve">GO:0000184</t>
  </si>
  <si>
    <t xml:space="preserve">nuclear-transcribed mRNA catabolic process, nonsense-mediated decay</t>
  </si>
  <si>
    <t xml:space="preserve">GO:0032868</t>
  </si>
  <si>
    <t xml:space="preserve">response to insulin stimulus</t>
  </si>
  <si>
    <t xml:space="preserve">GO:0007205</t>
  </si>
  <si>
    <t xml:space="preserve">activation of protein kinase C activity by G-protein coupled receptor protein signaling pathway</t>
  </si>
  <si>
    <t xml:space="preserve">GO:0009117</t>
  </si>
  <si>
    <t xml:space="preserve">nucleotide metabolic process</t>
  </si>
  <si>
    <t xml:space="preserve">GO:0017016</t>
  </si>
  <si>
    <t xml:space="preserve">Ras GTPase binding</t>
  </si>
  <si>
    <t xml:space="preserve">GO:0043279</t>
  </si>
  <si>
    <t xml:space="preserve">response to alkaloid</t>
  </si>
  <si>
    <t xml:space="preserve">GO:0005525</t>
  </si>
  <si>
    <t xml:space="preserve">GTP binding</t>
  </si>
  <si>
    <t xml:space="preserve">GO:0006986</t>
  </si>
  <si>
    <t xml:space="preserve">response to unfolded protein</t>
  </si>
  <si>
    <t xml:space="preserve">GO:0004715</t>
  </si>
  <si>
    <t xml:space="preserve">non-membrane spanning protein tyrosine kinase activity</t>
  </si>
  <si>
    <t xml:space="preserve">GO:0000287</t>
  </si>
  <si>
    <t xml:space="preserve">magnesium ion binding</t>
  </si>
  <si>
    <t xml:space="preserve">GO:0019841</t>
  </si>
  <si>
    <t xml:space="preserve">retinol binding</t>
  </si>
  <si>
    <t xml:space="preserve">GO:0016758</t>
  </si>
  <si>
    <t xml:space="preserve">transferase activity, transferring hexosyl groups</t>
  </si>
  <si>
    <t xml:space="preserve">GO:0032970</t>
  </si>
  <si>
    <t xml:space="preserve">regulation of actin filament-based process</t>
  </si>
  <si>
    <t xml:space="preserve">GO:0051054</t>
  </si>
  <si>
    <t xml:space="preserve">positive regulation of DNA metabolic process</t>
  </si>
  <si>
    <t xml:space="preserve">GO:0016407</t>
  </si>
  <si>
    <t xml:space="preserve">acetyltransferase activity</t>
  </si>
  <si>
    <t xml:space="preserve">GO:0015986</t>
  </si>
  <si>
    <t xml:space="preserve">ATP synthesis coupled proton transport</t>
  </si>
  <si>
    <t xml:space="preserve">GO:0006944</t>
  </si>
  <si>
    <t xml:space="preserve">membrane fusion</t>
  </si>
  <si>
    <t xml:space="preserve">GO:0007292</t>
  </si>
  <si>
    <t xml:space="preserve">female gamete generation</t>
  </si>
  <si>
    <t xml:space="preserve">GO:0004175</t>
  </si>
  <si>
    <t xml:space="preserve">endopeptidase activity</t>
  </si>
  <si>
    <t xml:space="preserve">GO:0008234</t>
  </si>
  <si>
    <t xml:space="preserve">cysteine-type peptidase activity</t>
  </si>
  <si>
    <t xml:space="preserve">GO:0003924</t>
  </si>
  <si>
    <t xml:space="preserve">GTPase activity</t>
  </si>
  <si>
    <t xml:space="preserve">GO:0015985</t>
  </si>
  <si>
    <t xml:space="preserve">energy coupled proton transport, down electrochemical gradient</t>
  </si>
  <si>
    <t xml:space="preserve">GO:0008654</t>
  </si>
  <si>
    <t xml:space="preserve">phospholipid biosynthetic process</t>
  </si>
  <si>
    <t xml:space="preserve">GO:0006753</t>
  </si>
  <si>
    <t xml:space="preserve">nucleoside phosphate metabolic process</t>
  </si>
  <si>
    <t xml:space="preserve">GO:0009628</t>
  </si>
  <si>
    <t xml:space="preserve">response to abiotic stimulus</t>
  </si>
  <si>
    <t xml:space="preserve">GO:0043009</t>
  </si>
  <si>
    <t xml:space="preserve">chordate embryonic development</t>
  </si>
  <si>
    <t xml:space="preserve">GO:0008207</t>
  </si>
  <si>
    <t xml:space="preserve">C21-steroid hormone metabolic process</t>
  </si>
  <si>
    <t xml:space="preserve">GO:0006120</t>
  </si>
  <si>
    <t xml:space="preserve">mitochondrial electron transport, NADH to ubiquinone</t>
  </si>
  <si>
    <t xml:space="preserve">GO:0003704</t>
  </si>
  <si>
    <t xml:space="preserve">specific RNA polymerase II transcription factor activity</t>
  </si>
  <si>
    <t xml:space="preserve">GO:0050792</t>
  </si>
  <si>
    <t xml:space="preserve">regulation of viral reproduction</t>
  </si>
  <si>
    <t xml:space="preserve">GO:0042364</t>
  </si>
  <si>
    <t xml:space="preserve">water-soluble vitamin biosynthetic process</t>
  </si>
  <si>
    <t xml:space="preserve">GO:0030141</t>
  </si>
  <si>
    <t xml:space="preserve">secretory granule</t>
  </si>
  <si>
    <t xml:space="preserve">GO:0045621</t>
  </si>
  <si>
    <t xml:space="preserve">positive regulation of lymphocyte differentiation</t>
  </si>
  <si>
    <t xml:space="preserve">GO:0015300</t>
  </si>
  <si>
    <t xml:space="preserve">solute:solute antiporter activity</t>
  </si>
  <si>
    <t xml:space="preserve">GO:0051341</t>
  </si>
  <si>
    <t xml:space="preserve">regulation of oxidoreductase activity</t>
  </si>
  <si>
    <t xml:space="preserve">GO:0005035</t>
  </si>
  <si>
    <t xml:space="preserve">death receptor activity</t>
  </si>
  <si>
    <t xml:space="preserve">GO:0009219</t>
  </si>
  <si>
    <t xml:space="preserve">pyrimidine deoxyribonucleotide metabolic process</t>
  </si>
  <si>
    <t xml:space="preserve">GO:0003006</t>
  </si>
  <si>
    <t xml:space="preserve">reproductive developmental process</t>
  </si>
  <si>
    <t xml:space="preserve">GO:0001614</t>
  </si>
  <si>
    <t xml:space="preserve">purinergic nucleotide receptor activity</t>
  </si>
  <si>
    <t xml:space="preserve">GO:0016279</t>
  </si>
  <si>
    <t xml:space="preserve">protein-lysine N-methyltransferase activity</t>
  </si>
  <si>
    <t xml:space="preserve">GO:0018024</t>
  </si>
  <si>
    <t xml:space="preserve">histone-lysine N-methyltransferase activity</t>
  </si>
  <si>
    <t xml:space="preserve">GO:0051493</t>
  </si>
  <si>
    <t xml:space="preserve">regulation of cytoskeleton organization</t>
  </si>
  <si>
    <t xml:space="preserve">GO:0048634</t>
  </si>
  <si>
    <t xml:space="preserve">regulation of muscle development</t>
  </si>
  <si>
    <t xml:space="preserve">GO:0006029</t>
  </si>
  <si>
    <t xml:space="preserve">proteoglycan metabolic process</t>
  </si>
  <si>
    <t xml:space="preserve">GO:0009913</t>
  </si>
  <si>
    <t xml:space="preserve">epidermal cell differentiation</t>
  </si>
  <si>
    <t xml:space="preserve">GO:0007259</t>
  </si>
  <si>
    <t xml:space="preserve">JAK-STAT cascade</t>
  </si>
  <si>
    <t xml:space="preserve">GO:0015291</t>
  </si>
  <si>
    <t xml:space="preserve">secondary active transmembrane transporter activity</t>
  </si>
  <si>
    <t xml:space="preserve">GO:0016502</t>
  </si>
  <si>
    <t xml:space="preserve">nucleotide receptor activity</t>
  </si>
  <si>
    <t xml:space="preserve">GO:0002200</t>
  </si>
  <si>
    <t xml:space="preserve">somatic diversification of immune receptors</t>
  </si>
  <si>
    <t xml:space="preserve">GO:0050731</t>
  </si>
  <si>
    <t xml:space="preserve">positive regulation of peptidyl-tyrosine phosphorylation</t>
  </si>
  <si>
    <t xml:space="preserve">GO:0006096</t>
  </si>
  <si>
    <t xml:space="preserve">glycolysis</t>
  </si>
  <si>
    <t xml:space="preserve">GO:0016757</t>
  </si>
  <si>
    <t xml:space="preserve">transferase activity, transferring glycosyl groups</t>
  </si>
  <si>
    <t xml:space="preserve">GO:0009792</t>
  </si>
  <si>
    <t xml:space="preserve">embryonic development ending in birth or egg hatching</t>
  </si>
  <si>
    <t xml:space="preserve">GO:0008544</t>
  </si>
  <si>
    <t xml:space="preserve">epidermis development</t>
  </si>
  <si>
    <t xml:space="preserve">GO:0006904</t>
  </si>
  <si>
    <t xml:space="preserve">vesicle docking during exocytosis</t>
  </si>
  <si>
    <t xml:space="preserve">GO:0009147</t>
  </si>
  <si>
    <t xml:space="preserve">pyrimidine nucleoside triphosphate metabolic process</t>
  </si>
  <si>
    <t xml:space="preserve">GO:0008603</t>
  </si>
  <si>
    <t xml:space="preserve">cAMP-dependent protein kinase regulator activity</t>
  </si>
  <si>
    <t xml:space="preserve">GO:0043596</t>
  </si>
  <si>
    <t xml:space="preserve">nuclear replication fork</t>
  </si>
  <si>
    <t xml:space="preserve">GO:0051495</t>
  </si>
  <si>
    <t xml:space="preserve">positive regulation of cytoskeleton organization</t>
  </si>
  <si>
    <t xml:space="preserve">GO:0016278</t>
  </si>
  <si>
    <t xml:space="preserve">lysine N-methyltransferase activity</t>
  </si>
  <si>
    <t xml:space="preserve">GO:0033043</t>
  </si>
  <si>
    <t xml:space="preserve">regulation of organelle organization</t>
  </si>
  <si>
    <t xml:space="preserve">GO:0051924</t>
  </si>
  <si>
    <t xml:space="preserve">regulation of calcium ion transport</t>
  </si>
  <si>
    <t xml:space="preserve">GO:0008610</t>
  </si>
  <si>
    <t xml:space="preserve">lipid biosynthetic process</t>
  </si>
  <si>
    <t xml:space="preserve">GO:0005044</t>
  </si>
  <si>
    <t xml:space="preserve">scavenger receptor activity</t>
  </si>
  <si>
    <t xml:space="preserve">GO:0006664</t>
  </si>
  <si>
    <t xml:space="preserve">glycolipid metabolic process</t>
  </si>
  <si>
    <t xml:space="preserve">GO:0004674</t>
  </si>
  <si>
    <t xml:space="preserve">protein serine/threonine kinase activity</t>
  </si>
  <si>
    <t xml:space="preserve">GO:0015370</t>
  </si>
  <si>
    <t xml:space="preserve">solute:sodium symporter activity</t>
  </si>
  <si>
    <t xml:space="preserve">GO:0004298</t>
  </si>
  <si>
    <t xml:space="preserve">threonine-type endopeptidase activity</t>
  </si>
  <si>
    <t xml:space="preserve">GO:0003073</t>
  </si>
  <si>
    <t xml:space="preserve">regulation of systemic arterial blood pressure</t>
  </si>
  <si>
    <t xml:space="preserve">GO:0031418</t>
  </si>
  <si>
    <t xml:space="preserve">L-ascorbic acid binding</t>
  </si>
  <si>
    <t xml:space="preserve">GO:0032561</t>
  </si>
  <si>
    <t xml:space="preserve">guanyl ribonucleotide binding</t>
  </si>
  <si>
    <t xml:space="preserve">GO:0008236</t>
  </si>
  <si>
    <t xml:space="preserve">serine-type peptidase activity</t>
  </si>
  <si>
    <t xml:space="preserve">GO:0010181</t>
  </si>
  <si>
    <t xml:space="preserve">FMN binding</t>
  </si>
  <si>
    <t xml:space="preserve">GO:0009199</t>
  </si>
  <si>
    <t xml:space="preserve">ribonucleoside triphosphate metabolic process</t>
  </si>
  <si>
    <t xml:space="preserve">GO:0006641</t>
  </si>
  <si>
    <t xml:space="preserve">triglyceride metabolic process</t>
  </si>
  <si>
    <t xml:space="preserve">GO:0000086</t>
  </si>
  <si>
    <t xml:space="preserve">G2/M transition of mitotic cell cycle</t>
  </si>
  <si>
    <t xml:space="preserve">GO:0000097</t>
  </si>
  <si>
    <t xml:space="preserve">sulfur amino acid biosynthetic process</t>
  </si>
  <si>
    <t xml:space="preserve">GO:0018105</t>
  </si>
  <si>
    <t xml:space="preserve">peptidyl-serine phosphorylation</t>
  </si>
  <si>
    <t xml:space="preserve">GO:0046933</t>
  </si>
  <si>
    <t xml:space="preserve">hydrogen ion transporting ATP synthase activity, rotational mechanism</t>
  </si>
  <si>
    <t xml:space="preserve">GO:0007096</t>
  </si>
  <si>
    <t xml:space="preserve">regulation of exit from mitosis</t>
  </si>
  <si>
    <t xml:space="preserve">GO:0050777</t>
  </si>
  <si>
    <t xml:space="preserve">negative regulation of immune response</t>
  </si>
  <si>
    <t xml:space="preserve">GO:0033044</t>
  </si>
  <si>
    <t xml:space="preserve">regulation of chromosome organization</t>
  </si>
  <si>
    <t xml:space="preserve">GO:0042440</t>
  </si>
  <si>
    <t xml:space="preserve">pigment metabolic process</t>
  </si>
  <si>
    <t xml:space="preserve">GO:0003705</t>
  </si>
  <si>
    <t xml:space="preserve">RNA polymerase II transcription factor activity, enhancer binding</t>
  </si>
  <si>
    <t xml:space="preserve">GO:0048010</t>
  </si>
  <si>
    <t xml:space="preserve">vascular endothelial growth factor receptor signaling pathway</t>
  </si>
  <si>
    <t xml:space="preserve">GO:0016247</t>
  </si>
  <si>
    <t xml:space="preserve">channel regulator activity</t>
  </si>
  <si>
    <t xml:space="preserve">GO:0019001</t>
  </si>
  <si>
    <t xml:space="preserve">guanyl nucleotide binding</t>
  </si>
  <si>
    <t xml:space="preserve">GO:0046034</t>
  </si>
  <si>
    <t xml:space="preserve">ATP metabolic process</t>
  </si>
  <si>
    <t xml:space="preserve">GO:0048278</t>
  </si>
  <si>
    <t xml:space="preserve">vesicle docking</t>
  </si>
  <si>
    <t xml:space="preserve">GO:0035295</t>
  </si>
  <si>
    <t xml:space="preserve">tube development</t>
  </si>
  <si>
    <t xml:space="preserve">GO:0002764</t>
  </si>
  <si>
    <t xml:space="preserve">immune response-regulating signal transduction</t>
  </si>
  <si>
    <t xml:space="preserve">GO:0009895</t>
  </si>
  <si>
    <t xml:space="preserve">negative regulation of catabolic process</t>
  </si>
  <si>
    <t xml:space="preserve">GO:0016862</t>
  </si>
  <si>
    <t xml:space="preserve">intramolecular oxidoreductase activity, interconverting keto- and enol-groups</t>
  </si>
  <si>
    <t xml:space="preserve">GO:0009201</t>
  </si>
  <si>
    <t xml:space="preserve">ribonucleoside triphosphate biosynthetic process</t>
  </si>
  <si>
    <t xml:space="preserve">GO:0046365</t>
  </si>
  <si>
    <t xml:space="preserve">monosaccharide catabolic process</t>
  </si>
  <si>
    <t xml:space="preserve">GO:0015002</t>
  </si>
  <si>
    <t xml:space="preserve">heme-copper terminal oxidase activity</t>
  </si>
  <si>
    <t xml:space="preserve">GO:0010638</t>
  </si>
  <si>
    <t xml:space="preserve">positive regulation of organelle organization</t>
  </si>
  <si>
    <t xml:space="preserve">GO:0055010</t>
  </si>
  <si>
    <t xml:space="preserve">ventricular cardiac muscle morphogenesis</t>
  </si>
  <si>
    <t xml:space="preserve">GO:0004252</t>
  </si>
  <si>
    <t xml:space="preserve">serine-type endopeptidase activity</t>
  </si>
  <si>
    <t xml:space="preserve">GO:0045927</t>
  </si>
  <si>
    <t xml:space="preserve">positive regulation of growth</t>
  </si>
  <si>
    <t xml:space="preserve">GO:0006829</t>
  </si>
  <si>
    <t xml:space="preserve">zinc ion transport</t>
  </si>
  <si>
    <t xml:space="preserve">GO:0042088</t>
  </si>
  <si>
    <t xml:space="preserve">T-helper 1 type immune response</t>
  </si>
  <si>
    <t xml:space="preserve">GO:0042826</t>
  </si>
  <si>
    <t xml:space="preserve">histone deacetylase binding</t>
  </si>
  <si>
    <t xml:space="preserve">GO:0031111</t>
  </si>
  <si>
    <t xml:space="preserve">negative regulation of microtubule polymerization or depolymerization</t>
  </si>
  <si>
    <t xml:space="preserve">GO:0000209</t>
  </si>
  <si>
    <t xml:space="preserve">protein polyubiquitination</t>
  </si>
  <si>
    <t xml:space="preserve">GO:0019915</t>
  </si>
  <si>
    <t xml:space="preserve">lipid storage</t>
  </si>
  <si>
    <t xml:space="preserve">GO:0005925</t>
  </si>
  <si>
    <t xml:space="preserve">focal adhesion</t>
  </si>
  <si>
    <t xml:space="preserve">GO:0006306</t>
  </si>
  <si>
    <t xml:space="preserve">DNA methylation</t>
  </si>
  <si>
    <t xml:space="preserve">GO:0017171</t>
  </si>
  <si>
    <t xml:space="preserve">serine hydrolase activity</t>
  </si>
  <si>
    <t xml:space="preserve">GO:0051128</t>
  </si>
  <si>
    <t xml:space="preserve">regulation of cellular component organization</t>
  </si>
  <si>
    <t xml:space="preserve">GO:0016675</t>
  </si>
  <si>
    <t xml:space="preserve">oxidoreductase activity, acting on heme group of donors</t>
  </si>
  <si>
    <t xml:space="preserve">GO:0008374</t>
  </si>
  <si>
    <t xml:space="preserve">O-acyltransferase activity</t>
  </si>
  <si>
    <t xml:space="preserve">GO:0016790</t>
  </si>
  <si>
    <t xml:space="preserve">thiolester hydrolase activity</t>
  </si>
  <si>
    <t xml:space="preserve">GO:0045137</t>
  </si>
  <si>
    <t xml:space="preserve">development of primary sexual characteristics</t>
  </si>
  <si>
    <t xml:space="preserve">GO:0048306</t>
  </si>
  <si>
    <t xml:space="preserve">calcium-dependent protein binding</t>
  </si>
  <si>
    <t xml:space="preserve">GO:0004129</t>
  </si>
  <si>
    <t xml:space="preserve">cytochrome-c oxidase activity</t>
  </si>
  <si>
    <t xml:space="preserve">GO:0016676</t>
  </si>
  <si>
    <t xml:space="preserve">oxidoreductase activity, acting on heme group of donors, oxygen as acceptor</t>
  </si>
  <si>
    <t xml:space="preserve">GO:0044445</t>
  </si>
  <si>
    <t xml:space="preserve">cytosolic part</t>
  </si>
  <si>
    <t xml:space="preserve">GO:0002449</t>
  </si>
  <si>
    <t xml:space="preserve">lymphocyte mediated immunity</t>
  </si>
  <si>
    <t xml:space="preserve">GO:0030330</t>
  </si>
  <si>
    <t xml:space="preserve">DNA damage response, signal transduction by p53 class mediator</t>
  </si>
  <si>
    <t xml:space="preserve">GO:0006612</t>
  </si>
  <si>
    <t xml:space="preserve">protein targeting to membrane</t>
  </si>
  <si>
    <t xml:space="preserve">GO:0043523</t>
  </si>
  <si>
    <t xml:space="preserve">regulation of neuron apoptosis</t>
  </si>
  <si>
    <t xml:space="preserve">GO:0006754</t>
  </si>
  <si>
    <t xml:space="preserve">ATP biosynthetic process</t>
  </si>
  <si>
    <t xml:space="preserve">GO:0046467</t>
  </si>
  <si>
    <t xml:space="preserve">membrane lipid biosynthetic process</t>
  </si>
  <si>
    <t xml:space="preserve">GO:0016410</t>
  </si>
  <si>
    <t xml:space="preserve">N-acyltransferase activity</t>
  </si>
  <si>
    <t xml:space="preserve">GO:0009975</t>
  </si>
  <si>
    <t xml:space="preserve">cyclase activity</t>
  </si>
  <si>
    <t xml:space="preserve">GO:0021983</t>
  </si>
  <si>
    <t xml:space="preserve">pituitary gland development</t>
  </si>
  <si>
    <t xml:space="preserve">GO:0046148</t>
  </si>
  <si>
    <t xml:space="preserve">pigment biosynthetic process</t>
  </si>
  <si>
    <t xml:space="preserve">GO:0032271</t>
  </si>
  <si>
    <t xml:space="preserve">regulation of protein polymerization</t>
  </si>
  <si>
    <t xml:space="preserve">GO:0001817</t>
  </si>
  <si>
    <t xml:space="preserve">regulation of cytokine production</t>
  </si>
  <si>
    <t xml:space="preserve">GO:0015804</t>
  </si>
  <si>
    <t xml:space="preserve">neutral amino acid transport</t>
  </si>
  <si>
    <t xml:space="preserve">GO:0002443</t>
  </si>
  <si>
    <t xml:space="preserve">leukocyte mediated immunity</t>
  </si>
  <si>
    <t xml:space="preserve">GO:0051716</t>
  </si>
  <si>
    <t xml:space="preserve">cellular response to stimulus</t>
  </si>
  <si>
    <t xml:space="preserve">GO:0045263</t>
  </si>
  <si>
    <t xml:space="preserve">proton-transporting ATP synthase complex, coupling factor F(o)</t>
  </si>
  <si>
    <t xml:space="preserve">GO:0001838</t>
  </si>
  <si>
    <t xml:space="preserve">embryonic epithelial tube formation</t>
  </si>
  <si>
    <t xml:space="preserve">GO:0048598</t>
  </si>
  <si>
    <t xml:space="preserve">embryonic morphogenesis</t>
  </si>
  <si>
    <t xml:space="preserve">GO:0010604</t>
  </si>
  <si>
    <t xml:space="preserve">positive regulation of macromolecule metabolic process</t>
  </si>
  <si>
    <t xml:space="preserve">GO:0051247</t>
  </si>
  <si>
    <t xml:space="preserve">positive regulation of protein metabolic process</t>
  </si>
  <si>
    <t xml:space="preserve">GO:0005746</t>
  </si>
  <si>
    <t xml:space="preserve">mitochondrial respiratory chain</t>
  </si>
  <si>
    <t xml:space="preserve">GO:0050767</t>
  </si>
  <si>
    <t xml:space="preserve">regulation of neurogenesis</t>
  </si>
  <si>
    <t xml:space="preserve">GO:0046328</t>
  </si>
  <si>
    <t xml:space="preserve">regulation of JNK cascade</t>
  </si>
  <si>
    <t xml:space="preserve">GO:0006305</t>
  </si>
  <si>
    <t xml:space="preserve">DNA alkylation</t>
  </si>
  <si>
    <t xml:space="preserve">GO:0016918</t>
  </si>
  <si>
    <t xml:space="preserve">retinal binding</t>
  </si>
  <si>
    <t xml:space="preserve">GO:0002377</t>
  </si>
  <si>
    <t xml:space="preserve">immunoglobulin production</t>
  </si>
  <si>
    <t xml:space="preserve">GO:0010458</t>
  </si>
  <si>
    <t xml:space="preserve">exit from mitosis</t>
  </si>
  <si>
    <t xml:space="preserve">GO:0007631</t>
  </si>
  <si>
    <t xml:space="preserve">feeding behavior</t>
  </si>
  <si>
    <t xml:space="preserve">GO:0019058</t>
  </si>
  <si>
    <t xml:space="preserve">viral infectious cycle</t>
  </si>
  <si>
    <t xml:space="preserve">GO:0008206</t>
  </si>
  <si>
    <t xml:space="preserve">bile acid metabolic process</t>
  </si>
  <si>
    <t xml:space="preserve">GO:0007623</t>
  </si>
  <si>
    <t xml:space="preserve">circadian rhythm</t>
  </si>
  <si>
    <t xml:space="preserve">GO:0033177</t>
  </si>
  <si>
    <t xml:space="preserve">proton-transporting two-sector ATPase complex, proton-transporting domain</t>
  </si>
  <si>
    <t xml:space="preserve">GO:0007398</t>
  </si>
  <si>
    <t xml:space="preserve">ectoderm development</t>
  </si>
  <si>
    <t xml:space="preserve">GO:0045935</t>
  </si>
  <si>
    <t xml:space="preserve">positive regulation of nucleobase, nucleoside, nucleotide and nucleic acid metabolic process</t>
  </si>
  <si>
    <t xml:space="preserve">GO:0015932</t>
  </si>
  <si>
    <t xml:space="preserve">nucleobase, nucleoside, nucleotide and nucleic acid transmembrane transporter activity</t>
  </si>
  <si>
    <t xml:space="preserve">GO:0006575</t>
  </si>
  <si>
    <t xml:space="preserve">amino acid derivative metabolic process</t>
  </si>
  <si>
    <t xml:space="preserve">GO:0005200</t>
  </si>
  <si>
    <t xml:space="preserve">structural constituent of cytoskeleton</t>
  </si>
  <si>
    <t xml:space="preserve">GO:0000718</t>
  </si>
  <si>
    <t xml:space="preserve">nucleotide-excision repair, DNA damage removal</t>
  </si>
  <si>
    <t xml:space="preserve">GO:0001942</t>
  </si>
  <si>
    <t xml:space="preserve">hair follicle development</t>
  </si>
  <si>
    <t xml:space="preserve">GO:0015301</t>
  </si>
  <si>
    <t xml:space="preserve">anion:anion antiporter activity</t>
  </si>
  <si>
    <t xml:space="preserve">GO:0042633</t>
  </si>
  <si>
    <t xml:space="preserve">hair cycle</t>
  </si>
  <si>
    <t xml:space="preserve">GO:0007019</t>
  </si>
  <si>
    <t xml:space="preserve">microtubule depolymerization</t>
  </si>
  <si>
    <t xml:space="preserve">GO:0030170</t>
  </si>
  <si>
    <t xml:space="preserve">pyridoxal phosphate binding</t>
  </si>
  <si>
    <t xml:space="preserve">GO:0046474</t>
  </si>
  <si>
    <t xml:space="preserve">glycerophospholipid biosynthetic process</t>
  </si>
  <si>
    <t xml:space="preserve">GO:0007131</t>
  </si>
  <si>
    <t xml:space="preserve">reciprocal meiotic recombination</t>
  </si>
  <si>
    <t xml:space="preserve">GO:0033261</t>
  </si>
  <si>
    <t xml:space="preserve">regulation of S phase</t>
  </si>
  <si>
    <t xml:space="preserve">GO:0019320</t>
  </si>
  <si>
    <t xml:space="preserve">hexose catabolic process</t>
  </si>
  <si>
    <t xml:space="preserve">GO:0032101</t>
  </si>
  <si>
    <t xml:space="preserve">regulation of response to external stimulus</t>
  </si>
  <si>
    <t xml:space="preserve">GO:0009887</t>
  </si>
  <si>
    <t xml:space="preserve">organ morphogenesis</t>
  </si>
  <si>
    <t xml:space="preserve">GO:0031267</t>
  </si>
  <si>
    <t xml:space="preserve">small GTPase binding</t>
  </si>
  <si>
    <t xml:space="preserve">GO:0051320</t>
  </si>
  <si>
    <t xml:space="preserve">S phase</t>
  </si>
  <si>
    <t xml:space="preserve">GO:0022405</t>
  </si>
  <si>
    <t xml:space="preserve">hair cycle process</t>
  </si>
  <si>
    <t xml:space="preserve">GO:0042303</t>
  </si>
  <si>
    <t xml:space="preserve">molting cycle</t>
  </si>
  <si>
    <t xml:space="preserve">GO:0015035</t>
  </si>
  <si>
    <t xml:space="preserve">protein disulfide oxidoreductase activity</t>
  </si>
  <si>
    <t xml:space="preserve">GO:0032886</t>
  </si>
  <si>
    <t xml:space="preserve">regulation of microtubule-based process</t>
  </si>
  <si>
    <t xml:space="preserve">GO:0022404</t>
  </si>
  <si>
    <t xml:space="preserve">molting cycle process</t>
  </si>
  <si>
    <t xml:space="preserve">GO:0050708</t>
  </si>
  <si>
    <t xml:space="preserve">regulation of protein secretion</t>
  </si>
  <si>
    <t xml:space="preserve">GO:0006082</t>
  </si>
  <si>
    <t xml:space="preserve">organic acid metabolic process</t>
  </si>
  <si>
    <t xml:space="preserve">GO:0002429</t>
  </si>
  <si>
    <t xml:space="preserve">immune response-activating cell surface receptor signaling pathway</t>
  </si>
  <si>
    <t xml:space="preserve">GO:0043507</t>
  </si>
  <si>
    <t xml:space="preserve">positive regulation of JUN kinase activity</t>
  </si>
  <si>
    <t xml:space="preserve">GO:0000792</t>
  </si>
  <si>
    <t xml:space="preserve">heterochromatin</t>
  </si>
  <si>
    <t xml:space="preserve">GO:0002708</t>
  </si>
  <si>
    <t xml:space="preserve">positive regulation of lymphocyte mediated immunity</t>
  </si>
  <si>
    <t xml:space="preserve">GO:0001608</t>
  </si>
  <si>
    <t xml:space="preserve">nucleotide receptor activity, G-protein coupled</t>
  </si>
  <si>
    <t xml:space="preserve">GO:0006071</t>
  </si>
  <si>
    <t xml:space="preserve">glycerol metabolic process</t>
  </si>
  <si>
    <t xml:space="preserve">GO:0030865</t>
  </si>
  <si>
    <t xml:space="preserve">cortical cytoskeleton organization</t>
  </si>
  <si>
    <t xml:space="preserve">GO:0048644</t>
  </si>
  <si>
    <t xml:space="preserve">muscle morphogenesis</t>
  </si>
  <si>
    <t xml:space="preserve">GO:0050870</t>
  </si>
  <si>
    <t xml:space="preserve">positive regulation of T cell activation</t>
  </si>
  <si>
    <t xml:space="preserve">GO:0019752</t>
  </si>
  <si>
    <t xml:space="preserve">carboxylic acid metabolic process</t>
  </si>
  <si>
    <t xml:space="preserve">GO:0055008</t>
  </si>
  <si>
    <t xml:space="preserve">cardiac muscle tissue morphogenesis</t>
  </si>
  <si>
    <t xml:space="preserve">GO:0046847</t>
  </si>
  <si>
    <t xml:space="preserve">filopodium formation</t>
  </si>
  <si>
    <t xml:space="preserve">GO:0031347</t>
  </si>
  <si>
    <t xml:space="preserve">regulation of defense response</t>
  </si>
  <si>
    <t xml:space="preserve">GO:0016311</t>
  </si>
  <si>
    <t xml:space="preserve">dephosphorylation</t>
  </si>
  <si>
    <t xml:space="preserve">GO:0019206</t>
  </si>
  <si>
    <t xml:space="preserve">nucleoside kinase activity</t>
  </si>
  <si>
    <t xml:space="preserve">GO:0050728</t>
  </si>
  <si>
    <t xml:space="preserve">negative regulation of inflammatory response</t>
  </si>
  <si>
    <t xml:space="preserve">GO:0051130</t>
  </si>
  <si>
    <t xml:space="preserve">positive regulation of cellular component organization</t>
  </si>
  <si>
    <t xml:space="preserve">GO:0006790</t>
  </si>
  <si>
    <t xml:space="preserve">sulfur metabolic process</t>
  </si>
  <si>
    <t xml:space="preserve">GO:0032268</t>
  </si>
  <si>
    <t xml:space="preserve">regulation of cellular protein metabolic process</t>
  </si>
  <si>
    <t xml:space="preserve">GO:0031461</t>
  </si>
  <si>
    <t xml:space="preserve">cullin-RING ubiquitin ligase complex</t>
  </si>
  <si>
    <t xml:space="preserve">GO:0015036</t>
  </si>
  <si>
    <t xml:space="preserve">disulfide oxidoreductase activity</t>
  </si>
  <si>
    <t xml:space="preserve">GO:0016052</t>
  </si>
  <si>
    <t xml:space="preserve">carbohydrate catabolic process</t>
  </si>
  <si>
    <t xml:space="preserve">GO:0042277</t>
  </si>
  <si>
    <t xml:space="preserve">peptide binding</t>
  </si>
  <si>
    <t xml:space="preserve">GO:0050852</t>
  </si>
  <si>
    <t xml:space="preserve">T cell receptor signaling pathway</t>
  </si>
  <si>
    <t xml:space="preserve">GO:0006473</t>
  </si>
  <si>
    <t xml:space="preserve">protein amino acid acetylation</t>
  </si>
  <si>
    <t xml:space="preserve">GO:0022626</t>
  </si>
  <si>
    <t xml:space="preserve">cytosolic ribosome</t>
  </si>
  <si>
    <t xml:space="preserve">GO:0008483</t>
  </si>
  <si>
    <t xml:space="preserve">transaminase activity</t>
  </si>
  <si>
    <t xml:space="preserve">GO:0002705</t>
  </si>
  <si>
    <t xml:space="preserve">positive regulation of leukocyte mediated immunity</t>
  </si>
  <si>
    <t xml:space="preserve">GO:0030658</t>
  </si>
  <si>
    <t xml:space="preserve">transport vesicle membrane</t>
  </si>
  <si>
    <t xml:space="preserve">GO:0000187</t>
  </si>
  <si>
    <t xml:space="preserve">activation of MAPK activity</t>
  </si>
  <si>
    <t xml:space="preserve">GO:0045028</t>
  </si>
  <si>
    <t xml:space="preserve">purinergic nucleotide receptor activity, G-protein coupled</t>
  </si>
  <si>
    <t xml:space="preserve">GO:0008543</t>
  </si>
  <si>
    <t xml:space="preserve">fibroblast growth factor receptor signaling pathway</t>
  </si>
  <si>
    <t xml:space="preserve">GO:0005095</t>
  </si>
  <si>
    <t xml:space="preserve">GTPase inhibitor activity</t>
  </si>
  <si>
    <t xml:space="preserve">GO:0009593</t>
  </si>
  <si>
    <t xml:space="preserve">detection of chemical stimulus</t>
  </si>
  <si>
    <t xml:space="preserve">GO:0045428</t>
  </si>
  <si>
    <t xml:space="preserve">regulation of nitric oxide biosynthetic process</t>
  </si>
  <si>
    <t xml:space="preserve">GO:0009581</t>
  </si>
  <si>
    <t xml:space="preserve">detection of external stimulus</t>
  </si>
  <si>
    <t xml:space="preserve">GO:0030162</t>
  </si>
  <si>
    <t xml:space="preserve">regulation of proteolysis</t>
  </si>
  <si>
    <t xml:space="preserve">GO:0045089</t>
  </si>
  <si>
    <t xml:space="preserve">positive regulation of innate immune response</t>
  </si>
  <si>
    <t xml:space="preserve">GO:0008080</t>
  </si>
  <si>
    <t xml:space="preserve">N-acetyltransferase activity</t>
  </si>
  <si>
    <t xml:space="preserve">GO:0032270</t>
  </si>
  <si>
    <t xml:space="preserve">positive regulation of cellular protein metabolic process</t>
  </si>
  <si>
    <t xml:space="preserve">GO:0009142</t>
  </si>
  <si>
    <t xml:space="preserve">nucleoside triphosphate biosynthetic process</t>
  </si>
  <si>
    <t xml:space="preserve">GO:0048589</t>
  </si>
  <si>
    <t xml:space="preserve">developmental growth</t>
  </si>
  <si>
    <t xml:space="preserve">GO:0016830</t>
  </si>
  <si>
    <t xml:space="preserve">carbon-carbon lyase activity</t>
  </si>
  <si>
    <t xml:space="preserve">GO:0046164</t>
  </si>
  <si>
    <t xml:space="preserve">alcohol catabolic process</t>
  </si>
  <si>
    <t xml:space="preserve">GO:0008630</t>
  </si>
  <si>
    <t xml:space="preserve">DNA damage response, signal transduction resulting in induction of apoptosis</t>
  </si>
  <si>
    <t xml:space="preserve">GO:0031110</t>
  </si>
  <si>
    <t xml:space="preserve">regulation of microtubule polymerization or depolymerization</t>
  </si>
  <si>
    <t xml:space="preserve">GO:0048284</t>
  </si>
  <si>
    <t xml:space="preserve">organelle fusion</t>
  </si>
  <si>
    <t xml:space="preserve">GO:0043393</t>
  </si>
  <si>
    <t xml:space="preserve">regulation of protein binding</t>
  </si>
  <si>
    <t xml:space="preserve">GO:0019079</t>
  </si>
  <si>
    <t xml:space="preserve">viral genome replication</t>
  </si>
  <si>
    <t xml:space="preserve">GO:0031114</t>
  </si>
  <si>
    <t xml:space="preserve">regulation of microtubule depolymerization</t>
  </si>
  <si>
    <t xml:space="preserve">GO:0008064</t>
  </si>
  <si>
    <t xml:space="preserve">regulation of actin polymerization or depolymerization</t>
  </si>
  <si>
    <t xml:space="preserve">GO:0016202</t>
  </si>
  <si>
    <t xml:space="preserve">regulation of striated muscle development</t>
  </si>
  <si>
    <t xml:space="preserve">GO:0022415</t>
  </si>
  <si>
    <t xml:space="preserve">viral reproductive process</t>
  </si>
  <si>
    <t xml:space="preserve">GO:0004468</t>
  </si>
  <si>
    <t xml:space="preserve">lysine N-acetyltransferase activity</t>
  </si>
  <si>
    <t xml:space="preserve">GO:0007026</t>
  </si>
  <si>
    <t xml:space="preserve">negative regulation of microtubule depolymerization</t>
  </si>
  <si>
    <t xml:space="preserve">GO:0016846</t>
  </si>
  <si>
    <t xml:space="preserve">carbon-sulfur lyase activity</t>
  </si>
  <si>
    <t xml:space="preserve">GO:0051216</t>
  </si>
  <si>
    <t xml:space="preserve">cartilage development</t>
  </si>
  <si>
    <t xml:space="preserve">GO:0022406</t>
  </si>
  <si>
    <t xml:space="preserve">membrane docking</t>
  </si>
  <si>
    <t xml:space="preserve">GO:0006909</t>
  </si>
  <si>
    <t xml:space="preserve">phagocytosis</t>
  </si>
  <si>
    <t xml:space="preserve">GO:0004402</t>
  </si>
  <si>
    <t xml:space="preserve">histone acetyltransferase activity</t>
  </si>
  <si>
    <t xml:space="preserve">GO:0015457</t>
  </si>
  <si>
    <t xml:space="preserve">auxiliary transport protein activity</t>
  </si>
  <si>
    <t xml:space="preserve">GO:0030902</t>
  </si>
  <si>
    <t xml:space="preserve">hindbrain development</t>
  </si>
  <si>
    <t xml:space="preserve">GO:0031091</t>
  </si>
  <si>
    <t xml:space="preserve">platelet alpha granule</t>
  </si>
  <si>
    <t xml:space="preserve">GO:0016655</t>
  </si>
  <si>
    <t xml:space="preserve">oxidoreductase activity, acting on NADH or NADPH, quinone or similar compound as acceptor</t>
  </si>
  <si>
    <t xml:space="preserve">GO:0046519</t>
  </si>
  <si>
    <t xml:space="preserve">sphingoid metabolic process</t>
  </si>
  <si>
    <t xml:space="preserve">GO:0009798</t>
  </si>
  <si>
    <t xml:space="preserve">axis specification</t>
  </si>
  <si>
    <t xml:space="preserve">GO:0050851</t>
  </si>
  <si>
    <t xml:space="preserve">antigen receptor-mediated signaling pathway</t>
  </si>
  <si>
    <t xml:space="preserve">GO:0006879</t>
  </si>
  <si>
    <t xml:space="preserve">cellular iron ion homeostasis</t>
  </si>
  <si>
    <t xml:space="preserve">GO:0021536</t>
  </si>
  <si>
    <t xml:space="preserve">diencephalon development</t>
  </si>
  <si>
    <t xml:space="preserve">GO:0007569</t>
  </si>
  <si>
    <t xml:space="preserve">cell aging</t>
  </si>
  <si>
    <t xml:space="preserve">GO:0004864</t>
  </si>
  <si>
    <t xml:space="preserve">phosphoprotein phosphatase inhibitor activity</t>
  </si>
  <si>
    <t xml:space="preserve">GO:0007218</t>
  </si>
  <si>
    <t xml:space="preserve">neuropeptide signaling pathway</t>
  </si>
  <si>
    <t xml:space="preserve">GO:0042136</t>
  </si>
  <si>
    <t xml:space="preserve">neurotransmitter biosynthetic process</t>
  </si>
  <si>
    <t xml:space="preserve">GO:0018209</t>
  </si>
  <si>
    <t xml:space="preserve">peptidyl-serine modification</t>
  </si>
  <si>
    <t xml:space="preserve">GO:0030004</t>
  </si>
  <si>
    <t xml:space="preserve">cellular monovalent inorganic cation homeostasis</t>
  </si>
  <si>
    <t xml:space="preserve">GO:0042102</t>
  </si>
  <si>
    <t xml:space="preserve">positive regulation of T cell proliferation</t>
  </si>
  <si>
    <t xml:space="preserve">GO:0005484</t>
  </si>
  <si>
    <t xml:space="preserve">SNAP receptor activity</t>
  </si>
  <si>
    <t xml:space="preserve">GO:0050730</t>
  </si>
  <si>
    <t xml:space="preserve">regulation of peptidyl-tyrosine phosphorylation</t>
  </si>
  <si>
    <t xml:space="preserve">GO:0030425</t>
  </si>
  <si>
    <t xml:space="preserve">dendrite</t>
  </si>
  <si>
    <t xml:space="preserve">GO:0005811</t>
  </si>
  <si>
    <t xml:space="preserve">lipid particle</t>
  </si>
  <si>
    <t xml:space="preserve">GO:0046486</t>
  </si>
  <si>
    <t xml:space="preserve">glycerolipid metabolic process</t>
  </si>
  <si>
    <t xml:space="preserve">GO:0031326</t>
  </si>
  <si>
    <t xml:space="preserve">regulation of cellular biosynthetic process</t>
  </si>
  <si>
    <t xml:space="preserve">GO:0042092</t>
  </si>
  <si>
    <t xml:space="preserve">T-helper 2 type immune response</t>
  </si>
  <si>
    <t xml:space="preserve">GO:0019059</t>
  </si>
  <si>
    <t xml:space="preserve">initiation of viral infection</t>
  </si>
  <si>
    <t xml:space="preserve">GO:0007159</t>
  </si>
  <si>
    <t xml:space="preserve">leukocyte adhesion</t>
  </si>
  <si>
    <t xml:space="preserve">GO:0001974</t>
  </si>
  <si>
    <t xml:space="preserve">blood vessel remodeling</t>
  </si>
  <si>
    <t xml:space="preserve">GO:0016568</t>
  </si>
  <si>
    <t xml:space="preserve">chromatin modification</t>
  </si>
  <si>
    <t xml:space="preserve">GO:0030159</t>
  </si>
  <si>
    <t xml:space="preserve">receptor signaling complex scaffold activity</t>
  </si>
  <si>
    <t xml:space="preserve">GO:0005506</t>
  </si>
  <si>
    <t xml:space="preserve">iron ion binding</t>
  </si>
  <si>
    <t xml:space="preserve">GO:0007286</t>
  </si>
  <si>
    <t xml:space="preserve">spermatid development</t>
  </si>
  <si>
    <t xml:space="preserve">GO:0016455</t>
  </si>
  <si>
    <t xml:space="preserve">RNA polymerase II transcription mediator activity</t>
  </si>
  <si>
    <t xml:space="preserve">GO:0006760</t>
  </si>
  <si>
    <t xml:space="preserve">folic acid and derivative metabolic process</t>
  </si>
  <si>
    <t xml:space="preserve">GO:0005791</t>
  </si>
  <si>
    <t xml:space="preserve">rough endoplasmic reticulum</t>
  </si>
  <si>
    <t xml:space="preserve">GO:0008276</t>
  </si>
  <si>
    <t xml:space="preserve">protein methyltransferase activity</t>
  </si>
  <si>
    <t xml:space="preserve">GO:0006639</t>
  </si>
  <si>
    <t xml:space="preserve">acylglycerol metabolic process</t>
  </si>
  <si>
    <t xml:space="preserve">GO:0016702</t>
  </si>
  <si>
    <t xml:space="preserve">oxidoreductase activity, acting on single donors with incorporation of molecular oxygen, incorporation of two atoms of oxygen</t>
  </si>
  <si>
    <t xml:space="preserve">GO:0002367</t>
  </si>
  <si>
    <t xml:space="preserve">cytokine production during immune response</t>
  </si>
  <si>
    <t xml:space="preserve">GO:0030125</t>
  </si>
  <si>
    <t xml:space="preserve">clathrin vesicle coat</t>
  </si>
  <si>
    <t xml:space="preserve">GO:0005267</t>
  </si>
  <si>
    <t xml:space="preserve">potassium channel activity</t>
  </si>
  <si>
    <t xml:space="preserve">GO:0006022</t>
  </si>
  <si>
    <t xml:space="preserve">aminoglycan metabolic process</t>
  </si>
  <si>
    <t xml:space="preserve">GO:0048583</t>
  </si>
  <si>
    <t xml:space="preserve">regulation of response to stimulus</t>
  </si>
  <si>
    <t xml:space="preserve">GO:0045333</t>
  </si>
  <si>
    <t xml:space="preserve">cellular respiration</t>
  </si>
  <si>
    <t xml:space="preserve">GO:0006662</t>
  </si>
  <si>
    <t xml:space="preserve">glycerol ether metabolic process</t>
  </si>
  <si>
    <t xml:space="preserve">GO:0048585</t>
  </si>
  <si>
    <t xml:space="preserve">negative regulation of response to stimulus</t>
  </si>
  <si>
    <t xml:space="preserve">GO:0051668</t>
  </si>
  <si>
    <t xml:space="preserve">localization within membrane</t>
  </si>
  <si>
    <t xml:space="preserve">GO:0016701</t>
  </si>
  <si>
    <t xml:space="preserve">oxidoreductase activity, acting on single donors with incorporation of molecular oxygen</t>
  </si>
  <si>
    <t xml:space="preserve">GO:0000795</t>
  </si>
  <si>
    <t xml:space="preserve">synaptonemal complex</t>
  </si>
  <si>
    <t xml:space="preserve">GO:0009411</t>
  </si>
  <si>
    <t xml:space="preserve">response to UV</t>
  </si>
  <si>
    <t xml:space="preserve">GO:0009072</t>
  </si>
  <si>
    <t xml:space="preserve">aromatic amino acid family metabolic process</t>
  </si>
  <si>
    <t xml:space="preserve">GO:0030203</t>
  </si>
  <si>
    <t xml:space="preserve">glycosaminoglycan metabolic process</t>
  </si>
  <si>
    <t xml:space="preserve">GO:0042158</t>
  </si>
  <si>
    <t xml:space="preserve">lipoprotein biosynthetic process</t>
  </si>
  <si>
    <t xml:space="preserve">GO:0021510</t>
  </si>
  <si>
    <t xml:space="preserve">spinal cord development</t>
  </si>
  <si>
    <t xml:space="preserve">GO:0006638</t>
  </si>
  <si>
    <t xml:space="preserve">neutral lipid metabolic process</t>
  </si>
  <si>
    <t xml:space="preserve">GO:0002252</t>
  </si>
  <si>
    <t xml:space="preserve">immune effector process</t>
  </si>
  <si>
    <t xml:space="preserve">GO:0048477</t>
  </si>
  <si>
    <t xml:space="preserve">oogenesis</t>
  </si>
  <si>
    <t xml:space="preserve">GO:0033554</t>
  </si>
  <si>
    <t xml:space="preserve">cellular response to stress</t>
  </si>
  <si>
    <t xml:space="preserve">GO:0016486</t>
  </si>
  <si>
    <t xml:space="preserve">peptide hormone processing</t>
  </si>
  <si>
    <t xml:space="preserve">GO:0005326</t>
  </si>
  <si>
    <t xml:space="preserve">neurotransmitter transporter activity</t>
  </si>
  <si>
    <t xml:space="preserve">GO:0043388</t>
  </si>
  <si>
    <t xml:space="preserve">positive regulation of DNA binding</t>
  </si>
  <si>
    <t xml:space="preserve">GO:0051213</t>
  </si>
  <si>
    <t xml:space="preserve">dioxygenase activity</t>
  </si>
  <si>
    <t xml:space="preserve">GO:0015297</t>
  </si>
  <si>
    <t xml:space="preserve">antiporter activity</t>
  </si>
  <si>
    <t xml:space="preserve">GO:0000060</t>
  </si>
  <si>
    <t xml:space="preserve">protein import into nucleus, translocation</t>
  </si>
  <si>
    <t xml:space="preserve">GO:0005537</t>
  </si>
  <si>
    <t xml:space="preserve">mannose binding</t>
  </si>
  <si>
    <t xml:space="preserve">GO:0007189</t>
  </si>
  <si>
    <t xml:space="preserve">activation of adenylate cyclase activity by G-protein signaling pathway</t>
  </si>
  <si>
    <t xml:space="preserve">GO:0034483</t>
  </si>
  <si>
    <t xml:space="preserve">heparan sulfate sulfotransferase activity</t>
  </si>
  <si>
    <t xml:space="preserve">GO:0004693</t>
  </si>
  <si>
    <t xml:space="preserve">cyclin-dependent protein kinase activity</t>
  </si>
  <si>
    <t xml:space="preserve">GO:0006739</t>
  </si>
  <si>
    <t xml:space="preserve">NADP metabolic process</t>
  </si>
  <si>
    <t xml:space="preserve">GO:0055072</t>
  </si>
  <si>
    <t xml:space="preserve">iron ion homeostasis</t>
  </si>
  <si>
    <t xml:space="preserve">GO:0017046</t>
  </si>
  <si>
    <t xml:space="preserve">peptide hormone binding</t>
  </si>
  <si>
    <t xml:space="preserve">GO:0008376</t>
  </si>
  <si>
    <t xml:space="preserve">acetylgalactosaminyltransferase activity</t>
  </si>
  <si>
    <t xml:space="preserve">GO:0006476</t>
  </si>
  <si>
    <t xml:space="preserve">protein amino acid deacetylation</t>
  </si>
  <si>
    <t xml:space="preserve">GO:0050702</t>
  </si>
  <si>
    <t xml:space="preserve">interleukin-1 beta secretion</t>
  </si>
  <si>
    <t xml:space="preserve">GO:0035250</t>
  </si>
  <si>
    <t xml:space="preserve">UDP-galactosyltransferase activity</t>
  </si>
  <si>
    <t xml:space="preserve">GO:0051048</t>
  </si>
  <si>
    <t xml:space="preserve">negative regulation of secretion</t>
  </si>
  <si>
    <t xml:space="preserve">GO:0032844</t>
  </si>
  <si>
    <t xml:space="preserve">regulation of homeostatic process</t>
  </si>
  <si>
    <t xml:space="preserve">GO:0005242</t>
  </si>
  <si>
    <t xml:space="preserve">inward rectifier potassium channel activity</t>
  </si>
  <si>
    <t xml:space="preserve">GO:0015238</t>
  </si>
  <si>
    <t xml:space="preserve">drug transporter activity</t>
  </si>
  <si>
    <t xml:space="preserve">GO:0050701</t>
  </si>
  <si>
    <t xml:space="preserve">interleukin-1 secretion</t>
  </si>
  <si>
    <t xml:space="preserve">GO:0051348</t>
  </si>
  <si>
    <t xml:space="preserve">negative regulation of transferase activity</t>
  </si>
  <si>
    <t xml:space="preserve">GO:0008076</t>
  </si>
  <si>
    <t xml:space="preserve">voltage-gated potassium channel complex</t>
  </si>
  <si>
    <t xml:space="preserve">GO:0019903</t>
  </si>
  <si>
    <t xml:space="preserve">protein phosphatase binding</t>
  </si>
  <si>
    <t xml:space="preserve">GO:0015106</t>
  </si>
  <si>
    <t xml:space="preserve">bicarbonate transmembrane transporter activity</t>
  </si>
  <si>
    <t xml:space="preserve">GO:0006497</t>
  </si>
  <si>
    <t xml:space="preserve">protein amino acid lipidation</t>
  </si>
  <si>
    <t xml:space="preserve">GO:0004222</t>
  </si>
  <si>
    <t xml:space="preserve">metalloendopeptidase activity</t>
  </si>
  <si>
    <t xml:space="preserve">GO:0045767</t>
  </si>
  <si>
    <t xml:space="preserve">regulation of anti-apoptosis</t>
  </si>
  <si>
    <t xml:space="preserve">GO:0000956</t>
  </si>
  <si>
    <t xml:space="preserve">nuclear-transcribed mRNA catabolic process</t>
  </si>
  <si>
    <t xml:space="preserve">GO:0051259</t>
  </si>
  <si>
    <t xml:space="preserve">protein oligomerization</t>
  </si>
  <si>
    <t xml:space="preserve">GO:0015380</t>
  </si>
  <si>
    <t xml:space="preserve">anion exchanger activity</t>
  </si>
  <si>
    <t xml:space="preserve">GO:0006402</t>
  </si>
  <si>
    <t xml:space="preserve">mRNA catabolic process</t>
  </si>
  <si>
    <t xml:space="preserve">GO:0022625</t>
  </si>
  <si>
    <t xml:space="preserve">cytosolic large ribosomal subunit</t>
  </si>
  <si>
    <t xml:space="preserve">GO:0022414</t>
  </si>
  <si>
    <t xml:space="preserve">reproductive process</t>
  </si>
  <si>
    <t xml:space="preserve">GO:0032947</t>
  </si>
  <si>
    <t xml:space="preserve">protein complex scaffold</t>
  </si>
  <si>
    <t xml:space="preserve">GO:0030863</t>
  </si>
  <si>
    <t xml:space="preserve">cortical cytoskeleton</t>
  </si>
  <si>
    <t xml:space="preserve">GO:0003774</t>
  </si>
  <si>
    <t xml:space="preserve">motor activity</t>
  </si>
  <si>
    <t xml:space="preserve">GO:0007127</t>
  </si>
  <si>
    <t xml:space="preserve">meiosis I</t>
  </si>
  <si>
    <t xml:space="preserve">GO:0005769</t>
  </si>
  <si>
    <t xml:space="preserve">early endosome</t>
  </si>
  <si>
    <t xml:space="preserve">GO:0044433</t>
  </si>
  <si>
    <t xml:space="preserve">cytoplasmic vesicle part</t>
  </si>
  <si>
    <t xml:space="preserve">GO:0031348</t>
  </si>
  <si>
    <t xml:space="preserve">negative regulation of defense response</t>
  </si>
  <si>
    <t xml:space="preserve">GO:0051098</t>
  </si>
  <si>
    <t xml:space="preserve">regulation of binding</t>
  </si>
  <si>
    <t xml:space="preserve">GO:0030198</t>
  </si>
  <si>
    <t xml:space="preserve">extracellular matrix organization</t>
  </si>
  <si>
    <t xml:space="preserve">GO:0002573</t>
  </si>
  <si>
    <t xml:space="preserve">myeloid leukocyte differentiation</t>
  </si>
  <si>
    <t xml:space="preserve">GO:0040018</t>
  </si>
  <si>
    <t xml:space="preserve">positive regulation of multicellular organism growth</t>
  </si>
  <si>
    <t xml:space="preserve">GO:0044236</t>
  </si>
  <si>
    <t xml:space="preserve">multicellular organismal metabolic process</t>
  </si>
  <si>
    <t xml:space="preserve">GO:0001890</t>
  </si>
  <si>
    <t xml:space="preserve">placenta development</t>
  </si>
  <si>
    <t xml:space="preserve">GO:0031401</t>
  </si>
  <si>
    <t xml:space="preserve">positive regulation of protein modification process</t>
  </si>
  <si>
    <t xml:space="preserve">GO:0030035</t>
  </si>
  <si>
    <t xml:space="preserve">microspike assembly</t>
  </si>
  <si>
    <t xml:space="preserve">GO:0007041</t>
  </si>
  <si>
    <t xml:space="preserve">lysosomal transport</t>
  </si>
  <si>
    <t xml:space="preserve">GO:0030145</t>
  </si>
  <si>
    <t xml:space="preserve">manganese ion binding</t>
  </si>
  <si>
    <t xml:space="preserve">GO:0030510</t>
  </si>
  <si>
    <t xml:space="preserve">regulation of BMP signaling pathway</t>
  </si>
  <si>
    <t xml:space="preserve">GO:0043601</t>
  </si>
  <si>
    <t xml:space="preserve">nuclear replisome</t>
  </si>
  <si>
    <t xml:space="preserve">GO:0016032</t>
  </si>
  <si>
    <t xml:space="preserve">viral reproduction</t>
  </si>
  <si>
    <t xml:space="preserve">GO:0019239</t>
  </si>
  <si>
    <t xml:space="preserve">deaminase activity</t>
  </si>
  <si>
    <t xml:space="preserve">GO:0030894</t>
  </si>
  <si>
    <t xml:space="preserve">replisome</t>
  </si>
  <si>
    <t xml:space="preserve">GO:0004197</t>
  </si>
  <si>
    <t xml:space="preserve">cysteine-type endopeptidase activity</t>
  </si>
  <si>
    <t xml:space="preserve">GO:0000051</t>
  </si>
  <si>
    <t xml:space="preserve">NA</t>
  </si>
  <si>
    <t xml:space="preserve">GO:0006471</t>
  </si>
  <si>
    <t xml:space="preserve">protein amino acid ADP-ribosylation</t>
  </si>
  <si>
    <t xml:space="preserve">GO:0015149</t>
  </si>
  <si>
    <t xml:space="preserve">hexose transmembrane transporter activity</t>
  </si>
  <si>
    <t xml:space="preserve">GO:0001664</t>
  </si>
  <si>
    <t xml:space="preserve">G-protein-coupled receptor binding</t>
  </si>
  <si>
    <t xml:space="preserve">GO:0001839</t>
  </si>
  <si>
    <t xml:space="preserve">neural plate morphogenesis</t>
  </si>
  <si>
    <t xml:space="preserve">GO:0005355</t>
  </si>
  <si>
    <t xml:space="preserve">glucose transmembrane transporter activity</t>
  </si>
  <si>
    <t xml:space="preserve">GO:0030660</t>
  </si>
  <si>
    <t xml:space="preserve">Golgi-associated vesicle membrane</t>
  </si>
  <si>
    <t xml:space="preserve">GO:0002274</t>
  </si>
  <si>
    <t xml:space="preserve">myeloid leukocyte activation</t>
  </si>
  <si>
    <t xml:space="preserve">GO:0045740</t>
  </si>
  <si>
    <t xml:space="preserve">positive regulation of DNA replication</t>
  </si>
  <si>
    <t xml:space="preserve">GO:0030031</t>
  </si>
  <si>
    <t xml:space="preserve">cell projection assembly</t>
  </si>
  <si>
    <t xml:space="preserve">GO:0007034</t>
  </si>
  <si>
    <t xml:space="preserve">vacuolar transport</t>
  </si>
  <si>
    <t xml:space="preserve">GO:0030665</t>
  </si>
  <si>
    <t xml:space="preserve">clathrin coated vesicle membrane</t>
  </si>
  <si>
    <t xml:space="preserve">GO:0008307</t>
  </si>
  <si>
    <t xml:space="preserve">structural constituent of muscle</t>
  </si>
  <si>
    <t xml:space="preserve">GO:0051099</t>
  </si>
  <si>
    <t xml:space="preserve">positive regulation of binding</t>
  </si>
  <si>
    <t xml:space="preserve">GO:0001816</t>
  </si>
  <si>
    <t xml:space="preserve">cytokine production</t>
  </si>
  <si>
    <t xml:space="preserve">GO:0001841</t>
  </si>
  <si>
    <t xml:space="preserve">neural tube formation</t>
  </si>
  <si>
    <t xml:space="preserve">GO:0009144</t>
  </si>
  <si>
    <t xml:space="preserve">purine nucleoside triphosphate metabolic process</t>
  </si>
  <si>
    <t xml:space="preserve">GO:0046489</t>
  </si>
  <si>
    <t xml:space="preserve">phosphoinositide biosynthetic process</t>
  </si>
  <si>
    <t xml:space="preserve">GO:0009205</t>
  </si>
  <si>
    <t xml:space="preserve">purine ribonucleoside triphosphate metabolic process</t>
  </si>
  <si>
    <t xml:space="preserve">GO:0005501</t>
  </si>
  <si>
    <t xml:space="preserve">retinoid binding</t>
  </si>
  <si>
    <t xml:space="preserve">GO:0006006</t>
  </si>
  <si>
    <t xml:space="preserve">glucose metabolic process</t>
  </si>
  <si>
    <t xml:space="preserve">GO:0002768</t>
  </si>
  <si>
    <t xml:space="preserve">immune response-regulating cell surface receptor signaling pathway</t>
  </si>
  <si>
    <t xml:space="preserve">GO:0046209</t>
  </si>
  <si>
    <t xml:space="preserve">nitric oxide metabolic process</t>
  </si>
  <si>
    <t xml:space="preserve">GO:0015145</t>
  </si>
  <si>
    <t xml:space="preserve">monosaccharide transmembrane transporter activity</t>
  </si>
  <si>
    <t xml:space="preserve">GO:0005100</t>
  </si>
  <si>
    <t xml:space="preserve">Rho GTPase activator activity</t>
  </si>
  <si>
    <t xml:space="preserve">GO:0019840</t>
  </si>
  <si>
    <t xml:space="preserve">isoprenoid binding</t>
  </si>
  <si>
    <t xml:space="preserve">GO:0006625</t>
  </si>
  <si>
    <t xml:space="preserve">protein targeting to peroxisome</t>
  </si>
  <si>
    <t xml:space="preserve">GO:0006809</t>
  </si>
  <si>
    <t xml:space="preserve">nitric oxide biosynthetic process</t>
  </si>
  <si>
    <t xml:space="preserve">GO:0016358</t>
  </si>
  <si>
    <t xml:space="preserve">dendrite development</t>
  </si>
  <si>
    <t xml:space="preserve">GO:0004407</t>
  </si>
  <si>
    <t xml:space="preserve">histone deacetylase activity</t>
  </si>
  <si>
    <t xml:space="preserve">GO:0045026</t>
  </si>
  <si>
    <t xml:space="preserve">plasma membrane fusion</t>
  </si>
  <si>
    <t xml:space="preserve">GO:0016854</t>
  </si>
  <si>
    <t xml:space="preserve">racemase and epimerase activity</t>
  </si>
  <si>
    <t xml:space="preserve">GO:0031625</t>
  </si>
  <si>
    <t xml:space="preserve">ubiquitin protein ligase binding</t>
  </si>
  <si>
    <t xml:space="preserve">GO:0048584</t>
  </si>
  <si>
    <t xml:space="preserve">positive regulation of response to stimulus</t>
  </si>
  <si>
    <t xml:space="preserve">GO:0033017</t>
  </si>
  <si>
    <t xml:space="preserve">sarcoplasmic reticulum membrane</t>
  </si>
  <si>
    <t xml:space="preserve">GO:0033558</t>
  </si>
  <si>
    <t xml:space="preserve">protein deacetylase activity</t>
  </si>
  <si>
    <t xml:space="preserve">GO:0015108</t>
  </si>
  <si>
    <t xml:space="preserve">chloride transmembrane transporter activity</t>
  </si>
  <si>
    <t xml:space="preserve">GO:0043168</t>
  </si>
  <si>
    <t xml:space="preserve">anion binding</t>
  </si>
  <si>
    <t xml:space="preserve">GO:0044275</t>
  </si>
  <si>
    <t xml:space="preserve">cellular carbohydrate catabolic process</t>
  </si>
  <si>
    <t xml:space="preserve">GO:0001936</t>
  </si>
  <si>
    <t xml:space="preserve">regulation of endothelial cell proliferation</t>
  </si>
  <si>
    <t xml:space="preserve">GO:0006919</t>
  </si>
  <si>
    <t xml:space="preserve">activation of caspase activity</t>
  </si>
  <si>
    <t xml:space="preserve">GO:0050900</t>
  </si>
  <si>
    <t xml:space="preserve">leukocyte migration</t>
  </si>
  <si>
    <t xml:space="preserve">GO:0006890</t>
  </si>
  <si>
    <t xml:space="preserve">retrograde vesicle-mediated transport, Golgi to ER</t>
  </si>
  <si>
    <t xml:space="preserve">GO:0031404</t>
  </si>
  <si>
    <t xml:space="preserve">chloride ion binding</t>
  </si>
  <si>
    <t xml:space="preserve">GO:0007172</t>
  </si>
  <si>
    <t xml:space="preserve">signal complex assembly</t>
  </si>
  <si>
    <t xml:space="preserve">GO:0051289</t>
  </si>
  <si>
    <t xml:space="preserve">protein homotetramerization</t>
  </si>
  <si>
    <t xml:space="preserve">GO:0050832</t>
  </si>
  <si>
    <t xml:space="preserve">defense response to fungus</t>
  </si>
  <si>
    <t xml:space="preserve">GO:0002699</t>
  </si>
  <si>
    <t xml:space="preserve">positive regulation of immune effector process</t>
  </si>
  <si>
    <t xml:space="preserve">GO:0030864</t>
  </si>
  <si>
    <t xml:space="preserve">cortical actin cytoskeleton</t>
  </si>
  <si>
    <t xml:space="preserve">GO:0016769</t>
  </si>
  <si>
    <t xml:space="preserve">transferase activity, transferring nitrogenous groups</t>
  </si>
  <si>
    <t xml:space="preserve">GO:0006084</t>
  </si>
  <si>
    <t xml:space="preserve">acetyl-CoA metabolic process</t>
  </si>
  <si>
    <t xml:space="preserve">GO:0042147</t>
  </si>
  <si>
    <t xml:space="preserve">retrograde transport, endosome to Golgi</t>
  </si>
  <si>
    <t xml:space="preserve">GO:0030833</t>
  </si>
  <si>
    <t xml:space="preserve">regulation of actin filament polymerization</t>
  </si>
  <si>
    <t xml:space="preserve">GO:0008138</t>
  </si>
  <si>
    <t xml:space="preserve">protein tyrosine/serine/threonine phosphatase activity</t>
  </si>
  <si>
    <t xml:space="preserve">GO:0032635</t>
  </si>
  <si>
    <t xml:space="preserve">interleukin-6 production</t>
  </si>
  <si>
    <t xml:space="preserve">GO:0019213</t>
  </si>
  <si>
    <t xml:space="preserve">deacetylase activity</t>
  </si>
  <si>
    <t xml:space="preserve">GO:0006633</t>
  </si>
  <si>
    <t xml:space="preserve">fatty acid biosynthetic process</t>
  </si>
  <si>
    <t xml:space="preserve">GO:0007566</t>
  </si>
  <si>
    <t xml:space="preserve">embryo implantation</t>
  </si>
  <si>
    <t xml:space="preserve">GO:0043407</t>
  </si>
  <si>
    <t xml:space="preserve">negative regulation of MAP kinase activity</t>
  </si>
  <si>
    <t xml:space="preserve">GO:0007602</t>
  </si>
  <si>
    <t xml:space="preserve">phototransduction</t>
  </si>
  <si>
    <t xml:space="preserve">GO:0045088</t>
  </si>
  <si>
    <t xml:space="preserve">regulation of innate immune response</t>
  </si>
  <si>
    <t xml:space="preserve">GO:0050821</t>
  </si>
  <si>
    <t xml:space="preserve">protein stabilization</t>
  </si>
  <si>
    <t xml:space="preserve">GO:0043574</t>
  </si>
  <si>
    <t xml:space="preserve">peroxisomal transport</t>
  </si>
  <si>
    <t xml:space="preserve">GO:0009069</t>
  </si>
  <si>
    <t xml:space="preserve">serine family amino acid metabolic process</t>
  </si>
  <si>
    <t xml:space="preserve">GO:0050709</t>
  </si>
  <si>
    <t xml:space="preserve">negative regulation of protein secretion</t>
  </si>
  <si>
    <t xml:space="preserve">GO:0004835</t>
  </si>
  <si>
    <t xml:space="preserve">tubulin-tyrosine ligase activity</t>
  </si>
  <si>
    <t xml:space="preserve">GO:0048193</t>
  </si>
  <si>
    <t xml:space="preserve">Golgi vesicle transport</t>
  </si>
  <si>
    <t xml:space="preserve">GO:0006376</t>
  </si>
  <si>
    <t xml:space="preserve">mRNA splice site selection</t>
  </si>
  <si>
    <t xml:space="preserve">GO:0030662</t>
  </si>
  <si>
    <t xml:space="preserve">coated vesicle membrane</t>
  </si>
  <si>
    <t xml:space="preserve">GO:0030641</t>
  </si>
  <si>
    <t xml:space="preserve">regulation of cellular pH</t>
  </si>
  <si>
    <t xml:space="preserve">GO:0006091</t>
  </si>
  <si>
    <t xml:space="preserve">generation of precursor metabolites and energy</t>
  </si>
  <si>
    <t xml:space="preserve">GO:0042379</t>
  </si>
  <si>
    <t xml:space="preserve">chemokine receptor binding</t>
  </si>
  <si>
    <t xml:space="preserve">GO:0043280</t>
  </si>
  <si>
    <t xml:space="preserve">positive regulation of caspase activity</t>
  </si>
  <si>
    <t xml:space="preserve">GO:0008656</t>
  </si>
  <si>
    <t xml:space="preserve">caspase activator activity</t>
  </si>
  <si>
    <t xml:space="preserve">GO:0008009</t>
  </si>
  <si>
    <t xml:space="preserve">chemokine activity</t>
  </si>
  <si>
    <t xml:space="preserve">GO:0050962</t>
  </si>
  <si>
    <t xml:space="preserve">detection of light stimulus involved in sensory perception</t>
  </si>
  <si>
    <t xml:space="preserve">GO:0050908</t>
  </si>
  <si>
    <t xml:space="preserve">detection of light stimulus involved in visual perception</t>
  </si>
  <si>
    <t xml:space="preserve">GO:0016505</t>
  </si>
  <si>
    <t xml:space="preserve">apoptotic protease activator activity</t>
  </si>
  <si>
    <t xml:space="preserve">GO:0048592</t>
  </si>
  <si>
    <t xml:space="preserve">eye morphogenesis</t>
  </si>
  <si>
    <t xml:space="preserve">GO:0051057</t>
  </si>
  <si>
    <t xml:space="preserve">positive regulation of small GTPase mediated signal transduction</t>
  </si>
  <si>
    <t xml:space="preserve">GO:0030120</t>
  </si>
  <si>
    <t xml:space="preserve">vesicle coat</t>
  </si>
  <si>
    <t xml:space="preserve">GO:0019318</t>
  </si>
  <si>
    <t xml:space="preserve">hexose metabolic process</t>
  </si>
  <si>
    <t xml:space="preserve">GO:0042157</t>
  </si>
  <si>
    <t xml:space="preserve">lipoprotein metabolic process</t>
  </si>
  <si>
    <t xml:space="preserve">GO:0030384</t>
  </si>
  <si>
    <t xml:space="preserve">phosphoinositide metabolic process</t>
  </si>
  <si>
    <t xml:space="preserve">GO:0050848</t>
  </si>
  <si>
    <t xml:space="preserve">regulation of calcium-mediated signaling</t>
  </si>
  <si>
    <t xml:space="preserve">GO:0005996</t>
  </si>
  <si>
    <t xml:space="preserve">monosaccharide metabolic process</t>
  </si>
  <si>
    <t xml:space="preserve">GO:0051251</t>
  </si>
  <si>
    <t xml:space="preserve">positive regulation of lymphocyte activation</t>
  </si>
  <si>
    <t xml:space="preserve">GO:0016504</t>
  </si>
  <si>
    <t xml:space="preserve">protease activator activity</t>
  </si>
  <si>
    <t xml:space="preserve">GO:0045055</t>
  </si>
  <si>
    <t xml:space="preserve">regulated secretory pathway</t>
  </si>
  <si>
    <t xml:space="preserve">GO:0043281</t>
  </si>
  <si>
    <t xml:space="preserve">regulation of caspase activity</t>
  </si>
  <si>
    <t xml:space="preserve">GO:0006650</t>
  </si>
  <si>
    <t xml:space="preserve">glycerophospholipid metabolic process</t>
  </si>
  <si>
    <t xml:space="preserve">GO:0005328</t>
  </si>
  <si>
    <t xml:space="preserve">neurotransmitter:sodium symporter activity</t>
  </si>
  <si>
    <t xml:space="preserve">GO:0002706</t>
  </si>
  <si>
    <t xml:space="preserve">regulation of lymphocyte mediated immunity</t>
  </si>
  <si>
    <t xml:space="preserve">GO:0016667</t>
  </si>
  <si>
    <t xml:space="preserve">oxidoreductase activity, acting on sulfur group of donors</t>
  </si>
  <si>
    <t xml:space="preserve">GO:0002703</t>
  </si>
  <si>
    <t xml:space="preserve">regulation of leukocyte mediated immunity</t>
  </si>
  <si>
    <t xml:space="preserve">GO:0003711</t>
  </si>
  <si>
    <t xml:space="preserve">transcription elongation regulator activity</t>
  </si>
  <si>
    <t xml:space="preserve">GO:0050864</t>
  </si>
  <si>
    <t xml:space="preserve">regulation of B cell activation</t>
  </si>
  <si>
    <t xml:space="preserve">GO:0001776</t>
  </si>
  <si>
    <t xml:space="preserve">leukocyte homeostasis</t>
  </si>
  <si>
    <t xml:space="preserve">GO:0004806</t>
  </si>
  <si>
    <t xml:space="preserve">triacylglycerol lipase activity</t>
  </si>
  <si>
    <t xml:space="preserve">GO:0016813</t>
  </si>
  <si>
    <t xml:space="preserve">hydrolase activity, acting on carbon-nitrogen (but not peptide) bonds, in linear amidines</t>
  </si>
  <si>
    <t xml:space="preserve">GO:0050663</t>
  </si>
  <si>
    <t xml:space="preserve">cytokine secretion</t>
  </si>
  <si>
    <t xml:space="preserve">GO:0006749</t>
  </si>
  <si>
    <t xml:space="preserve">glutathione metabolic process</t>
  </si>
  <si>
    <t xml:space="preserve">GO:0004970</t>
  </si>
  <si>
    <t xml:space="preserve">ionotropic glutamate receptor activity</t>
  </si>
  <si>
    <t xml:space="preserve">GO:0009881</t>
  </si>
  <si>
    <t xml:space="preserve">photoreceptor activity</t>
  </si>
  <si>
    <t xml:space="preserve">GO:0009145</t>
  </si>
  <si>
    <t xml:space="preserve">purine nucleoside triphosphate biosynthetic process</t>
  </si>
  <si>
    <t xml:space="preserve">GO:0004016</t>
  </si>
  <si>
    <t xml:space="preserve">adenylate cyclase activity</t>
  </si>
  <si>
    <t xml:space="preserve">GO:0009206</t>
  </si>
  <si>
    <t xml:space="preserve">purine ribonucleoside triphosphate biosynthetic process</t>
  </si>
  <si>
    <t xml:space="preserve">GO:0005234</t>
  </si>
  <si>
    <t xml:space="preserve">extracellular-glutamate-gated ion channel activity</t>
  </si>
  <si>
    <t xml:space="preserve">GO:0015459</t>
  </si>
  <si>
    <t xml:space="preserve">potassium channel regulator activity</t>
  </si>
  <si>
    <t xml:space="preserve">GO:0006887</t>
  </si>
  <si>
    <t xml:space="preserve">exocytosis</t>
  </si>
  <si>
    <t xml:space="preserve">GO:0052548</t>
  </si>
  <si>
    <t xml:space="preserve">regulation of endopeptidase activity</t>
  </si>
  <si>
    <t xml:space="preserve">GO:0006525</t>
  </si>
  <si>
    <t xml:space="preserve">arginine metabolic process</t>
  </si>
  <si>
    <t xml:space="preserve">GO:0006110</t>
  </si>
  <si>
    <t xml:space="preserve">regulation of glycolysis</t>
  </si>
  <si>
    <t xml:space="preserve">GO:0009566</t>
  </si>
  <si>
    <t xml:space="preserve">fertilization</t>
  </si>
  <si>
    <t xml:space="preserve">GO:0031231</t>
  </si>
  <si>
    <t xml:space="preserve">intrinsic to peroxisomal membrane</t>
  </si>
  <si>
    <t xml:space="preserve">GO:0005779</t>
  </si>
  <si>
    <t xml:space="preserve">integral to peroxisomal membrane</t>
  </si>
  <si>
    <t xml:space="preserve">GO:0051604</t>
  </si>
  <si>
    <t xml:space="preserve">protein maturation</t>
  </si>
  <si>
    <t xml:space="preserve">GO:0052547</t>
  </si>
  <si>
    <t xml:space="preserve">regulation of peptidase activity</t>
  </si>
  <si>
    <t xml:space="preserve">GO:0006607</t>
  </si>
  <si>
    <t xml:space="preserve">NLS-bearing substrate import into nucleus</t>
  </si>
  <si>
    <t xml:space="preserve">GO:0005246</t>
  </si>
  <si>
    <t xml:space="preserve">calcium channel regulator activity</t>
  </si>
  <si>
    <t xml:space="preserve">GO:0030140</t>
  </si>
  <si>
    <t xml:space="preserve">trans-Golgi network transport vesicle</t>
  </si>
  <si>
    <t xml:space="preserve">GO:0005844</t>
  </si>
  <si>
    <t xml:space="preserve">polysome</t>
  </si>
  <si>
    <t xml:space="preserve">GO:0022408</t>
  </si>
  <si>
    <t xml:space="preserve">negative regulation of cell-cell adhesion</t>
  </si>
  <si>
    <t xml:space="preserve">GO:0005801</t>
  </si>
  <si>
    <t xml:space="preserve">cis-Golgi network</t>
  </si>
  <si>
    <t xml:space="preserve">GO:0009584</t>
  </si>
  <si>
    <t xml:space="preserve">detection of visible light</t>
  </si>
  <si>
    <t xml:space="preserve">GO:0051173</t>
  </si>
  <si>
    <t xml:space="preserve">positive regulation of nitrogen compound metabolic process</t>
  </si>
  <si>
    <t xml:space="preserve">GO:0016254</t>
  </si>
  <si>
    <t xml:space="preserve">preassembly of GPI anchor in ER membrane</t>
  </si>
  <si>
    <t xml:space="preserve">GO:0001935</t>
  </si>
  <si>
    <t xml:space="preserve">endothelial cell proliferation</t>
  </si>
  <si>
    <t xml:space="preserve">GO:0045296</t>
  </si>
  <si>
    <t xml:space="preserve">cadherin binding</t>
  </si>
  <si>
    <t xml:space="preserve">GO:0030595</t>
  </si>
  <si>
    <t xml:space="preserve">leukocyte chemotaxis</t>
  </si>
  <si>
    <t xml:space="preserve">GO:0009075</t>
  </si>
  <si>
    <t xml:space="preserve">histidine family amino acid metabolic process</t>
  </si>
  <si>
    <t xml:space="preserve">GO:0006547</t>
  </si>
  <si>
    <t xml:space="preserve">histidine metabolic process</t>
  </si>
  <si>
    <t xml:space="preserve">GO:0032623</t>
  </si>
  <si>
    <t xml:space="preserve">interleukin-2 production</t>
  </si>
  <si>
    <t xml:space="preserve">GO:0008584</t>
  </si>
  <si>
    <t xml:space="preserve">male gonad development</t>
  </si>
  <si>
    <t xml:space="preserve">GO:0034220</t>
  </si>
  <si>
    <t xml:space="preserve">transmembrane ion transport</t>
  </si>
  <si>
    <t xml:space="preserve">GO:0048199</t>
  </si>
  <si>
    <t xml:space="preserve">vesicle targeting, to, from or within Golgi</t>
  </si>
  <si>
    <t xml:space="preserve">GO:0031349</t>
  </si>
  <si>
    <t xml:space="preserve">positive regulation of defense response</t>
  </si>
  <si>
    <t xml:space="preserve">GO:0045104</t>
  </si>
  <si>
    <t xml:space="preserve">intermediate filament cytoskeleton organization</t>
  </si>
  <si>
    <t xml:space="preserve">GO:0048194</t>
  </si>
  <si>
    <t xml:space="preserve">Golgi vesicle budding</t>
  </si>
  <si>
    <t xml:space="preserve">GO:0046394</t>
  </si>
  <si>
    <t xml:space="preserve">carboxylic acid biosynthetic process</t>
  </si>
  <si>
    <t xml:space="preserve">GO:0016053</t>
  </si>
  <si>
    <t xml:space="preserve">organic acid biosynthetic process</t>
  </si>
  <si>
    <t xml:space="preserve">GO:0048220</t>
  </si>
  <si>
    <t xml:space="preserve">cis-Golgi to rough ER vesicle-mediated transport</t>
  </si>
  <si>
    <t xml:space="preserve">GO:0009988</t>
  </si>
  <si>
    <t xml:space="preserve">cell-cell recognition</t>
  </si>
  <si>
    <t xml:space="preserve">GO:0006536</t>
  </si>
  <si>
    <t xml:space="preserve">glutamate metabolic process</t>
  </si>
  <si>
    <t xml:space="preserve">GO:0048200</t>
  </si>
  <si>
    <t xml:space="preserve">Golgi transport vesicle coating</t>
  </si>
  <si>
    <t xml:space="preserve">GO:0048205</t>
  </si>
  <si>
    <t xml:space="preserve">COPI coating of Golgi vesicle</t>
  </si>
  <si>
    <t xml:space="preserve">GO:0048204</t>
  </si>
  <si>
    <t xml:space="preserve">vesicle targeting, inter-Golgi cisterna</t>
  </si>
  <si>
    <t xml:space="preserve">GO:0006505</t>
  </si>
  <si>
    <t xml:space="preserve">GPI anchor metabolic process</t>
  </si>
  <si>
    <t xml:space="preserve">GO:0048219</t>
  </si>
  <si>
    <t xml:space="preserve">inter-Golgi cisterna vesicle-mediated transport</t>
  </si>
  <si>
    <t xml:space="preserve">GO:0008395</t>
  </si>
  <si>
    <t xml:space="preserve">steroid hydroxylase activity</t>
  </si>
  <si>
    <t xml:space="preserve">GO:0006801</t>
  </si>
  <si>
    <t xml:space="preserve">superoxide metabolic process</t>
  </si>
  <si>
    <t xml:space="preserve">GO:0006506</t>
  </si>
  <si>
    <t xml:space="preserve">GPI anchor biosynthetic process</t>
  </si>
  <si>
    <t xml:space="preserve">GO:0008308</t>
  </si>
  <si>
    <t xml:space="preserve">voltage-gated anion channel activity</t>
  </si>
  <si>
    <t xml:space="preserve">GO:0048206</t>
  </si>
  <si>
    <t xml:space="preserve">vesicle targeting, cis-Golgi to rough ER</t>
  </si>
  <si>
    <t xml:space="preserve">GO:0030663</t>
  </si>
  <si>
    <t xml:space="preserve">COPI coated vesicle membrane</t>
  </si>
  <si>
    <t xml:space="preserve">GO:0042058</t>
  </si>
  <si>
    <t xml:space="preserve">regulation of epidermal growth factor receptor signaling pathway</t>
  </si>
  <si>
    <t xml:space="preserve">GO:0030126</t>
  </si>
  <si>
    <t xml:space="preserve">COPI vesicle coat</t>
  </si>
  <si>
    <t xml:space="preserve">GO:0032321</t>
  </si>
  <si>
    <t xml:space="preserve">positive regulation of Rho GTPase activity</t>
  </si>
  <si>
    <t xml:space="preserve">GO:0043471</t>
  </si>
  <si>
    <t xml:space="preserve">regulation of cellular carbohydrate catabolic process</t>
  </si>
  <si>
    <t xml:space="preserve">GO:0043470</t>
  </si>
  <si>
    <t xml:space="preserve">regulation of carbohydrate catabolic process</t>
  </si>
  <si>
    <t xml:space="preserve">GO:0045103</t>
  </si>
  <si>
    <t xml:space="preserve">intermediate filament-based process</t>
  </si>
  <si>
    <t xml:space="preserve">GO:0002444</t>
  </si>
  <si>
    <t xml:space="preserve">myeloid leukocyte mediated immunity</t>
  </si>
  <si>
    <t xml:space="preserve">GO:0016849</t>
  </si>
  <si>
    <t xml:space="preserve">phosphorus-oxygen lyase activity</t>
  </si>
  <si>
    <t xml:space="preserve">GO:0034104</t>
  </si>
  <si>
    <t xml:space="preserve">negative regulation of tissue remodeling</t>
  </si>
  <si>
    <t xml:space="preserve">GO:0006544</t>
  </si>
  <si>
    <t xml:space="preserve">glycine metabolic process</t>
  </si>
  <si>
    <t xml:space="preserve">GO:0046851</t>
  </si>
  <si>
    <t xml:space="preserve">negative regulation of bone remodeling</t>
  </si>
  <si>
    <t xml:space="preserve">GO:0030593</t>
  </si>
  <si>
    <t xml:space="preserve">neutrophil chemotaxis</t>
  </si>
  <si>
    <t xml:space="preserve">GO:0009620</t>
  </si>
  <si>
    <t xml:space="preserve">response to fungus</t>
  </si>
  <si>
    <t xml:space="preserve">GO:0051591</t>
  </si>
  <si>
    <t xml:space="preserve">response to cAMP</t>
  </si>
  <si>
    <t xml:space="preserve">GO:0032569</t>
  </si>
  <si>
    <t xml:space="preserve">specific transcription from RNA polymerase II promoter</t>
  </si>
  <si>
    <t xml:space="preserve">GO:0010551</t>
  </si>
  <si>
    <t xml:space="preserve">regulation of specific transcription from RNA polymerase II promoter</t>
  </si>
  <si>
    <t xml:space="preserve">GO:0009395</t>
  </si>
  <si>
    <t xml:space="preserve">phospholipid catabolic process</t>
  </si>
  <si>
    <t xml:space="preserve">GO:0006414</t>
  </si>
  <si>
    <t xml:space="preserve">translational elongation</t>
  </si>
  <si>
    <t xml:space="preserve">GO:0016339</t>
  </si>
  <si>
    <t xml:space="preserve">calcium-dependent cell-cell adhesion</t>
  </si>
  <si>
    <t xml:space="preserve">GO:0034330</t>
  </si>
  <si>
    <t xml:space="preserve">cell junction organization</t>
  </si>
  <si>
    <t xml:space="preserve">GO:0032320</t>
  </si>
  <si>
    <t xml:space="preserve">positive regulation of Ras GTPase activity</t>
  </si>
  <si>
    <t xml:space="preserve">GO:0022627</t>
  </si>
  <si>
    <t xml:space="preserve">cytosolic small ribosomal subunit</t>
  </si>
  <si>
    <t xml:space="preserve">GO:0051051</t>
  </si>
  <si>
    <t xml:space="preserve">negative regulation of transport</t>
  </si>
  <si>
    <t xml:space="preserve">GO:0030545</t>
  </si>
  <si>
    <t xml:space="preserve">receptor regulator activity</t>
  </si>
  <si>
    <t xml:space="preserve">GO:0016597</t>
  </si>
  <si>
    <t xml:space="preserve">amino acid binding</t>
  </si>
  <si>
    <t xml:space="preserve">GO:0051353</t>
  </si>
  <si>
    <t xml:space="preserve">positive regulation of oxidoreductase activity</t>
  </si>
  <si>
    <t xml:space="preserve">GO:0032386</t>
  </si>
  <si>
    <t xml:space="preserve">regulation of intracellular transport</t>
  </si>
  <si>
    <t xml:space="preserve">GO:0015914</t>
  </si>
  <si>
    <t xml:space="preserve">phospholipid transport</t>
  </si>
  <si>
    <t xml:space="preserve">GO:0016323</t>
  </si>
  <si>
    <t xml:space="preserve">basolateral plasma membrane</t>
  </si>
  <si>
    <t xml:space="preserve">GO:0051480</t>
  </si>
  <si>
    <t xml:space="preserve">cytosolic calcium ion homeostasis</t>
  </si>
  <si>
    <t xml:space="preserve">GO:0005911</t>
  </si>
  <si>
    <t xml:space="preserve">cell-cell junction</t>
  </si>
  <si>
    <t xml:space="preserve">GO:0007204</t>
  </si>
  <si>
    <t xml:space="preserve">elevation of cytosolic calcium ion concentration</t>
  </si>
  <si>
    <t xml:space="preserve">GO:0005903</t>
  </si>
  <si>
    <t xml:space="preserve">brush border</t>
  </si>
  <si>
    <t xml:space="preserve">GO:0015247</t>
  </si>
  <si>
    <t xml:space="preserve">aminophospholipid transporter activity</t>
  </si>
  <si>
    <t xml:space="preserve">GO:0004364</t>
  </si>
  <si>
    <t xml:space="preserve">glutathione transferase activity</t>
  </si>
  <si>
    <t xml:space="preserve">GO:0042611</t>
  </si>
  <si>
    <t xml:space="preserve">MHC protein complex</t>
  </si>
  <si>
    <t xml:space="preserve">GO:0005319</t>
  </si>
  <si>
    <t xml:space="preserve">lipid transporter activity</t>
  </si>
  <si>
    <t xml:space="preserve">GO:0030169</t>
  </si>
  <si>
    <t xml:space="preserve">low-density lipoprotein binding</t>
  </si>
  <si>
    <t xml:space="preserve">GO:0005070</t>
  </si>
  <si>
    <t xml:space="preserve">SH3/SH2 adaptor activity</t>
  </si>
  <si>
    <t xml:space="preserve">GO:0004012</t>
  </si>
  <si>
    <t xml:space="preserve">phospholipid-translocating ATPase activity</t>
  </si>
  <si>
    <t xml:space="preserve">GO:0019882</t>
  </si>
  <si>
    <t xml:space="preserve">antigen processing and presentation</t>
  </si>
  <si>
    <t xml:space="preserve">GO:0019199</t>
  </si>
  <si>
    <t xml:space="preserve">transmembrane receptor protein kinase activity</t>
  </si>
  <si>
    <t xml:space="preserve">GO:0008373</t>
  </si>
  <si>
    <t xml:space="preserve">sialyltransferase activity</t>
  </si>
  <si>
    <t xml:space="preserve">GO:0060113</t>
  </si>
  <si>
    <t xml:space="preserve">inner ear receptor cell differentiation</t>
  </si>
  <si>
    <t xml:space="preserve">GO:0030218</t>
  </si>
  <si>
    <t xml:space="preserve">erythrocyte differentiation</t>
  </si>
  <si>
    <t xml:space="preserve">GO:0034101</t>
  </si>
  <si>
    <t xml:space="preserve">erythrocyte homeostasis</t>
  </si>
  <si>
    <t xml:space="preserve">GO:0030855</t>
  </si>
  <si>
    <t xml:space="preserve">epithelial cell differentiation</t>
  </si>
  <si>
    <t xml:space="preserve">GO:0001952</t>
  </si>
  <si>
    <t xml:space="preserve">regulation of cell-matrix adhesion</t>
  </si>
  <si>
    <t xml:space="preserve">GO:0006959</t>
  </si>
  <si>
    <t xml:space="preserve">humoral immune response</t>
  </si>
  <si>
    <t xml:space="preserve">GO:0004714</t>
  </si>
  <si>
    <t xml:space="preserve">transmembrane receptor protein tyrosine kinase activity</t>
  </si>
  <si>
    <t xml:space="preserve">GO:0042490</t>
  </si>
  <si>
    <t xml:space="preserve">mechanoreceptor differentiation</t>
  </si>
  <si>
    <t xml:space="preserve">GO:0009410</t>
  </si>
  <si>
    <t xml:space="preserve">response to xenobiotic stimulus</t>
  </si>
  <si>
    <t xml:space="preserve">GO:0007271</t>
  </si>
  <si>
    <t xml:space="preserve">synaptic transmission, cholinergic</t>
  </si>
  <si>
    <t xml:space="preserve">GO:0008191</t>
  </si>
  <si>
    <t xml:space="preserve">metalloendopeptidase inhibitor activity</t>
  </si>
  <si>
    <t xml:space="preserve">GO:0006805</t>
  </si>
  <si>
    <t xml:space="preserve">xenobiotic metabolic process</t>
  </si>
  <si>
    <t xml:space="preserve">GO:0010563</t>
  </si>
  <si>
    <t xml:space="preserve">negative regulation of phosphorus metabolic process</t>
  </si>
  <si>
    <t xml:space="preserve">GO:0019825</t>
  </si>
  <si>
    <t xml:space="preserve">oxygen binding</t>
  </si>
  <si>
    <t xml:space="preserve">GO:0005545</t>
  </si>
  <si>
    <t xml:space="preserve">phosphatidylinositol binding</t>
  </si>
  <si>
    <t xml:space="preserve">GO:0045936</t>
  </si>
  <si>
    <t xml:space="preserve">negative regulation of phosphate metabolic process</t>
  </si>
  <si>
    <t xml:space="preserve">GO:0048747</t>
  </si>
  <si>
    <t xml:space="preserve">muscle fiber development</t>
  </si>
  <si>
    <t xml:space="preserve">GO:0050868</t>
  </si>
  <si>
    <t xml:space="preserve">negative regulation of T cell activation</t>
  </si>
  <si>
    <t xml:space="preserve">GO:0042326</t>
  </si>
  <si>
    <t xml:space="preserve">negative regulation of phosphorylation</t>
  </si>
  <si>
    <t xml:space="preserve">GO:0005774</t>
  </si>
  <si>
    <t xml:space="preserve">vacuolar membrane</t>
  </si>
  <si>
    <t xml:space="preserve">GO:0045778</t>
  </si>
  <si>
    <t xml:space="preserve">positive regulation of ossification</t>
  </si>
  <si>
    <t xml:space="preserve">GO:0060090</t>
  </si>
  <si>
    <t xml:space="preserve">molecular adaptor activity</t>
  </si>
  <si>
    <t xml:space="preserve">GO:0030501</t>
  </si>
  <si>
    <t xml:space="preserve">positive regulation of bone mineralization</t>
  </si>
  <si>
    <t xml:space="preserve">GO:0048741</t>
  </si>
  <si>
    <t xml:space="preserve">skeletal muscle fiber development</t>
  </si>
  <si>
    <t xml:space="preserve">GO:0001708</t>
  </si>
  <si>
    <t xml:space="preserve">cell fate specification</t>
  </si>
  <si>
    <t xml:space="preserve">GO:0030054</t>
  </si>
  <si>
    <t xml:space="preserve">cell junction</t>
  </si>
  <si>
    <t xml:space="preserve">GO:0045095</t>
  </si>
  <si>
    <t xml:space="preserve">keratin filament</t>
  </si>
  <si>
    <t xml:space="preserve">GO:0060191</t>
  </si>
  <si>
    <t xml:space="preserve">regulation of lipase activity</t>
  </si>
  <si>
    <t xml:space="preserve">GO:0035315</t>
  </si>
  <si>
    <t xml:space="preserve">hair cell differentiation</t>
  </si>
  <si>
    <t xml:space="preserve">GO:0002286</t>
  </si>
  <si>
    <t xml:space="preserve">T cell activation during immune response</t>
  </si>
  <si>
    <t xml:space="preserve">GO:0000786</t>
  </si>
  <si>
    <t xml:space="preserve">nucleosome</t>
  </si>
  <si>
    <t xml:space="preserve">GO:0046852</t>
  </si>
  <si>
    <t xml:space="preserve">positive regulation of bone remodeling</t>
  </si>
  <si>
    <t xml:space="preserve">GO:0034105</t>
  </si>
  <si>
    <t xml:space="preserve">positive regulation of tissue remodeling</t>
  </si>
  <si>
    <t xml:space="preserve">GO:0043235</t>
  </si>
  <si>
    <t xml:space="preserve">receptor complex</t>
  </si>
  <si>
    <t xml:space="preserve">GO:0014704</t>
  </si>
  <si>
    <t xml:space="preserve">intercalated disc</t>
  </si>
  <si>
    <t xml:space="preserve">GO:0016500</t>
  </si>
  <si>
    <t xml:space="preserve">protein-hormone receptor activity</t>
  </si>
  <si>
    <t xml:space="preserve">GO:0002285</t>
  </si>
  <si>
    <t xml:space="preserve">lymphocyte activation during immune response</t>
  </si>
  <si>
    <t xml:space="preserve">GO:0002294</t>
  </si>
  <si>
    <t xml:space="preserve">CD4-positive, alpha-beta T cell differentiation during immune response</t>
  </si>
  <si>
    <t xml:space="preserve">GO:0002292</t>
  </si>
  <si>
    <t xml:space="preserve">T cell differentiation during immune response</t>
  </si>
  <si>
    <t xml:space="preserve">GO:0045667</t>
  </si>
  <si>
    <t xml:space="preserve">regulation of osteoblast differentiation</t>
  </si>
  <si>
    <t xml:space="preserve">GO:0002293</t>
  </si>
  <si>
    <t xml:space="preserve">alpha-beta T cell differentiation during immune response</t>
  </si>
  <si>
    <t xml:space="preserve">GO:0007530</t>
  </si>
  <si>
    <t xml:space="preserve">sex determination</t>
  </si>
  <si>
    <t xml:space="preserve">GO:0042093</t>
  </si>
  <si>
    <t xml:space="preserve">T-helper cell differentiation</t>
  </si>
  <si>
    <t xml:space="preserve">GO:0017015</t>
  </si>
  <si>
    <t xml:space="preserve">regulation of transforming growth factor beta receptor signaling pathway</t>
  </si>
  <si>
    <t xml:space="preserve">GO:0007160</t>
  </si>
  <si>
    <t xml:space="preserve">cell-matrix adhesion</t>
  </si>
  <si>
    <t xml:space="preserve">GO:0016820</t>
  </si>
  <si>
    <t xml:space="preserve">hydrolase activity, acting on acid anhydrides, catalyzing transmembrane movement of substances</t>
  </si>
  <si>
    <t xml:space="preserve">GO:0042626</t>
  </si>
  <si>
    <t xml:space="preserve">ATPase activity, coupled to transmembrane movement of substances</t>
  </si>
  <si>
    <t xml:space="preserve">GO:0001649</t>
  </si>
  <si>
    <t xml:space="preserve">osteoblast differentiation</t>
  </si>
  <si>
    <t xml:space="preserve">GO:0043367</t>
  </si>
  <si>
    <t xml:space="preserve">CD4-positive, alpha beta T cell differentiation</t>
  </si>
  <si>
    <t xml:space="preserve">GO:0004993</t>
  </si>
  <si>
    <t xml:space="preserve">serotonin receptor activity</t>
  </si>
  <si>
    <t xml:space="preserve">GO:0042417</t>
  </si>
  <si>
    <t xml:space="preserve">dopamine metabolic process</t>
  </si>
  <si>
    <t xml:space="preserve">GO:0009250</t>
  </si>
  <si>
    <t xml:space="preserve">glucan biosynthetic process</t>
  </si>
  <si>
    <t xml:space="preserve">GO:0043492</t>
  </si>
  <si>
    <t xml:space="preserve">ATPase activity, coupled to movement of substances</t>
  </si>
  <si>
    <t xml:space="preserve">GO:0005097</t>
  </si>
  <si>
    <t xml:space="preserve">Rab GTPase activator activity</t>
  </si>
  <si>
    <t xml:space="preserve">GO:0048332</t>
  </si>
  <si>
    <t xml:space="preserve">mesoderm morphogenesis</t>
  </si>
  <si>
    <t xml:space="preserve">GO:0005978</t>
  </si>
  <si>
    <t xml:space="preserve">glycogen biosynthetic process</t>
  </si>
  <si>
    <t xml:space="preserve">GO:0005126</t>
  </si>
  <si>
    <t xml:space="preserve">hematopoietin/interferon-class (D200-domain) cytokine receptor binding</t>
  </si>
  <si>
    <t xml:space="preserve">GO:0045785</t>
  </si>
  <si>
    <t xml:space="preserve">positive regulation of cell adhesion</t>
  </si>
  <si>
    <t xml:space="preserve">GO:0030551</t>
  </si>
  <si>
    <t xml:space="preserve">cyclic nucleotide binding</t>
  </si>
  <si>
    <t xml:space="preserve">GO:0008344</t>
  </si>
  <si>
    <t xml:space="preserve">adult locomotory behavior</t>
  </si>
  <si>
    <t xml:space="preserve">GO:0044437</t>
  </si>
  <si>
    <t xml:space="preserve">vacuolar part</t>
  </si>
  <si>
    <t xml:space="preserve">GO:0005604</t>
  </si>
  <si>
    <t xml:space="preserve">basement membrane</t>
  </si>
  <si>
    <t xml:space="preserve">GO:0006112</t>
  </si>
  <si>
    <t xml:space="preserve">energy reserve metabolic process</t>
  </si>
  <si>
    <t xml:space="preserve">GO:0030173</t>
  </si>
  <si>
    <t xml:space="preserve">integral to Golgi membrane</t>
  </si>
  <si>
    <t xml:space="preserve">GO:0005913</t>
  </si>
  <si>
    <t xml:space="preserve">cell-cell adherens junction</t>
  </si>
  <si>
    <t xml:space="preserve">GO:0004860</t>
  </si>
  <si>
    <t xml:space="preserve">protein kinase inhibitor activity</t>
  </si>
  <si>
    <t xml:space="preserve">GO:0030291</t>
  </si>
  <si>
    <t xml:space="preserve">protein serine/threonine kinase inhibitor activity</t>
  </si>
  <si>
    <t xml:space="preserve">GO:0016010</t>
  </si>
  <si>
    <t xml:space="preserve">dystrophin-associated glycoprotein complex</t>
  </si>
  <si>
    <t xml:space="preserve">GO:0048872</t>
  </si>
  <si>
    <t xml:space="preserve">homeostasis of number of cells</t>
  </si>
  <si>
    <t xml:space="preserve">GO:0032483</t>
  </si>
  <si>
    <t xml:space="preserve">regulation of Rab protein signal transduction</t>
  </si>
  <si>
    <t xml:space="preserve">GO:0032313</t>
  </si>
  <si>
    <t xml:space="preserve">regulation of Rab GTPase activity</t>
  </si>
  <si>
    <t xml:space="preserve">GO:0019210</t>
  </si>
  <si>
    <t xml:space="preserve">kinase inhibitor activity</t>
  </si>
  <si>
    <t xml:space="preserve">GO:0042692</t>
  </si>
  <si>
    <t xml:space="preserve">muscle cell differentiation</t>
  </si>
  <si>
    <t xml:space="preserve">GO:0045596</t>
  </si>
  <si>
    <t xml:space="preserve">negative regulation of cell differentiation</t>
  </si>
  <si>
    <t xml:space="preserve">GO:0009081</t>
  </si>
  <si>
    <t xml:space="preserve">branched chain family amino acid metabolic process</t>
  </si>
  <si>
    <t xml:space="preserve">GO:0004984</t>
  </si>
  <si>
    <t xml:space="preserve">olfactory receptor activity</t>
  </si>
  <si>
    <t xml:space="preserve">GO:0032482</t>
  </si>
  <si>
    <t xml:space="preserve">Rab protein signal transduction</t>
  </si>
  <si>
    <t xml:space="preserve">GO:0042383</t>
  </si>
  <si>
    <t xml:space="preserve">sarcolemma</t>
  </si>
  <si>
    <t xml:space="preserve">GO:0001763</t>
  </si>
  <si>
    <t xml:space="preserve">morphogenesis of a branching structure</t>
  </si>
  <si>
    <t xml:space="preserve">GO:0031589</t>
  </si>
  <si>
    <t xml:space="preserve">cell-substrate adhesion</t>
  </si>
  <si>
    <t xml:space="preserve">GO:0007179</t>
  </si>
  <si>
    <t xml:space="preserve">transforming growth factor beta receptor signaling pathway</t>
  </si>
  <si>
    <t xml:space="preserve">GO:0042491</t>
  </si>
  <si>
    <t xml:space="preserve">auditory receptor cell differentiation</t>
  </si>
  <si>
    <t xml:space="preserve">GO:0019717</t>
  </si>
  <si>
    <t xml:space="preserve">synaptosome</t>
  </si>
  <si>
    <t xml:space="preserve">GO:0007178</t>
  </si>
  <si>
    <t xml:space="preserve">transmembrane receptor protein serine/threonine kinase signaling pathway</t>
  </si>
  <si>
    <t xml:space="preserve">GO:0048009</t>
  </si>
  <si>
    <t xml:space="preserve">insulin-like growth factor receptor signaling pathway</t>
  </si>
  <si>
    <t xml:space="preserve">GO:0050905</t>
  </si>
  <si>
    <t xml:space="preserve">neuromuscular process</t>
  </si>
  <si>
    <t xml:space="preserve">GO:0042579</t>
  </si>
  <si>
    <t xml:space="preserve">microbody</t>
  </si>
  <si>
    <t xml:space="preserve">GO:0005942</t>
  </si>
  <si>
    <t xml:space="preserve">phosphoinositide 3-kinase complex</t>
  </si>
  <si>
    <t xml:space="preserve">GO:0005001</t>
  </si>
  <si>
    <t xml:space="preserve">transmembrane receptor protein tyrosine phosphatase activity</t>
  </si>
  <si>
    <t xml:space="preserve">GO:0045445</t>
  </si>
  <si>
    <t xml:space="preserve">myoblast differentiation</t>
  </si>
  <si>
    <t xml:space="preserve">GO:0043531</t>
  </si>
  <si>
    <t xml:space="preserve">ADP binding</t>
  </si>
  <si>
    <t xml:space="preserve">GO:0016525</t>
  </si>
  <si>
    <t xml:space="preserve">negative regulation of angiogenesis</t>
  </si>
  <si>
    <t xml:space="preserve">GO:0015114</t>
  </si>
  <si>
    <t xml:space="preserve">phosphate transmembrane transporter activity</t>
  </si>
  <si>
    <t xml:space="preserve">GO:0005777</t>
  </si>
  <si>
    <t xml:space="preserve">peroxisome</t>
  </si>
  <si>
    <t xml:space="preserve">GO:0009953</t>
  </si>
  <si>
    <t xml:space="preserve">dorsal/ventral pattern formation</t>
  </si>
  <si>
    <t xml:space="preserve">GO:0006516</t>
  </si>
  <si>
    <t xml:space="preserve">glycoprotein catabolic process</t>
  </si>
  <si>
    <t xml:space="preserve">GO:0007519</t>
  </si>
  <si>
    <t xml:space="preserve">skeletal muscle development</t>
  </si>
  <si>
    <t xml:space="preserve">GO:0042982</t>
  </si>
  <si>
    <t xml:space="preserve">amyloid precursor protein metabolic process</t>
  </si>
  <si>
    <t xml:space="preserve">GO:0005765</t>
  </si>
  <si>
    <t xml:space="preserve">lysosomal membrane</t>
  </si>
  <si>
    <t xml:space="preserve">GO:0015662</t>
  </si>
  <si>
    <t xml:space="preserve">ATPase activity, coupled to transmembrane movement of ions, phosphorylative mechanism</t>
  </si>
  <si>
    <t xml:space="preserve">GO:0045211</t>
  </si>
  <si>
    <t xml:space="preserve">postsynaptic membrane</t>
  </si>
  <si>
    <t xml:space="preserve">GO:0016493</t>
  </si>
  <si>
    <t xml:space="preserve">C-C chemokine receptor activity</t>
  </si>
  <si>
    <t xml:space="preserve">GO:0019198</t>
  </si>
  <si>
    <t xml:space="preserve">transmembrane receptor protein phosphatase activity</t>
  </si>
  <si>
    <t xml:space="preserve">GO:0001518</t>
  </si>
  <si>
    <t xml:space="preserve">voltage-gated sodium channel complex</t>
  </si>
  <si>
    <t xml:space="preserve">GO:0005344</t>
  </si>
  <si>
    <t xml:space="preserve">oxygen transporter activity</t>
  </si>
  <si>
    <t xml:space="preserve">GO:0031016</t>
  </si>
  <si>
    <t xml:space="preserve">pancreas development</t>
  </si>
  <si>
    <t xml:space="preserve">GO:0015671</t>
  </si>
  <si>
    <t xml:space="preserve">oxygen transport</t>
  </si>
  <si>
    <t xml:space="preserve">GO:0042402</t>
  </si>
  <si>
    <t xml:space="preserve">biogenic amine catabolic process</t>
  </si>
  <si>
    <t xml:space="preserve">GO:0019957</t>
  </si>
  <si>
    <t xml:space="preserve">C-C chemokine binding</t>
  </si>
  <si>
    <t xml:space="preserve">GO:0032993</t>
  </si>
  <si>
    <t xml:space="preserve">protein-DNA complex</t>
  </si>
  <si>
    <t xml:space="preserve">GO:0030674</t>
  </si>
  <si>
    <t xml:space="preserve">protein binding, bridging</t>
  </si>
  <si>
    <t xml:space="preserve">GO:0006776</t>
  </si>
  <si>
    <t xml:space="preserve">vitamin A metabolic process</t>
  </si>
  <si>
    <t xml:space="preserve">GO:0017022</t>
  </si>
  <si>
    <t xml:space="preserve">myosin binding</t>
  </si>
  <si>
    <t xml:space="preserve">GO:0042130</t>
  </si>
  <si>
    <t xml:space="preserve">negative regulation of T cell proliferation</t>
  </si>
  <si>
    <t xml:space="preserve">GO:0031903</t>
  </si>
  <si>
    <t xml:space="preserve">microbody membrane</t>
  </si>
  <si>
    <t xml:space="preserve">GO:0006140</t>
  </si>
  <si>
    <t xml:space="preserve">regulation of nucleotide metabolic process</t>
  </si>
  <si>
    <t xml:space="preserve">GO:0048754</t>
  </si>
  <si>
    <t xml:space="preserve">branching morphogenesis of a tube</t>
  </si>
  <si>
    <t xml:space="preserve">GO:0050885</t>
  </si>
  <si>
    <t xml:space="preserve">neuromuscular process controlling balance</t>
  </si>
  <si>
    <t xml:space="preserve">GO:0048002</t>
  </si>
  <si>
    <t xml:space="preserve">antigen processing and presentation of peptide antigen</t>
  </si>
  <si>
    <t xml:space="preserve">GO:0016459</t>
  </si>
  <si>
    <t xml:space="preserve">myosin complex</t>
  </si>
  <si>
    <t xml:space="preserve">GO:0030834</t>
  </si>
  <si>
    <t xml:space="preserve">regulation of actin filament depolymerization</t>
  </si>
  <si>
    <t xml:space="preserve">GO:0030042</t>
  </si>
  <si>
    <t xml:space="preserve">actin filament depolymerization</t>
  </si>
  <si>
    <t xml:space="preserve">GO:0045494</t>
  </si>
  <si>
    <t xml:space="preserve">photoreceptor cell maintenance</t>
  </si>
  <si>
    <t xml:space="preserve">GO:0048662</t>
  </si>
  <si>
    <t xml:space="preserve">negative regulation of smooth muscle cell proliferation</t>
  </si>
  <si>
    <t xml:space="preserve">GO:0005248</t>
  </si>
  <si>
    <t xml:space="preserve">voltage-gated sodium channel activity</t>
  </si>
  <si>
    <t xml:space="preserve">GO:0002474</t>
  </si>
  <si>
    <t xml:space="preserve">antigen processing and presentation of peptide antigen via MHC class I</t>
  </si>
  <si>
    <t xml:space="preserve">GO:0030133</t>
  </si>
  <si>
    <t xml:space="preserve">transport vesicle</t>
  </si>
  <si>
    <t xml:space="preserve">GO:0001933</t>
  </si>
  <si>
    <t xml:space="preserve">negative regulation of protein amino acid phosphorylation</t>
  </si>
  <si>
    <t xml:space="preserve">GO:0045669</t>
  </si>
  <si>
    <t xml:space="preserve">positive regulation of osteoblast differentiation</t>
  </si>
  <si>
    <t xml:space="preserve">GO:0005778</t>
  </si>
  <si>
    <t xml:space="preserve">peroxisomal membrane</t>
  </si>
  <si>
    <t xml:space="preserve">GO:0044456</t>
  </si>
  <si>
    <t xml:space="preserve">synapse part</t>
  </si>
  <si>
    <t xml:space="preserve">GO:0007608</t>
  </si>
  <si>
    <t xml:space="preserve">sensory perception of smell</t>
  </si>
  <si>
    <t xml:space="preserve">GO:0007584</t>
  </si>
  <si>
    <t xml:space="preserve">response to nutrient</t>
  </si>
  <si>
    <t xml:space="preserve">GO:0051017</t>
  </si>
  <si>
    <t xml:space="preserve">actin filament bundle formation</t>
  </si>
  <si>
    <t xml:space="preserve">GO:0033344</t>
  </si>
  <si>
    <t xml:space="preserve">cholesterol efflux</t>
  </si>
  <si>
    <t xml:space="preserve">GO:0006956</t>
  </si>
  <si>
    <t xml:space="preserve">complement activation</t>
  </si>
  <si>
    <t xml:space="preserve">GO:0008034</t>
  </si>
  <si>
    <t xml:space="preserve">lipoprotein binding</t>
  </si>
  <si>
    <t xml:space="preserve">GO:0019207</t>
  </si>
  <si>
    <t xml:space="preserve">kinase regulator activity</t>
  </si>
  <si>
    <t xml:space="preserve">GO:0046887</t>
  </si>
  <si>
    <t xml:space="preserve">positive regulation of hormone secretion</t>
  </si>
  <si>
    <t xml:space="preserve">GO:0032011</t>
  </si>
  <si>
    <t xml:space="preserve">ARF protein signal transduction</t>
  </si>
  <si>
    <t xml:space="preserve">GO:0031032</t>
  </si>
  <si>
    <t xml:space="preserve">actomyosin structure organization</t>
  </si>
  <si>
    <t xml:space="preserve">GO:0008514</t>
  </si>
  <si>
    <t xml:space="preserve">organic anion transmembrane transporter activity</t>
  </si>
  <si>
    <t xml:space="preserve">GO:0031497</t>
  </si>
  <si>
    <t xml:space="preserve">chromatin assembly</t>
  </si>
  <si>
    <t xml:space="preserve">GO:0002541</t>
  </si>
  <si>
    <t xml:space="preserve">activation of plasma proteins during acute inflammatory response</t>
  </si>
  <si>
    <t xml:space="preserve">GO:0042625</t>
  </si>
  <si>
    <t xml:space="preserve">ATPase activity, coupled to transmembrane movement of ions</t>
  </si>
  <si>
    <t xml:space="preserve">GO:0032012</t>
  </si>
  <si>
    <t xml:space="preserve">regulation of ARF protein signal transduction</t>
  </si>
  <si>
    <t xml:space="preserve">GO:0050381</t>
  </si>
  <si>
    <t xml:space="preserve">GO:0005096</t>
  </si>
  <si>
    <t xml:space="preserve">GTPase activator activity</t>
  </si>
  <si>
    <t xml:space="preserve">GO:0016538</t>
  </si>
  <si>
    <t xml:space="preserve">cyclin-dependent protein kinase regulator activity</t>
  </si>
  <si>
    <t xml:space="preserve">GO:0044463</t>
  </si>
  <si>
    <t xml:space="preserve">cell projection part</t>
  </si>
  <si>
    <t xml:space="preserve">GO:0004033</t>
  </si>
  <si>
    <t xml:space="preserve">aldo-keto reductase activity</t>
  </si>
  <si>
    <t xml:space="preserve">GO:0007033</t>
  </si>
  <si>
    <t xml:space="preserve">vacuole organization</t>
  </si>
  <si>
    <t xml:space="preserve">GO:0007167</t>
  </si>
  <si>
    <t xml:space="preserve">enzyme linked receptor protein signaling pathway</t>
  </si>
  <si>
    <t xml:space="preserve">GO:0015405</t>
  </si>
  <si>
    <t xml:space="preserve">P-P-bond-hydrolysis-driven transmembrane transporter activity</t>
  </si>
  <si>
    <t xml:space="preserve">GO:0006334</t>
  </si>
  <si>
    <t xml:space="preserve">nucleosome assembly</t>
  </si>
  <si>
    <t xml:space="preserve">GO:0032318</t>
  </si>
  <si>
    <t xml:space="preserve">regulation of Ras GTPase activity</t>
  </si>
  <si>
    <t xml:space="preserve">GO:0005086</t>
  </si>
  <si>
    <t xml:space="preserve">ARF guanyl-nucleotide exchange factor activity</t>
  </si>
  <si>
    <t xml:space="preserve">GO:0043087</t>
  </si>
  <si>
    <t xml:space="preserve">regulation of GTPase activity</t>
  </si>
  <si>
    <t xml:space="preserve">GO:0031667</t>
  </si>
  <si>
    <t xml:space="preserve">response to nutrient levels</t>
  </si>
  <si>
    <t xml:space="preserve">GO:0044420</t>
  </si>
  <si>
    <t xml:space="preserve">extracellular matrix part</t>
  </si>
  <si>
    <t xml:space="preserve">GO:0015399</t>
  </si>
  <si>
    <t xml:space="preserve">primary active transmembrane transporter activity</t>
  </si>
  <si>
    <t xml:space="preserve">GO:0031214</t>
  </si>
  <si>
    <t xml:space="preserve">biomineral formation</t>
  </si>
  <si>
    <t xml:space="preserve">GO:0007411</t>
  </si>
  <si>
    <t xml:space="preserve">axon guidance</t>
  </si>
  <si>
    <t xml:space="preserve">GO:0009084</t>
  </si>
  <si>
    <t xml:space="preserve">glutamine family amino acid biosynthetic process</t>
  </si>
  <si>
    <t xml:space="preserve">GO:0006706</t>
  </si>
  <si>
    <t xml:space="preserve">steroid catabolic process</t>
  </si>
  <si>
    <t xml:space="preserve">GO:0005615</t>
  </si>
  <si>
    <t xml:space="preserve">extracellular space</t>
  </si>
  <si>
    <t xml:space="preserve">GO:0048839</t>
  </si>
  <si>
    <t xml:space="preserve">inner ear development</t>
  </si>
  <si>
    <t xml:space="preserve">GO:0005041</t>
  </si>
  <si>
    <t xml:space="preserve">low-density lipoprotein receptor activity</t>
  </si>
  <si>
    <t xml:space="preserve">GO:0005773</t>
  </si>
  <si>
    <t xml:space="preserve">vacuole</t>
  </si>
  <si>
    <t xml:space="preserve">GO:0009100</t>
  </si>
  <si>
    <t xml:space="preserve">glycoprotein metabolic process</t>
  </si>
  <si>
    <t xml:space="preserve">GO:0008013</t>
  </si>
  <si>
    <t xml:space="preserve">beta-catenin binding</t>
  </si>
  <si>
    <t xml:space="preserve">GO:0001503</t>
  </si>
  <si>
    <t xml:space="preserve">ossification</t>
  </si>
  <si>
    <t xml:space="preserve">GO:0002366</t>
  </si>
  <si>
    <t xml:space="preserve">leukocyte activation during immune response</t>
  </si>
  <si>
    <t xml:space="preserve">GO:0042166</t>
  </si>
  <si>
    <t xml:space="preserve">acetylcholine binding</t>
  </si>
  <si>
    <t xml:space="preserve">GO:0003950</t>
  </si>
  <si>
    <t xml:space="preserve">NAD+ ADP-ribosyltransferase activity</t>
  </si>
  <si>
    <t xml:space="preserve">GO:0007507</t>
  </si>
  <si>
    <t xml:space="preserve">heart development</t>
  </si>
  <si>
    <t xml:space="preserve">GO:0030835</t>
  </si>
  <si>
    <t xml:space="preserve">negative regulation of actin filament depolymerization</t>
  </si>
  <si>
    <t xml:space="preserve">GO:0016628</t>
  </si>
  <si>
    <t xml:space="preserve">oxidoreductase activity, acting on the CH-CH group of donors, NAD or NADP as acceptor</t>
  </si>
  <si>
    <t xml:space="preserve">GO:0001725</t>
  </si>
  <si>
    <t xml:space="preserve">stress fiber</t>
  </si>
  <si>
    <t xml:space="preserve">GO:0009968</t>
  </si>
  <si>
    <t xml:space="preserve">negative regulation of signal transduction</t>
  </si>
  <si>
    <t xml:space="preserve">GO:0042632</t>
  </si>
  <si>
    <t xml:space="preserve">cholesterol homeostasis</t>
  </si>
  <si>
    <t xml:space="preserve">GO:0009311</t>
  </si>
  <si>
    <t xml:space="preserve">oligosaccharide metabolic process</t>
  </si>
  <si>
    <t xml:space="preserve">GO:0016338</t>
  </si>
  <si>
    <t xml:space="preserve">calcium-independent cell-cell adhesion</t>
  </si>
  <si>
    <t xml:space="preserve">GO:0004950</t>
  </si>
  <si>
    <t xml:space="preserve">chemokine receptor activity</t>
  </si>
  <si>
    <t xml:space="preserve">GO:0030111</t>
  </si>
  <si>
    <t xml:space="preserve">regulation of Wnt receptor signaling pathway</t>
  </si>
  <si>
    <t xml:space="preserve">GO:0002263</t>
  </si>
  <si>
    <t xml:space="preserve">cell activation during immune response</t>
  </si>
  <si>
    <t xml:space="preserve">GO:0001569</t>
  </si>
  <si>
    <t xml:space="preserve">patterning of blood vessels</t>
  </si>
  <si>
    <t xml:space="preserve">GO:0032432</t>
  </si>
  <si>
    <t xml:space="preserve">actin filament bundle</t>
  </si>
  <si>
    <t xml:space="preserve">GO:0055092</t>
  </si>
  <si>
    <t xml:space="preserve">sterol homeostasis</t>
  </si>
  <si>
    <t xml:space="preserve">GO:0022607</t>
  </si>
  <si>
    <t xml:space="preserve">cellular component assembly</t>
  </si>
  <si>
    <t xml:space="preserve">GO:0009310</t>
  </si>
  <si>
    <t xml:space="preserve">amine catabolic process</t>
  </si>
  <si>
    <t xml:space="preserve">GO:0016101</t>
  </si>
  <si>
    <t xml:space="preserve">diterpenoid metabolic process</t>
  </si>
  <si>
    <t xml:space="preserve">GO:0000323</t>
  </si>
  <si>
    <t xml:space="preserve">lytic vacuole</t>
  </si>
  <si>
    <t xml:space="preserve">GO:0048660</t>
  </si>
  <si>
    <t xml:space="preserve">regulation of smooth muscle cell proliferation</t>
  </si>
  <si>
    <t xml:space="preserve">GO:0031228</t>
  </si>
  <si>
    <t xml:space="preserve">intrinsic to Golgi membrane</t>
  </si>
  <si>
    <t xml:space="preserve">GO:0051287</t>
  </si>
  <si>
    <t xml:space="preserve">NAD or NADH binding</t>
  </si>
  <si>
    <t xml:space="preserve">GO:0005523</t>
  </si>
  <si>
    <t xml:space="preserve">tropomyosin binding</t>
  </si>
  <si>
    <t xml:space="preserve">GO:0001637</t>
  </si>
  <si>
    <t xml:space="preserve">G-protein chemoattractant receptor activity</t>
  </si>
  <si>
    <t xml:space="preserve">GO:0009880</t>
  </si>
  <si>
    <t xml:space="preserve">embryonic pattern specification</t>
  </si>
  <si>
    <t xml:space="preserve">GO:0001523</t>
  </si>
  <si>
    <t xml:space="preserve">retinoid metabolic process</t>
  </si>
  <si>
    <t xml:space="preserve">GO:0016042</t>
  </si>
  <si>
    <t xml:space="preserve">lipid catabolic process</t>
  </si>
  <si>
    <t xml:space="preserve">GO:0015464</t>
  </si>
  <si>
    <t xml:space="preserve">acetylcholine receptor activity</t>
  </si>
  <si>
    <t xml:space="preserve">GO:0016469</t>
  </si>
  <si>
    <t xml:space="preserve">proton-transporting two-sector ATPase complex</t>
  </si>
  <si>
    <t xml:space="preserve">GO:0045786</t>
  </si>
  <si>
    <t xml:space="preserve">negative regulation of cell cycle</t>
  </si>
  <si>
    <t xml:space="preserve">GO:0016494</t>
  </si>
  <si>
    <t xml:space="preserve">C-X-C chemokine receptor activity</t>
  </si>
  <si>
    <t xml:space="preserve">GO:0007632</t>
  </si>
  <si>
    <t xml:space="preserve">visual behavior</t>
  </si>
  <si>
    <t xml:space="preserve">GO:0001633</t>
  </si>
  <si>
    <t xml:space="preserve">GO:0050680</t>
  </si>
  <si>
    <t xml:space="preserve">negative regulation of epithelial cell proliferation</t>
  </si>
  <si>
    <t xml:space="preserve">GO:0005977</t>
  </si>
  <si>
    <t xml:space="preserve">glycogen metabolic process</t>
  </si>
  <si>
    <t xml:space="preserve">GO:0003779</t>
  </si>
  <si>
    <t xml:space="preserve">actin binding</t>
  </si>
  <si>
    <t xml:space="preserve">GO:0016408</t>
  </si>
  <si>
    <t xml:space="preserve">C-acyltransferase activity</t>
  </si>
  <si>
    <t xml:space="preserve">GO:0005764</t>
  </si>
  <si>
    <t xml:space="preserve">lysosome</t>
  </si>
  <si>
    <t xml:space="preserve">GO:0006821</t>
  </si>
  <si>
    <t xml:space="preserve">chloride transport</t>
  </si>
  <si>
    <t xml:space="preserve">GO:0005178</t>
  </si>
  <si>
    <t xml:space="preserve">integrin binding</t>
  </si>
  <si>
    <t xml:space="preserve">GO:0007214</t>
  </si>
  <si>
    <t xml:space="preserve">gamma-aminobutyric acid signaling pathway</t>
  </si>
  <si>
    <t xml:space="preserve">GO:0030295</t>
  </si>
  <si>
    <t xml:space="preserve">protein kinase activator activity</t>
  </si>
  <si>
    <t xml:space="preserve">GO:0009991</t>
  </si>
  <si>
    <t xml:space="preserve">response to extracellular stimulus</t>
  </si>
  <si>
    <t xml:space="preserve">GO:0007612</t>
  </si>
  <si>
    <t xml:space="preserve">learning</t>
  </si>
  <si>
    <t xml:space="preserve">GO:0051147</t>
  </si>
  <si>
    <t xml:space="preserve">regulation of muscle cell differentiation</t>
  </si>
  <si>
    <t xml:space="preserve">GO:0005021</t>
  </si>
  <si>
    <t xml:space="preserve">vascular endothelial growth factor receptor activity</t>
  </si>
  <si>
    <t xml:space="preserve">GO:0050673</t>
  </si>
  <si>
    <t xml:space="preserve">epithelial cell proliferation</t>
  </si>
  <si>
    <t xml:space="preserve">GO:0016712</t>
  </si>
  <si>
    <t xml:space="preserve">oxidoreductase activity, acting on paired donors, with incorporation or reduction of molecular oxygen, reduced flavin or flavoprotein as one donor, and incorporation of one atom of oxygen</t>
  </si>
  <si>
    <t xml:space="preserve">GO:0016229</t>
  </si>
  <si>
    <t xml:space="preserve">steroid dehydrogenase activity</t>
  </si>
  <si>
    <t xml:space="preserve">GO:0034440</t>
  </si>
  <si>
    <t xml:space="preserve">lipid oxidation</t>
  </si>
  <si>
    <t xml:space="preserve">GO:0001707</t>
  </si>
  <si>
    <t xml:space="preserve">mesoderm formation</t>
  </si>
  <si>
    <t xml:space="preserve">GO:0019395</t>
  </si>
  <si>
    <t xml:space="preserve">fatty acid oxidation</t>
  </si>
  <si>
    <t xml:space="preserve">GO:0030282</t>
  </si>
  <si>
    <t xml:space="preserve">bone mineralization</t>
  </si>
  <si>
    <t xml:space="preserve">GO:0042325</t>
  </si>
  <si>
    <t xml:space="preserve">regulation of phosphorylation</t>
  </si>
  <si>
    <t xml:space="preserve">GO:0055065</t>
  </si>
  <si>
    <t xml:space="preserve">metal ion homeostasis</t>
  </si>
  <si>
    <t xml:space="preserve">GO:0007606</t>
  </si>
  <si>
    <t xml:space="preserve">sensory perception of chemical stimulus</t>
  </si>
  <si>
    <t xml:space="preserve">GO:0004601</t>
  </si>
  <si>
    <t xml:space="preserve">peroxidase activity</t>
  </si>
  <si>
    <t xml:space="preserve">GO:0001666</t>
  </si>
  <si>
    <t xml:space="preserve">response to hypoxia</t>
  </si>
  <si>
    <t xml:space="preserve">GO:0019958</t>
  </si>
  <si>
    <t xml:space="preserve">C-X-C chemokine binding</t>
  </si>
  <si>
    <t xml:space="preserve">GO:0043583</t>
  </si>
  <si>
    <t xml:space="preserve">ear development</t>
  </si>
  <si>
    <t xml:space="preserve">GO:0006333</t>
  </si>
  <si>
    <t xml:space="preserve">chromatin assembly or disassembly</t>
  </si>
  <si>
    <t xml:space="preserve">GO:0008047</t>
  </si>
  <si>
    <t xml:space="preserve">enzyme activator activity</t>
  </si>
  <si>
    <t xml:space="preserve">GO:0009799</t>
  </si>
  <si>
    <t xml:space="preserve">determination of symmetry</t>
  </si>
  <si>
    <t xml:space="preserve">GO:0004620</t>
  </si>
  <si>
    <t xml:space="preserve">phospholipase activity</t>
  </si>
  <si>
    <t xml:space="preserve">GO:0002455</t>
  </si>
  <si>
    <t xml:space="preserve">humoral immune response mediated by circulating immunoglobulin</t>
  </si>
  <si>
    <t xml:space="preserve">GO:0015698</t>
  </si>
  <si>
    <t xml:space="preserve">inorganic anion transport</t>
  </si>
  <si>
    <t xml:space="preserve">GO:0044439</t>
  </si>
  <si>
    <t xml:space="preserve">peroxisomal part</t>
  </si>
  <si>
    <t xml:space="preserve">GO:0019221</t>
  </si>
  <si>
    <t xml:space="preserve">cytokine-mediated signaling pathway</t>
  </si>
  <si>
    <t xml:space="preserve">GO:0006875</t>
  </si>
  <si>
    <t xml:space="preserve">cellular metal ion homeostasis</t>
  </si>
  <si>
    <t xml:space="preserve">GO:0048806</t>
  </si>
  <si>
    <t xml:space="preserve">genitalia development</t>
  </si>
  <si>
    <t xml:space="preserve">GO:0009187</t>
  </si>
  <si>
    <t xml:space="preserve">cyclic nucleotide metabolic process</t>
  </si>
  <si>
    <t xml:space="preserve">GO:0008081</t>
  </si>
  <si>
    <t xml:space="preserve">phosphoric diester hydrolase activity</t>
  </si>
  <si>
    <t xml:space="preserve">GO:0007368</t>
  </si>
  <si>
    <t xml:space="preserve">determination of left/right symmetry</t>
  </si>
  <si>
    <t xml:space="preserve">GO:0022604</t>
  </si>
  <si>
    <t xml:space="preserve">regulation of cell morphogenesis</t>
  </si>
  <si>
    <t xml:space="preserve">GO:0033764</t>
  </si>
  <si>
    <t xml:space="preserve">steroid dehydrogenase activity, acting on the CH-OH group of donors, NAD or NADP as acceptor</t>
  </si>
  <si>
    <t xml:space="preserve">GO:0016684</t>
  </si>
  <si>
    <t xml:space="preserve">oxidoreductase activity, acting on peroxide as acceptor</t>
  </si>
  <si>
    <t xml:space="preserve">GO:0005496</t>
  </si>
  <si>
    <t xml:space="preserve">steroid binding</t>
  </si>
  <si>
    <t xml:space="preserve">GO:0005099</t>
  </si>
  <si>
    <t xml:space="preserve">Ras GTPase activator activity</t>
  </si>
  <si>
    <t xml:space="preserve">GO:0030667</t>
  </si>
  <si>
    <t xml:space="preserve">secretory granule membrane</t>
  </si>
  <si>
    <t xml:space="preserve">GO:0007611</t>
  </si>
  <si>
    <t xml:space="preserve">learning or memory</t>
  </si>
  <si>
    <t xml:space="preserve">GO:0042734</t>
  </si>
  <si>
    <t xml:space="preserve">presynaptic membrane</t>
  </si>
  <si>
    <t xml:space="preserve">GO:0031402</t>
  </si>
  <si>
    <t xml:space="preserve">sodium ion binding</t>
  </si>
  <si>
    <t xml:space="preserve">GO:0004869</t>
  </si>
  <si>
    <t xml:space="preserve">cysteine-type endopeptidase inhibitor activity</t>
  </si>
  <si>
    <t xml:space="preserve">GO:0044270</t>
  </si>
  <si>
    <t xml:space="preserve">nitrogen compound catabolic process</t>
  </si>
  <si>
    <t xml:space="preserve">GO:0018149</t>
  </si>
  <si>
    <t xml:space="preserve">peptide cross-linking</t>
  </si>
  <si>
    <t xml:space="preserve">GO:0048659</t>
  </si>
  <si>
    <t xml:space="preserve">smooth muscle cell proliferation</t>
  </si>
  <si>
    <t xml:space="preserve">GO:0044438</t>
  </si>
  <si>
    <t xml:space="preserve">microbody part</t>
  </si>
  <si>
    <t xml:space="preserve">GO:0009855</t>
  </si>
  <si>
    <t xml:space="preserve">determination of bilateral symmetry</t>
  </si>
  <si>
    <t xml:space="preserve">GO:0035004</t>
  </si>
  <si>
    <t xml:space="preserve">phosphoinositide 3-kinase activity</t>
  </si>
  <si>
    <t xml:space="preserve">GO:0008360</t>
  </si>
  <si>
    <t xml:space="preserve">regulation of cell shape</t>
  </si>
  <si>
    <t xml:space="preserve">GO:0048729</t>
  </si>
  <si>
    <t xml:space="preserve">tissue morphogenesis</t>
  </si>
  <si>
    <t xml:space="preserve">GO:0016303</t>
  </si>
  <si>
    <t xml:space="preserve">1-phosphatidylinositol-3-kinase activity</t>
  </si>
  <si>
    <t xml:space="preserve">GO:0015026</t>
  </si>
  <si>
    <t xml:space="preserve">coreceptor activity</t>
  </si>
  <si>
    <t xml:space="preserve">GO:0042476</t>
  </si>
  <si>
    <t xml:space="preserve">odontogenesis</t>
  </si>
  <si>
    <t xml:space="preserve">GO:0051270</t>
  </si>
  <si>
    <t xml:space="preserve">regulation of cell motion</t>
  </si>
  <si>
    <t xml:space="preserve">GO:0055074</t>
  </si>
  <si>
    <t xml:space="preserve">calcium ion homeostasis</t>
  </si>
  <si>
    <t xml:space="preserve">GO:0030278</t>
  </si>
  <si>
    <t xml:space="preserve">regulation of ossification</t>
  </si>
  <si>
    <t xml:space="preserve">GO:0015629</t>
  </si>
  <si>
    <t xml:space="preserve">actin cytoskeleton</t>
  </si>
  <si>
    <t xml:space="preserve">GO:0006874</t>
  </si>
  <si>
    <t xml:space="preserve">cellular calcium ion homeostasis</t>
  </si>
  <si>
    <t xml:space="preserve">GO:0006073</t>
  </si>
  <si>
    <t xml:space="preserve">cellular glucan metabolic process</t>
  </si>
  <si>
    <t xml:space="preserve">GO:0019887</t>
  </si>
  <si>
    <t xml:space="preserve">protein kinase regulator activity</t>
  </si>
  <si>
    <t xml:space="preserve">GO:0005529</t>
  </si>
  <si>
    <t xml:space="preserve">sugar binding</t>
  </si>
  <si>
    <t xml:space="preserve">GO:0016208</t>
  </si>
  <si>
    <t xml:space="preserve">AMP binding</t>
  </si>
  <si>
    <t xml:space="preserve">GO:0006584</t>
  </si>
  <si>
    <t xml:space="preserve">catecholamine metabolic process</t>
  </si>
  <si>
    <t xml:space="preserve">GO:0001704</t>
  </si>
  <si>
    <t xml:space="preserve">formation of primary germ layer</t>
  </si>
  <si>
    <t xml:space="preserve">GO:0005770</t>
  </si>
  <si>
    <t xml:space="preserve">late endosome</t>
  </si>
  <si>
    <t xml:space="preserve">GO:0007281</t>
  </si>
  <si>
    <t xml:space="preserve">germ cell development</t>
  </si>
  <si>
    <t xml:space="preserve">GO:0030414</t>
  </si>
  <si>
    <t xml:space="preserve">protease inhibitor activity</t>
  </si>
  <si>
    <t xml:space="preserve">GO:0032934</t>
  </si>
  <si>
    <t xml:space="preserve">sterol binding</t>
  </si>
  <si>
    <t xml:space="preserve">GO:0050678</t>
  </si>
  <si>
    <t xml:space="preserve">regulation of epithelial cell proliferation</t>
  </si>
  <si>
    <t xml:space="preserve">GO:0007040</t>
  </si>
  <si>
    <t xml:space="preserve">lysosome organization</t>
  </si>
  <si>
    <t xml:space="preserve">GO:0046578</t>
  </si>
  <si>
    <t xml:space="preserve">regulation of Ras protein signal transduction</t>
  </si>
  <si>
    <t xml:space="preserve">GO:0010605</t>
  </si>
  <si>
    <t xml:space="preserve">negative regulation of macromolecule metabolic process</t>
  </si>
  <si>
    <t xml:space="preserve">GO:0019956</t>
  </si>
  <si>
    <t xml:space="preserve">chemokine binding</t>
  </si>
  <si>
    <t xml:space="preserve">GO:0016298</t>
  </si>
  <si>
    <t xml:space="preserve">lipase activity</t>
  </si>
  <si>
    <t xml:space="preserve">GO:0005952</t>
  </si>
  <si>
    <t xml:space="preserve">cAMP-dependent protein kinase complex</t>
  </si>
  <si>
    <t xml:space="preserve">GO:0008367</t>
  </si>
  <si>
    <t xml:space="preserve">bacterial binding</t>
  </si>
  <si>
    <t xml:space="preserve">GO:0004866</t>
  </si>
  <si>
    <t xml:space="preserve">endopeptidase inhibitor activity</t>
  </si>
  <si>
    <t xml:space="preserve">GO:0030178</t>
  </si>
  <si>
    <t xml:space="preserve">negative regulation of Wnt receptor signaling pathway</t>
  </si>
  <si>
    <t xml:space="preserve">GO:0006958</t>
  </si>
  <si>
    <t xml:space="preserve">complement activation, classical pathway</t>
  </si>
  <si>
    <t xml:space="preserve">GO:0033619</t>
  </si>
  <si>
    <t xml:space="preserve">membrane protein proteolysis</t>
  </si>
  <si>
    <t xml:space="preserve">GO:0008227</t>
  </si>
  <si>
    <t xml:space="preserve">amine receptor activity</t>
  </si>
  <si>
    <t xml:space="preserve">GO:0016324</t>
  </si>
  <si>
    <t xml:space="preserve">apical plasma membrane</t>
  </si>
  <si>
    <t xml:space="preserve">GO:0006814</t>
  </si>
  <si>
    <t xml:space="preserve">sodium ion transport</t>
  </si>
  <si>
    <t xml:space="preserve">GO:0005083</t>
  </si>
  <si>
    <t xml:space="preserve">small GTPase regulator activity</t>
  </si>
  <si>
    <t xml:space="preserve">GO:0060048</t>
  </si>
  <si>
    <t xml:space="preserve">cardiac muscle contraction</t>
  </si>
  <si>
    <t xml:space="preserve">GO:0045595</t>
  </si>
  <si>
    <t xml:space="preserve">regulation of cell differentiation</t>
  </si>
  <si>
    <t xml:space="preserve">GO:0046058</t>
  </si>
  <si>
    <t xml:space="preserve">cAMP metabolic process</t>
  </si>
  <si>
    <t xml:space="preserve">GO:0015758</t>
  </si>
  <si>
    <t xml:space="preserve">glucose transport</t>
  </si>
  <si>
    <t xml:space="preserve">GO:0051899</t>
  </si>
  <si>
    <t xml:space="preserve">membrane depolarization</t>
  </si>
  <si>
    <t xml:space="preserve">GO:0015749</t>
  </si>
  <si>
    <t xml:space="preserve">monosaccharide transport</t>
  </si>
  <si>
    <t xml:space="preserve">GO:0006509</t>
  </si>
  <si>
    <t xml:space="preserve">membrane protein ectodomain proteolysis</t>
  </si>
  <si>
    <t xml:space="preserve">GO:0018958</t>
  </si>
  <si>
    <t xml:space="preserve">phenol metabolic process</t>
  </si>
  <si>
    <t xml:space="preserve">GO:0060047</t>
  </si>
  <si>
    <t xml:space="preserve">heart contraction</t>
  </si>
  <si>
    <t xml:space="preserve">GO:0001658</t>
  </si>
  <si>
    <t xml:space="preserve">ureteric bud branching</t>
  </si>
  <si>
    <t xml:space="preserve">GO:0031253</t>
  </si>
  <si>
    <t xml:space="preserve">cell projection membrane</t>
  </si>
  <si>
    <t xml:space="preserve">GO:0007601</t>
  </si>
  <si>
    <t xml:space="preserve">visual perception</t>
  </si>
  <si>
    <t xml:space="preserve">GO:0014706</t>
  </si>
  <si>
    <t xml:space="preserve">striated muscle development</t>
  </si>
  <si>
    <t xml:space="preserve">GO:0001818</t>
  </si>
  <si>
    <t xml:space="preserve">negative regulation of cytokine production</t>
  </si>
  <si>
    <t xml:space="preserve">GO:0005057</t>
  </si>
  <si>
    <t xml:space="preserve">receptor signaling protein activity</t>
  </si>
  <si>
    <t xml:space="preserve">GO:0050953</t>
  </si>
  <si>
    <t xml:space="preserve">sensory perception of light stimulus</t>
  </si>
  <si>
    <t xml:space="preserve">GO:0051093</t>
  </si>
  <si>
    <t xml:space="preserve">negative regulation of developmental process</t>
  </si>
  <si>
    <t xml:space="preserve">GO:0003015</t>
  </si>
  <si>
    <t xml:space="preserve">heart process</t>
  </si>
  <si>
    <t xml:space="preserve">GO:0051336</t>
  </si>
  <si>
    <t xml:space="preserve">regulation of hydrolase activity</t>
  </si>
  <si>
    <t xml:space="preserve">GO:0008643</t>
  </si>
  <si>
    <t xml:space="preserve">carbohydrate transport</t>
  </si>
  <si>
    <t xml:space="preserve">GO:0045121</t>
  </si>
  <si>
    <t xml:space="preserve">membrane raft</t>
  </si>
  <si>
    <t xml:space="preserve">GO:0051056</t>
  </si>
  <si>
    <t xml:space="preserve">regulation of small GTPase mediated signal transduction</t>
  </si>
  <si>
    <t xml:space="preserve">GO:0002009</t>
  </si>
  <si>
    <t xml:space="preserve">morphogenesis of an epithelium</t>
  </si>
  <si>
    <t xml:space="preserve">GO:0009063</t>
  </si>
  <si>
    <t xml:space="preserve">amino acid catabolic process</t>
  </si>
  <si>
    <t xml:space="preserve">GO:0007169</t>
  </si>
  <si>
    <t xml:space="preserve">transmembrane receptor protein tyrosine kinase signaling pathway</t>
  </si>
  <si>
    <t xml:space="preserve">GO:0017127</t>
  </si>
  <si>
    <t xml:space="preserve">cholesterol transporter activity</t>
  </si>
  <si>
    <t xml:space="preserve">GO:0048029</t>
  </si>
  <si>
    <t xml:space="preserve">monosaccharide binding</t>
  </si>
  <si>
    <t xml:space="preserve">GO:0030258</t>
  </si>
  <si>
    <t xml:space="preserve">lipid modification</t>
  </si>
  <si>
    <t xml:space="preserve">GO:0050661</t>
  </si>
  <si>
    <t xml:space="preserve">NADP or NADPH binding</t>
  </si>
  <si>
    <t xml:space="preserve">GO:0030334</t>
  </si>
  <si>
    <t xml:space="preserve">regulation of cell migration</t>
  </si>
  <si>
    <t xml:space="preserve">GO:0046637</t>
  </si>
  <si>
    <t xml:space="preserve">regulation of alpha-beta T cell differentiation</t>
  </si>
  <si>
    <t xml:space="preserve">GO:0003995</t>
  </si>
  <si>
    <t xml:space="preserve">acyl-CoA dehydrogenase activity</t>
  </si>
  <si>
    <t xml:space="preserve">GO:0030246</t>
  </si>
  <si>
    <t xml:space="preserve">carbohydrate binding</t>
  </si>
  <si>
    <t xml:space="preserve">GO:0008037</t>
  </si>
  <si>
    <t xml:space="preserve">cell recognition</t>
  </si>
  <si>
    <t xml:space="preserve">GO:0016627</t>
  </si>
  <si>
    <t xml:space="preserve">oxidoreductase activity, acting on the CH-CH group of donors</t>
  </si>
  <si>
    <t xml:space="preserve">GO:0006487</t>
  </si>
  <si>
    <t xml:space="preserve">protein amino acid N-linked glycosylation</t>
  </si>
  <si>
    <t xml:space="preserve">GO:0030509</t>
  </si>
  <si>
    <t xml:space="preserve">BMP signaling pathway</t>
  </si>
  <si>
    <t xml:space="preserve">GO:0016877</t>
  </si>
  <si>
    <t xml:space="preserve">ligase activity, forming carbon-sulfur bonds</t>
  </si>
  <si>
    <t xml:space="preserve">GO:0031960</t>
  </si>
  <si>
    <t xml:space="preserve">response to corticosteroid stimulus</t>
  </si>
  <si>
    <t xml:space="preserve">GO:0030695</t>
  </si>
  <si>
    <t xml:space="preserve">GTPase regulator activity</t>
  </si>
  <si>
    <t xml:space="preserve">GO:0006635</t>
  </si>
  <si>
    <t xml:space="preserve">fatty acid beta-oxidation</t>
  </si>
  <si>
    <t xml:space="preserve">GO:0055088</t>
  </si>
  <si>
    <t xml:space="preserve">lipid homeostasis</t>
  </si>
  <si>
    <t xml:space="preserve">GO:0007187</t>
  </si>
  <si>
    <t xml:space="preserve">G-protein signaling, coupled to cyclic nucleotide second messenger</t>
  </si>
  <si>
    <t xml:space="preserve">GO:0030552</t>
  </si>
  <si>
    <t xml:space="preserve">cAMP binding</t>
  </si>
  <si>
    <t xml:space="preserve">GO:0008060</t>
  </si>
  <si>
    <t xml:space="preserve">ARF GTPase activator activity</t>
  </si>
  <si>
    <t xml:space="preserve">GO:0006937</t>
  </si>
  <si>
    <t xml:space="preserve">regulation of muscle contraction</t>
  </si>
  <si>
    <t xml:space="preserve">GO:0019935</t>
  </si>
  <si>
    <t xml:space="preserve">cyclic-nucleotide-mediated signaling</t>
  </si>
  <si>
    <t xml:space="preserve">GO:0045580</t>
  </si>
  <si>
    <t xml:space="preserve">regulation of T cell differentiation</t>
  </si>
  <si>
    <t xml:space="preserve">GO:0015485</t>
  </si>
  <si>
    <t xml:space="preserve">cholesterol binding</t>
  </si>
  <si>
    <t xml:space="preserve">GO:0030301</t>
  </si>
  <si>
    <t xml:space="preserve">cholesterol transport</t>
  </si>
  <si>
    <t xml:space="preserve">GO:0042995</t>
  </si>
  <si>
    <t xml:space="preserve">cell projection</t>
  </si>
  <si>
    <t xml:space="preserve">GO:0019220</t>
  </si>
  <si>
    <t xml:space="preserve">regulation of phosphate metabolic process</t>
  </si>
  <si>
    <t xml:space="preserve">GO:0051174</t>
  </si>
  <si>
    <t xml:space="preserve">regulation of phosphorus metabolic process</t>
  </si>
  <si>
    <t xml:space="preserve">GO:0019955</t>
  </si>
  <si>
    <t xml:space="preserve">cytokine binding</t>
  </si>
  <si>
    <t xml:space="preserve">GO:0048534</t>
  </si>
  <si>
    <t xml:space="preserve">hemopoietic or lymphoid organ development</t>
  </si>
  <si>
    <t xml:space="preserve">GO:0045646</t>
  </si>
  <si>
    <t xml:space="preserve">regulation of erythrocyte differentiation</t>
  </si>
  <si>
    <t xml:space="preserve">GO:0030136</t>
  </si>
  <si>
    <t xml:space="preserve">clathrin-coated vesicle</t>
  </si>
  <si>
    <t xml:space="preserve">GO:0048706</t>
  </si>
  <si>
    <t xml:space="preserve">embryonic skeletal system development</t>
  </si>
  <si>
    <t xml:space="preserve">GO:0010558</t>
  </si>
  <si>
    <t xml:space="preserve">negative regulation of macromolecule biosynthetic process</t>
  </si>
  <si>
    <t xml:space="preserve">GO:0045111</t>
  </si>
  <si>
    <t xml:space="preserve">intermediate filament cytoskeleton</t>
  </si>
  <si>
    <t xml:space="preserve">GO:0008021</t>
  </si>
  <si>
    <t xml:space="preserve">synaptic vesicle</t>
  </si>
  <si>
    <t xml:space="preserve">GO:0006560</t>
  </si>
  <si>
    <t xml:space="preserve">proline metabolic process</t>
  </si>
  <si>
    <t xml:space="preserve">GO:0003707</t>
  </si>
  <si>
    <t xml:space="preserve">steroid hormone receptor activity</t>
  </si>
  <si>
    <t xml:space="preserve">GO:0005024</t>
  </si>
  <si>
    <t xml:space="preserve">transforming growth factor beta receptor activity</t>
  </si>
  <si>
    <t xml:space="preserve">GO:0019226</t>
  </si>
  <si>
    <t xml:space="preserve">transmission of nerve impulse</t>
  </si>
  <si>
    <t xml:space="preserve">GO:0015296</t>
  </si>
  <si>
    <t xml:space="preserve">anion:cation symporter activity</t>
  </si>
  <si>
    <t xml:space="preserve">GO:0006694</t>
  </si>
  <si>
    <t xml:space="preserve">steroid biosynthetic process</t>
  </si>
  <si>
    <t xml:space="preserve">GO:0032787</t>
  </si>
  <si>
    <t xml:space="preserve">monocarboxylic acid metabolic process</t>
  </si>
  <si>
    <t xml:space="preserve">GO:0045202</t>
  </si>
  <si>
    <t xml:space="preserve">synapse</t>
  </si>
  <si>
    <t xml:space="preserve">GO:0006817</t>
  </si>
  <si>
    <t xml:space="preserve">phosphate transport</t>
  </si>
  <si>
    <t xml:space="preserve">GO:0004907</t>
  </si>
  <si>
    <t xml:space="preserve">GO:0051693</t>
  </si>
  <si>
    <t xml:space="preserve">actin filament capping</t>
  </si>
  <si>
    <t xml:space="preserve">GO:0004675</t>
  </si>
  <si>
    <t xml:space="preserve">transmembrane receptor protein serine/threonine kinase activity</t>
  </si>
  <si>
    <t xml:space="preserve">GO:0008645</t>
  </si>
  <si>
    <t xml:space="preserve">hexose transport</t>
  </si>
  <si>
    <t xml:space="preserve">GO:0048628</t>
  </si>
  <si>
    <t xml:space="preserve">myoblast maturation</t>
  </si>
  <si>
    <t xml:space="preserve">GO:0005882</t>
  </si>
  <si>
    <t xml:space="preserve">intermediate filament</t>
  </si>
  <si>
    <t xml:space="preserve">GO:0042165</t>
  </si>
  <si>
    <t xml:space="preserve">neurotransmitter binding</t>
  </si>
  <si>
    <t xml:space="preserve">GO:0044431</t>
  </si>
  <si>
    <t xml:space="preserve">Golgi apparatus part</t>
  </si>
  <si>
    <t xml:space="preserve">GO:0030183</t>
  </si>
  <si>
    <t xml:space="preserve">B cell differentiation</t>
  </si>
  <si>
    <t xml:space="preserve">GO:0032312</t>
  </si>
  <si>
    <t xml:space="preserve">regulation of ARF GTPase activity</t>
  </si>
  <si>
    <t xml:space="preserve">GO:0046849</t>
  </si>
  <si>
    <t xml:space="preserve">bone remodeling</t>
  </si>
  <si>
    <t xml:space="preserve">GO:0019829</t>
  </si>
  <si>
    <t xml:space="preserve">cation-transporting ATPase activity</t>
  </si>
  <si>
    <t xml:space="preserve">GO:0051016</t>
  </si>
  <si>
    <t xml:space="preserve">barbed-end actin filament capping</t>
  </si>
  <si>
    <t xml:space="preserve">GO:0048878</t>
  </si>
  <si>
    <t xml:space="preserve">chemical homeostasis</t>
  </si>
  <si>
    <t xml:space="preserve">GO:0007173</t>
  </si>
  <si>
    <t xml:space="preserve">epidermal growth factor receptor signaling pathway</t>
  </si>
  <si>
    <t xml:space="preserve">GO:0051707</t>
  </si>
  <si>
    <t xml:space="preserve">response to other organism</t>
  </si>
  <si>
    <t xml:space="preserve">GO:0018298</t>
  </si>
  <si>
    <t xml:space="preserve">protein-chromophore linkage</t>
  </si>
  <si>
    <t xml:space="preserve">GO:0042228</t>
  </si>
  <si>
    <t xml:space="preserve">interleukin-8 biosynthetic process</t>
  </si>
  <si>
    <t xml:space="preserve">GO:0007568</t>
  </si>
  <si>
    <t xml:space="preserve">aging</t>
  </si>
  <si>
    <t xml:space="preserve">GO:0016125</t>
  </si>
  <si>
    <t xml:space="preserve">sterol metabolic process</t>
  </si>
  <si>
    <t xml:space="preserve">GO:0008092</t>
  </si>
  <si>
    <t xml:space="preserve">cytoskeletal protein binding</t>
  </si>
  <si>
    <t xml:space="preserve">GO:0032269</t>
  </si>
  <si>
    <t xml:space="preserve">negative regulation of cellular protein metabolic process</t>
  </si>
  <si>
    <t xml:space="preserve">GO:0007369</t>
  </si>
  <si>
    <t xml:space="preserve">gastrulation</t>
  </si>
  <si>
    <t xml:space="preserve">GO:0030534</t>
  </si>
  <si>
    <t xml:space="preserve">adult behavior</t>
  </si>
  <si>
    <t xml:space="preserve">GO:0034103</t>
  </si>
  <si>
    <t xml:space="preserve">regulation of tissue remodeling</t>
  </si>
  <si>
    <t xml:space="preserve">GO:0030135</t>
  </si>
  <si>
    <t xml:space="preserve">coated vesicle</t>
  </si>
  <si>
    <t xml:space="preserve">GO:0007585</t>
  </si>
  <si>
    <t xml:space="preserve">respiratory gaseous exchange</t>
  </si>
  <si>
    <t xml:space="preserve">GO:0016209</t>
  </si>
  <si>
    <t xml:space="preserve">antioxidant activity</t>
  </si>
  <si>
    <t xml:space="preserve">GO:0016868</t>
  </si>
  <si>
    <t xml:space="preserve">intramolecular transferase activity, phosphotransferases</t>
  </si>
  <si>
    <t xml:space="preserve">GO:0031324</t>
  </si>
  <si>
    <t xml:space="preserve">negative regulation of cellular metabolic process</t>
  </si>
  <si>
    <t xml:space="preserve">GO:0046850</t>
  </si>
  <si>
    <t xml:space="preserve">regulation of bone remodeling</t>
  </si>
  <si>
    <t xml:space="preserve">GO:0048468</t>
  </si>
  <si>
    <t xml:space="preserve">cell development</t>
  </si>
  <si>
    <t xml:space="preserve">GO:0006631</t>
  </si>
  <si>
    <t xml:space="preserve">fatty acid metabolic process</t>
  </si>
  <si>
    <t xml:space="preserve">GO:0000271</t>
  </si>
  <si>
    <t xml:space="preserve">polysaccharide biosynthetic process</t>
  </si>
  <si>
    <t xml:space="preserve">GO:0000122</t>
  </si>
  <si>
    <t xml:space="preserve">negative regulation of transcription from RNA polymerase II promoter</t>
  </si>
  <si>
    <t xml:space="preserve">GO:0007422</t>
  </si>
  <si>
    <t xml:space="preserve">peripheral nervous system development</t>
  </si>
  <si>
    <t xml:space="preserve">GO:0015918</t>
  </si>
  <si>
    <t xml:space="preserve">sterol transport</t>
  </si>
  <si>
    <t xml:space="preserve">GO:0010629</t>
  </si>
  <si>
    <t xml:space="preserve">negative regulation of gene expression</t>
  </si>
  <si>
    <t xml:space="preserve">GO:0009617</t>
  </si>
  <si>
    <t xml:space="preserve">response to bacterium</t>
  </si>
  <si>
    <t xml:space="preserve">GO:0006942</t>
  </si>
  <si>
    <t xml:space="preserve">regulation of striated muscle contraction</t>
  </si>
  <si>
    <t xml:space="preserve">GO:0042219</t>
  </si>
  <si>
    <t xml:space="preserve">amino acid derivative catabolic process</t>
  </si>
  <si>
    <t xml:space="preserve">GO:0045892</t>
  </si>
  <si>
    <t xml:space="preserve">negative regulation of transcription, DNA-dependent</t>
  </si>
  <si>
    <t xml:space="preserve">GO:0015669</t>
  </si>
  <si>
    <t xml:space="preserve">gas transport</t>
  </si>
  <si>
    <t xml:space="preserve">GO:0019838</t>
  </si>
  <si>
    <t xml:space="preserve">growth factor binding</t>
  </si>
  <si>
    <t xml:space="preserve">GO:0050801</t>
  </si>
  <si>
    <t xml:space="preserve">ion homeostasis</t>
  </si>
  <si>
    <t xml:space="preserve">GO:0003002</t>
  </si>
  <si>
    <t xml:space="preserve">regionalization</t>
  </si>
  <si>
    <t xml:space="preserve">GO:0019228</t>
  </si>
  <si>
    <t xml:space="preserve">regulation of action potential in neuron</t>
  </si>
  <si>
    <t xml:space="preserve">GO:0030097</t>
  </si>
  <si>
    <t xml:space="preserve">hemopoiesis</t>
  </si>
  <si>
    <t xml:space="preserve">GO:0009101</t>
  </si>
  <si>
    <t xml:space="preserve">glycoprotein biosynthetic process</t>
  </si>
  <si>
    <t xml:space="preserve">GO:0033692</t>
  </si>
  <si>
    <t xml:space="preserve">cellular polysaccharide biosynthetic process</t>
  </si>
  <si>
    <t xml:space="preserve">GO:0051253</t>
  </si>
  <si>
    <t xml:space="preserve">negative regulation of RNA metabolic process</t>
  </si>
  <si>
    <t xml:space="preserve">GO:0006873</t>
  </si>
  <si>
    <t xml:space="preserve">cellular ion homeostasis</t>
  </si>
  <si>
    <t xml:space="preserve">GO:0008484</t>
  </si>
  <si>
    <t xml:space="preserve">sulfuric ester hydrolase activity</t>
  </si>
  <si>
    <t xml:space="preserve">GO:0048661</t>
  </si>
  <si>
    <t xml:space="preserve">positive regulation of smooth muscle cell proliferation</t>
  </si>
  <si>
    <t xml:space="preserve">GO:0007268</t>
  </si>
  <si>
    <t xml:space="preserve">synaptic transmission</t>
  </si>
  <si>
    <t xml:space="preserve">GO:0009065</t>
  </si>
  <si>
    <t xml:space="preserve">glutamine family amino acid catabolic process</t>
  </si>
  <si>
    <t xml:space="preserve">GO:0030155</t>
  </si>
  <si>
    <t xml:space="preserve">regulation of cell adhesion</t>
  </si>
  <si>
    <t xml:space="preserve">GO:0042612</t>
  </si>
  <si>
    <t xml:space="preserve">MHC class I protein complex</t>
  </si>
  <si>
    <t xml:space="preserve">GO:0001727</t>
  </si>
  <si>
    <t xml:space="preserve">lipid kinase activity</t>
  </si>
  <si>
    <t xml:space="preserve">GO:0042594</t>
  </si>
  <si>
    <t xml:space="preserve">response to starvation</t>
  </si>
  <si>
    <t xml:space="preserve">GO:0006820</t>
  </si>
  <si>
    <t xml:space="preserve">anion transport</t>
  </si>
  <si>
    <t xml:space="preserve">GO:0008305</t>
  </si>
  <si>
    <t xml:space="preserve">integrin complex</t>
  </si>
  <si>
    <t xml:space="preserve">GO:0007015</t>
  </si>
  <si>
    <t xml:space="preserve">actin filament organization</t>
  </si>
  <si>
    <t xml:space="preserve">GO:0007162</t>
  </si>
  <si>
    <t xml:space="preserve">negative regulation of cell adhesion</t>
  </si>
  <si>
    <t xml:space="preserve">GO:0008202</t>
  </si>
  <si>
    <t xml:space="preserve">steroid metabolic process</t>
  </si>
  <si>
    <t xml:space="preserve">GO:0042036</t>
  </si>
  <si>
    <t xml:space="preserve">negative regulation of cytokine biosynthetic process</t>
  </si>
  <si>
    <t xml:space="preserve">GO:0007423</t>
  </si>
  <si>
    <t xml:space="preserve">sensory organ development</t>
  </si>
  <si>
    <t xml:space="preserve">GO:0006940</t>
  </si>
  <si>
    <t xml:space="preserve">regulation of smooth muscle contraction</t>
  </si>
  <si>
    <t xml:space="preserve">GO:0004180</t>
  </si>
  <si>
    <t xml:space="preserve">carboxypeptidase activity</t>
  </si>
  <si>
    <t xml:space="preserve">GO:0009892</t>
  </si>
  <si>
    <t xml:space="preserve">negative regulation of metabolic process</t>
  </si>
  <si>
    <t xml:space="preserve">GO:0007389</t>
  </si>
  <si>
    <t xml:space="preserve">pattern specification process</t>
  </si>
  <si>
    <t xml:space="preserve">GO:0031400</t>
  </si>
  <si>
    <t xml:space="preserve">negative regulation of protein modification process</t>
  </si>
  <si>
    <t xml:space="preserve">GO:0042578</t>
  </si>
  <si>
    <t xml:space="preserve">phosphoric ester hydrolase activity</t>
  </si>
  <si>
    <t xml:space="preserve">GO:0004954</t>
  </si>
  <si>
    <t xml:space="preserve">prostanoid receptor activity</t>
  </si>
  <si>
    <t xml:space="preserve">GO:0016481</t>
  </si>
  <si>
    <t xml:space="preserve">negative regulation of transcription</t>
  </si>
  <si>
    <t xml:space="preserve">GO:0042391</t>
  </si>
  <si>
    <t xml:space="preserve">regulation of membrane potential</t>
  </si>
  <si>
    <t xml:space="preserve">GO:0006684</t>
  </si>
  <si>
    <t xml:space="preserve">sphingomyelin metabolic process</t>
  </si>
  <si>
    <t xml:space="preserve">GO:0000139</t>
  </si>
  <si>
    <t xml:space="preserve">Golgi membrane</t>
  </si>
  <si>
    <t xml:space="preserve">GO:0004522</t>
  </si>
  <si>
    <t xml:space="preserve">pancreatic ribonuclease activity</t>
  </si>
  <si>
    <t xml:space="preserve">GO:0030594</t>
  </si>
  <si>
    <t xml:space="preserve">neurotransmitter receptor activity</t>
  </si>
  <si>
    <t xml:space="preserve">GO:0045177</t>
  </si>
  <si>
    <t xml:space="preserve">apical part of cell</t>
  </si>
  <si>
    <t xml:space="preserve">GO:0005792</t>
  </si>
  <si>
    <t xml:space="preserve">microsome</t>
  </si>
  <si>
    <t xml:space="preserve">GO:0031424</t>
  </si>
  <si>
    <t xml:space="preserve">keratinization</t>
  </si>
  <si>
    <t xml:space="preserve">GO:0009055</t>
  </si>
  <si>
    <t xml:space="preserve">electron carrier activity</t>
  </si>
  <si>
    <t xml:space="preserve">GO:0022008</t>
  </si>
  <si>
    <t xml:space="preserve">neurogenesis</t>
  </si>
  <si>
    <t xml:space="preserve">GO:0045471</t>
  </si>
  <si>
    <t xml:space="preserve">response to ethanol</t>
  </si>
  <si>
    <t xml:space="preserve">GO:0005833</t>
  </si>
  <si>
    <t xml:space="preserve">hemoglobin complex</t>
  </si>
  <si>
    <t xml:space="preserve">GO:0004857</t>
  </si>
  <si>
    <t xml:space="preserve">enzyme inhibitor activity</t>
  </si>
  <si>
    <t xml:space="preserve">GO:0042445</t>
  </si>
  <si>
    <t xml:space="preserve">hormone metabolic process</t>
  </si>
  <si>
    <t xml:space="preserve">GO:0055082</t>
  </si>
  <si>
    <t xml:space="preserve">cellular chemical homeostasis</t>
  </si>
  <si>
    <t xml:space="preserve">GO:0045765</t>
  </si>
  <si>
    <t xml:space="preserve">regulation of angiogenesis</t>
  </si>
  <si>
    <t xml:space="preserve">GO:0019674</t>
  </si>
  <si>
    <t xml:space="preserve">NAD metabolic process</t>
  </si>
  <si>
    <t xml:space="preserve">GO:0031092</t>
  </si>
  <si>
    <t xml:space="preserve">platelet alpha granule membrane</t>
  </si>
  <si>
    <t xml:space="preserve">GO:0042063</t>
  </si>
  <si>
    <t xml:space="preserve">gliogenesis</t>
  </si>
  <si>
    <t xml:space="preserve">GO:0016055</t>
  </si>
  <si>
    <t xml:space="preserve">Wnt receptor signaling pathway</t>
  </si>
  <si>
    <t xml:space="preserve">GO:0006818</t>
  </si>
  <si>
    <t xml:space="preserve">hydrogen transport</t>
  </si>
  <si>
    <t xml:space="preserve">GO:0016585</t>
  </si>
  <si>
    <t xml:space="preserve">chromatin remodeling complex</t>
  </si>
  <si>
    <t xml:space="preserve">GO:0032637</t>
  </si>
  <si>
    <t xml:space="preserve">interleukin-8 production</t>
  </si>
  <si>
    <t xml:space="preserve">GO:0045884</t>
  </si>
  <si>
    <t xml:space="preserve">regulation of survival gene product expression</t>
  </si>
  <si>
    <t xml:space="preserve">GO:0015980</t>
  </si>
  <si>
    <t xml:space="preserve">energy derivation by oxidation of organic compounds</t>
  </si>
  <si>
    <t xml:space="preserve">GO:0031420</t>
  </si>
  <si>
    <t xml:space="preserve">alkali metal ion binding</t>
  </si>
  <si>
    <t xml:space="preserve">GO:0008509</t>
  </si>
  <si>
    <t xml:space="preserve">anion transmembrane transporter activity</t>
  </si>
  <si>
    <t xml:space="preserve">GO:0042598</t>
  </si>
  <si>
    <t xml:space="preserve">vesicular fraction</t>
  </si>
  <si>
    <t xml:space="preserve">GO:0006486</t>
  </si>
  <si>
    <t xml:space="preserve">protein amino acid glycosylation</t>
  </si>
  <si>
    <t xml:space="preserve">GO:0004953</t>
  </si>
  <si>
    <t xml:space="preserve">icosanoid receptor activity</t>
  </si>
  <si>
    <t xml:space="preserve">GO:0051271</t>
  </si>
  <si>
    <t xml:space="preserve">negative regulation of cell motion</t>
  </si>
  <si>
    <t xml:space="preserve">GO:0030336</t>
  </si>
  <si>
    <t xml:space="preserve">negative regulation of cell migration</t>
  </si>
  <si>
    <t xml:space="preserve">GO:0051384</t>
  </si>
  <si>
    <t xml:space="preserve">response to glucocorticoid stimulus</t>
  </si>
  <si>
    <t xml:space="preserve">GO:0004622</t>
  </si>
  <si>
    <t xml:space="preserve">lysophospholipase activity</t>
  </si>
  <si>
    <t xml:space="preserve">GO:0002520</t>
  </si>
  <si>
    <t xml:space="preserve">immune system development</t>
  </si>
  <si>
    <t xml:space="preserve">GO:0002695</t>
  </si>
  <si>
    <t xml:space="preserve">negative regulation of leukocyte activation</t>
  </si>
  <si>
    <t xml:space="preserve">GO:0015248</t>
  </si>
  <si>
    <t xml:space="preserve">sterol transporter activity</t>
  </si>
  <si>
    <t xml:space="preserve">GO:0030217</t>
  </si>
  <si>
    <t xml:space="preserve">T cell differentiation</t>
  </si>
  <si>
    <t xml:space="preserve">GO:0007498</t>
  </si>
  <si>
    <t xml:space="preserve">mesoderm development</t>
  </si>
  <si>
    <t xml:space="preserve">GO:0006357</t>
  </si>
  <si>
    <t xml:space="preserve">regulation of transcription from RNA polymerase II promoter</t>
  </si>
  <si>
    <t xml:space="preserve">GO:0005776</t>
  </si>
  <si>
    <t xml:space="preserve">autophagic vacuole</t>
  </si>
  <si>
    <t xml:space="preserve">GO:0043462</t>
  </si>
  <si>
    <t xml:space="preserve">regulation of ATPase activity</t>
  </si>
  <si>
    <t xml:space="preserve">GO:0019209</t>
  </si>
  <si>
    <t xml:space="preserve">kinase activator activity</t>
  </si>
  <si>
    <t xml:space="preserve">GO:0015645</t>
  </si>
  <si>
    <t xml:space="preserve">fatty-acid ligase activity</t>
  </si>
  <si>
    <t xml:space="preserve">GO:0004889</t>
  </si>
  <si>
    <t xml:space="preserve">nicotinic acetylcholine-activated cation-selective channel activity</t>
  </si>
  <si>
    <t xml:space="preserve">GO:0003993</t>
  </si>
  <si>
    <t xml:space="preserve">acid phosphatase activity</t>
  </si>
  <si>
    <t xml:space="preserve">GO:0007588</t>
  </si>
  <si>
    <t xml:space="preserve">excretion</t>
  </si>
  <si>
    <t xml:space="preserve">GO:0045665</t>
  </si>
  <si>
    <t xml:space="preserve">negative regulation of neuron differentiation</t>
  </si>
  <si>
    <t xml:space="preserve">GO:0043413</t>
  </si>
  <si>
    <t xml:space="preserve">biopolymer glycosylation</t>
  </si>
  <si>
    <t xml:space="preserve">GO:0045446</t>
  </si>
  <si>
    <t xml:space="preserve">endothelial cell differentiation</t>
  </si>
  <si>
    <t xml:space="preserve">GO:0031669</t>
  </si>
  <si>
    <t xml:space="preserve">cellular response to nutrient levels</t>
  </si>
  <si>
    <t xml:space="preserve">GO:0048771</t>
  </si>
  <si>
    <t xml:space="preserve">tissue remodeling</t>
  </si>
  <si>
    <t xml:space="preserve">GO:0051261</t>
  </si>
  <si>
    <t xml:space="preserve">protein depolymerization</t>
  </si>
  <si>
    <t xml:space="preserve">GO:0016477</t>
  </si>
  <si>
    <t xml:space="preserve">cell migration</t>
  </si>
  <si>
    <t xml:space="preserve">GO:0008016</t>
  </si>
  <si>
    <t xml:space="preserve">regulation of heart contraction</t>
  </si>
  <si>
    <t xml:space="preserve">GO:0007050</t>
  </si>
  <si>
    <t xml:space="preserve">cell cycle arrest</t>
  </si>
  <si>
    <t xml:space="preserve">GO:0030182</t>
  </si>
  <si>
    <t xml:space="preserve">neuron differentiation</t>
  </si>
  <si>
    <t xml:space="preserve">GO:0004623</t>
  </si>
  <si>
    <t xml:space="preserve">phospholipase A2 activity</t>
  </si>
  <si>
    <t xml:space="preserve">GO:0004467</t>
  </si>
  <si>
    <t xml:space="preserve">long-chain-fatty-acid-CoA ligase activity</t>
  </si>
  <si>
    <t xml:space="preserve">GO:0003014</t>
  </si>
  <si>
    <t xml:space="preserve">renal system process</t>
  </si>
  <si>
    <t xml:space="preserve">GO:0015294</t>
  </si>
  <si>
    <t xml:space="preserve">solute:cation symporter activity</t>
  </si>
  <si>
    <t xml:space="preserve">GO:0031328</t>
  </si>
  <si>
    <t xml:space="preserve">positive regulation of cellular biosynthetic process</t>
  </si>
  <si>
    <t xml:space="preserve">GO:0009890</t>
  </si>
  <si>
    <t xml:space="preserve">negative regulation of biosynthetic process</t>
  </si>
  <si>
    <t xml:space="preserve">GO:0030098</t>
  </si>
  <si>
    <t xml:space="preserve">lymphocyte differentiation</t>
  </si>
  <si>
    <t xml:space="preserve">GO:0045076</t>
  </si>
  <si>
    <t xml:space="preserve">regulation of interleukin-2 biosynthetic process</t>
  </si>
  <si>
    <t xml:space="preserve">GO:0015672</t>
  </si>
  <si>
    <t xml:space="preserve">monovalent inorganic cation transport</t>
  </si>
  <si>
    <t xml:space="preserve">GO:0020037</t>
  </si>
  <si>
    <t xml:space="preserve">heme binding</t>
  </si>
  <si>
    <t xml:space="preserve">GO:0004497</t>
  </si>
  <si>
    <t xml:space="preserve">monooxygenase activity</t>
  </si>
  <si>
    <t xml:space="preserve">GO:0042562</t>
  </si>
  <si>
    <t xml:space="preserve">hormone binding</t>
  </si>
  <si>
    <t xml:space="preserve">GO:0022804</t>
  </si>
  <si>
    <t xml:space="preserve">active transmembrane transporter activity</t>
  </si>
  <si>
    <t xml:space="preserve">GO:0046906</t>
  </si>
  <si>
    <t xml:space="preserve">tetrapyrrole binding</t>
  </si>
  <si>
    <t xml:space="preserve">GO:0005578</t>
  </si>
  <si>
    <t xml:space="preserve">proteinaceous extracellular matrix</t>
  </si>
  <si>
    <t xml:space="preserve">GO:0015908</t>
  </si>
  <si>
    <t xml:space="preserve">fatty acid transport</t>
  </si>
  <si>
    <t xml:space="preserve">GO:0043176</t>
  </si>
  <si>
    <t xml:space="preserve">amine binding</t>
  </si>
  <si>
    <t xml:space="preserve">GO:0010033</t>
  </si>
  <si>
    <t xml:space="preserve">response to organic substance</t>
  </si>
  <si>
    <t xml:space="preserve">GO:0006898</t>
  </si>
  <si>
    <t xml:space="preserve">receptor-mediated endocytosis</t>
  </si>
  <si>
    <t xml:space="preserve">GO:0045944</t>
  </si>
  <si>
    <t xml:space="preserve">positive regulation of transcription from RNA polymerase II promoter</t>
  </si>
  <si>
    <t xml:space="preserve">GO:0017017</t>
  </si>
  <si>
    <t xml:space="preserve">MAP kinase tyrosine/serine/threonine phosphatase activity</t>
  </si>
  <si>
    <t xml:space="preserve">GO:0005912</t>
  </si>
  <si>
    <t xml:space="preserve">adherens junction</t>
  </si>
  <si>
    <t xml:space="preserve">GO:0045727</t>
  </si>
  <si>
    <t xml:space="preserve">positive regulation of translation</t>
  </si>
  <si>
    <t xml:space="preserve">GO:0055001</t>
  </si>
  <si>
    <t xml:space="preserve">muscle cell development</t>
  </si>
  <si>
    <t xml:space="preserve">GO:0051248</t>
  </si>
  <si>
    <t xml:space="preserve">negative regulation of protein metabolic process</t>
  </si>
  <si>
    <t xml:space="preserve">GO:0030500</t>
  </si>
  <si>
    <t xml:space="preserve">regulation of bone mineralization</t>
  </si>
  <si>
    <t xml:space="preserve">GO:0005247</t>
  </si>
  <si>
    <t xml:space="preserve">voltage-gated chloride channel activity</t>
  </si>
  <si>
    <t xml:space="preserve">GO:0046323</t>
  </si>
  <si>
    <t xml:space="preserve">glucose import</t>
  </si>
  <si>
    <t xml:space="preserve">GO:0016337</t>
  </si>
  <si>
    <t xml:space="preserve">cell-cell adhesion</t>
  </si>
  <si>
    <t xml:space="preserve">GO:0046632</t>
  </si>
  <si>
    <t xml:space="preserve">alpha-beta T cell differentiation</t>
  </si>
  <si>
    <t xml:space="preserve">GO:0048489</t>
  </si>
  <si>
    <t xml:space="preserve">synaptic vesicle transport</t>
  </si>
  <si>
    <t xml:space="preserve">GO:0033549</t>
  </si>
  <si>
    <t xml:space="preserve">MAP kinase phosphatase activity</t>
  </si>
  <si>
    <t xml:space="preserve">GO:0030326</t>
  </si>
  <si>
    <t xml:space="preserve">embryonic limb morphogenesis</t>
  </si>
  <si>
    <t xml:space="preserve">GO:0004629</t>
  </si>
  <si>
    <t xml:space="preserve">phospholipase C activity</t>
  </si>
  <si>
    <t xml:space="preserve">GO:0008203</t>
  </si>
  <si>
    <t xml:space="preserve">cholesterol metabolic process</t>
  </si>
  <si>
    <t xml:space="preserve">GO:0035113</t>
  </si>
  <si>
    <t xml:space="preserve">embryonic appendage morphogenesis</t>
  </si>
  <si>
    <t xml:space="preserve">GO:0007610</t>
  </si>
  <si>
    <t xml:space="preserve">behavior</t>
  </si>
  <si>
    <t xml:space="preserve">GO:0019229</t>
  </si>
  <si>
    <t xml:space="preserve">regulation of vasoconstriction</t>
  </si>
  <si>
    <t xml:space="preserve">GO:0009615</t>
  </si>
  <si>
    <t xml:space="preserve">response to virus</t>
  </si>
  <si>
    <t xml:space="preserve">GO:0030030</t>
  </si>
  <si>
    <t xml:space="preserve">cell projection organization</t>
  </si>
  <si>
    <t xml:space="preserve">GO:0016791</t>
  </si>
  <si>
    <t xml:space="preserve">phosphatase activity</t>
  </si>
  <si>
    <t xml:space="preserve">GO:0005003</t>
  </si>
  <si>
    <t xml:space="preserve">ephrin receptor activity</t>
  </si>
  <si>
    <t xml:space="preserve">GO:0030228</t>
  </si>
  <si>
    <t xml:space="preserve">lipoprotein receptor activity</t>
  </si>
  <si>
    <t xml:space="preserve">GO:0030427</t>
  </si>
  <si>
    <t xml:space="preserve">site of polarized growth</t>
  </si>
  <si>
    <t xml:space="preserve">GO:0031012</t>
  </si>
  <si>
    <t xml:space="preserve">extracellular matrix</t>
  </si>
  <si>
    <t xml:space="preserve">GO:0046320</t>
  </si>
  <si>
    <t xml:space="preserve">regulation of fatty acid oxidation</t>
  </si>
  <si>
    <t xml:space="preserve">GO:0051250</t>
  </si>
  <si>
    <t xml:space="preserve">negative regulation of lymphocyte activation</t>
  </si>
  <si>
    <t xml:space="preserve">GO:0044403</t>
  </si>
  <si>
    <t xml:space="preserve">symbiosis, encompassing mutualism through parasitism</t>
  </si>
  <si>
    <t xml:space="preserve">GO:0031175</t>
  </si>
  <si>
    <t xml:space="preserve">neurite development</t>
  </si>
  <si>
    <t xml:space="preserve">GO:0032990</t>
  </si>
  <si>
    <t xml:space="preserve">cell part morphogenesis</t>
  </si>
  <si>
    <t xml:space="preserve">GO:0048858</t>
  </si>
  <si>
    <t xml:space="preserve">cell projection morphogenesis</t>
  </si>
  <si>
    <t xml:space="preserve">GO:0048666</t>
  </si>
  <si>
    <t xml:space="preserve">neuron development</t>
  </si>
  <si>
    <t xml:space="preserve">GO:0030426</t>
  </si>
  <si>
    <t xml:space="preserve">growth cone</t>
  </si>
  <si>
    <t xml:space="preserve">GO:0048699</t>
  </si>
  <si>
    <t xml:space="preserve">generation of neurons</t>
  </si>
  <si>
    <t xml:space="preserve">GO:0001505</t>
  </si>
  <si>
    <t xml:space="preserve">regulation of neurotransmitter levels</t>
  </si>
  <si>
    <t xml:space="preserve">GO:0016646</t>
  </si>
  <si>
    <t xml:space="preserve">oxidoreductase activity, acting on the CH-NH group of donors, NAD or NADP as acceptor</t>
  </si>
  <si>
    <t xml:space="preserve">GO:0032989</t>
  </si>
  <si>
    <t xml:space="preserve">cellular structure morphogenesis</t>
  </si>
  <si>
    <t xml:space="preserve">GO:0005802</t>
  </si>
  <si>
    <t xml:space="preserve">trans-Golgi network</t>
  </si>
  <si>
    <t xml:space="preserve">GO:0006171</t>
  </si>
  <si>
    <t xml:space="preserve">cAMP biosynthetic process</t>
  </si>
  <si>
    <t xml:space="preserve">GO:0007596</t>
  </si>
  <si>
    <t xml:space="preserve">blood coagulation</t>
  </si>
  <si>
    <t xml:space="preserve">GO:0000902</t>
  </si>
  <si>
    <t xml:space="preserve">cell morphogenesis</t>
  </si>
  <si>
    <t xml:space="preserve">GO:0016709</t>
  </si>
  <si>
    <t xml:space="preserve">oxidoreductase activity, acting on paired donors, with incorporation or reduction of molecular oxygen, NADH or NADPH as one donor, and incorporation of one atom of oxygen</t>
  </si>
  <si>
    <t xml:space="preserve">GO:0031300</t>
  </si>
  <si>
    <t xml:space="preserve">intrinsic to organelle membrane</t>
  </si>
  <si>
    <t xml:space="preserve">GO:0055080</t>
  </si>
  <si>
    <t xml:space="preserve">cation homeostasis</t>
  </si>
  <si>
    <t xml:space="preserve">GO:0031410</t>
  </si>
  <si>
    <t xml:space="preserve">cytoplasmic vesicle</t>
  </si>
  <si>
    <t xml:space="preserve">GO:0006775</t>
  </si>
  <si>
    <t xml:space="preserve">fat-soluble vitamin metabolic process</t>
  </si>
  <si>
    <t xml:space="preserve">GO:0050660</t>
  </si>
  <si>
    <t xml:space="preserve">FAD binding</t>
  </si>
  <si>
    <t xml:space="preserve">GO:0050817</t>
  </si>
  <si>
    <t xml:space="preserve">coagulation</t>
  </si>
  <si>
    <t xml:space="preserve">GO:0009607</t>
  </si>
  <si>
    <t xml:space="preserve">response to biotic stimulus</t>
  </si>
  <si>
    <t xml:space="preserve">GO:0031982</t>
  </si>
  <si>
    <t xml:space="preserve">vesicle</t>
  </si>
  <si>
    <t xml:space="preserve">GO:0042094</t>
  </si>
  <si>
    <t xml:space="preserve">interleukin-2 biosynthetic process</t>
  </si>
  <si>
    <t xml:space="preserve">GO:0004716</t>
  </si>
  <si>
    <t xml:space="preserve">receptor signaling protein tyrosine kinase activity</t>
  </si>
  <si>
    <t xml:space="preserve">GO:0005201</t>
  </si>
  <si>
    <t xml:space="preserve">extracellular matrix structural constituent</t>
  </si>
  <si>
    <t xml:space="preserve">GO:0030048</t>
  </si>
  <si>
    <t xml:space="preserve">actin filament-based movement</t>
  </si>
  <si>
    <t xml:space="preserve">GO:0045087</t>
  </si>
  <si>
    <t xml:space="preserve">innate immune response</t>
  </si>
  <si>
    <t xml:space="preserve">GO:0050878</t>
  </si>
  <si>
    <t xml:space="preserve">regulation of body fluid levels</t>
  </si>
  <si>
    <t xml:space="preserve">GO:0042744</t>
  </si>
  <si>
    <t xml:space="preserve">hydrogen peroxide catabolic process</t>
  </si>
  <si>
    <t xml:space="preserve">GO:0031225</t>
  </si>
  <si>
    <t xml:space="preserve">anchored to membrane</t>
  </si>
  <si>
    <t xml:space="preserve">GO:0044259</t>
  </si>
  <si>
    <t xml:space="preserve">multicellular organismal macromolecule metabolic process</t>
  </si>
  <si>
    <t xml:space="preserve">GO:0009952</t>
  </si>
  <si>
    <t xml:space="preserve">anterior/posterior pattern formation</t>
  </si>
  <si>
    <t xml:space="preserve">GO:0044268</t>
  </si>
  <si>
    <t xml:space="preserve">multicellular organismal protein metabolic process</t>
  </si>
  <si>
    <t xml:space="preserve">GO:0005351</t>
  </si>
  <si>
    <t xml:space="preserve">sugar:hydrogen symporter activity</t>
  </si>
  <si>
    <t xml:space="preserve">GO:0019218</t>
  </si>
  <si>
    <t xml:space="preserve">regulation of steroid metabolic process</t>
  </si>
  <si>
    <t xml:space="preserve">GO:0004434</t>
  </si>
  <si>
    <t xml:space="preserve">inositol or phosphatidylinositol phosphodiesterase activity</t>
  </si>
  <si>
    <t xml:space="preserve">GO:0004879</t>
  </si>
  <si>
    <t xml:space="preserve">ligand-dependent nuclear receptor activity</t>
  </si>
  <si>
    <t xml:space="preserve">GO:0042110</t>
  </si>
  <si>
    <t xml:space="preserve">T cell activation</t>
  </si>
  <si>
    <t xml:space="preserve">GO:0005085</t>
  </si>
  <si>
    <t xml:space="preserve">guanyl-nucleotide exchange factor activity</t>
  </si>
  <si>
    <t xml:space="preserve">GO:0004435</t>
  </si>
  <si>
    <t xml:space="preserve">phosphoinositide phospholipase C activity</t>
  </si>
  <si>
    <t xml:space="preserve">GO:0003714</t>
  </si>
  <si>
    <t xml:space="preserve">transcription corepressor activity</t>
  </si>
  <si>
    <t xml:space="preserve">GO:0031575</t>
  </si>
  <si>
    <t xml:space="preserve">G1/S transition checkpoint</t>
  </si>
  <si>
    <t xml:space="preserve">GO:0009062</t>
  </si>
  <si>
    <t xml:space="preserve">fatty acid catabolic process</t>
  </si>
  <si>
    <t xml:space="preserve">GO:0044254</t>
  </si>
  <si>
    <t xml:space="preserve">multicellular organismal protein catabolic process</t>
  </si>
  <si>
    <t xml:space="preserve">GO:0005543</t>
  </si>
  <si>
    <t xml:space="preserve">phospholipid binding</t>
  </si>
  <si>
    <t xml:space="preserve">GO:0022890</t>
  </si>
  <si>
    <t xml:space="preserve">inorganic cation transmembrane transporter activity</t>
  </si>
  <si>
    <t xml:space="preserve">GO:0044266</t>
  </si>
  <si>
    <t xml:space="preserve">multicellular organismal macromolecule catabolic process</t>
  </si>
  <si>
    <t xml:space="preserve">GO:0055067</t>
  </si>
  <si>
    <t xml:space="preserve">monovalent inorganic cation homeostasis</t>
  </si>
  <si>
    <t xml:space="preserve">GO:0009247</t>
  </si>
  <si>
    <t xml:space="preserve">glycolipid biosynthetic process</t>
  </si>
  <si>
    <t xml:space="preserve">GO:0044256</t>
  </si>
  <si>
    <t xml:space="preserve">protein digestion</t>
  </si>
  <si>
    <t xml:space="preserve">GO:0030742</t>
  </si>
  <si>
    <t xml:space="preserve">GTP-dependent protein binding</t>
  </si>
  <si>
    <t xml:space="preserve">GO:0009611</t>
  </si>
  <si>
    <t xml:space="preserve">response to wounding</t>
  </si>
  <si>
    <t xml:space="preserve">GO:0030099</t>
  </si>
  <si>
    <t xml:space="preserve">myeloid cell differentiation</t>
  </si>
  <si>
    <t xml:space="preserve">GO:0051241</t>
  </si>
  <si>
    <t xml:space="preserve">negative regulation of multicellular organismal process</t>
  </si>
  <si>
    <t xml:space="preserve">GO:0030003</t>
  </si>
  <si>
    <t xml:space="preserve">cellular cation homeostasis</t>
  </si>
  <si>
    <t xml:space="preserve">GO:0006665</t>
  </si>
  <si>
    <t xml:space="preserve">sphingolipid metabolic process</t>
  </si>
  <si>
    <t xml:space="preserve">GO:0045444</t>
  </si>
  <si>
    <t xml:space="preserve">fat cell differentiation</t>
  </si>
  <si>
    <t xml:space="preserve">GO:0009166</t>
  </si>
  <si>
    <t xml:space="preserve">nucleotide catabolic process</t>
  </si>
  <si>
    <t xml:space="preserve">GO:0019965</t>
  </si>
  <si>
    <t xml:space="preserve">GO:0030016</t>
  </si>
  <si>
    <t xml:space="preserve">myofibril</t>
  </si>
  <si>
    <t xml:space="preserve">GO:0051015</t>
  </si>
  <si>
    <t xml:space="preserve">actin filament binding</t>
  </si>
  <si>
    <t xml:space="preserve">GO:0015992</t>
  </si>
  <si>
    <t xml:space="preserve">proton transport</t>
  </si>
  <si>
    <t xml:space="preserve">GO:0032156</t>
  </si>
  <si>
    <t xml:space="preserve">septin cytoskeleton</t>
  </si>
  <si>
    <t xml:space="preserve">GO:0015293</t>
  </si>
  <si>
    <t xml:space="preserve">symporter activity</t>
  </si>
  <si>
    <t xml:space="preserve">GO:0003012</t>
  </si>
  <si>
    <t xml:space="preserve">muscle system process</t>
  </si>
  <si>
    <t xml:space="preserve">GO:0043066</t>
  </si>
  <si>
    <t xml:space="preserve">negative regulation of apoptosis</t>
  </si>
  <si>
    <t xml:space="preserve">GO:0006081</t>
  </si>
  <si>
    <t xml:space="preserve">cellular aldehyde metabolic process</t>
  </si>
  <si>
    <t xml:space="preserve">GO:0007565</t>
  </si>
  <si>
    <t xml:space="preserve">female pregnancy</t>
  </si>
  <si>
    <t xml:space="preserve">GO:0030005</t>
  </si>
  <si>
    <t xml:space="preserve">cellular di-, tri-valent inorganic cation homeostasis</t>
  </si>
  <si>
    <t xml:space="preserve">GO:0015082</t>
  </si>
  <si>
    <t xml:space="preserve">di-, tri-valent inorganic cation transmembrane transporter activity</t>
  </si>
  <si>
    <t xml:space="preserve">GO:0009888</t>
  </si>
  <si>
    <t xml:space="preserve">tissue development</t>
  </si>
  <si>
    <t xml:space="preserve">GO:0050662</t>
  </si>
  <si>
    <t xml:space="preserve">coenzyme binding</t>
  </si>
  <si>
    <t xml:space="preserve">GO:0046928</t>
  </si>
  <si>
    <t xml:space="preserve">regulation of neurotransmitter secretion</t>
  </si>
  <si>
    <t xml:space="preserve">GO:0006897</t>
  </si>
  <si>
    <t xml:space="preserve">endocytosis</t>
  </si>
  <si>
    <t xml:space="preserve">GO:0030424</t>
  </si>
  <si>
    <t xml:space="preserve">axon</t>
  </si>
  <si>
    <t xml:space="preserve">GO:0007269</t>
  </si>
  <si>
    <t xml:space="preserve">neurotransmitter secretion</t>
  </si>
  <si>
    <t xml:space="preserve">GO:0016645</t>
  </si>
  <si>
    <t xml:space="preserve">oxidoreductase activity, acting on the CH-NH group of donors</t>
  </si>
  <si>
    <t xml:space="preserve">GO:0019897</t>
  </si>
  <si>
    <t xml:space="preserve">extrinsic to plasma membrane</t>
  </si>
  <si>
    <t xml:space="preserve">GO:0005402</t>
  </si>
  <si>
    <t xml:space="preserve">cation:sugar symporter activity</t>
  </si>
  <si>
    <t xml:space="preserve">GO:0010324</t>
  </si>
  <si>
    <t xml:space="preserve">membrane invagination</t>
  </si>
  <si>
    <t xml:space="preserve">GO:0045619</t>
  </si>
  <si>
    <t xml:space="preserve">regulation of lymphocyte differentiation</t>
  </si>
  <si>
    <t xml:space="preserve">GO:0046903</t>
  </si>
  <si>
    <t xml:space="preserve">secretion</t>
  </si>
  <si>
    <t xml:space="preserve">GO:0007589</t>
  </si>
  <si>
    <t xml:space="preserve">body fluid secretion</t>
  </si>
  <si>
    <t xml:space="preserve">GO:0046854</t>
  </si>
  <si>
    <t xml:space="preserve">phosphoinositide phosphorylation</t>
  </si>
  <si>
    <t xml:space="preserve">GO:0042127</t>
  </si>
  <si>
    <t xml:space="preserve">regulation of cell proliferation</t>
  </si>
  <si>
    <t xml:space="preserve">GO:0006914</t>
  </si>
  <si>
    <t xml:space="preserve">autophagy</t>
  </si>
  <si>
    <t xml:space="preserve">GO:0031252</t>
  </si>
  <si>
    <t xml:space="preserve">cell leading edge</t>
  </si>
  <si>
    <t xml:space="preserve">GO:0001533</t>
  </si>
  <si>
    <t xml:space="preserve">cornified envelope</t>
  </si>
  <si>
    <t xml:space="preserve">GO:0019725</t>
  </si>
  <si>
    <t xml:space="preserve">cellular homeostasis</t>
  </si>
  <si>
    <t xml:space="preserve">GO:0031105</t>
  </si>
  <si>
    <t xml:space="preserve">septin complex</t>
  </si>
  <si>
    <t xml:space="preserve">GO:0006936</t>
  </si>
  <si>
    <t xml:space="preserve">muscle contraction</t>
  </si>
  <si>
    <t xml:space="preserve">GO:0043069</t>
  </si>
  <si>
    <t xml:space="preserve">negative regulation of programmed cell death</t>
  </si>
  <si>
    <t xml:space="preserve">GO:0030280</t>
  </si>
  <si>
    <t xml:space="preserve">structural constituent of epidermis</t>
  </si>
  <si>
    <t xml:space="preserve">GO:0035239</t>
  </si>
  <si>
    <t xml:space="preserve">tube morphogenesis</t>
  </si>
  <si>
    <t xml:space="preserve">GO:0042311</t>
  </si>
  <si>
    <t xml:space="preserve">vasodilation</t>
  </si>
  <si>
    <t xml:space="preserve">GO:0004653</t>
  </si>
  <si>
    <t xml:space="preserve">polypeptide N-acetylgalactosaminyltransferase activity</t>
  </si>
  <si>
    <t xml:space="preserve">GO:0005892</t>
  </si>
  <si>
    <t xml:space="preserve">nicotinic acetylcholine-gated receptor-channel complex</t>
  </si>
  <si>
    <t xml:space="preserve">GO:0005125</t>
  </si>
  <si>
    <t xml:space="preserve">cytokine activity</t>
  </si>
  <si>
    <t xml:space="preserve">GO:0015295</t>
  </si>
  <si>
    <t xml:space="preserve">solute:hydrogen symporter activity</t>
  </si>
  <si>
    <t xml:space="preserve">GO:0005976</t>
  </si>
  <si>
    <t xml:space="preserve">polysaccharide metabolic process</t>
  </si>
  <si>
    <t xml:space="preserve">GO:0010627</t>
  </si>
  <si>
    <t xml:space="preserve">regulation of protein kinase cascade</t>
  </si>
  <si>
    <t xml:space="preserve">GO:0009743</t>
  </si>
  <si>
    <t xml:space="preserve">response to carbohydrate stimulus</t>
  </si>
  <si>
    <t xml:space="preserve">GO:0048545</t>
  </si>
  <si>
    <t xml:space="preserve">response to steroid hormone stimulus</t>
  </si>
  <si>
    <t xml:space="preserve">GO:0007157</t>
  </si>
  <si>
    <t xml:space="preserve">heterophilic cell adhesion</t>
  </si>
  <si>
    <t xml:space="preserve">GO:0007212</t>
  </si>
  <si>
    <t xml:space="preserve">dopamine receptor signaling pathway</t>
  </si>
  <si>
    <t xml:space="preserve">GO:0046395</t>
  </si>
  <si>
    <t xml:space="preserve">carboxylic acid catabolic process</t>
  </si>
  <si>
    <t xml:space="preserve">GO:0045637</t>
  </si>
  <si>
    <t xml:space="preserve">regulation of myeloid cell differentiation</t>
  </si>
  <si>
    <t xml:space="preserve">GO:0046983</t>
  </si>
  <si>
    <t xml:space="preserve">protein dimerization activity</t>
  </si>
  <si>
    <t xml:space="preserve">GO:0001508</t>
  </si>
  <si>
    <t xml:space="preserve">regulation of action potential</t>
  </si>
  <si>
    <t xml:space="preserve">GO:0004553</t>
  </si>
  <si>
    <t xml:space="preserve">hydrolase activity, hydrolyzing O-glycosyl compounds</t>
  </si>
  <si>
    <t xml:space="preserve">GO:0006325</t>
  </si>
  <si>
    <t xml:space="preserve">establishment or maintenance of chromatin architecture</t>
  </si>
  <si>
    <t xml:space="preserve">GO:0042060</t>
  </si>
  <si>
    <t xml:space="preserve">wound healing</t>
  </si>
  <si>
    <t xml:space="preserve">GO:0045730</t>
  </si>
  <si>
    <t xml:space="preserve">respiratory burst</t>
  </si>
  <si>
    <t xml:space="preserve">GO:0045934</t>
  </si>
  <si>
    <t xml:space="preserve">negative regulation of nucleobase, nucleoside, nucleotide and nucleic acid metabolic process</t>
  </si>
  <si>
    <t xml:space="preserve">GO:0005372</t>
  </si>
  <si>
    <t xml:space="preserve">water transporter activity</t>
  </si>
  <si>
    <t xml:space="preserve">GO:0043123</t>
  </si>
  <si>
    <t xml:space="preserve">positive regulation of I-kappaB kinase/NF-kappaB cascade</t>
  </si>
  <si>
    <t xml:space="preserve">GO:0017157</t>
  </si>
  <si>
    <t xml:space="preserve">regulation of exocytosis</t>
  </si>
  <si>
    <t xml:space="preserve">GO:0015923</t>
  </si>
  <si>
    <t xml:space="preserve">mannosidase activity</t>
  </si>
  <si>
    <t xml:space="preserve">GO:0019901</t>
  </si>
  <si>
    <t xml:space="preserve">protein kinase binding</t>
  </si>
  <si>
    <t xml:space="preserve">GO:0004955</t>
  </si>
  <si>
    <t xml:space="preserve">prostaglandin receptor activity</t>
  </si>
  <si>
    <t xml:space="preserve">GO:0044242</t>
  </si>
  <si>
    <t xml:space="preserve">cellular lipid catabolic process</t>
  </si>
  <si>
    <t xml:space="preserve">GO:0048812</t>
  </si>
  <si>
    <t xml:space="preserve">neurite morphogenesis</t>
  </si>
  <si>
    <t xml:space="preserve">GO:0008284</t>
  </si>
  <si>
    <t xml:space="preserve">positive regulation of cell proliferation</t>
  </si>
  <si>
    <t xml:space="preserve">GO:0007599</t>
  </si>
  <si>
    <t xml:space="preserve">hemostasis</t>
  </si>
  <si>
    <t xml:space="preserve">GO:0007265</t>
  </si>
  <si>
    <t xml:space="preserve">Ras protein signal transduction</t>
  </si>
  <si>
    <t xml:space="preserve">GO:0015144</t>
  </si>
  <si>
    <t xml:space="preserve">carbohydrate transmembrane transporter activity</t>
  </si>
  <si>
    <t xml:space="preserve">GO:0007626</t>
  </si>
  <si>
    <t xml:space="preserve">locomotory behavior</t>
  </si>
  <si>
    <t xml:space="preserve">GO:0004896</t>
  </si>
  <si>
    <t xml:space="preserve">cytokine receptor activity</t>
  </si>
  <si>
    <t xml:space="preserve">GO:0008067</t>
  </si>
  <si>
    <t xml:space="preserve">GO:0055066</t>
  </si>
  <si>
    <t xml:space="preserve">di-, tri-valent inorganic cation homeostasis</t>
  </si>
  <si>
    <t xml:space="preserve">GO:0048667</t>
  </si>
  <si>
    <t xml:space="preserve">cell morphogenesis involved in neuron differentiation</t>
  </si>
  <si>
    <t xml:space="preserve">GO:0045185</t>
  </si>
  <si>
    <t xml:space="preserve">maintenance of protein location</t>
  </si>
  <si>
    <t xml:space="preserve">GO:0004721</t>
  </si>
  <si>
    <t xml:space="preserve">phosphoprotein phosphatase activity</t>
  </si>
  <si>
    <t xml:space="preserve">GO:0051119</t>
  </si>
  <si>
    <t xml:space="preserve">sugar transmembrane transporter activity</t>
  </si>
  <si>
    <t xml:space="preserve">GO:0051059</t>
  </si>
  <si>
    <t xml:space="preserve">NF-kappaB binding</t>
  </si>
  <si>
    <t xml:space="preserve">GO:0030239</t>
  </si>
  <si>
    <t xml:space="preserve">myofibril assembly</t>
  </si>
  <si>
    <t xml:space="preserve">GO:0051146</t>
  </si>
  <si>
    <t xml:space="preserve">striated muscle cell differentiation</t>
  </si>
  <si>
    <t xml:space="preserve">GO:0031301</t>
  </si>
  <si>
    <t xml:space="preserve">integral to organelle membrane</t>
  </si>
  <si>
    <t xml:space="preserve">GO:0017137</t>
  </si>
  <si>
    <t xml:space="preserve">Rab GTPase binding</t>
  </si>
  <si>
    <t xml:space="preserve">GO:0051260</t>
  </si>
  <si>
    <t xml:space="preserve">protein homooligomerization</t>
  </si>
  <si>
    <t xml:space="preserve">GO:0001539</t>
  </si>
  <si>
    <t xml:space="preserve">ciliary or flagellar motility</t>
  </si>
  <si>
    <t xml:space="preserve">GO:0009967</t>
  </si>
  <si>
    <t xml:space="preserve">positive regulation of signal transduction</t>
  </si>
  <si>
    <t xml:space="preserve">GO:0019867</t>
  </si>
  <si>
    <t xml:space="preserve">outer membrane</t>
  </si>
  <si>
    <t xml:space="preserve">GO:0015085</t>
  </si>
  <si>
    <t xml:space="preserve">calcium ion transmembrane transporter activity</t>
  </si>
  <si>
    <t xml:space="preserve">GO:0007409</t>
  </si>
  <si>
    <t xml:space="preserve">axonogenesis</t>
  </si>
  <si>
    <t xml:space="preserve">GO:0019900</t>
  </si>
  <si>
    <t xml:space="preserve">kinase binding</t>
  </si>
  <si>
    <t xml:space="preserve">GO:0048736</t>
  </si>
  <si>
    <t xml:space="preserve">appendage development</t>
  </si>
  <si>
    <t xml:space="preserve">GO:0005768</t>
  </si>
  <si>
    <t xml:space="preserve">endosome</t>
  </si>
  <si>
    <t xml:space="preserve">GO:0043122</t>
  </si>
  <si>
    <t xml:space="preserve">regulation of I-kappaB kinase/NF-kappaB cascade</t>
  </si>
  <si>
    <t xml:space="preserve">GO:0004683</t>
  </si>
  <si>
    <t xml:space="preserve">calmodulin-dependent protein kinase activity</t>
  </si>
  <si>
    <t xml:space="preserve">GO:0051339</t>
  </si>
  <si>
    <t xml:space="preserve">regulation of lyase activity</t>
  </si>
  <si>
    <t xml:space="preserve">GO:0060173</t>
  </si>
  <si>
    <t xml:space="preserve">limb development</t>
  </si>
  <si>
    <t xml:space="preserve">GO:0045792</t>
  </si>
  <si>
    <t xml:space="preserve">negative regulation of cell size</t>
  </si>
  <si>
    <t xml:space="preserve">GO:0035107</t>
  </si>
  <si>
    <t xml:space="preserve">appendage morphogenesis</t>
  </si>
  <si>
    <t xml:space="preserve">GO:0016564</t>
  </si>
  <si>
    <t xml:space="preserve">transcription repressor activity</t>
  </si>
  <si>
    <t xml:space="preserve">GO:0005254</t>
  </si>
  <si>
    <t xml:space="preserve">chloride channel activity</t>
  </si>
  <si>
    <t xml:space="preserve">GO:0045761</t>
  </si>
  <si>
    <t xml:space="preserve">regulation of adenylate cyclase activity</t>
  </si>
  <si>
    <t xml:space="preserve">GO:0007243</t>
  </si>
  <si>
    <t xml:space="preserve">protein kinase cascade</t>
  </si>
  <si>
    <t xml:space="preserve">GO:0015695</t>
  </si>
  <si>
    <t xml:space="preserve">organic cation transport</t>
  </si>
  <si>
    <t xml:space="preserve">GO:0016289</t>
  </si>
  <si>
    <t xml:space="preserve">CoA hydrolase activity</t>
  </si>
  <si>
    <t xml:space="preserve">GO:0005245</t>
  </si>
  <si>
    <t xml:space="preserve">voltage-gated calcium channel activity</t>
  </si>
  <si>
    <t xml:space="preserve">GO:0030139</t>
  </si>
  <si>
    <t xml:space="preserve">endocytic vesicle</t>
  </si>
  <si>
    <t xml:space="preserve">GO:0030574</t>
  </si>
  <si>
    <t xml:space="preserve">collagen catabolic process</t>
  </si>
  <si>
    <t xml:space="preserve">GO:0031988</t>
  </si>
  <si>
    <t xml:space="preserve">membrane-bounded vesicle</t>
  </si>
  <si>
    <t xml:space="preserve">GO:0042542</t>
  </si>
  <si>
    <t xml:space="preserve">response to hydrogen peroxide</t>
  </si>
  <si>
    <t xml:space="preserve">GO:0016054</t>
  </si>
  <si>
    <t xml:space="preserve">organic acid catabolic process</t>
  </si>
  <si>
    <t xml:space="preserve">GO:0033002</t>
  </si>
  <si>
    <t xml:space="preserve">muscle cell proliferation</t>
  </si>
  <si>
    <t xml:space="preserve">GO:0042742</t>
  </si>
  <si>
    <t xml:space="preserve">defense response to bacterium</t>
  </si>
  <si>
    <t xml:space="preserve">GO:0005088</t>
  </si>
  <si>
    <t xml:space="preserve">Ras guanyl-nucleotide exchange factor activity</t>
  </si>
  <si>
    <t xml:space="preserve">GO:0008015</t>
  </si>
  <si>
    <t xml:space="preserve">blood circulation</t>
  </si>
  <si>
    <t xml:space="preserve">GO:0000904</t>
  </si>
  <si>
    <t xml:space="preserve">cell morphogenesis involved in differentiation</t>
  </si>
  <si>
    <t xml:space="preserve">GO:0003013</t>
  </si>
  <si>
    <t xml:space="preserve">circulatory system process</t>
  </si>
  <si>
    <t xml:space="preserve">GO:0015924</t>
  </si>
  <si>
    <t xml:space="preserve">mannosyl-oligosaccharide mannosidase activity</t>
  </si>
  <si>
    <t xml:space="preserve">GO:0016192</t>
  </si>
  <si>
    <t xml:space="preserve">vesicle-mediated transport</t>
  </si>
  <si>
    <t xml:space="preserve">GO:0050866</t>
  </si>
  <si>
    <t xml:space="preserve">negative regulation of cell activation</t>
  </si>
  <si>
    <t xml:space="preserve">GO:0031279</t>
  </si>
  <si>
    <t xml:space="preserve">regulation of cyclase activity</t>
  </si>
  <si>
    <t xml:space="preserve">GO:0035108</t>
  </si>
  <si>
    <t xml:space="preserve">limb morphogenesis</t>
  </si>
  <si>
    <t xml:space="preserve">GO:0009190</t>
  </si>
  <si>
    <t xml:space="preserve">cyclic nucleotide biosynthetic process</t>
  </si>
  <si>
    <t xml:space="preserve">GO:0000146</t>
  </si>
  <si>
    <t xml:space="preserve">microfilament motor activity</t>
  </si>
  <si>
    <t xml:space="preserve">GO:0006939</t>
  </si>
  <si>
    <t xml:space="preserve">smooth muscle contraction</t>
  </si>
  <si>
    <t xml:space="preserve">GO:0048627</t>
  </si>
  <si>
    <t xml:space="preserve">myoblast development</t>
  </si>
  <si>
    <t xml:space="preserve">GO:0030225</t>
  </si>
  <si>
    <t xml:space="preserve">macrophage differentiation</t>
  </si>
  <si>
    <t xml:space="preserve">GO:0000785</t>
  </si>
  <si>
    <t xml:space="preserve">chromatin</t>
  </si>
  <si>
    <t xml:space="preserve">GO:0016755</t>
  </si>
  <si>
    <t xml:space="preserve">transferase activity, transferring amino-acyl groups</t>
  </si>
  <si>
    <t xml:space="preserve">GO:0032393</t>
  </si>
  <si>
    <t xml:space="preserve">MHC class I receptor activity</t>
  </si>
  <si>
    <t xml:space="preserve">GO:0005902</t>
  </si>
  <si>
    <t xml:space="preserve">microvillus</t>
  </si>
  <si>
    <t xml:space="preserve">GO:0031968</t>
  </si>
  <si>
    <t xml:space="preserve">organelle outer membrane</t>
  </si>
  <si>
    <t xml:space="preserve">GO:0022839</t>
  </si>
  <si>
    <t xml:space="preserve">ion gated channel activity</t>
  </si>
  <si>
    <t xml:space="preserve">GO:0030879</t>
  </si>
  <si>
    <t xml:space="preserve">mammary gland development</t>
  </si>
  <si>
    <t xml:space="preserve">GO:0007517</t>
  </si>
  <si>
    <t xml:space="preserve">muscle development</t>
  </si>
  <si>
    <t xml:space="preserve">GO:0043473</t>
  </si>
  <si>
    <t xml:space="preserve">pigmentation</t>
  </si>
  <si>
    <t xml:space="preserve">GO:0051272</t>
  </si>
  <si>
    <t xml:space="preserve">positive regulation of cell motion</t>
  </si>
  <si>
    <t xml:space="preserve">GO:0055002</t>
  </si>
  <si>
    <t xml:space="preserve">striated muscle cell development</t>
  </si>
  <si>
    <t xml:space="preserve">GO:0016126</t>
  </si>
  <si>
    <t xml:space="preserve">sterol biosynthetic process</t>
  </si>
  <si>
    <t xml:space="preserve">GO:0007224</t>
  </si>
  <si>
    <t xml:space="preserve">smoothened signaling pathway</t>
  </si>
  <si>
    <t xml:space="preserve">GO:0016023</t>
  </si>
  <si>
    <t xml:space="preserve">cytoplasmic membrane-bounded vesicle</t>
  </si>
  <si>
    <t xml:space="preserve">GO:0008285</t>
  </si>
  <si>
    <t xml:space="preserve">negative regulation of cell proliferation</t>
  </si>
  <si>
    <t xml:space="preserve">GO:0044264</t>
  </si>
  <si>
    <t xml:space="preserve">cellular polysaccharide metabolic process</t>
  </si>
  <si>
    <t xml:space="preserve">GO:0016197</t>
  </si>
  <si>
    <t xml:space="preserve">endosome transport</t>
  </si>
  <si>
    <t xml:space="preserve">GO:0003713</t>
  </si>
  <si>
    <t xml:space="preserve">transcription coactivator activity</t>
  </si>
  <si>
    <t xml:space="preserve">GO:0006979</t>
  </si>
  <si>
    <t xml:space="preserve">response to oxidative stress</t>
  </si>
  <si>
    <t xml:space="preserve">GO:0042310</t>
  </si>
  <si>
    <t xml:space="preserve">vasoconstriction</t>
  </si>
  <si>
    <t xml:space="preserve">GO:0005227</t>
  </si>
  <si>
    <t xml:space="preserve">calcium activated cation channel activity</t>
  </si>
  <si>
    <t xml:space="preserve">GO:0007586</t>
  </si>
  <si>
    <t xml:space="preserve">digestion</t>
  </si>
  <si>
    <t xml:space="preserve">GO:0016566</t>
  </si>
  <si>
    <t xml:space="preserve">specific transcriptional repressor activity</t>
  </si>
  <si>
    <t xml:space="preserve">GO:0006778</t>
  </si>
  <si>
    <t xml:space="preserve">porphyrin metabolic process</t>
  </si>
  <si>
    <t xml:space="preserve">GO:0003702</t>
  </si>
  <si>
    <t xml:space="preserve">RNA polymerase II transcription factor activity</t>
  </si>
  <si>
    <t xml:space="preserve">GO:0042803</t>
  </si>
  <si>
    <t xml:space="preserve">protein homodimerization activity</t>
  </si>
  <si>
    <t xml:space="preserve">GO:0005516</t>
  </si>
  <si>
    <t xml:space="preserve">calmodulin binding</t>
  </si>
  <si>
    <t xml:space="preserve">GO:0043025</t>
  </si>
  <si>
    <t xml:space="preserve">cell soma</t>
  </si>
  <si>
    <t xml:space="preserve">GO:0009719</t>
  </si>
  <si>
    <t xml:space="preserve">response to endogenous stimulus</t>
  </si>
  <si>
    <t xml:space="preserve">GO:0006479</t>
  </si>
  <si>
    <t xml:space="preserve">protein amino acid methylation</t>
  </si>
  <si>
    <t xml:space="preserve">GO:0003001</t>
  </si>
  <si>
    <t xml:space="preserve">generation of a signal involved in cell-cell signaling</t>
  </si>
  <si>
    <t xml:space="preserve">GO:0009891</t>
  </si>
  <si>
    <t xml:space="preserve">positive regulation of biosynthetic process</t>
  </si>
  <si>
    <t xml:space="preserve">GO:0008237</t>
  </si>
  <si>
    <t xml:space="preserve">metallopeptidase activity</t>
  </si>
  <si>
    <t xml:space="preserve">GO:0033013</t>
  </si>
  <si>
    <t xml:space="preserve">tetrapyrrole metabolic process</t>
  </si>
  <si>
    <t xml:space="preserve">GO:0009725</t>
  </si>
  <si>
    <t xml:space="preserve">response to hormone stimulus</t>
  </si>
  <si>
    <t xml:space="preserve">GO:0031668</t>
  </si>
  <si>
    <t xml:space="preserve">cellular response to extracellular stimulus</t>
  </si>
  <si>
    <t xml:space="preserve">GO:0030308</t>
  </si>
  <si>
    <t xml:space="preserve">negative regulation of cell growth</t>
  </si>
  <si>
    <t xml:space="preserve">GO:0008361</t>
  </si>
  <si>
    <t xml:space="preserve">regulation of cell size</t>
  </si>
  <si>
    <t xml:space="preserve">GO:0030029</t>
  </si>
  <si>
    <t xml:space="preserve">actin filament-based process</t>
  </si>
  <si>
    <t xml:space="preserve">GO:0008366</t>
  </si>
  <si>
    <t xml:space="preserve">axon ensheathment</t>
  </si>
  <si>
    <t xml:space="preserve">GO:0015078</t>
  </si>
  <si>
    <t xml:space="preserve">hydrogen ion transmembrane transporter activity</t>
  </si>
  <si>
    <t xml:space="preserve">GO:0008134</t>
  </si>
  <si>
    <t xml:space="preserve">transcription factor binding</t>
  </si>
  <si>
    <t xml:space="preserve">GO:0008213</t>
  </si>
  <si>
    <t xml:space="preserve">protein amino acid alkylation</t>
  </si>
  <si>
    <t xml:space="preserve">GO:0016705</t>
  </si>
  <si>
    <t xml:space="preserve">oxidoreductase activity, acting on paired donors, with incorporation or reduction of molecular oxygen</t>
  </si>
  <si>
    <t xml:space="preserve">GO:0007605</t>
  </si>
  <si>
    <t xml:space="preserve">sensory perception of sound</t>
  </si>
  <si>
    <t xml:space="preserve">GO:0044243</t>
  </si>
  <si>
    <t xml:space="preserve">multicellular organismal catabolic process</t>
  </si>
  <si>
    <t xml:space="preserve">GO:0032488</t>
  </si>
  <si>
    <t xml:space="preserve">Cdc42 protein signal transduction</t>
  </si>
  <si>
    <t xml:space="preserve">GO:0006338</t>
  </si>
  <si>
    <t xml:space="preserve">chromatin remodeling</t>
  </si>
  <si>
    <t xml:space="preserve">GO:0042133</t>
  </si>
  <si>
    <t xml:space="preserve">neurotransmitter metabolic process</t>
  </si>
  <si>
    <t xml:space="preserve">GO:0035091</t>
  </si>
  <si>
    <t xml:space="preserve">phosphoinositide binding</t>
  </si>
  <si>
    <t xml:space="preserve">GO:0001726</t>
  </si>
  <si>
    <t xml:space="preserve">ruffle</t>
  </si>
  <si>
    <t xml:space="preserve">GO:0006783</t>
  </si>
  <si>
    <t xml:space="preserve">heme biosynthetic process</t>
  </si>
  <si>
    <t xml:space="preserve">GO:0050954</t>
  </si>
  <si>
    <t xml:space="preserve">sensory perception of mechanical stimulus</t>
  </si>
  <si>
    <t xml:space="preserve">GO:0030072</t>
  </si>
  <si>
    <t xml:space="preserve">peptide hormone secretion</t>
  </si>
  <si>
    <t xml:space="preserve">GO:0046658</t>
  </si>
  <si>
    <t xml:space="preserve">anchored to plasma membrane</t>
  </si>
  <si>
    <t xml:space="preserve">GO:0005924</t>
  </si>
  <si>
    <t xml:space="preserve">cell-substrate adherens junction</t>
  </si>
  <si>
    <t xml:space="preserve">GO:0008238</t>
  </si>
  <si>
    <t xml:space="preserve">exopeptidase activity</t>
  </si>
  <si>
    <t xml:space="preserve">GO:0006885</t>
  </si>
  <si>
    <t xml:space="preserve">regulation of pH</t>
  </si>
  <si>
    <t xml:space="preserve">GO:0016573</t>
  </si>
  <si>
    <t xml:space="preserve">histone acetylation</t>
  </si>
  <si>
    <t xml:space="preserve">GO:0016917</t>
  </si>
  <si>
    <t xml:space="preserve">GABA receptor activity</t>
  </si>
  <si>
    <t xml:space="preserve">GO:0051494</t>
  </si>
  <si>
    <t xml:space="preserve">negative regulation of cytoskeleton organization</t>
  </si>
  <si>
    <t xml:space="preserve">GO:0042605</t>
  </si>
  <si>
    <t xml:space="preserve">peptide antigen binding</t>
  </si>
  <si>
    <t xml:space="preserve">GO:0043005</t>
  </si>
  <si>
    <t xml:space="preserve">neuron projection</t>
  </si>
  <si>
    <t xml:space="preserve">GO:0046332</t>
  </si>
  <si>
    <t xml:space="preserve">SMAD binding</t>
  </si>
  <si>
    <t xml:space="preserve">GO:0007420</t>
  </si>
  <si>
    <t xml:space="preserve">brain development</t>
  </si>
  <si>
    <t xml:space="preserve">GO:0051674</t>
  </si>
  <si>
    <t xml:space="preserve">localization of cell</t>
  </si>
  <si>
    <t xml:space="preserve">GO:0007272</t>
  </si>
  <si>
    <t xml:space="preserve">ensheathment of neurons</t>
  </si>
  <si>
    <t xml:space="preserve">GO:0007417</t>
  </si>
  <si>
    <t xml:space="preserve">central nervous system development</t>
  </si>
  <si>
    <t xml:space="preserve">GO:0022838</t>
  </si>
  <si>
    <t xml:space="preserve">substrate specific channel activity</t>
  </si>
  <si>
    <t xml:space="preserve">GO:0022803</t>
  </si>
  <si>
    <t xml:space="preserve">passive transmembrane transporter activity</t>
  </si>
  <si>
    <t xml:space="preserve">GO:0000151</t>
  </si>
  <si>
    <t xml:space="preserve">ubiquitin ligase complex</t>
  </si>
  <si>
    <t xml:space="preserve">GO:0045926</t>
  </si>
  <si>
    <t xml:space="preserve">negative regulation of growth</t>
  </si>
  <si>
    <t xml:space="preserve">GO:0046634</t>
  </si>
  <si>
    <t xml:space="preserve">regulation of alpha-beta T cell activation</t>
  </si>
  <si>
    <t xml:space="preserve">GO:0007618</t>
  </si>
  <si>
    <t xml:space="preserve">mating</t>
  </si>
  <si>
    <t xml:space="preserve">GO:0046631</t>
  </si>
  <si>
    <t xml:space="preserve">alpha-beta T cell activation</t>
  </si>
  <si>
    <t xml:space="preserve">GO:0030955</t>
  </si>
  <si>
    <t xml:space="preserve">potassium ion binding</t>
  </si>
  <si>
    <t xml:space="preserve">GO:0051187</t>
  </si>
  <si>
    <t xml:space="preserve">cofactor catabolic process</t>
  </si>
  <si>
    <t xml:space="preserve">GO:0015267</t>
  </si>
  <si>
    <t xml:space="preserve">channel activity</t>
  </si>
  <si>
    <t xml:space="preserve">GO:0030055</t>
  </si>
  <si>
    <t xml:space="preserve">cell-substrate junction</t>
  </si>
  <si>
    <t xml:space="preserve">GO:0045597</t>
  </si>
  <si>
    <t xml:space="preserve">positive regulation of cell differentiation</t>
  </si>
  <si>
    <t xml:space="preserve">GO:0016616</t>
  </si>
  <si>
    <t xml:space="preserve">oxidoreductase activity, acting on the CH-OH group of donors, NAD or NADP as acceptor</t>
  </si>
  <si>
    <t xml:space="preserve">GO:0006928</t>
  </si>
  <si>
    <t xml:space="preserve">cell motion</t>
  </si>
  <si>
    <t xml:space="preserve">GO:0010008</t>
  </si>
  <si>
    <t xml:space="preserve">endosome membrane</t>
  </si>
  <si>
    <t xml:space="preserve">GO:0006892</t>
  </si>
  <si>
    <t xml:space="preserve">post-Golgi vesicle-mediated transport</t>
  </si>
  <si>
    <t xml:space="preserve">GO:0008289</t>
  </si>
  <si>
    <t xml:space="preserve">lipid binding</t>
  </si>
  <si>
    <t xml:space="preserve">GO:0001755</t>
  </si>
  <si>
    <t xml:space="preserve">neural crest cell migration</t>
  </si>
  <si>
    <t xml:space="preserve">GO:0032507</t>
  </si>
  <si>
    <t xml:space="preserve">maintenance of protein location in cell</t>
  </si>
  <si>
    <t xml:space="preserve">GO:0015077</t>
  </si>
  <si>
    <t xml:space="preserve">monovalent inorganic cation transmembrane transporter activity</t>
  </si>
  <si>
    <t xml:space="preserve">GO:0042035</t>
  </si>
  <si>
    <t xml:space="preserve">regulation of cytokine biosynthetic process</t>
  </si>
  <si>
    <t xml:space="preserve">GO:0043408</t>
  </si>
  <si>
    <t xml:space="preserve">regulation of MAPKKK cascade</t>
  </si>
  <si>
    <t xml:space="preserve">GO:0004428</t>
  </si>
  <si>
    <t xml:space="preserve">inositol or phosphatidylinositol kinase activity</t>
  </si>
  <si>
    <t xml:space="preserve">GO:0043130</t>
  </si>
  <si>
    <t xml:space="preserve">ubiquitin binding</t>
  </si>
  <si>
    <t xml:space="preserve">GO:0048471</t>
  </si>
  <si>
    <t xml:space="preserve">perinuclear region of cytoplasm</t>
  </si>
  <si>
    <t xml:space="preserve">GO:0042098</t>
  </si>
  <si>
    <t xml:space="preserve">T cell proliferation</t>
  </si>
  <si>
    <t xml:space="preserve">GO:0043010</t>
  </si>
  <si>
    <t xml:space="preserve">camera-type eye development</t>
  </si>
  <si>
    <t xml:space="preserve">GO:0048646</t>
  </si>
  <si>
    <t xml:space="preserve">anatomical structure formation</t>
  </si>
  <si>
    <t xml:space="preserve">GO:0016049</t>
  </si>
  <si>
    <t xml:space="preserve">cell growth</t>
  </si>
  <si>
    <t xml:space="preserve">GO:0019933</t>
  </si>
  <si>
    <t xml:space="preserve">cAMP-mediated signaling</t>
  </si>
  <si>
    <t xml:space="preserve">GO:0040007</t>
  </si>
  <si>
    <t xml:space="preserve">growth</t>
  </si>
  <si>
    <t xml:space="preserve">GO:0002521</t>
  </si>
  <si>
    <t xml:space="preserve">leukocyte differentiation</t>
  </si>
  <si>
    <t xml:space="preserve">GO:0001822</t>
  </si>
  <si>
    <t xml:space="preserve">kidney development</t>
  </si>
  <si>
    <t xml:space="preserve">GO:0002790</t>
  </si>
  <si>
    <t xml:space="preserve">peptide secretion</t>
  </si>
  <si>
    <t xml:space="preserve">GO:0044447</t>
  </si>
  <si>
    <t xml:space="preserve">axoneme part</t>
  </si>
  <si>
    <t xml:space="preserve">GO:0045834</t>
  </si>
  <si>
    <t xml:space="preserve">positive regulation of lipid metabolic process</t>
  </si>
  <si>
    <t xml:space="preserve">GO:0003712</t>
  </si>
  <si>
    <t xml:space="preserve">transcription cofactor activity</t>
  </si>
  <si>
    <t xml:space="preserve">GO:0019724</t>
  </si>
  <si>
    <t xml:space="preserve">B cell mediated immunity</t>
  </si>
  <si>
    <t xml:space="preserve">GO:0002682</t>
  </si>
  <si>
    <t xml:space="preserve">regulation of immune system process</t>
  </si>
  <si>
    <t xml:space="preserve">GO:0046649</t>
  </si>
  <si>
    <t xml:space="preserve">lymphocyte activation</t>
  </si>
  <si>
    <t xml:space="preserve">GO:0046834</t>
  </si>
  <si>
    <t xml:space="preserve">lipid phosphorylation</t>
  </si>
  <si>
    <t xml:space="preserve">GO:0043410</t>
  </si>
  <si>
    <t xml:space="preserve">positive regulation of MAPKKK cascade</t>
  </si>
  <si>
    <t xml:space="preserve">GO:0002526</t>
  </si>
  <si>
    <t xml:space="preserve">acute inflammatory response</t>
  </si>
  <si>
    <t xml:space="preserve">GO:0051239</t>
  </si>
  <si>
    <t xml:space="preserve">regulation of multicellular organismal process</t>
  </si>
  <si>
    <t xml:space="preserve">GO:0006643</t>
  </si>
  <si>
    <t xml:space="preserve">membrane lipid metabolic process</t>
  </si>
  <si>
    <t xml:space="preserve">GO:0005922</t>
  </si>
  <si>
    <t xml:space="preserve">connexon complex</t>
  </si>
  <si>
    <t xml:space="preserve">GO:0006690</t>
  </si>
  <si>
    <t xml:space="preserve">icosanoid metabolic process</t>
  </si>
  <si>
    <t xml:space="preserve">GO:0005905</t>
  </si>
  <si>
    <t xml:space="preserve">coated pit</t>
  </si>
  <si>
    <t xml:space="preserve">GO:0050863</t>
  </si>
  <si>
    <t xml:space="preserve">regulation of T cell activation</t>
  </si>
  <si>
    <t xml:space="preserve">GO:0051181</t>
  </si>
  <si>
    <t xml:space="preserve">cofactor transport</t>
  </si>
  <si>
    <t xml:space="preserve">GO:0007009</t>
  </si>
  <si>
    <t xml:space="preserve">plasma membrane organization</t>
  </si>
  <si>
    <t xml:space="preserve">GO:0005216</t>
  </si>
  <si>
    <t xml:space="preserve">ion channel activity</t>
  </si>
  <si>
    <t xml:space="preserve">GO:0009225</t>
  </si>
  <si>
    <t xml:space="preserve">nucleotide-sugar metabolic process</t>
  </si>
  <si>
    <t xml:space="preserve">GO:0015674</t>
  </si>
  <si>
    <t xml:space="preserve">di-, tri-valent inorganic cation transport</t>
  </si>
  <si>
    <t xml:space="preserve">GO:0044440</t>
  </si>
  <si>
    <t xml:space="preserve">endosomal part</t>
  </si>
  <si>
    <t xml:space="preserve">GO:0042627</t>
  </si>
  <si>
    <t xml:space="preserve">chylomicron</t>
  </si>
  <si>
    <t xml:space="preserve">GO:0010038</t>
  </si>
  <si>
    <t xml:space="preserve">response to metal ion</t>
  </si>
  <si>
    <t xml:space="preserve">GO:0016236</t>
  </si>
  <si>
    <t xml:space="preserve">macroautophagy</t>
  </si>
  <si>
    <t xml:space="preserve">GO:0032446</t>
  </si>
  <si>
    <t xml:space="preserve">protein modification by small protein conjugation</t>
  </si>
  <si>
    <t xml:space="preserve">GO:0005605</t>
  </si>
  <si>
    <t xml:space="preserve">basal lamina</t>
  </si>
  <si>
    <t xml:space="preserve">GO:0004065</t>
  </si>
  <si>
    <t xml:space="preserve">arylsulfatase activity</t>
  </si>
  <si>
    <t xml:space="preserve">GO:0006342</t>
  </si>
  <si>
    <t xml:space="preserve">chromatin silencing</t>
  </si>
  <si>
    <t xml:space="preserve">GO:0044419</t>
  </si>
  <si>
    <t xml:space="preserve">interspecies interaction between organisms</t>
  </si>
  <si>
    <t xml:space="preserve">GO:0031902</t>
  </si>
  <si>
    <t xml:space="preserve">late endosome membrane</t>
  </si>
  <si>
    <t xml:space="preserve">GO:0006576</t>
  </si>
  <si>
    <t xml:space="preserve">biogenic amine metabolic process</t>
  </si>
  <si>
    <t xml:space="preserve">GO:0030001</t>
  </si>
  <si>
    <t xml:space="preserve">metal ion transport</t>
  </si>
  <si>
    <t xml:space="preserve">GO:0001657</t>
  </si>
  <si>
    <t xml:space="preserve">ureteric bud development</t>
  </si>
  <si>
    <t xml:space="preserve">GO:0046324</t>
  </si>
  <si>
    <t xml:space="preserve">regulation of glucose import</t>
  </si>
  <si>
    <t xml:space="preserve">GO:0032182</t>
  </si>
  <si>
    <t xml:space="preserve">small conjugating protein binding</t>
  </si>
  <si>
    <t xml:space="preserve">GO:0050880</t>
  </si>
  <si>
    <t xml:space="preserve">regulation of blood vessel size</t>
  </si>
  <si>
    <t xml:space="preserve">GO:0048469</t>
  </si>
  <si>
    <t xml:space="preserve">cell maturation</t>
  </si>
  <si>
    <t xml:space="preserve">GO:0051046</t>
  </si>
  <si>
    <t xml:space="preserve">regulation of secretion</t>
  </si>
  <si>
    <t xml:space="preserve">GO:0019932</t>
  </si>
  <si>
    <t xml:space="preserve">second-messenger-mediated signaling</t>
  </si>
  <si>
    <t xml:space="preserve">GO:0019898</t>
  </si>
  <si>
    <t xml:space="preserve">extrinsic to membrane</t>
  </si>
  <si>
    <t xml:space="preserve">GO:0009986</t>
  </si>
  <si>
    <t xml:space="preserve">cell surface</t>
  </si>
  <si>
    <t xml:space="preserve">GO:0004713</t>
  </si>
  <si>
    <t xml:space="preserve">protein tyrosine kinase activity</t>
  </si>
  <si>
    <t xml:space="preserve">GO:0043648</t>
  </si>
  <si>
    <t xml:space="preserve">dicarboxylic acid metabolic process</t>
  </si>
  <si>
    <t xml:space="preserve">GO:0005625</t>
  </si>
  <si>
    <t xml:space="preserve">soluble fraction</t>
  </si>
  <si>
    <t xml:space="preserve">GO:0035150</t>
  </si>
  <si>
    <t xml:space="preserve">regulation of tube size</t>
  </si>
  <si>
    <t xml:space="preserve">GO:0021700</t>
  </si>
  <si>
    <t xml:space="preserve">developmental maturation</t>
  </si>
  <si>
    <t xml:space="preserve">GO:0043292</t>
  </si>
  <si>
    <t xml:space="preserve">contractile fiber</t>
  </si>
  <si>
    <t xml:space="preserve">GO:0048487</t>
  </si>
  <si>
    <t xml:space="preserve">beta-tubulin binding</t>
  </si>
  <si>
    <t xml:space="preserve">GO:0016064</t>
  </si>
  <si>
    <t xml:space="preserve">immunoglobulin mediated immune response</t>
  </si>
  <si>
    <t xml:space="preserve">GO:0016044</t>
  </si>
  <si>
    <t xml:space="preserve">membrane organization</t>
  </si>
  <si>
    <t xml:space="preserve">GO:0005741</t>
  </si>
  <si>
    <t xml:space="preserve">mitochondrial outer membrane</t>
  </si>
  <si>
    <t xml:space="preserve">GO:0048730</t>
  </si>
  <si>
    <t xml:space="preserve">epidermis morphogenesis</t>
  </si>
  <si>
    <t xml:space="preserve">GO:0016567</t>
  </si>
  <si>
    <t xml:space="preserve">protein ubiquitination</t>
  </si>
  <si>
    <t xml:space="preserve">GO:0007202</t>
  </si>
  <si>
    <t xml:space="preserve">activation of phospholipase C activity</t>
  </si>
  <si>
    <t xml:space="preserve">GO:0045930</t>
  </si>
  <si>
    <t xml:space="preserve">negative regulation of mitotic cell cycle</t>
  </si>
  <si>
    <t xml:space="preserve">GO:0002237</t>
  </si>
  <si>
    <t xml:space="preserve">response to molecule of bacterial origin</t>
  </si>
  <si>
    <t xml:space="preserve">GO:0006816</t>
  </si>
  <si>
    <t xml:space="preserve">calcium ion transport</t>
  </si>
  <si>
    <t xml:space="preserve">GO:0030100</t>
  </si>
  <si>
    <t xml:space="preserve">regulation of endocytosis</t>
  </si>
  <si>
    <t xml:space="preserve">GO:0006692</t>
  </si>
  <si>
    <t xml:space="preserve">prostanoid metabolic process</t>
  </si>
  <si>
    <t xml:space="preserve">GO:0005159</t>
  </si>
  <si>
    <t xml:space="preserve">insulin-like growth factor receptor binding</t>
  </si>
  <si>
    <t xml:space="preserve">GO:0001655</t>
  </si>
  <si>
    <t xml:space="preserve">urogenital system development</t>
  </si>
  <si>
    <t xml:space="preserve">GO:0030832</t>
  </si>
  <si>
    <t xml:space="preserve">regulation of actin filament length</t>
  </si>
  <si>
    <t xml:space="preserve">GO:0042100</t>
  </si>
  <si>
    <t xml:space="preserve">B cell proliferation</t>
  </si>
  <si>
    <t xml:space="preserve">GO:0003018</t>
  </si>
  <si>
    <t xml:space="preserve">vascular process in circulatory system</t>
  </si>
  <si>
    <t xml:space="preserve">GO:0048705</t>
  </si>
  <si>
    <t xml:space="preserve">skeletal system morphogenesis</t>
  </si>
  <si>
    <t xml:space="preserve">GO:0008105</t>
  </si>
  <si>
    <t xml:space="preserve">asymmetric protein localization</t>
  </si>
  <si>
    <t xml:space="preserve">GO:0009141</t>
  </si>
  <si>
    <t xml:space="preserve">nucleoside triphosphate metabolic process</t>
  </si>
  <si>
    <t xml:space="preserve">GO:0042108</t>
  </si>
  <si>
    <t xml:space="preserve">positive regulation of cytokine biosynthetic process</t>
  </si>
  <si>
    <t xml:space="preserve">GO:0051349</t>
  </si>
  <si>
    <t xml:space="preserve">positive regulation of lyase activity</t>
  </si>
  <si>
    <t xml:space="preserve">GO:0034358</t>
  </si>
  <si>
    <t xml:space="preserve">plasma lipoprotein particle</t>
  </si>
  <si>
    <t xml:space="preserve">GO:0006693</t>
  </si>
  <si>
    <t xml:space="preserve">prostaglandin metabolic process</t>
  </si>
  <si>
    <t xml:space="preserve">GO:0004867</t>
  </si>
  <si>
    <t xml:space="preserve">serine-type endopeptidase inhibitor activity</t>
  </si>
  <si>
    <t xml:space="preserve">GO:0045893</t>
  </si>
  <si>
    <t xml:space="preserve">positive regulation of transcription, DNA-dependent</t>
  </si>
  <si>
    <t xml:space="preserve">GO:0031507</t>
  </si>
  <si>
    <t xml:space="preserve">heterochromatin formation</t>
  </si>
  <si>
    <t xml:space="preserve">GO:0046879</t>
  </si>
  <si>
    <t xml:space="preserve">hormone secretion</t>
  </si>
  <si>
    <t xml:space="preserve">GO:0048732</t>
  </si>
  <si>
    <t xml:space="preserve">gland development</t>
  </si>
  <si>
    <t xml:space="preserve">GO:0031281</t>
  </si>
  <si>
    <t xml:space="preserve">positive regulation of cyclase activity</t>
  </si>
  <si>
    <t xml:space="preserve">GO:0007229</t>
  </si>
  <si>
    <t xml:space="preserve">integrin-mediated signaling pathway</t>
  </si>
  <si>
    <t xml:space="preserve">GO:0042743</t>
  </si>
  <si>
    <t xml:space="preserve">hydrogen peroxide metabolic process</t>
  </si>
  <si>
    <t xml:space="preserve">GO:0009790</t>
  </si>
  <si>
    <t xml:space="preserve">embryonic development</t>
  </si>
  <si>
    <t xml:space="preserve">GO:0004198</t>
  </si>
  <si>
    <t xml:space="preserve">calcium-dependent cysteine-type endopeptidase activity</t>
  </si>
  <si>
    <t xml:space="preserve">GO:0006570</t>
  </si>
  <si>
    <t xml:space="preserve">tyrosine metabolic process</t>
  </si>
  <si>
    <t xml:space="preserve">GO:0010639</t>
  </si>
  <si>
    <t xml:space="preserve">negative regulation of organelle organization</t>
  </si>
  <si>
    <t xml:space="preserve">GO:0045762</t>
  </si>
  <si>
    <t xml:space="preserve">positive regulation of adenylate cyclase activity</t>
  </si>
  <si>
    <t xml:space="preserve">GO:0033116</t>
  </si>
  <si>
    <t xml:space="preserve">ER-Golgi intermediate compartment membrane</t>
  </si>
  <si>
    <t xml:space="preserve">GO:0046873</t>
  </si>
  <si>
    <t xml:space="preserve">metal ion transmembrane transporter activity</t>
  </si>
  <si>
    <t xml:space="preserve">GO:0022843</t>
  </si>
  <si>
    <t xml:space="preserve">voltage-gated cation channel activity</t>
  </si>
  <si>
    <t xml:space="preserve">GO:0016798</t>
  </si>
  <si>
    <t xml:space="preserve">hydrolase activity, acting on glycosyl bonds</t>
  </si>
  <si>
    <t xml:space="preserve">GO:0046890</t>
  </si>
  <si>
    <t xml:space="preserve">regulation of lipid biosynthetic process</t>
  </si>
  <si>
    <t xml:space="preserve">GO:0001568</t>
  </si>
  <si>
    <t xml:space="preserve">blood vessel development</t>
  </si>
  <si>
    <t xml:space="preserve">GO:0031280</t>
  </si>
  <si>
    <t xml:space="preserve">negative regulation of cyclase activity</t>
  </si>
  <si>
    <t xml:space="preserve">GO:0008038</t>
  </si>
  <si>
    <t xml:space="preserve">neuron recognition</t>
  </si>
  <si>
    <t xml:space="preserve">GO:0032994</t>
  </si>
  <si>
    <t xml:space="preserve">protein-lipid complex</t>
  </si>
  <si>
    <t xml:space="preserve">GO:0008378</t>
  </si>
  <si>
    <t xml:space="preserve">galactosyltransferase activity</t>
  </si>
  <si>
    <t xml:space="preserve">GO:0051254</t>
  </si>
  <si>
    <t xml:space="preserve">positive regulation of RNA metabolic process</t>
  </si>
  <si>
    <t xml:space="preserve">GO:0016620</t>
  </si>
  <si>
    <t xml:space="preserve">oxidoreductase activity, acting on the aldehyde or oxo group of donors, NAD or NADP as acceptor</t>
  </si>
  <si>
    <t xml:space="preserve">GO:0042089</t>
  </si>
  <si>
    <t xml:space="preserve">cytokine biosynthetic process</t>
  </si>
  <si>
    <t xml:space="preserve">GO:0031325</t>
  </si>
  <si>
    <t xml:space="preserve">positive regulation of cellular metabolic process</t>
  </si>
  <si>
    <t xml:space="preserve">GO:0007249</t>
  </si>
  <si>
    <t xml:space="preserve">I-kappaB kinase/NF-kappaB cascade</t>
  </si>
  <si>
    <t xml:space="preserve">GO:0001944</t>
  </si>
  <si>
    <t xml:space="preserve">vasculature development</t>
  </si>
  <si>
    <t xml:space="preserve">GO:0032403</t>
  </si>
  <si>
    <t xml:space="preserve">protein complex binding</t>
  </si>
  <si>
    <t xml:space="preserve">GO:0017148</t>
  </si>
  <si>
    <t xml:space="preserve">negative regulation of translation</t>
  </si>
  <si>
    <t xml:space="preserve">GO:0033275</t>
  </si>
  <si>
    <t xml:space="preserve">actin-myosin filament sliding</t>
  </si>
  <si>
    <t xml:space="preserve">GO:0042472</t>
  </si>
  <si>
    <t xml:space="preserve">inner ear morphogenesis</t>
  </si>
  <si>
    <t xml:space="preserve">GO:0030148</t>
  </si>
  <si>
    <t xml:space="preserve">sphingolipid biosynthetic process</t>
  </si>
  <si>
    <t xml:space="preserve">GO:0016614</t>
  </si>
  <si>
    <t xml:space="preserve">oxidoreductase activity, acting on CH-OH group of donors</t>
  </si>
  <si>
    <t xml:space="preserve">GO:0046546</t>
  </si>
  <si>
    <t xml:space="preserve">development of primary male sexual characteristics</t>
  </si>
  <si>
    <t xml:space="preserve">GO:0005149</t>
  </si>
  <si>
    <t xml:space="preserve">interleukin-1 receptor binding</t>
  </si>
  <si>
    <t xml:space="preserve">GO:0051592</t>
  </si>
  <si>
    <t xml:space="preserve">response to calcium ion</t>
  </si>
  <si>
    <t xml:space="preserve">GO:0042327</t>
  </si>
  <si>
    <t xml:space="preserve">positive regulation of phosphorylation</t>
  </si>
  <si>
    <t xml:space="preserve">GO:0030520</t>
  </si>
  <si>
    <t xml:space="preserve">estrogen receptor signaling pathway</t>
  </si>
  <si>
    <t xml:space="preserve">GO:0007194</t>
  </si>
  <si>
    <t xml:space="preserve">negative regulation of adenylate cyclase activity</t>
  </si>
  <si>
    <t xml:space="preserve">GO:0051350</t>
  </si>
  <si>
    <t xml:space="preserve">negative regulation of lyase activity</t>
  </si>
  <si>
    <t xml:space="preserve">GO:0044449</t>
  </si>
  <si>
    <t xml:space="preserve">contractile fiber part</t>
  </si>
  <si>
    <t xml:space="preserve">GO:0005795</t>
  </si>
  <si>
    <t xml:space="preserve">Golgi stack</t>
  </si>
  <si>
    <t xml:space="preserve">GO:0019233</t>
  </si>
  <si>
    <t xml:space="preserve">sensory perception of pain</t>
  </si>
  <si>
    <t xml:space="preserve">GO:0010628</t>
  </si>
  <si>
    <t xml:space="preserve">positive regulation of gene expression</t>
  </si>
  <si>
    <t xml:space="preserve">GO:0032535</t>
  </si>
  <si>
    <t xml:space="preserve">regulation of cellular component size</t>
  </si>
  <si>
    <t xml:space="preserve">GO:0001932</t>
  </si>
  <si>
    <t xml:space="preserve">regulation of protein amino acid phosphorylation</t>
  </si>
  <si>
    <t xml:space="preserve">GO:0000165</t>
  </si>
  <si>
    <t xml:space="preserve">MAPKKK cascade</t>
  </si>
  <si>
    <t xml:space="preserve">GO:0005089</t>
  </si>
  <si>
    <t xml:space="preserve">Rho guanyl-nucleotide exchange factor activity</t>
  </si>
  <si>
    <t xml:space="preserve">GO:0030036</t>
  </si>
  <si>
    <t xml:space="preserve">actin cytoskeleton organization</t>
  </si>
  <si>
    <t xml:space="preserve">GO:0050906</t>
  </si>
  <si>
    <t xml:space="preserve">detection of stimulus involved in sensory perception</t>
  </si>
  <si>
    <t xml:space="preserve">GO:0001525</t>
  </si>
  <si>
    <t xml:space="preserve">angiogenesis</t>
  </si>
  <si>
    <t xml:space="preserve">GO:0006813</t>
  </si>
  <si>
    <t xml:space="preserve">potassium ion transport</t>
  </si>
  <si>
    <t xml:space="preserve">GO:0016878</t>
  </si>
  <si>
    <t xml:space="preserve">acid-thiol ligase activity</t>
  </si>
  <si>
    <t xml:space="preserve">GO:0006066</t>
  </si>
  <si>
    <t xml:space="preserve">cellular alcohol metabolic process</t>
  </si>
  <si>
    <t xml:space="preserve">GO:0015491</t>
  </si>
  <si>
    <t xml:space="preserve">cation:cation antiporter activity</t>
  </si>
  <si>
    <t xml:space="preserve">GO:0005858</t>
  </si>
  <si>
    <t xml:space="preserve">axonemal dynein complex</t>
  </si>
  <si>
    <t xml:space="preserve">GO:0043627</t>
  </si>
  <si>
    <t xml:space="preserve">response to estrogen stimulus</t>
  </si>
  <si>
    <t xml:space="preserve">GO:0006833</t>
  </si>
  <si>
    <t xml:space="preserve">water transport</t>
  </si>
  <si>
    <t xml:space="preserve">GO:0008083</t>
  </si>
  <si>
    <t xml:space="preserve">growth factor activity</t>
  </si>
  <si>
    <t xml:space="preserve">GO:0005581</t>
  </si>
  <si>
    <t xml:space="preserve">collagen</t>
  </si>
  <si>
    <t xml:space="preserve">GO:0042287</t>
  </si>
  <si>
    <t xml:space="preserve">MHC protein binding</t>
  </si>
  <si>
    <t xml:space="preserve">GO:0042990</t>
  </si>
  <si>
    <t xml:space="preserve">regulation of transcription factor import into nucleus</t>
  </si>
  <si>
    <t xml:space="preserve">GO:0019048</t>
  </si>
  <si>
    <t xml:space="preserve">virus-host interaction</t>
  </si>
  <si>
    <t xml:space="preserve">GO:0005929</t>
  </si>
  <si>
    <t xml:space="preserve">cilium</t>
  </si>
  <si>
    <t xml:space="preserve">GO:0030073</t>
  </si>
  <si>
    <t xml:space="preserve">insulin secretion</t>
  </si>
  <si>
    <t xml:space="preserve">GO:0046915</t>
  </si>
  <si>
    <t xml:space="preserve">transition metal ion transmembrane transporter activity</t>
  </si>
  <si>
    <t xml:space="preserve">GO:0042044</t>
  </si>
  <si>
    <t xml:space="preserve">fluid transport</t>
  </si>
  <si>
    <t xml:space="preserve">GO:0051346</t>
  </si>
  <si>
    <t xml:space="preserve">negative regulation of hydrolase activity</t>
  </si>
  <si>
    <t xml:space="preserve">GO:0005262</t>
  </si>
  <si>
    <t xml:space="preserve">calcium channel activity</t>
  </si>
  <si>
    <t xml:space="preserve">GO:0042991</t>
  </si>
  <si>
    <t xml:space="preserve">transcription factor import into nucleus</t>
  </si>
  <si>
    <t xml:space="preserve">GO:0010557</t>
  </si>
  <si>
    <t xml:space="preserve">positive regulation of macromolecule biosynthetic process</t>
  </si>
  <si>
    <t xml:space="preserve">GO:0043433</t>
  </si>
  <si>
    <t xml:space="preserve">negative regulation of transcription factor activity</t>
  </si>
  <si>
    <t xml:space="preserve">GO:0006769</t>
  </si>
  <si>
    <t xml:space="preserve">nicotinamide metabolic process</t>
  </si>
  <si>
    <t xml:space="preserve">GO:0009948</t>
  </si>
  <si>
    <t xml:space="preserve">anterior/posterior axis specification</t>
  </si>
  <si>
    <t xml:space="preserve">GO:0005520</t>
  </si>
  <si>
    <t xml:space="preserve">insulin-like growth factor binding</t>
  </si>
  <si>
    <t xml:space="preserve">GO:0006766</t>
  </si>
  <si>
    <t xml:space="preserve">vitamin metabolic process</t>
  </si>
  <si>
    <t xml:space="preserve">GO:0051651</t>
  </si>
  <si>
    <t xml:space="preserve">maintenance of location in cell</t>
  </si>
  <si>
    <t xml:space="preserve">GO:0016814</t>
  </si>
  <si>
    <t xml:space="preserve">hydrolase activity, acting on carbon-nitrogen (but not peptide) bonds, in cyclic amidines</t>
  </si>
  <si>
    <t xml:space="preserve">GO:0046330</t>
  </si>
  <si>
    <t xml:space="preserve">positive regulation of JNK cascade</t>
  </si>
  <si>
    <t xml:space="preserve">GO:0030049</t>
  </si>
  <si>
    <t xml:space="preserve">muscle filament sliding</t>
  </si>
  <si>
    <t xml:space="preserve">GO:0016050</t>
  </si>
  <si>
    <t xml:space="preserve">vesicle organization</t>
  </si>
  <si>
    <t xml:space="preserve">GO:0042107</t>
  </si>
  <si>
    <t xml:space="preserve">cytokine metabolic process</t>
  </si>
  <si>
    <t xml:space="preserve">GO:0005244</t>
  </si>
  <si>
    <t xml:space="preserve">voltage-gated ion channel activity</t>
  </si>
  <si>
    <t xml:space="preserve">GO:0001558</t>
  </si>
  <si>
    <t xml:space="preserve">regulation of cell growth</t>
  </si>
  <si>
    <t xml:space="preserve">GO:0035282</t>
  </si>
  <si>
    <t xml:space="preserve">segmentation</t>
  </si>
  <si>
    <t xml:space="preserve">GO:0042470</t>
  </si>
  <si>
    <t xml:space="preserve">melanosome</t>
  </si>
  <si>
    <t xml:space="preserve">GO:0006954</t>
  </si>
  <si>
    <t xml:space="preserve">inflammatory response</t>
  </si>
  <si>
    <t xml:space="preserve">GO:0043406</t>
  </si>
  <si>
    <t xml:space="preserve">positive regulation of MAP kinase activity</t>
  </si>
  <si>
    <t xml:space="preserve">GO:0022832</t>
  </si>
  <si>
    <t xml:space="preserve">voltage-gated channel activity</t>
  </si>
  <si>
    <t xml:space="preserve">GO:0035270</t>
  </si>
  <si>
    <t xml:space="preserve">endocrine system development</t>
  </si>
  <si>
    <t xml:space="preserve">GO:0042312</t>
  </si>
  <si>
    <t xml:space="preserve">regulation of vasodilation</t>
  </si>
  <si>
    <t xml:space="preserve">GO:0009893</t>
  </si>
  <si>
    <t xml:space="preserve">positive regulation of metabolic process</t>
  </si>
  <si>
    <t xml:space="preserve">GO:0019363</t>
  </si>
  <si>
    <t xml:space="preserve">pyridine nucleotide biosynthetic process</t>
  </si>
  <si>
    <t xml:space="preserve">GO:0030335</t>
  </si>
  <si>
    <t xml:space="preserve">positive regulation of cell migration</t>
  </si>
  <si>
    <t xml:space="preserve">GO:0006094</t>
  </si>
  <si>
    <t xml:space="preserve">gluconeogenesis</t>
  </si>
  <si>
    <t xml:space="preserve">GO:0045941</t>
  </si>
  <si>
    <t xml:space="preserve">positive regulation of transcription</t>
  </si>
  <si>
    <t xml:space="preserve">GO:0006000</t>
  </si>
  <si>
    <t xml:space="preserve">fructose metabolic process</t>
  </si>
  <si>
    <t xml:space="preserve">GO:0022836</t>
  </si>
  <si>
    <t xml:space="preserve">gated channel activity</t>
  </si>
  <si>
    <t xml:space="preserve">GO:0050796</t>
  </si>
  <si>
    <t xml:space="preserve">regulation of insulin secretion</t>
  </si>
  <si>
    <t xml:space="preserve">GO:0042354</t>
  </si>
  <si>
    <t xml:space="preserve">L-fucose metabolic process</t>
  </si>
  <si>
    <t xml:space="preserve">GO:0048770</t>
  </si>
  <si>
    <t xml:space="preserve">pigment granule</t>
  </si>
  <si>
    <t xml:space="preserve">GO:0048146</t>
  </si>
  <si>
    <t xml:space="preserve">positive regulation of fibroblast proliferation</t>
  </si>
  <si>
    <t xml:space="preserve">GO:0048144</t>
  </si>
  <si>
    <t xml:space="preserve">fibroblast proliferation</t>
  </si>
  <si>
    <t xml:space="preserve">GO:0048145</t>
  </si>
  <si>
    <t xml:space="preserve">regulation of fibroblast proliferation</t>
  </si>
  <si>
    <t xml:space="preserve">GO:0005921</t>
  </si>
  <si>
    <t xml:space="preserve">gap junction</t>
  </si>
  <si>
    <t xml:space="preserve">GO:0022603</t>
  </si>
  <si>
    <t xml:space="preserve">regulation of anatomical structure morphogenesis</t>
  </si>
  <si>
    <t xml:space="preserve">GO:0030018</t>
  </si>
  <si>
    <t xml:space="preserve">Z disc</t>
  </si>
  <si>
    <t xml:space="preserve">GO:0019217</t>
  </si>
  <si>
    <t xml:space="preserve">regulation of fatty acid metabolic process</t>
  </si>
  <si>
    <t xml:space="preserve">GO:0015269</t>
  </si>
  <si>
    <t xml:space="preserve">calcium-activated potassium channel activity</t>
  </si>
  <si>
    <t xml:space="preserve">GO:0005230</t>
  </si>
  <si>
    <t xml:space="preserve">extracellular ligand-gated ion channel activity</t>
  </si>
  <si>
    <t xml:space="preserve">GO:0042552</t>
  </si>
  <si>
    <t xml:space="preserve">myelination</t>
  </si>
  <si>
    <t xml:space="preserve">GO:0051650</t>
  </si>
  <si>
    <t xml:space="preserve">establishment of vesicle localization</t>
  </si>
  <si>
    <t xml:space="preserve">GO:0008417</t>
  </si>
  <si>
    <t xml:space="preserve">fucosyltransferase activity</t>
  </si>
  <si>
    <t xml:space="preserve">GO:0002791</t>
  </si>
  <si>
    <t xml:space="preserve">regulation of peptide secretion</t>
  </si>
  <si>
    <t xml:space="preserve">GO:0016866</t>
  </si>
  <si>
    <t xml:space="preserve">intramolecular transferase activity</t>
  </si>
  <si>
    <t xml:space="preserve">GO:0006721</t>
  </si>
  <si>
    <t xml:space="preserve">terpenoid metabolic process</t>
  </si>
  <si>
    <t xml:space="preserve">GO:0048514</t>
  </si>
  <si>
    <t xml:space="preserve">blood vessel morphogenesis</t>
  </si>
  <si>
    <t xml:space="preserve">GO:0001775</t>
  </si>
  <si>
    <t xml:space="preserve">cell activation</t>
  </si>
  <si>
    <t xml:space="preserve">GO:0008194</t>
  </si>
  <si>
    <t xml:space="preserve">UDP-glycosyltransferase activity</t>
  </si>
  <si>
    <t xml:space="preserve">GO:0008430</t>
  </si>
  <si>
    <t xml:space="preserve">selenium binding</t>
  </si>
  <si>
    <t xml:space="preserve">GO:0042471</t>
  </si>
  <si>
    <t xml:space="preserve">ear morphogenesis</t>
  </si>
  <si>
    <t xml:space="preserve">GO:0000080</t>
  </si>
  <si>
    <t xml:space="preserve">G1 phase of mitotic cell cycle</t>
  </si>
  <si>
    <t xml:space="preserve">GO:0006323</t>
  </si>
  <si>
    <t xml:space="preserve">DNA packaging</t>
  </si>
  <si>
    <t xml:space="preserve">GO:0005938</t>
  </si>
  <si>
    <t xml:space="preserve">cell cortex</t>
  </si>
  <si>
    <t xml:space="preserve">GO:0010035</t>
  </si>
  <si>
    <t xml:space="preserve">response to inorganic substance</t>
  </si>
  <si>
    <t xml:space="preserve">GO:0030323</t>
  </si>
  <si>
    <t xml:space="preserve">respiratory tube development</t>
  </si>
  <si>
    <t xml:space="preserve">GO:0033014</t>
  </si>
  <si>
    <t xml:space="preserve">tetrapyrrole biosynthetic process</t>
  </si>
  <si>
    <t xml:space="preserve">GO:0016328</t>
  </si>
  <si>
    <t xml:space="preserve">lateral plasma membrane</t>
  </si>
  <si>
    <t xml:space="preserve">GO:0046651</t>
  </si>
  <si>
    <t xml:space="preserve">lymphocyte proliferation</t>
  </si>
  <si>
    <t xml:space="preserve">GO:0045321</t>
  </si>
  <si>
    <t xml:space="preserve">leukocyte activation</t>
  </si>
  <si>
    <t xml:space="preserve">GO:0006779</t>
  </si>
  <si>
    <t xml:space="preserve">porphyrin biosynthetic process</t>
  </si>
  <si>
    <t xml:space="preserve">GO:0008301</t>
  </si>
  <si>
    <t xml:space="preserve">DNA bending activity</t>
  </si>
  <si>
    <t xml:space="preserve">GO:0008066</t>
  </si>
  <si>
    <t xml:space="preserve">glutamate receptor activity</t>
  </si>
  <si>
    <t xml:space="preserve">GO:0042446</t>
  </si>
  <si>
    <t xml:space="preserve">hormone biosynthetic process</t>
  </si>
  <si>
    <t xml:space="preserve">GO:0014032</t>
  </si>
  <si>
    <t xml:space="preserve">neural crest cell development</t>
  </si>
  <si>
    <t xml:space="preserve">GO:0032879</t>
  </si>
  <si>
    <t xml:space="preserve">regulation of localization</t>
  </si>
  <si>
    <t xml:space="preserve">GO:0014033</t>
  </si>
  <si>
    <t xml:space="preserve">neural crest cell differentiation</t>
  </si>
  <si>
    <t xml:space="preserve">GO:0016894</t>
  </si>
  <si>
    <t xml:space="preserve">endonuclease activity, active with either ribo- or deoxyribonucleic acids and producing 3'-phosphomonoesters</t>
  </si>
  <si>
    <t xml:space="preserve">GO:0031513</t>
  </si>
  <si>
    <t xml:space="preserve">nonmotile primary cilium</t>
  </si>
  <si>
    <t xml:space="preserve">GO:0048041</t>
  </si>
  <si>
    <t xml:space="preserve">focal adhesion formation</t>
  </si>
  <si>
    <t xml:space="preserve">GO:0005834</t>
  </si>
  <si>
    <t xml:space="preserve">heterotrimeric G-protein complex</t>
  </si>
  <si>
    <t xml:space="preserve">GO:0004745</t>
  </si>
  <si>
    <t xml:space="preserve">retinol dehydrogenase activity</t>
  </si>
  <si>
    <t xml:space="preserve">GO:0007613</t>
  </si>
  <si>
    <t xml:space="preserve">memory</t>
  </si>
  <si>
    <t xml:space="preserve">GO:0005891</t>
  </si>
  <si>
    <t xml:space="preserve">voltage-gated calcium channel complex</t>
  </si>
  <si>
    <t xml:space="preserve">GO:0051318</t>
  </si>
  <si>
    <t xml:space="preserve">G1 phase</t>
  </si>
  <si>
    <t xml:space="preserve">GO:0015926</t>
  </si>
  <si>
    <t xml:space="preserve">glucosidase activity</t>
  </si>
  <si>
    <t xml:space="preserve">GO:0004437</t>
  </si>
  <si>
    <t xml:space="preserve">inositol or phosphatidylinositol phosphatase activity</t>
  </si>
  <si>
    <t xml:space="preserve">GO:0051235</t>
  </si>
  <si>
    <t xml:space="preserve">maintenance of location</t>
  </si>
  <si>
    <t xml:space="preserve">GO:0019722</t>
  </si>
  <si>
    <t xml:space="preserve">calcium-mediated signaling</t>
  </si>
  <si>
    <t xml:space="preserve">GO:0009897</t>
  </si>
  <si>
    <t xml:space="preserve">external side of plasma membrane</t>
  </si>
  <si>
    <t xml:space="preserve">GO:0045639</t>
  </si>
  <si>
    <t xml:space="preserve">positive regulation of myeloid cell differentiation</t>
  </si>
  <si>
    <t xml:space="preserve">GO:0042384</t>
  </si>
  <si>
    <t xml:space="preserve">cilium assembly</t>
  </si>
  <si>
    <t xml:space="preserve">GO:0042475</t>
  </si>
  <si>
    <t xml:space="preserve">odontogenesis of dentine-containing tooth</t>
  </si>
  <si>
    <t xml:space="preserve">GO:0016409</t>
  </si>
  <si>
    <t xml:space="preserve">palmitoyltransferase activity</t>
  </si>
  <si>
    <t xml:space="preserve">GO:0051049</t>
  </si>
  <si>
    <t xml:space="preserve">regulation of transport</t>
  </si>
  <si>
    <t xml:space="preserve">GO:0050776</t>
  </si>
  <si>
    <t xml:space="preserve">regulation of immune response</t>
  </si>
  <si>
    <t xml:space="preserve">GO:0004303</t>
  </si>
  <si>
    <t xml:space="preserve">estradiol 17-beta-dehydrogenase activity</t>
  </si>
  <si>
    <t xml:space="preserve">GO:0008154</t>
  </si>
  <si>
    <t xml:space="preserve">actin polymerization or depolymerization</t>
  </si>
  <si>
    <t xml:space="preserve">GO:0019748</t>
  </si>
  <si>
    <t xml:space="preserve">secondary metabolic process</t>
  </si>
  <si>
    <t xml:space="preserve">GO:0009612</t>
  </si>
  <si>
    <t xml:space="preserve">response to mechanical stimulus</t>
  </si>
  <si>
    <t xml:space="preserve">GO:0004725</t>
  </si>
  <si>
    <t xml:space="preserve">protein tyrosine phosphatase activity</t>
  </si>
  <si>
    <t xml:space="preserve">GO:0005539</t>
  </si>
  <si>
    <t xml:space="preserve">glycosaminoglycan binding</t>
  </si>
  <si>
    <t xml:space="preserve">GO:0006470</t>
  </si>
  <si>
    <t xml:space="preserve">protein amino acid dephosphorylation</t>
  </si>
  <si>
    <t xml:space="preserve">GO:0015103</t>
  </si>
  <si>
    <t xml:space="preserve">inorganic anion transmembrane transporter activity</t>
  </si>
  <si>
    <t xml:space="preserve">GO:0030247</t>
  </si>
  <si>
    <t xml:space="preserve">polysaccharide binding</t>
  </si>
  <si>
    <t xml:space="preserve">GO:0032963</t>
  </si>
  <si>
    <t xml:space="preserve">collagen metabolic process</t>
  </si>
  <si>
    <t xml:space="preserve">GO:0046883</t>
  </si>
  <si>
    <t xml:space="preserve">regulation of hormone secretion</t>
  </si>
  <si>
    <t xml:space="preserve">GO:0009109</t>
  </si>
  <si>
    <t xml:space="preserve">coenzyme catabolic process</t>
  </si>
  <si>
    <t xml:space="preserve">GO:0002253</t>
  </si>
  <si>
    <t xml:space="preserve">activation of immune response</t>
  </si>
  <si>
    <t xml:space="preserve">GO:0032943</t>
  </si>
  <si>
    <t xml:space="preserve">mononuclear cell proliferation</t>
  </si>
  <si>
    <t xml:space="preserve">GO:0016903</t>
  </si>
  <si>
    <t xml:space="preserve">oxidoreductase activity, acting on the aldehyde or oxo group of donors</t>
  </si>
  <si>
    <t xml:space="preserve">GO:0007266</t>
  </si>
  <si>
    <t xml:space="preserve">Rho protein signal transduction</t>
  </si>
  <si>
    <t xml:space="preserve">GO:0042168</t>
  </si>
  <si>
    <t xml:space="preserve">heme metabolic process</t>
  </si>
  <si>
    <t xml:space="preserve">GO:0006644</t>
  </si>
  <si>
    <t xml:space="preserve">phospholipid metabolic process</t>
  </si>
  <si>
    <t xml:space="preserve">GO:0051020</t>
  </si>
  <si>
    <t xml:space="preserve">GTPase binding</t>
  </si>
  <si>
    <t xml:space="preserve">GO:0005640</t>
  </si>
  <si>
    <t xml:space="preserve">nuclear outer membrane</t>
  </si>
  <si>
    <t xml:space="preserve">GO:0019201</t>
  </si>
  <si>
    <t xml:space="preserve">nucleotide kinase activity</t>
  </si>
  <si>
    <t xml:space="preserve">GO:0005261</t>
  </si>
  <si>
    <t xml:space="preserve">cation channel activity</t>
  </si>
  <si>
    <t xml:space="preserve">GO:0051262</t>
  </si>
  <si>
    <t xml:space="preserve">protein tetramerization</t>
  </si>
  <si>
    <t xml:space="preserve">GO:0033500</t>
  </si>
  <si>
    <t xml:space="preserve">carbohydrate homeostasis</t>
  </si>
  <si>
    <t xml:space="preserve">GO:0006941</t>
  </si>
  <si>
    <t xml:space="preserve">striated muscle contraction</t>
  </si>
  <si>
    <t xml:space="preserve">GO:0042593</t>
  </si>
  <si>
    <t xml:space="preserve">glucose homeostasis</t>
  </si>
  <si>
    <t xml:space="preserve">GO:0030316</t>
  </si>
  <si>
    <t xml:space="preserve">osteoclast differentiation</t>
  </si>
  <si>
    <t xml:space="preserve">GO:0007090</t>
  </si>
  <si>
    <t xml:space="preserve">regulation of S phase of mitotic cell cycle</t>
  </si>
  <si>
    <t xml:space="preserve">GO:0005179</t>
  </si>
  <si>
    <t xml:space="preserve">hormone activity</t>
  </si>
  <si>
    <t xml:space="preserve">GO:0048037</t>
  </si>
  <si>
    <t xml:space="preserve">cofactor binding</t>
  </si>
  <si>
    <t xml:space="preserve">GO:0002684</t>
  </si>
  <si>
    <t xml:space="preserve">positive regulation of immune system process</t>
  </si>
  <si>
    <t xml:space="preserve">GO:0051171</t>
  </si>
  <si>
    <t xml:space="preserve">regulation of nitrogen compound metabolic process</t>
  </si>
  <si>
    <t xml:space="preserve">GO:0043405</t>
  </si>
  <si>
    <t xml:space="preserve">regulation of MAP kinase activity</t>
  </si>
  <si>
    <t xml:space="preserve">GO:0019439</t>
  </si>
  <si>
    <t xml:space="preserve">aromatic compound catabolic process</t>
  </si>
  <si>
    <t xml:space="preserve">GO:0005217</t>
  </si>
  <si>
    <t xml:space="preserve">intracellular ligand-gated ion channel activity</t>
  </si>
  <si>
    <t xml:space="preserve">GO:0048066</t>
  </si>
  <si>
    <t xml:space="preserve">pigmentation during development</t>
  </si>
  <si>
    <t xml:space="preserve">GO:0042348</t>
  </si>
  <si>
    <t xml:space="preserve">NF-kappaB import into nucleus</t>
  </si>
  <si>
    <t xml:space="preserve">GO:0004112</t>
  </si>
  <si>
    <t xml:space="preserve">cyclic-nucleotide phosphodiesterase activity</t>
  </si>
  <si>
    <t xml:space="preserve">GO:0008277</t>
  </si>
  <si>
    <t xml:space="preserve">regulation of G-protein coupled receptor protein signaling pathway</t>
  </si>
  <si>
    <t xml:space="preserve">GO:0042345</t>
  </si>
  <si>
    <t xml:space="preserve">regulation of NF-kappaB import into nucleus</t>
  </si>
  <si>
    <t xml:space="preserve">GO:0006700</t>
  </si>
  <si>
    <t xml:space="preserve">C21-steroid hormone biosynthetic process</t>
  </si>
  <si>
    <t xml:space="preserve">GO:0032984</t>
  </si>
  <si>
    <t xml:space="preserve">macromolecular complex disassembly</t>
  </si>
  <si>
    <t xml:space="preserve">GO:0042101</t>
  </si>
  <si>
    <t xml:space="preserve">T cell receptor complex</t>
  </si>
  <si>
    <t xml:space="preserve">GO:0007200</t>
  </si>
  <si>
    <t xml:space="preserve">activation of phospholipase C activity by G-protein coupled receptor protein signaling pathway coupled to IP3 second messenger</t>
  </si>
  <si>
    <t xml:space="preserve">GO:0051705</t>
  </si>
  <si>
    <t xml:space="preserve">behavioral interaction between organisms</t>
  </si>
  <si>
    <t xml:space="preserve">GO:0042330</t>
  </si>
  <si>
    <t xml:space="preserve">taxis</t>
  </si>
  <si>
    <t xml:space="preserve">GO:0045937</t>
  </si>
  <si>
    <t xml:space="preserve">positive regulation of phosphate metabolic process</t>
  </si>
  <si>
    <t xml:space="preserve">GO:0006935</t>
  </si>
  <si>
    <t xml:space="preserve">chemotaxis</t>
  </si>
  <si>
    <t xml:space="preserve">GO:0005540</t>
  </si>
  <si>
    <t xml:space="preserve">hyaluronic acid binding</t>
  </si>
  <si>
    <t xml:space="preserve">GO:0010562</t>
  </si>
  <si>
    <t xml:space="preserve">positive regulation of phosphorus metabolic process</t>
  </si>
  <si>
    <t xml:space="preserve">GO:0048871</t>
  </si>
  <si>
    <t xml:space="preserve">multicellular organismal homeostasis</t>
  </si>
  <si>
    <t xml:space="preserve">GO:0017156</t>
  </si>
  <si>
    <t xml:space="preserve">calcium ion-dependent exocytosis</t>
  </si>
  <si>
    <t xml:space="preserve">GO:0042129</t>
  </si>
  <si>
    <t xml:space="preserve">regulation of T cell proliferation</t>
  </si>
  <si>
    <t xml:space="preserve">GO:0008329</t>
  </si>
  <si>
    <t xml:space="preserve">pattern recognition receptor activity</t>
  </si>
  <si>
    <t xml:space="preserve">GO:0051605</t>
  </si>
  <si>
    <t xml:space="preserve">protein maturation via proteolysis</t>
  </si>
  <si>
    <t xml:space="preserve">GO:0033077</t>
  </si>
  <si>
    <t xml:space="preserve">T cell differentiation in the thymus</t>
  </si>
  <si>
    <t xml:space="preserve">GO:0055085</t>
  </si>
  <si>
    <t xml:space="preserve">transmembrane transport</t>
  </si>
  <si>
    <t xml:space="preserve">GO:0030324</t>
  </si>
  <si>
    <t xml:space="preserve">lung development</t>
  </si>
  <si>
    <t xml:space="preserve">GO:0043624</t>
  </si>
  <si>
    <t xml:space="preserve">cellular protein complex disassembly</t>
  </si>
  <si>
    <t xml:space="preserve">GO:0009755</t>
  </si>
  <si>
    <t xml:space="preserve">hormone-mediated signaling</t>
  </si>
  <si>
    <t xml:space="preserve">GO:0001656</t>
  </si>
  <si>
    <t xml:space="preserve">metanephros development</t>
  </si>
  <si>
    <t xml:space="preserve">GO:0001654</t>
  </si>
  <si>
    <t xml:space="preserve">eye development</t>
  </si>
  <si>
    <t xml:space="preserve">GO:0005975</t>
  </si>
  <si>
    <t xml:space="preserve">carbohydrate metabolic process</t>
  </si>
  <si>
    <t xml:space="preserve">GO:0005871</t>
  </si>
  <si>
    <t xml:space="preserve">kinesin complex</t>
  </si>
  <si>
    <t xml:space="preserve">GO:0016998</t>
  </si>
  <si>
    <t xml:space="preserve">cell wall catabolic process</t>
  </si>
  <si>
    <t xml:space="preserve">GO:0001894</t>
  </si>
  <si>
    <t xml:space="preserve">tissue homeostasis</t>
  </si>
  <si>
    <t xml:space="preserve">GO:0001934</t>
  </si>
  <si>
    <t xml:space="preserve">positive regulation of protein amino acid phosphorylation</t>
  </si>
  <si>
    <t xml:space="preserve">GO:0031901</t>
  </si>
  <si>
    <t xml:space="preserve">early endosome membrane</t>
  </si>
  <si>
    <t xml:space="preserve">GO:0007156</t>
  </si>
  <si>
    <t xml:space="preserve">homophilic cell adhesion</t>
  </si>
  <si>
    <t xml:space="preserve">GO:0031399</t>
  </si>
  <si>
    <t xml:space="preserve">regulation of protein modification process</t>
  </si>
  <si>
    <t xml:space="preserve">GO:0016569</t>
  </si>
  <si>
    <t xml:space="preserve">covalent chromatin modification</t>
  </si>
  <si>
    <t xml:space="preserve">GO:0005272</t>
  </si>
  <si>
    <t xml:space="preserve">sodium channel activity</t>
  </si>
  <si>
    <t xml:space="preserve">GO:0004926</t>
  </si>
  <si>
    <t xml:space="preserve">non-G-protein coupled 7TM receptor activity</t>
  </si>
  <si>
    <t xml:space="preserve">GO:0004708</t>
  </si>
  <si>
    <t xml:space="preserve">MAP kinase kinase activity</t>
  </si>
  <si>
    <t xml:space="preserve">GO:0006004</t>
  </si>
  <si>
    <t xml:space="preserve">fucose metabolic process</t>
  </si>
  <si>
    <t xml:space="preserve">GO:0006916</t>
  </si>
  <si>
    <t xml:space="preserve">anti-apoptosis</t>
  </si>
  <si>
    <t xml:space="preserve">GO:0006672</t>
  </si>
  <si>
    <t xml:space="preserve">ceramide metabolic process</t>
  </si>
  <si>
    <t xml:space="preserve">GO:0051648</t>
  </si>
  <si>
    <t xml:space="preserve">vesicle localization</t>
  </si>
  <si>
    <t xml:space="preserve">GO:0034623</t>
  </si>
  <si>
    <t xml:space="preserve">cellular macromolecular complex disassembly</t>
  </si>
  <si>
    <t xml:space="preserve">GO:0016570</t>
  </si>
  <si>
    <t xml:space="preserve">histone modification</t>
  </si>
  <si>
    <t xml:space="preserve">GO:0000084</t>
  </si>
  <si>
    <t xml:space="preserve">S phase of mitotic cell cycle</t>
  </si>
  <si>
    <t xml:space="preserve">GO:0000149</t>
  </si>
  <si>
    <t xml:space="preserve">SNARE binding</t>
  </si>
  <si>
    <t xml:space="preserve">GO:0016776</t>
  </si>
  <si>
    <t xml:space="preserve">phosphotransferase activity, phosphate group as acceptor</t>
  </si>
  <si>
    <t xml:space="preserve">GO:0050886</t>
  </si>
  <si>
    <t xml:space="preserve">endocrine process</t>
  </si>
  <si>
    <t xml:space="preserve">GO:0001990</t>
  </si>
  <si>
    <t xml:space="preserve">regulation of systemic arterial blood pressure by hormone</t>
  </si>
  <si>
    <t xml:space="preserve">GO:0004712</t>
  </si>
  <si>
    <t xml:space="preserve">protein serine/threonine/tyrosine kinase activity</t>
  </si>
  <si>
    <t xml:space="preserve">GO:0019953</t>
  </si>
  <si>
    <t xml:space="preserve">sexual reproduction</t>
  </si>
  <si>
    <t xml:space="preserve">GO:0015298</t>
  </si>
  <si>
    <t xml:space="preserve">solute:cation antiporter activity</t>
  </si>
  <si>
    <t xml:space="preserve">GO:0044262</t>
  </si>
  <si>
    <t xml:space="preserve">cellular carbohydrate metabolic process</t>
  </si>
  <si>
    <t xml:space="preserve">GO:0007190</t>
  </si>
  <si>
    <t xml:space="preserve">activation of adenylate cyclase activity</t>
  </si>
  <si>
    <t xml:space="preserve">GO:0051701</t>
  </si>
  <si>
    <t xml:space="preserve">interaction with host</t>
  </si>
  <si>
    <t xml:space="preserve">GO:0005930</t>
  </si>
  <si>
    <t xml:space="preserve">axoneme</t>
  </si>
  <si>
    <t xml:space="preserve">GO:0030027</t>
  </si>
  <si>
    <t xml:space="preserve">lamellipodium</t>
  </si>
  <si>
    <t xml:space="preserve">GO:0005253</t>
  </si>
  <si>
    <t xml:space="preserve">anion channel activity</t>
  </si>
  <si>
    <t xml:space="preserve">GO:0043241</t>
  </si>
  <si>
    <t xml:space="preserve">protein complex disassembly</t>
  </si>
  <si>
    <t xml:space="preserve">GO:0045736</t>
  </si>
  <si>
    <t xml:space="preserve">negative regulation of cyclin-dependent protein kinase activity</t>
  </si>
  <si>
    <t xml:space="preserve">GO:0015833</t>
  </si>
  <si>
    <t xml:space="preserve">peptide transport</t>
  </si>
  <si>
    <t xml:space="preserve">GO:0051606</t>
  </si>
  <si>
    <t xml:space="preserve">detection of stimulus</t>
  </si>
  <si>
    <t xml:space="preserve">GO:0046661</t>
  </si>
  <si>
    <t xml:space="preserve">male sex differentiation</t>
  </si>
  <si>
    <t xml:space="preserve">GO:0019362</t>
  </si>
  <si>
    <t xml:space="preserve">pyridine nucleotide metabolic process</t>
  </si>
  <si>
    <t xml:space="preserve">GO:0051090</t>
  </si>
  <si>
    <t xml:space="preserve">regulation of transcription factor activity</t>
  </si>
  <si>
    <t xml:space="preserve">GO:0005544</t>
  </si>
  <si>
    <t xml:space="preserve">calcium-dependent phospholipid binding</t>
  </si>
  <si>
    <t xml:space="preserve">GO:0035023</t>
  </si>
  <si>
    <t xml:space="preserve">regulation of Rho protein signal transduction</t>
  </si>
  <si>
    <t xml:space="preserve">GO:0030168</t>
  </si>
  <si>
    <t xml:space="preserve">platelet activation</t>
  </si>
  <si>
    <t xml:space="preserve">GO:0007047</t>
  </si>
  <si>
    <t xml:space="preserve">cell wall organization</t>
  </si>
  <si>
    <t xml:space="preserve">GO:0045165</t>
  </si>
  <si>
    <t xml:space="preserve">cell fate commitment</t>
  </si>
  <si>
    <t xml:space="preserve">GO:0046961</t>
  </si>
  <si>
    <t xml:space="preserve">proton-transporting ATPase activity, rotational mechanism</t>
  </si>
  <si>
    <t xml:space="preserve">GO:0010382</t>
  </si>
  <si>
    <t xml:space="preserve">cellular cell wall metabolic process</t>
  </si>
  <si>
    <t xml:space="preserve">GO:0002250</t>
  </si>
  <si>
    <t xml:space="preserve">adaptive immune response</t>
  </si>
  <si>
    <t xml:space="preserve">GO:0002460</t>
  </si>
  <si>
    <t xml:space="preserve">adaptive immune response based on somatic recombination of immune receptors built from immunoglobulin superfamily domains</t>
  </si>
  <si>
    <t xml:space="preserve">GO:0050750</t>
  </si>
  <si>
    <t xml:space="preserve">low-density lipoprotein receptor binding</t>
  </si>
  <si>
    <t xml:space="preserve">GO:0050672</t>
  </si>
  <si>
    <t xml:space="preserve">negative regulation of lymphocyte proliferation</t>
  </si>
  <si>
    <t xml:space="preserve">GO:0046777</t>
  </si>
  <si>
    <t xml:space="preserve">protein amino acid autophosphorylation</t>
  </si>
  <si>
    <t xml:space="preserve">GO:0032945</t>
  </si>
  <si>
    <t xml:space="preserve">negative regulation of mononuclear cell proliferation</t>
  </si>
  <si>
    <t xml:space="preserve">GO:0008652</t>
  </si>
  <si>
    <t xml:space="preserve">amino acid biosynthetic process</t>
  </si>
  <si>
    <t xml:space="preserve">GO:0050920</t>
  </si>
  <si>
    <t xml:space="preserve">regulation of chemotaxis</t>
  </si>
  <si>
    <t xml:space="preserve">GO:0008629</t>
  </si>
  <si>
    <t xml:space="preserve">induction of apoptosis by intracellular signals</t>
  </si>
  <si>
    <t xml:space="preserve">GO:0008201</t>
  </si>
  <si>
    <t xml:space="preserve">heparin binding</t>
  </si>
  <si>
    <t xml:space="preserve">GO:0002694</t>
  </si>
  <si>
    <t xml:space="preserve">regulation of leukocyte activation</t>
  </si>
  <si>
    <t xml:space="preserve">GO:0030286</t>
  </si>
  <si>
    <t xml:space="preserve">dynein complex</t>
  </si>
  <si>
    <t xml:space="preserve">GO:0051129</t>
  </si>
  <si>
    <t xml:space="preserve">negative regulation of cellular component organization</t>
  </si>
  <si>
    <t xml:space="preserve">GO:0009582</t>
  </si>
  <si>
    <t xml:space="preserve">detection of abiotic stimulus</t>
  </si>
  <si>
    <t xml:space="preserve">GO:0006099</t>
  </si>
  <si>
    <t xml:space="preserve">tricarboxylic acid cycle</t>
  </si>
  <si>
    <t xml:space="preserve">GO:0050921</t>
  </si>
  <si>
    <t xml:space="preserve">positive regulation of chemotaxis</t>
  </si>
  <si>
    <t xml:space="preserve">GO:0015276</t>
  </si>
  <si>
    <t xml:space="preserve">ligand-gated ion channel activity</t>
  </si>
  <si>
    <t xml:space="preserve">GO:0048520</t>
  </si>
  <si>
    <t xml:space="preserve">positive regulation of behavior</t>
  </si>
  <si>
    <t xml:space="preserve">GO:0046356</t>
  </si>
  <si>
    <t xml:space="preserve">acetyl-CoA catabolic process</t>
  </si>
  <si>
    <t xml:space="preserve">GO:0050679</t>
  </si>
  <si>
    <t xml:space="preserve">positive regulation of epithelial cell proliferation</t>
  </si>
  <si>
    <t xml:space="preserve">GO:0022600</t>
  </si>
  <si>
    <t xml:space="preserve">digestive system process</t>
  </si>
  <si>
    <t xml:space="preserve">GO:0006957</t>
  </si>
  <si>
    <t xml:space="preserve">complement activation, alternative pathway</t>
  </si>
  <si>
    <t xml:space="preserve">GO:0032940</t>
  </si>
  <si>
    <t xml:space="preserve">secretion by cell</t>
  </si>
  <si>
    <t xml:space="preserve">GO:0003823</t>
  </si>
  <si>
    <t xml:space="preserve">antigen binding</t>
  </si>
  <si>
    <t xml:space="preserve">GO:0006767</t>
  </si>
  <si>
    <t xml:space="preserve">water-soluble vitamin metabolic process</t>
  </si>
  <si>
    <t xml:space="preserve">GO:0022834</t>
  </si>
  <si>
    <t xml:space="preserve">ligand-gated channel activity</t>
  </si>
  <si>
    <t xml:space="preserve">GO:0019902</t>
  </si>
  <si>
    <t xml:space="preserve">phosphatase binding</t>
  </si>
  <si>
    <t xml:space="preserve">GO:0030888</t>
  </si>
  <si>
    <t xml:space="preserve">regulation of B cell proliferation</t>
  </si>
  <si>
    <t xml:space="preserve">GO:0006826</t>
  </si>
  <si>
    <t xml:space="preserve">iron ion transport</t>
  </si>
  <si>
    <t xml:space="preserve">GO:0043028</t>
  </si>
  <si>
    <t xml:space="preserve">caspase regulator activity</t>
  </si>
  <si>
    <t xml:space="preserve">GO:0042306</t>
  </si>
  <si>
    <t xml:space="preserve">regulation of protein import into nucleus</t>
  </si>
  <si>
    <t xml:space="preserve">GO:0019216</t>
  </si>
  <si>
    <t xml:space="preserve">regulation of lipid metabolic process</t>
  </si>
  <si>
    <t xml:space="preserve">GO:0006891</t>
  </si>
  <si>
    <t xml:space="preserve">intra-Golgi vesicle-mediated transport</t>
  </si>
  <si>
    <t xml:space="preserve">GO:0003727</t>
  </si>
  <si>
    <t xml:space="preserve">single-stranded RNA binding</t>
  </si>
  <si>
    <t xml:space="preserve">GO:0001871</t>
  </si>
  <si>
    <t xml:space="preserve">pattern binding</t>
  </si>
  <si>
    <t xml:space="preserve">GO:0051047</t>
  </si>
  <si>
    <t xml:space="preserve">positive regulation of secretion</t>
  </si>
  <si>
    <t xml:space="preserve">GO:0043450</t>
  </si>
  <si>
    <t xml:space="preserve">alkene biosynthetic process</t>
  </si>
  <si>
    <t xml:space="preserve">GO:0016485</t>
  </si>
  <si>
    <t xml:space="preserve">protein processing</t>
  </si>
  <si>
    <t xml:space="preserve">GO:0006469</t>
  </si>
  <si>
    <t xml:space="preserve">negative regulation of protein kinase activity</t>
  </si>
  <si>
    <t xml:space="preserve">GO:0004091</t>
  </si>
  <si>
    <t xml:space="preserve">carboxylesterase activity</t>
  </si>
  <si>
    <t xml:space="preserve">GO:0042113</t>
  </si>
  <si>
    <t xml:space="preserve">B cell activation</t>
  </si>
  <si>
    <t xml:space="preserve">GO:0016780</t>
  </si>
  <si>
    <t xml:space="preserve">phosphotransferase activity, for other substituted phosphate groups</t>
  </si>
  <si>
    <t xml:space="preserve">GO:0033673</t>
  </si>
  <si>
    <t xml:space="preserve">negative regulation of kinase activity</t>
  </si>
  <si>
    <t xml:space="preserve">GO:0030017</t>
  </si>
  <si>
    <t xml:space="preserve">sarcomere</t>
  </si>
  <si>
    <t xml:space="preserve">GO:0042577</t>
  </si>
  <si>
    <t xml:space="preserve">lipid phosphatase activity</t>
  </si>
  <si>
    <t xml:space="preserve">GO:0008286</t>
  </si>
  <si>
    <t xml:space="preserve">insulin receptor signaling pathway</t>
  </si>
  <si>
    <t xml:space="preserve">GO:0019370</t>
  </si>
  <si>
    <t xml:space="preserve">leukotriene biosynthetic process</t>
  </si>
  <si>
    <t xml:space="preserve">GO:0004702</t>
  </si>
  <si>
    <t xml:space="preserve">receptor signaling protein serine/threonine kinase activity</t>
  </si>
  <si>
    <t xml:space="preserve">GO:0051091</t>
  </si>
  <si>
    <t xml:space="preserve">positive regulation of transcription factor activity</t>
  </si>
  <si>
    <t xml:space="preserve">GO:0050892</t>
  </si>
  <si>
    <t xml:space="preserve">intestinal absorption</t>
  </si>
  <si>
    <t xml:space="preserve">GO:0016307</t>
  </si>
  <si>
    <t xml:space="preserve">phosphatidylinositol phosphate kinase activity</t>
  </si>
  <si>
    <t xml:space="preserve">GO:0016775</t>
  </si>
  <si>
    <t xml:space="preserve">phosphotransferase activity, nitrogenous group as acceptor</t>
  </si>
  <si>
    <t xml:space="preserve">GO:0001837</t>
  </si>
  <si>
    <t xml:space="preserve">epithelial to mesenchymal transition</t>
  </si>
  <si>
    <t xml:space="preserve">GO:0045807</t>
  </si>
  <si>
    <t xml:space="preserve">positive regulation of endocytosis</t>
  </si>
  <si>
    <t xml:space="preserve">GO:0050909</t>
  </si>
  <si>
    <t xml:space="preserve">sensory perception of taste</t>
  </si>
  <si>
    <t xml:space="preserve">GO:0012506</t>
  </si>
  <si>
    <t xml:space="preserve">vesicle membrane</t>
  </si>
  <si>
    <t xml:space="preserve">GO:0051345</t>
  </si>
  <si>
    <t xml:space="preserve">positive regulation of hydrolase activity</t>
  </si>
  <si>
    <t xml:space="preserve">GO:0019205</t>
  </si>
  <si>
    <t xml:space="preserve">nucleobase, nucleoside, nucleotide kinase activity</t>
  </si>
  <si>
    <t xml:space="preserve">GO:0005164</t>
  </si>
  <si>
    <t xml:space="preserve">tumor necrosis factor receptor binding</t>
  </si>
  <si>
    <t xml:space="preserve">GO:0032102</t>
  </si>
  <si>
    <t xml:space="preserve">negative regulation of response to external stimulus</t>
  </si>
  <si>
    <t xml:space="preserve">GO:0050865</t>
  </si>
  <si>
    <t xml:space="preserve">regulation of cell activation</t>
  </si>
  <si>
    <t xml:space="preserve">GO:0031644</t>
  </si>
  <si>
    <t xml:space="preserve">regulation of neurological system process</t>
  </si>
  <si>
    <t xml:space="preserve">GO:0007276</t>
  </si>
  <si>
    <t xml:space="preserve">gamete generation</t>
  </si>
  <si>
    <t xml:space="preserve">GO:0016528</t>
  </si>
  <si>
    <t xml:space="preserve">sarcoplasm</t>
  </si>
  <si>
    <t xml:space="preserve">GO:0060232</t>
  </si>
  <si>
    <t xml:space="preserve">delamination</t>
  </si>
  <si>
    <t xml:space="preserve">GO:0009306</t>
  </si>
  <si>
    <t xml:space="preserve">protein secretion</t>
  </si>
  <si>
    <t xml:space="preserve">GO:0050795</t>
  </si>
  <si>
    <t xml:space="preserve">regulation of behavior</t>
  </si>
  <si>
    <t xml:space="preserve">GO:0001709</t>
  </si>
  <si>
    <t xml:space="preserve">cell fate determination</t>
  </si>
  <si>
    <t xml:space="preserve">GO:0005231</t>
  </si>
  <si>
    <t xml:space="preserve">excitatory extracellular ligand-gated ion channel activity</t>
  </si>
  <si>
    <t xml:space="preserve">GO:0008527</t>
  </si>
  <si>
    <t xml:space="preserve">taste receptor activity</t>
  </si>
  <si>
    <t xml:space="preserve">GO:0009925</t>
  </si>
  <si>
    <t xml:space="preserve">basal plasma membrane</t>
  </si>
  <si>
    <t xml:space="preserve">GO:0019905</t>
  </si>
  <si>
    <t xml:space="preserve">syntaxin binding</t>
  </si>
  <si>
    <t xml:space="preserve">GO:0048232</t>
  </si>
  <si>
    <t xml:space="preserve">male gamete generation</t>
  </si>
  <si>
    <t xml:space="preserve">GO:0051607</t>
  </si>
  <si>
    <t xml:space="preserve">defense response to virus</t>
  </si>
  <si>
    <t xml:space="preserve">GO:0016601</t>
  </si>
  <si>
    <t xml:space="preserve">Rac protein signal transduction</t>
  </si>
  <si>
    <t xml:space="preserve">GO:0007283</t>
  </si>
  <si>
    <t xml:space="preserve">spermatogenesis</t>
  </si>
  <si>
    <t xml:space="preserve">GO:0016529</t>
  </si>
  <si>
    <t xml:space="preserve">sarcoplasmic reticulum</t>
  </si>
  <si>
    <t xml:space="preserve">GO:0001619</t>
  </si>
  <si>
    <t xml:space="preserve">lysosphingolipid and lysophosphatidic acid receptor activity</t>
  </si>
  <si>
    <t xml:space="preserve">GO:0001772</t>
  </si>
  <si>
    <t xml:space="preserve">immunological synapse</t>
  </si>
  <si>
    <t xml:space="preserve">GO:0003746</t>
  </si>
  <si>
    <t xml:space="preserve">translation elongation factor activity</t>
  </si>
  <si>
    <t xml:space="preserve">GO:0002683</t>
  </si>
  <si>
    <t xml:space="preserve">negative regulation of immune system process</t>
  </si>
  <si>
    <t xml:space="preserve">GO:0031674</t>
  </si>
  <si>
    <t xml:space="preserve">I band</t>
  </si>
  <si>
    <t xml:space="preserve">GO:0019861</t>
  </si>
  <si>
    <t xml:space="preserve">flagellum</t>
  </si>
  <si>
    <t xml:space="preserve">GO:0007223</t>
  </si>
  <si>
    <t xml:space="preserve">Wnt receptor signaling pathway, calcium modulating pathway</t>
  </si>
  <si>
    <t xml:space="preserve">GO:0021915</t>
  </si>
  <si>
    <t xml:space="preserve">neural tube development</t>
  </si>
  <si>
    <t xml:space="preserve">GO:0051092</t>
  </si>
  <si>
    <t xml:space="preserve">positive regulation of NF-kappaB transcription factor activity</t>
  </si>
  <si>
    <t xml:space="preserve">GO:0051249</t>
  </si>
  <si>
    <t xml:space="preserve">regulation of lymphocyte activation</t>
  </si>
  <si>
    <t xml:space="preserve">GO:0050808</t>
  </si>
  <si>
    <t xml:space="preserve">synapse organization</t>
  </si>
  <si>
    <t xml:space="preserve">GO:0006109</t>
  </si>
  <si>
    <t xml:space="preserve">regulation of carbohydrate metabolic process</t>
  </si>
  <si>
    <t xml:space="preserve">GO:0002761</t>
  </si>
  <si>
    <t xml:space="preserve">regulation of myeloid leukocyte differentiation</t>
  </si>
  <si>
    <t xml:space="preserve">GO:0016458</t>
  </si>
  <si>
    <t xml:space="preserve">gene silencing</t>
  </si>
  <si>
    <t xml:space="preserve">GO:0006090</t>
  </si>
  <si>
    <t xml:space="preserve">pyruvate metabolic process</t>
  </si>
  <si>
    <t xml:space="preserve">GO:0045125</t>
  </si>
  <si>
    <t xml:space="preserve">bioactive lipid receptor activity</t>
  </si>
  <si>
    <t xml:space="preserve">GO:0045429</t>
  </si>
  <si>
    <t xml:space="preserve">positive regulation of nitric oxide biosynthetic process</t>
  </si>
  <si>
    <t xml:space="preserve">GO:0019865</t>
  </si>
  <si>
    <t xml:space="preserve">immunoglobulin binding</t>
  </si>
  <si>
    <t xml:space="preserve">GO:0032640</t>
  </si>
  <si>
    <t xml:space="preserve">tumor necrosis factor production</t>
  </si>
  <si>
    <t xml:space="preserve">GO:0004114</t>
  </si>
  <si>
    <t xml:space="preserve">3',5'-cyclic-nucleotide phosphodiesterase activity</t>
  </si>
  <si>
    <t xml:space="preserve">GO:0009074</t>
  </si>
  <si>
    <t xml:space="preserve">aromatic amino acid family catabolic process</t>
  </si>
  <si>
    <t xml:space="preserve">GO:0032944</t>
  </si>
  <si>
    <t xml:space="preserve">regulation of mononuclear cell proliferation</t>
  </si>
  <si>
    <t xml:space="preserve">GO:0050670</t>
  </si>
  <si>
    <t xml:space="preserve">regulation of lymphocyte proliferation</t>
  </si>
  <si>
    <t xml:space="preserve">GO:0000302</t>
  </si>
  <si>
    <t xml:space="preserve">response to reactive oxygen species</t>
  </si>
  <si>
    <t xml:space="preserve">GO:0043392</t>
  </si>
  <si>
    <t xml:space="preserve">negative regulation of DNA binding</t>
  </si>
  <si>
    <t xml:space="preserve">GO:0045814</t>
  </si>
  <si>
    <t xml:space="preserve">negative regulation of gene expression, epigenetic</t>
  </si>
  <si>
    <t xml:space="preserve">GO:0032319</t>
  </si>
  <si>
    <t xml:space="preserve">regulation of Rho GTPase activity</t>
  </si>
  <si>
    <t xml:space="preserve">GO:0032813</t>
  </si>
  <si>
    <t xml:space="preserve">tumor necrosis factor receptor superfamily binding</t>
  </si>
  <si>
    <t xml:space="preserve">GO:0051101</t>
  </si>
  <si>
    <t xml:space="preserve">regulation of DNA binding</t>
  </si>
  <si>
    <t xml:space="preserve">GO:0004385</t>
  </si>
  <si>
    <t xml:space="preserve">guanylate kinase activity</t>
  </si>
  <si>
    <t xml:space="preserve">GO:0030659</t>
  </si>
  <si>
    <t xml:space="preserve">cytoplasmic vesicle membrane</t>
  </si>
  <si>
    <t xml:space="preserve">GO:0042307</t>
  </si>
  <si>
    <t xml:space="preserve">positive regulation of protein import into nucleus</t>
  </si>
  <si>
    <t xml:space="preserve">GO:0014031</t>
  </si>
  <si>
    <t xml:space="preserve">mesenchymal cell development</t>
  </si>
  <si>
    <t xml:space="preserve">GO:0005249</t>
  </si>
  <si>
    <t xml:space="preserve">voltage-gated potassium channel activity</t>
  </si>
  <si>
    <t xml:space="preserve">GO:0048762</t>
  </si>
  <si>
    <t xml:space="preserve">mesenchymal cell differentiation</t>
  </si>
  <si>
    <t xml:space="preserve">GO:0016540</t>
  </si>
  <si>
    <t xml:space="preserve">protein autoprocessing</t>
  </si>
  <si>
    <t xml:space="preserve">GO:0006800</t>
  </si>
  <si>
    <t xml:space="preserve">oxygen and reactive oxygen species metabolic process</t>
  </si>
  <si>
    <t xml:space="preserve">GO:0042993</t>
  </si>
  <si>
    <t xml:space="preserve">positive regulation of transcription factor import into nucleus</t>
  </si>
  <si>
    <t xml:space="preserve">GO:0050768</t>
  </si>
  <si>
    <t xml:space="preserve">negative regulation of neurogenesis</t>
  </si>
  <si>
    <t xml:space="preserve">GO:0000188</t>
  </si>
  <si>
    <t xml:space="preserve">inactivation of MAPK activity</t>
  </si>
  <si>
    <t xml:space="preserve">GO:0009416</t>
  </si>
  <si>
    <t xml:space="preserve">response to light stimulus</t>
  </si>
  <si>
    <t xml:space="preserve">GO:0005798</t>
  </si>
  <si>
    <t xml:space="preserve">Golgi-associated vesicle</t>
  </si>
  <si>
    <t xml:space="preserve">GO:0031327</t>
  </si>
  <si>
    <t xml:space="preserve">negative regulation of cellular biosynthetic process</t>
  </si>
  <si>
    <t xml:space="preserve">GO:0030195</t>
  </si>
  <si>
    <t xml:space="preserve">negative regulation of blood coagulation</t>
  </si>
  <si>
    <t xml:space="preserve">GO:0031329</t>
  </si>
  <si>
    <t xml:space="preserve">regulation of cellular catabolic process</t>
  </si>
  <si>
    <t xml:space="preserve">GO:0007031</t>
  </si>
  <si>
    <t xml:space="preserve">peroxisome organization</t>
  </si>
  <si>
    <t xml:space="preserve">GO:0060249</t>
  </si>
  <si>
    <t xml:space="preserve">anatomical structure homeostasis</t>
  </si>
  <si>
    <t xml:space="preserve">GO:0005932</t>
  </si>
  <si>
    <t xml:space="preserve">microtubule basal body</t>
  </si>
  <si>
    <t xml:space="preserve">GO:0043062</t>
  </si>
  <si>
    <t xml:space="preserve">extracellular structure organization</t>
  </si>
  <si>
    <t xml:space="preserve">GO:0016892</t>
  </si>
  <si>
    <t xml:space="preserve">endoribonuclease activity, producing 3'-phosphomonoesters</t>
  </si>
  <si>
    <t xml:space="preserve">GO:0051050</t>
  </si>
  <si>
    <t xml:space="preserve">positive regulation of transport</t>
  </si>
  <si>
    <t xml:space="preserve">GO:0000062</t>
  </si>
  <si>
    <t xml:space="preserve">acyl-CoA binding</t>
  </si>
  <si>
    <t xml:space="preserve">GO:0007163</t>
  </si>
  <si>
    <t xml:space="preserve">establishment or maintenance of cell polarity</t>
  </si>
  <si>
    <t xml:space="preserve">GO:0046456</t>
  </si>
  <si>
    <t xml:space="preserve">icosanoid biosynthetic process</t>
  </si>
  <si>
    <t xml:space="preserve">GO:0055102</t>
  </si>
  <si>
    <t xml:space="preserve">lipase inhibitor activity</t>
  </si>
  <si>
    <t xml:space="preserve">GO:0006040</t>
  </si>
  <si>
    <t xml:space="preserve">amino sugar metabolic process</t>
  </si>
  <si>
    <t xml:space="preserve">GO:0001540</t>
  </si>
  <si>
    <t xml:space="preserve">beta-amyloid binding</t>
  </si>
  <si>
    <t xml:space="preserve">GO:0016051</t>
  </si>
  <si>
    <t xml:space="preserve">carbohydrate biosynthetic process</t>
  </si>
  <si>
    <t xml:space="preserve">GO:0017124</t>
  </si>
  <si>
    <t xml:space="preserve">SH3 domain binding</t>
  </si>
  <si>
    <t xml:space="preserve">GO:0006836</t>
  </si>
  <si>
    <t xml:space="preserve">neurotransmitter transport</t>
  </si>
  <si>
    <t xml:space="preserve">GO:0004890</t>
  </si>
  <si>
    <t xml:space="preserve">GABA-A receptor activity</t>
  </si>
  <si>
    <t xml:space="preserve">GO:0006903</t>
  </si>
  <si>
    <t xml:space="preserve">vesicle targeting</t>
  </si>
  <si>
    <t xml:space="preserve">GO:0005859</t>
  </si>
  <si>
    <t xml:space="preserve">muscle myosin complex</t>
  </si>
  <si>
    <t xml:space="preserve">GO:0050671</t>
  </si>
  <si>
    <t xml:space="preserve">positive regulation of lymphocyte proliferation</t>
  </si>
  <si>
    <t xml:space="preserve">GO:0044241</t>
  </si>
  <si>
    <t xml:space="preserve">lipid digestion</t>
  </si>
  <si>
    <t xml:space="preserve">GO:0005391</t>
  </si>
  <si>
    <t xml:space="preserve">sodium:potassium-exchanging ATPase activity</t>
  </si>
  <si>
    <t xml:space="preserve">GO:0043621</t>
  </si>
  <si>
    <t xml:space="preserve">protein self-association</t>
  </si>
  <si>
    <t xml:space="preserve">GO:0032946</t>
  </si>
  <si>
    <t xml:space="preserve">positive regulation of mononuclear cell proliferation</t>
  </si>
  <si>
    <t xml:space="preserve">GO:0042551</t>
  </si>
  <si>
    <t xml:space="preserve">neuron maturation</t>
  </si>
  <si>
    <t xml:space="preserve">GO:0008375</t>
  </si>
  <si>
    <t xml:space="preserve">acetylglucosaminyltransferase activity</t>
  </si>
  <si>
    <t xml:space="preserve">GO:0005251</t>
  </si>
  <si>
    <t xml:space="preserve">delayed rectifier potassium channel activity</t>
  </si>
  <si>
    <t xml:space="preserve">GO:0050778</t>
  </si>
  <si>
    <t xml:space="preserve">positive regulation of immune response</t>
  </si>
  <si>
    <t xml:space="preserve">GO:0045178</t>
  </si>
  <si>
    <t xml:space="preserve">basal part of cell</t>
  </si>
  <si>
    <t xml:space="preserve">GO:0002697</t>
  </si>
  <si>
    <t xml:space="preserve">regulation of immune effector process</t>
  </si>
  <si>
    <t xml:space="preserve">GO:0050804</t>
  </si>
  <si>
    <t xml:space="preserve">regulation of synaptic transmission</t>
  </si>
  <si>
    <t xml:space="preserve">GO:0031331</t>
  </si>
  <si>
    <t xml:space="preserve">positive regulation of cellular catabolic process</t>
  </si>
  <si>
    <t xml:space="preserve">GO:0030132</t>
  </si>
  <si>
    <t xml:space="preserve">clathrin coat of coated pit</t>
  </si>
  <si>
    <t xml:space="preserve">GO:0009060</t>
  </si>
  <si>
    <t xml:space="preserve">aerobic respiration</t>
  </si>
  <si>
    <t xml:space="preserve">GO:0042730</t>
  </si>
  <si>
    <t xml:space="preserve">fibrinolysis</t>
  </si>
  <si>
    <t xml:space="preserve">GO:0007043</t>
  </si>
  <si>
    <t xml:space="preserve">cell-cell junction assembly</t>
  </si>
  <si>
    <t xml:space="preserve">GO:0044448</t>
  </si>
  <si>
    <t xml:space="preserve">cell cortex part</t>
  </si>
  <si>
    <t xml:space="preserve">GO:0001570</t>
  </si>
  <si>
    <t xml:space="preserve">vasculogenesis</t>
  </si>
  <si>
    <t xml:space="preserve">GO:0031941</t>
  </si>
  <si>
    <t xml:space="preserve">filamentous actin</t>
  </si>
  <si>
    <t xml:space="preserve">GO:0050819</t>
  </si>
  <si>
    <t xml:space="preserve">negative regulation of coagulation</t>
  </si>
  <si>
    <t xml:space="preserve">GO:0043112</t>
  </si>
  <si>
    <t xml:space="preserve">receptor metabolic process</t>
  </si>
  <si>
    <t xml:space="preserve">GO:0006228</t>
  </si>
  <si>
    <t xml:space="preserve">UTP biosynthetic process</t>
  </si>
  <si>
    <t xml:space="preserve">GO:0006183</t>
  </si>
  <si>
    <t xml:space="preserve">GTP biosynthetic process</t>
  </si>
  <si>
    <t xml:space="preserve">GO:0035036</t>
  </si>
  <si>
    <t xml:space="preserve">sperm-egg recognition</t>
  </si>
  <si>
    <t xml:space="preserve">GO:0046051</t>
  </si>
  <si>
    <t xml:space="preserve">UTP metabolic process</t>
  </si>
  <si>
    <t xml:space="preserve">GO:0045638</t>
  </si>
  <si>
    <t xml:space="preserve">negative regulation of myeloid cell differentiation</t>
  </si>
  <si>
    <t xml:space="preserve">GO:0048167</t>
  </si>
  <si>
    <t xml:space="preserve">regulation of synaptic plasticity</t>
  </si>
  <si>
    <t xml:space="preserve">GO:0004550</t>
  </si>
  <si>
    <t xml:space="preserve">nucleoside diphosphate kinase activity</t>
  </si>
  <si>
    <t xml:space="preserve">GO:0005863</t>
  </si>
  <si>
    <t xml:space="preserve">striated muscle thick filament</t>
  </si>
  <si>
    <t xml:space="preserve">GO:0004697</t>
  </si>
  <si>
    <t xml:space="preserve">protein kinase C activity</t>
  </si>
  <si>
    <t xml:space="preserve">GO:0046039</t>
  </si>
  <si>
    <t xml:space="preserve">GTP metabolic process</t>
  </si>
  <si>
    <t xml:space="preserve">GO:0002696</t>
  </si>
  <si>
    <t xml:space="preserve">positive regulation of leukocyte activation</t>
  </si>
  <si>
    <t xml:space="preserve">GO:0050867</t>
  </si>
  <si>
    <t xml:space="preserve">positive regulation of cell activation</t>
  </si>
  <si>
    <t xml:space="preserve">GO:0030193</t>
  </si>
  <si>
    <t xml:space="preserve">regulation of blood coagulation</t>
  </si>
  <si>
    <t xml:space="preserve">GO:0042308</t>
  </si>
  <si>
    <t xml:space="preserve">negative regulation of protein import into nucleus</t>
  </si>
  <si>
    <t xml:space="preserve">GO:0030201</t>
  </si>
  <si>
    <t xml:space="preserve">heparan sulfate proteoglycan metabolic process</t>
  </si>
  <si>
    <t xml:space="preserve">GO:0042992</t>
  </si>
  <si>
    <t xml:space="preserve">negative regulation of transcription factor import into nucleus</t>
  </si>
  <si>
    <t xml:space="preserve">GO:0009267</t>
  </si>
  <si>
    <t xml:space="preserve">cellular response to starvation</t>
  </si>
  <si>
    <t xml:space="preserve">GO:0015012</t>
  </si>
  <si>
    <t xml:space="preserve">heparan sulfate proteoglycan biosynthetic process</t>
  </si>
  <si>
    <t xml:space="preserve">GO:0006182</t>
  </si>
  <si>
    <t xml:space="preserve">cGMP biosynthetic process</t>
  </si>
  <si>
    <t xml:space="preserve">GO:0033157</t>
  </si>
  <si>
    <t xml:space="preserve">regulation of intracellular protein transport</t>
  </si>
  <si>
    <t xml:space="preserve">GO:0019319</t>
  </si>
  <si>
    <t xml:space="preserve">hexose biosynthetic process</t>
  </si>
  <si>
    <t xml:space="preserve">GO:0032982</t>
  </si>
  <si>
    <t xml:space="preserve">myosin filament</t>
  </si>
  <si>
    <t xml:space="preserve">GO:0046068</t>
  </si>
  <si>
    <t xml:space="preserve">cGMP metabolic process</t>
  </si>
  <si>
    <t xml:space="preserve">GO:0001756</t>
  </si>
  <si>
    <t xml:space="preserve">somitogenesis</t>
  </si>
  <si>
    <t xml:space="preserve">GO:0006968</t>
  </si>
  <si>
    <t xml:space="preserve">cellular defense response</t>
  </si>
  <si>
    <t xml:space="preserve">GO:0007339</t>
  </si>
  <si>
    <t xml:space="preserve">binding of sperm to zona pellucida</t>
  </si>
  <si>
    <t xml:space="preserve">GO:0001889</t>
  </si>
  <si>
    <t xml:space="preserve">liver development</t>
  </si>
  <si>
    <t xml:space="preserve">GO:0043449</t>
  </si>
  <si>
    <t xml:space="preserve">cellular alkene metabolic process</t>
  </si>
  <si>
    <t xml:space="preserve">GO:0006691</t>
  </si>
  <si>
    <t xml:space="preserve">leukotriene metabolic process</t>
  </si>
  <si>
    <t xml:space="preserve">GO:0030317</t>
  </si>
  <si>
    <t xml:space="preserve">sperm motility</t>
  </si>
  <si>
    <t xml:space="preserve">GO:0009583</t>
  </si>
  <si>
    <t xml:space="preserve">detection of light stimulus</t>
  </si>
  <si>
    <t xml:space="preserve">GO:0045453</t>
  </si>
  <si>
    <t xml:space="preserve">bone resorption</t>
  </si>
  <si>
    <t xml:space="preserve">GO:0051100</t>
  </si>
  <si>
    <t xml:space="preserve">negative regulation of binding</t>
  </si>
  <si>
    <t xml:space="preserve">GO:0030041</t>
  </si>
  <si>
    <t xml:space="preserve">actin filament polymerization</t>
  </si>
  <si>
    <t xml:space="preserve">GO:0046364</t>
  </si>
  <si>
    <t xml:space="preserve">monosaccharide biosynthetic process</t>
  </si>
  <si>
    <t xml:space="preserve">GO:0046823</t>
  </si>
  <si>
    <t xml:space="preserve">negative regulation of nucleocytoplasmic transport</t>
  </si>
  <si>
    <t xml:space="preserve">GO:0006901</t>
  </si>
  <si>
    <t xml:space="preserve">vesicle coating</t>
  </si>
  <si>
    <t xml:space="preserve">GO:0051969</t>
  </si>
  <si>
    <t xml:space="preserve">regulation of transmission of nerve impulse</t>
  </si>
  <si>
    <t xml:space="preserve">GO:0016651</t>
  </si>
  <si>
    <t xml:space="preserve">oxidoreductase activity, acting on NADH or NADPH</t>
  </si>
  <si>
    <t xml:space="preserve">GO:0007595</t>
  </si>
  <si>
    <t xml:space="preserve">lactation</t>
  </si>
  <si>
    <t xml:space="preserve">GO:0051223</t>
  </si>
  <si>
    <t xml:space="preserve">regulation of protein transport</t>
  </si>
  <si>
    <t xml:space="preserve">GO:0045913</t>
  </si>
  <si>
    <t xml:space="preserve">positive regulation of carbohydrate metabolic process</t>
  </si>
  <si>
    <t xml:space="preserve">GO:0015299</t>
  </si>
  <si>
    <t xml:space="preserve">solute:hydrogen antiporter activity</t>
  </si>
  <si>
    <t xml:space="preserve">GO:0045229</t>
  </si>
  <si>
    <t xml:space="preserve">external encapsulating structure organization</t>
  </si>
  <si>
    <t xml:space="preserve">GO:0051828</t>
  </si>
  <si>
    <t xml:space="preserve">entry into other organism during symbiotic interaction</t>
  </si>
  <si>
    <t xml:space="preserve">GO:0044409</t>
  </si>
  <si>
    <t xml:space="preserve">entry into host</t>
  </si>
  <si>
    <t xml:space="preserve">GO:0031396</t>
  </si>
  <si>
    <t xml:space="preserve">regulation of protein ubiquitination</t>
  </si>
  <si>
    <t xml:space="preserve">GO:0034329</t>
  </si>
  <si>
    <t xml:space="preserve">cell junction assembly</t>
  </si>
  <si>
    <t xml:space="preserve">GO:0051806</t>
  </si>
  <si>
    <t xml:space="preserve">entry into cell of other organism during symbiotic interaction</t>
  </si>
  <si>
    <t xml:space="preserve">GO:0052192</t>
  </si>
  <si>
    <t xml:space="preserve">movement in environment of other organism during symbiotic interaction</t>
  </si>
  <si>
    <t xml:space="preserve">GO:0006493</t>
  </si>
  <si>
    <t xml:space="preserve">protein amino acid O-linked glycosylation</t>
  </si>
  <si>
    <t xml:space="preserve">GO:0007338</t>
  </si>
  <si>
    <t xml:space="preserve">single fertilization</t>
  </si>
  <si>
    <t xml:space="preserve">GO:0030260</t>
  </si>
  <si>
    <t xml:space="preserve">entry into host cell</t>
  </si>
  <si>
    <t xml:space="preserve">GO:0046718</t>
  </si>
  <si>
    <t xml:space="preserve">entry of virus into host cell</t>
  </si>
  <si>
    <t xml:space="preserve">GO:0050818</t>
  </si>
  <si>
    <t xml:space="preserve">regulation of coagulation</t>
  </si>
  <si>
    <t xml:space="preserve">GO:0052126</t>
  </si>
  <si>
    <t xml:space="preserve">movement in host environment</t>
  </si>
  <si>
    <t xml:space="preserve">GO:0007030</t>
  </si>
  <si>
    <t xml:space="preserve">Golgi organization</t>
  </si>
  <si>
    <t xml:space="preserve">GO:0046839</t>
  </si>
  <si>
    <t xml:space="preserve">phospholipid dephosphorylation</t>
  </si>
  <si>
    <t xml:space="preserve">GO:0009896</t>
  </si>
  <si>
    <t xml:space="preserve">positive regulation of catabolic process</t>
  </si>
  <si>
    <t xml:space="preserve">GO:0030101</t>
  </si>
  <si>
    <t xml:space="preserve">natural killer cell activation</t>
  </si>
  <si>
    <t xml:space="preserve">GO:0019835</t>
  </si>
  <si>
    <t xml:space="preserve">cytolysis</t>
  </si>
  <si>
    <t xml:space="preserve">GO:0046165</t>
  </si>
  <si>
    <t xml:space="preserve">alcohol biosynthetic process</t>
  </si>
  <si>
    <t xml:space="preserve">GO:0043542</t>
  </si>
  <si>
    <t xml:space="preserve">endothelial cell migration</t>
  </si>
  <si>
    <t xml:space="preserve">GO:0045216</t>
  </si>
  <si>
    <t xml:space="preserve">cell-cell junction organization</t>
  </si>
  <si>
    <t xml:space="preserve">GO:0032602</t>
  </si>
  <si>
    <t xml:space="preserve">chemokine production</t>
  </si>
  <si>
    <t xml:space="preserve">GO:0042033</t>
  </si>
  <si>
    <t xml:space="preserve">chemokine biosynthetic process</t>
  </si>
  <si>
    <t xml:space="preserve">GO:0051224</t>
  </si>
  <si>
    <t xml:space="preserve">negative regulation of protein transport</t>
  </si>
  <si>
    <t xml:space="preserve">GO:0015929</t>
  </si>
  <si>
    <t xml:space="preserve">hexosaminidase activity</t>
  </si>
  <si>
    <t xml:space="preserve">GO:0006900</t>
  </si>
  <si>
    <t xml:space="preserve">membrane budding</t>
  </si>
  <si>
    <t xml:space="preserve">GO:0001843</t>
  </si>
  <si>
    <t xml:space="preserve">neural tube closure</t>
  </si>
  <si>
    <t xml:space="preserve">GO:0050755</t>
  </si>
  <si>
    <t xml:space="preserve">chemokine metabolic process</t>
  </si>
  <si>
    <t xml:space="preserve">GO:0050839</t>
  </si>
  <si>
    <t xml:space="preserve">cell adhesion molecule binding</t>
  </si>
  <si>
    <t xml:space="preserve">GO:0014020</t>
  </si>
  <si>
    <t xml:space="preserve">primary neural tube formation</t>
  </si>
  <si>
    <t xml:space="preserve">GO:0050871</t>
  </si>
  <si>
    <t xml:space="preserve">positive regulation of B cell activation</t>
  </si>
  <si>
    <t xml:space="preserve">GO:0032103</t>
  </si>
  <si>
    <t xml:space="preserve">positive regulation of response to external stimulus</t>
  </si>
  <si>
    <t xml:space="preserve">GO:0045073</t>
  </si>
  <si>
    <t xml:space="preserve">regulation of chemokine biosynthetic process</t>
  </si>
  <si>
    <t xml:space="preserve">GO:0030137</t>
  </si>
  <si>
    <t xml:space="preserve">COPI-coated vesicle</t>
  </si>
  <si>
    <t xml:space="preserve">GO:0006044</t>
  </si>
  <si>
    <t xml:space="preserve">N-acetylglucosamine metabolic process</t>
  </si>
  <si>
    <t xml:space="preserve">GO:0005884</t>
  </si>
  <si>
    <t xml:space="preserve">actin filament</t>
  </si>
  <si>
    <t xml:space="preserve">GO:0051222</t>
  </si>
  <si>
    <t xml:space="preserve">positive regulation of protein transport</t>
  </si>
  <si>
    <t xml:space="preserve">GO:0005865</t>
  </si>
  <si>
    <t xml:space="preserve">striated muscle thin filament</t>
  </si>
  <si>
    <t xml:space="preserve">GO:0006041</t>
  </si>
  <si>
    <t xml:space="preserve">glucosamine metabolic process</t>
  </si>
  <si>
    <t xml:space="preserve">GO:0002831</t>
  </si>
  <si>
    <t xml:space="preserve">regulation of response to biotic stimulus</t>
  </si>
  <si>
    <t xml:space="preserve">GO:0032387</t>
  </si>
  <si>
    <t xml:space="preserve">negative regulation of intracellular transport</t>
  </si>
  <si>
    <t xml:space="preserve">GO:0034613</t>
  </si>
  <si>
    <t xml:space="preserve">cellular protein localization</t>
  </si>
  <si>
    <t xml:space="preserve">GO:0050688</t>
  </si>
  <si>
    <t xml:space="preserve">regulation of defense response to virus</t>
  </si>
  <si>
    <t xml:space="preserve">GO:0043547</t>
  </si>
  <si>
    <t xml:space="preserve">positive regulation of GTPase activity</t>
  </si>
  <si>
    <t xml:space="preserve">GO:0032388</t>
  </si>
  <si>
    <t xml:space="preserve">positive regulation of intracellular transport</t>
  </si>
  <si>
    <t xml:space="preserve">GO:0043900</t>
  </si>
  <si>
    <t xml:space="preserve">regulation of multi-organism process</t>
  </si>
  <si>
    <t xml:space="preserve">GO:0050729</t>
  </si>
  <si>
    <t xml:space="preserve">positive regulation of inflammatory response</t>
  </si>
  <si>
    <t xml:space="preserve">GO:0046824</t>
  </si>
  <si>
    <t xml:space="preserve">positive regulation of nucleocytoplasmic transport</t>
  </si>
  <si>
    <t xml:space="preserve">GO:0000272</t>
  </si>
  <si>
    <t xml:space="preserve">polysaccharide catabolic process</t>
  </si>
  <si>
    <t xml:space="preserve">GO:0044247</t>
  </si>
  <si>
    <t xml:space="preserve">cellular polysaccharide catabolic process</t>
  </si>
  <si>
    <t xml:space="preserve">GO:0007416</t>
  </si>
  <si>
    <t xml:space="preserve">synaptogenesis</t>
  </si>
  <si>
    <t xml:space="preserve">GO:0016460</t>
  </si>
  <si>
    <t xml:space="preserve">myosin II complex</t>
  </si>
  <si>
    <t xml:space="preserve">GO:0004673</t>
  </si>
  <si>
    <t xml:space="preserve">protein histidine kinase activity</t>
  </si>
  <si>
    <t xml:space="preserve">GO:0046822</t>
  </si>
  <si>
    <t xml:space="preserve">regulation of nucleocytoplasmic transport</t>
  </si>
  <si>
    <t xml:space="preserve">GO:0004707</t>
  </si>
  <si>
    <t xml:space="preserve">MAP kinase activity</t>
  </si>
  <si>
    <t xml:space="preserve">GO:0000155</t>
  </si>
  <si>
    <t xml:space="preserve">two-component sensor activity</t>
  </si>
  <si>
    <t xml:space="preserve">GO:0030175</t>
  </si>
  <si>
    <t xml:space="preserve">filopodium</t>
  </si>
  <si>
    <t xml:space="preserve">GO:0007270</t>
  </si>
  <si>
    <t xml:space="preserve">nerve-nerve synaptic transmission</t>
  </si>
  <si>
    <t xml:space="preserve">GO:0019200</t>
  </si>
  <si>
    <t xml:space="preserve">carbohydrate kinase activity</t>
  </si>
  <si>
    <t xml:space="preserve">GO:0048019</t>
  </si>
  <si>
    <t xml:space="preserve">receptor antagonist activity</t>
  </si>
  <si>
    <t xml:space="preserve">GO:0030547</t>
  </si>
  <si>
    <t xml:space="preserve">receptor inhibitor activity</t>
  </si>
  <si>
    <t xml:space="preserve">File Description</t>
  </si>
  <si>
    <t xml:space="preserve">GSEA Enrichment results for estrogen treatment of breast cancer cells (Use-case 1). Different gene-sets relating to the microtubule cytoskeleton (which were also shown in figure 4) are highlighted in yellow. The first two tabs display only significantly enriched gene-sets (enriched in estrogen-treated and not-treated, respectively). The other two tabs display all gene-sets. </t>
  </si>
  <si>
    <t xml:space="preserve">Tab Name</t>
  </si>
  <si>
    <t xml:space="preserve">Description</t>
  </si>
  <si>
    <t xml:space="preserve">EBC_24h_ES_Sig</t>
  </si>
  <si>
    <t xml:space="preserve">Enrichment table, only significant gene-sets, Estrogen-treated (ES) vs. not treated (NT), 24 h of culture</t>
  </si>
  <si>
    <t xml:space="preserve">EBC_24h_NT_Sig</t>
  </si>
  <si>
    <t xml:space="preserve">Enrichment table, only significant gene-sets, not treated (NT) vs. Estrogen-treated (ES), 24 h of culture</t>
  </si>
  <si>
    <t xml:space="preserve">EBC_24h_ES_All</t>
  </si>
  <si>
    <t xml:space="preserve">Enrichment table, all gene-sets, Estrogen-treated (ES) vs. not treated (NT), 24 h of culture</t>
  </si>
  <si>
    <t xml:space="preserve">Enrichment table, all gene-sets, not treated (NT) vs. Estrogen-treated (ES), 24 h of culture</t>
  </si>
  <si>
    <t xml:space="preserve">Notes</t>
  </si>
  <si>
    <r>
      <rPr>
        <sz val="10"/>
        <rFont val="Verdana"/>
        <family val="0"/>
      </rPr>
      <t xml:space="preserve">* The</t>
    </r>
    <r>
      <rPr>
        <i val="true"/>
        <sz val="10"/>
        <rFont val="Verdana"/>
        <family val="0"/>
      </rPr>
      <t xml:space="preserve"> Sig?</t>
    </r>
    <r>
      <rPr>
        <sz val="10"/>
        <rFont val="Verdana"/>
        <family val="0"/>
      </rPr>
      <t xml:space="preserve"> field in the </t>
    </r>
    <r>
      <rPr>
        <i val="true"/>
        <sz val="10"/>
        <rFont val="Verdana"/>
        <family val="0"/>
      </rPr>
      <t xml:space="preserve">EBC_24h_ES_All, EBC_24h_NT_All</t>
    </r>
    <r>
      <rPr>
        <sz val="10"/>
        <rFont val="Verdana"/>
        <family val="0"/>
      </rPr>
      <t xml:space="preserve"> tabs has value: 1 for significant, 0 for not significant gene-sets</t>
    </r>
  </si>
  <si>
    <t xml:space="preserve">* Enrichment significance threshold: p-value &lt; 0.001 and FDR &lt; 5%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E+00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i val="true"/>
      <sz val="10"/>
      <name val="Verdana"/>
      <family val="0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48.7"/>
    <col collapsed="false" customWidth="true" hidden="false" outlineLevel="0" max="3" min="3" style="0" width="6.56"/>
    <col collapsed="false" customWidth="true" hidden="false" outlineLevel="0" max="5" min="4" style="1" width="6.85"/>
    <col collapsed="false" customWidth="true" hidden="false" outlineLevel="0" max="7" min="6" style="0" width="8.42"/>
  </cols>
  <sheetData>
    <row r="1" customFormat="false" ht="13" hidden="false" customHeight="false" outlineLevel="0" collapsed="false">
      <c r="A1" s="2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2" t="s">
        <v>5</v>
      </c>
      <c r="G1" s="2" t="s">
        <v>6</v>
      </c>
    </row>
    <row r="2" customFormat="false" ht="13" hidden="false" customHeight="false" outlineLevel="0" collapsed="false">
      <c r="A2" s="0" t="s">
        <v>7</v>
      </c>
      <c r="B2" s="0" t="s">
        <v>8</v>
      </c>
      <c r="C2" s="0" t="n">
        <v>143</v>
      </c>
      <c r="D2" s="1" t="n">
        <v>0.7222002</v>
      </c>
      <c r="E2" s="1" t="n">
        <v>3.1074681</v>
      </c>
      <c r="F2" s="0" t="n">
        <v>0</v>
      </c>
      <c r="G2" s="0" t="n">
        <v>0</v>
      </c>
    </row>
    <row r="3" customFormat="false" ht="13" hidden="false" customHeight="false" outlineLevel="0" collapsed="false">
      <c r="A3" s="0" t="s">
        <v>9</v>
      </c>
      <c r="B3" s="0" t="s">
        <v>10</v>
      </c>
      <c r="C3" s="0" t="n">
        <v>98</v>
      </c>
      <c r="D3" s="1" t="n">
        <v>0.7596931</v>
      </c>
      <c r="E3" s="1" t="n">
        <v>3.0651634</v>
      </c>
      <c r="F3" s="0" t="n">
        <v>0</v>
      </c>
      <c r="G3" s="0" t="n">
        <v>0</v>
      </c>
    </row>
    <row r="4" customFormat="false" ht="13" hidden="false" customHeight="false" outlineLevel="0" collapsed="false">
      <c r="A4" s="0" t="s">
        <v>11</v>
      </c>
      <c r="B4" s="0" t="s">
        <v>12</v>
      </c>
      <c r="C4" s="0" t="n">
        <v>150</v>
      </c>
      <c r="D4" s="1" t="n">
        <v>0.70249707</v>
      </c>
      <c r="E4" s="1" t="n">
        <v>3.0117543</v>
      </c>
      <c r="F4" s="0" t="n">
        <v>0</v>
      </c>
      <c r="G4" s="0" t="n">
        <v>0</v>
      </c>
    </row>
    <row r="5" customFormat="false" ht="13" hidden="false" customHeight="false" outlineLevel="0" collapsed="false">
      <c r="A5" s="0" t="s">
        <v>13</v>
      </c>
      <c r="B5" s="0" t="s">
        <v>14</v>
      </c>
      <c r="C5" s="0" t="n">
        <v>205</v>
      </c>
      <c r="D5" s="1" t="n">
        <v>0.6422041</v>
      </c>
      <c r="E5" s="1" t="n">
        <v>2.8743117</v>
      </c>
      <c r="F5" s="0" t="n">
        <v>0</v>
      </c>
      <c r="G5" s="0" t="n">
        <v>0</v>
      </c>
    </row>
    <row r="6" customFormat="false" ht="13" hidden="false" customHeight="false" outlineLevel="0" collapsed="false">
      <c r="A6" s="0" t="s">
        <v>15</v>
      </c>
      <c r="B6" s="0" t="s">
        <v>16</v>
      </c>
      <c r="C6" s="0" t="n">
        <v>474</v>
      </c>
      <c r="D6" s="1" t="n">
        <v>0.5795244</v>
      </c>
      <c r="E6" s="1" t="n">
        <v>2.8438025</v>
      </c>
      <c r="F6" s="0" t="n">
        <v>0</v>
      </c>
      <c r="G6" s="0" t="n">
        <v>0</v>
      </c>
    </row>
    <row r="7" customFormat="false" ht="13" hidden="false" customHeight="false" outlineLevel="0" collapsed="false">
      <c r="A7" s="0" t="s">
        <v>17</v>
      </c>
      <c r="B7" s="0" t="s">
        <v>18</v>
      </c>
      <c r="C7" s="0" t="n">
        <v>70</v>
      </c>
      <c r="D7" s="1" t="n">
        <v>0.74688053</v>
      </c>
      <c r="E7" s="1" t="n">
        <v>2.832075</v>
      </c>
      <c r="F7" s="0" t="n">
        <v>0</v>
      </c>
      <c r="G7" s="0" t="n">
        <v>0</v>
      </c>
    </row>
    <row r="8" customFormat="false" ht="13" hidden="false" customHeight="false" outlineLevel="0" collapsed="false">
      <c r="A8" s="0" t="s">
        <v>19</v>
      </c>
      <c r="B8" s="0" t="s">
        <v>20</v>
      </c>
      <c r="C8" s="0" t="n">
        <v>73</v>
      </c>
      <c r="D8" s="1" t="n">
        <v>0.7403355</v>
      </c>
      <c r="E8" s="1" t="n">
        <v>2.8148706</v>
      </c>
      <c r="F8" s="0" t="n">
        <v>0</v>
      </c>
      <c r="G8" s="0" t="n">
        <v>0</v>
      </c>
    </row>
    <row r="9" customFormat="false" ht="13" hidden="false" customHeight="false" outlineLevel="0" collapsed="false">
      <c r="A9" s="0" t="s">
        <v>21</v>
      </c>
      <c r="B9" s="0" t="s">
        <v>22</v>
      </c>
      <c r="C9" s="0" t="n">
        <v>109</v>
      </c>
      <c r="D9" s="1" t="n">
        <v>0.6620969</v>
      </c>
      <c r="E9" s="1" t="n">
        <v>2.7137253</v>
      </c>
      <c r="F9" s="0" t="n">
        <v>0</v>
      </c>
      <c r="G9" s="0" t="n">
        <v>0</v>
      </c>
    </row>
    <row r="10" customFormat="false" ht="13" hidden="false" customHeight="false" outlineLevel="0" collapsed="false">
      <c r="A10" s="0" t="s">
        <v>23</v>
      </c>
      <c r="B10" s="0" t="s">
        <v>24</v>
      </c>
      <c r="C10" s="0" t="n">
        <v>62</v>
      </c>
      <c r="D10" s="1" t="n">
        <v>0.7117364</v>
      </c>
      <c r="E10" s="1" t="n">
        <v>2.6288347</v>
      </c>
      <c r="F10" s="0" t="n">
        <v>0</v>
      </c>
      <c r="G10" s="0" t="n">
        <v>0</v>
      </c>
    </row>
    <row r="11" customFormat="false" ht="13" hidden="false" customHeight="false" outlineLevel="0" collapsed="false">
      <c r="A11" s="0" t="s">
        <v>25</v>
      </c>
      <c r="B11" s="0" t="s">
        <v>26</v>
      </c>
      <c r="C11" s="0" t="n">
        <v>210</v>
      </c>
      <c r="D11" s="1" t="n">
        <v>0.56484973</v>
      </c>
      <c r="E11" s="1" t="n">
        <v>2.5628438</v>
      </c>
      <c r="F11" s="0" t="n">
        <v>0</v>
      </c>
      <c r="G11" s="0" t="n">
        <v>0</v>
      </c>
    </row>
    <row r="12" customFormat="false" ht="13" hidden="false" customHeight="false" outlineLevel="0" collapsed="false">
      <c r="A12" s="0" t="s">
        <v>27</v>
      </c>
      <c r="B12" s="0" t="s">
        <v>28</v>
      </c>
      <c r="C12" s="0" t="n">
        <v>212</v>
      </c>
      <c r="D12" s="1" t="n">
        <v>0.5644503</v>
      </c>
      <c r="E12" s="1" t="n">
        <v>2.5365264</v>
      </c>
      <c r="F12" s="0" t="n">
        <v>0</v>
      </c>
      <c r="G12" s="0" t="n">
        <v>0</v>
      </c>
    </row>
    <row r="13" customFormat="false" ht="13" hidden="false" customHeight="false" outlineLevel="0" collapsed="false">
      <c r="A13" s="0" t="s">
        <v>29</v>
      </c>
      <c r="B13" s="0" t="s">
        <v>30</v>
      </c>
      <c r="C13" s="0" t="n">
        <v>24</v>
      </c>
      <c r="D13" s="1" t="n">
        <v>0.82329184</v>
      </c>
      <c r="E13" s="1" t="n">
        <v>2.5019586</v>
      </c>
      <c r="F13" s="0" t="n">
        <v>0</v>
      </c>
      <c r="G13" s="0" t="n">
        <v>0</v>
      </c>
    </row>
    <row r="14" customFormat="false" ht="13" hidden="false" customHeight="false" outlineLevel="0" collapsed="false">
      <c r="A14" s="0" t="s">
        <v>31</v>
      </c>
      <c r="B14" s="0" t="s">
        <v>32</v>
      </c>
      <c r="C14" s="0" t="n">
        <v>148</v>
      </c>
      <c r="D14" s="1" t="n">
        <v>0.57624185</v>
      </c>
      <c r="E14" s="1" t="n">
        <v>2.4965625</v>
      </c>
      <c r="F14" s="0" t="n">
        <v>0</v>
      </c>
      <c r="G14" s="0" t="n">
        <v>0</v>
      </c>
    </row>
    <row r="15" customFormat="false" ht="13" hidden="false" customHeight="false" outlineLevel="0" collapsed="false">
      <c r="A15" s="0" t="s">
        <v>33</v>
      </c>
      <c r="B15" s="0" t="s">
        <v>34</v>
      </c>
      <c r="C15" s="0" t="n">
        <v>148</v>
      </c>
      <c r="D15" s="1" t="n">
        <v>0.57624185</v>
      </c>
      <c r="E15" s="1" t="n">
        <v>2.4782255</v>
      </c>
      <c r="F15" s="0" t="n">
        <v>0</v>
      </c>
      <c r="G15" s="0" t="n">
        <v>0</v>
      </c>
    </row>
    <row r="16" customFormat="false" ht="13" hidden="false" customHeight="false" outlineLevel="0" collapsed="false">
      <c r="A16" s="0" t="s">
        <v>35</v>
      </c>
      <c r="B16" s="0" t="s">
        <v>36</v>
      </c>
      <c r="C16" s="0" t="n">
        <v>148</v>
      </c>
      <c r="D16" s="1" t="n">
        <v>0.57624185</v>
      </c>
      <c r="E16" s="1" t="n">
        <v>2.4762704</v>
      </c>
      <c r="F16" s="0" t="n">
        <v>0</v>
      </c>
      <c r="G16" s="0" t="n">
        <v>0</v>
      </c>
    </row>
    <row r="17" customFormat="false" ht="13" hidden="false" customHeight="false" outlineLevel="0" collapsed="false">
      <c r="A17" s="0" t="s">
        <v>37</v>
      </c>
      <c r="B17" s="0" t="s">
        <v>38</v>
      </c>
      <c r="C17" s="0" t="n">
        <v>264</v>
      </c>
      <c r="D17" s="1" t="n">
        <v>0.5363677</v>
      </c>
      <c r="E17" s="1" t="n">
        <v>2.4712222</v>
      </c>
      <c r="F17" s="0" t="n">
        <v>0</v>
      </c>
      <c r="G17" s="0" t="n">
        <v>0</v>
      </c>
    </row>
    <row r="18" customFormat="false" ht="13" hidden="false" customHeight="false" outlineLevel="0" collapsed="false">
      <c r="A18" s="0" t="s">
        <v>39</v>
      </c>
      <c r="B18" s="0" t="s">
        <v>40</v>
      </c>
      <c r="C18" s="0" t="n">
        <v>283</v>
      </c>
      <c r="D18" s="1" t="n">
        <v>0.5210111</v>
      </c>
      <c r="E18" s="1" t="n">
        <v>2.4188817</v>
      </c>
      <c r="F18" s="0" t="n">
        <v>0</v>
      </c>
      <c r="G18" s="0" t="n">
        <v>0</v>
      </c>
    </row>
    <row r="19" customFormat="false" ht="13" hidden="false" customHeight="false" outlineLevel="0" collapsed="false">
      <c r="A19" s="0" t="s">
        <v>41</v>
      </c>
      <c r="B19" s="0" t="s">
        <v>42</v>
      </c>
      <c r="C19" s="0" t="n">
        <v>46</v>
      </c>
      <c r="D19" s="1" t="n">
        <v>0.67368937</v>
      </c>
      <c r="E19" s="1" t="n">
        <v>2.3716524</v>
      </c>
      <c r="F19" s="0" t="n">
        <v>0</v>
      </c>
      <c r="G19" s="0" t="n">
        <v>0</v>
      </c>
    </row>
    <row r="20" customFormat="false" ht="13" hidden="false" customHeight="false" outlineLevel="0" collapsed="false">
      <c r="A20" s="0" t="s">
        <v>43</v>
      </c>
      <c r="B20" s="0" t="s">
        <v>44</v>
      </c>
      <c r="C20" s="0" t="n">
        <v>46</v>
      </c>
      <c r="D20" s="1" t="n">
        <v>0.67368937</v>
      </c>
      <c r="E20" s="1" t="n">
        <v>2.367893</v>
      </c>
      <c r="F20" s="0" t="n">
        <v>0</v>
      </c>
      <c r="G20" s="0" t="n">
        <v>0</v>
      </c>
    </row>
    <row r="21" customFormat="false" ht="13" hidden="false" customHeight="false" outlineLevel="0" collapsed="false">
      <c r="A21" s="0" t="s">
        <v>45</v>
      </c>
      <c r="B21" s="0" t="s">
        <v>46</v>
      </c>
      <c r="C21" s="0" t="n">
        <v>79</v>
      </c>
      <c r="D21" s="1" t="n">
        <v>0.60957444</v>
      </c>
      <c r="E21" s="1" t="n">
        <v>2.359344</v>
      </c>
      <c r="F21" s="0" t="n">
        <v>0</v>
      </c>
      <c r="G21" s="0" t="n">
        <v>0</v>
      </c>
    </row>
    <row r="22" customFormat="false" ht="13" hidden="false" customHeight="false" outlineLevel="0" collapsed="false">
      <c r="A22" s="0" t="s">
        <v>47</v>
      </c>
      <c r="B22" s="0" t="s">
        <v>48</v>
      </c>
      <c r="C22" s="0" t="n">
        <v>69</v>
      </c>
      <c r="D22" s="1" t="n">
        <v>0.6179222</v>
      </c>
      <c r="E22" s="1" t="n">
        <v>2.3524084</v>
      </c>
      <c r="F22" s="0" t="n">
        <v>0</v>
      </c>
      <c r="G22" s="0" t="n">
        <v>0</v>
      </c>
    </row>
    <row r="23" customFormat="false" ht="13" hidden="false" customHeight="false" outlineLevel="0" collapsed="false">
      <c r="A23" s="0" t="s">
        <v>49</v>
      </c>
      <c r="B23" s="0" t="s">
        <v>50</v>
      </c>
      <c r="C23" s="0" t="n">
        <v>130</v>
      </c>
      <c r="D23" s="1" t="n">
        <v>0.559408</v>
      </c>
      <c r="E23" s="1" t="n">
        <v>2.3421748</v>
      </c>
      <c r="F23" s="0" t="n">
        <v>0</v>
      </c>
      <c r="G23" s="0" t="n">
        <v>0</v>
      </c>
    </row>
    <row r="24" customFormat="false" ht="13" hidden="false" customHeight="false" outlineLevel="0" collapsed="false">
      <c r="A24" s="0" t="s">
        <v>51</v>
      </c>
      <c r="B24" s="0" t="s">
        <v>52</v>
      </c>
      <c r="C24" s="0" t="n">
        <v>41</v>
      </c>
      <c r="D24" s="1" t="n">
        <v>0.67164123</v>
      </c>
      <c r="E24" s="1" t="n">
        <v>2.3030925</v>
      </c>
      <c r="F24" s="0" t="n">
        <v>0</v>
      </c>
      <c r="G24" s="0" t="n">
        <v>0</v>
      </c>
    </row>
    <row r="25" customFormat="false" ht="13" hidden="false" customHeight="false" outlineLevel="0" collapsed="false">
      <c r="A25" s="0" t="s">
        <v>53</v>
      </c>
      <c r="B25" s="0" t="s">
        <v>54</v>
      </c>
      <c r="C25" s="0" t="n">
        <v>41</v>
      </c>
      <c r="D25" s="1" t="n">
        <v>0.67164123</v>
      </c>
      <c r="E25" s="1" t="n">
        <v>2.3021889</v>
      </c>
      <c r="F25" s="0" t="n">
        <v>0</v>
      </c>
      <c r="G25" s="0" t="n">
        <v>0</v>
      </c>
    </row>
    <row r="26" customFormat="false" ht="13" hidden="false" customHeight="false" outlineLevel="0" collapsed="false">
      <c r="A26" s="0" t="s">
        <v>55</v>
      </c>
      <c r="B26" s="0" t="s">
        <v>56</v>
      </c>
      <c r="C26" s="0" t="n">
        <v>291</v>
      </c>
      <c r="D26" s="1" t="n">
        <v>0.4905223</v>
      </c>
      <c r="E26" s="1" t="n">
        <v>2.2984083</v>
      </c>
      <c r="F26" s="0" t="n">
        <v>0</v>
      </c>
      <c r="G26" s="0" t="n">
        <v>0</v>
      </c>
    </row>
    <row r="27" customFormat="false" ht="13" hidden="false" customHeight="false" outlineLevel="0" collapsed="false">
      <c r="A27" s="0" t="s">
        <v>57</v>
      </c>
      <c r="B27" s="0" t="s">
        <v>58</v>
      </c>
      <c r="C27" s="0" t="n">
        <v>67</v>
      </c>
      <c r="D27" s="1" t="n">
        <v>0.60304403</v>
      </c>
      <c r="E27" s="1" t="n">
        <v>2.2817283</v>
      </c>
      <c r="F27" s="0" t="n">
        <v>0</v>
      </c>
      <c r="G27" s="4" t="n">
        <v>1.8409683E-005</v>
      </c>
    </row>
    <row r="28" customFormat="false" ht="13" hidden="false" customHeight="false" outlineLevel="0" collapsed="false">
      <c r="A28" s="0" t="s">
        <v>59</v>
      </c>
      <c r="B28" s="0" t="s">
        <v>60</v>
      </c>
      <c r="C28" s="0" t="n">
        <v>33</v>
      </c>
      <c r="D28" s="1" t="n">
        <v>0.7119785</v>
      </c>
      <c r="E28" s="1" t="n">
        <v>2.278801</v>
      </c>
      <c r="F28" s="0" t="n">
        <v>0</v>
      </c>
      <c r="G28" s="4" t="n">
        <v>1.7727842E-005</v>
      </c>
    </row>
    <row r="29" customFormat="false" ht="13" hidden="false" customHeight="false" outlineLevel="0" collapsed="false">
      <c r="A29" s="0" t="s">
        <v>61</v>
      </c>
      <c r="B29" s="0" t="s">
        <v>62</v>
      </c>
      <c r="C29" s="0" t="n">
        <v>76</v>
      </c>
      <c r="D29" s="1" t="n">
        <v>0.59531057</v>
      </c>
      <c r="E29" s="1" t="n">
        <v>2.2742698</v>
      </c>
      <c r="F29" s="0" t="n">
        <v>0</v>
      </c>
      <c r="G29" s="4" t="n">
        <v>3.378924E-005</v>
      </c>
    </row>
    <row r="30" customFormat="false" ht="13" hidden="false" customHeight="false" outlineLevel="0" collapsed="false">
      <c r="A30" s="5" t="s">
        <v>63</v>
      </c>
      <c r="B30" s="5" t="s">
        <v>64</v>
      </c>
      <c r="C30" s="5" t="n">
        <v>78</v>
      </c>
      <c r="D30" s="6" t="n">
        <v>0.5791706</v>
      </c>
      <c r="E30" s="6" t="n">
        <v>2.2679691</v>
      </c>
      <c r="F30" s="5" t="n">
        <v>0</v>
      </c>
      <c r="G30" s="7" t="n">
        <v>3.2624095E-005</v>
      </c>
    </row>
    <row r="31" customFormat="false" ht="13" hidden="false" customHeight="false" outlineLevel="0" collapsed="false">
      <c r="A31" s="0" t="s">
        <v>65</v>
      </c>
      <c r="B31" s="0" t="s">
        <v>66</v>
      </c>
      <c r="C31" s="0" t="n">
        <v>356</v>
      </c>
      <c r="D31" s="1" t="n">
        <v>0.47624558</v>
      </c>
      <c r="E31" s="1" t="n">
        <v>2.2671402</v>
      </c>
      <c r="F31" s="0" t="n">
        <v>0</v>
      </c>
      <c r="G31" s="4" t="n">
        <v>3.1536623E-005</v>
      </c>
    </row>
    <row r="32" customFormat="false" ht="13" hidden="false" customHeight="false" outlineLevel="0" collapsed="false">
      <c r="A32" s="0" t="s">
        <v>67</v>
      </c>
      <c r="B32" s="0" t="s">
        <v>68</v>
      </c>
      <c r="C32" s="0" t="n">
        <v>205</v>
      </c>
      <c r="D32" s="1" t="n">
        <v>0.5034223</v>
      </c>
      <c r="E32" s="1" t="n">
        <v>2.2657762</v>
      </c>
      <c r="F32" s="0" t="n">
        <v>0</v>
      </c>
      <c r="G32" s="4" t="n">
        <v>3.0519313E-005</v>
      </c>
    </row>
    <row r="33" customFormat="false" ht="13" hidden="false" customHeight="false" outlineLevel="0" collapsed="false">
      <c r="A33" s="0" t="s">
        <v>69</v>
      </c>
      <c r="B33" s="0" t="s">
        <v>70</v>
      </c>
      <c r="C33" s="0" t="n">
        <v>69</v>
      </c>
      <c r="D33" s="1" t="n">
        <v>0.59443164</v>
      </c>
      <c r="E33" s="1" t="n">
        <v>2.2562993</v>
      </c>
      <c r="F33" s="0" t="n">
        <v>0</v>
      </c>
      <c r="G33" s="4" t="n">
        <v>5.928062E-005</v>
      </c>
    </row>
    <row r="34" customFormat="false" ht="13" hidden="false" customHeight="false" outlineLevel="0" collapsed="false">
      <c r="A34" s="0" t="s">
        <v>71</v>
      </c>
      <c r="B34" s="0" t="s">
        <v>72</v>
      </c>
      <c r="C34" s="0" t="n">
        <v>25</v>
      </c>
      <c r="D34" s="1" t="n">
        <v>0.7317232</v>
      </c>
      <c r="E34" s="1" t="n">
        <v>2.2475605</v>
      </c>
      <c r="F34" s="0" t="n">
        <v>0</v>
      </c>
      <c r="G34" s="4" t="n">
        <v>5.7484238E-005</v>
      </c>
    </row>
    <row r="35" customFormat="false" ht="13" hidden="false" customHeight="false" outlineLevel="0" collapsed="false">
      <c r="A35" s="0" t="s">
        <v>73</v>
      </c>
      <c r="B35" s="0" t="s">
        <v>74</v>
      </c>
      <c r="C35" s="0" t="n">
        <v>32</v>
      </c>
      <c r="D35" s="1" t="n">
        <v>0.6932728</v>
      </c>
      <c r="E35" s="1" t="n">
        <v>2.2363117</v>
      </c>
      <c r="F35" s="0" t="n">
        <v>0</v>
      </c>
      <c r="G35" s="4" t="n">
        <v>6.926601E-005</v>
      </c>
    </row>
    <row r="36" customFormat="false" ht="13" hidden="false" customHeight="false" outlineLevel="0" collapsed="false">
      <c r="A36" s="0" t="s">
        <v>75</v>
      </c>
      <c r="B36" s="0" t="s">
        <v>76</v>
      </c>
      <c r="C36" s="0" t="n">
        <v>68</v>
      </c>
      <c r="D36" s="1" t="n">
        <v>0.590788</v>
      </c>
      <c r="E36" s="1" t="n">
        <v>2.2318902</v>
      </c>
      <c r="F36" s="0" t="n">
        <v>0</v>
      </c>
      <c r="G36" s="4" t="n">
        <v>9.452887E-005</v>
      </c>
    </row>
    <row r="37" customFormat="false" ht="13" hidden="false" customHeight="false" outlineLevel="0" collapsed="false">
      <c r="A37" s="0" t="s">
        <v>77</v>
      </c>
      <c r="B37" s="0" t="s">
        <v>78</v>
      </c>
      <c r="C37" s="0" t="n">
        <v>17</v>
      </c>
      <c r="D37" s="1" t="n">
        <v>0.81692845</v>
      </c>
      <c r="E37" s="1" t="n">
        <v>2.2296426</v>
      </c>
      <c r="F37" s="0" t="n">
        <v>0</v>
      </c>
      <c r="G37" s="4" t="n">
        <v>9.1903064E-005</v>
      </c>
    </row>
    <row r="38" customFormat="false" ht="13" hidden="false" customHeight="false" outlineLevel="0" collapsed="false">
      <c r="A38" s="0" t="s">
        <v>79</v>
      </c>
      <c r="B38" s="0" t="s">
        <v>80</v>
      </c>
      <c r="C38" s="0" t="n">
        <v>23</v>
      </c>
      <c r="D38" s="1" t="n">
        <v>0.74530405</v>
      </c>
      <c r="E38" s="1" t="n">
        <v>2.213541</v>
      </c>
      <c r="F38" s="0" t="n">
        <v>0</v>
      </c>
      <c r="G38" s="0" t="n">
        <v>0.00011483672</v>
      </c>
    </row>
    <row r="39" customFormat="false" ht="13" hidden="false" customHeight="false" outlineLevel="0" collapsed="false">
      <c r="A39" s="0" t="s">
        <v>81</v>
      </c>
      <c r="B39" s="0" t="s">
        <v>82</v>
      </c>
      <c r="C39" s="0" t="n">
        <v>234</v>
      </c>
      <c r="D39" s="1" t="n">
        <v>0.48554176</v>
      </c>
      <c r="E39" s="1" t="n">
        <v>2.2091656</v>
      </c>
      <c r="F39" s="0" t="n">
        <v>0</v>
      </c>
      <c r="G39" s="0" t="n">
        <v>0.00014964612</v>
      </c>
    </row>
    <row r="40" customFormat="false" ht="13" hidden="false" customHeight="false" outlineLevel="0" collapsed="false">
      <c r="A40" s="0" t="s">
        <v>83</v>
      </c>
      <c r="B40" s="0" t="s">
        <v>84</v>
      </c>
      <c r="C40" s="0" t="n">
        <v>73</v>
      </c>
      <c r="D40" s="1" t="n">
        <v>0.5763204</v>
      </c>
      <c r="E40" s="1" t="n">
        <v>2.2064288</v>
      </c>
      <c r="F40" s="0" t="n">
        <v>0</v>
      </c>
      <c r="G40" s="0" t="n">
        <v>0.00015821223</v>
      </c>
    </row>
    <row r="41" customFormat="false" ht="13" hidden="false" customHeight="false" outlineLevel="0" collapsed="false">
      <c r="A41" s="0" t="s">
        <v>85</v>
      </c>
      <c r="B41" s="0" t="s">
        <v>86</v>
      </c>
      <c r="C41" s="0" t="n">
        <v>23</v>
      </c>
      <c r="D41" s="1" t="n">
        <v>0.732379</v>
      </c>
      <c r="E41" s="1" t="n">
        <v>2.2040312</v>
      </c>
      <c r="F41" s="0" t="n">
        <v>0</v>
      </c>
      <c r="G41" s="0" t="n">
        <v>0.00016569215</v>
      </c>
    </row>
    <row r="42" customFormat="false" ht="13" hidden="false" customHeight="false" outlineLevel="0" collapsed="false">
      <c r="A42" s="0" t="s">
        <v>87</v>
      </c>
      <c r="B42" s="0" t="s">
        <v>88</v>
      </c>
      <c r="C42" s="0" t="n">
        <v>35</v>
      </c>
      <c r="D42" s="1" t="n">
        <v>0.6670103</v>
      </c>
      <c r="E42" s="1" t="n">
        <v>2.1990001</v>
      </c>
      <c r="F42" s="0" t="n">
        <v>0</v>
      </c>
      <c r="G42" s="0" t="n">
        <v>0.00019576811</v>
      </c>
    </row>
    <row r="43" customFormat="false" ht="13" hidden="false" customHeight="false" outlineLevel="0" collapsed="false">
      <c r="A43" s="0" t="s">
        <v>89</v>
      </c>
      <c r="B43" s="0" t="s">
        <v>90</v>
      </c>
      <c r="C43" s="0" t="n">
        <v>85</v>
      </c>
      <c r="D43" s="1" t="n">
        <v>0.55690867</v>
      </c>
      <c r="E43" s="1" t="n">
        <v>2.1931593</v>
      </c>
      <c r="F43" s="0" t="n">
        <v>0</v>
      </c>
      <c r="G43" s="0" t="n">
        <v>0.00020257216</v>
      </c>
    </row>
    <row r="44" customFormat="false" ht="13" hidden="false" customHeight="false" outlineLevel="0" collapsed="false">
      <c r="A44" s="0" t="s">
        <v>91</v>
      </c>
      <c r="B44" s="0" t="s">
        <v>92</v>
      </c>
      <c r="C44" s="0" t="n">
        <v>31</v>
      </c>
      <c r="D44" s="1" t="n">
        <v>0.6821793</v>
      </c>
      <c r="E44" s="1" t="n">
        <v>2.1889265</v>
      </c>
      <c r="F44" s="0" t="n">
        <v>0</v>
      </c>
      <c r="G44" s="0" t="n">
        <v>0.00019786117</v>
      </c>
    </row>
    <row r="45" customFormat="false" ht="13" hidden="false" customHeight="false" outlineLevel="0" collapsed="false">
      <c r="A45" s="0" t="s">
        <v>93</v>
      </c>
      <c r="B45" s="0" t="s">
        <v>94</v>
      </c>
      <c r="C45" s="0" t="n">
        <v>345</v>
      </c>
      <c r="D45" s="1" t="n">
        <v>0.45857245</v>
      </c>
      <c r="E45" s="1" t="n">
        <v>2.1875854</v>
      </c>
      <c r="F45" s="0" t="n">
        <v>0</v>
      </c>
      <c r="G45" s="0" t="n">
        <v>0.00019336434</v>
      </c>
    </row>
    <row r="46" customFormat="false" ht="13" hidden="false" customHeight="false" outlineLevel="0" collapsed="false">
      <c r="A46" s="0" t="s">
        <v>95</v>
      </c>
      <c r="B46" s="0" t="s">
        <v>96</v>
      </c>
      <c r="C46" s="0" t="n">
        <v>34</v>
      </c>
      <c r="D46" s="1" t="n">
        <v>0.66759187</v>
      </c>
      <c r="E46" s="1" t="n">
        <v>2.1857708</v>
      </c>
      <c r="F46" s="0" t="n">
        <v>0</v>
      </c>
      <c r="G46" s="0" t="n">
        <v>0.00018906733</v>
      </c>
    </row>
    <row r="47" customFormat="false" ht="13" hidden="false" customHeight="false" outlineLevel="0" collapsed="false">
      <c r="A47" s="0" t="s">
        <v>97</v>
      </c>
      <c r="B47" s="0" t="s">
        <v>98</v>
      </c>
      <c r="C47" s="0" t="n">
        <v>62</v>
      </c>
      <c r="D47" s="1" t="n">
        <v>0.5863935</v>
      </c>
      <c r="E47" s="1" t="n">
        <v>2.1806533</v>
      </c>
      <c r="F47" s="0" t="n">
        <v>0</v>
      </c>
      <c r="G47" s="0" t="n">
        <v>0.00020567003</v>
      </c>
    </row>
    <row r="48" customFormat="false" ht="13" hidden="false" customHeight="false" outlineLevel="0" collapsed="false">
      <c r="A48" s="0" t="s">
        <v>99</v>
      </c>
      <c r="B48" s="0" t="s">
        <v>100</v>
      </c>
      <c r="C48" s="0" t="n">
        <v>54</v>
      </c>
      <c r="D48" s="1" t="n">
        <v>0.6007446</v>
      </c>
      <c r="E48" s="1" t="n">
        <v>2.1781843</v>
      </c>
      <c r="F48" s="0" t="n">
        <v>0</v>
      </c>
      <c r="G48" s="0" t="n">
        <v>0.00020129408</v>
      </c>
    </row>
    <row r="49" customFormat="false" ht="13" hidden="false" customHeight="false" outlineLevel="0" collapsed="false">
      <c r="A49" s="0" t="s">
        <v>101</v>
      </c>
      <c r="B49" s="0" t="s">
        <v>102</v>
      </c>
      <c r="C49" s="0" t="n">
        <v>170</v>
      </c>
      <c r="D49" s="1" t="n">
        <v>0.4960849</v>
      </c>
      <c r="E49" s="1" t="n">
        <v>2.1758988</v>
      </c>
      <c r="F49" s="0" t="n">
        <v>0</v>
      </c>
      <c r="G49" s="0" t="n">
        <v>0.0002063324</v>
      </c>
    </row>
    <row r="50" customFormat="false" ht="13" hidden="false" customHeight="false" outlineLevel="0" collapsed="false">
      <c r="A50" s="0" t="s">
        <v>103</v>
      </c>
      <c r="B50" s="0" t="s">
        <v>104</v>
      </c>
      <c r="C50" s="0" t="n">
        <v>136</v>
      </c>
      <c r="D50" s="1" t="n">
        <v>0.5122903</v>
      </c>
      <c r="E50" s="1" t="n">
        <v>2.1747894</v>
      </c>
      <c r="F50" s="0" t="n">
        <v>0</v>
      </c>
      <c r="G50" s="0" t="n">
        <v>0.0002116963</v>
      </c>
    </row>
    <row r="51" customFormat="false" ht="13" hidden="false" customHeight="false" outlineLevel="0" collapsed="false">
      <c r="A51" s="0" t="s">
        <v>105</v>
      </c>
      <c r="B51" s="0" t="s">
        <v>106</v>
      </c>
      <c r="C51" s="0" t="n">
        <v>66</v>
      </c>
      <c r="D51" s="1" t="n">
        <v>0.57308817</v>
      </c>
      <c r="E51" s="1" t="n">
        <v>2.168632</v>
      </c>
      <c r="F51" s="0" t="n">
        <v>0</v>
      </c>
      <c r="G51" s="0" t="n">
        <v>0.00021692904</v>
      </c>
    </row>
    <row r="52" customFormat="false" ht="13" hidden="false" customHeight="false" outlineLevel="0" collapsed="false">
      <c r="A52" s="0" t="s">
        <v>107</v>
      </c>
      <c r="B52" s="0" t="s">
        <v>108</v>
      </c>
      <c r="C52" s="0" t="n">
        <v>324</v>
      </c>
      <c r="D52" s="1" t="n">
        <v>0.4567155</v>
      </c>
      <c r="E52" s="1" t="n">
        <v>2.1624835</v>
      </c>
      <c r="F52" s="0" t="n">
        <v>0</v>
      </c>
      <c r="G52" s="0" t="n">
        <v>0.00023116282</v>
      </c>
    </row>
    <row r="53" customFormat="false" ht="13" hidden="false" customHeight="false" outlineLevel="0" collapsed="false">
      <c r="A53" s="0" t="s">
        <v>109</v>
      </c>
      <c r="B53" s="0" t="s">
        <v>110</v>
      </c>
      <c r="C53" s="0" t="n">
        <v>76</v>
      </c>
      <c r="D53" s="1" t="n">
        <v>0.5579128</v>
      </c>
      <c r="E53" s="1" t="n">
        <v>2.160833</v>
      </c>
      <c r="F53" s="0" t="n">
        <v>0</v>
      </c>
      <c r="G53" s="0" t="n">
        <v>0.0002445943</v>
      </c>
    </row>
    <row r="54" customFormat="false" ht="13" hidden="false" customHeight="false" outlineLevel="0" collapsed="false">
      <c r="A54" s="0" t="s">
        <v>111</v>
      </c>
      <c r="B54" s="0" t="s">
        <v>112</v>
      </c>
      <c r="C54" s="0" t="n">
        <v>107</v>
      </c>
      <c r="D54" s="1" t="n">
        <v>0.5251376</v>
      </c>
      <c r="E54" s="1" t="n">
        <v>2.1536877</v>
      </c>
      <c r="F54" s="0" t="n">
        <v>0</v>
      </c>
      <c r="G54" s="0" t="n">
        <v>0.00028389168</v>
      </c>
    </row>
    <row r="55" customFormat="false" ht="13" hidden="false" customHeight="false" outlineLevel="0" collapsed="false">
      <c r="A55" s="0" t="s">
        <v>113</v>
      </c>
      <c r="B55" s="0" t="s">
        <v>114</v>
      </c>
      <c r="C55" s="0" t="n">
        <v>19</v>
      </c>
      <c r="D55" s="1" t="n">
        <v>0.74797994</v>
      </c>
      <c r="E55" s="1" t="n">
        <v>2.1527307</v>
      </c>
      <c r="F55" s="0" t="n">
        <v>0</v>
      </c>
      <c r="G55" s="0" t="n">
        <v>0.00027863446</v>
      </c>
    </row>
    <row r="56" customFormat="false" ht="13" hidden="false" customHeight="false" outlineLevel="0" collapsed="false">
      <c r="A56" s="0" t="s">
        <v>115</v>
      </c>
      <c r="B56" s="0" t="s">
        <v>116</v>
      </c>
      <c r="C56" s="0" t="n">
        <v>65</v>
      </c>
      <c r="D56" s="1" t="n">
        <v>0.57333696</v>
      </c>
      <c r="E56" s="1" t="n">
        <v>2.1494281</v>
      </c>
      <c r="F56" s="0" t="n">
        <v>0</v>
      </c>
      <c r="G56" s="0" t="n">
        <v>0.00028227115</v>
      </c>
    </row>
    <row r="57" customFormat="false" ht="13" hidden="false" customHeight="false" outlineLevel="0" collapsed="false">
      <c r="A57" s="0" t="s">
        <v>117</v>
      </c>
      <c r="B57" s="0" t="s">
        <v>118</v>
      </c>
      <c r="C57" s="0" t="n">
        <v>63</v>
      </c>
      <c r="D57" s="1" t="n">
        <v>0.569382</v>
      </c>
      <c r="E57" s="1" t="n">
        <v>2.1474948</v>
      </c>
      <c r="F57" s="0" t="n">
        <v>0</v>
      </c>
      <c r="G57" s="0" t="n">
        <v>0.00030222413</v>
      </c>
    </row>
    <row r="58" customFormat="false" ht="13" hidden="false" customHeight="false" outlineLevel="0" collapsed="false">
      <c r="A58" s="0" t="s">
        <v>119</v>
      </c>
      <c r="B58" s="0" t="s">
        <v>120</v>
      </c>
      <c r="C58" s="0" t="n">
        <v>141</v>
      </c>
      <c r="D58" s="1" t="n">
        <v>0.5016235</v>
      </c>
      <c r="E58" s="1" t="n">
        <v>2.1454873</v>
      </c>
      <c r="F58" s="0" t="n">
        <v>0</v>
      </c>
      <c r="G58" s="0" t="n">
        <v>0.00032189922</v>
      </c>
    </row>
    <row r="59" customFormat="false" ht="13" hidden="false" customHeight="false" outlineLevel="0" collapsed="false">
      <c r="A59" s="0" t="s">
        <v>121</v>
      </c>
      <c r="B59" s="0" t="s">
        <v>122</v>
      </c>
      <c r="C59" s="0" t="n">
        <v>62</v>
      </c>
      <c r="D59" s="1" t="n">
        <v>0.58035296</v>
      </c>
      <c r="E59" s="1" t="n">
        <v>2.1424303</v>
      </c>
      <c r="F59" s="0" t="n">
        <v>0</v>
      </c>
      <c r="G59" s="0" t="n">
        <v>0.0003563003</v>
      </c>
    </row>
    <row r="60" customFormat="false" ht="13" hidden="false" customHeight="false" outlineLevel="0" collapsed="false">
      <c r="A60" s="0" t="s">
        <v>123</v>
      </c>
      <c r="B60" s="0" t="s">
        <v>124</v>
      </c>
      <c r="C60" s="0" t="n">
        <v>164</v>
      </c>
      <c r="D60" s="1" t="n">
        <v>0.4872782</v>
      </c>
      <c r="E60" s="1" t="n">
        <v>2.123285</v>
      </c>
      <c r="F60" s="0" t="n">
        <v>0</v>
      </c>
      <c r="G60" s="0" t="n">
        <v>0.00046107412</v>
      </c>
    </row>
    <row r="61" customFormat="false" ht="13" hidden="false" customHeight="false" outlineLevel="0" collapsed="false">
      <c r="A61" s="0" t="s">
        <v>125</v>
      </c>
      <c r="B61" s="0" t="s">
        <v>126</v>
      </c>
      <c r="C61" s="0" t="n">
        <v>23</v>
      </c>
      <c r="D61" s="1" t="n">
        <v>0.6989865</v>
      </c>
      <c r="E61" s="1" t="n">
        <v>2.110209</v>
      </c>
      <c r="F61" s="0" t="n">
        <v>0</v>
      </c>
      <c r="G61" s="0" t="n">
        <v>0.0005868315</v>
      </c>
    </row>
    <row r="62" customFormat="false" ht="13" hidden="false" customHeight="false" outlineLevel="0" collapsed="false">
      <c r="A62" s="0" t="s">
        <v>127</v>
      </c>
      <c r="B62" s="0" t="s">
        <v>128</v>
      </c>
      <c r="C62" s="0" t="n">
        <v>10</v>
      </c>
      <c r="D62" s="1" t="n">
        <v>0.8776644</v>
      </c>
      <c r="E62" s="1" t="n">
        <v>2.1097689</v>
      </c>
      <c r="F62" s="0" t="n">
        <v>0</v>
      </c>
      <c r="G62" s="0" t="n">
        <v>0.00058512326</v>
      </c>
    </row>
    <row r="63" customFormat="false" ht="13" hidden="false" customHeight="false" outlineLevel="0" collapsed="false">
      <c r="A63" s="0" t="s">
        <v>129</v>
      </c>
      <c r="B63" s="0" t="s">
        <v>130</v>
      </c>
      <c r="C63" s="0" t="n">
        <v>10</v>
      </c>
      <c r="D63" s="1" t="n">
        <v>0.8776644</v>
      </c>
      <c r="E63" s="1" t="n">
        <v>2.1077266</v>
      </c>
      <c r="F63" s="0" t="n">
        <v>0</v>
      </c>
      <c r="G63" s="0" t="n">
        <v>0.00058338867</v>
      </c>
    </row>
    <row r="64" customFormat="false" ht="13" hidden="false" customHeight="false" outlineLevel="0" collapsed="false">
      <c r="A64" s="0" t="s">
        <v>131</v>
      </c>
      <c r="B64" s="0" t="s">
        <v>132</v>
      </c>
      <c r="C64" s="0" t="n">
        <v>63</v>
      </c>
      <c r="D64" s="1" t="n">
        <v>0.5654963</v>
      </c>
      <c r="E64" s="1" t="n">
        <v>2.1071668</v>
      </c>
      <c r="F64" s="0" t="n">
        <v>0</v>
      </c>
      <c r="G64" s="0" t="n">
        <v>0.000581795</v>
      </c>
    </row>
    <row r="65" customFormat="false" ht="13" hidden="false" customHeight="false" outlineLevel="0" collapsed="false">
      <c r="A65" s="0" t="s">
        <v>133</v>
      </c>
      <c r="B65" s="0" t="s">
        <v>134</v>
      </c>
      <c r="C65" s="0" t="n">
        <v>97</v>
      </c>
      <c r="D65" s="1" t="n">
        <v>0.521926</v>
      </c>
      <c r="E65" s="1" t="n">
        <v>2.1069698</v>
      </c>
      <c r="F65" s="0" t="n">
        <v>0</v>
      </c>
      <c r="G65" s="0" t="n">
        <v>0.0005727045</v>
      </c>
    </row>
    <row r="66" customFormat="false" ht="13" hidden="false" customHeight="false" outlineLevel="0" collapsed="false">
      <c r="A66" s="0" t="s">
        <v>135</v>
      </c>
      <c r="B66" s="0" t="s">
        <v>136</v>
      </c>
      <c r="C66" s="0" t="n">
        <v>63</v>
      </c>
      <c r="D66" s="1" t="n">
        <v>0.569382</v>
      </c>
      <c r="E66" s="1" t="n">
        <v>2.105731</v>
      </c>
      <c r="F66" s="0" t="n">
        <v>0</v>
      </c>
      <c r="G66" s="0" t="n">
        <v>0.0005710278</v>
      </c>
    </row>
    <row r="67" customFormat="false" ht="13" hidden="false" customHeight="false" outlineLevel="0" collapsed="false">
      <c r="A67" s="0" t="s">
        <v>137</v>
      </c>
      <c r="B67" s="0" t="s">
        <v>138</v>
      </c>
      <c r="C67" s="0" t="n">
        <v>28</v>
      </c>
      <c r="D67" s="1" t="n">
        <v>0.66158813</v>
      </c>
      <c r="E67" s="1" t="n">
        <v>2.0916882</v>
      </c>
      <c r="F67" s="0" t="n">
        <v>0.0009784736</v>
      </c>
      <c r="G67" s="0" t="n">
        <v>0.00074056984</v>
      </c>
    </row>
    <row r="68" customFormat="false" ht="13" hidden="false" customHeight="false" outlineLevel="0" collapsed="false">
      <c r="A68" s="0" t="s">
        <v>139</v>
      </c>
      <c r="B68" s="0" t="s">
        <v>140</v>
      </c>
      <c r="C68" s="0" t="n">
        <v>85</v>
      </c>
      <c r="D68" s="1" t="n">
        <v>0.5314489</v>
      </c>
      <c r="E68" s="1" t="n">
        <v>2.0849893</v>
      </c>
      <c r="F68" s="0" t="n">
        <v>0</v>
      </c>
      <c r="G68" s="0" t="n">
        <v>0.0007987158</v>
      </c>
    </row>
    <row r="69" customFormat="false" ht="13" hidden="false" customHeight="false" outlineLevel="0" collapsed="false">
      <c r="A69" s="0" t="s">
        <v>141</v>
      </c>
      <c r="B69" s="0" t="s">
        <v>142</v>
      </c>
      <c r="C69" s="0" t="n">
        <v>94</v>
      </c>
      <c r="D69" s="1" t="n">
        <v>0.5212682</v>
      </c>
      <c r="E69" s="1" t="n">
        <v>2.0830173</v>
      </c>
      <c r="F69" s="0" t="n">
        <v>0</v>
      </c>
      <c r="G69" s="0" t="n">
        <v>0.00080793316</v>
      </c>
    </row>
    <row r="70" customFormat="false" ht="13" hidden="false" customHeight="false" outlineLevel="0" collapsed="false">
      <c r="A70" s="0" t="s">
        <v>143</v>
      </c>
      <c r="B70" s="0" t="s">
        <v>144</v>
      </c>
      <c r="C70" s="0" t="n">
        <v>84</v>
      </c>
      <c r="D70" s="1" t="n">
        <v>0.5242988</v>
      </c>
      <c r="E70" s="1" t="n">
        <v>2.0758226</v>
      </c>
      <c r="F70" s="0" t="n">
        <v>0</v>
      </c>
      <c r="G70" s="0" t="n">
        <v>0.0009335794</v>
      </c>
    </row>
    <row r="71" customFormat="false" ht="13" hidden="false" customHeight="false" outlineLevel="0" collapsed="false">
      <c r="A71" s="0" t="s">
        <v>145</v>
      </c>
      <c r="B71" s="0" t="s">
        <v>146</v>
      </c>
      <c r="C71" s="0" t="n">
        <v>468</v>
      </c>
      <c r="D71" s="1" t="n">
        <v>0.42271313</v>
      </c>
      <c r="E71" s="1" t="n">
        <v>2.074187</v>
      </c>
      <c r="F71" s="0" t="n">
        <v>0</v>
      </c>
      <c r="G71" s="0" t="n">
        <v>0.00092683354</v>
      </c>
    </row>
    <row r="72" customFormat="false" ht="13" hidden="false" customHeight="false" outlineLevel="0" collapsed="false">
      <c r="A72" s="0" t="s">
        <v>147</v>
      </c>
      <c r="B72" s="0" t="s">
        <v>148</v>
      </c>
      <c r="C72" s="0" t="n">
        <v>97</v>
      </c>
      <c r="D72" s="1" t="n">
        <v>0.5102279</v>
      </c>
      <c r="E72" s="1" t="n">
        <v>2.0739882</v>
      </c>
      <c r="F72" s="0" t="n">
        <v>0</v>
      </c>
      <c r="G72" s="0" t="n">
        <v>0.0009204069</v>
      </c>
    </row>
    <row r="73" customFormat="false" ht="13" hidden="false" customHeight="false" outlineLevel="0" collapsed="false">
      <c r="A73" s="0" t="s">
        <v>149</v>
      </c>
      <c r="B73" s="0" t="s">
        <v>150</v>
      </c>
      <c r="C73" s="0" t="n">
        <v>24</v>
      </c>
      <c r="D73" s="1" t="n">
        <v>0.6828217</v>
      </c>
      <c r="E73" s="1" t="n">
        <v>2.0738995</v>
      </c>
      <c r="F73" s="0" t="n">
        <v>0</v>
      </c>
      <c r="G73" s="0" t="n">
        <v>0.0009076235</v>
      </c>
    </row>
    <row r="74" customFormat="false" ht="13" hidden="false" customHeight="false" outlineLevel="0" collapsed="false">
      <c r="A74" s="0" t="s">
        <v>151</v>
      </c>
      <c r="B74" s="0" t="s">
        <v>152</v>
      </c>
      <c r="C74" s="0" t="n">
        <v>24</v>
      </c>
      <c r="D74" s="1" t="n">
        <v>0.6749886</v>
      </c>
      <c r="E74" s="1" t="n">
        <v>2.0708842</v>
      </c>
      <c r="F74" s="0" t="n">
        <v>0.000997009</v>
      </c>
      <c r="G74" s="0" t="n">
        <v>0.0009530549</v>
      </c>
    </row>
    <row r="75" customFormat="false" ht="13" hidden="false" customHeight="false" outlineLevel="0" collapsed="false">
      <c r="A75" s="0" t="s">
        <v>153</v>
      </c>
      <c r="B75" s="0" t="s">
        <v>154</v>
      </c>
      <c r="C75" s="0" t="n">
        <v>35</v>
      </c>
      <c r="D75" s="1" t="n">
        <v>0.62900746</v>
      </c>
      <c r="E75" s="1" t="n">
        <v>2.0673018</v>
      </c>
      <c r="F75" s="0" t="n">
        <v>0</v>
      </c>
      <c r="G75" s="0" t="n">
        <v>0.00095950527</v>
      </c>
    </row>
    <row r="76" customFormat="false" ht="13" hidden="false" customHeight="false" outlineLevel="0" collapsed="false">
      <c r="A76" s="0" t="s">
        <v>155</v>
      </c>
      <c r="B76" s="0" t="s">
        <v>156</v>
      </c>
      <c r="C76" s="0" t="n">
        <v>84</v>
      </c>
      <c r="D76" s="1" t="n">
        <v>0.5242988</v>
      </c>
      <c r="E76" s="1" t="n">
        <v>2.0601285</v>
      </c>
      <c r="F76" s="0" t="n">
        <v>0</v>
      </c>
      <c r="G76" s="0" t="n">
        <v>0.0010407942</v>
      </c>
    </row>
    <row r="77" customFormat="false" ht="13" hidden="false" customHeight="false" outlineLevel="0" collapsed="false">
      <c r="A77" s="0" t="s">
        <v>157</v>
      </c>
      <c r="B77" s="0" t="s">
        <v>158</v>
      </c>
      <c r="C77" s="0" t="n">
        <v>84</v>
      </c>
      <c r="D77" s="1" t="n">
        <v>0.5242988</v>
      </c>
      <c r="E77" s="1" t="n">
        <v>2.0562193</v>
      </c>
      <c r="F77" s="0" t="n">
        <v>0</v>
      </c>
      <c r="G77" s="0" t="n">
        <v>0.001101028</v>
      </c>
    </row>
    <row r="78" customFormat="false" ht="13" hidden="false" customHeight="false" outlineLevel="0" collapsed="false">
      <c r="A78" s="0" t="s">
        <v>159</v>
      </c>
      <c r="B78" s="0" t="s">
        <v>160</v>
      </c>
      <c r="C78" s="0" t="n">
        <v>74</v>
      </c>
      <c r="D78" s="1" t="n">
        <v>0.5360405</v>
      </c>
      <c r="E78" s="1" t="n">
        <v>2.0551097</v>
      </c>
      <c r="F78" s="0" t="n">
        <v>0</v>
      </c>
      <c r="G78" s="0" t="n">
        <v>0.0011172284</v>
      </c>
    </row>
    <row r="79" customFormat="false" ht="13" hidden="false" customHeight="false" outlineLevel="0" collapsed="false">
      <c r="A79" s="0" t="s">
        <v>161</v>
      </c>
      <c r="B79" s="0" t="s">
        <v>162</v>
      </c>
      <c r="C79" s="0" t="n">
        <v>134</v>
      </c>
      <c r="D79" s="1" t="n">
        <v>0.48667684</v>
      </c>
      <c r="E79" s="1" t="n">
        <v>2.0526226</v>
      </c>
      <c r="F79" s="0" t="n">
        <v>0</v>
      </c>
      <c r="G79" s="0" t="n">
        <v>0.0011691541</v>
      </c>
    </row>
    <row r="80" customFormat="false" ht="13" hidden="false" customHeight="false" outlineLevel="0" collapsed="false">
      <c r="A80" s="0" t="s">
        <v>163</v>
      </c>
      <c r="B80" s="0" t="s">
        <v>164</v>
      </c>
      <c r="C80" s="0" t="n">
        <v>258</v>
      </c>
      <c r="D80" s="1" t="n">
        <v>0.44236106</v>
      </c>
      <c r="E80" s="1" t="n">
        <v>2.0491722</v>
      </c>
      <c r="F80" s="0" t="n">
        <v>0</v>
      </c>
      <c r="G80" s="0" t="n">
        <v>0.0012255531</v>
      </c>
    </row>
    <row r="81" customFormat="false" ht="13" hidden="false" customHeight="false" outlineLevel="0" collapsed="false">
      <c r="A81" s="0" t="s">
        <v>165</v>
      </c>
      <c r="B81" s="0" t="s">
        <v>166</v>
      </c>
      <c r="C81" s="0" t="n">
        <v>158</v>
      </c>
      <c r="D81" s="1" t="n">
        <v>0.47103587</v>
      </c>
      <c r="E81" s="1" t="n">
        <v>2.048079</v>
      </c>
      <c r="F81" s="0" t="n">
        <v>0</v>
      </c>
      <c r="G81" s="0" t="n">
        <v>0.0012333731</v>
      </c>
    </row>
    <row r="82" customFormat="false" ht="13" hidden="false" customHeight="false" outlineLevel="0" collapsed="false">
      <c r="A82" s="0" t="s">
        <v>167</v>
      </c>
      <c r="B82" s="0" t="s">
        <v>168</v>
      </c>
      <c r="C82" s="0" t="n">
        <v>83</v>
      </c>
      <c r="D82" s="1" t="n">
        <v>0.521265</v>
      </c>
      <c r="E82" s="1" t="n">
        <v>2.045105</v>
      </c>
      <c r="F82" s="0" t="n">
        <v>0</v>
      </c>
      <c r="G82" s="0" t="n">
        <v>0.0012992157</v>
      </c>
    </row>
    <row r="83" customFormat="false" ht="13" hidden="false" customHeight="false" outlineLevel="0" collapsed="false">
      <c r="A83" s="0" t="s">
        <v>169</v>
      </c>
      <c r="B83" s="0" t="s">
        <v>170</v>
      </c>
      <c r="C83" s="0" t="n">
        <v>24</v>
      </c>
      <c r="D83" s="1" t="n">
        <v>0.6828217</v>
      </c>
      <c r="E83" s="1" t="n">
        <v>2.0444448</v>
      </c>
      <c r="F83" s="0" t="n">
        <v>0</v>
      </c>
      <c r="G83" s="0" t="n">
        <v>0.0012948301</v>
      </c>
    </row>
    <row r="84" customFormat="false" ht="13" hidden="false" customHeight="false" outlineLevel="0" collapsed="false">
      <c r="A84" s="0" t="s">
        <v>171</v>
      </c>
      <c r="B84" s="0" t="s">
        <v>172</v>
      </c>
      <c r="C84" s="0" t="n">
        <v>155</v>
      </c>
      <c r="D84" s="1" t="n">
        <v>0.4715304</v>
      </c>
      <c r="E84" s="1" t="n">
        <v>2.043911</v>
      </c>
      <c r="F84" s="0" t="n">
        <v>0</v>
      </c>
      <c r="G84" s="0" t="n">
        <v>0.0012848126</v>
      </c>
    </row>
    <row r="85" customFormat="false" ht="13" hidden="false" customHeight="false" outlineLevel="0" collapsed="false">
      <c r="A85" s="0" t="s">
        <v>173</v>
      </c>
      <c r="B85" s="0" t="s">
        <v>174</v>
      </c>
      <c r="C85" s="0" t="n">
        <v>18</v>
      </c>
      <c r="D85" s="1" t="n">
        <v>0.73001343</v>
      </c>
      <c r="E85" s="1" t="n">
        <v>2.0416121</v>
      </c>
      <c r="F85" s="0" t="n">
        <v>0</v>
      </c>
      <c r="G85" s="0" t="n">
        <v>0.0013194261</v>
      </c>
    </row>
    <row r="86" customFormat="false" ht="13" hidden="false" customHeight="false" outlineLevel="0" collapsed="false">
      <c r="A86" s="0" t="s">
        <v>175</v>
      </c>
      <c r="B86" s="0" t="s">
        <v>176</v>
      </c>
      <c r="C86" s="0" t="n">
        <v>83</v>
      </c>
      <c r="D86" s="1" t="n">
        <v>0.521265</v>
      </c>
      <c r="E86" s="1" t="n">
        <v>2.0395327</v>
      </c>
      <c r="F86" s="0" t="n">
        <v>0</v>
      </c>
      <c r="G86" s="0" t="n">
        <v>0.0013594341</v>
      </c>
    </row>
    <row r="87" customFormat="false" ht="13" hidden="false" customHeight="false" outlineLevel="0" collapsed="false">
      <c r="A87" s="0" t="s">
        <v>177</v>
      </c>
      <c r="B87" s="0" t="s">
        <v>178</v>
      </c>
      <c r="C87" s="0" t="n">
        <v>13</v>
      </c>
      <c r="D87" s="1" t="n">
        <v>0.7796162</v>
      </c>
      <c r="E87" s="1" t="n">
        <v>2.035285</v>
      </c>
      <c r="F87" s="0" t="n">
        <v>0</v>
      </c>
      <c r="G87" s="0" t="n">
        <v>0.0014473754</v>
      </c>
    </row>
    <row r="88" customFormat="false" ht="13" hidden="false" customHeight="false" outlineLevel="0" collapsed="false">
      <c r="A88" s="5" t="s">
        <v>179</v>
      </c>
      <c r="B88" s="5" t="s">
        <v>180</v>
      </c>
      <c r="C88" s="5" t="n">
        <v>20</v>
      </c>
      <c r="D88" s="6" t="n">
        <v>0.70642483</v>
      </c>
      <c r="E88" s="6" t="n">
        <v>2.033193</v>
      </c>
      <c r="F88" s="5" t="n">
        <v>0</v>
      </c>
      <c r="G88" s="5" t="n">
        <v>0.0014848993</v>
      </c>
    </row>
    <row r="89" customFormat="false" ht="13" hidden="false" customHeight="false" outlineLevel="0" collapsed="false">
      <c r="A89" s="0" t="s">
        <v>181</v>
      </c>
      <c r="B89" s="0" t="s">
        <v>182</v>
      </c>
      <c r="C89" s="0" t="n">
        <v>53</v>
      </c>
      <c r="D89" s="1" t="n">
        <v>0.56130666</v>
      </c>
      <c r="E89" s="1" t="n">
        <v>2.0328445</v>
      </c>
      <c r="F89" s="0" t="n">
        <v>0</v>
      </c>
      <c r="G89" s="0" t="n">
        <v>0.0014787263</v>
      </c>
    </row>
    <row r="90" customFormat="false" ht="13" hidden="false" customHeight="false" outlineLevel="0" collapsed="false">
      <c r="A90" s="0" t="s">
        <v>183</v>
      </c>
      <c r="B90" s="0" t="s">
        <v>184</v>
      </c>
      <c r="C90" s="0" t="n">
        <v>53</v>
      </c>
      <c r="D90" s="1" t="n">
        <v>0.56130666</v>
      </c>
      <c r="E90" s="1" t="n">
        <v>2.0304425</v>
      </c>
      <c r="F90" s="0" t="n">
        <v>0</v>
      </c>
      <c r="G90" s="0" t="n">
        <v>0.0015511473</v>
      </c>
    </row>
    <row r="91" customFormat="false" ht="13" hidden="false" customHeight="false" outlineLevel="0" collapsed="false">
      <c r="A91" s="0" t="s">
        <v>185</v>
      </c>
      <c r="B91" s="0" t="s">
        <v>186</v>
      </c>
      <c r="C91" s="0" t="n">
        <v>113</v>
      </c>
      <c r="D91" s="1" t="n">
        <v>0.49412328</v>
      </c>
      <c r="E91" s="1" t="n">
        <v>2.0275056</v>
      </c>
      <c r="F91" s="0" t="n">
        <v>0</v>
      </c>
      <c r="G91" s="0" t="n">
        <v>0.0016330014</v>
      </c>
    </row>
    <row r="92" customFormat="false" ht="13" hidden="false" customHeight="false" outlineLevel="0" collapsed="false">
      <c r="A92" s="0" t="s">
        <v>187</v>
      </c>
      <c r="B92" s="0" t="s">
        <v>188</v>
      </c>
      <c r="C92" s="0" t="n">
        <v>26</v>
      </c>
      <c r="D92" s="1" t="n">
        <v>0.6573381</v>
      </c>
      <c r="E92" s="1" t="n">
        <v>2.0237963</v>
      </c>
      <c r="F92" s="0" t="n">
        <v>0</v>
      </c>
      <c r="G92" s="0" t="n">
        <v>0.0016868224</v>
      </c>
    </row>
    <row r="93" customFormat="false" ht="13" hidden="false" customHeight="false" outlineLevel="0" collapsed="false">
      <c r="A93" s="0" t="s">
        <v>189</v>
      </c>
      <c r="B93" s="0" t="s">
        <v>190</v>
      </c>
      <c r="C93" s="0" t="n">
        <v>52</v>
      </c>
      <c r="D93" s="1" t="n">
        <v>0.56102264</v>
      </c>
      <c r="E93" s="1" t="n">
        <v>2.0201852</v>
      </c>
      <c r="F93" s="0" t="n">
        <v>0</v>
      </c>
      <c r="G93" s="0" t="n">
        <v>0.0017705439</v>
      </c>
    </row>
    <row r="94" customFormat="false" ht="13" hidden="false" customHeight="false" outlineLevel="0" collapsed="false">
      <c r="A94" s="0" t="s">
        <v>191</v>
      </c>
      <c r="B94" s="0" t="s">
        <v>192</v>
      </c>
      <c r="C94" s="0" t="n">
        <v>52</v>
      </c>
      <c r="D94" s="1" t="n">
        <v>0.56102264</v>
      </c>
      <c r="E94" s="1" t="n">
        <v>2.0200043</v>
      </c>
      <c r="F94" s="0" t="n">
        <v>0</v>
      </c>
      <c r="G94" s="0" t="n">
        <v>0.0017616231</v>
      </c>
    </row>
    <row r="95" customFormat="false" ht="13" hidden="false" customHeight="false" outlineLevel="0" collapsed="false">
      <c r="A95" s="0" t="s">
        <v>193</v>
      </c>
      <c r="B95" s="0" t="s">
        <v>194</v>
      </c>
      <c r="C95" s="0" t="n">
        <v>52</v>
      </c>
      <c r="D95" s="1" t="n">
        <v>0.56102264</v>
      </c>
      <c r="E95" s="1" t="n">
        <v>2.0198107</v>
      </c>
      <c r="F95" s="0" t="n">
        <v>0</v>
      </c>
      <c r="G95" s="0" t="n">
        <v>0.0017529983</v>
      </c>
    </row>
    <row r="96" customFormat="false" ht="13" hidden="false" customHeight="false" outlineLevel="0" collapsed="false">
      <c r="A96" s="0" t="s">
        <v>195</v>
      </c>
      <c r="B96" s="0" t="s">
        <v>196</v>
      </c>
      <c r="C96" s="0" t="n">
        <v>473</v>
      </c>
      <c r="D96" s="1" t="n">
        <v>0.41127014</v>
      </c>
      <c r="E96" s="1" t="n">
        <v>2.015848</v>
      </c>
      <c r="F96" s="0" t="n">
        <v>0</v>
      </c>
      <c r="G96" s="0" t="n">
        <v>0.0018584774</v>
      </c>
    </row>
    <row r="97" customFormat="false" ht="13" hidden="false" customHeight="false" outlineLevel="0" collapsed="false">
      <c r="A97" s="0" t="s">
        <v>197</v>
      </c>
      <c r="B97" s="0" t="s">
        <v>198</v>
      </c>
      <c r="C97" s="0" t="n">
        <v>54</v>
      </c>
      <c r="D97" s="1" t="n">
        <v>0.56054974</v>
      </c>
      <c r="E97" s="1" t="n">
        <v>2.0113318</v>
      </c>
      <c r="F97" s="0" t="n">
        <v>0</v>
      </c>
      <c r="G97" s="0" t="n">
        <v>0.0019813408</v>
      </c>
    </row>
    <row r="98" customFormat="false" ht="13" hidden="false" customHeight="false" outlineLevel="0" collapsed="false">
      <c r="A98" s="0" t="s">
        <v>199</v>
      </c>
      <c r="B98" s="0" t="s">
        <v>200</v>
      </c>
      <c r="C98" s="0" t="n">
        <v>53</v>
      </c>
      <c r="D98" s="1" t="n">
        <v>0.56130666</v>
      </c>
      <c r="E98" s="1" t="n">
        <v>2.0092773</v>
      </c>
      <c r="F98" s="0" t="n">
        <v>0</v>
      </c>
      <c r="G98" s="0" t="n">
        <v>0.0020337699</v>
      </c>
    </row>
    <row r="99" customFormat="false" ht="13" hidden="false" customHeight="false" outlineLevel="0" collapsed="false">
      <c r="A99" s="0" t="s">
        <v>201</v>
      </c>
      <c r="B99" s="0" t="s">
        <v>202</v>
      </c>
      <c r="C99" s="0" t="n">
        <v>12</v>
      </c>
      <c r="D99" s="1" t="n">
        <v>0.79969513</v>
      </c>
      <c r="E99" s="1" t="n">
        <v>2.0083709</v>
      </c>
      <c r="F99" s="0" t="n">
        <v>0</v>
      </c>
      <c r="G99" s="0" t="n">
        <v>0.002061202</v>
      </c>
    </row>
    <row r="100" customFormat="false" ht="13" hidden="false" customHeight="false" outlineLevel="0" collapsed="false">
      <c r="A100" s="0" t="s">
        <v>203</v>
      </c>
      <c r="B100" s="0" t="s">
        <v>204</v>
      </c>
      <c r="C100" s="0" t="n">
        <v>12</v>
      </c>
      <c r="D100" s="1" t="n">
        <v>0.8036074</v>
      </c>
      <c r="E100" s="1" t="n">
        <v>2.008292</v>
      </c>
      <c r="F100" s="0" t="n">
        <v>0</v>
      </c>
      <c r="G100" s="0" t="n">
        <v>0.002044992</v>
      </c>
    </row>
    <row r="101" customFormat="false" ht="13" hidden="false" customHeight="false" outlineLevel="0" collapsed="false">
      <c r="A101" s="0" t="s">
        <v>205</v>
      </c>
      <c r="B101" s="0" t="s">
        <v>206</v>
      </c>
      <c r="C101" s="0" t="n">
        <v>21</v>
      </c>
      <c r="D101" s="1" t="n">
        <v>0.6854638</v>
      </c>
      <c r="E101" s="1" t="n">
        <v>2.0052745</v>
      </c>
      <c r="F101" s="0" t="n">
        <v>0</v>
      </c>
      <c r="G101" s="0" t="n">
        <v>0.002128263</v>
      </c>
    </row>
    <row r="102" customFormat="false" ht="13" hidden="false" customHeight="false" outlineLevel="0" collapsed="false">
      <c r="A102" s="0" t="s">
        <v>207</v>
      </c>
      <c r="B102" s="0" t="s">
        <v>208</v>
      </c>
      <c r="C102" s="0" t="n">
        <v>217</v>
      </c>
      <c r="D102" s="1" t="n">
        <v>0.44178885</v>
      </c>
      <c r="E102" s="1" t="n">
        <v>2.0015225</v>
      </c>
      <c r="F102" s="0" t="n">
        <v>0</v>
      </c>
      <c r="G102" s="0" t="n">
        <v>0.002222981</v>
      </c>
    </row>
    <row r="103" customFormat="false" ht="13" hidden="false" customHeight="false" outlineLevel="0" collapsed="false">
      <c r="A103" s="0" t="s">
        <v>209</v>
      </c>
      <c r="B103" s="0" t="s">
        <v>210</v>
      </c>
      <c r="C103" s="0" t="n">
        <v>12</v>
      </c>
      <c r="D103" s="1" t="n">
        <v>0.7949612</v>
      </c>
      <c r="E103" s="1" t="n">
        <v>1.993716</v>
      </c>
      <c r="F103" s="0" t="n">
        <v>0</v>
      </c>
      <c r="G103" s="0" t="n">
        <v>0.0024484203</v>
      </c>
    </row>
    <row r="104" customFormat="false" ht="13" hidden="false" customHeight="false" outlineLevel="0" collapsed="false">
      <c r="A104" s="0" t="s">
        <v>211</v>
      </c>
      <c r="B104" s="0" t="s">
        <v>212</v>
      </c>
      <c r="C104" s="0" t="n">
        <v>19</v>
      </c>
      <c r="D104" s="1" t="n">
        <v>0.6967286</v>
      </c>
      <c r="E104" s="1" t="n">
        <v>1.9826453</v>
      </c>
      <c r="F104" s="0" t="n">
        <v>0</v>
      </c>
      <c r="G104" s="0" t="n">
        <v>0.002859549</v>
      </c>
    </row>
    <row r="105" customFormat="false" ht="13" hidden="false" customHeight="false" outlineLevel="0" collapsed="false">
      <c r="A105" s="0" t="s">
        <v>213</v>
      </c>
      <c r="B105" s="0" t="s">
        <v>214</v>
      </c>
      <c r="C105" s="0" t="n">
        <v>13</v>
      </c>
      <c r="D105" s="1" t="n">
        <v>0.75583565</v>
      </c>
      <c r="E105" s="1" t="n">
        <v>1.9733284</v>
      </c>
      <c r="F105" s="0" t="n">
        <v>0</v>
      </c>
      <c r="G105" s="0" t="n">
        <v>0.0032869587</v>
      </c>
    </row>
    <row r="106" customFormat="false" ht="13" hidden="false" customHeight="false" outlineLevel="0" collapsed="false">
      <c r="A106" s="0" t="s">
        <v>215</v>
      </c>
      <c r="B106" s="0" t="s">
        <v>216</v>
      </c>
      <c r="C106" s="0" t="n">
        <v>14</v>
      </c>
      <c r="D106" s="1" t="n">
        <v>0.75703657</v>
      </c>
      <c r="E106" s="1" t="n">
        <v>1.9702322</v>
      </c>
      <c r="F106" s="0" t="n">
        <v>0</v>
      </c>
      <c r="G106" s="0" t="n">
        <v>0.0033799808</v>
      </c>
    </row>
    <row r="107" customFormat="false" ht="13" hidden="false" customHeight="false" outlineLevel="0" collapsed="false">
      <c r="A107" s="0" t="s">
        <v>217</v>
      </c>
      <c r="B107" s="0" t="s">
        <v>218</v>
      </c>
      <c r="C107" s="0" t="n">
        <v>13</v>
      </c>
      <c r="D107" s="1" t="n">
        <v>0.7535029</v>
      </c>
      <c r="E107" s="1" t="n">
        <v>1.962077</v>
      </c>
      <c r="F107" s="0" t="n">
        <v>0</v>
      </c>
      <c r="G107" s="0" t="n">
        <v>0.0037817492</v>
      </c>
    </row>
    <row r="108" customFormat="false" ht="13" hidden="false" customHeight="false" outlineLevel="0" collapsed="false">
      <c r="A108" s="0" t="s">
        <v>219</v>
      </c>
      <c r="B108" s="0" t="s">
        <v>220</v>
      </c>
      <c r="C108" s="0" t="n">
        <v>12</v>
      </c>
      <c r="D108" s="1" t="n">
        <v>0.7818896</v>
      </c>
      <c r="E108" s="1" t="n">
        <v>1.9614892</v>
      </c>
      <c r="F108" s="0" t="n">
        <v>0</v>
      </c>
      <c r="G108" s="0" t="n">
        <v>0.003794691</v>
      </c>
    </row>
    <row r="109" customFormat="false" ht="13" hidden="false" customHeight="false" outlineLevel="0" collapsed="false">
      <c r="A109" s="0" t="s">
        <v>221</v>
      </c>
      <c r="B109" s="0" t="s">
        <v>222</v>
      </c>
      <c r="C109" s="0" t="n">
        <v>13</v>
      </c>
      <c r="D109" s="1" t="n">
        <v>0.7535029</v>
      </c>
      <c r="E109" s="1" t="n">
        <v>1.953308</v>
      </c>
      <c r="F109" s="0" t="n">
        <v>0</v>
      </c>
      <c r="G109" s="0" t="n">
        <v>0.0041349833</v>
      </c>
    </row>
    <row r="110" customFormat="false" ht="13" hidden="false" customHeight="false" outlineLevel="0" collapsed="false">
      <c r="A110" s="0" t="s">
        <v>223</v>
      </c>
      <c r="B110" s="0" t="s">
        <v>224</v>
      </c>
      <c r="C110" s="0" t="n">
        <v>10</v>
      </c>
      <c r="D110" s="1" t="n">
        <v>0.8274266</v>
      </c>
      <c r="E110" s="1" t="n">
        <v>1.945251</v>
      </c>
      <c r="F110" s="0" t="n">
        <v>0.0009587728</v>
      </c>
      <c r="G110" s="0" t="n">
        <v>0.0045052003</v>
      </c>
    </row>
    <row r="111" customFormat="false" ht="13" hidden="false" customHeight="false" outlineLevel="0" collapsed="false">
      <c r="A111" s="0" t="s">
        <v>225</v>
      </c>
      <c r="B111" s="0" t="s">
        <v>226</v>
      </c>
      <c r="C111" s="0" t="n">
        <v>11</v>
      </c>
      <c r="D111" s="1" t="n">
        <v>0.791213</v>
      </c>
      <c r="E111" s="1" t="n">
        <v>1.9425523</v>
      </c>
      <c r="F111" s="0" t="n">
        <v>0</v>
      </c>
      <c r="G111" s="0" t="n">
        <v>0.0046269656</v>
      </c>
    </row>
    <row r="112" customFormat="false" ht="13" hidden="false" customHeight="false" outlineLevel="0" collapsed="false">
      <c r="A112" s="0" t="s">
        <v>227</v>
      </c>
      <c r="B112" s="0" t="s">
        <v>228</v>
      </c>
      <c r="C112" s="0" t="n">
        <v>316</v>
      </c>
      <c r="D112" s="1" t="n">
        <v>0.40989995</v>
      </c>
      <c r="E112" s="1" t="n">
        <v>1.9387827</v>
      </c>
      <c r="F112" s="0" t="n">
        <v>0</v>
      </c>
      <c r="G112" s="0" t="n">
        <v>0.0048756683</v>
      </c>
    </row>
    <row r="113" customFormat="false" ht="13" hidden="false" customHeight="false" outlineLevel="0" collapsed="false">
      <c r="A113" s="0" t="s">
        <v>229</v>
      </c>
      <c r="B113" s="0" t="s">
        <v>230</v>
      </c>
      <c r="C113" s="0" t="n">
        <v>84</v>
      </c>
      <c r="D113" s="1" t="n">
        <v>0.4861864</v>
      </c>
      <c r="E113" s="1" t="n">
        <v>1.9257402</v>
      </c>
      <c r="F113" s="0" t="n">
        <v>0</v>
      </c>
      <c r="G113" s="0" t="n">
        <v>0.0057762936</v>
      </c>
    </row>
    <row r="114" customFormat="false" ht="13" hidden="false" customHeight="false" outlineLevel="0" collapsed="false">
      <c r="A114" s="0" t="s">
        <v>231</v>
      </c>
      <c r="B114" s="0" t="s">
        <v>232</v>
      </c>
      <c r="C114" s="0" t="n">
        <v>50</v>
      </c>
      <c r="D114" s="1" t="n">
        <v>0.5369514</v>
      </c>
      <c r="E114" s="1" t="n">
        <v>1.9248674</v>
      </c>
      <c r="F114" s="0" t="n">
        <v>0</v>
      </c>
      <c r="G114" s="0" t="n">
        <v>0.0057751075</v>
      </c>
    </row>
    <row r="115" customFormat="false" ht="13" hidden="false" customHeight="false" outlineLevel="0" collapsed="false">
      <c r="A115" s="0" t="s">
        <v>233</v>
      </c>
      <c r="B115" s="0" t="s">
        <v>234</v>
      </c>
      <c r="C115" s="0" t="n">
        <v>17</v>
      </c>
      <c r="D115" s="1" t="n">
        <v>0.69497395</v>
      </c>
      <c r="E115" s="1" t="n">
        <v>1.9175185</v>
      </c>
      <c r="F115" s="0" t="n">
        <v>0</v>
      </c>
      <c r="G115" s="0" t="n">
        <v>0.0063754343</v>
      </c>
    </row>
    <row r="116" customFormat="false" ht="13" hidden="false" customHeight="false" outlineLevel="0" collapsed="false">
      <c r="A116" s="0" t="s">
        <v>235</v>
      </c>
      <c r="B116" s="0" t="s">
        <v>236</v>
      </c>
      <c r="C116" s="0" t="n">
        <v>36</v>
      </c>
      <c r="D116" s="1" t="n">
        <v>0.5731765</v>
      </c>
      <c r="E116" s="1" t="n">
        <v>1.8968493</v>
      </c>
      <c r="F116" s="0" t="n">
        <v>0</v>
      </c>
      <c r="G116" s="0" t="n">
        <v>0.008507432</v>
      </c>
    </row>
    <row r="117" customFormat="false" ht="13" hidden="false" customHeight="false" outlineLevel="0" collapsed="false">
      <c r="A117" s="0" t="s">
        <v>237</v>
      </c>
      <c r="B117" s="0" t="s">
        <v>238</v>
      </c>
      <c r="C117" s="0" t="n">
        <v>18</v>
      </c>
      <c r="D117" s="1" t="n">
        <v>0.67074424</v>
      </c>
      <c r="E117" s="1" t="n">
        <v>1.8940327</v>
      </c>
      <c r="F117" s="0" t="n">
        <v>0.0009910803</v>
      </c>
      <c r="G117" s="0" t="n">
        <v>0.008740524</v>
      </c>
    </row>
    <row r="118" customFormat="false" ht="13" hidden="false" customHeight="false" outlineLevel="0" collapsed="false">
      <c r="A118" s="0" t="s">
        <v>239</v>
      </c>
      <c r="B118" s="0" t="s">
        <v>240</v>
      </c>
      <c r="C118" s="0" t="n">
        <v>96</v>
      </c>
      <c r="D118" s="1" t="n">
        <v>0.47252312</v>
      </c>
      <c r="E118" s="1" t="n">
        <v>1.8926003</v>
      </c>
      <c r="F118" s="0" t="n">
        <v>0</v>
      </c>
      <c r="G118" s="0" t="n">
        <v>0.008841922</v>
      </c>
    </row>
    <row r="119" customFormat="false" ht="13" hidden="false" customHeight="false" outlineLevel="0" collapsed="false">
      <c r="A119" s="0" t="s">
        <v>241</v>
      </c>
      <c r="B119" s="0" t="s">
        <v>242</v>
      </c>
      <c r="C119" s="0" t="n">
        <v>28</v>
      </c>
      <c r="D119" s="1" t="n">
        <v>0.60552377</v>
      </c>
      <c r="E119" s="1" t="n">
        <v>1.8895636</v>
      </c>
      <c r="F119" s="0" t="n">
        <v>0</v>
      </c>
      <c r="G119" s="0" t="n">
        <v>0.009069852</v>
      </c>
    </row>
    <row r="120" customFormat="false" ht="13" hidden="false" customHeight="false" outlineLevel="0" collapsed="false">
      <c r="A120" s="0" t="s">
        <v>243</v>
      </c>
      <c r="B120" s="0" t="s">
        <v>244</v>
      </c>
      <c r="C120" s="0" t="n">
        <v>28</v>
      </c>
      <c r="D120" s="1" t="n">
        <v>0.6086283</v>
      </c>
      <c r="E120" s="1" t="n">
        <v>1.8872238</v>
      </c>
      <c r="F120" s="0" t="n">
        <v>0</v>
      </c>
      <c r="G120" s="0" t="n">
        <v>0.009267587</v>
      </c>
    </row>
    <row r="121" customFormat="false" ht="13" hidden="false" customHeight="false" outlineLevel="0" collapsed="false">
      <c r="A121" s="0" t="s">
        <v>245</v>
      </c>
      <c r="B121" s="0" t="s">
        <v>246</v>
      </c>
      <c r="C121" s="0" t="n">
        <v>51</v>
      </c>
      <c r="D121" s="1" t="n">
        <v>0.523606</v>
      </c>
      <c r="E121" s="1" t="n">
        <v>1.8815281</v>
      </c>
      <c r="F121" s="0" t="n">
        <v>0</v>
      </c>
      <c r="G121" s="0" t="n">
        <v>0.009742835</v>
      </c>
    </row>
    <row r="122" customFormat="false" ht="13" hidden="false" customHeight="false" outlineLevel="0" collapsed="false">
      <c r="A122" s="0" t="s">
        <v>247</v>
      </c>
      <c r="B122" s="0" t="s">
        <v>248</v>
      </c>
      <c r="C122" s="0" t="n">
        <v>55</v>
      </c>
      <c r="D122" s="1" t="n">
        <v>0.5111484</v>
      </c>
      <c r="E122" s="1" t="n">
        <v>1.8768789</v>
      </c>
      <c r="F122" s="0" t="n">
        <v>0</v>
      </c>
      <c r="G122" s="0" t="n">
        <v>0.010309718</v>
      </c>
    </row>
    <row r="123" customFormat="false" ht="13" hidden="false" customHeight="false" outlineLevel="0" collapsed="false">
      <c r="A123" s="5" t="s">
        <v>249</v>
      </c>
      <c r="B123" s="5" t="s">
        <v>250</v>
      </c>
      <c r="C123" s="5" t="n">
        <v>214</v>
      </c>
      <c r="D123" s="6" t="n">
        <v>0.41516712</v>
      </c>
      <c r="E123" s="6" t="n">
        <v>1.8767592</v>
      </c>
      <c r="F123" s="5" t="n">
        <v>0</v>
      </c>
      <c r="G123" s="5" t="n">
        <v>0.01025531</v>
      </c>
    </row>
    <row r="124" customFormat="false" ht="13" hidden="false" customHeight="false" outlineLevel="0" collapsed="false">
      <c r="A124" s="0" t="s">
        <v>251</v>
      </c>
      <c r="B124" s="0" t="s">
        <v>252</v>
      </c>
      <c r="C124" s="0" t="n">
        <v>112</v>
      </c>
      <c r="D124" s="1" t="n">
        <v>0.45574945</v>
      </c>
      <c r="E124" s="1" t="n">
        <v>1.8753989</v>
      </c>
      <c r="F124" s="0" t="n">
        <v>0</v>
      </c>
      <c r="G124" s="0" t="n">
        <v>0.010368091</v>
      </c>
    </row>
    <row r="125" customFormat="false" ht="13" hidden="false" customHeight="false" outlineLevel="0" collapsed="false">
      <c r="A125" s="5" t="s">
        <v>253</v>
      </c>
      <c r="B125" s="5" t="s">
        <v>254</v>
      </c>
      <c r="C125" s="5" t="n">
        <v>93</v>
      </c>
      <c r="D125" s="6" t="n">
        <v>0.46563554</v>
      </c>
      <c r="E125" s="6" t="n">
        <v>1.873686</v>
      </c>
      <c r="F125" s="5" t="n">
        <v>0</v>
      </c>
      <c r="G125" s="5" t="n">
        <v>0.010336071</v>
      </c>
    </row>
    <row r="126" customFormat="false" ht="13" hidden="false" customHeight="false" outlineLevel="0" collapsed="false">
      <c r="A126" s="0" t="s">
        <v>255</v>
      </c>
      <c r="B126" s="0" t="s">
        <v>256</v>
      </c>
      <c r="C126" s="0" t="n">
        <v>378</v>
      </c>
      <c r="D126" s="1" t="n">
        <v>0.39292517</v>
      </c>
      <c r="E126" s="1" t="n">
        <v>1.871172</v>
      </c>
      <c r="F126" s="0" t="n">
        <v>0</v>
      </c>
      <c r="G126" s="0" t="n">
        <v>0.010516975</v>
      </c>
    </row>
    <row r="127" customFormat="false" ht="13" hidden="false" customHeight="false" outlineLevel="0" collapsed="false">
      <c r="A127" s="0" t="s">
        <v>257</v>
      </c>
      <c r="B127" s="0" t="s">
        <v>258</v>
      </c>
      <c r="C127" s="0" t="n">
        <v>56</v>
      </c>
      <c r="D127" s="1" t="n">
        <v>0.515587</v>
      </c>
      <c r="E127" s="1" t="n">
        <v>1.8654077</v>
      </c>
      <c r="F127" s="0" t="n">
        <v>0</v>
      </c>
      <c r="G127" s="0" t="n">
        <v>0.011077242</v>
      </c>
    </row>
    <row r="128" customFormat="false" ht="13" hidden="false" customHeight="false" outlineLevel="0" collapsed="false">
      <c r="A128" s="0" t="s">
        <v>259</v>
      </c>
      <c r="B128" s="0" t="s">
        <v>260</v>
      </c>
      <c r="C128" s="0" t="n">
        <v>144</v>
      </c>
      <c r="D128" s="1" t="n">
        <v>0.43319002</v>
      </c>
      <c r="E128" s="1" t="n">
        <v>1.8582416</v>
      </c>
      <c r="F128" s="0" t="n">
        <v>0</v>
      </c>
      <c r="G128" s="0" t="n">
        <v>0.011988193</v>
      </c>
    </row>
    <row r="129" customFormat="false" ht="13" hidden="false" customHeight="false" outlineLevel="0" collapsed="false">
      <c r="A129" s="5" t="s">
        <v>261</v>
      </c>
      <c r="B129" s="5" t="s">
        <v>262</v>
      </c>
      <c r="C129" s="5" t="n">
        <v>23</v>
      </c>
      <c r="D129" s="6" t="n">
        <v>0.61566246</v>
      </c>
      <c r="E129" s="6" t="n">
        <v>1.8569866</v>
      </c>
      <c r="F129" s="5" t="n">
        <v>0</v>
      </c>
      <c r="G129" s="5" t="n">
        <v>0.01208</v>
      </c>
    </row>
    <row r="130" customFormat="false" ht="13" hidden="false" customHeight="false" outlineLevel="0" collapsed="false">
      <c r="A130" s="0" t="s">
        <v>263</v>
      </c>
      <c r="B130" s="0" t="s">
        <v>264</v>
      </c>
      <c r="C130" s="0" t="n">
        <v>15</v>
      </c>
      <c r="D130" s="1" t="n">
        <v>0.68659115</v>
      </c>
      <c r="E130" s="1" t="n">
        <v>1.8497863</v>
      </c>
      <c r="F130" s="0" t="n">
        <v>0.000997009</v>
      </c>
      <c r="G130" s="0" t="n">
        <v>0.013075686</v>
      </c>
    </row>
    <row r="131" customFormat="false" ht="13" hidden="false" customHeight="false" outlineLevel="0" collapsed="false">
      <c r="A131" s="0" t="s">
        <v>265</v>
      </c>
      <c r="B131" s="0" t="s">
        <v>266</v>
      </c>
      <c r="C131" s="0" t="n">
        <v>100</v>
      </c>
      <c r="D131" s="1" t="n">
        <v>0.4601776</v>
      </c>
      <c r="E131" s="1" t="n">
        <v>1.8492612</v>
      </c>
      <c r="F131" s="0" t="n">
        <v>0</v>
      </c>
      <c r="G131" s="0" t="n">
        <v>0.013052884</v>
      </c>
    </row>
    <row r="132" customFormat="false" ht="13" hidden="false" customHeight="false" outlineLevel="0" collapsed="false">
      <c r="A132" s="0" t="s">
        <v>267</v>
      </c>
      <c r="B132" s="0" t="s">
        <v>268</v>
      </c>
      <c r="C132" s="0" t="n">
        <v>191</v>
      </c>
      <c r="D132" s="1" t="n">
        <v>0.4120399</v>
      </c>
      <c r="E132" s="1" t="n">
        <v>1.8341049</v>
      </c>
      <c r="F132" s="0" t="n">
        <v>0</v>
      </c>
      <c r="G132" s="0" t="n">
        <v>0.015290362</v>
      </c>
    </row>
    <row r="133" customFormat="false" ht="13" hidden="false" customHeight="false" outlineLevel="0" collapsed="false">
      <c r="A133" s="0" t="s">
        <v>269</v>
      </c>
      <c r="B133" s="0" t="s">
        <v>270</v>
      </c>
      <c r="C133" s="0" t="n">
        <v>13</v>
      </c>
      <c r="D133" s="1" t="n">
        <v>0.71487767</v>
      </c>
      <c r="E133" s="1" t="n">
        <v>1.8298608</v>
      </c>
      <c r="F133" s="0" t="n">
        <v>0.000999001</v>
      </c>
      <c r="G133" s="0" t="n">
        <v>0.015878856</v>
      </c>
    </row>
    <row r="134" customFormat="false" ht="13" hidden="false" customHeight="false" outlineLevel="0" collapsed="false">
      <c r="A134" s="0" t="s">
        <v>271</v>
      </c>
      <c r="B134" s="0" t="s">
        <v>272</v>
      </c>
      <c r="C134" s="0" t="n">
        <v>96</v>
      </c>
      <c r="D134" s="1" t="n">
        <v>0.4478801</v>
      </c>
      <c r="E134" s="1" t="n">
        <v>1.816051</v>
      </c>
      <c r="F134" s="0" t="n">
        <v>0.000999001</v>
      </c>
      <c r="G134" s="0" t="n">
        <v>0.018326307</v>
      </c>
    </row>
    <row r="135" customFormat="false" ht="13" hidden="false" customHeight="false" outlineLevel="0" collapsed="false">
      <c r="A135" s="0" t="s">
        <v>273</v>
      </c>
      <c r="B135" s="0" t="s">
        <v>274</v>
      </c>
      <c r="C135" s="0" t="n">
        <v>191</v>
      </c>
      <c r="D135" s="1" t="n">
        <v>0.4120399</v>
      </c>
      <c r="E135" s="1" t="n">
        <v>1.8119762</v>
      </c>
      <c r="F135" s="0" t="n">
        <v>0</v>
      </c>
      <c r="G135" s="0" t="n">
        <v>0.019124145</v>
      </c>
    </row>
    <row r="136" customFormat="false" ht="13" hidden="false" customHeight="false" outlineLevel="0" collapsed="false">
      <c r="A136" s="0" t="s">
        <v>275</v>
      </c>
      <c r="B136" s="0" t="s">
        <v>276</v>
      </c>
      <c r="C136" s="0" t="n">
        <v>10</v>
      </c>
      <c r="D136" s="1" t="n">
        <v>0.7553891</v>
      </c>
      <c r="E136" s="1" t="n">
        <v>1.8063723</v>
      </c>
      <c r="F136" s="0" t="n">
        <v>0.0009823183</v>
      </c>
      <c r="G136" s="0" t="n">
        <v>0.019988505</v>
      </c>
    </row>
    <row r="137" customFormat="false" ht="13" hidden="false" customHeight="false" outlineLevel="0" collapsed="false">
      <c r="A137" s="0" t="s">
        <v>277</v>
      </c>
      <c r="B137" s="0" t="s">
        <v>278</v>
      </c>
      <c r="C137" s="0" t="n">
        <v>179</v>
      </c>
      <c r="D137" s="1" t="n">
        <v>0.4104846</v>
      </c>
      <c r="E137" s="1" t="n">
        <v>1.8040652</v>
      </c>
      <c r="F137" s="0" t="n">
        <v>0</v>
      </c>
      <c r="G137" s="0" t="n">
        <v>0.02026001</v>
      </c>
    </row>
    <row r="138" customFormat="false" ht="13" hidden="false" customHeight="false" outlineLevel="0" collapsed="false">
      <c r="A138" s="0" t="s">
        <v>279</v>
      </c>
      <c r="B138" s="0" t="s">
        <v>280</v>
      </c>
      <c r="C138" s="0" t="n">
        <v>437</v>
      </c>
      <c r="D138" s="1" t="n">
        <v>0.3703447</v>
      </c>
      <c r="E138" s="1" t="n">
        <v>1.8011122</v>
      </c>
      <c r="F138" s="0" t="n">
        <v>0</v>
      </c>
      <c r="G138" s="0" t="n">
        <v>0.020683074</v>
      </c>
    </row>
    <row r="139" customFormat="false" ht="13" hidden="false" customHeight="false" outlineLevel="0" collapsed="false">
      <c r="A139" s="0" t="s">
        <v>281</v>
      </c>
      <c r="B139" s="0" t="s">
        <v>282</v>
      </c>
      <c r="C139" s="0" t="n">
        <v>85</v>
      </c>
      <c r="D139" s="1" t="n">
        <v>0.45889193</v>
      </c>
      <c r="E139" s="1" t="n">
        <v>1.7990954</v>
      </c>
      <c r="F139" s="0" t="n">
        <v>0</v>
      </c>
      <c r="G139" s="0" t="n">
        <v>0.021051351</v>
      </c>
    </row>
    <row r="140" customFormat="false" ht="13" hidden="false" customHeight="false" outlineLevel="0" collapsed="false">
      <c r="A140" s="0" t="s">
        <v>283</v>
      </c>
      <c r="B140" s="0" t="s">
        <v>284</v>
      </c>
      <c r="C140" s="0" t="n">
        <v>75</v>
      </c>
      <c r="D140" s="1" t="n">
        <v>0.46437848</v>
      </c>
      <c r="E140" s="1" t="n">
        <v>1.7942486</v>
      </c>
      <c r="F140" s="0" t="n">
        <v>0</v>
      </c>
      <c r="G140" s="0" t="n">
        <v>0.02206731</v>
      </c>
    </row>
    <row r="141" customFormat="false" ht="13" hidden="false" customHeight="false" outlineLevel="0" collapsed="false">
      <c r="A141" s="5" t="s">
        <v>285</v>
      </c>
      <c r="B141" s="5" t="s">
        <v>286</v>
      </c>
      <c r="C141" s="5" t="n">
        <v>97</v>
      </c>
      <c r="D141" s="6" t="n">
        <v>0.44790572</v>
      </c>
      <c r="E141" s="6" t="n">
        <v>1.7928554</v>
      </c>
      <c r="F141" s="5" t="n">
        <v>0</v>
      </c>
      <c r="G141" s="5" t="n">
        <v>0.022018282</v>
      </c>
    </row>
    <row r="142" customFormat="false" ht="13" hidden="false" customHeight="false" outlineLevel="0" collapsed="false">
      <c r="A142" s="0" t="s">
        <v>287</v>
      </c>
      <c r="B142" s="0" t="s">
        <v>288</v>
      </c>
      <c r="C142" s="0" t="n">
        <v>55</v>
      </c>
      <c r="D142" s="1" t="n">
        <v>0.49493238</v>
      </c>
      <c r="E142" s="1" t="n">
        <v>1.7879379</v>
      </c>
      <c r="F142" s="0" t="n">
        <v>0</v>
      </c>
      <c r="G142" s="0" t="n">
        <v>0.022948137</v>
      </c>
    </row>
    <row r="143" customFormat="false" ht="13" hidden="false" customHeight="false" outlineLevel="0" collapsed="false">
      <c r="A143" s="0" t="s">
        <v>289</v>
      </c>
      <c r="B143" s="0" t="s">
        <v>290</v>
      </c>
      <c r="C143" s="0" t="n">
        <v>390</v>
      </c>
      <c r="D143" s="1" t="n">
        <v>0.3645063</v>
      </c>
      <c r="E143" s="1" t="n">
        <v>1.7628679</v>
      </c>
      <c r="F143" s="0" t="n">
        <v>0</v>
      </c>
      <c r="G143" s="0" t="n">
        <v>0.028220467</v>
      </c>
    </row>
    <row r="144" customFormat="false" ht="13" hidden="false" customHeight="false" outlineLevel="0" collapsed="false">
      <c r="A144" s="5" t="s">
        <v>291</v>
      </c>
      <c r="B144" s="5" t="s">
        <v>292</v>
      </c>
      <c r="C144" s="5" t="n">
        <v>141</v>
      </c>
      <c r="D144" s="6" t="n">
        <v>0.4090577</v>
      </c>
      <c r="E144" s="6" t="n">
        <v>1.7578282</v>
      </c>
      <c r="F144" s="5" t="n">
        <v>0</v>
      </c>
      <c r="G144" s="5" t="n">
        <v>0.029604392</v>
      </c>
    </row>
    <row r="145" customFormat="false" ht="13" hidden="false" customHeight="false" outlineLevel="0" collapsed="false">
      <c r="A145" s="0" t="s">
        <v>293</v>
      </c>
      <c r="B145" s="0" t="s">
        <v>294</v>
      </c>
      <c r="C145" s="0" t="n">
        <v>105</v>
      </c>
      <c r="D145" s="1" t="n">
        <v>0.43626687</v>
      </c>
      <c r="E145" s="1" t="n">
        <v>1.7559723</v>
      </c>
      <c r="F145" s="0" t="n">
        <v>0</v>
      </c>
      <c r="G145" s="0" t="n">
        <v>0.029843044</v>
      </c>
    </row>
    <row r="146" customFormat="false" ht="13" hidden="false" customHeight="false" outlineLevel="0" collapsed="false">
      <c r="A146" s="0" t="s">
        <v>295</v>
      </c>
      <c r="B146" s="0" t="s">
        <v>296</v>
      </c>
      <c r="C146" s="0" t="n">
        <v>310</v>
      </c>
      <c r="D146" s="1" t="n">
        <v>0.3739034</v>
      </c>
      <c r="E146" s="1" t="n">
        <v>1.7515413</v>
      </c>
      <c r="F146" s="0" t="n">
        <v>0</v>
      </c>
      <c r="G146" s="0" t="n">
        <v>0.030511037</v>
      </c>
    </row>
    <row r="147" customFormat="false" ht="13" hidden="false" customHeight="false" outlineLevel="0" collapsed="false">
      <c r="A147" s="5" t="s">
        <v>297</v>
      </c>
      <c r="B147" s="5" t="s">
        <v>298</v>
      </c>
      <c r="C147" s="5" t="n">
        <v>153</v>
      </c>
      <c r="D147" s="6" t="n">
        <v>0.3964294</v>
      </c>
      <c r="E147" s="6" t="n">
        <v>1.7146198</v>
      </c>
      <c r="F147" s="5" t="n">
        <v>0.0009861933</v>
      </c>
      <c r="G147" s="5" t="n">
        <v>0.040444355</v>
      </c>
    </row>
    <row r="148" customFormat="false" ht="13" hidden="false" customHeight="false" outlineLevel="0" collapsed="false">
      <c r="A148" s="0" t="s">
        <v>299</v>
      </c>
      <c r="B148" s="0" t="s">
        <v>300</v>
      </c>
      <c r="C148" s="0" t="n">
        <v>76</v>
      </c>
      <c r="D148" s="1" t="n">
        <v>0.44508862</v>
      </c>
      <c r="E148" s="1" t="n">
        <v>1.705054</v>
      </c>
      <c r="F148" s="0" t="n">
        <v>0</v>
      </c>
      <c r="G148" s="0" t="n">
        <v>0.04335372</v>
      </c>
    </row>
    <row r="149" customFormat="false" ht="13" hidden="false" customHeight="false" outlineLevel="0" collapsed="false">
      <c r="A149" s="5" t="s">
        <v>301</v>
      </c>
      <c r="B149" s="5" t="s">
        <v>302</v>
      </c>
      <c r="C149" s="5" t="n">
        <v>394</v>
      </c>
      <c r="D149" s="6" t="n">
        <v>0.35249072</v>
      </c>
      <c r="E149" s="6" t="n">
        <v>1.7037773</v>
      </c>
      <c r="F149" s="5" t="n">
        <v>0</v>
      </c>
      <c r="G149" s="5" t="n">
        <v>0.04362327</v>
      </c>
    </row>
  </sheetData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1" scale="7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1" activeCellId="0" sqref="D21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48.7"/>
    <col collapsed="false" customWidth="true" hidden="false" outlineLevel="0" max="3" min="3" style="0" width="6.56"/>
    <col collapsed="false" customWidth="true" hidden="false" outlineLevel="0" max="5" min="4" style="1" width="6.85"/>
    <col collapsed="false" customWidth="true" hidden="false" outlineLevel="0" max="7" min="6" style="0" width="8.42"/>
  </cols>
  <sheetData>
    <row r="1" customFormat="false" ht="13" hidden="false" customHeight="false" outlineLevel="0" collapsed="false">
      <c r="A1" s="2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2" t="s">
        <v>5</v>
      </c>
      <c r="G1" s="2" t="s">
        <v>6</v>
      </c>
    </row>
    <row r="2" customFormat="false" ht="13" hidden="false" customHeight="false" outlineLevel="0" collapsed="false">
      <c r="A2" s="0" t="s">
        <v>303</v>
      </c>
      <c r="B2" s="0" t="s">
        <v>304</v>
      </c>
      <c r="C2" s="0" t="n">
        <v>82</v>
      </c>
      <c r="D2" s="1" t="n">
        <v>-0.54561746</v>
      </c>
      <c r="E2" s="1" t="n">
        <v>-2.1625454</v>
      </c>
      <c r="F2" s="0" t="n">
        <v>0</v>
      </c>
      <c r="G2" s="0" t="n">
        <v>0.012151832</v>
      </c>
    </row>
    <row r="3" customFormat="false" ht="13" hidden="false" customHeight="false" outlineLevel="0" collapsed="false">
      <c r="A3" s="0" t="s">
        <v>305</v>
      </c>
      <c r="B3" s="0" t="s">
        <v>306</v>
      </c>
      <c r="C3" s="0" t="n">
        <v>14</v>
      </c>
      <c r="D3" s="1" t="n">
        <v>-0.8137604</v>
      </c>
      <c r="E3" s="1" t="n">
        <v>-2.1420684</v>
      </c>
      <c r="F3" s="0" t="n">
        <v>0</v>
      </c>
      <c r="G3" s="0" t="n">
        <v>0.009527095</v>
      </c>
    </row>
    <row r="4" customFormat="false" ht="13" hidden="false" customHeight="false" outlineLevel="0" collapsed="false">
      <c r="A4" s="0" t="s">
        <v>307</v>
      </c>
      <c r="B4" s="0" t="s">
        <v>308</v>
      </c>
      <c r="C4" s="0" t="n">
        <v>84</v>
      </c>
      <c r="D4" s="1" t="n">
        <v>-0.532239</v>
      </c>
      <c r="E4" s="1" t="n">
        <v>-2.109109</v>
      </c>
      <c r="F4" s="0" t="n">
        <v>0</v>
      </c>
      <c r="G4" s="0" t="n">
        <v>0.010942683</v>
      </c>
    </row>
    <row r="5" customFormat="false" ht="13" hidden="false" customHeight="false" outlineLevel="0" collapsed="false">
      <c r="A5" s="0" t="s">
        <v>309</v>
      </c>
      <c r="B5" s="0" t="s">
        <v>310</v>
      </c>
      <c r="C5" s="0" t="n">
        <v>68</v>
      </c>
      <c r="D5" s="1" t="n">
        <v>-0.5570798</v>
      </c>
      <c r="E5" s="1" t="n">
        <v>-2.0892541</v>
      </c>
      <c r="F5" s="0" t="n">
        <v>0</v>
      </c>
      <c r="G5" s="0" t="n">
        <v>0.012323443</v>
      </c>
    </row>
    <row r="6" customFormat="false" ht="13" hidden="false" customHeight="false" outlineLevel="0" collapsed="false">
      <c r="A6" s="0" t="s">
        <v>311</v>
      </c>
      <c r="B6" s="0" t="s">
        <v>312</v>
      </c>
      <c r="C6" s="0" t="n">
        <v>28</v>
      </c>
      <c r="D6" s="1" t="n">
        <v>-0.6682823</v>
      </c>
      <c r="E6" s="1" t="n">
        <v>-2.0796194</v>
      </c>
      <c r="F6" s="0" t="n">
        <v>0</v>
      </c>
      <c r="G6" s="0" t="n">
        <v>0.011649263</v>
      </c>
    </row>
    <row r="7" customFormat="false" ht="13" hidden="false" customHeight="false" outlineLevel="0" collapsed="false">
      <c r="A7" s="0" t="s">
        <v>313</v>
      </c>
      <c r="B7" s="0" t="s">
        <v>314</v>
      </c>
      <c r="C7" s="0" t="n">
        <v>12</v>
      </c>
      <c r="D7" s="1" t="n">
        <v>-0.82192314</v>
      </c>
      <c r="E7" s="1" t="n">
        <v>-2.0597234</v>
      </c>
      <c r="F7" s="0" t="n">
        <v>0</v>
      </c>
      <c r="G7" s="0" t="n">
        <v>0.014044404</v>
      </c>
    </row>
    <row r="8" customFormat="false" ht="13" hidden="false" customHeight="false" outlineLevel="0" collapsed="false">
      <c r="A8" s="0" t="s">
        <v>315</v>
      </c>
      <c r="B8" s="0" t="s">
        <v>316</v>
      </c>
      <c r="C8" s="0" t="n">
        <v>105</v>
      </c>
      <c r="D8" s="1" t="n">
        <v>-0.488679</v>
      </c>
      <c r="E8" s="1" t="n">
        <v>-1.9804403</v>
      </c>
      <c r="F8" s="0" t="n">
        <v>0</v>
      </c>
      <c r="G8" s="0" t="n">
        <v>0.043749403</v>
      </c>
    </row>
    <row r="9" customFormat="false" ht="13" hidden="false" customHeight="false" outlineLevel="0" collapsed="false">
      <c r="A9" s="0" t="s">
        <v>317</v>
      </c>
      <c r="B9" s="0" t="s">
        <v>318</v>
      </c>
      <c r="C9" s="0" t="n">
        <v>11</v>
      </c>
      <c r="D9" s="1" t="n">
        <v>-0.8202831</v>
      </c>
      <c r="E9" s="1" t="n">
        <v>-1.9732447</v>
      </c>
      <c r="F9" s="0" t="n">
        <v>0</v>
      </c>
      <c r="G9" s="0" t="n">
        <v>0.042193804</v>
      </c>
    </row>
    <row r="10" customFormat="false" ht="13" hidden="false" customHeight="false" outlineLevel="0" collapsed="false">
      <c r="A10" s="8"/>
      <c r="B10" s="8"/>
      <c r="C10" s="8"/>
      <c r="D10" s="9"/>
      <c r="E10" s="9"/>
      <c r="F10" s="8"/>
      <c r="G10" s="8"/>
    </row>
    <row r="11" customFormat="false" ht="13" hidden="false" customHeight="false" outlineLevel="0" collapsed="false">
      <c r="A11" s="8"/>
      <c r="B11" s="8"/>
      <c r="C11" s="8"/>
      <c r="D11" s="9"/>
      <c r="E11" s="9"/>
      <c r="F11" s="8"/>
      <c r="G11" s="8"/>
    </row>
    <row r="12" customFormat="false" ht="13" hidden="false" customHeight="false" outlineLevel="0" collapsed="false">
      <c r="A12" s="8"/>
      <c r="B12" s="8"/>
      <c r="C12" s="8"/>
      <c r="D12" s="9"/>
      <c r="E12" s="9"/>
      <c r="F12" s="8"/>
      <c r="G12" s="8"/>
    </row>
    <row r="13" customFormat="false" ht="13" hidden="false" customHeight="false" outlineLevel="0" collapsed="false">
      <c r="A13" s="8"/>
      <c r="B13" s="8"/>
      <c r="C13" s="8"/>
      <c r="D13" s="9"/>
      <c r="E13" s="9"/>
      <c r="F13" s="8"/>
      <c r="G13" s="8"/>
    </row>
    <row r="14" customFormat="false" ht="13" hidden="false" customHeight="false" outlineLevel="0" collapsed="false">
      <c r="A14" s="8"/>
      <c r="B14" s="8"/>
      <c r="C14" s="8"/>
      <c r="D14" s="9"/>
      <c r="E14" s="9"/>
      <c r="F14" s="8"/>
      <c r="G14" s="8"/>
    </row>
    <row r="15" customFormat="false" ht="13" hidden="false" customHeight="false" outlineLevel="0" collapsed="false">
      <c r="A15" s="8"/>
      <c r="B15" s="8"/>
      <c r="C15" s="8"/>
      <c r="D15" s="9"/>
      <c r="E15" s="9"/>
      <c r="F15" s="8"/>
      <c r="G15" s="8"/>
    </row>
    <row r="16" customFormat="false" ht="13" hidden="false" customHeight="false" outlineLevel="0" collapsed="false">
      <c r="A16" s="8"/>
      <c r="B16" s="8"/>
      <c r="C16" s="8"/>
      <c r="D16" s="9"/>
      <c r="E16" s="9"/>
      <c r="F16" s="8"/>
      <c r="G16" s="8"/>
    </row>
    <row r="17" customFormat="false" ht="13" hidden="false" customHeight="false" outlineLevel="0" collapsed="false">
      <c r="A17" s="8"/>
      <c r="B17" s="8"/>
      <c r="C17" s="8"/>
      <c r="D17" s="9"/>
      <c r="E17" s="9"/>
      <c r="F17" s="8"/>
      <c r="G17" s="8"/>
    </row>
    <row r="18" customFormat="false" ht="13" hidden="false" customHeight="false" outlineLevel="0" collapsed="false">
      <c r="A18" s="8"/>
      <c r="B18" s="8"/>
      <c r="C18" s="8"/>
      <c r="D18" s="9"/>
      <c r="E18" s="9"/>
      <c r="F18" s="8"/>
      <c r="G18" s="8"/>
    </row>
    <row r="19" customFormat="false" ht="13" hidden="false" customHeight="false" outlineLevel="0" collapsed="false">
      <c r="A19" s="8"/>
      <c r="B19" s="8"/>
      <c r="C19" s="8"/>
      <c r="D19" s="9"/>
      <c r="E19" s="9"/>
      <c r="F19" s="8"/>
      <c r="G19" s="8"/>
    </row>
    <row r="20" customFormat="false" ht="13" hidden="false" customHeight="false" outlineLevel="0" collapsed="false">
      <c r="A20" s="8"/>
      <c r="B20" s="8"/>
      <c r="C20" s="8"/>
      <c r="D20" s="9"/>
      <c r="E20" s="9"/>
      <c r="F20" s="8"/>
      <c r="G20" s="8"/>
    </row>
    <row r="21" customFormat="false" ht="13" hidden="false" customHeight="false" outlineLevel="0" collapsed="false">
      <c r="A21" s="8"/>
      <c r="B21" s="8"/>
      <c r="C21" s="8"/>
      <c r="D21" s="9"/>
      <c r="E21" s="9"/>
      <c r="F21" s="8"/>
      <c r="G21" s="8"/>
    </row>
    <row r="22" customFormat="false" ht="13" hidden="false" customHeight="false" outlineLevel="0" collapsed="false">
      <c r="A22" s="8"/>
      <c r="B22" s="8"/>
      <c r="C22" s="8"/>
      <c r="D22" s="9"/>
      <c r="E22" s="9"/>
      <c r="F22" s="8"/>
      <c r="G22" s="8"/>
    </row>
    <row r="23" customFormat="false" ht="13" hidden="false" customHeight="false" outlineLevel="0" collapsed="false">
      <c r="A23" s="8"/>
      <c r="B23" s="8"/>
      <c r="C23" s="8"/>
      <c r="D23" s="9"/>
      <c r="E23" s="9"/>
      <c r="F23" s="8"/>
      <c r="G23" s="8"/>
    </row>
    <row r="24" customFormat="false" ht="13" hidden="false" customHeight="false" outlineLevel="0" collapsed="false">
      <c r="A24" s="8"/>
      <c r="B24" s="8"/>
      <c r="C24" s="8"/>
      <c r="D24" s="9"/>
      <c r="E24" s="9"/>
      <c r="F24" s="8"/>
      <c r="G24" s="8"/>
    </row>
    <row r="25" customFormat="false" ht="13" hidden="false" customHeight="false" outlineLevel="0" collapsed="false">
      <c r="A25" s="8"/>
      <c r="B25" s="8"/>
      <c r="C25" s="8"/>
      <c r="D25" s="9"/>
      <c r="E25" s="9"/>
      <c r="F25" s="8"/>
      <c r="G25" s="8"/>
    </row>
    <row r="26" customFormat="false" ht="13" hidden="false" customHeight="false" outlineLevel="0" collapsed="false">
      <c r="A26" s="8"/>
      <c r="B26" s="8"/>
      <c r="C26" s="8"/>
      <c r="D26" s="9"/>
      <c r="E26" s="9"/>
      <c r="F26" s="8"/>
      <c r="G26" s="8"/>
    </row>
    <row r="27" customFormat="false" ht="13" hidden="false" customHeight="false" outlineLevel="0" collapsed="false">
      <c r="A27" s="8"/>
      <c r="B27" s="8"/>
      <c r="C27" s="8"/>
      <c r="D27" s="9"/>
      <c r="E27" s="9"/>
      <c r="F27" s="8"/>
      <c r="G27" s="10"/>
    </row>
    <row r="28" customFormat="false" ht="13" hidden="false" customHeight="false" outlineLevel="0" collapsed="false">
      <c r="A28" s="8"/>
      <c r="B28" s="8"/>
      <c r="C28" s="8"/>
      <c r="D28" s="9"/>
      <c r="E28" s="9"/>
      <c r="F28" s="8"/>
      <c r="G28" s="10"/>
    </row>
    <row r="29" customFormat="false" ht="13" hidden="false" customHeight="false" outlineLevel="0" collapsed="false">
      <c r="A29" s="8"/>
      <c r="B29" s="8"/>
      <c r="C29" s="8"/>
      <c r="D29" s="9"/>
      <c r="E29" s="9"/>
      <c r="F29" s="8"/>
      <c r="G29" s="10"/>
    </row>
    <row r="30" customFormat="false" ht="13" hidden="false" customHeight="false" outlineLevel="0" collapsed="false">
      <c r="A30" s="8"/>
      <c r="B30" s="8"/>
      <c r="C30" s="8"/>
      <c r="D30" s="9"/>
      <c r="E30" s="9"/>
      <c r="F30" s="8"/>
      <c r="G30" s="10"/>
    </row>
    <row r="31" customFormat="false" ht="13" hidden="false" customHeight="false" outlineLevel="0" collapsed="false">
      <c r="A31" s="8"/>
      <c r="B31" s="8"/>
      <c r="C31" s="8"/>
      <c r="D31" s="9"/>
      <c r="E31" s="9"/>
      <c r="F31" s="8"/>
      <c r="G31" s="10"/>
    </row>
    <row r="32" customFormat="false" ht="13" hidden="false" customHeight="false" outlineLevel="0" collapsed="false">
      <c r="A32" s="8"/>
      <c r="B32" s="8"/>
      <c r="C32" s="8"/>
      <c r="D32" s="9"/>
      <c r="E32" s="9"/>
      <c r="F32" s="8"/>
      <c r="G32" s="10"/>
    </row>
    <row r="33" customFormat="false" ht="13" hidden="false" customHeight="false" outlineLevel="0" collapsed="false">
      <c r="A33" s="8"/>
      <c r="B33" s="8"/>
      <c r="C33" s="8"/>
      <c r="D33" s="9"/>
      <c r="E33" s="9"/>
      <c r="F33" s="8"/>
      <c r="G33" s="10"/>
    </row>
    <row r="34" customFormat="false" ht="13" hidden="false" customHeight="false" outlineLevel="0" collapsed="false">
      <c r="A34" s="8"/>
      <c r="B34" s="8"/>
      <c r="C34" s="8"/>
      <c r="D34" s="9"/>
      <c r="E34" s="9"/>
      <c r="F34" s="8"/>
      <c r="G34" s="10"/>
    </row>
    <row r="35" customFormat="false" ht="13" hidden="false" customHeight="false" outlineLevel="0" collapsed="false">
      <c r="A35" s="8"/>
      <c r="B35" s="8"/>
      <c r="C35" s="8"/>
      <c r="D35" s="9"/>
      <c r="E35" s="9"/>
      <c r="F35" s="8"/>
      <c r="G35" s="10"/>
    </row>
    <row r="36" customFormat="false" ht="13" hidden="false" customHeight="false" outlineLevel="0" collapsed="false">
      <c r="A36" s="8"/>
      <c r="B36" s="8"/>
      <c r="C36" s="8"/>
      <c r="D36" s="9"/>
      <c r="E36" s="9"/>
      <c r="F36" s="8"/>
      <c r="G36" s="10"/>
    </row>
    <row r="37" customFormat="false" ht="13" hidden="false" customHeight="false" outlineLevel="0" collapsed="false">
      <c r="A37" s="8"/>
      <c r="B37" s="8"/>
      <c r="C37" s="8"/>
      <c r="D37" s="9"/>
      <c r="E37" s="9"/>
      <c r="F37" s="8"/>
      <c r="G37" s="10"/>
    </row>
    <row r="38" customFormat="false" ht="13" hidden="false" customHeight="false" outlineLevel="0" collapsed="false">
      <c r="A38" s="8"/>
      <c r="B38" s="8"/>
      <c r="C38" s="8"/>
      <c r="D38" s="9"/>
      <c r="E38" s="9"/>
      <c r="F38" s="8"/>
      <c r="G38" s="8"/>
    </row>
    <row r="39" customFormat="false" ht="13" hidden="false" customHeight="false" outlineLevel="0" collapsed="false">
      <c r="A39" s="8"/>
      <c r="B39" s="8"/>
      <c r="C39" s="8"/>
      <c r="D39" s="9"/>
      <c r="E39" s="9"/>
      <c r="F39" s="8"/>
      <c r="G39" s="8"/>
    </row>
    <row r="40" customFormat="false" ht="13" hidden="false" customHeight="false" outlineLevel="0" collapsed="false">
      <c r="A40" s="8"/>
      <c r="B40" s="8"/>
      <c r="C40" s="8"/>
      <c r="D40" s="9"/>
      <c r="E40" s="9"/>
      <c r="F40" s="8"/>
      <c r="G40" s="8"/>
    </row>
    <row r="41" customFormat="false" ht="13" hidden="false" customHeight="false" outlineLevel="0" collapsed="false">
      <c r="A41" s="8"/>
      <c r="B41" s="8"/>
      <c r="C41" s="8"/>
      <c r="D41" s="9"/>
      <c r="E41" s="9"/>
      <c r="F41" s="8"/>
      <c r="G41" s="8"/>
    </row>
    <row r="42" customFormat="false" ht="13" hidden="false" customHeight="false" outlineLevel="0" collapsed="false">
      <c r="A42" s="8"/>
      <c r="B42" s="8"/>
      <c r="C42" s="8"/>
      <c r="D42" s="9"/>
      <c r="E42" s="9"/>
      <c r="F42" s="8"/>
      <c r="G42" s="8"/>
    </row>
    <row r="43" customFormat="false" ht="13" hidden="false" customHeight="false" outlineLevel="0" collapsed="false">
      <c r="A43" s="8"/>
      <c r="B43" s="8"/>
      <c r="C43" s="8"/>
      <c r="D43" s="9"/>
      <c r="E43" s="9"/>
      <c r="F43" s="8"/>
      <c r="G43" s="8"/>
    </row>
    <row r="44" customFormat="false" ht="13" hidden="false" customHeight="false" outlineLevel="0" collapsed="false">
      <c r="A44" s="8"/>
      <c r="B44" s="8"/>
      <c r="C44" s="8"/>
      <c r="D44" s="9"/>
      <c r="E44" s="9"/>
      <c r="F44" s="8"/>
      <c r="G44" s="8"/>
    </row>
    <row r="45" customFormat="false" ht="13" hidden="false" customHeight="false" outlineLevel="0" collapsed="false">
      <c r="A45" s="8"/>
      <c r="B45" s="8"/>
      <c r="C45" s="8"/>
      <c r="D45" s="9"/>
      <c r="E45" s="9"/>
      <c r="F45" s="8"/>
      <c r="G45" s="8"/>
    </row>
    <row r="46" customFormat="false" ht="13" hidden="false" customHeight="false" outlineLevel="0" collapsed="false">
      <c r="A46" s="8"/>
      <c r="B46" s="8"/>
      <c r="C46" s="8"/>
      <c r="D46" s="9"/>
      <c r="E46" s="9"/>
      <c r="F46" s="8"/>
      <c r="G46" s="8"/>
    </row>
    <row r="47" customFormat="false" ht="13" hidden="false" customHeight="false" outlineLevel="0" collapsed="false">
      <c r="A47" s="8"/>
      <c r="B47" s="8"/>
      <c r="C47" s="8"/>
      <c r="D47" s="9"/>
      <c r="E47" s="9"/>
      <c r="F47" s="8"/>
      <c r="G47" s="8"/>
    </row>
    <row r="48" customFormat="false" ht="13" hidden="false" customHeight="false" outlineLevel="0" collapsed="false">
      <c r="A48" s="8"/>
      <c r="B48" s="8"/>
      <c r="C48" s="8"/>
      <c r="D48" s="9"/>
      <c r="E48" s="9"/>
      <c r="F48" s="8"/>
      <c r="G48" s="8"/>
    </row>
    <row r="49" customFormat="false" ht="13" hidden="false" customHeight="false" outlineLevel="0" collapsed="false">
      <c r="A49" s="8"/>
      <c r="B49" s="8"/>
      <c r="C49" s="8"/>
      <c r="D49" s="9"/>
      <c r="E49" s="9"/>
      <c r="F49" s="8"/>
      <c r="G49" s="8"/>
    </row>
    <row r="50" customFormat="false" ht="13" hidden="false" customHeight="false" outlineLevel="0" collapsed="false">
      <c r="A50" s="8"/>
      <c r="B50" s="8"/>
      <c r="C50" s="8"/>
      <c r="D50" s="9"/>
      <c r="E50" s="9"/>
      <c r="F50" s="8"/>
      <c r="G50" s="8"/>
    </row>
    <row r="51" customFormat="false" ht="13" hidden="false" customHeight="false" outlineLevel="0" collapsed="false">
      <c r="A51" s="8"/>
      <c r="B51" s="8"/>
      <c r="C51" s="8"/>
      <c r="D51" s="9"/>
      <c r="E51" s="9"/>
      <c r="F51" s="8"/>
      <c r="G51" s="8"/>
    </row>
    <row r="52" customFormat="false" ht="13" hidden="false" customHeight="false" outlineLevel="0" collapsed="false">
      <c r="A52" s="8"/>
      <c r="B52" s="8"/>
      <c r="C52" s="8"/>
      <c r="D52" s="9"/>
      <c r="E52" s="9"/>
      <c r="F52" s="8"/>
      <c r="G52" s="8"/>
    </row>
    <row r="53" customFormat="false" ht="13" hidden="false" customHeight="false" outlineLevel="0" collapsed="false">
      <c r="A53" s="8"/>
      <c r="B53" s="8"/>
      <c r="C53" s="8"/>
      <c r="D53" s="9"/>
      <c r="E53" s="9"/>
      <c r="F53" s="8"/>
      <c r="G53" s="8"/>
    </row>
    <row r="54" customFormat="false" ht="13" hidden="false" customHeight="false" outlineLevel="0" collapsed="false">
      <c r="A54" s="8"/>
      <c r="B54" s="8"/>
      <c r="C54" s="8"/>
      <c r="D54" s="9"/>
      <c r="E54" s="9"/>
      <c r="F54" s="8"/>
      <c r="G54" s="8"/>
    </row>
    <row r="55" customFormat="false" ht="13" hidden="false" customHeight="false" outlineLevel="0" collapsed="false">
      <c r="A55" s="8"/>
      <c r="B55" s="8"/>
      <c r="C55" s="8"/>
      <c r="D55" s="9"/>
      <c r="E55" s="9"/>
      <c r="F55" s="8"/>
      <c r="G55" s="8"/>
    </row>
    <row r="56" customFormat="false" ht="13" hidden="false" customHeight="false" outlineLevel="0" collapsed="false">
      <c r="A56" s="8"/>
      <c r="B56" s="8"/>
      <c r="C56" s="8"/>
      <c r="D56" s="9"/>
      <c r="E56" s="9"/>
      <c r="F56" s="8"/>
      <c r="G56" s="8"/>
    </row>
    <row r="57" customFormat="false" ht="13" hidden="false" customHeight="false" outlineLevel="0" collapsed="false">
      <c r="A57" s="8"/>
      <c r="B57" s="8"/>
      <c r="C57" s="8"/>
      <c r="D57" s="9"/>
      <c r="E57" s="9"/>
      <c r="F57" s="8"/>
      <c r="G57" s="8"/>
    </row>
    <row r="58" customFormat="false" ht="13" hidden="false" customHeight="false" outlineLevel="0" collapsed="false">
      <c r="A58" s="8"/>
      <c r="B58" s="8"/>
      <c r="C58" s="8"/>
      <c r="D58" s="9"/>
      <c r="E58" s="9"/>
      <c r="F58" s="8"/>
      <c r="G58" s="8"/>
    </row>
    <row r="59" customFormat="false" ht="13" hidden="false" customHeight="false" outlineLevel="0" collapsed="false">
      <c r="A59" s="8"/>
      <c r="B59" s="8"/>
      <c r="C59" s="8"/>
      <c r="D59" s="9"/>
      <c r="E59" s="9"/>
      <c r="F59" s="8"/>
      <c r="G59" s="8"/>
    </row>
    <row r="60" customFormat="false" ht="13" hidden="false" customHeight="false" outlineLevel="0" collapsed="false">
      <c r="A60" s="8"/>
      <c r="B60" s="8"/>
      <c r="C60" s="8"/>
      <c r="D60" s="9"/>
      <c r="E60" s="9"/>
      <c r="F60" s="8"/>
      <c r="G60" s="8"/>
    </row>
    <row r="61" customFormat="false" ht="13" hidden="false" customHeight="false" outlineLevel="0" collapsed="false">
      <c r="A61" s="8"/>
      <c r="B61" s="8"/>
      <c r="C61" s="8"/>
      <c r="D61" s="9"/>
      <c r="E61" s="9"/>
      <c r="F61" s="8"/>
      <c r="G61" s="8"/>
    </row>
    <row r="62" customFormat="false" ht="13" hidden="false" customHeight="false" outlineLevel="0" collapsed="false">
      <c r="A62" s="8"/>
      <c r="B62" s="8"/>
      <c r="C62" s="8"/>
      <c r="D62" s="9"/>
      <c r="E62" s="9"/>
      <c r="F62" s="8"/>
      <c r="G62" s="8"/>
    </row>
    <row r="63" customFormat="false" ht="13" hidden="false" customHeight="false" outlineLevel="0" collapsed="false">
      <c r="A63" s="8"/>
      <c r="B63" s="8"/>
      <c r="C63" s="8"/>
      <c r="D63" s="9"/>
      <c r="E63" s="9"/>
      <c r="F63" s="8"/>
      <c r="G63" s="8"/>
    </row>
    <row r="64" customFormat="false" ht="13" hidden="false" customHeight="false" outlineLevel="0" collapsed="false">
      <c r="A64" s="8"/>
      <c r="B64" s="8"/>
      <c r="C64" s="8"/>
      <c r="D64" s="9"/>
      <c r="E64" s="9"/>
      <c r="F64" s="8"/>
      <c r="G64" s="8"/>
    </row>
    <row r="65" customFormat="false" ht="13" hidden="false" customHeight="false" outlineLevel="0" collapsed="false">
      <c r="A65" s="8"/>
      <c r="B65" s="8"/>
      <c r="C65" s="8"/>
      <c r="D65" s="9"/>
      <c r="E65" s="9"/>
      <c r="F65" s="8"/>
      <c r="G65" s="8"/>
    </row>
    <row r="66" customFormat="false" ht="13" hidden="false" customHeight="false" outlineLevel="0" collapsed="false">
      <c r="A66" s="8"/>
      <c r="B66" s="8"/>
      <c r="C66" s="8"/>
      <c r="D66" s="9"/>
      <c r="E66" s="9"/>
      <c r="F66" s="8"/>
      <c r="G66" s="8"/>
    </row>
    <row r="67" customFormat="false" ht="13" hidden="false" customHeight="false" outlineLevel="0" collapsed="false">
      <c r="A67" s="8"/>
      <c r="B67" s="8"/>
      <c r="C67" s="8"/>
      <c r="D67" s="9"/>
      <c r="E67" s="9"/>
      <c r="F67" s="8"/>
      <c r="G67" s="8"/>
    </row>
    <row r="68" customFormat="false" ht="13" hidden="false" customHeight="false" outlineLevel="0" collapsed="false">
      <c r="A68" s="8"/>
      <c r="B68" s="8"/>
      <c r="C68" s="8"/>
      <c r="D68" s="9"/>
      <c r="E68" s="9"/>
      <c r="F68" s="8"/>
      <c r="G68" s="8"/>
    </row>
    <row r="69" customFormat="false" ht="13" hidden="false" customHeight="false" outlineLevel="0" collapsed="false">
      <c r="A69" s="8"/>
      <c r="B69" s="8"/>
      <c r="C69" s="8"/>
      <c r="D69" s="9"/>
      <c r="E69" s="9"/>
      <c r="F69" s="8"/>
      <c r="G69" s="8"/>
    </row>
    <row r="70" customFormat="false" ht="13" hidden="false" customHeight="false" outlineLevel="0" collapsed="false">
      <c r="A70" s="8"/>
      <c r="B70" s="8"/>
      <c r="C70" s="8"/>
      <c r="D70" s="9"/>
      <c r="E70" s="9"/>
      <c r="F70" s="8"/>
      <c r="G70" s="8"/>
    </row>
    <row r="71" customFormat="false" ht="13" hidden="false" customHeight="false" outlineLevel="0" collapsed="false">
      <c r="A71" s="8"/>
      <c r="B71" s="8"/>
      <c r="C71" s="8"/>
      <c r="D71" s="9"/>
      <c r="E71" s="9"/>
      <c r="F71" s="8"/>
      <c r="G71" s="8"/>
    </row>
    <row r="72" customFormat="false" ht="13" hidden="false" customHeight="false" outlineLevel="0" collapsed="false">
      <c r="A72" s="8"/>
      <c r="B72" s="8"/>
      <c r="C72" s="8"/>
      <c r="D72" s="9"/>
      <c r="E72" s="9"/>
      <c r="F72" s="8"/>
      <c r="G72" s="8"/>
    </row>
    <row r="73" customFormat="false" ht="13" hidden="false" customHeight="false" outlineLevel="0" collapsed="false">
      <c r="A73" s="8"/>
      <c r="B73" s="8"/>
      <c r="C73" s="8"/>
      <c r="D73" s="9"/>
      <c r="E73" s="9"/>
      <c r="F73" s="8"/>
      <c r="G73" s="8"/>
    </row>
    <row r="74" customFormat="false" ht="13" hidden="false" customHeight="false" outlineLevel="0" collapsed="false">
      <c r="A74" s="8"/>
      <c r="B74" s="8"/>
      <c r="C74" s="8"/>
      <c r="D74" s="9"/>
      <c r="E74" s="9"/>
      <c r="F74" s="8"/>
      <c r="G74" s="8"/>
    </row>
    <row r="75" customFormat="false" ht="13" hidden="false" customHeight="false" outlineLevel="0" collapsed="false">
      <c r="A75" s="8"/>
      <c r="B75" s="8"/>
      <c r="C75" s="8"/>
      <c r="D75" s="9"/>
      <c r="E75" s="9"/>
      <c r="F75" s="8"/>
      <c r="G75" s="8"/>
    </row>
    <row r="76" customFormat="false" ht="13" hidden="false" customHeight="false" outlineLevel="0" collapsed="false">
      <c r="A76" s="8"/>
      <c r="B76" s="8"/>
      <c r="C76" s="8"/>
      <c r="D76" s="9"/>
      <c r="E76" s="9"/>
      <c r="F76" s="8"/>
      <c r="G76" s="8"/>
    </row>
    <row r="77" customFormat="false" ht="13" hidden="false" customHeight="false" outlineLevel="0" collapsed="false">
      <c r="A77" s="8"/>
      <c r="B77" s="8"/>
      <c r="C77" s="8"/>
      <c r="D77" s="9"/>
      <c r="E77" s="9"/>
      <c r="F77" s="8"/>
      <c r="G77" s="8"/>
    </row>
    <row r="78" customFormat="false" ht="13" hidden="false" customHeight="false" outlineLevel="0" collapsed="false">
      <c r="A78" s="8"/>
      <c r="B78" s="8"/>
      <c r="C78" s="8"/>
      <c r="D78" s="9"/>
      <c r="E78" s="9"/>
      <c r="F78" s="8"/>
      <c r="G78" s="8"/>
    </row>
    <row r="79" customFormat="false" ht="13" hidden="false" customHeight="false" outlineLevel="0" collapsed="false">
      <c r="A79" s="8"/>
      <c r="B79" s="8"/>
      <c r="C79" s="8"/>
      <c r="D79" s="9"/>
      <c r="E79" s="9"/>
      <c r="F79" s="8"/>
      <c r="G79" s="8"/>
    </row>
    <row r="80" customFormat="false" ht="13" hidden="false" customHeight="false" outlineLevel="0" collapsed="false">
      <c r="A80" s="8"/>
      <c r="B80" s="8"/>
      <c r="C80" s="8"/>
      <c r="D80" s="9"/>
      <c r="E80" s="9"/>
      <c r="F80" s="8"/>
      <c r="G80" s="8"/>
    </row>
    <row r="81" customFormat="false" ht="13" hidden="false" customHeight="false" outlineLevel="0" collapsed="false">
      <c r="A81" s="8"/>
      <c r="B81" s="8"/>
      <c r="C81" s="8"/>
      <c r="D81" s="9"/>
      <c r="E81" s="9"/>
      <c r="F81" s="8"/>
      <c r="G81" s="8"/>
    </row>
    <row r="82" customFormat="false" ht="13" hidden="false" customHeight="false" outlineLevel="0" collapsed="false">
      <c r="A82" s="8"/>
      <c r="B82" s="8"/>
      <c r="C82" s="8"/>
      <c r="D82" s="9"/>
      <c r="E82" s="9"/>
      <c r="F82" s="8"/>
      <c r="G82" s="8"/>
    </row>
    <row r="83" customFormat="false" ht="13" hidden="false" customHeight="false" outlineLevel="0" collapsed="false">
      <c r="A83" s="8"/>
      <c r="B83" s="8"/>
      <c r="C83" s="8"/>
      <c r="D83" s="9"/>
      <c r="E83" s="9"/>
      <c r="F83" s="8"/>
      <c r="G83" s="8"/>
    </row>
    <row r="84" customFormat="false" ht="13" hidden="false" customHeight="false" outlineLevel="0" collapsed="false">
      <c r="A84" s="8"/>
      <c r="B84" s="8"/>
      <c r="C84" s="8"/>
      <c r="D84" s="9"/>
      <c r="E84" s="9"/>
      <c r="F84" s="8"/>
      <c r="G84" s="8"/>
    </row>
    <row r="85" customFormat="false" ht="13" hidden="false" customHeight="false" outlineLevel="0" collapsed="false">
      <c r="A85" s="8"/>
      <c r="B85" s="8"/>
      <c r="C85" s="8"/>
      <c r="D85" s="9"/>
      <c r="E85" s="9"/>
      <c r="F85" s="8"/>
      <c r="G85" s="8"/>
    </row>
    <row r="86" customFormat="false" ht="13" hidden="false" customHeight="false" outlineLevel="0" collapsed="false">
      <c r="A86" s="8"/>
      <c r="B86" s="8"/>
      <c r="C86" s="8"/>
      <c r="D86" s="9"/>
      <c r="E86" s="9"/>
      <c r="F86" s="8"/>
      <c r="G86" s="8"/>
    </row>
    <row r="87" customFormat="false" ht="13" hidden="false" customHeight="false" outlineLevel="0" collapsed="false">
      <c r="A87" s="8"/>
      <c r="B87" s="8"/>
      <c r="C87" s="8"/>
      <c r="D87" s="9"/>
      <c r="E87" s="9"/>
      <c r="F87" s="8"/>
      <c r="G87" s="8"/>
    </row>
    <row r="88" customFormat="false" ht="13" hidden="false" customHeight="false" outlineLevel="0" collapsed="false">
      <c r="A88" s="8"/>
      <c r="B88" s="8"/>
      <c r="C88" s="8"/>
      <c r="D88" s="9"/>
      <c r="E88" s="9"/>
      <c r="F88" s="8"/>
      <c r="G88" s="8"/>
    </row>
    <row r="89" customFormat="false" ht="13" hidden="false" customHeight="false" outlineLevel="0" collapsed="false">
      <c r="A89" s="8"/>
      <c r="B89" s="8"/>
      <c r="C89" s="8"/>
      <c r="D89" s="9"/>
      <c r="E89" s="9"/>
      <c r="F89" s="8"/>
      <c r="G89" s="8"/>
    </row>
    <row r="90" customFormat="false" ht="13" hidden="false" customHeight="false" outlineLevel="0" collapsed="false">
      <c r="A90" s="8"/>
      <c r="B90" s="8"/>
      <c r="C90" s="8"/>
      <c r="D90" s="9"/>
      <c r="E90" s="9"/>
      <c r="F90" s="8"/>
      <c r="G90" s="8"/>
    </row>
    <row r="91" customFormat="false" ht="13" hidden="false" customHeight="false" outlineLevel="0" collapsed="false">
      <c r="A91" s="8"/>
      <c r="B91" s="8"/>
      <c r="C91" s="8"/>
      <c r="D91" s="9"/>
      <c r="E91" s="9"/>
      <c r="F91" s="8"/>
      <c r="G91" s="8"/>
    </row>
    <row r="92" customFormat="false" ht="13" hidden="false" customHeight="false" outlineLevel="0" collapsed="false">
      <c r="A92" s="8"/>
      <c r="B92" s="8"/>
      <c r="C92" s="8"/>
      <c r="D92" s="9"/>
      <c r="E92" s="9"/>
      <c r="F92" s="8"/>
      <c r="G92" s="8"/>
    </row>
    <row r="93" customFormat="false" ht="13" hidden="false" customHeight="false" outlineLevel="0" collapsed="false">
      <c r="A93" s="8"/>
      <c r="B93" s="8"/>
      <c r="C93" s="8"/>
      <c r="D93" s="9"/>
      <c r="E93" s="9"/>
      <c r="F93" s="8"/>
      <c r="G93" s="8"/>
    </row>
    <row r="94" customFormat="false" ht="13" hidden="false" customHeight="false" outlineLevel="0" collapsed="false">
      <c r="A94" s="8"/>
      <c r="B94" s="8"/>
      <c r="C94" s="8"/>
      <c r="D94" s="9"/>
      <c r="E94" s="9"/>
      <c r="F94" s="8"/>
      <c r="G94" s="8"/>
    </row>
    <row r="95" customFormat="false" ht="13" hidden="false" customHeight="false" outlineLevel="0" collapsed="false">
      <c r="A95" s="8"/>
      <c r="B95" s="8"/>
      <c r="C95" s="8"/>
      <c r="D95" s="9"/>
      <c r="E95" s="9"/>
      <c r="F95" s="8"/>
      <c r="G95" s="8"/>
    </row>
    <row r="96" customFormat="false" ht="13" hidden="false" customHeight="false" outlineLevel="0" collapsed="false">
      <c r="A96" s="8"/>
      <c r="B96" s="8"/>
      <c r="C96" s="8"/>
      <c r="D96" s="9"/>
      <c r="E96" s="9"/>
      <c r="F96" s="8"/>
      <c r="G96" s="8"/>
    </row>
    <row r="97" customFormat="false" ht="13" hidden="false" customHeight="false" outlineLevel="0" collapsed="false">
      <c r="A97" s="8"/>
      <c r="B97" s="8"/>
      <c r="C97" s="8"/>
      <c r="D97" s="9"/>
      <c r="E97" s="9"/>
      <c r="F97" s="8"/>
      <c r="G97" s="8"/>
    </row>
    <row r="98" customFormat="false" ht="13" hidden="false" customHeight="false" outlineLevel="0" collapsed="false">
      <c r="A98" s="8"/>
      <c r="B98" s="8"/>
      <c r="C98" s="8"/>
      <c r="D98" s="9"/>
      <c r="E98" s="9"/>
      <c r="F98" s="8"/>
      <c r="G98" s="8"/>
    </row>
    <row r="99" customFormat="false" ht="13" hidden="false" customHeight="false" outlineLevel="0" collapsed="false">
      <c r="A99" s="8"/>
      <c r="B99" s="8"/>
      <c r="C99" s="8"/>
      <c r="D99" s="9"/>
      <c r="E99" s="9"/>
      <c r="F99" s="8"/>
      <c r="G99" s="8"/>
    </row>
    <row r="100" customFormat="false" ht="13" hidden="false" customHeight="false" outlineLevel="0" collapsed="false">
      <c r="A100" s="8"/>
      <c r="B100" s="8"/>
      <c r="C100" s="8"/>
      <c r="D100" s="9"/>
      <c r="E100" s="9"/>
      <c r="F100" s="8"/>
      <c r="G100" s="8"/>
    </row>
    <row r="101" customFormat="false" ht="13" hidden="false" customHeight="false" outlineLevel="0" collapsed="false">
      <c r="A101" s="8"/>
      <c r="B101" s="8"/>
      <c r="C101" s="8"/>
      <c r="D101" s="9"/>
      <c r="E101" s="9"/>
      <c r="F101" s="8"/>
      <c r="G101" s="8"/>
    </row>
    <row r="102" customFormat="false" ht="13" hidden="false" customHeight="false" outlineLevel="0" collapsed="false">
      <c r="A102" s="8"/>
      <c r="B102" s="8"/>
      <c r="C102" s="8"/>
      <c r="D102" s="9"/>
      <c r="E102" s="9"/>
      <c r="F102" s="8"/>
      <c r="G102" s="8"/>
    </row>
    <row r="103" customFormat="false" ht="13" hidden="false" customHeight="false" outlineLevel="0" collapsed="false">
      <c r="A103" s="8"/>
      <c r="B103" s="8"/>
      <c r="C103" s="8"/>
      <c r="D103" s="9"/>
      <c r="E103" s="9"/>
      <c r="F103" s="8"/>
      <c r="G103" s="8"/>
    </row>
    <row r="104" customFormat="false" ht="13" hidden="false" customHeight="false" outlineLevel="0" collapsed="false">
      <c r="A104" s="8"/>
      <c r="B104" s="8"/>
      <c r="C104" s="8"/>
      <c r="D104" s="9"/>
      <c r="E104" s="9"/>
      <c r="F104" s="8"/>
      <c r="G104" s="8"/>
    </row>
    <row r="105" customFormat="false" ht="13" hidden="false" customHeight="false" outlineLevel="0" collapsed="false">
      <c r="A105" s="8"/>
      <c r="B105" s="8"/>
      <c r="C105" s="8"/>
      <c r="D105" s="9"/>
      <c r="E105" s="9"/>
      <c r="F105" s="8"/>
      <c r="G105" s="8"/>
    </row>
    <row r="106" customFormat="false" ht="13" hidden="false" customHeight="false" outlineLevel="0" collapsed="false">
      <c r="A106" s="8"/>
      <c r="B106" s="8"/>
      <c r="C106" s="8"/>
      <c r="D106" s="9"/>
      <c r="E106" s="9"/>
      <c r="F106" s="8"/>
      <c r="G106" s="8"/>
    </row>
    <row r="107" customFormat="false" ht="13" hidden="false" customHeight="false" outlineLevel="0" collapsed="false">
      <c r="A107" s="8"/>
      <c r="B107" s="8"/>
      <c r="C107" s="8"/>
      <c r="D107" s="9"/>
      <c r="E107" s="9"/>
      <c r="F107" s="8"/>
      <c r="G107" s="8"/>
    </row>
    <row r="108" customFormat="false" ht="13" hidden="false" customHeight="false" outlineLevel="0" collapsed="false">
      <c r="A108" s="8"/>
      <c r="B108" s="8"/>
      <c r="C108" s="8"/>
      <c r="D108" s="9"/>
      <c r="E108" s="9"/>
      <c r="F108" s="8"/>
      <c r="G108" s="8"/>
    </row>
    <row r="109" customFormat="false" ht="13" hidden="false" customHeight="false" outlineLevel="0" collapsed="false">
      <c r="A109" s="8"/>
      <c r="B109" s="8"/>
      <c r="C109" s="8"/>
      <c r="D109" s="9"/>
      <c r="E109" s="9"/>
      <c r="F109" s="8"/>
      <c r="G109" s="8"/>
    </row>
    <row r="110" customFormat="false" ht="13" hidden="false" customHeight="false" outlineLevel="0" collapsed="false">
      <c r="A110" s="8"/>
      <c r="B110" s="8"/>
      <c r="C110" s="8"/>
      <c r="D110" s="9"/>
      <c r="E110" s="9"/>
      <c r="F110" s="8"/>
      <c r="G110" s="8"/>
    </row>
    <row r="111" customFormat="false" ht="13" hidden="false" customHeight="false" outlineLevel="0" collapsed="false">
      <c r="A111" s="8"/>
      <c r="B111" s="8"/>
      <c r="C111" s="8"/>
      <c r="D111" s="9"/>
      <c r="E111" s="9"/>
      <c r="F111" s="8"/>
      <c r="G111" s="8"/>
    </row>
    <row r="112" customFormat="false" ht="13" hidden="false" customHeight="false" outlineLevel="0" collapsed="false">
      <c r="A112" s="8"/>
      <c r="B112" s="8"/>
      <c r="C112" s="8"/>
      <c r="D112" s="9"/>
      <c r="E112" s="9"/>
      <c r="F112" s="8"/>
      <c r="G112" s="8"/>
    </row>
    <row r="113" customFormat="false" ht="13" hidden="false" customHeight="false" outlineLevel="0" collapsed="false">
      <c r="A113" s="8"/>
      <c r="B113" s="8"/>
      <c r="C113" s="8"/>
      <c r="D113" s="9"/>
      <c r="E113" s="9"/>
      <c r="F113" s="8"/>
      <c r="G113" s="8"/>
    </row>
    <row r="114" customFormat="false" ht="13" hidden="false" customHeight="false" outlineLevel="0" collapsed="false">
      <c r="A114" s="8"/>
      <c r="B114" s="8"/>
      <c r="C114" s="8"/>
      <c r="D114" s="9"/>
      <c r="E114" s="9"/>
      <c r="F114" s="8"/>
      <c r="G114" s="8"/>
    </row>
    <row r="115" customFormat="false" ht="13" hidden="false" customHeight="false" outlineLevel="0" collapsed="false">
      <c r="A115" s="8"/>
      <c r="B115" s="8"/>
      <c r="C115" s="8"/>
      <c r="D115" s="9"/>
      <c r="E115" s="9"/>
      <c r="F115" s="8"/>
      <c r="G115" s="8"/>
    </row>
    <row r="116" customFormat="false" ht="13" hidden="false" customHeight="false" outlineLevel="0" collapsed="false">
      <c r="A116" s="8"/>
      <c r="B116" s="8"/>
      <c r="C116" s="8"/>
      <c r="D116" s="9"/>
      <c r="E116" s="9"/>
      <c r="F116" s="8"/>
      <c r="G116" s="8"/>
    </row>
    <row r="117" customFormat="false" ht="13" hidden="false" customHeight="false" outlineLevel="0" collapsed="false">
      <c r="A117" s="8"/>
      <c r="B117" s="8"/>
      <c r="C117" s="8"/>
      <c r="D117" s="9"/>
      <c r="E117" s="9"/>
      <c r="F117" s="8"/>
      <c r="G117" s="8"/>
    </row>
    <row r="118" customFormat="false" ht="13" hidden="false" customHeight="false" outlineLevel="0" collapsed="false">
      <c r="A118" s="8"/>
      <c r="B118" s="8"/>
      <c r="C118" s="8"/>
      <c r="D118" s="9"/>
      <c r="E118" s="9"/>
      <c r="F118" s="8"/>
      <c r="G118" s="8"/>
    </row>
    <row r="119" customFormat="false" ht="13" hidden="false" customHeight="false" outlineLevel="0" collapsed="false">
      <c r="A119" s="8"/>
      <c r="B119" s="8"/>
      <c r="C119" s="8"/>
      <c r="D119" s="9"/>
      <c r="E119" s="9"/>
      <c r="F119" s="8"/>
      <c r="G119" s="8"/>
    </row>
    <row r="120" customFormat="false" ht="13" hidden="false" customHeight="false" outlineLevel="0" collapsed="false">
      <c r="A120" s="8"/>
      <c r="B120" s="8"/>
      <c r="C120" s="8"/>
      <c r="D120" s="9"/>
      <c r="E120" s="9"/>
      <c r="F120" s="8"/>
      <c r="G120" s="8"/>
    </row>
    <row r="121" customFormat="false" ht="13" hidden="false" customHeight="false" outlineLevel="0" collapsed="false">
      <c r="A121" s="8"/>
      <c r="B121" s="8"/>
      <c r="C121" s="8"/>
      <c r="D121" s="9"/>
      <c r="E121" s="9"/>
      <c r="F121" s="8"/>
      <c r="G121" s="8"/>
    </row>
    <row r="122" customFormat="false" ht="13" hidden="false" customHeight="false" outlineLevel="0" collapsed="false">
      <c r="A122" s="8"/>
      <c r="B122" s="8"/>
      <c r="C122" s="8"/>
      <c r="D122" s="9"/>
      <c r="E122" s="9"/>
      <c r="F122" s="8"/>
      <c r="G122" s="8"/>
    </row>
    <row r="123" customFormat="false" ht="13" hidden="false" customHeight="false" outlineLevel="0" collapsed="false">
      <c r="A123" s="8"/>
      <c r="B123" s="8"/>
      <c r="C123" s="8"/>
      <c r="D123" s="9"/>
      <c r="E123" s="9"/>
      <c r="F123" s="8"/>
      <c r="G123" s="8"/>
    </row>
    <row r="124" customFormat="false" ht="13" hidden="false" customHeight="false" outlineLevel="0" collapsed="false">
      <c r="A124" s="8"/>
      <c r="B124" s="8"/>
      <c r="C124" s="8"/>
      <c r="D124" s="9"/>
      <c r="E124" s="9"/>
      <c r="F124" s="8"/>
      <c r="G124" s="8"/>
    </row>
    <row r="125" customFormat="false" ht="13" hidden="false" customHeight="false" outlineLevel="0" collapsed="false">
      <c r="A125" s="8"/>
      <c r="B125" s="8"/>
      <c r="C125" s="8"/>
      <c r="D125" s="9"/>
      <c r="E125" s="9"/>
      <c r="F125" s="8"/>
      <c r="G125" s="8"/>
    </row>
    <row r="126" customFormat="false" ht="13" hidden="false" customHeight="false" outlineLevel="0" collapsed="false">
      <c r="A126" s="8"/>
      <c r="B126" s="8"/>
      <c r="C126" s="8"/>
      <c r="D126" s="9"/>
      <c r="E126" s="9"/>
      <c r="F126" s="8"/>
      <c r="G126" s="8"/>
    </row>
    <row r="127" customFormat="false" ht="13" hidden="false" customHeight="false" outlineLevel="0" collapsed="false">
      <c r="A127" s="8"/>
      <c r="B127" s="8"/>
      <c r="C127" s="8"/>
      <c r="D127" s="9"/>
      <c r="E127" s="9"/>
      <c r="F127" s="8"/>
      <c r="G127" s="8"/>
    </row>
    <row r="128" customFormat="false" ht="13" hidden="false" customHeight="false" outlineLevel="0" collapsed="false">
      <c r="A128" s="8"/>
      <c r="B128" s="8"/>
      <c r="C128" s="8"/>
      <c r="D128" s="9"/>
      <c r="E128" s="9"/>
      <c r="F128" s="8"/>
      <c r="G128" s="8"/>
    </row>
    <row r="129" customFormat="false" ht="13" hidden="false" customHeight="false" outlineLevel="0" collapsed="false">
      <c r="A129" s="8"/>
      <c r="B129" s="8"/>
      <c r="C129" s="8"/>
      <c r="D129" s="9"/>
      <c r="E129" s="9"/>
      <c r="F129" s="8"/>
      <c r="G129" s="8"/>
    </row>
    <row r="130" customFormat="false" ht="13" hidden="false" customHeight="false" outlineLevel="0" collapsed="false">
      <c r="A130" s="8"/>
      <c r="B130" s="8"/>
      <c r="C130" s="8"/>
      <c r="D130" s="9"/>
      <c r="E130" s="9"/>
      <c r="F130" s="8"/>
      <c r="G130" s="8"/>
    </row>
    <row r="131" customFormat="false" ht="13" hidden="false" customHeight="false" outlineLevel="0" collapsed="false">
      <c r="A131" s="8"/>
      <c r="B131" s="8"/>
      <c r="C131" s="8"/>
      <c r="D131" s="9"/>
      <c r="E131" s="9"/>
      <c r="F131" s="8"/>
      <c r="G131" s="8"/>
    </row>
    <row r="132" customFormat="false" ht="13" hidden="false" customHeight="false" outlineLevel="0" collapsed="false">
      <c r="A132" s="8"/>
      <c r="B132" s="8"/>
      <c r="C132" s="8"/>
      <c r="D132" s="9"/>
      <c r="E132" s="9"/>
      <c r="F132" s="8"/>
      <c r="G132" s="8"/>
    </row>
    <row r="133" customFormat="false" ht="13" hidden="false" customHeight="false" outlineLevel="0" collapsed="false">
      <c r="A133" s="8"/>
      <c r="B133" s="8"/>
      <c r="C133" s="8"/>
      <c r="D133" s="9"/>
      <c r="E133" s="9"/>
      <c r="F133" s="8"/>
      <c r="G133" s="8"/>
    </row>
    <row r="134" customFormat="false" ht="13" hidden="false" customHeight="false" outlineLevel="0" collapsed="false">
      <c r="A134" s="8"/>
      <c r="B134" s="8"/>
      <c r="C134" s="8"/>
      <c r="D134" s="9"/>
      <c r="E134" s="9"/>
      <c r="F134" s="8"/>
      <c r="G134" s="8"/>
    </row>
    <row r="135" customFormat="false" ht="13" hidden="false" customHeight="false" outlineLevel="0" collapsed="false">
      <c r="A135" s="8"/>
      <c r="B135" s="8"/>
      <c r="C135" s="8"/>
      <c r="D135" s="9"/>
      <c r="E135" s="9"/>
      <c r="F135" s="8"/>
      <c r="G135" s="8"/>
    </row>
    <row r="136" customFormat="false" ht="13" hidden="false" customHeight="false" outlineLevel="0" collapsed="false">
      <c r="A136" s="8"/>
      <c r="B136" s="8"/>
      <c r="C136" s="8"/>
      <c r="D136" s="9"/>
      <c r="E136" s="9"/>
      <c r="F136" s="8"/>
      <c r="G136" s="8"/>
    </row>
    <row r="137" customFormat="false" ht="13" hidden="false" customHeight="false" outlineLevel="0" collapsed="false">
      <c r="A137" s="8"/>
      <c r="B137" s="8"/>
      <c r="C137" s="8"/>
      <c r="D137" s="9"/>
      <c r="E137" s="9"/>
      <c r="F137" s="8"/>
      <c r="G137" s="8"/>
    </row>
    <row r="138" customFormat="false" ht="13" hidden="false" customHeight="false" outlineLevel="0" collapsed="false">
      <c r="A138" s="8"/>
      <c r="B138" s="8"/>
      <c r="C138" s="8"/>
      <c r="D138" s="9"/>
      <c r="E138" s="9"/>
      <c r="F138" s="8"/>
      <c r="G138" s="8"/>
    </row>
    <row r="139" customFormat="false" ht="13" hidden="false" customHeight="false" outlineLevel="0" collapsed="false">
      <c r="A139" s="8"/>
      <c r="B139" s="8"/>
      <c r="C139" s="8"/>
      <c r="D139" s="9"/>
      <c r="E139" s="9"/>
      <c r="F139" s="8"/>
      <c r="G139" s="8"/>
    </row>
    <row r="140" customFormat="false" ht="13" hidden="false" customHeight="false" outlineLevel="0" collapsed="false">
      <c r="A140" s="8"/>
      <c r="B140" s="8"/>
      <c r="C140" s="8"/>
      <c r="D140" s="9"/>
      <c r="E140" s="9"/>
      <c r="F140" s="8"/>
      <c r="G140" s="8"/>
    </row>
    <row r="141" customFormat="false" ht="13" hidden="false" customHeight="false" outlineLevel="0" collapsed="false">
      <c r="A141" s="8"/>
      <c r="B141" s="8"/>
      <c r="C141" s="8"/>
      <c r="D141" s="9"/>
      <c r="E141" s="9"/>
      <c r="F141" s="8"/>
      <c r="G141" s="8"/>
    </row>
    <row r="142" customFormat="false" ht="13" hidden="false" customHeight="false" outlineLevel="0" collapsed="false">
      <c r="A142" s="8"/>
      <c r="B142" s="8"/>
      <c r="C142" s="8"/>
      <c r="D142" s="9"/>
      <c r="E142" s="9"/>
      <c r="F142" s="8"/>
      <c r="G142" s="8"/>
    </row>
    <row r="143" customFormat="false" ht="13" hidden="false" customHeight="false" outlineLevel="0" collapsed="false">
      <c r="A143" s="8"/>
      <c r="B143" s="8"/>
      <c r="C143" s="8"/>
      <c r="D143" s="9"/>
      <c r="E143" s="9"/>
      <c r="F143" s="8"/>
      <c r="G143" s="8"/>
    </row>
    <row r="144" customFormat="false" ht="13" hidden="false" customHeight="false" outlineLevel="0" collapsed="false">
      <c r="A144" s="8"/>
      <c r="B144" s="8"/>
      <c r="C144" s="8"/>
      <c r="D144" s="9"/>
      <c r="E144" s="9"/>
      <c r="F144" s="8"/>
      <c r="G144" s="8"/>
    </row>
    <row r="145" customFormat="false" ht="13" hidden="false" customHeight="false" outlineLevel="0" collapsed="false">
      <c r="A145" s="8"/>
      <c r="B145" s="8"/>
      <c r="C145" s="8"/>
      <c r="D145" s="9"/>
      <c r="E145" s="9"/>
      <c r="F145" s="8"/>
      <c r="G145" s="8"/>
    </row>
    <row r="146" customFormat="false" ht="13" hidden="false" customHeight="false" outlineLevel="0" collapsed="false">
      <c r="A146" s="8"/>
      <c r="B146" s="8"/>
      <c r="C146" s="8"/>
      <c r="D146" s="9"/>
      <c r="E146" s="9"/>
      <c r="F146" s="8"/>
      <c r="G146" s="8"/>
    </row>
    <row r="147" customFormat="false" ht="13" hidden="false" customHeight="false" outlineLevel="0" collapsed="false">
      <c r="A147" s="8"/>
      <c r="B147" s="8"/>
      <c r="C147" s="8"/>
      <c r="D147" s="9"/>
      <c r="E147" s="9"/>
      <c r="F147" s="8"/>
      <c r="G147" s="8"/>
    </row>
    <row r="148" customFormat="false" ht="13" hidden="false" customHeight="false" outlineLevel="0" collapsed="false">
      <c r="A148" s="8"/>
      <c r="B148" s="8"/>
      <c r="C148" s="8"/>
      <c r="D148" s="9"/>
      <c r="E148" s="9"/>
      <c r="F148" s="8"/>
      <c r="G148" s="8"/>
    </row>
    <row r="149" customFormat="false" ht="13" hidden="false" customHeight="false" outlineLevel="0" collapsed="false">
      <c r="A149" s="8"/>
      <c r="B149" s="8"/>
      <c r="C149" s="8"/>
      <c r="D149" s="9"/>
      <c r="E149" s="9"/>
      <c r="F149" s="8"/>
      <c r="G149" s="8"/>
    </row>
    <row r="150" customFormat="false" ht="13" hidden="false" customHeight="false" outlineLevel="0" collapsed="false">
      <c r="A150" s="8"/>
      <c r="B150" s="8"/>
      <c r="C150" s="8"/>
      <c r="D150" s="9"/>
      <c r="E150" s="9"/>
      <c r="F150" s="8"/>
      <c r="G150" s="8"/>
    </row>
    <row r="151" customFormat="false" ht="13" hidden="false" customHeight="false" outlineLevel="0" collapsed="false">
      <c r="A151" s="8"/>
      <c r="B151" s="8"/>
      <c r="C151" s="8"/>
      <c r="D151" s="9"/>
      <c r="E151" s="9"/>
      <c r="F151" s="8"/>
      <c r="G151" s="8"/>
    </row>
    <row r="152" customFormat="false" ht="13" hidden="false" customHeight="false" outlineLevel="0" collapsed="false">
      <c r="A152" s="8"/>
      <c r="B152" s="8"/>
      <c r="C152" s="8"/>
      <c r="D152" s="9"/>
      <c r="E152" s="9"/>
      <c r="F152" s="8"/>
      <c r="G152" s="8"/>
    </row>
    <row r="153" customFormat="false" ht="13" hidden="false" customHeight="false" outlineLevel="0" collapsed="false">
      <c r="A153" s="8"/>
      <c r="B153" s="8"/>
      <c r="C153" s="8"/>
      <c r="D153" s="9"/>
      <c r="E153" s="9"/>
      <c r="F153" s="8"/>
      <c r="G153" s="8"/>
    </row>
    <row r="154" customFormat="false" ht="13" hidden="false" customHeight="false" outlineLevel="0" collapsed="false">
      <c r="A154" s="8"/>
      <c r="B154" s="8"/>
      <c r="C154" s="8"/>
      <c r="D154" s="9"/>
      <c r="E154" s="9"/>
      <c r="F154" s="8"/>
      <c r="G154" s="8"/>
    </row>
    <row r="155" customFormat="false" ht="13" hidden="false" customHeight="false" outlineLevel="0" collapsed="false">
      <c r="A155" s="8"/>
      <c r="B155" s="8"/>
      <c r="C155" s="8"/>
      <c r="D155" s="9"/>
      <c r="E155" s="9"/>
      <c r="F155" s="8"/>
      <c r="G155" s="8"/>
    </row>
    <row r="156" customFormat="false" ht="13" hidden="false" customHeight="false" outlineLevel="0" collapsed="false">
      <c r="A156" s="8"/>
      <c r="B156" s="8"/>
      <c r="C156" s="8"/>
      <c r="D156" s="9"/>
      <c r="E156" s="9"/>
      <c r="F156" s="8"/>
      <c r="G156" s="8"/>
    </row>
    <row r="157" customFormat="false" ht="13" hidden="false" customHeight="false" outlineLevel="0" collapsed="false">
      <c r="A157" s="8"/>
      <c r="B157" s="8"/>
      <c r="C157" s="8"/>
      <c r="D157" s="9"/>
      <c r="E157" s="9"/>
      <c r="F157" s="8"/>
      <c r="G157" s="8"/>
    </row>
    <row r="158" customFormat="false" ht="13" hidden="false" customHeight="false" outlineLevel="0" collapsed="false">
      <c r="A158" s="8"/>
      <c r="B158" s="8"/>
      <c r="C158" s="8"/>
      <c r="D158" s="9"/>
      <c r="E158" s="9"/>
      <c r="F158" s="8"/>
      <c r="G158" s="8"/>
    </row>
    <row r="159" customFormat="false" ht="13" hidden="false" customHeight="false" outlineLevel="0" collapsed="false">
      <c r="A159" s="8"/>
      <c r="B159" s="8"/>
      <c r="C159" s="8"/>
      <c r="D159" s="9"/>
      <c r="E159" s="9"/>
      <c r="F159" s="8"/>
      <c r="G159" s="8"/>
    </row>
    <row r="160" customFormat="false" ht="13" hidden="false" customHeight="false" outlineLevel="0" collapsed="false">
      <c r="A160" s="8"/>
      <c r="B160" s="8"/>
      <c r="C160" s="8"/>
      <c r="D160" s="9"/>
      <c r="E160" s="9"/>
      <c r="F160" s="8"/>
      <c r="G160" s="8"/>
    </row>
    <row r="161" customFormat="false" ht="13" hidden="false" customHeight="false" outlineLevel="0" collapsed="false">
      <c r="A161" s="8"/>
      <c r="B161" s="8"/>
      <c r="C161" s="8"/>
      <c r="D161" s="9"/>
      <c r="E161" s="9"/>
      <c r="F161" s="8"/>
      <c r="G161" s="8"/>
    </row>
    <row r="162" customFormat="false" ht="13" hidden="false" customHeight="false" outlineLevel="0" collapsed="false">
      <c r="A162" s="8"/>
      <c r="B162" s="8"/>
      <c r="C162" s="8"/>
      <c r="D162" s="9"/>
      <c r="E162" s="9"/>
      <c r="F162" s="8"/>
      <c r="G162" s="8"/>
    </row>
    <row r="163" customFormat="false" ht="13" hidden="false" customHeight="false" outlineLevel="0" collapsed="false">
      <c r="A163" s="8"/>
      <c r="B163" s="8"/>
      <c r="C163" s="8"/>
      <c r="D163" s="9"/>
      <c r="E163" s="9"/>
      <c r="F163" s="8"/>
      <c r="G163" s="8"/>
    </row>
    <row r="164" customFormat="false" ht="13" hidden="false" customHeight="false" outlineLevel="0" collapsed="false">
      <c r="A164" s="8"/>
      <c r="B164" s="8"/>
      <c r="C164" s="8"/>
      <c r="D164" s="9"/>
      <c r="E164" s="9"/>
      <c r="F164" s="8"/>
      <c r="G164" s="8"/>
    </row>
    <row r="165" customFormat="false" ht="13" hidden="false" customHeight="false" outlineLevel="0" collapsed="false">
      <c r="A165" s="8"/>
      <c r="B165" s="8"/>
      <c r="C165" s="8"/>
      <c r="D165" s="9"/>
      <c r="E165" s="9"/>
      <c r="F165" s="8"/>
      <c r="G165" s="8"/>
    </row>
    <row r="166" customFormat="false" ht="13" hidden="false" customHeight="false" outlineLevel="0" collapsed="false">
      <c r="A166" s="8"/>
      <c r="B166" s="8"/>
      <c r="C166" s="8"/>
      <c r="D166" s="9"/>
      <c r="E166" s="9"/>
      <c r="F166" s="8"/>
      <c r="G166" s="8"/>
    </row>
    <row r="167" customFormat="false" ht="13" hidden="false" customHeight="false" outlineLevel="0" collapsed="false">
      <c r="A167" s="8"/>
      <c r="B167" s="8"/>
      <c r="C167" s="8"/>
      <c r="D167" s="9"/>
      <c r="E167" s="9"/>
      <c r="F167" s="8"/>
      <c r="G167" s="8"/>
    </row>
    <row r="168" customFormat="false" ht="13" hidden="false" customHeight="false" outlineLevel="0" collapsed="false">
      <c r="A168" s="8"/>
      <c r="B168" s="8"/>
      <c r="C168" s="8"/>
      <c r="D168" s="9"/>
      <c r="E168" s="9"/>
      <c r="F168" s="8"/>
      <c r="G168" s="8"/>
    </row>
    <row r="169" customFormat="false" ht="13" hidden="false" customHeight="false" outlineLevel="0" collapsed="false">
      <c r="A169" s="8"/>
      <c r="B169" s="8"/>
      <c r="C169" s="8"/>
      <c r="D169" s="9"/>
      <c r="E169" s="9"/>
      <c r="F169" s="8"/>
      <c r="G169" s="8"/>
    </row>
    <row r="170" customFormat="false" ht="13" hidden="false" customHeight="false" outlineLevel="0" collapsed="false">
      <c r="A170" s="8"/>
      <c r="B170" s="8"/>
      <c r="C170" s="8"/>
      <c r="D170" s="9"/>
      <c r="E170" s="9"/>
      <c r="F170" s="8"/>
      <c r="G170" s="8"/>
    </row>
    <row r="171" customFormat="false" ht="13" hidden="false" customHeight="false" outlineLevel="0" collapsed="false">
      <c r="A171" s="8"/>
      <c r="B171" s="8"/>
      <c r="C171" s="8"/>
      <c r="D171" s="9"/>
      <c r="E171" s="9"/>
      <c r="F171" s="8"/>
      <c r="G171" s="8"/>
    </row>
    <row r="172" customFormat="false" ht="13" hidden="false" customHeight="false" outlineLevel="0" collapsed="false">
      <c r="A172" s="8"/>
      <c r="B172" s="8"/>
      <c r="C172" s="8"/>
      <c r="D172" s="9"/>
      <c r="E172" s="9"/>
      <c r="F172" s="8"/>
      <c r="G172" s="8"/>
    </row>
    <row r="173" customFormat="false" ht="13" hidden="false" customHeight="false" outlineLevel="0" collapsed="false">
      <c r="A173" s="8"/>
      <c r="B173" s="8"/>
      <c r="C173" s="8"/>
      <c r="D173" s="9"/>
      <c r="E173" s="9"/>
      <c r="F173" s="8"/>
      <c r="G173" s="8"/>
    </row>
    <row r="174" customFormat="false" ht="13" hidden="false" customHeight="false" outlineLevel="0" collapsed="false">
      <c r="A174" s="8"/>
      <c r="B174" s="8"/>
      <c r="C174" s="8"/>
      <c r="D174" s="9"/>
      <c r="E174" s="9"/>
      <c r="F174" s="8"/>
      <c r="G174" s="8"/>
    </row>
    <row r="175" customFormat="false" ht="13" hidden="false" customHeight="false" outlineLevel="0" collapsed="false">
      <c r="A175" s="8"/>
      <c r="B175" s="8"/>
      <c r="C175" s="8"/>
      <c r="D175" s="9"/>
      <c r="E175" s="9"/>
      <c r="F175" s="8"/>
      <c r="G175" s="8"/>
    </row>
    <row r="176" customFormat="false" ht="13" hidden="false" customHeight="false" outlineLevel="0" collapsed="false">
      <c r="A176" s="8"/>
      <c r="B176" s="8"/>
      <c r="C176" s="8"/>
      <c r="D176" s="9"/>
      <c r="E176" s="9"/>
      <c r="F176" s="8"/>
      <c r="G176" s="8"/>
    </row>
    <row r="177" customFormat="false" ht="13" hidden="false" customHeight="false" outlineLevel="0" collapsed="false">
      <c r="A177" s="8"/>
      <c r="B177" s="8"/>
      <c r="C177" s="8"/>
      <c r="D177" s="9"/>
      <c r="E177" s="9"/>
      <c r="F177" s="8"/>
      <c r="G177" s="8"/>
    </row>
    <row r="178" customFormat="false" ht="13" hidden="false" customHeight="false" outlineLevel="0" collapsed="false">
      <c r="A178" s="8"/>
      <c r="B178" s="8"/>
      <c r="C178" s="8"/>
      <c r="D178" s="9"/>
      <c r="E178" s="9"/>
      <c r="F178" s="8"/>
      <c r="G178" s="8"/>
    </row>
    <row r="179" customFormat="false" ht="13" hidden="false" customHeight="false" outlineLevel="0" collapsed="false">
      <c r="A179" s="8"/>
      <c r="B179" s="8"/>
      <c r="C179" s="8"/>
      <c r="D179" s="9"/>
      <c r="E179" s="9"/>
      <c r="F179" s="8"/>
      <c r="G179" s="8"/>
    </row>
    <row r="180" customFormat="false" ht="13" hidden="false" customHeight="false" outlineLevel="0" collapsed="false">
      <c r="A180" s="8"/>
      <c r="B180" s="8"/>
      <c r="C180" s="8"/>
      <c r="D180" s="9"/>
      <c r="E180" s="9"/>
      <c r="F180" s="8"/>
      <c r="G180" s="8"/>
    </row>
    <row r="181" customFormat="false" ht="13" hidden="false" customHeight="false" outlineLevel="0" collapsed="false">
      <c r="A181" s="8"/>
      <c r="B181" s="8"/>
      <c r="C181" s="8"/>
      <c r="D181" s="9"/>
      <c r="E181" s="9"/>
      <c r="F181" s="8"/>
      <c r="G181" s="8"/>
    </row>
    <row r="182" customFormat="false" ht="13" hidden="false" customHeight="false" outlineLevel="0" collapsed="false">
      <c r="A182" s="8"/>
      <c r="B182" s="8"/>
      <c r="C182" s="8"/>
      <c r="D182" s="9"/>
      <c r="E182" s="9"/>
      <c r="F182" s="8"/>
      <c r="G182" s="8"/>
    </row>
    <row r="183" customFormat="false" ht="13" hidden="false" customHeight="false" outlineLevel="0" collapsed="false">
      <c r="A183" s="8"/>
      <c r="B183" s="8"/>
      <c r="C183" s="8"/>
      <c r="D183" s="9"/>
      <c r="E183" s="9"/>
      <c r="F183" s="8"/>
      <c r="G183" s="8"/>
    </row>
    <row r="184" customFormat="false" ht="13" hidden="false" customHeight="false" outlineLevel="0" collapsed="false">
      <c r="A184" s="8"/>
      <c r="B184" s="8"/>
      <c r="C184" s="8"/>
      <c r="D184" s="9"/>
      <c r="E184" s="9"/>
      <c r="F184" s="8"/>
      <c r="G184" s="8"/>
    </row>
    <row r="185" customFormat="false" ht="13" hidden="false" customHeight="false" outlineLevel="0" collapsed="false">
      <c r="A185" s="8"/>
      <c r="B185" s="8"/>
      <c r="C185" s="8"/>
      <c r="D185" s="9"/>
      <c r="E185" s="9"/>
      <c r="F185" s="8"/>
      <c r="G185" s="8"/>
    </row>
    <row r="186" customFormat="false" ht="13" hidden="false" customHeight="false" outlineLevel="0" collapsed="false">
      <c r="A186" s="8"/>
      <c r="B186" s="8"/>
      <c r="C186" s="8"/>
      <c r="D186" s="9"/>
      <c r="E186" s="9"/>
      <c r="F186" s="8"/>
      <c r="G186" s="8"/>
    </row>
    <row r="187" customFormat="false" ht="13" hidden="false" customHeight="false" outlineLevel="0" collapsed="false">
      <c r="A187" s="8"/>
      <c r="B187" s="8"/>
      <c r="C187" s="8"/>
      <c r="D187" s="9"/>
      <c r="E187" s="9"/>
      <c r="F187" s="8"/>
      <c r="G187" s="8"/>
    </row>
    <row r="188" customFormat="false" ht="13" hidden="false" customHeight="false" outlineLevel="0" collapsed="false">
      <c r="A188" s="8"/>
      <c r="B188" s="8"/>
      <c r="C188" s="8"/>
      <c r="D188" s="9"/>
      <c r="E188" s="9"/>
      <c r="F188" s="8"/>
      <c r="G188" s="8"/>
    </row>
    <row r="189" customFormat="false" ht="13" hidden="false" customHeight="false" outlineLevel="0" collapsed="false">
      <c r="A189" s="8"/>
      <c r="B189" s="8"/>
      <c r="C189" s="8"/>
      <c r="D189" s="9"/>
      <c r="E189" s="9"/>
      <c r="F189" s="8"/>
      <c r="G189" s="8"/>
    </row>
    <row r="190" customFormat="false" ht="13" hidden="false" customHeight="false" outlineLevel="0" collapsed="false">
      <c r="A190" s="8"/>
      <c r="B190" s="8"/>
      <c r="C190" s="8"/>
      <c r="D190" s="9"/>
      <c r="E190" s="9"/>
      <c r="F190" s="8"/>
      <c r="G190" s="8"/>
    </row>
    <row r="191" customFormat="false" ht="13" hidden="false" customHeight="false" outlineLevel="0" collapsed="false">
      <c r="A191" s="8"/>
      <c r="B191" s="8"/>
      <c r="C191" s="8"/>
      <c r="D191" s="9"/>
      <c r="E191" s="9"/>
      <c r="F191" s="8"/>
      <c r="G191" s="8"/>
    </row>
    <row r="192" customFormat="false" ht="13" hidden="false" customHeight="false" outlineLevel="0" collapsed="false">
      <c r="A192" s="8"/>
      <c r="B192" s="8"/>
      <c r="C192" s="8"/>
      <c r="D192" s="9"/>
      <c r="E192" s="9"/>
      <c r="F192" s="8"/>
      <c r="G192" s="8"/>
    </row>
    <row r="193" customFormat="false" ht="13" hidden="false" customHeight="false" outlineLevel="0" collapsed="false">
      <c r="A193" s="8"/>
      <c r="B193" s="8"/>
      <c r="C193" s="8"/>
      <c r="D193" s="9"/>
      <c r="E193" s="9"/>
      <c r="F193" s="8"/>
      <c r="G193" s="8"/>
    </row>
    <row r="194" customFormat="false" ht="13" hidden="false" customHeight="false" outlineLevel="0" collapsed="false">
      <c r="A194" s="8"/>
      <c r="B194" s="8"/>
      <c r="C194" s="8"/>
      <c r="D194" s="9"/>
      <c r="E194" s="9"/>
      <c r="F194" s="8"/>
      <c r="G194" s="8"/>
    </row>
    <row r="195" customFormat="false" ht="13" hidden="false" customHeight="false" outlineLevel="0" collapsed="false">
      <c r="A195" s="8"/>
      <c r="B195" s="8"/>
      <c r="C195" s="8"/>
      <c r="D195" s="9"/>
      <c r="E195" s="9"/>
      <c r="F195" s="8"/>
      <c r="G195" s="8"/>
    </row>
    <row r="196" customFormat="false" ht="13" hidden="false" customHeight="false" outlineLevel="0" collapsed="false">
      <c r="A196" s="8"/>
      <c r="B196" s="8"/>
      <c r="C196" s="8"/>
      <c r="D196" s="9"/>
      <c r="E196" s="9"/>
      <c r="F196" s="8"/>
      <c r="G196" s="8"/>
    </row>
    <row r="197" customFormat="false" ht="13" hidden="false" customHeight="false" outlineLevel="0" collapsed="false">
      <c r="A197" s="8"/>
      <c r="B197" s="8"/>
      <c r="C197" s="8"/>
      <c r="D197" s="9"/>
      <c r="E197" s="9"/>
      <c r="F197" s="8"/>
      <c r="G197" s="8"/>
    </row>
    <row r="198" customFormat="false" ht="13" hidden="false" customHeight="false" outlineLevel="0" collapsed="false">
      <c r="A198" s="8"/>
      <c r="B198" s="8"/>
      <c r="C198" s="8"/>
      <c r="D198" s="9"/>
      <c r="E198" s="9"/>
      <c r="F198" s="8"/>
      <c r="G198" s="8"/>
    </row>
    <row r="199" customFormat="false" ht="13" hidden="false" customHeight="false" outlineLevel="0" collapsed="false">
      <c r="A199" s="8"/>
      <c r="B199" s="8"/>
      <c r="C199" s="8"/>
      <c r="D199" s="9"/>
      <c r="E199" s="9"/>
      <c r="F199" s="8"/>
      <c r="G199" s="8"/>
    </row>
    <row r="200" customFormat="false" ht="13" hidden="false" customHeight="false" outlineLevel="0" collapsed="false">
      <c r="A200" s="8"/>
      <c r="B200" s="8"/>
      <c r="C200" s="8"/>
      <c r="D200" s="9"/>
      <c r="E200" s="9"/>
      <c r="F200" s="8"/>
      <c r="G200" s="8"/>
    </row>
    <row r="201" customFormat="false" ht="13" hidden="false" customHeight="false" outlineLevel="0" collapsed="false">
      <c r="A201" s="8"/>
      <c r="B201" s="8"/>
      <c r="C201" s="8"/>
      <c r="D201" s="9"/>
      <c r="E201" s="9"/>
      <c r="F201" s="8"/>
      <c r="G201" s="8"/>
    </row>
    <row r="202" customFormat="false" ht="13" hidden="false" customHeight="false" outlineLevel="0" collapsed="false">
      <c r="A202" s="8"/>
      <c r="B202" s="8"/>
      <c r="C202" s="8"/>
      <c r="D202" s="9"/>
      <c r="E202" s="9"/>
      <c r="F202" s="8"/>
      <c r="G202" s="8"/>
    </row>
    <row r="203" customFormat="false" ht="13" hidden="false" customHeight="false" outlineLevel="0" collapsed="false">
      <c r="A203" s="8"/>
      <c r="B203" s="8"/>
      <c r="C203" s="8"/>
      <c r="D203" s="9"/>
      <c r="E203" s="9"/>
      <c r="F203" s="8"/>
      <c r="G203" s="8"/>
    </row>
    <row r="204" customFormat="false" ht="13" hidden="false" customHeight="false" outlineLevel="0" collapsed="false">
      <c r="A204" s="8"/>
      <c r="B204" s="8"/>
      <c r="C204" s="8"/>
      <c r="D204" s="9"/>
      <c r="E204" s="9"/>
      <c r="F204" s="8"/>
      <c r="G204" s="8"/>
    </row>
    <row r="205" customFormat="false" ht="13" hidden="false" customHeight="false" outlineLevel="0" collapsed="false">
      <c r="A205" s="8"/>
      <c r="B205" s="8"/>
      <c r="C205" s="8"/>
      <c r="D205" s="9"/>
      <c r="E205" s="9"/>
      <c r="F205" s="8"/>
      <c r="G205" s="8"/>
    </row>
    <row r="206" customFormat="false" ht="13" hidden="false" customHeight="false" outlineLevel="0" collapsed="false">
      <c r="A206" s="8"/>
      <c r="B206" s="8"/>
      <c r="C206" s="8"/>
      <c r="D206" s="9"/>
      <c r="E206" s="9"/>
      <c r="F206" s="8"/>
      <c r="G206" s="8"/>
    </row>
    <row r="207" customFormat="false" ht="13" hidden="false" customHeight="false" outlineLevel="0" collapsed="false">
      <c r="A207" s="8"/>
      <c r="B207" s="8"/>
      <c r="C207" s="8"/>
      <c r="D207" s="9"/>
      <c r="E207" s="9"/>
      <c r="F207" s="8"/>
      <c r="G207" s="8"/>
    </row>
    <row r="208" customFormat="false" ht="13" hidden="false" customHeight="false" outlineLevel="0" collapsed="false">
      <c r="A208" s="8"/>
      <c r="B208" s="8"/>
      <c r="C208" s="8"/>
      <c r="D208" s="9"/>
      <c r="E208" s="9"/>
      <c r="F208" s="8"/>
      <c r="G208" s="8"/>
    </row>
    <row r="209" customFormat="false" ht="13" hidden="false" customHeight="false" outlineLevel="0" collapsed="false">
      <c r="A209" s="8"/>
      <c r="B209" s="8"/>
      <c r="C209" s="8"/>
      <c r="D209" s="9"/>
      <c r="E209" s="9"/>
      <c r="F209" s="8"/>
      <c r="G209" s="8"/>
    </row>
    <row r="210" customFormat="false" ht="13" hidden="false" customHeight="false" outlineLevel="0" collapsed="false">
      <c r="A210" s="8"/>
      <c r="B210" s="8"/>
      <c r="C210" s="8"/>
      <c r="D210" s="9"/>
      <c r="E210" s="9"/>
      <c r="F210" s="8"/>
      <c r="G210" s="8"/>
    </row>
    <row r="211" customFormat="false" ht="13" hidden="false" customHeight="false" outlineLevel="0" collapsed="false">
      <c r="A211" s="8"/>
      <c r="B211" s="8"/>
      <c r="C211" s="8"/>
      <c r="D211" s="9"/>
      <c r="E211" s="9"/>
      <c r="F211" s="8"/>
      <c r="G211" s="8"/>
    </row>
    <row r="212" customFormat="false" ht="13" hidden="false" customHeight="false" outlineLevel="0" collapsed="false">
      <c r="A212" s="8"/>
      <c r="B212" s="8"/>
      <c r="C212" s="8"/>
      <c r="D212" s="9"/>
      <c r="E212" s="9"/>
      <c r="F212" s="8"/>
      <c r="G212" s="8"/>
    </row>
    <row r="213" customFormat="false" ht="13" hidden="false" customHeight="false" outlineLevel="0" collapsed="false">
      <c r="A213" s="8"/>
      <c r="B213" s="8"/>
      <c r="C213" s="8"/>
      <c r="D213" s="9"/>
      <c r="E213" s="9"/>
      <c r="F213" s="8"/>
      <c r="G213" s="8"/>
    </row>
    <row r="214" customFormat="false" ht="13" hidden="false" customHeight="false" outlineLevel="0" collapsed="false">
      <c r="A214" s="8"/>
      <c r="B214" s="8"/>
      <c r="C214" s="8"/>
      <c r="D214" s="9"/>
      <c r="E214" s="9"/>
      <c r="F214" s="8"/>
      <c r="G214" s="8"/>
    </row>
    <row r="215" customFormat="false" ht="13" hidden="false" customHeight="false" outlineLevel="0" collapsed="false">
      <c r="A215" s="8"/>
      <c r="B215" s="8"/>
      <c r="C215" s="8"/>
      <c r="D215" s="9"/>
      <c r="E215" s="9"/>
      <c r="F215" s="8"/>
      <c r="G215" s="8"/>
    </row>
    <row r="216" customFormat="false" ht="13" hidden="false" customHeight="false" outlineLevel="0" collapsed="false">
      <c r="A216" s="8"/>
      <c r="B216" s="8"/>
      <c r="C216" s="8"/>
      <c r="D216" s="9"/>
      <c r="E216" s="9"/>
      <c r="F216" s="8"/>
      <c r="G216" s="8"/>
    </row>
    <row r="217" customFormat="false" ht="13" hidden="false" customHeight="false" outlineLevel="0" collapsed="false">
      <c r="A217" s="8"/>
      <c r="B217" s="8"/>
      <c r="C217" s="8"/>
      <c r="D217" s="9"/>
      <c r="E217" s="9"/>
      <c r="F217" s="8"/>
      <c r="G217" s="8"/>
    </row>
    <row r="218" customFormat="false" ht="13" hidden="false" customHeight="false" outlineLevel="0" collapsed="false">
      <c r="A218" s="8"/>
      <c r="B218" s="8"/>
      <c r="C218" s="8"/>
      <c r="D218" s="9"/>
      <c r="E218" s="9"/>
      <c r="F218" s="8"/>
      <c r="G218" s="8"/>
    </row>
    <row r="219" customFormat="false" ht="13" hidden="false" customHeight="false" outlineLevel="0" collapsed="false">
      <c r="A219" s="8"/>
      <c r="B219" s="8"/>
      <c r="C219" s="8"/>
      <c r="D219" s="9"/>
      <c r="E219" s="9"/>
      <c r="F219" s="8"/>
      <c r="G219" s="8"/>
    </row>
    <row r="220" customFormat="false" ht="13" hidden="false" customHeight="false" outlineLevel="0" collapsed="false">
      <c r="A220" s="8"/>
      <c r="B220" s="8"/>
      <c r="C220" s="8"/>
      <c r="D220" s="9"/>
      <c r="E220" s="9"/>
      <c r="F220" s="8"/>
      <c r="G220" s="8"/>
    </row>
    <row r="221" customFormat="false" ht="13" hidden="false" customHeight="false" outlineLevel="0" collapsed="false">
      <c r="A221" s="8"/>
      <c r="B221" s="8"/>
      <c r="C221" s="8"/>
      <c r="D221" s="9"/>
      <c r="E221" s="9"/>
      <c r="F221" s="8"/>
      <c r="G221" s="8"/>
    </row>
    <row r="222" customFormat="false" ht="13" hidden="false" customHeight="false" outlineLevel="0" collapsed="false">
      <c r="A222" s="8"/>
      <c r="B222" s="8"/>
      <c r="C222" s="8"/>
      <c r="D222" s="9"/>
      <c r="E222" s="9"/>
      <c r="F222" s="8"/>
      <c r="G222" s="8"/>
    </row>
    <row r="223" customFormat="false" ht="13" hidden="false" customHeight="false" outlineLevel="0" collapsed="false">
      <c r="A223" s="8"/>
      <c r="B223" s="8"/>
      <c r="C223" s="8"/>
      <c r="D223" s="9"/>
      <c r="E223" s="9"/>
      <c r="F223" s="8"/>
      <c r="G223" s="8"/>
    </row>
    <row r="224" customFormat="false" ht="13" hidden="false" customHeight="false" outlineLevel="0" collapsed="false">
      <c r="A224" s="8"/>
      <c r="B224" s="8"/>
      <c r="C224" s="8"/>
      <c r="D224" s="9"/>
      <c r="E224" s="9"/>
      <c r="F224" s="8"/>
      <c r="G224" s="8"/>
    </row>
    <row r="225" customFormat="false" ht="13" hidden="false" customHeight="false" outlineLevel="0" collapsed="false">
      <c r="A225" s="8"/>
      <c r="B225" s="8"/>
      <c r="C225" s="8"/>
      <c r="D225" s="9"/>
      <c r="E225" s="9"/>
      <c r="F225" s="8"/>
      <c r="G225" s="8"/>
    </row>
    <row r="226" customFormat="false" ht="13" hidden="false" customHeight="false" outlineLevel="0" collapsed="false">
      <c r="A226" s="8"/>
      <c r="B226" s="8"/>
      <c r="C226" s="8"/>
      <c r="D226" s="9"/>
      <c r="E226" s="9"/>
      <c r="F226" s="8"/>
      <c r="G226" s="8"/>
    </row>
    <row r="227" customFormat="false" ht="13" hidden="false" customHeight="false" outlineLevel="0" collapsed="false">
      <c r="A227" s="8"/>
      <c r="B227" s="8"/>
      <c r="C227" s="8"/>
      <c r="D227" s="9"/>
      <c r="E227" s="9"/>
      <c r="F227" s="8"/>
      <c r="G227" s="8"/>
    </row>
    <row r="228" customFormat="false" ht="13" hidden="false" customHeight="false" outlineLevel="0" collapsed="false">
      <c r="A228" s="8"/>
      <c r="B228" s="8"/>
      <c r="C228" s="8"/>
      <c r="D228" s="9"/>
      <c r="E228" s="9"/>
      <c r="F228" s="8"/>
      <c r="G228" s="8"/>
    </row>
    <row r="229" customFormat="false" ht="13" hidden="false" customHeight="false" outlineLevel="0" collapsed="false">
      <c r="A229" s="8"/>
      <c r="B229" s="8"/>
      <c r="C229" s="8"/>
      <c r="D229" s="9"/>
      <c r="E229" s="9"/>
      <c r="F229" s="8"/>
      <c r="G229" s="8"/>
    </row>
    <row r="230" customFormat="false" ht="13" hidden="false" customHeight="false" outlineLevel="0" collapsed="false">
      <c r="A230" s="8"/>
      <c r="B230" s="8"/>
      <c r="C230" s="8"/>
      <c r="D230" s="9"/>
      <c r="E230" s="9"/>
      <c r="F230" s="8"/>
      <c r="G230" s="8"/>
    </row>
    <row r="231" customFormat="false" ht="13" hidden="false" customHeight="false" outlineLevel="0" collapsed="false">
      <c r="A231" s="8"/>
      <c r="B231" s="8"/>
      <c r="C231" s="8"/>
      <c r="D231" s="9"/>
      <c r="E231" s="9"/>
      <c r="F231" s="8"/>
      <c r="G231" s="8"/>
    </row>
    <row r="232" customFormat="false" ht="13" hidden="false" customHeight="false" outlineLevel="0" collapsed="false">
      <c r="A232" s="8"/>
      <c r="B232" s="8"/>
      <c r="C232" s="8"/>
      <c r="D232" s="9"/>
      <c r="E232" s="9"/>
      <c r="F232" s="8"/>
      <c r="G232" s="8"/>
    </row>
    <row r="233" customFormat="false" ht="13" hidden="false" customHeight="false" outlineLevel="0" collapsed="false">
      <c r="A233" s="8"/>
      <c r="B233" s="8"/>
      <c r="C233" s="8"/>
      <c r="D233" s="9"/>
      <c r="E233" s="9"/>
      <c r="F233" s="8"/>
      <c r="G233" s="8"/>
    </row>
    <row r="234" customFormat="false" ht="13" hidden="false" customHeight="false" outlineLevel="0" collapsed="false">
      <c r="A234" s="8"/>
      <c r="B234" s="8"/>
      <c r="C234" s="8"/>
      <c r="D234" s="9"/>
      <c r="E234" s="9"/>
      <c r="F234" s="8"/>
      <c r="G234" s="8"/>
    </row>
    <row r="235" customFormat="false" ht="13" hidden="false" customHeight="false" outlineLevel="0" collapsed="false">
      <c r="A235" s="8"/>
      <c r="B235" s="8"/>
      <c r="C235" s="8"/>
      <c r="D235" s="9"/>
      <c r="E235" s="9"/>
      <c r="F235" s="8"/>
      <c r="G235" s="8"/>
    </row>
    <row r="236" customFormat="false" ht="13" hidden="false" customHeight="false" outlineLevel="0" collapsed="false">
      <c r="A236" s="8"/>
      <c r="B236" s="8"/>
      <c r="C236" s="8"/>
      <c r="D236" s="9"/>
      <c r="E236" s="9"/>
      <c r="F236" s="8"/>
      <c r="G236" s="8"/>
    </row>
    <row r="237" customFormat="false" ht="13" hidden="false" customHeight="false" outlineLevel="0" collapsed="false">
      <c r="A237" s="8"/>
      <c r="B237" s="8"/>
      <c r="C237" s="8"/>
      <c r="D237" s="9"/>
      <c r="E237" s="9"/>
      <c r="F237" s="8"/>
      <c r="G237" s="8"/>
    </row>
    <row r="238" customFormat="false" ht="13" hidden="false" customHeight="false" outlineLevel="0" collapsed="false">
      <c r="A238" s="8"/>
      <c r="B238" s="8"/>
      <c r="C238" s="8"/>
      <c r="D238" s="9"/>
      <c r="E238" s="9"/>
      <c r="F238" s="8"/>
      <c r="G238" s="8"/>
    </row>
    <row r="239" customFormat="false" ht="13" hidden="false" customHeight="false" outlineLevel="0" collapsed="false">
      <c r="A239" s="8"/>
      <c r="B239" s="8"/>
      <c r="C239" s="8"/>
      <c r="D239" s="9"/>
      <c r="E239" s="9"/>
      <c r="F239" s="8"/>
      <c r="G239" s="8"/>
    </row>
    <row r="240" customFormat="false" ht="13" hidden="false" customHeight="false" outlineLevel="0" collapsed="false">
      <c r="A240" s="8"/>
      <c r="B240" s="8"/>
      <c r="C240" s="8"/>
      <c r="D240" s="9"/>
      <c r="E240" s="9"/>
      <c r="F240" s="8"/>
      <c r="G240" s="8"/>
    </row>
    <row r="241" customFormat="false" ht="13" hidden="false" customHeight="false" outlineLevel="0" collapsed="false">
      <c r="A241" s="8"/>
      <c r="B241" s="8"/>
      <c r="C241" s="8"/>
      <c r="D241" s="9"/>
      <c r="E241" s="9"/>
      <c r="F241" s="8"/>
      <c r="G241" s="8"/>
    </row>
    <row r="242" customFormat="false" ht="13" hidden="false" customHeight="false" outlineLevel="0" collapsed="false">
      <c r="A242" s="8"/>
      <c r="B242" s="8"/>
      <c r="C242" s="8"/>
      <c r="D242" s="9"/>
      <c r="E242" s="9"/>
      <c r="F242" s="8"/>
      <c r="G242" s="8"/>
    </row>
    <row r="243" customFormat="false" ht="13" hidden="false" customHeight="false" outlineLevel="0" collapsed="false">
      <c r="A243" s="8"/>
      <c r="B243" s="8"/>
      <c r="C243" s="8"/>
      <c r="D243" s="9"/>
      <c r="E243" s="9"/>
      <c r="F243" s="8"/>
      <c r="G243" s="8"/>
    </row>
    <row r="244" customFormat="false" ht="13" hidden="false" customHeight="false" outlineLevel="0" collapsed="false">
      <c r="A244" s="8"/>
      <c r="B244" s="8"/>
      <c r="C244" s="8"/>
      <c r="D244" s="9"/>
      <c r="E244" s="9"/>
      <c r="F244" s="8"/>
      <c r="G244" s="8"/>
    </row>
    <row r="245" customFormat="false" ht="13" hidden="false" customHeight="false" outlineLevel="0" collapsed="false">
      <c r="A245" s="8"/>
      <c r="B245" s="8"/>
      <c r="C245" s="8"/>
      <c r="D245" s="9"/>
      <c r="E245" s="9"/>
      <c r="F245" s="8"/>
      <c r="G245" s="8"/>
    </row>
    <row r="246" customFormat="false" ht="13" hidden="false" customHeight="false" outlineLevel="0" collapsed="false">
      <c r="A246" s="8"/>
      <c r="B246" s="8"/>
      <c r="C246" s="8"/>
      <c r="D246" s="9"/>
      <c r="E246" s="9"/>
      <c r="F246" s="8"/>
      <c r="G246" s="8"/>
    </row>
    <row r="247" customFormat="false" ht="13" hidden="false" customHeight="false" outlineLevel="0" collapsed="false">
      <c r="A247" s="8"/>
      <c r="B247" s="8"/>
      <c r="C247" s="8"/>
      <c r="D247" s="9"/>
      <c r="E247" s="9"/>
      <c r="F247" s="8"/>
      <c r="G247" s="8"/>
    </row>
    <row r="248" customFormat="false" ht="13" hidden="false" customHeight="false" outlineLevel="0" collapsed="false">
      <c r="A248" s="8"/>
      <c r="B248" s="8"/>
      <c r="C248" s="8"/>
      <c r="D248" s="9"/>
      <c r="E248" s="9"/>
      <c r="F248" s="8"/>
      <c r="G248" s="8"/>
    </row>
    <row r="249" customFormat="false" ht="13" hidden="false" customHeight="false" outlineLevel="0" collapsed="false">
      <c r="A249" s="8"/>
      <c r="B249" s="8"/>
      <c r="C249" s="8"/>
      <c r="D249" s="9"/>
      <c r="E249" s="9"/>
      <c r="F249" s="8"/>
      <c r="G249" s="8"/>
    </row>
    <row r="250" customFormat="false" ht="13" hidden="false" customHeight="false" outlineLevel="0" collapsed="false">
      <c r="A250" s="8"/>
      <c r="B250" s="8"/>
      <c r="C250" s="8"/>
      <c r="D250" s="9"/>
      <c r="E250" s="9"/>
      <c r="F250" s="8"/>
      <c r="G250" s="8"/>
    </row>
    <row r="251" customFormat="false" ht="13" hidden="false" customHeight="false" outlineLevel="0" collapsed="false">
      <c r="A251" s="8"/>
      <c r="B251" s="8"/>
      <c r="C251" s="8"/>
      <c r="D251" s="9"/>
      <c r="E251" s="9"/>
      <c r="F251" s="8"/>
      <c r="G251" s="8"/>
    </row>
    <row r="252" customFormat="false" ht="13" hidden="false" customHeight="false" outlineLevel="0" collapsed="false">
      <c r="A252" s="8"/>
      <c r="B252" s="8"/>
      <c r="C252" s="8"/>
      <c r="D252" s="9"/>
      <c r="E252" s="9"/>
      <c r="F252" s="8"/>
      <c r="G252" s="8"/>
    </row>
    <row r="253" customFormat="false" ht="13" hidden="false" customHeight="false" outlineLevel="0" collapsed="false">
      <c r="A253" s="8"/>
      <c r="B253" s="8"/>
      <c r="C253" s="8"/>
      <c r="D253" s="9"/>
      <c r="E253" s="9"/>
      <c r="F253" s="8"/>
      <c r="G253" s="8"/>
    </row>
    <row r="254" customFormat="false" ht="13" hidden="false" customHeight="false" outlineLevel="0" collapsed="false">
      <c r="A254" s="8"/>
      <c r="B254" s="8"/>
      <c r="C254" s="8"/>
      <c r="D254" s="9"/>
      <c r="E254" s="9"/>
      <c r="F254" s="8"/>
      <c r="G254" s="8"/>
    </row>
    <row r="255" customFormat="false" ht="13" hidden="false" customHeight="false" outlineLevel="0" collapsed="false">
      <c r="A255" s="8"/>
      <c r="B255" s="8"/>
      <c r="C255" s="8"/>
      <c r="D255" s="9"/>
      <c r="E255" s="9"/>
      <c r="F255" s="8"/>
      <c r="G255" s="8"/>
    </row>
    <row r="256" customFormat="false" ht="13" hidden="false" customHeight="false" outlineLevel="0" collapsed="false">
      <c r="A256" s="8"/>
      <c r="B256" s="8"/>
      <c r="C256" s="8"/>
      <c r="D256" s="9"/>
      <c r="E256" s="9"/>
      <c r="F256" s="8"/>
      <c r="G256" s="8"/>
    </row>
    <row r="257" customFormat="false" ht="13" hidden="false" customHeight="false" outlineLevel="0" collapsed="false">
      <c r="A257" s="8"/>
      <c r="B257" s="8"/>
      <c r="C257" s="8"/>
      <c r="D257" s="9"/>
      <c r="E257" s="9"/>
      <c r="F257" s="8"/>
      <c r="G257" s="8"/>
    </row>
    <row r="258" customFormat="false" ht="13" hidden="false" customHeight="false" outlineLevel="0" collapsed="false">
      <c r="A258" s="8"/>
      <c r="B258" s="8"/>
      <c r="C258" s="8"/>
      <c r="D258" s="9"/>
      <c r="E258" s="9"/>
      <c r="F258" s="8"/>
      <c r="G258" s="8"/>
    </row>
    <row r="259" customFormat="false" ht="13" hidden="false" customHeight="false" outlineLevel="0" collapsed="false">
      <c r="A259" s="8"/>
      <c r="B259" s="8"/>
      <c r="C259" s="8"/>
      <c r="D259" s="9"/>
      <c r="E259" s="9"/>
      <c r="F259" s="8"/>
      <c r="G259" s="8"/>
    </row>
    <row r="260" customFormat="false" ht="13" hidden="false" customHeight="false" outlineLevel="0" collapsed="false">
      <c r="A260" s="8"/>
      <c r="B260" s="8"/>
      <c r="C260" s="8"/>
      <c r="D260" s="9"/>
      <c r="E260" s="9"/>
      <c r="F260" s="8"/>
      <c r="G260" s="8"/>
    </row>
    <row r="261" customFormat="false" ht="13" hidden="false" customHeight="false" outlineLevel="0" collapsed="false">
      <c r="A261" s="8"/>
      <c r="B261" s="8"/>
      <c r="C261" s="8"/>
      <c r="D261" s="9"/>
      <c r="E261" s="9"/>
      <c r="F261" s="8"/>
      <c r="G261" s="8"/>
    </row>
    <row r="262" customFormat="false" ht="13" hidden="false" customHeight="false" outlineLevel="0" collapsed="false">
      <c r="A262" s="8"/>
      <c r="B262" s="8"/>
      <c r="C262" s="8"/>
      <c r="D262" s="9"/>
      <c r="E262" s="9"/>
      <c r="F262" s="8"/>
      <c r="G262" s="8"/>
    </row>
    <row r="263" customFormat="false" ht="13" hidden="false" customHeight="false" outlineLevel="0" collapsed="false">
      <c r="A263" s="8"/>
      <c r="B263" s="8"/>
      <c r="C263" s="8"/>
      <c r="D263" s="9"/>
      <c r="E263" s="9"/>
      <c r="F263" s="8"/>
      <c r="G263" s="8"/>
    </row>
    <row r="264" customFormat="false" ht="13" hidden="false" customHeight="false" outlineLevel="0" collapsed="false">
      <c r="A264" s="8"/>
      <c r="B264" s="8"/>
      <c r="C264" s="8"/>
      <c r="D264" s="9"/>
      <c r="E264" s="9"/>
      <c r="F264" s="8"/>
      <c r="G264" s="8"/>
    </row>
    <row r="265" customFormat="false" ht="13" hidden="false" customHeight="false" outlineLevel="0" collapsed="false">
      <c r="A265" s="8"/>
      <c r="B265" s="8"/>
      <c r="C265" s="8"/>
      <c r="D265" s="9"/>
      <c r="E265" s="9"/>
      <c r="F265" s="8"/>
      <c r="G265" s="8"/>
    </row>
    <row r="266" customFormat="false" ht="13" hidden="false" customHeight="false" outlineLevel="0" collapsed="false">
      <c r="A266" s="8"/>
      <c r="B266" s="8"/>
      <c r="C266" s="8"/>
      <c r="D266" s="9"/>
      <c r="E266" s="9"/>
      <c r="F266" s="8"/>
      <c r="G266" s="8"/>
    </row>
    <row r="267" customFormat="false" ht="13" hidden="false" customHeight="false" outlineLevel="0" collapsed="false">
      <c r="A267" s="8"/>
      <c r="B267" s="8"/>
      <c r="C267" s="8"/>
      <c r="D267" s="9"/>
      <c r="E267" s="9"/>
      <c r="F267" s="8"/>
      <c r="G267" s="8"/>
    </row>
    <row r="268" customFormat="false" ht="13" hidden="false" customHeight="false" outlineLevel="0" collapsed="false">
      <c r="A268" s="8"/>
      <c r="B268" s="8"/>
      <c r="C268" s="8"/>
      <c r="D268" s="9"/>
      <c r="E268" s="9"/>
      <c r="F268" s="8"/>
      <c r="G268" s="8"/>
    </row>
    <row r="269" customFormat="false" ht="13" hidden="false" customHeight="false" outlineLevel="0" collapsed="false">
      <c r="A269" s="8"/>
      <c r="B269" s="8"/>
      <c r="C269" s="8"/>
      <c r="D269" s="9"/>
      <c r="E269" s="9"/>
      <c r="F269" s="8"/>
      <c r="G269" s="8"/>
    </row>
    <row r="270" customFormat="false" ht="13" hidden="false" customHeight="false" outlineLevel="0" collapsed="false">
      <c r="A270" s="8"/>
      <c r="B270" s="8"/>
      <c r="C270" s="8"/>
      <c r="D270" s="9"/>
      <c r="E270" s="9"/>
      <c r="F270" s="8"/>
      <c r="G270" s="8"/>
    </row>
    <row r="271" customFormat="false" ht="13" hidden="false" customHeight="false" outlineLevel="0" collapsed="false">
      <c r="A271" s="8"/>
      <c r="B271" s="8"/>
      <c r="C271" s="8"/>
      <c r="D271" s="9"/>
      <c r="E271" s="9"/>
      <c r="F271" s="8"/>
      <c r="G271" s="8"/>
    </row>
    <row r="272" customFormat="false" ht="13" hidden="false" customHeight="false" outlineLevel="0" collapsed="false">
      <c r="A272" s="8"/>
      <c r="B272" s="8"/>
      <c r="C272" s="8"/>
      <c r="D272" s="9"/>
      <c r="E272" s="9"/>
      <c r="F272" s="8"/>
      <c r="G272" s="8"/>
    </row>
    <row r="273" customFormat="false" ht="13" hidden="false" customHeight="false" outlineLevel="0" collapsed="false">
      <c r="A273" s="8"/>
      <c r="B273" s="8"/>
      <c r="C273" s="8"/>
      <c r="D273" s="9"/>
      <c r="E273" s="9"/>
      <c r="F273" s="8"/>
      <c r="G273" s="8"/>
    </row>
    <row r="274" customFormat="false" ht="13" hidden="false" customHeight="false" outlineLevel="0" collapsed="false">
      <c r="A274" s="8"/>
      <c r="B274" s="8"/>
      <c r="C274" s="8"/>
      <c r="D274" s="9"/>
      <c r="E274" s="9"/>
      <c r="F274" s="8"/>
      <c r="G274" s="8"/>
    </row>
    <row r="275" customFormat="false" ht="13" hidden="false" customHeight="false" outlineLevel="0" collapsed="false">
      <c r="A275" s="8"/>
      <c r="B275" s="8"/>
      <c r="C275" s="8"/>
      <c r="D275" s="9"/>
      <c r="E275" s="9"/>
      <c r="F275" s="8"/>
      <c r="G275" s="8"/>
    </row>
    <row r="276" customFormat="false" ht="13" hidden="false" customHeight="false" outlineLevel="0" collapsed="false">
      <c r="A276" s="8"/>
      <c r="B276" s="8"/>
      <c r="C276" s="8"/>
      <c r="D276" s="9"/>
      <c r="E276" s="9"/>
      <c r="F276" s="8"/>
      <c r="G276" s="8"/>
    </row>
    <row r="277" customFormat="false" ht="13" hidden="false" customHeight="false" outlineLevel="0" collapsed="false">
      <c r="A277" s="8"/>
      <c r="B277" s="8"/>
      <c r="C277" s="8"/>
      <c r="D277" s="9"/>
      <c r="E277" s="9"/>
      <c r="F277" s="8"/>
      <c r="G277" s="8"/>
    </row>
    <row r="278" customFormat="false" ht="13" hidden="false" customHeight="false" outlineLevel="0" collapsed="false">
      <c r="A278" s="8"/>
      <c r="B278" s="8"/>
      <c r="C278" s="8"/>
      <c r="D278" s="9"/>
      <c r="E278" s="9"/>
      <c r="F278" s="8"/>
      <c r="G278" s="8"/>
    </row>
    <row r="279" customFormat="false" ht="13" hidden="false" customHeight="false" outlineLevel="0" collapsed="false">
      <c r="A279" s="8"/>
      <c r="B279" s="8"/>
      <c r="C279" s="8"/>
      <c r="D279" s="9"/>
      <c r="E279" s="9"/>
      <c r="F279" s="8"/>
      <c r="G279" s="8"/>
    </row>
    <row r="280" customFormat="false" ht="13" hidden="false" customHeight="false" outlineLevel="0" collapsed="false">
      <c r="A280" s="8"/>
      <c r="B280" s="8"/>
      <c r="C280" s="8"/>
      <c r="D280" s="9"/>
      <c r="E280" s="9"/>
      <c r="F280" s="8"/>
      <c r="G280" s="8"/>
    </row>
    <row r="281" customFormat="false" ht="13" hidden="false" customHeight="false" outlineLevel="0" collapsed="false">
      <c r="A281" s="8"/>
      <c r="B281" s="8"/>
      <c r="C281" s="8"/>
      <c r="D281" s="9"/>
      <c r="E281" s="9"/>
      <c r="F281" s="8"/>
      <c r="G281" s="8"/>
    </row>
    <row r="282" customFormat="false" ht="13" hidden="false" customHeight="false" outlineLevel="0" collapsed="false">
      <c r="A282" s="8"/>
      <c r="B282" s="8"/>
      <c r="C282" s="8"/>
      <c r="D282" s="9"/>
      <c r="E282" s="9"/>
      <c r="F282" s="8"/>
      <c r="G282" s="8"/>
    </row>
    <row r="283" customFormat="false" ht="13" hidden="false" customHeight="false" outlineLevel="0" collapsed="false">
      <c r="A283" s="8"/>
      <c r="B283" s="8"/>
      <c r="C283" s="8"/>
      <c r="D283" s="9"/>
      <c r="E283" s="9"/>
      <c r="F283" s="8"/>
      <c r="G283" s="8"/>
    </row>
    <row r="284" customFormat="false" ht="13" hidden="false" customHeight="false" outlineLevel="0" collapsed="false">
      <c r="A284" s="8"/>
      <c r="B284" s="8"/>
      <c r="C284" s="8"/>
      <c r="D284" s="9"/>
      <c r="E284" s="9"/>
      <c r="F284" s="8"/>
      <c r="G284" s="8"/>
    </row>
    <row r="285" customFormat="false" ht="13" hidden="false" customHeight="false" outlineLevel="0" collapsed="false">
      <c r="A285" s="8"/>
      <c r="B285" s="8"/>
      <c r="C285" s="8"/>
      <c r="D285" s="9"/>
      <c r="E285" s="9"/>
      <c r="F285" s="8"/>
      <c r="G285" s="8"/>
    </row>
    <row r="286" customFormat="false" ht="13" hidden="false" customHeight="false" outlineLevel="0" collapsed="false">
      <c r="A286" s="8"/>
      <c r="B286" s="8"/>
      <c r="C286" s="8"/>
      <c r="D286" s="9"/>
      <c r="E286" s="9"/>
      <c r="F286" s="8"/>
      <c r="G286" s="8"/>
    </row>
    <row r="287" customFormat="false" ht="13" hidden="false" customHeight="false" outlineLevel="0" collapsed="false">
      <c r="A287" s="8"/>
      <c r="B287" s="8"/>
      <c r="C287" s="8"/>
      <c r="D287" s="9"/>
      <c r="E287" s="9"/>
      <c r="F287" s="8"/>
      <c r="G287" s="8"/>
    </row>
    <row r="288" customFormat="false" ht="13" hidden="false" customHeight="false" outlineLevel="0" collapsed="false">
      <c r="A288" s="8"/>
      <c r="B288" s="8"/>
      <c r="C288" s="8"/>
      <c r="D288" s="9"/>
      <c r="E288" s="9"/>
      <c r="F288" s="8"/>
      <c r="G288" s="8"/>
    </row>
    <row r="289" customFormat="false" ht="13" hidden="false" customHeight="false" outlineLevel="0" collapsed="false">
      <c r="A289" s="8"/>
      <c r="B289" s="8"/>
      <c r="C289" s="8"/>
      <c r="D289" s="9"/>
      <c r="E289" s="9"/>
      <c r="F289" s="8"/>
      <c r="G289" s="8"/>
    </row>
    <row r="290" customFormat="false" ht="13" hidden="false" customHeight="false" outlineLevel="0" collapsed="false">
      <c r="A290" s="8"/>
      <c r="B290" s="8"/>
      <c r="C290" s="8"/>
      <c r="D290" s="9"/>
      <c r="E290" s="9"/>
      <c r="F290" s="8"/>
      <c r="G290" s="8"/>
    </row>
    <row r="291" customFormat="false" ht="13" hidden="false" customHeight="false" outlineLevel="0" collapsed="false">
      <c r="A291" s="8"/>
      <c r="B291" s="8"/>
      <c r="C291" s="8"/>
      <c r="D291" s="9"/>
      <c r="E291" s="9"/>
      <c r="F291" s="8"/>
      <c r="G291" s="8"/>
    </row>
    <row r="292" customFormat="false" ht="13" hidden="false" customHeight="false" outlineLevel="0" collapsed="false">
      <c r="A292" s="8"/>
      <c r="B292" s="8"/>
      <c r="C292" s="8"/>
      <c r="D292" s="9"/>
      <c r="E292" s="9"/>
      <c r="F292" s="8"/>
      <c r="G292" s="8"/>
    </row>
    <row r="293" customFormat="false" ht="13" hidden="false" customHeight="false" outlineLevel="0" collapsed="false">
      <c r="A293" s="8"/>
      <c r="B293" s="8"/>
      <c r="C293" s="8"/>
      <c r="D293" s="9"/>
      <c r="E293" s="9"/>
      <c r="F293" s="8"/>
      <c r="G293" s="8"/>
    </row>
    <row r="294" customFormat="false" ht="13" hidden="false" customHeight="false" outlineLevel="0" collapsed="false">
      <c r="A294" s="8"/>
      <c r="B294" s="8"/>
      <c r="C294" s="8"/>
      <c r="D294" s="9"/>
      <c r="E294" s="9"/>
      <c r="F294" s="8"/>
      <c r="G294" s="8"/>
    </row>
    <row r="295" customFormat="false" ht="13" hidden="false" customHeight="false" outlineLevel="0" collapsed="false">
      <c r="A295" s="8"/>
      <c r="B295" s="8"/>
      <c r="C295" s="8"/>
      <c r="D295" s="9"/>
      <c r="E295" s="9"/>
      <c r="F295" s="8"/>
      <c r="G295" s="8"/>
    </row>
    <row r="296" customFormat="false" ht="13" hidden="false" customHeight="false" outlineLevel="0" collapsed="false">
      <c r="A296" s="8"/>
      <c r="B296" s="8"/>
      <c r="C296" s="8"/>
      <c r="D296" s="9"/>
      <c r="E296" s="9"/>
      <c r="F296" s="8"/>
      <c r="G296" s="8"/>
    </row>
    <row r="297" customFormat="false" ht="13" hidden="false" customHeight="false" outlineLevel="0" collapsed="false">
      <c r="A297" s="8"/>
      <c r="B297" s="8"/>
      <c r="C297" s="8"/>
      <c r="D297" s="9"/>
      <c r="E297" s="9"/>
      <c r="F297" s="8"/>
      <c r="G297" s="8"/>
    </row>
    <row r="298" customFormat="false" ht="13" hidden="false" customHeight="false" outlineLevel="0" collapsed="false">
      <c r="A298" s="8"/>
      <c r="B298" s="8"/>
      <c r="C298" s="8"/>
      <c r="D298" s="9"/>
      <c r="E298" s="9"/>
      <c r="F298" s="8"/>
      <c r="G298" s="8"/>
    </row>
    <row r="299" customFormat="false" ht="13" hidden="false" customHeight="false" outlineLevel="0" collapsed="false">
      <c r="A299" s="8"/>
      <c r="B299" s="8"/>
      <c r="C299" s="8"/>
      <c r="D299" s="9"/>
      <c r="E299" s="9"/>
      <c r="F299" s="8"/>
      <c r="G299" s="8"/>
    </row>
    <row r="300" customFormat="false" ht="13" hidden="false" customHeight="false" outlineLevel="0" collapsed="false">
      <c r="A300" s="8"/>
      <c r="B300" s="8"/>
      <c r="C300" s="8"/>
      <c r="D300" s="9"/>
      <c r="E300" s="9"/>
      <c r="F300" s="8"/>
      <c r="G300" s="8"/>
    </row>
    <row r="301" customFormat="false" ht="13" hidden="false" customHeight="false" outlineLevel="0" collapsed="false">
      <c r="A301" s="8"/>
      <c r="B301" s="8"/>
      <c r="C301" s="8"/>
      <c r="D301" s="9"/>
      <c r="E301" s="9"/>
      <c r="F301" s="8"/>
      <c r="G301" s="8"/>
    </row>
    <row r="302" customFormat="false" ht="13" hidden="false" customHeight="false" outlineLevel="0" collapsed="false">
      <c r="A302" s="8"/>
      <c r="B302" s="8"/>
      <c r="C302" s="8"/>
      <c r="D302" s="9"/>
      <c r="E302" s="9"/>
      <c r="F302" s="8"/>
      <c r="G302" s="8"/>
    </row>
    <row r="303" customFormat="false" ht="13" hidden="false" customHeight="false" outlineLevel="0" collapsed="false">
      <c r="A303" s="8"/>
      <c r="B303" s="8"/>
      <c r="C303" s="8"/>
      <c r="D303" s="9"/>
      <c r="E303" s="9"/>
      <c r="F303" s="8"/>
      <c r="G303" s="8"/>
    </row>
    <row r="304" customFormat="false" ht="13" hidden="false" customHeight="false" outlineLevel="0" collapsed="false">
      <c r="A304" s="8"/>
      <c r="B304" s="8"/>
      <c r="C304" s="8"/>
      <c r="D304" s="9"/>
      <c r="E304" s="9"/>
      <c r="F304" s="8"/>
      <c r="G304" s="8"/>
    </row>
    <row r="305" customFormat="false" ht="13" hidden="false" customHeight="false" outlineLevel="0" collapsed="false">
      <c r="A305" s="8"/>
      <c r="B305" s="8"/>
      <c r="C305" s="8"/>
      <c r="D305" s="9"/>
      <c r="E305" s="9"/>
      <c r="F305" s="8"/>
      <c r="G305" s="8"/>
    </row>
    <row r="306" customFormat="false" ht="13" hidden="false" customHeight="false" outlineLevel="0" collapsed="false">
      <c r="A306" s="8"/>
      <c r="B306" s="8"/>
      <c r="C306" s="8"/>
      <c r="D306" s="9"/>
      <c r="E306" s="9"/>
      <c r="F306" s="8"/>
      <c r="G306" s="8"/>
    </row>
    <row r="307" customFormat="false" ht="13" hidden="false" customHeight="false" outlineLevel="0" collapsed="false">
      <c r="A307" s="8"/>
      <c r="B307" s="8"/>
      <c r="C307" s="8"/>
      <c r="D307" s="9"/>
      <c r="E307" s="9"/>
      <c r="F307" s="8"/>
      <c r="G307" s="8"/>
    </row>
    <row r="308" customFormat="false" ht="13" hidden="false" customHeight="false" outlineLevel="0" collapsed="false">
      <c r="A308" s="8"/>
      <c r="B308" s="8"/>
      <c r="C308" s="8"/>
      <c r="D308" s="9"/>
      <c r="E308" s="9"/>
      <c r="F308" s="8"/>
      <c r="G308" s="8"/>
    </row>
    <row r="309" customFormat="false" ht="13" hidden="false" customHeight="false" outlineLevel="0" collapsed="false">
      <c r="A309" s="8"/>
      <c r="B309" s="8"/>
      <c r="C309" s="8"/>
      <c r="D309" s="9"/>
      <c r="E309" s="9"/>
      <c r="F309" s="8"/>
      <c r="G309" s="8"/>
    </row>
    <row r="310" customFormat="false" ht="13" hidden="false" customHeight="false" outlineLevel="0" collapsed="false">
      <c r="A310" s="8"/>
      <c r="B310" s="8"/>
      <c r="C310" s="8"/>
      <c r="D310" s="9"/>
      <c r="E310" s="9"/>
      <c r="F310" s="8"/>
      <c r="G310" s="8"/>
    </row>
    <row r="311" customFormat="false" ht="13" hidden="false" customHeight="false" outlineLevel="0" collapsed="false">
      <c r="A311" s="8"/>
      <c r="B311" s="8"/>
      <c r="C311" s="8"/>
      <c r="D311" s="9"/>
      <c r="E311" s="9"/>
      <c r="F311" s="8"/>
      <c r="G311" s="8"/>
    </row>
    <row r="312" customFormat="false" ht="13" hidden="false" customHeight="false" outlineLevel="0" collapsed="false">
      <c r="A312" s="8"/>
      <c r="B312" s="8"/>
      <c r="C312" s="8"/>
      <c r="D312" s="9"/>
      <c r="E312" s="9"/>
      <c r="F312" s="8"/>
      <c r="G312" s="8"/>
    </row>
    <row r="313" customFormat="false" ht="13" hidden="false" customHeight="false" outlineLevel="0" collapsed="false">
      <c r="A313" s="8"/>
      <c r="B313" s="8"/>
      <c r="C313" s="8"/>
      <c r="D313" s="9"/>
      <c r="E313" s="9"/>
      <c r="F313" s="8"/>
      <c r="G313" s="8"/>
    </row>
    <row r="314" customFormat="false" ht="13" hidden="false" customHeight="false" outlineLevel="0" collapsed="false">
      <c r="A314" s="8"/>
      <c r="B314" s="8"/>
      <c r="C314" s="8"/>
      <c r="D314" s="9"/>
      <c r="E314" s="9"/>
      <c r="F314" s="8"/>
      <c r="G314" s="8"/>
    </row>
    <row r="315" customFormat="false" ht="13" hidden="false" customHeight="false" outlineLevel="0" collapsed="false">
      <c r="A315" s="8"/>
      <c r="B315" s="8"/>
      <c r="C315" s="8"/>
      <c r="D315" s="9"/>
      <c r="E315" s="9"/>
      <c r="F315" s="8"/>
      <c r="G315" s="8"/>
    </row>
    <row r="316" customFormat="false" ht="13" hidden="false" customHeight="false" outlineLevel="0" collapsed="false">
      <c r="A316" s="8"/>
      <c r="B316" s="8"/>
      <c r="C316" s="8"/>
      <c r="D316" s="9"/>
      <c r="E316" s="9"/>
      <c r="F316" s="8"/>
      <c r="G316" s="8"/>
    </row>
    <row r="317" customFormat="false" ht="13" hidden="false" customHeight="false" outlineLevel="0" collapsed="false">
      <c r="A317" s="8"/>
      <c r="B317" s="8"/>
      <c r="C317" s="8"/>
      <c r="D317" s="9"/>
      <c r="E317" s="9"/>
      <c r="F317" s="8"/>
      <c r="G317" s="8"/>
    </row>
    <row r="318" customFormat="false" ht="13" hidden="false" customHeight="false" outlineLevel="0" collapsed="false">
      <c r="A318" s="8"/>
      <c r="B318" s="8"/>
      <c r="C318" s="8"/>
      <c r="D318" s="9"/>
      <c r="E318" s="9"/>
      <c r="F318" s="8"/>
      <c r="G318" s="8"/>
    </row>
    <row r="319" customFormat="false" ht="13" hidden="false" customHeight="false" outlineLevel="0" collapsed="false">
      <c r="A319" s="8"/>
      <c r="B319" s="8"/>
      <c r="C319" s="8"/>
      <c r="D319" s="9"/>
      <c r="E319" s="9"/>
      <c r="F319" s="8"/>
      <c r="G319" s="8"/>
    </row>
    <row r="320" customFormat="false" ht="13" hidden="false" customHeight="false" outlineLevel="0" collapsed="false">
      <c r="A320" s="8"/>
      <c r="B320" s="8"/>
      <c r="C320" s="8"/>
      <c r="D320" s="9"/>
      <c r="E320" s="9"/>
      <c r="F320" s="8"/>
      <c r="G320" s="8"/>
    </row>
    <row r="321" customFormat="false" ht="13" hidden="false" customHeight="false" outlineLevel="0" collapsed="false">
      <c r="A321" s="8"/>
      <c r="B321" s="8"/>
      <c r="C321" s="8"/>
      <c r="D321" s="9"/>
      <c r="E321" s="9"/>
      <c r="F321" s="8"/>
      <c r="G321" s="8"/>
    </row>
    <row r="322" customFormat="false" ht="13" hidden="false" customHeight="false" outlineLevel="0" collapsed="false">
      <c r="A322" s="8"/>
      <c r="B322" s="8"/>
      <c r="C322" s="8"/>
      <c r="D322" s="9"/>
      <c r="E322" s="9"/>
      <c r="F322" s="8"/>
      <c r="G322" s="8"/>
    </row>
    <row r="323" customFormat="false" ht="13" hidden="false" customHeight="false" outlineLevel="0" collapsed="false">
      <c r="A323" s="8"/>
      <c r="B323" s="8"/>
      <c r="C323" s="8"/>
      <c r="D323" s="9"/>
      <c r="E323" s="9"/>
      <c r="F323" s="8"/>
      <c r="G323" s="8"/>
    </row>
    <row r="324" customFormat="false" ht="13" hidden="false" customHeight="false" outlineLevel="0" collapsed="false">
      <c r="A324" s="8"/>
      <c r="B324" s="8"/>
      <c r="C324" s="8"/>
      <c r="D324" s="9"/>
      <c r="E324" s="9"/>
      <c r="F324" s="8"/>
      <c r="G324" s="8"/>
    </row>
    <row r="325" customFormat="false" ht="13" hidden="false" customHeight="false" outlineLevel="0" collapsed="false">
      <c r="A325" s="8"/>
      <c r="B325" s="8"/>
      <c r="C325" s="8"/>
      <c r="D325" s="9"/>
      <c r="E325" s="9"/>
      <c r="F325" s="8"/>
      <c r="G325" s="8"/>
    </row>
    <row r="326" customFormat="false" ht="13" hidden="false" customHeight="false" outlineLevel="0" collapsed="false">
      <c r="A326" s="8"/>
      <c r="B326" s="8"/>
      <c r="C326" s="8"/>
      <c r="D326" s="9"/>
      <c r="E326" s="9"/>
      <c r="F326" s="8"/>
      <c r="G326" s="8"/>
    </row>
    <row r="327" customFormat="false" ht="13" hidden="false" customHeight="false" outlineLevel="0" collapsed="false">
      <c r="A327" s="8"/>
      <c r="B327" s="8"/>
      <c r="C327" s="8"/>
      <c r="D327" s="9"/>
      <c r="E327" s="9"/>
      <c r="F327" s="8"/>
      <c r="G327" s="8"/>
    </row>
    <row r="328" customFormat="false" ht="13" hidden="false" customHeight="false" outlineLevel="0" collapsed="false">
      <c r="A328" s="8"/>
      <c r="B328" s="8"/>
      <c r="C328" s="8"/>
      <c r="D328" s="9"/>
      <c r="E328" s="9"/>
      <c r="F328" s="8"/>
      <c r="G328" s="8"/>
    </row>
    <row r="329" customFormat="false" ht="13" hidden="false" customHeight="false" outlineLevel="0" collapsed="false">
      <c r="A329" s="8"/>
      <c r="B329" s="8"/>
      <c r="C329" s="8"/>
      <c r="D329" s="9"/>
      <c r="E329" s="9"/>
      <c r="F329" s="8"/>
      <c r="G329" s="8"/>
    </row>
    <row r="330" customFormat="false" ht="13" hidden="false" customHeight="false" outlineLevel="0" collapsed="false">
      <c r="A330" s="8"/>
      <c r="B330" s="8"/>
      <c r="C330" s="8"/>
      <c r="D330" s="9"/>
      <c r="E330" s="9"/>
      <c r="F330" s="8"/>
      <c r="G330" s="8"/>
    </row>
    <row r="331" customFormat="false" ht="13" hidden="false" customHeight="false" outlineLevel="0" collapsed="false">
      <c r="A331" s="8"/>
      <c r="B331" s="8"/>
      <c r="C331" s="8"/>
      <c r="D331" s="9"/>
      <c r="E331" s="9"/>
      <c r="F331" s="8"/>
      <c r="G331" s="8"/>
    </row>
    <row r="332" customFormat="false" ht="13" hidden="false" customHeight="false" outlineLevel="0" collapsed="false">
      <c r="A332" s="8"/>
      <c r="B332" s="8"/>
      <c r="C332" s="8"/>
      <c r="D332" s="9"/>
      <c r="E332" s="9"/>
      <c r="F332" s="8"/>
      <c r="G332" s="8"/>
    </row>
    <row r="333" customFormat="false" ht="13" hidden="false" customHeight="false" outlineLevel="0" collapsed="false">
      <c r="A333" s="8"/>
      <c r="B333" s="8"/>
      <c r="C333" s="8"/>
      <c r="D333" s="9"/>
      <c r="E333" s="9"/>
      <c r="F333" s="8"/>
      <c r="G333" s="8"/>
    </row>
    <row r="334" customFormat="false" ht="13" hidden="false" customHeight="false" outlineLevel="0" collapsed="false">
      <c r="A334" s="8"/>
      <c r="B334" s="8"/>
      <c r="C334" s="8"/>
      <c r="D334" s="9"/>
      <c r="E334" s="9"/>
      <c r="F334" s="8"/>
      <c r="G334" s="8"/>
    </row>
    <row r="335" customFormat="false" ht="13" hidden="false" customHeight="false" outlineLevel="0" collapsed="false">
      <c r="A335" s="8"/>
      <c r="B335" s="8"/>
      <c r="C335" s="8"/>
      <c r="D335" s="9"/>
      <c r="E335" s="9"/>
      <c r="F335" s="8"/>
      <c r="G335" s="8"/>
    </row>
    <row r="336" customFormat="false" ht="13" hidden="false" customHeight="false" outlineLevel="0" collapsed="false">
      <c r="A336" s="8"/>
      <c r="B336" s="8"/>
      <c r="C336" s="8"/>
      <c r="D336" s="9"/>
      <c r="E336" s="9"/>
      <c r="F336" s="8"/>
      <c r="G336" s="8"/>
    </row>
    <row r="337" customFormat="false" ht="13" hidden="false" customHeight="false" outlineLevel="0" collapsed="false">
      <c r="A337" s="8"/>
      <c r="B337" s="8"/>
      <c r="C337" s="8"/>
      <c r="D337" s="9"/>
      <c r="E337" s="9"/>
      <c r="F337" s="8"/>
      <c r="G337" s="8"/>
    </row>
    <row r="338" customFormat="false" ht="13" hidden="false" customHeight="false" outlineLevel="0" collapsed="false">
      <c r="A338" s="8"/>
      <c r="B338" s="8"/>
      <c r="C338" s="8"/>
      <c r="D338" s="9"/>
      <c r="E338" s="9"/>
      <c r="F338" s="8"/>
      <c r="G338" s="8"/>
    </row>
    <row r="339" customFormat="false" ht="13" hidden="false" customHeight="false" outlineLevel="0" collapsed="false">
      <c r="A339" s="8"/>
      <c r="B339" s="8"/>
      <c r="C339" s="8"/>
      <c r="D339" s="9"/>
      <c r="E339" s="9"/>
      <c r="F339" s="8"/>
      <c r="G339" s="8"/>
    </row>
    <row r="340" customFormat="false" ht="13" hidden="false" customHeight="false" outlineLevel="0" collapsed="false">
      <c r="A340" s="8"/>
      <c r="B340" s="8"/>
      <c r="C340" s="8"/>
      <c r="D340" s="9"/>
      <c r="E340" s="9"/>
      <c r="F340" s="8"/>
      <c r="G340" s="8"/>
    </row>
    <row r="341" customFormat="false" ht="13" hidden="false" customHeight="false" outlineLevel="0" collapsed="false">
      <c r="A341" s="8"/>
      <c r="B341" s="8"/>
      <c r="C341" s="8"/>
      <c r="D341" s="9"/>
      <c r="E341" s="9"/>
      <c r="F341" s="8"/>
      <c r="G341" s="8"/>
    </row>
    <row r="342" customFormat="false" ht="13" hidden="false" customHeight="false" outlineLevel="0" collapsed="false">
      <c r="A342" s="8"/>
      <c r="B342" s="8"/>
      <c r="C342" s="8"/>
      <c r="D342" s="9"/>
      <c r="E342" s="9"/>
      <c r="F342" s="8"/>
      <c r="G342" s="8"/>
    </row>
    <row r="343" customFormat="false" ht="13" hidden="false" customHeight="false" outlineLevel="0" collapsed="false">
      <c r="A343" s="8"/>
      <c r="B343" s="8"/>
      <c r="C343" s="8"/>
      <c r="D343" s="9"/>
      <c r="E343" s="9"/>
      <c r="F343" s="8"/>
      <c r="G343" s="8"/>
    </row>
    <row r="344" customFormat="false" ht="13" hidden="false" customHeight="false" outlineLevel="0" collapsed="false">
      <c r="A344" s="8"/>
      <c r="B344" s="8"/>
      <c r="C344" s="8"/>
      <c r="D344" s="9"/>
      <c r="E344" s="9"/>
      <c r="F344" s="8"/>
      <c r="G344" s="8"/>
    </row>
    <row r="345" customFormat="false" ht="13" hidden="false" customHeight="false" outlineLevel="0" collapsed="false">
      <c r="A345" s="8"/>
      <c r="B345" s="8"/>
      <c r="C345" s="8"/>
      <c r="D345" s="9"/>
      <c r="E345" s="9"/>
      <c r="F345" s="8"/>
      <c r="G345" s="8"/>
    </row>
    <row r="346" customFormat="false" ht="13" hidden="false" customHeight="false" outlineLevel="0" collapsed="false">
      <c r="A346" s="8"/>
      <c r="B346" s="8"/>
      <c r="C346" s="8"/>
      <c r="D346" s="9"/>
      <c r="E346" s="9"/>
      <c r="F346" s="8"/>
      <c r="G346" s="8"/>
    </row>
    <row r="347" customFormat="false" ht="13" hidden="false" customHeight="false" outlineLevel="0" collapsed="false">
      <c r="A347" s="8"/>
      <c r="B347" s="8"/>
      <c r="C347" s="8"/>
      <c r="D347" s="9"/>
      <c r="E347" s="9"/>
      <c r="F347" s="8"/>
      <c r="G347" s="8"/>
    </row>
    <row r="348" customFormat="false" ht="13" hidden="false" customHeight="false" outlineLevel="0" collapsed="false">
      <c r="A348" s="8"/>
      <c r="B348" s="8"/>
      <c r="C348" s="8"/>
      <c r="D348" s="9"/>
      <c r="E348" s="9"/>
      <c r="F348" s="8"/>
      <c r="G348" s="8"/>
    </row>
    <row r="349" customFormat="false" ht="13" hidden="false" customHeight="false" outlineLevel="0" collapsed="false">
      <c r="A349" s="8"/>
      <c r="B349" s="8"/>
      <c r="C349" s="8"/>
      <c r="D349" s="9"/>
      <c r="E349" s="9"/>
      <c r="F349" s="8"/>
      <c r="G349" s="8"/>
    </row>
    <row r="350" customFormat="false" ht="13" hidden="false" customHeight="false" outlineLevel="0" collapsed="false">
      <c r="A350" s="8"/>
      <c r="B350" s="8"/>
      <c r="C350" s="8"/>
      <c r="D350" s="9"/>
      <c r="E350" s="9"/>
      <c r="F350" s="8"/>
      <c r="G350" s="8"/>
    </row>
    <row r="351" customFormat="false" ht="13" hidden="false" customHeight="false" outlineLevel="0" collapsed="false">
      <c r="A351" s="8"/>
      <c r="B351" s="8"/>
      <c r="C351" s="8"/>
      <c r="D351" s="9"/>
      <c r="E351" s="9"/>
      <c r="F351" s="8"/>
      <c r="G351" s="8"/>
    </row>
    <row r="352" customFormat="false" ht="13" hidden="false" customHeight="false" outlineLevel="0" collapsed="false">
      <c r="A352" s="8"/>
      <c r="B352" s="8"/>
      <c r="C352" s="8"/>
      <c r="D352" s="9"/>
      <c r="E352" s="9"/>
      <c r="F352" s="8"/>
      <c r="G352" s="8"/>
    </row>
    <row r="353" customFormat="false" ht="13" hidden="false" customHeight="false" outlineLevel="0" collapsed="false">
      <c r="A353" s="8"/>
      <c r="B353" s="8"/>
      <c r="C353" s="8"/>
      <c r="D353" s="9"/>
      <c r="E353" s="9"/>
      <c r="F353" s="8"/>
      <c r="G353" s="8"/>
    </row>
    <row r="354" customFormat="false" ht="13" hidden="false" customHeight="false" outlineLevel="0" collapsed="false">
      <c r="A354" s="8"/>
      <c r="B354" s="8"/>
      <c r="C354" s="8"/>
      <c r="D354" s="9"/>
      <c r="E354" s="9"/>
      <c r="F354" s="8"/>
      <c r="G354" s="8"/>
    </row>
    <row r="355" customFormat="false" ht="13" hidden="false" customHeight="false" outlineLevel="0" collapsed="false">
      <c r="A355" s="8"/>
      <c r="B355" s="8"/>
      <c r="C355" s="8"/>
      <c r="D355" s="9"/>
      <c r="E355" s="9"/>
      <c r="F355" s="8"/>
      <c r="G355" s="8"/>
    </row>
    <row r="356" customFormat="false" ht="13" hidden="false" customHeight="false" outlineLevel="0" collapsed="false">
      <c r="A356" s="8"/>
      <c r="B356" s="8"/>
      <c r="C356" s="8"/>
      <c r="D356" s="9"/>
      <c r="E356" s="9"/>
      <c r="F356" s="8"/>
      <c r="G356" s="8"/>
    </row>
    <row r="357" customFormat="false" ht="13" hidden="false" customHeight="false" outlineLevel="0" collapsed="false">
      <c r="A357" s="8"/>
      <c r="B357" s="8"/>
      <c r="C357" s="8"/>
      <c r="D357" s="9"/>
      <c r="E357" s="9"/>
      <c r="F357" s="8"/>
      <c r="G357" s="8"/>
    </row>
    <row r="358" customFormat="false" ht="13" hidden="false" customHeight="false" outlineLevel="0" collapsed="false">
      <c r="A358" s="8"/>
      <c r="B358" s="8"/>
      <c r="C358" s="8"/>
      <c r="D358" s="9"/>
      <c r="E358" s="9"/>
      <c r="F358" s="8"/>
      <c r="G358" s="8"/>
    </row>
    <row r="359" customFormat="false" ht="13" hidden="false" customHeight="false" outlineLevel="0" collapsed="false">
      <c r="A359" s="8"/>
      <c r="B359" s="8"/>
      <c r="C359" s="8"/>
      <c r="D359" s="9"/>
      <c r="E359" s="9"/>
      <c r="F359" s="8"/>
      <c r="G359" s="8"/>
    </row>
    <row r="360" customFormat="false" ht="13" hidden="false" customHeight="false" outlineLevel="0" collapsed="false">
      <c r="A360" s="8"/>
      <c r="B360" s="8"/>
      <c r="C360" s="8"/>
      <c r="D360" s="9"/>
      <c r="E360" s="9"/>
      <c r="F360" s="8"/>
      <c r="G360" s="8"/>
    </row>
    <row r="361" customFormat="false" ht="13" hidden="false" customHeight="false" outlineLevel="0" collapsed="false">
      <c r="A361" s="8"/>
      <c r="B361" s="8"/>
      <c r="C361" s="8"/>
      <c r="D361" s="9"/>
      <c r="E361" s="9"/>
      <c r="F361" s="8"/>
      <c r="G361" s="8"/>
    </row>
    <row r="362" customFormat="false" ht="13" hidden="false" customHeight="false" outlineLevel="0" collapsed="false">
      <c r="A362" s="8"/>
      <c r="B362" s="8"/>
      <c r="C362" s="8"/>
      <c r="D362" s="9"/>
      <c r="E362" s="9"/>
      <c r="F362" s="8"/>
      <c r="G362" s="8"/>
    </row>
    <row r="363" customFormat="false" ht="13" hidden="false" customHeight="false" outlineLevel="0" collapsed="false">
      <c r="A363" s="8"/>
      <c r="B363" s="8"/>
      <c r="C363" s="8"/>
      <c r="D363" s="9"/>
      <c r="E363" s="9"/>
      <c r="F363" s="8"/>
      <c r="G363" s="8"/>
    </row>
    <row r="364" customFormat="false" ht="13" hidden="false" customHeight="false" outlineLevel="0" collapsed="false">
      <c r="A364" s="8"/>
      <c r="B364" s="8"/>
      <c r="C364" s="8"/>
      <c r="D364" s="9"/>
      <c r="E364" s="9"/>
      <c r="F364" s="8"/>
      <c r="G364" s="8"/>
    </row>
    <row r="365" customFormat="false" ht="13" hidden="false" customHeight="false" outlineLevel="0" collapsed="false">
      <c r="A365" s="8"/>
      <c r="B365" s="8"/>
      <c r="C365" s="8"/>
      <c r="D365" s="9"/>
      <c r="E365" s="9"/>
      <c r="F365" s="8"/>
      <c r="G365" s="8"/>
    </row>
    <row r="366" customFormat="false" ht="13" hidden="false" customHeight="false" outlineLevel="0" collapsed="false">
      <c r="A366" s="8"/>
      <c r="B366" s="8"/>
      <c r="C366" s="8"/>
      <c r="D366" s="9"/>
      <c r="E366" s="9"/>
      <c r="F366" s="8"/>
      <c r="G366" s="8"/>
    </row>
    <row r="367" customFormat="false" ht="13" hidden="false" customHeight="false" outlineLevel="0" collapsed="false">
      <c r="A367" s="8"/>
      <c r="B367" s="8"/>
      <c r="C367" s="8"/>
      <c r="D367" s="9"/>
      <c r="E367" s="9"/>
      <c r="F367" s="8"/>
      <c r="G367" s="8"/>
    </row>
    <row r="368" customFormat="false" ht="13" hidden="false" customHeight="false" outlineLevel="0" collapsed="false">
      <c r="A368" s="8"/>
      <c r="B368" s="8"/>
      <c r="C368" s="8"/>
      <c r="D368" s="9"/>
      <c r="E368" s="9"/>
      <c r="F368" s="8"/>
      <c r="G368" s="8"/>
    </row>
    <row r="369" customFormat="false" ht="13" hidden="false" customHeight="false" outlineLevel="0" collapsed="false">
      <c r="A369" s="8"/>
      <c r="B369" s="8"/>
      <c r="C369" s="8"/>
      <c r="D369" s="9"/>
      <c r="E369" s="9"/>
      <c r="F369" s="8"/>
      <c r="G369" s="8"/>
    </row>
    <row r="370" customFormat="false" ht="13" hidden="false" customHeight="false" outlineLevel="0" collapsed="false">
      <c r="A370" s="8"/>
      <c r="B370" s="8"/>
      <c r="C370" s="8"/>
      <c r="D370" s="9"/>
      <c r="E370" s="9"/>
      <c r="F370" s="8"/>
      <c r="G370" s="8"/>
    </row>
    <row r="371" customFormat="false" ht="13" hidden="false" customHeight="false" outlineLevel="0" collapsed="false">
      <c r="A371" s="8"/>
      <c r="B371" s="8"/>
      <c r="C371" s="8"/>
      <c r="D371" s="9"/>
      <c r="E371" s="9"/>
      <c r="F371" s="8"/>
      <c r="G371" s="8"/>
    </row>
    <row r="372" customFormat="false" ht="13" hidden="false" customHeight="false" outlineLevel="0" collapsed="false">
      <c r="A372" s="8"/>
      <c r="B372" s="8"/>
      <c r="C372" s="8"/>
      <c r="D372" s="9"/>
      <c r="E372" s="9"/>
      <c r="F372" s="8"/>
      <c r="G372" s="8"/>
    </row>
    <row r="373" customFormat="false" ht="13" hidden="false" customHeight="false" outlineLevel="0" collapsed="false">
      <c r="A373" s="8"/>
      <c r="B373" s="8"/>
      <c r="C373" s="8"/>
      <c r="D373" s="9"/>
      <c r="E373" s="9"/>
      <c r="F373" s="8"/>
      <c r="G373" s="8"/>
    </row>
    <row r="374" customFormat="false" ht="13" hidden="false" customHeight="false" outlineLevel="0" collapsed="false">
      <c r="A374" s="8"/>
      <c r="B374" s="8"/>
      <c r="C374" s="8"/>
      <c r="D374" s="9"/>
      <c r="E374" s="9"/>
      <c r="F374" s="8"/>
      <c r="G374" s="8"/>
    </row>
    <row r="375" customFormat="false" ht="13" hidden="false" customHeight="false" outlineLevel="0" collapsed="false">
      <c r="A375" s="8"/>
      <c r="B375" s="8"/>
      <c r="C375" s="8"/>
      <c r="D375" s="9"/>
      <c r="E375" s="9"/>
      <c r="F375" s="8"/>
      <c r="G375" s="8"/>
    </row>
    <row r="376" customFormat="false" ht="13" hidden="false" customHeight="false" outlineLevel="0" collapsed="false">
      <c r="A376" s="8"/>
      <c r="B376" s="8"/>
      <c r="C376" s="8"/>
      <c r="D376" s="9"/>
      <c r="E376" s="9"/>
      <c r="F376" s="8"/>
      <c r="G376" s="8"/>
    </row>
    <row r="377" customFormat="false" ht="13" hidden="false" customHeight="false" outlineLevel="0" collapsed="false">
      <c r="A377" s="8"/>
      <c r="B377" s="8"/>
      <c r="C377" s="8"/>
      <c r="D377" s="9"/>
      <c r="E377" s="9"/>
      <c r="F377" s="8"/>
      <c r="G377" s="8"/>
    </row>
    <row r="378" customFormat="false" ht="13" hidden="false" customHeight="false" outlineLevel="0" collapsed="false">
      <c r="A378" s="8"/>
      <c r="B378" s="8"/>
      <c r="C378" s="8"/>
      <c r="D378" s="9"/>
      <c r="E378" s="9"/>
      <c r="F378" s="8"/>
      <c r="G378" s="8"/>
    </row>
    <row r="379" customFormat="false" ht="13" hidden="false" customHeight="false" outlineLevel="0" collapsed="false">
      <c r="A379" s="8"/>
      <c r="B379" s="8"/>
      <c r="C379" s="8"/>
      <c r="D379" s="9"/>
      <c r="E379" s="9"/>
      <c r="F379" s="8"/>
      <c r="G379" s="8"/>
    </row>
    <row r="380" customFormat="false" ht="13" hidden="false" customHeight="false" outlineLevel="0" collapsed="false">
      <c r="A380" s="8"/>
      <c r="B380" s="8"/>
      <c r="C380" s="8"/>
      <c r="D380" s="9"/>
      <c r="E380" s="9"/>
      <c r="F380" s="8"/>
      <c r="G380" s="8"/>
    </row>
    <row r="381" customFormat="false" ht="13" hidden="false" customHeight="false" outlineLevel="0" collapsed="false">
      <c r="A381" s="8"/>
      <c r="B381" s="8"/>
      <c r="C381" s="8"/>
      <c r="D381" s="9"/>
      <c r="E381" s="9"/>
      <c r="F381" s="8"/>
      <c r="G381" s="8"/>
    </row>
    <row r="382" customFormat="false" ht="13" hidden="false" customHeight="false" outlineLevel="0" collapsed="false">
      <c r="A382" s="8"/>
      <c r="B382" s="8"/>
      <c r="C382" s="8"/>
      <c r="D382" s="9"/>
      <c r="E382" s="9"/>
      <c r="F382" s="8"/>
      <c r="G382" s="8"/>
    </row>
  </sheetData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1" scale="7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279"/>
  <sheetViews>
    <sheetView showFormulas="false" showGridLines="true" showRowColHeaders="true" showZeros="true" rightToLeft="false" tabSelected="false" showOutlineSymbols="true" defaultGridColor="true" view="normal" topLeftCell="A1243" colorId="64" zoomScale="100" zoomScaleNormal="100" zoomScalePageLayoutView="100" workbookViewId="0">
      <selection pane="topLeft" activeCell="H1281" activeCellId="0" sqref="H1281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44.56"/>
    <col collapsed="false" customWidth="true" hidden="false" outlineLevel="0" max="3" min="3" style="0" width="6.56"/>
    <col collapsed="false" customWidth="true" hidden="false" outlineLevel="0" max="5" min="4" style="1" width="6.85"/>
    <col collapsed="false" customWidth="true" hidden="false" outlineLevel="0" max="7" min="6" style="0" width="8.42"/>
    <col collapsed="false" customWidth="true" hidden="false" outlineLevel="0" max="8" min="8" style="0" width="4.7"/>
  </cols>
  <sheetData>
    <row r="1" customFormat="false" ht="13" hidden="false" customHeight="false" outlineLevel="0" collapsed="false">
      <c r="A1" s="2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2" t="s">
        <v>5</v>
      </c>
      <c r="G1" s="2" t="s">
        <v>6</v>
      </c>
      <c r="H1" s="2" t="s">
        <v>319</v>
      </c>
    </row>
    <row r="2" customFormat="false" ht="13" hidden="false" customHeight="false" outlineLevel="0" collapsed="false">
      <c r="A2" s="0" t="s">
        <v>7</v>
      </c>
      <c r="B2" s="0" t="s">
        <v>8</v>
      </c>
      <c r="C2" s="0" t="n">
        <v>143</v>
      </c>
      <c r="D2" s="1" t="n">
        <v>0.7222002</v>
      </c>
      <c r="E2" s="1" t="n">
        <v>3.1074681</v>
      </c>
      <c r="F2" s="0" t="n">
        <v>0</v>
      </c>
      <c r="G2" s="0" t="n">
        <v>0</v>
      </c>
      <c r="H2" s="0" t="n">
        <f aca="false">IF(AND(F2&lt;0.001,G2&lt;0.05),1,0)</f>
        <v>1</v>
      </c>
    </row>
    <row r="3" customFormat="false" ht="13" hidden="false" customHeight="false" outlineLevel="0" collapsed="false">
      <c r="A3" s="0" t="s">
        <v>9</v>
      </c>
      <c r="B3" s="0" t="s">
        <v>10</v>
      </c>
      <c r="C3" s="0" t="n">
        <v>98</v>
      </c>
      <c r="D3" s="1" t="n">
        <v>0.7596931</v>
      </c>
      <c r="E3" s="1" t="n">
        <v>3.0651634</v>
      </c>
      <c r="F3" s="0" t="n">
        <v>0</v>
      </c>
      <c r="G3" s="0" t="n">
        <v>0</v>
      </c>
      <c r="H3" s="0" t="n">
        <f aca="false">IF(AND(F3&lt;0.001,G3&lt;0.05),1,0)</f>
        <v>1</v>
      </c>
    </row>
    <row r="4" customFormat="false" ht="13" hidden="false" customHeight="false" outlineLevel="0" collapsed="false">
      <c r="A4" s="0" t="s">
        <v>11</v>
      </c>
      <c r="B4" s="0" t="s">
        <v>12</v>
      </c>
      <c r="C4" s="0" t="n">
        <v>150</v>
      </c>
      <c r="D4" s="1" t="n">
        <v>0.70249707</v>
      </c>
      <c r="E4" s="1" t="n">
        <v>3.0117543</v>
      </c>
      <c r="F4" s="0" t="n">
        <v>0</v>
      </c>
      <c r="G4" s="0" t="n">
        <v>0</v>
      </c>
      <c r="H4" s="0" t="n">
        <f aca="false">IF(AND(F4&lt;0.001,G4&lt;0.05),1,0)</f>
        <v>1</v>
      </c>
    </row>
    <row r="5" customFormat="false" ht="13" hidden="false" customHeight="false" outlineLevel="0" collapsed="false">
      <c r="A5" s="0" t="s">
        <v>13</v>
      </c>
      <c r="B5" s="0" t="s">
        <v>14</v>
      </c>
      <c r="C5" s="0" t="n">
        <v>205</v>
      </c>
      <c r="D5" s="1" t="n">
        <v>0.6422041</v>
      </c>
      <c r="E5" s="1" t="n">
        <v>2.8743117</v>
      </c>
      <c r="F5" s="0" t="n">
        <v>0</v>
      </c>
      <c r="G5" s="0" t="n">
        <v>0</v>
      </c>
      <c r="H5" s="0" t="n">
        <f aca="false">IF(AND(F5&lt;0.001,G5&lt;0.05),1,0)</f>
        <v>1</v>
      </c>
    </row>
    <row r="6" customFormat="false" ht="13" hidden="false" customHeight="false" outlineLevel="0" collapsed="false">
      <c r="A6" s="0" t="s">
        <v>15</v>
      </c>
      <c r="B6" s="0" t="s">
        <v>16</v>
      </c>
      <c r="C6" s="0" t="n">
        <v>474</v>
      </c>
      <c r="D6" s="1" t="n">
        <v>0.5795244</v>
      </c>
      <c r="E6" s="1" t="n">
        <v>2.8438025</v>
      </c>
      <c r="F6" s="0" t="n">
        <v>0</v>
      </c>
      <c r="G6" s="0" t="n">
        <v>0</v>
      </c>
      <c r="H6" s="0" t="n">
        <f aca="false">IF(AND(F6&lt;0.001,G6&lt;0.05),1,0)</f>
        <v>1</v>
      </c>
    </row>
    <row r="7" customFormat="false" ht="13" hidden="false" customHeight="false" outlineLevel="0" collapsed="false">
      <c r="A7" s="0" t="s">
        <v>17</v>
      </c>
      <c r="B7" s="0" t="s">
        <v>18</v>
      </c>
      <c r="C7" s="0" t="n">
        <v>70</v>
      </c>
      <c r="D7" s="1" t="n">
        <v>0.74688053</v>
      </c>
      <c r="E7" s="1" t="n">
        <v>2.832075</v>
      </c>
      <c r="F7" s="0" t="n">
        <v>0</v>
      </c>
      <c r="G7" s="0" t="n">
        <v>0</v>
      </c>
      <c r="H7" s="0" t="n">
        <f aca="false">IF(AND(F7&lt;0.001,G7&lt;0.05),1,0)</f>
        <v>1</v>
      </c>
    </row>
    <row r="8" customFormat="false" ht="13" hidden="false" customHeight="false" outlineLevel="0" collapsed="false">
      <c r="A8" s="0" t="s">
        <v>19</v>
      </c>
      <c r="B8" s="0" t="s">
        <v>20</v>
      </c>
      <c r="C8" s="0" t="n">
        <v>73</v>
      </c>
      <c r="D8" s="1" t="n">
        <v>0.7403355</v>
      </c>
      <c r="E8" s="1" t="n">
        <v>2.8148706</v>
      </c>
      <c r="F8" s="0" t="n">
        <v>0</v>
      </c>
      <c r="G8" s="0" t="n">
        <v>0</v>
      </c>
      <c r="H8" s="0" t="n">
        <f aca="false">IF(AND(F8&lt;0.001,G8&lt;0.05),1,0)</f>
        <v>1</v>
      </c>
    </row>
    <row r="9" customFormat="false" ht="13" hidden="false" customHeight="false" outlineLevel="0" collapsed="false">
      <c r="A9" s="0" t="s">
        <v>21</v>
      </c>
      <c r="B9" s="0" t="s">
        <v>22</v>
      </c>
      <c r="C9" s="0" t="n">
        <v>109</v>
      </c>
      <c r="D9" s="1" t="n">
        <v>0.6620969</v>
      </c>
      <c r="E9" s="1" t="n">
        <v>2.7137253</v>
      </c>
      <c r="F9" s="0" t="n">
        <v>0</v>
      </c>
      <c r="G9" s="0" t="n">
        <v>0</v>
      </c>
      <c r="H9" s="0" t="n">
        <f aca="false">IF(AND(F9&lt;0.001,G9&lt;0.05),1,0)</f>
        <v>1</v>
      </c>
    </row>
    <row r="10" customFormat="false" ht="13" hidden="false" customHeight="false" outlineLevel="0" collapsed="false">
      <c r="A10" s="0" t="s">
        <v>23</v>
      </c>
      <c r="B10" s="0" t="s">
        <v>24</v>
      </c>
      <c r="C10" s="8" t="n">
        <v>62</v>
      </c>
      <c r="D10" s="9" t="n">
        <v>0.7117364</v>
      </c>
      <c r="E10" s="9" t="n">
        <v>2.6288347</v>
      </c>
      <c r="F10" s="8" t="n">
        <v>0</v>
      </c>
      <c r="G10" s="8" t="n">
        <v>0</v>
      </c>
      <c r="H10" s="0" t="n">
        <f aca="false">IF(AND(F10&lt;0.001,G10&lt;0.05),1,0)</f>
        <v>1</v>
      </c>
    </row>
    <row r="11" customFormat="false" ht="13" hidden="false" customHeight="false" outlineLevel="0" collapsed="false">
      <c r="A11" s="0" t="s">
        <v>25</v>
      </c>
      <c r="B11" s="0" t="s">
        <v>26</v>
      </c>
      <c r="C11" s="8" t="n">
        <v>210</v>
      </c>
      <c r="D11" s="9" t="n">
        <v>0.56484973</v>
      </c>
      <c r="E11" s="9" t="n">
        <v>2.5628438</v>
      </c>
      <c r="F11" s="8" t="n">
        <v>0</v>
      </c>
      <c r="G11" s="8" t="n">
        <v>0</v>
      </c>
      <c r="H11" s="0" t="n">
        <f aca="false">IF(AND(F11&lt;0.001,G11&lt;0.05),1,0)</f>
        <v>1</v>
      </c>
    </row>
    <row r="12" customFormat="false" ht="13" hidden="false" customHeight="false" outlineLevel="0" collapsed="false">
      <c r="A12" s="0" t="s">
        <v>27</v>
      </c>
      <c r="B12" s="0" t="s">
        <v>28</v>
      </c>
      <c r="C12" s="8" t="n">
        <v>212</v>
      </c>
      <c r="D12" s="9" t="n">
        <v>0.5644503</v>
      </c>
      <c r="E12" s="9" t="n">
        <v>2.5365264</v>
      </c>
      <c r="F12" s="8" t="n">
        <v>0</v>
      </c>
      <c r="G12" s="8" t="n">
        <v>0</v>
      </c>
      <c r="H12" s="0" t="n">
        <f aca="false">IF(AND(F12&lt;0.001,G12&lt;0.05),1,0)</f>
        <v>1</v>
      </c>
    </row>
    <row r="13" customFormat="false" ht="13" hidden="false" customHeight="false" outlineLevel="0" collapsed="false">
      <c r="A13" s="0" t="s">
        <v>29</v>
      </c>
      <c r="B13" s="0" t="s">
        <v>30</v>
      </c>
      <c r="C13" s="8" t="n">
        <v>24</v>
      </c>
      <c r="D13" s="9" t="n">
        <v>0.82329184</v>
      </c>
      <c r="E13" s="9" t="n">
        <v>2.5019586</v>
      </c>
      <c r="F13" s="8" t="n">
        <v>0</v>
      </c>
      <c r="G13" s="8" t="n">
        <v>0</v>
      </c>
      <c r="H13" s="0" t="n">
        <f aca="false">IF(AND(F13&lt;0.001,G13&lt;0.05),1,0)</f>
        <v>1</v>
      </c>
    </row>
    <row r="14" customFormat="false" ht="13" hidden="false" customHeight="false" outlineLevel="0" collapsed="false">
      <c r="A14" s="0" t="s">
        <v>31</v>
      </c>
      <c r="B14" s="0" t="s">
        <v>32</v>
      </c>
      <c r="C14" s="8" t="n">
        <v>148</v>
      </c>
      <c r="D14" s="9" t="n">
        <v>0.57624185</v>
      </c>
      <c r="E14" s="9" t="n">
        <v>2.4965625</v>
      </c>
      <c r="F14" s="8" t="n">
        <v>0</v>
      </c>
      <c r="G14" s="8" t="n">
        <v>0</v>
      </c>
      <c r="H14" s="0" t="n">
        <f aca="false">IF(AND(F14&lt;0.001,G14&lt;0.05),1,0)</f>
        <v>1</v>
      </c>
    </row>
    <row r="15" customFormat="false" ht="13" hidden="false" customHeight="false" outlineLevel="0" collapsed="false">
      <c r="A15" s="0" t="s">
        <v>33</v>
      </c>
      <c r="B15" s="0" t="s">
        <v>34</v>
      </c>
      <c r="C15" s="8" t="n">
        <v>148</v>
      </c>
      <c r="D15" s="9" t="n">
        <v>0.57624185</v>
      </c>
      <c r="E15" s="9" t="n">
        <v>2.4782255</v>
      </c>
      <c r="F15" s="8" t="n">
        <v>0</v>
      </c>
      <c r="G15" s="8" t="n">
        <v>0</v>
      </c>
      <c r="H15" s="0" t="n">
        <f aca="false">IF(AND(F15&lt;0.001,G15&lt;0.05),1,0)</f>
        <v>1</v>
      </c>
    </row>
    <row r="16" customFormat="false" ht="13" hidden="false" customHeight="false" outlineLevel="0" collapsed="false">
      <c r="A16" s="0" t="s">
        <v>35</v>
      </c>
      <c r="B16" s="0" t="s">
        <v>36</v>
      </c>
      <c r="C16" s="8" t="n">
        <v>148</v>
      </c>
      <c r="D16" s="9" t="n">
        <v>0.57624185</v>
      </c>
      <c r="E16" s="9" t="n">
        <v>2.4762704</v>
      </c>
      <c r="F16" s="8" t="n">
        <v>0</v>
      </c>
      <c r="G16" s="8" t="n">
        <v>0</v>
      </c>
      <c r="H16" s="0" t="n">
        <f aca="false">IF(AND(F16&lt;0.001,G16&lt;0.05),1,0)</f>
        <v>1</v>
      </c>
    </row>
    <row r="17" customFormat="false" ht="13" hidden="false" customHeight="false" outlineLevel="0" collapsed="false">
      <c r="A17" s="0" t="s">
        <v>37</v>
      </c>
      <c r="B17" s="0" t="s">
        <v>38</v>
      </c>
      <c r="C17" s="8" t="n">
        <v>264</v>
      </c>
      <c r="D17" s="9" t="n">
        <v>0.5363677</v>
      </c>
      <c r="E17" s="9" t="n">
        <v>2.4712222</v>
      </c>
      <c r="F17" s="8" t="n">
        <v>0</v>
      </c>
      <c r="G17" s="8" t="n">
        <v>0</v>
      </c>
      <c r="H17" s="0" t="n">
        <f aca="false">IF(AND(F17&lt;0.001,G17&lt;0.05),1,0)</f>
        <v>1</v>
      </c>
    </row>
    <row r="18" customFormat="false" ht="13" hidden="false" customHeight="false" outlineLevel="0" collapsed="false">
      <c r="A18" s="0" t="s">
        <v>39</v>
      </c>
      <c r="B18" s="0" t="s">
        <v>40</v>
      </c>
      <c r="C18" s="8" t="n">
        <v>283</v>
      </c>
      <c r="D18" s="9" t="n">
        <v>0.5210111</v>
      </c>
      <c r="E18" s="9" t="n">
        <v>2.4188817</v>
      </c>
      <c r="F18" s="8" t="n">
        <v>0</v>
      </c>
      <c r="G18" s="8" t="n">
        <v>0</v>
      </c>
      <c r="H18" s="0" t="n">
        <f aca="false">IF(AND(F18&lt;0.001,G18&lt;0.05),1,0)</f>
        <v>1</v>
      </c>
    </row>
    <row r="19" customFormat="false" ht="13" hidden="false" customHeight="false" outlineLevel="0" collapsed="false">
      <c r="A19" s="0" t="s">
        <v>41</v>
      </c>
      <c r="B19" s="0" t="s">
        <v>42</v>
      </c>
      <c r="C19" s="8" t="n">
        <v>46</v>
      </c>
      <c r="D19" s="9" t="n">
        <v>0.67368937</v>
      </c>
      <c r="E19" s="9" t="n">
        <v>2.3716524</v>
      </c>
      <c r="F19" s="8" t="n">
        <v>0</v>
      </c>
      <c r="G19" s="8" t="n">
        <v>0</v>
      </c>
      <c r="H19" s="0" t="n">
        <f aca="false">IF(AND(F19&lt;0.001,G19&lt;0.05),1,0)</f>
        <v>1</v>
      </c>
    </row>
    <row r="20" customFormat="false" ht="13" hidden="false" customHeight="false" outlineLevel="0" collapsed="false">
      <c r="A20" s="0" t="s">
        <v>43</v>
      </c>
      <c r="B20" s="0" t="s">
        <v>44</v>
      </c>
      <c r="C20" s="8" t="n">
        <v>46</v>
      </c>
      <c r="D20" s="9" t="n">
        <v>0.67368937</v>
      </c>
      <c r="E20" s="9" t="n">
        <v>2.367893</v>
      </c>
      <c r="F20" s="8" t="n">
        <v>0</v>
      </c>
      <c r="G20" s="8" t="n">
        <v>0</v>
      </c>
      <c r="H20" s="0" t="n">
        <f aca="false">IF(AND(F20&lt;0.001,G20&lt;0.05),1,0)</f>
        <v>1</v>
      </c>
    </row>
    <row r="21" customFormat="false" ht="13" hidden="false" customHeight="false" outlineLevel="0" collapsed="false">
      <c r="A21" s="0" t="s">
        <v>45</v>
      </c>
      <c r="B21" s="0" t="s">
        <v>46</v>
      </c>
      <c r="C21" s="8" t="n">
        <v>79</v>
      </c>
      <c r="D21" s="9" t="n">
        <v>0.60957444</v>
      </c>
      <c r="E21" s="9" t="n">
        <v>2.359344</v>
      </c>
      <c r="F21" s="8" t="n">
        <v>0</v>
      </c>
      <c r="G21" s="8" t="n">
        <v>0</v>
      </c>
      <c r="H21" s="0" t="n">
        <f aca="false">IF(AND(F21&lt;0.001,G21&lt;0.05),1,0)</f>
        <v>1</v>
      </c>
    </row>
    <row r="22" customFormat="false" ht="13" hidden="false" customHeight="false" outlineLevel="0" collapsed="false">
      <c r="A22" s="0" t="s">
        <v>47</v>
      </c>
      <c r="B22" s="0" t="s">
        <v>48</v>
      </c>
      <c r="C22" s="8" t="n">
        <v>69</v>
      </c>
      <c r="D22" s="9" t="n">
        <v>0.6179222</v>
      </c>
      <c r="E22" s="9" t="n">
        <v>2.3524084</v>
      </c>
      <c r="F22" s="8" t="n">
        <v>0</v>
      </c>
      <c r="G22" s="8" t="n">
        <v>0</v>
      </c>
      <c r="H22" s="0" t="n">
        <f aca="false">IF(AND(F22&lt;0.001,G22&lt;0.05),1,0)</f>
        <v>1</v>
      </c>
    </row>
    <row r="23" customFormat="false" ht="13" hidden="false" customHeight="false" outlineLevel="0" collapsed="false">
      <c r="A23" s="0" t="s">
        <v>49</v>
      </c>
      <c r="B23" s="0" t="s">
        <v>50</v>
      </c>
      <c r="C23" s="8" t="n">
        <v>130</v>
      </c>
      <c r="D23" s="9" t="n">
        <v>0.559408</v>
      </c>
      <c r="E23" s="9" t="n">
        <v>2.3421748</v>
      </c>
      <c r="F23" s="8" t="n">
        <v>0</v>
      </c>
      <c r="G23" s="8" t="n">
        <v>0</v>
      </c>
      <c r="H23" s="0" t="n">
        <f aca="false">IF(AND(F23&lt;0.001,G23&lt;0.05),1,0)</f>
        <v>1</v>
      </c>
    </row>
    <row r="24" customFormat="false" ht="13" hidden="false" customHeight="false" outlineLevel="0" collapsed="false">
      <c r="A24" s="0" t="s">
        <v>51</v>
      </c>
      <c r="B24" s="0" t="s">
        <v>52</v>
      </c>
      <c r="C24" s="8" t="n">
        <v>41</v>
      </c>
      <c r="D24" s="9" t="n">
        <v>0.67164123</v>
      </c>
      <c r="E24" s="9" t="n">
        <v>2.3030925</v>
      </c>
      <c r="F24" s="8" t="n">
        <v>0</v>
      </c>
      <c r="G24" s="8" t="n">
        <v>0</v>
      </c>
      <c r="H24" s="0" t="n">
        <f aca="false">IF(AND(F24&lt;0.001,G24&lt;0.05),1,0)</f>
        <v>1</v>
      </c>
    </row>
    <row r="25" customFormat="false" ht="13" hidden="false" customHeight="false" outlineLevel="0" collapsed="false">
      <c r="A25" s="0" t="s">
        <v>53</v>
      </c>
      <c r="B25" s="0" t="s">
        <v>54</v>
      </c>
      <c r="C25" s="8" t="n">
        <v>41</v>
      </c>
      <c r="D25" s="9" t="n">
        <v>0.67164123</v>
      </c>
      <c r="E25" s="9" t="n">
        <v>2.3021889</v>
      </c>
      <c r="F25" s="8" t="n">
        <v>0</v>
      </c>
      <c r="G25" s="8" t="n">
        <v>0</v>
      </c>
      <c r="H25" s="0" t="n">
        <f aca="false">IF(AND(F25&lt;0.001,G25&lt;0.05),1,0)</f>
        <v>1</v>
      </c>
    </row>
    <row r="26" customFormat="false" ht="13" hidden="false" customHeight="false" outlineLevel="0" collapsed="false">
      <c r="A26" s="0" t="s">
        <v>55</v>
      </c>
      <c r="B26" s="0" t="s">
        <v>56</v>
      </c>
      <c r="C26" s="8" t="n">
        <v>291</v>
      </c>
      <c r="D26" s="9" t="n">
        <v>0.4905223</v>
      </c>
      <c r="E26" s="9" t="n">
        <v>2.2984083</v>
      </c>
      <c r="F26" s="8" t="n">
        <v>0</v>
      </c>
      <c r="G26" s="8" t="n">
        <v>0</v>
      </c>
      <c r="H26" s="0" t="n">
        <f aca="false">IF(AND(F26&lt;0.001,G26&lt;0.05),1,0)</f>
        <v>1</v>
      </c>
    </row>
    <row r="27" customFormat="false" ht="13" hidden="false" customHeight="false" outlineLevel="0" collapsed="false">
      <c r="A27" s="0" t="s">
        <v>57</v>
      </c>
      <c r="B27" s="0" t="s">
        <v>58</v>
      </c>
      <c r="C27" s="8" t="n">
        <v>67</v>
      </c>
      <c r="D27" s="9" t="n">
        <v>0.60304403</v>
      </c>
      <c r="E27" s="9" t="n">
        <v>2.2817283</v>
      </c>
      <c r="F27" s="8" t="n">
        <v>0</v>
      </c>
      <c r="G27" s="10" t="n">
        <v>1.8409683E-005</v>
      </c>
      <c r="H27" s="0" t="n">
        <f aca="false">IF(AND(F27&lt;0.001,G27&lt;0.05),1,0)</f>
        <v>1</v>
      </c>
    </row>
    <row r="28" customFormat="false" ht="13" hidden="false" customHeight="false" outlineLevel="0" collapsed="false">
      <c r="A28" s="0" t="s">
        <v>59</v>
      </c>
      <c r="B28" s="0" t="s">
        <v>60</v>
      </c>
      <c r="C28" s="8" t="n">
        <v>33</v>
      </c>
      <c r="D28" s="9" t="n">
        <v>0.7119785</v>
      </c>
      <c r="E28" s="9" t="n">
        <v>2.278801</v>
      </c>
      <c r="F28" s="8" t="n">
        <v>0</v>
      </c>
      <c r="G28" s="10" t="n">
        <v>1.7727842E-005</v>
      </c>
      <c r="H28" s="0" t="n">
        <f aca="false">IF(AND(F28&lt;0.001,G28&lt;0.05),1,0)</f>
        <v>1</v>
      </c>
    </row>
    <row r="29" customFormat="false" ht="13" hidden="false" customHeight="false" outlineLevel="0" collapsed="false">
      <c r="A29" s="0" t="s">
        <v>61</v>
      </c>
      <c r="B29" s="0" t="s">
        <v>62</v>
      </c>
      <c r="C29" s="8" t="n">
        <v>76</v>
      </c>
      <c r="D29" s="9" t="n">
        <v>0.59531057</v>
      </c>
      <c r="E29" s="9" t="n">
        <v>2.2742698</v>
      </c>
      <c r="F29" s="8" t="n">
        <v>0</v>
      </c>
      <c r="G29" s="10" t="n">
        <v>3.378924E-005</v>
      </c>
      <c r="H29" s="0" t="n">
        <f aca="false">IF(AND(F29&lt;0.001,G29&lt;0.05),1,0)</f>
        <v>1</v>
      </c>
    </row>
    <row r="30" customFormat="false" ht="13" hidden="false" customHeight="false" outlineLevel="0" collapsed="false">
      <c r="A30" s="5" t="s">
        <v>63</v>
      </c>
      <c r="B30" s="5" t="s">
        <v>64</v>
      </c>
      <c r="C30" s="8" t="n">
        <v>78</v>
      </c>
      <c r="D30" s="9" t="n">
        <v>0.5791706</v>
      </c>
      <c r="E30" s="9" t="n">
        <v>2.2679691</v>
      </c>
      <c r="F30" s="8" t="n">
        <v>0</v>
      </c>
      <c r="G30" s="10" t="n">
        <v>3.2624095E-005</v>
      </c>
      <c r="H30" s="0" t="n">
        <f aca="false">IF(AND(F30&lt;0.001,G30&lt;0.05),1,0)</f>
        <v>1</v>
      </c>
    </row>
    <row r="31" customFormat="false" ht="13" hidden="false" customHeight="false" outlineLevel="0" collapsed="false">
      <c r="A31" s="0" t="s">
        <v>65</v>
      </c>
      <c r="B31" s="0" t="s">
        <v>66</v>
      </c>
      <c r="C31" s="8" t="n">
        <v>356</v>
      </c>
      <c r="D31" s="9" t="n">
        <v>0.47624558</v>
      </c>
      <c r="E31" s="9" t="n">
        <v>2.2671402</v>
      </c>
      <c r="F31" s="8" t="n">
        <v>0</v>
      </c>
      <c r="G31" s="10" t="n">
        <v>3.1536623E-005</v>
      </c>
      <c r="H31" s="0" t="n">
        <f aca="false">IF(AND(F31&lt;0.001,G31&lt;0.05),1,0)</f>
        <v>1</v>
      </c>
    </row>
    <row r="32" customFormat="false" ht="13" hidden="false" customHeight="false" outlineLevel="0" collapsed="false">
      <c r="A32" s="0" t="s">
        <v>67</v>
      </c>
      <c r="B32" s="0" t="s">
        <v>68</v>
      </c>
      <c r="C32" s="8" t="n">
        <v>205</v>
      </c>
      <c r="D32" s="9" t="n">
        <v>0.5034223</v>
      </c>
      <c r="E32" s="9" t="n">
        <v>2.2657762</v>
      </c>
      <c r="F32" s="8" t="n">
        <v>0</v>
      </c>
      <c r="G32" s="10" t="n">
        <v>3.0519313E-005</v>
      </c>
      <c r="H32" s="0" t="n">
        <f aca="false">IF(AND(F32&lt;0.001,G32&lt;0.05),1,0)</f>
        <v>1</v>
      </c>
    </row>
    <row r="33" customFormat="false" ht="13" hidden="false" customHeight="false" outlineLevel="0" collapsed="false">
      <c r="A33" s="0" t="s">
        <v>69</v>
      </c>
      <c r="B33" s="0" t="s">
        <v>70</v>
      </c>
      <c r="C33" s="8" t="n">
        <v>69</v>
      </c>
      <c r="D33" s="9" t="n">
        <v>0.59443164</v>
      </c>
      <c r="E33" s="9" t="n">
        <v>2.2562993</v>
      </c>
      <c r="F33" s="8" t="n">
        <v>0</v>
      </c>
      <c r="G33" s="10" t="n">
        <v>5.928062E-005</v>
      </c>
      <c r="H33" s="0" t="n">
        <f aca="false">IF(AND(F33&lt;0.001,G33&lt;0.05),1,0)</f>
        <v>1</v>
      </c>
    </row>
    <row r="34" customFormat="false" ht="13" hidden="false" customHeight="false" outlineLevel="0" collapsed="false">
      <c r="A34" s="0" t="s">
        <v>71</v>
      </c>
      <c r="B34" s="0" t="s">
        <v>72</v>
      </c>
      <c r="C34" s="8" t="n">
        <v>25</v>
      </c>
      <c r="D34" s="9" t="n">
        <v>0.7317232</v>
      </c>
      <c r="E34" s="9" t="n">
        <v>2.2475605</v>
      </c>
      <c r="F34" s="8" t="n">
        <v>0</v>
      </c>
      <c r="G34" s="10" t="n">
        <v>5.7484238E-005</v>
      </c>
      <c r="H34" s="0" t="n">
        <f aca="false">IF(AND(F34&lt;0.001,G34&lt;0.05),1,0)</f>
        <v>1</v>
      </c>
    </row>
    <row r="35" customFormat="false" ht="13" hidden="false" customHeight="false" outlineLevel="0" collapsed="false">
      <c r="A35" s="0" t="s">
        <v>73</v>
      </c>
      <c r="B35" s="0" t="s">
        <v>74</v>
      </c>
      <c r="C35" s="8" t="n">
        <v>32</v>
      </c>
      <c r="D35" s="9" t="n">
        <v>0.6932728</v>
      </c>
      <c r="E35" s="9" t="n">
        <v>2.2363117</v>
      </c>
      <c r="F35" s="8" t="n">
        <v>0</v>
      </c>
      <c r="G35" s="10" t="n">
        <v>6.926601E-005</v>
      </c>
      <c r="H35" s="0" t="n">
        <f aca="false">IF(AND(F35&lt;0.001,G35&lt;0.05),1,0)</f>
        <v>1</v>
      </c>
    </row>
    <row r="36" customFormat="false" ht="13" hidden="false" customHeight="false" outlineLevel="0" collapsed="false">
      <c r="A36" s="0" t="s">
        <v>75</v>
      </c>
      <c r="B36" s="0" t="s">
        <v>76</v>
      </c>
      <c r="C36" s="8" t="n">
        <v>68</v>
      </c>
      <c r="D36" s="9" t="n">
        <v>0.590788</v>
      </c>
      <c r="E36" s="9" t="n">
        <v>2.2318902</v>
      </c>
      <c r="F36" s="8" t="n">
        <v>0</v>
      </c>
      <c r="G36" s="10" t="n">
        <v>9.452887E-005</v>
      </c>
      <c r="H36" s="0" t="n">
        <f aca="false">IF(AND(F36&lt;0.001,G36&lt;0.05),1,0)</f>
        <v>1</v>
      </c>
    </row>
    <row r="37" customFormat="false" ht="13" hidden="false" customHeight="false" outlineLevel="0" collapsed="false">
      <c r="A37" s="0" t="s">
        <v>77</v>
      </c>
      <c r="B37" s="0" t="s">
        <v>78</v>
      </c>
      <c r="C37" s="8" t="n">
        <v>17</v>
      </c>
      <c r="D37" s="9" t="n">
        <v>0.81692845</v>
      </c>
      <c r="E37" s="9" t="n">
        <v>2.2296426</v>
      </c>
      <c r="F37" s="8" t="n">
        <v>0</v>
      </c>
      <c r="G37" s="10" t="n">
        <v>9.1903064E-005</v>
      </c>
      <c r="H37" s="0" t="n">
        <f aca="false">IF(AND(F37&lt;0.001,G37&lt;0.05),1,0)</f>
        <v>1</v>
      </c>
    </row>
    <row r="38" customFormat="false" ht="13" hidden="false" customHeight="false" outlineLevel="0" collapsed="false">
      <c r="A38" s="0" t="s">
        <v>79</v>
      </c>
      <c r="B38" s="0" t="s">
        <v>80</v>
      </c>
      <c r="C38" s="8" t="n">
        <v>23</v>
      </c>
      <c r="D38" s="9" t="n">
        <v>0.74530405</v>
      </c>
      <c r="E38" s="9" t="n">
        <v>2.213541</v>
      </c>
      <c r="F38" s="8" t="n">
        <v>0</v>
      </c>
      <c r="G38" s="8" t="n">
        <v>0.00011483672</v>
      </c>
      <c r="H38" s="0" t="n">
        <f aca="false">IF(AND(F38&lt;0.001,G38&lt;0.05),1,0)</f>
        <v>1</v>
      </c>
    </row>
    <row r="39" customFormat="false" ht="13" hidden="false" customHeight="false" outlineLevel="0" collapsed="false">
      <c r="A39" s="0" t="s">
        <v>81</v>
      </c>
      <c r="B39" s="0" t="s">
        <v>82</v>
      </c>
      <c r="C39" s="8" t="n">
        <v>234</v>
      </c>
      <c r="D39" s="9" t="n">
        <v>0.48554176</v>
      </c>
      <c r="E39" s="9" t="n">
        <v>2.2091656</v>
      </c>
      <c r="F39" s="8" t="n">
        <v>0</v>
      </c>
      <c r="G39" s="8" t="n">
        <v>0.00014964612</v>
      </c>
      <c r="H39" s="0" t="n">
        <f aca="false">IF(AND(F39&lt;0.001,G39&lt;0.05),1,0)</f>
        <v>1</v>
      </c>
    </row>
    <row r="40" customFormat="false" ht="13" hidden="false" customHeight="false" outlineLevel="0" collapsed="false">
      <c r="A40" s="0" t="s">
        <v>83</v>
      </c>
      <c r="B40" s="0" t="s">
        <v>84</v>
      </c>
      <c r="C40" s="8" t="n">
        <v>73</v>
      </c>
      <c r="D40" s="9" t="n">
        <v>0.5763204</v>
      </c>
      <c r="E40" s="9" t="n">
        <v>2.2064288</v>
      </c>
      <c r="F40" s="8" t="n">
        <v>0</v>
      </c>
      <c r="G40" s="8" t="n">
        <v>0.00015821223</v>
      </c>
      <c r="H40" s="0" t="n">
        <f aca="false">IF(AND(F40&lt;0.001,G40&lt;0.05),1,0)</f>
        <v>1</v>
      </c>
    </row>
    <row r="41" customFormat="false" ht="13" hidden="false" customHeight="false" outlineLevel="0" collapsed="false">
      <c r="A41" s="0" t="s">
        <v>85</v>
      </c>
      <c r="B41" s="0" t="s">
        <v>86</v>
      </c>
      <c r="C41" s="8" t="n">
        <v>23</v>
      </c>
      <c r="D41" s="9" t="n">
        <v>0.732379</v>
      </c>
      <c r="E41" s="9" t="n">
        <v>2.2040312</v>
      </c>
      <c r="F41" s="8" t="n">
        <v>0</v>
      </c>
      <c r="G41" s="8" t="n">
        <v>0.00016569215</v>
      </c>
      <c r="H41" s="0" t="n">
        <f aca="false">IF(AND(F41&lt;0.001,G41&lt;0.05),1,0)</f>
        <v>1</v>
      </c>
    </row>
    <row r="42" customFormat="false" ht="13" hidden="false" customHeight="false" outlineLevel="0" collapsed="false">
      <c r="A42" s="0" t="s">
        <v>87</v>
      </c>
      <c r="B42" s="0" t="s">
        <v>88</v>
      </c>
      <c r="C42" s="8" t="n">
        <v>35</v>
      </c>
      <c r="D42" s="9" t="n">
        <v>0.6670103</v>
      </c>
      <c r="E42" s="9" t="n">
        <v>2.1990001</v>
      </c>
      <c r="F42" s="8" t="n">
        <v>0</v>
      </c>
      <c r="G42" s="8" t="n">
        <v>0.00019576811</v>
      </c>
      <c r="H42" s="0" t="n">
        <f aca="false">IF(AND(F42&lt;0.001,G42&lt;0.05),1,0)</f>
        <v>1</v>
      </c>
    </row>
    <row r="43" customFormat="false" ht="13" hidden="false" customHeight="false" outlineLevel="0" collapsed="false">
      <c r="A43" s="0" t="s">
        <v>89</v>
      </c>
      <c r="B43" s="0" t="s">
        <v>90</v>
      </c>
      <c r="C43" s="8" t="n">
        <v>85</v>
      </c>
      <c r="D43" s="9" t="n">
        <v>0.55690867</v>
      </c>
      <c r="E43" s="9" t="n">
        <v>2.1931593</v>
      </c>
      <c r="F43" s="8" t="n">
        <v>0</v>
      </c>
      <c r="G43" s="8" t="n">
        <v>0.00020257216</v>
      </c>
      <c r="H43" s="0" t="n">
        <f aca="false">IF(AND(F43&lt;0.001,G43&lt;0.05),1,0)</f>
        <v>1</v>
      </c>
    </row>
    <row r="44" customFormat="false" ht="13" hidden="false" customHeight="false" outlineLevel="0" collapsed="false">
      <c r="A44" s="0" t="s">
        <v>91</v>
      </c>
      <c r="B44" s="0" t="s">
        <v>92</v>
      </c>
      <c r="C44" s="8" t="n">
        <v>31</v>
      </c>
      <c r="D44" s="9" t="n">
        <v>0.6821793</v>
      </c>
      <c r="E44" s="9" t="n">
        <v>2.1889265</v>
      </c>
      <c r="F44" s="8" t="n">
        <v>0</v>
      </c>
      <c r="G44" s="8" t="n">
        <v>0.00019786117</v>
      </c>
      <c r="H44" s="0" t="n">
        <f aca="false">IF(AND(F44&lt;0.001,G44&lt;0.05),1,0)</f>
        <v>1</v>
      </c>
    </row>
    <row r="45" customFormat="false" ht="13" hidden="false" customHeight="false" outlineLevel="0" collapsed="false">
      <c r="A45" s="0" t="s">
        <v>93</v>
      </c>
      <c r="B45" s="0" t="s">
        <v>94</v>
      </c>
      <c r="C45" s="8" t="n">
        <v>345</v>
      </c>
      <c r="D45" s="9" t="n">
        <v>0.45857245</v>
      </c>
      <c r="E45" s="9" t="n">
        <v>2.1875854</v>
      </c>
      <c r="F45" s="8" t="n">
        <v>0</v>
      </c>
      <c r="G45" s="8" t="n">
        <v>0.00019336434</v>
      </c>
      <c r="H45" s="0" t="n">
        <f aca="false">IF(AND(F45&lt;0.001,G45&lt;0.05),1,0)</f>
        <v>1</v>
      </c>
    </row>
    <row r="46" customFormat="false" ht="13" hidden="false" customHeight="false" outlineLevel="0" collapsed="false">
      <c r="A46" s="0" t="s">
        <v>95</v>
      </c>
      <c r="B46" s="0" t="s">
        <v>96</v>
      </c>
      <c r="C46" s="8" t="n">
        <v>34</v>
      </c>
      <c r="D46" s="9" t="n">
        <v>0.66759187</v>
      </c>
      <c r="E46" s="9" t="n">
        <v>2.1857708</v>
      </c>
      <c r="F46" s="8" t="n">
        <v>0</v>
      </c>
      <c r="G46" s="8" t="n">
        <v>0.00018906733</v>
      </c>
      <c r="H46" s="0" t="n">
        <f aca="false">IF(AND(F46&lt;0.001,G46&lt;0.05),1,0)</f>
        <v>1</v>
      </c>
    </row>
    <row r="47" customFormat="false" ht="13" hidden="false" customHeight="false" outlineLevel="0" collapsed="false">
      <c r="A47" s="0" t="s">
        <v>97</v>
      </c>
      <c r="B47" s="0" t="s">
        <v>98</v>
      </c>
      <c r="C47" s="8" t="n">
        <v>62</v>
      </c>
      <c r="D47" s="9" t="n">
        <v>0.5863935</v>
      </c>
      <c r="E47" s="9" t="n">
        <v>2.1806533</v>
      </c>
      <c r="F47" s="8" t="n">
        <v>0</v>
      </c>
      <c r="G47" s="8" t="n">
        <v>0.00020567003</v>
      </c>
      <c r="H47" s="0" t="n">
        <f aca="false">IF(AND(F47&lt;0.001,G47&lt;0.05),1,0)</f>
        <v>1</v>
      </c>
    </row>
    <row r="48" customFormat="false" ht="13" hidden="false" customHeight="false" outlineLevel="0" collapsed="false">
      <c r="A48" s="0" t="s">
        <v>99</v>
      </c>
      <c r="B48" s="0" t="s">
        <v>100</v>
      </c>
      <c r="C48" s="8" t="n">
        <v>54</v>
      </c>
      <c r="D48" s="9" t="n">
        <v>0.6007446</v>
      </c>
      <c r="E48" s="9" t="n">
        <v>2.1781843</v>
      </c>
      <c r="F48" s="8" t="n">
        <v>0</v>
      </c>
      <c r="G48" s="8" t="n">
        <v>0.00020129408</v>
      </c>
      <c r="H48" s="0" t="n">
        <f aca="false">IF(AND(F48&lt;0.001,G48&lt;0.05),1,0)</f>
        <v>1</v>
      </c>
    </row>
    <row r="49" customFormat="false" ht="13" hidden="false" customHeight="false" outlineLevel="0" collapsed="false">
      <c r="A49" s="0" t="s">
        <v>101</v>
      </c>
      <c r="B49" s="0" t="s">
        <v>102</v>
      </c>
      <c r="C49" s="8" t="n">
        <v>170</v>
      </c>
      <c r="D49" s="9" t="n">
        <v>0.4960849</v>
      </c>
      <c r="E49" s="9" t="n">
        <v>2.1758988</v>
      </c>
      <c r="F49" s="8" t="n">
        <v>0</v>
      </c>
      <c r="G49" s="8" t="n">
        <v>0.0002063324</v>
      </c>
      <c r="H49" s="0" t="n">
        <f aca="false">IF(AND(F49&lt;0.001,G49&lt;0.05),1,0)</f>
        <v>1</v>
      </c>
    </row>
    <row r="50" customFormat="false" ht="13" hidden="false" customHeight="false" outlineLevel="0" collapsed="false">
      <c r="A50" s="0" t="s">
        <v>103</v>
      </c>
      <c r="B50" s="0" t="s">
        <v>104</v>
      </c>
      <c r="C50" s="8" t="n">
        <v>136</v>
      </c>
      <c r="D50" s="9" t="n">
        <v>0.5122903</v>
      </c>
      <c r="E50" s="9" t="n">
        <v>2.1747894</v>
      </c>
      <c r="F50" s="8" t="n">
        <v>0</v>
      </c>
      <c r="G50" s="8" t="n">
        <v>0.0002116963</v>
      </c>
      <c r="H50" s="0" t="n">
        <f aca="false">IF(AND(F50&lt;0.001,G50&lt;0.05),1,0)</f>
        <v>1</v>
      </c>
    </row>
    <row r="51" customFormat="false" ht="13" hidden="false" customHeight="false" outlineLevel="0" collapsed="false">
      <c r="A51" s="0" t="s">
        <v>105</v>
      </c>
      <c r="B51" s="0" t="s">
        <v>106</v>
      </c>
      <c r="C51" s="8" t="n">
        <v>66</v>
      </c>
      <c r="D51" s="9" t="n">
        <v>0.57308817</v>
      </c>
      <c r="E51" s="9" t="n">
        <v>2.168632</v>
      </c>
      <c r="F51" s="8" t="n">
        <v>0</v>
      </c>
      <c r="G51" s="8" t="n">
        <v>0.00021692904</v>
      </c>
      <c r="H51" s="0" t="n">
        <f aca="false">IF(AND(F51&lt;0.001,G51&lt;0.05),1,0)</f>
        <v>1</v>
      </c>
    </row>
    <row r="52" customFormat="false" ht="13" hidden="false" customHeight="false" outlineLevel="0" collapsed="false">
      <c r="A52" s="0" t="s">
        <v>107</v>
      </c>
      <c r="B52" s="0" t="s">
        <v>108</v>
      </c>
      <c r="C52" s="8" t="n">
        <v>324</v>
      </c>
      <c r="D52" s="9" t="n">
        <v>0.4567155</v>
      </c>
      <c r="E52" s="9" t="n">
        <v>2.1624835</v>
      </c>
      <c r="F52" s="8" t="n">
        <v>0</v>
      </c>
      <c r="G52" s="8" t="n">
        <v>0.00023116282</v>
      </c>
      <c r="H52" s="0" t="n">
        <f aca="false">IF(AND(F52&lt;0.001,G52&lt;0.05),1,0)</f>
        <v>1</v>
      </c>
    </row>
    <row r="53" customFormat="false" ht="13" hidden="false" customHeight="false" outlineLevel="0" collapsed="false">
      <c r="A53" s="0" t="s">
        <v>109</v>
      </c>
      <c r="B53" s="0" t="s">
        <v>110</v>
      </c>
      <c r="C53" s="8" t="n">
        <v>76</v>
      </c>
      <c r="D53" s="9" t="n">
        <v>0.5579128</v>
      </c>
      <c r="E53" s="9" t="n">
        <v>2.160833</v>
      </c>
      <c r="F53" s="8" t="n">
        <v>0</v>
      </c>
      <c r="G53" s="8" t="n">
        <v>0.0002445943</v>
      </c>
      <c r="H53" s="0" t="n">
        <f aca="false">IF(AND(F53&lt;0.001,G53&lt;0.05),1,0)</f>
        <v>1</v>
      </c>
    </row>
    <row r="54" customFormat="false" ht="13" hidden="false" customHeight="false" outlineLevel="0" collapsed="false">
      <c r="A54" s="0" t="s">
        <v>111</v>
      </c>
      <c r="B54" s="0" t="s">
        <v>112</v>
      </c>
      <c r="C54" s="8" t="n">
        <v>107</v>
      </c>
      <c r="D54" s="9" t="n">
        <v>0.5251376</v>
      </c>
      <c r="E54" s="9" t="n">
        <v>2.1536877</v>
      </c>
      <c r="F54" s="8" t="n">
        <v>0</v>
      </c>
      <c r="G54" s="8" t="n">
        <v>0.00028389168</v>
      </c>
      <c r="H54" s="0" t="n">
        <f aca="false">IF(AND(F54&lt;0.001,G54&lt;0.05),1,0)</f>
        <v>1</v>
      </c>
    </row>
    <row r="55" customFormat="false" ht="13" hidden="false" customHeight="false" outlineLevel="0" collapsed="false">
      <c r="A55" s="0" t="s">
        <v>113</v>
      </c>
      <c r="B55" s="0" t="s">
        <v>114</v>
      </c>
      <c r="C55" s="8" t="n">
        <v>19</v>
      </c>
      <c r="D55" s="9" t="n">
        <v>0.74797994</v>
      </c>
      <c r="E55" s="9" t="n">
        <v>2.1527307</v>
      </c>
      <c r="F55" s="8" t="n">
        <v>0</v>
      </c>
      <c r="G55" s="8" t="n">
        <v>0.00027863446</v>
      </c>
      <c r="H55" s="0" t="n">
        <f aca="false">IF(AND(F55&lt;0.001,G55&lt;0.05),1,0)</f>
        <v>1</v>
      </c>
    </row>
    <row r="56" customFormat="false" ht="13" hidden="false" customHeight="false" outlineLevel="0" collapsed="false">
      <c r="A56" s="0" t="s">
        <v>115</v>
      </c>
      <c r="B56" s="0" t="s">
        <v>116</v>
      </c>
      <c r="C56" s="8" t="n">
        <v>65</v>
      </c>
      <c r="D56" s="9" t="n">
        <v>0.57333696</v>
      </c>
      <c r="E56" s="9" t="n">
        <v>2.1494281</v>
      </c>
      <c r="F56" s="8" t="n">
        <v>0</v>
      </c>
      <c r="G56" s="8" t="n">
        <v>0.00028227115</v>
      </c>
      <c r="H56" s="0" t="n">
        <f aca="false">IF(AND(F56&lt;0.001,G56&lt;0.05),1,0)</f>
        <v>1</v>
      </c>
    </row>
    <row r="57" customFormat="false" ht="13" hidden="false" customHeight="false" outlineLevel="0" collapsed="false">
      <c r="A57" s="0" t="s">
        <v>117</v>
      </c>
      <c r="B57" s="0" t="s">
        <v>118</v>
      </c>
      <c r="C57" s="8" t="n">
        <v>63</v>
      </c>
      <c r="D57" s="9" t="n">
        <v>0.569382</v>
      </c>
      <c r="E57" s="9" t="n">
        <v>2.1474948</v>
      </c>
      <c r="F57" s="8" t="n">
        <v>0</v>
      </c>
      <c r="G57" s="8" t="n">
        <v>0.00030222413</v>
      </c>
      <c r="H57" s="0" t="n">
        <f aca="false">IF(AND(F57&lt;0.001,G57&lt;0.05),1,0)</f>
        <v>1</v>
      </c>
    </row>
    <row r="58" customFormat="false" ht="13" hidden="false" customHeight="false" outlineLevel="0" collapsed="false">
      <c r="A58" s="0" t="s">
        <v>119</v>
      </c>
      <c r="B58" s="0" t="s">
        <v>120</v>
      </c>
      <c r="C58" s="8" t="n">
        <v>141</v>
      </c>
      <c r="D58" s="9" t="n">
        <v>0.5016235</v>
      </c>
      <c r="E58" s="9" t="n">
        <v>2.1454873</v>
      </c>
      <c r="F58" s="8" t="n">
        <v>0</v>
      </c>
      <c r="G58" s="8" t="n">
        <v>0.00032189922</v>
      </c>
      <c r="H58" s="0" t="n">
        <f aca="false">IF(AND(F58&lt;0.001,G58&lt;0.05),1,0)</f>
        <v>1</v>
      </c>
    </row>
    <row r="59" customFormat="false" ht="13" hidden="false" customHeight="false" outlineLevel="0" collapsed="false">
      <c r="A59" s="0" t="s">
        <v>121</v>
      </c>
      <c r="B59" s="0" t="s">
        <v>122</v>
      </c>
      <c r="C59" s="8" t="n">
        <v>62</v>
      </c>
      <c r="D59" s="9" t="n">
        <v>0.58035296</v>
      </c>
      <c r="E59" s="9" t="n">
        <v>2.1424303</v>
      </c>
      <c r="F59" s="8" t="n">
        <v>0</v>
      </c>
      <c r="G59" s="8" t="n">
        <v>0.0003563003</v>
      </c>
      <c r="H59" s="0" t="n">
        <f aca="false">IF(AND(F59&lt;0.001,G59&lt;0.05),1,0)</f>
        <v>1</v>
      </c>
    </row>
    <row r="60" customFormat="false" ht="13" hidden="false" customHeight="false" outlineLevel="0" collapsed="false">
      <c r="A60" s="0" t="s">
        <v>123</v>
      </c>
      <c r="B60" s="0" t="s">
        <v>124</v>
      </c>
      <c r="C60" s="8" t="n">
        <v>164</v>
      </c>
      <c r="D60" s="9" t="n">
        <v>0.4872782</v>
      </c>
      <c r="E60" s="9" t="n">
        <v>2.123285</v>
      </c>
      <c r="F60" s="8" t="n">
        <v>0</v>
      </c>
      <c r="G60" s="8" t="n">
        <v>0.00046107412</v>
      </c>
      <c r="H60" s="0" t="n">
        <f aca="false">IF(AND(F60&lt;0.001,G60&lt;0.05),1,0)</f>
        <v>1</v>
      </c>
    </row>
    <row r="61" customFormat="false" ht="13" hidden="false" customHeight="false" outlineLevel="0" collapsed="false">
      <c r="A61" s="0" t="s">
        <v>125</v>
      </c>
      <c r="B61" s="0" t="s">
        <v>126</v>
      </c>
      <c r="C61" s="8" t="n">
        <v>23</v>
      </c>
      <c r="D61" s="9" t="n">
        <v>0.6989865</v>
      </c>
      <c r="E61" s="9" t="n">
        <v>2.110209</v>
      </c>
      <c r="F61" s="8" t="n">
        <v>0</v>
      </c>
      <c r="G61" s="8" t="n">
        <v>0.0005868315</v>
      </c>
      <c r="H61" s="0" t="n">
        <f aca="false">IF(AND(F61&lt;0.001,G61&lt;0.05),1,0)</f>
        <v>1</v>
      </c>
    </row>
    <row r="62" customFormat="false" ht="13" hidden="false" customHeight="false" outlineLevel="0" collapsed="false">
      <c r="A62" s="0" t="s">
        <v>127</v>
      </c>
      <c r="B62" s="0" t="s">
        <v>128</v>
      </c>
      <c r="C62" s="8" t="n">
        <v>10</v>
      </c>
      <c r="D62" s="9" t="n">
        <v>0.8776644</v>
      </c>
      <c r="E62" s="9" t="n">
        <v>2.1097689</v>
      </c>
      <c r="F62" s="8" t="n">
        <v>0</v>
      </c>
      <c r="G62" s="8" t="n">
        <v>0.00058512326</v>
      </c>
      <c r="H62" s="0" t="n">
        <f aca="false">IF(AND(F62&lt;0.001,G62&lt;0.05),1,0)</f>
        <v>1</v>
      </c>
    </row>
    <row r="63" customFormat="false" ht="13" hidden="false" customHeight="false" outlineLevel="0" collapsed="false">
      <c r="A63" s="0" t="s">
        <v>129</v>
      </c>
      <c r="B63" s="0" t="s">
        <v>130</v>
      </c>
      <c r="C63" s="8" t="n">
        <v>10</v>
      </c>
      <c r="D63" s="9" t="n">
        <v>0.8776644</v>
      </c>
      <c r="E63" s="9" t="n">
        <v>2.1077266</v>
      </c>
      <c r="F63" s="8" t="n">
        <v>0</v>
      </c>
      <c r="G63" s="8" t="n">
        <v>0.00058338867</v>
      </c>
      <c r="H63" s="0" t="n">
        <f aca="false">IF(AND(F63&lt;0.001,G63&lt;0.05),1,0)</f>
        <v>1</v>
      </c>
    </row>
    <row r="64" customFormat="false" ht="13" hidden="false" customHeight="false" outlineLevel="0" collapsed="false">
      <c r="A64" s="0" t="s">
        <v>131</v>
      </c>
      <c r="B64" s="0" t="s">
        <v>132</v>
      </c>
      <c r="C64" s="8" t="n">
        <v>63</v>
      </c>
      <c r="D64" s="9" t="n">
        <v>0.5654963</v>
      </c>
      <c r="E64" s="9" t="n">
        <v>2.1071668</v>
      </c>
      <c r="F64" s="8" t="n">
        <v>0</v>
      </c>
      <c r="G64" s="8" t="n">
        <v>0.000581795</v>
      </c>
      <c r="H64" s="0" t="n">
        <f aca="false">IF(AND(F64&lt;0.001,G64&lt;0.05),1,0)</f>
        <v>1</v>
      </c>
    </row>
    <row r="65" customFormat="false" ht="13" hidden="false" customHeight="false" outlineLevel="0" collapsed="false">
      <c r="A65" s="0" t="s">
        <v>133</v>
      </c>
      <c r="B65" s="0" t="s">
        <v>134</v>
      </c>
      <c r="C65" s="8" t="n">
        <v>97</v>
      </c>
      <c r="D65" s="9" t="n">
        <v>0.521926</v>
      </c>
      <c r="E65" s="9" t="n">
        <v>2.1069698</v>
      </c>
      <c r="F65" s="8" t="n">
        <v>0</v>
      </c>
      <c r="G65" s="8" t="n">
        <v>0.0005727045</v>
      </c>
      <c r="H65" s="0" t="n">
        <f aca="false">IF(AND(F65&lt;0.001,G65&lt;0.05),1,0)</f>
        <v>1</v>
      </c>
    </row>
    <row r="66" customFormat="false" ht="13" hidden="false" customHeight="false" outlineLevel="0" collapsed="false">
      <c r="A66" s="0" t="s">
        <v>135</v>
      </c>
      <c r="B66" s="0" t="s">
        <v>136</v>
      </c>
      <c r="C66" s="8" t="n">
        <v>63</v>
      </c>
      <c r="D66" s="9" t="n">
        <v>0.569382</v>
      </c>
      <c r="E66" s="9" t="n">
        <v>2.105731</v>
      </c>
      <c r="F66" s="8" t="n">
        <v>0</v>
      </c>
      <c r="G66" s="8" t="n">
        <v>0.0005710278</v>
      </c>
      <c r="H66" s="0" t="n">
        <f aca="false">IF(AND(F66&lt;0.001,G66&lt;0.05),1,0)</f>
        <v>1</v>
      </c>
    </row>
    <row r="67" customFormat="false" ht="13" hidden="false" customHeight="false" outlineLevel="0" collapsed="false">
      <c r="A67" s="0" t="s">
        <v>137</v>
      </c>
      <c r="B67" s="0" t="s">
        <v>138</v>
      </c>
      <c r="C67" s="8" t="n">
        <v>28</v>
      </c>
      <c r="D67" s="9" t="n">
        <v>0.66158813</v>
      </c>
      <c r="E67" s="9" t="n">
        <v>2.0916882</v>
      </c>
      <c r="F67" s="8" t="n">
        <v>0.0009784736</v>
      </c>
      <c r="G67" s="8" t="n">
        <v>0.00074056984</v>
      </c>
      <c r="H67" s="0" t="n">
        <f aca="false">IF(AND(F67&lt;0.001,G67&lt;0.05),1,0)</f>
        <v>1</v>
      </c>
    </row>
    <row r="68" customFormat="false" ht="13" hidden="false" customHeight="false" outlineLevel="0" collapsed="false">
      <c r="A68" s="0" t="s">
        <v>139</v>
      </c>
      <c r="B68" s="0" t="s">
        <v>140</v>
      </c>
      <c r="C68" s="8" t="n">
        <v>85</v>
      </c>
      <c r="D68" s="9" t="n">
        <v>0.5314489</v>
      </c>
      <c r="E68" s="9" t="n">
        <v>2.0849893</v>
      </c>
      <c r="F68" s="8" t="n">
        <v>0</v>
      </c>
      <c r="G68" s="8" t="n">
        <v>0.0007987158</v>
      </c>
      <c r="H68" s="0" t="n">
        <f aca="false">IF(AND(F68&lt;0.001,G68&lt;0.05),1,0)</f>
        <v>1</v>
      </c>
    </row>
    <row r="69" customFormat="false" ht="13" hidden="false" customHeight="false" outlineLevel="0" collapsed="false">
      <c r="A69" s="0" t="s">
        <v>141</v>
      </c>
      <c r="B69" s="0" t="s">
        <v>142</v>
      </c>
      <c r="C69" s="8" t="n">
        <v>94</v>
      </c>
      <c r="D69" s="9" t="n">
        <v>0.5212682</v>
      </c>
      <c r="E69" s="9" t="n">
        <v>2.0830173</v>
      </c>
      <c r="F69" s="8" t="n">
        <v>0</v>
      </c>
      <c r="G69" s="8" t="n">
        <v>0.00080793316</v>
      </c>
      <c r="H69" s="0" t="n">
        <f aca="false">IF(AND(F69&lt;0.001,G69&lt;0.05),1,0)</f>
        <v>1</v>
      </c>
    </row>
    <row r="70" customFormat="false" ht="13" hidden="false" customHeight="false" outlineLevel="0" collapsed="false">
      <c r="A70" s="0" t="s">
        <v>143</v>
      </c>
      <c r="B70" s="0" t="s">
        <v>144</v>
      </c>
      <c r="C70" s="8" t="n">
        <v>84</v>
      </c>
      <c r="D70" s="9" t="n">
        <v>0.5242988</v>
      </c>
      <c r="E70" s="9" t="n">
        <v>2.0758226</v>
      </c>
      <c r="F70" s="8" t="n">
        <v>0</v>
      </c>
      <c r="G70" s="8" t="n">
        <v>0.0009335794</v>
      </c>
      <c r="H70" s="0" t="n">
        <f aca="false">IF(AND(F70&lt;0.001,G70&lt;0.05),1,0)</f>
        <v>1</v>
      </c>
    </row>
    <row r="71" customFormat="false" ht="13" hidden="false" customHeight="false" outlineLevel="0" collapsed="false">
      <c r="A71" s="0" t="s">
        <v>145</v>
      </c>
      <c r="B71" s="0" t="s">
        <v>146</v>
      </c>
      <c r="C71" s="8" t="n">
        <v>468</v>
      </c>
      <c r="D71" s="9" t="n">
        <v>0.42271313</v>
      </c>
      <c r="E71" s="9" t="n">
        <v>2.074187</v>
      </c>
      <c r="F71" s="8" t="n">
        <v>0</v>
      </c>
      <c r="G71" s="8" t="n">
        <v>0.00092683354</v>
      </c>
      <c r="H71" s="0" t="n">
        <f aca="false">IF(AND(F71&lt;0.001,G71&lt;0.05),1,0)</f>
        <v>1</v>
      </c>
    </row>
    <row r="72" customFormat="false" ht="13" hidden="false" customHeight="false" outlineLevel="0" collapsed="false">
      <c r="A72" s="0" t="s">
        <v>147</v>
      </c>
      <c r="B72" s="0" t="s">
        <v>148</v>
      </c>
      <c r="C72" s="8" t="n">
        <v>97</v>
      </c>
      <c r="D72" s="9" t="n">
        <v>0.5102279</v>
      </c>
      <c r="E72" s="9" t="n">
        <v>2.0739882</v>
      </c>
      <c r="F72" s="8" t="n">
        <v>0</v>
      </c>
      <c r="G72" s="8" t="n">
        <v>0.0009204069</v>
      </c>
      <c r="H72" s="0" t="n">
        <f aca="false">IF(AND(F72&lt;0.001,G72&lt;0.05),1,0)</f>
        <v>1</v>
      </c>
    </row>
    <row r="73" customFormat="false" ht="13" hidden="false" customHeight="false" outlineLevel="0" collapsed="false">
      <c r="A73" s="0" t="s">
        <v>149</v>
      </c>
      <c r="B73" s="0" t="s">
        <v>150</v>
      </c>
      <c r="C73" s="8" t="n">
        <v>24</v>
      </c>
      <c r="D73" s="9" t="n">
        <v>0.6828217</v>
      </c>
      <c r="E73" s="9" t="n">
        <v>2.0738995</v>
      </c>
      <c r="F73" s="8" t="n">
        <v>0</v>
      </c>
      <c r="G73" s="8" t="n">
        <v>0.0009076235</v>
      </c>
      <c r="H73" s="0" t="n">
        <f aca="false">IF(AND(F73&lt;0.001,G73&lt;0.05),1,0)</f>
        <v>1</v>
      </c>
    </row>
    <row r="74" customFormat="false" ht="13" hidden="false" customHeight="false" outlineLevel="0" collapsed="false">
      <c r="A74" s="0" t="s">
        <v>151</v>
      </c>
      <c r="B74" s="0" t="s">
        <v>152</v>
      </c>
      <c r="C74" s="8" t="n">
        <v>24</v>
      </c>
      <c r="D74" s="9" t="n">
        <v>0.6749886</v>
      </c>
      <c r="E74" s="9" t="n">
        <v>2.0708842</v>
      </c>
      <c r="F74" s="8" t="n">
        <v>0.000997009</v>
      </c>
      <c r="G74" s="8" t="n">
        <v>0.0009530549</v>
      </c>
      <c r="H74" s="0" t="n">
        <f aca="false">IF(AND(F74&lt;0.001,G74&lt;0.05),1,0)</f>
        <v>1</v>
      </c>
    </row>
    <row r="75" customFormat="false" ht="13" hidden="false" customHeight="false" outlineLevel="0" collapsed="false">
      <c r="A75" s="0" t="s">
        <v>153</v>
      </c>
      <c r="B75" s="0" t="s">
        <v>154</v>
      </c>
      <c r="C75" s="8" t="n">
        <v>35</v>
      </c>
      <c r="D75" s="9" t="n">
        <v>0.62900746</v>
      </c>
      <c r="E75" s="9" t="n">
        <v>2.0673018</v>
      </c>
      <c r="F75" s="8" t="n">
        <v>0</v>
      </c>
      <c r="G75" s="8" t="n">
        <v>0.00095950527</v>
      </c>
      <c r="H75" s="0" t="n">
        <f aca="false">IF(AND(F75&lt;0.001,G75&lt;0.05),1,0)</f>
        <v>1</v>
      </c>
    </row>
    <row r="76" customFormat="false" ht="13" hidden="false" customHeight="false" outlineLevel="0" collapsed="false">
      <c r="A76" s="0" t="s">
        <v>155</v>
      </c>
      <c r="B76" s="0" t="s">
        <v>156</v>
      </c>
      <c r="C76" s="8" t="n">
        <v>84</v>
      </c>
      <c r="D76" s="9" t="n">
        <v>0.5242988</v>
      </c>
      <c r="E76" s="9" t="n">
        <v>2.0601285</v>
      </c>
      <c r="F76" s="8" t="n">
        <v>0</v>
      </c>
      <c r="G76" s="8" t="n">
        <v>0.0010407942</v>
      </c>
      <c r="H76" s="0" t="n">
        <f aca="false">IF(AND(F76&lt;0.001,G76&lt;0.05),1,0)</f>
        <v>1</v>
      </c>
    </row>
    <row r="77" customFormat="false" ht="13" hidden="false" customHeight="false" outlineLevel="0" collapsed="false">
      <c r="A77" s="0" t="s">
        <v>157</v>
      </c>
      <c r="B77" s="0" t="s">
        <v>158</v>
      </c>
      <c r="C77" s="8" t="n">
        <v>84</v>
      </c>
      <c r="D77" s="9" t="n">
        <v>0.5242988</v>
      </c>
      <c r="E77" s="9" t="n">
        <v>2.0562193</v>
      </c>
      <c r="F77" s="8" t="n">
        <v>0</v>
      </c>
      <c r="G77" s="8" t="n">
        <v>0.001101028</v>
      </c>
      <c r="H77" s="0" t="n">
        <f aca="false">IF(AND(F77&lt;0.001,G77&lt;0.05),1,0)</f>
        <v>1</v>
      </c>
    </row>
    <row r="78" customFormat="false" ht="13" hidden="false" customHeight="false" outlineLevel="0" collapsed="false">
      <c r="A78" s="0" t="s">
        <v>159</v>
      </c>
      <c r="B78" s="0" t="s">
        <v>160</v>
      </c>
      <c r="C78" s="8" t="n">
        <v>74</v>
      </c>
      <c r="D78" s="9" t="n">
        <v>0.5360405</v>
      </c>
      <c r="E78" s="9" t="n">
        <v>2.0551097</v>
      </c>
      <c r="F78" s="8" t="n">
        <v>0</v>
      </c>
      <c r="G78" s="8" t="n">
        <v>0.0011172284</v>
      </c>
      <c r="H78" s="0" t="n">
        <f aca="false">IF(AND(F78&lt;0.001,G78&lt;0.05),1,0)</f>
        <v>1</v>
      </c>
    </row>
    <row r="79" customFormat="false" ht="13" hidden="false" customHeight="false" outlineLevel="0" collapsed="false">
      <c r="A79" s="0" t="s">
        <v>161</v>
      </c>
      <c r="B79" s="0" t="s">
        <v>162</v>
      </c>
      <c r="C79" s="8" t="n">
        <v>134</v>
      </c>
      <c r="D79" s="9" t="n">
        <v>0.48667684</v>
      </c>
      <c r="E79" s="9" t="n">
        <v>2.0526226</v>
      </c>
      <c r="F79" s="8" t="n">
        <v>0</v>
      </c>
      <c r="G79" s="8" t="n">
        <v>0.0011691541</v>
      </c>
      <c r="H79" s="0" t="n">
        <f aca="false">IF(AND(F79&lt;0.001,G79&lt;0.05),1,0)</f>
        <v>1</v>
      </c>
    </row>
    <row r="80" customFormat="false" ht="13" hidden="false" customHeight="false" outlineLevel="0" collapsed="false">
      <c r="A80" s="0" t="s">
        <v>163</v>
      </c>
      <c r="B80" s="0" t="s">
        <v>164</v>
      </c>
      <c r="C80" s="8" t="n">
        <v>258</v>
      </c>
      <c r="D80" s="9" t="n">
        <v>0.44236106</v>
      </c>
      <c r="E80" s="9" t="n">
        <v>2.0491722</v>
      </c>
      <c r="F80" s="8" t="n">
        <v>0</v>
      </c>
      <c r="G80" s="8" t="n">
        <v>0.0012255531</v>
      </c>
      <c r="H80" s="0" t="n">
        <f aca="false">IF(AND(F80&lt;0.001,G80&lt;0.05),1,0)</f>
        <v>1</v>
      </c>
    </row>
    <row r="81" customFormat="false" ht="13" hidden="false" customHeight="false" outlineLevel="0" collapsed="false">
      <c r="A81" s="0" t="s">
        <v>165</v>
      </c>
      <c r="B81" s="0" t="s">
        <v>166</v>
      </c>
      <c r="C81" s="8" t="n">
        <v>158</v>
      </c>
      <c r="D81" s="9" t="n">
        <v>0.47103587</v>
      </c>
      <c r="E81" s="9" t="n">
        <v>2.048079</v>
      </c>
      <c r="F81" s="8" t="n">
        <v>0</v>
      </c>
      <c r="G81" s="8" t="n">
        <v>0.0012333731</v>
      </c>
      <c r="H81" s="0" t="n">
        <f aca="false">IF(AND(F81&lt;0.001,G81&lt;0.05),1,0)</f>
        <v>1</v>
      </c>
    </row>
    <row r="82" customFormat="false" ht="13" hidden="false" customHeight="false" outlineLevel="0" collapsed="false">
      <c r="A82" s="0" t="s">
        <v>167</v>
      </c>
      <c r="B82" s="0" t="s">
        <v>168</v>
      </c>
      <c r="C82" s="8" t="n">
        <v>83</v>
      </c>
      <c r="D82" s="9" t="n">
        <v>0.521265</v>
      </c>
      <c r="E82" s="9" t="n">
        <v>2.045105</v>
      </c>
      <c r="F82" s="8" t="n">
        <v>0</v>
      </c>
      <c r="G82" s="8" t="n">
        <v>0.0012992157</v>
      </c>
      <c r="H82" s="0" t="n">
        <f aca="false">IF(AND(F82&lt;0.001,G82&lt;0.05),1,0)</f>
        <v>1</v>
      </c>
    </row>
    <row r="83" customFormat="false" ht="13" hidden="false" customHeight="false" outlineLevel="0" collapsed="false">
      <c r="A83" s="0" t="s">
        <v>169</v>
      </c>
      <c r="B83" s="0" t="s">
        <v>170</v>
      </c>
      <c r="C83" s="8" t="n">
        <v>24</v>
      </c>
      <c r="D83" s="9" t="n">
        <v>0.6828217</v>
      </c>
      <c r="E83" s="9" t="n">
        <v>2.0444448</v>
      </c>
      <c r="F83" s="8" t="n">
        <v>0</v>
      </c>
      <c r="G83" s="8" t="n">
        <v>0.0012948301</v>
      </c>
      <c r="H83" s="0" t="n">
        <f aca="false">IF(AND(F83&lt;0.001,G83&lt;0.05),1,0)</f>
        <v>1</v>
      </c>
    </row>
    <row r="84" customFormat="false" ht="13" hidden="false" customHeight="false" outlineLevel="0" collapsed="false">
      <c r="A84" s="0" t="s">
        <v>171</v>
      </c>
      <c r="B84" s="0" t="s">
        <v>172</v>
      </c>
      <c r="C84" s="8" t="n">
        <v>155</v>
      </c>
      <c r="D84" s="9" t="n">
        <v>0.4715304</v>
      </c>
      <c r="E84" s="9" t="n">
        <v>2.043911</v>
      </c>
      <c r="F84" s="8" t="n">
        <v>0</v>
      </c>
      <c r="G84" s="8" t="n">
        <v>0.0012848126</v>
      </c>
      <c r="H84" s="0" t="n">
        <f aca="false">IF(AND(F84&lt;0.001,G84&lt;0.05),1,0)</f>
        <v>1</v>
      </c>
    </row>
    <row r="85" customFormat="false" ht="13" hidden="false" customHeight="false" outlineLevel="0" collapsed="false">
      <c r="A85" s="0" t="s">
        <v>173</v>
      </c>
      <c r="B85" s="0" t="s">
        <v>174</v>
      </c>
      <c r="C85" s="8" t="n">
        <v>18</v>
      </c>
      <c r="D85" s="9" t="n">
        <v>0.73001343</v>
      </c>
      <c r="E85" s="9" t="n">
        <v>2.0416121</v>
      </c>
      <c r="F85" s="8" t="n">
        <v>0</v>
      </c>
      <c r="G85" s="8" t="n">
        <v>0.0013194261</v>
      </c>
      <c r="H85" s="0" t="n">
        <f aca="false">IF(AND(F85&lt;0.001,G85&lt;0.05),1,0)</f>
        <v>1</v>
      </c>
    </row>
    <row r="86" customFormat="false" ht="13" hidden="false" customHeight="false" outlineLevel="0" collapsed="false">
      <c r="A86" s="0" t="s">
        <v>175</v>
      </c>
      <c r="B86" s="0" t="s">
        <v>176</v>
      </c>
      <c r="C86" s="8" t="n">
        <v>83</v>
      </c>
      <c r="D86" s="9" t="n">
        <v>0.521265</v>
      </c>
      <c r="E86" s="9" t="n">
        <v>2.0395327</v>
      </c>
      <c r="F86" s="8" t="n">
        <v>0</v>
      </c>
      <c r="G86" s="8" t="n">
        <v>0.0013594341</v>
      </c>
      <c r="H86" s="0" t="n">
        <f aca="false">IF(AND(F86&lt;0.001,G86&lt;0.05),1,0)</f>
        <v>1</v>
      </c>
    </row>
    <row r="87" customFormat="false" ht="13" hidden="false" customHeight="false" outlineLevel="0" collapsed="false">
      <c r="A87" s="0" t="s">
        <v>177</v>
      </c>
      <c r="B87" s="0" t="s">
        <v>178</v>
      </c>
      <c r="C87" s="8" t="n">
        <v>13</v>
      </c>
      <c r="D87" s="9" t="n">
        <v>0.7796162</v>
      </c>
      <c r="E87" s="9" t="n">
        <v>2.035285</v>
      </c>
      <c r="F87" s="8" t="n">
        <v>0</v>
      </c>
      <c r="G87" s="8" t="n">
        <v>0.0014473754</v>
      </c>
      <c r="H87" s="0" t="n">
        <f aca="false">IF(AND(F87&lt;0.001,G87&lt;0.05),1,0)</f>
        <v>1</v>
      </c>
    </row>
    <row r="88" customFormat="false" ht="13" hidden="false" customHeight="false" outlineLevel="0" collapsed="false">
      <c r="A88" s="5" t="s">
        <v>179</v>
      </c>
      <c r="B88" s="5" t="s">
        <v>180</v>
      </c>
      <c r="C88" s="8" t="n">
        <v>20</v>
      </c>
      <c r="D88" s="9" t="n">
        <v>0.70642483</v>
      </c>
      <c r="E88" s="9" t="n">
        <v>2.033193</v>
      </c>
      <c r="F88" s="8" t="n">
        <v>0</v>
      </c>
      <c r="G88" s="8" t="n">
        <v>0.0014848993</v>
      </c>
      <c r="H88" s="0" t="n">
        <f aca="false">IF(AND(F88&lt;0.001,G88&lt;0.05),1,0)</f>
        <v>1</v>
      </c>
    </row>
    <row r="89" customFormat="false" ht="13" hidden="false" customHeight="false" outlineLevel="0" collapsed="false">
      <c r="A89" s="0" t="s">
        <v>181</v>
      </c>
      <c r="B89" s="0" t="s">
        <v>182</v>
      </c>
      <c r="C89" s="8" t="n">
        <v>53</v>
      </c>
      <c r="D89" s="9" t="n">
        <v>0.56130666</v>
      </c>
      <c r="E89" s="9" t="n">
        <v>2.0328445</v>
      </c>
      <c r="F89" s="8" t="n">
        <v>0</v>
      </c>
      <c r="G89" s="8" t="n">
        <v>0.0014787263</v>
      </c>
      <c r="H89" s="0" t="n">
        <f aca="false">IF(AND(F89&lt;0.001,G89&lt;0.05),1,0)</f>
        <v>1</v>
      </c>
    </row>
    <row r="90" customFormat="false" ht="13" hidden="false" customHeight="false" outlineLevel="0" collapsed="false">
      <c r="A90" s="0" t="s">
        <v>183</v>
      </c>
      <c r="B90" s="0" t="s">
        <v>184</v>
      </c>
      <c r="C90" s="8" t="n">
        <v>53</v>
      </c>
      <c r="D90" s="9" t="n">
        <v>0.56130666</v>
      </c>
      <c r="E90" s="9" t="n">
        <v>2.0304425</v>
      </c>
      <c r="F90" s="8" t="n">
        <v>0</v>
      </c>
      <c r="G90" s="8" t="n">
        <v>0.0015511473</v>
      </c>
      <c r="H90" s="0" t="n">
        <f aca="false">IF(AND(F90&lt;0.001,G90&lt;0.05),1,0)</f>
        <v>1</v>
      </c>
    </row>
    <row r="91" customFormat="false" ht="13" hidden="false" customHeight="false" outlineLevel="0" collapsed="false">
      <c r="A91" s="0" t="s">
        <v>185</v>
      </c>
      <c r="B91" s="0" t="s">
        <v>186</v>
      </c>
      <c r="C91" s="8" t="n">
        <v>113</v>
      </c>
      <c r="D91" s="9" t="n">
        <v>0.49412328</v>
      </c>
      <c r="E91" s="9" t="n">
        <v>2.0275056</v>
      </c>
      <c r="F91" s="8" t="n">
        <v>0</v>
      </c>
      <c r="G91" s="8" t="n">
        <v>0.0016330014</v>
      </c>
      <c r="H91" s="0" t="n">
        <f aca="false">IF(AND(F91&lt;0.001,G91&lt;0.05),1,0)</f>
        <v>1</v>
      </c>
    </row>
    <row r="92" customFormat="false" ht="13" hidden="false" customHeight="false" outlineLevel="0" collapsed="false">
      <c r="A92" s="0" t="s">
        <v>187</v>
      </c>
      <c r="B92" s="0" t="s">
        <v>188</v>
      </c>
      <c r="C92" s="8" t="n">
        <v>26</v>
      </c>
      <c r="D92" s="9" t="n">
        <v>0.6573381</v>
      </c>
      <c r="E92" s="9" t="n">
        <v>2.0237963</v>
      </c>
      <c r="F92" s="8" t="n">
        <v>0</v>
      </c>
      <c r="G92" s="8" t="n">
        <v>0.0016868224</v>
      </c>
      <c r="H92" s="0" t="n">
        <f aca="false">IF(AND(F92&lt;0.001,G92&lt;0.05),1,0)</f>
        <v>1</v>
      </c>
    </row>
    <row r="93" customFormat="false" ht="13" hidden="false" customHeight="false" outlineLevel="0" collapsed="false">
      <c r="A93" s="0" t="s">
        <v>189</v>
      </c>
      <c r="B93" s="0" t="s">
        <v>190</v>
      </c>
      <c r="C93" s="8" t="n">
        <v>52</v>
      </c>
      <c r="D93" s="9" t="n">
        <v>0.56102264</v>
      </c>
      <c r="E93" s="9" t="n">
        <v>2.0201852</v>
      </c>
      <c r="F93" s="8" t="n">
        <v>0</v>
      </c>
      <c r="G93" s="8" t="n">
        <v>0.0017705439</v>
      </c>
      <c r="H93" s="0" t="n">
        <f aca="false">IF(AND(F93&lt;0.001,G93&lt;0.05),1,0)</f>
        <v>1</v>
      </c>
    </row>
    <row r="94" customFormat="false" ht="13" hidden="false" customHeight="false" outlineLevel="0" collapsed="false">
      <c r="A94" s="0" t="s">
        <v>191</v>
      </c>
      <c r="B94" s="0" t="s">
        <v>192</v>
      </c>
      <c r="C94" s="8" t="n">
        <v>52</v>
      </c>
      <c r="D94" s="9" t="n">
        <v>0.56102264</v>
      </c>
      <c r="E94" s="9" t="n">
        <v>2.0200043</v>
      </c>
      <c r="F94" s="8" t="n">
        <v>0</v>
      </c>
      <c r="G94" s="8" t="n">
        <v>0.0017616231</v>
      </c>
      <c r="H94" s="0" t="n">
        <f aca="false">IF(AND(F94&lt;0.001,G94&lt;0.05),1,0)</f>
        <v>1</v>
      </c>
    </row>
    <row r="95" customFormat="false" ht="13" hidden="false" customHeight="false" outlineLevel="0" collapsed="false">
      <c r="A95" s="0" t="s">
        <v>193</v>
      </c>
      <c r="B95" s="0" t="s">
        <v>194</v>
      </c>
      <c r="C95" s="8" t="n">
        <v>52</v>
      </c>
      <c r="D95" s="9" t="n">
        <v>0.56102264</v>
      </c>
      <c r="E95" s="9" t="n">
        <v>2.0198107</v>
      </c>
      <c r="F95" s="8" t="n">
        <v>0</v>
      </c>
      <c r="G95" s="8" t="n">
        <v>0.0017529983</v>
      </c>
      <c r="H95" s="0" t="n">
        <f aca="false">IF(AND(F95&lt;0.001,G95&lt;0.05),1,0)</f>
        <v>1</v>
      </c>
    </row>
    <row r="96" customFormat="false" ht="13" hidden="false" customHeight="false" outlineLevel="0" collapsed="false">
      <c r="A96" s="0" t="s">
        <v>195</v>
      </c>
      <c r="B96" s="0" t="s">
        <v>196</v>
      </c>
      <c r="C96" s="8" t="n">
        <v>473</v>
      </c>
      <c r="D96" s="9" t="n">
        <v>0.41127014</v>
      </c>
      <c r="E96" s="9" t="n">
        <v>2.015848</v>
      </c>
      <c r="F96" s="8" t="n">
        <v>0</v>
      </c>
      <c r="G96" s="8" t="n">
        <v>0.0018584774</v>
      </c>
      <c r="H96" s="0" t="n">
        <f aca="false">IF(AND(F96&lt;0.001,G96&lt;0.05),1,0)</f>
        <v>1</v>
      </c>
    </row>
    <row r="97" customFormat="false" ht="13" hidden="false" customHeight="false" outlineLevel="0" collapsed="false">
      <c r="A97" s="0" t="s">
        <v>197</v>
      </c>
      <c r="B97" s="0" t="s">
        <v>198</v>
      </c>
      <c r="C97" s="8" t="n">
        <v>54</v>
      </c>
      <c r="D97" s="9" t="n">
        <v>0.56054974</v>
      </c>
      <c r="E97" s="9" t="n">
        <v>2.0113318</v>
      </c>
      <c r="F97" s="8" t="n">
        <v>0</v>
      </c>
      <c r="G97" s="8" t="n">
        <v>0.0019813408</v>
      </c>
      <c r="H97" s="0" t="n">
        <f aca="false">IF(AND(F97&lt;0.001,G97&lt;0.05),1,0)</f>
        <v>1</v>
      </c>
    </row>
    <row r="98" customFormat="false" ht="13" hidden="false" customHeight="false" outlineLevel="0" collapsed="false">
      <c r="A98" s="0" t="s">
        <v>199</v>
      </c>
      <c r="B98" s="0" t="s">
        <v>200</v>
      </c>
      <c r="C98" s="8" t="n">
        <v>53</v>
      </c>
      <c r="D98" s="9" t="n">
        <v>0.56130666</v>
      </c>
      <c r="E98" s="9" t="n">
        <v>2.0092773</v>
      </c>
      <c r="F98" s="8" t="n">
        <v>0</v>
      </c>
      <c r="G98" s="8" t="n">
        <v>0.0020337699</v>
      </c>
      <c r="H98" s="0" t="n">
        <f aca="false">IF(AND(F98&lt;0.001,G98&lt;0.05),1,0)</f>
        <v>1</v>
      </c>
    </row>
    <row r="99" customFormat="false" ht="13" hidden="false" customHeight="false" outlineLevel="0" collapsed="false">
      <c r="A99" s="0" t="s">
        <v>201</v>
      </c>
      <c r="B99" s="0" t="s">
        <v>202</v>
      </c>
      <c r="C99" s="8" t="n">
        <v>12</v>
      </c>
      <c r="D99" s="9" t="n">
        <v>0.79969513</v>
      </c>
      <c r="E99" s="9" t="n">
        <v>2.0083709</v>
      </c>
      <c r="F99" s="8" t="n">
        <v>0</v>
      </c>
      <c r="G99" s="8" t="n">
        <v>0.002061202</v>
      </c>
      <c r="H99" s="0" t="n">
        <f aca="false">IF(AND(F99&lt;0.001,G99&lt;0.05),1,0)</f>
        <v>1</v>
      </c>
    </row>
    <row r="100" customFormat="false" ht="13" hidden="false" customHeight="false" outlineLevel="0" collapsed="false">
      <c r="A100" s="0" t="s">
        <v>203</v>
      </c>
      <c r="B100" s="0" t="s">
        <v>204</v>
      </c>
      <c r="C100" s="8" t="n">
        <v>12</v>
      </c>
      <c r="D100" s="9" t="n">
        <v>0.8036074</v>
      </c>
      <c r="E100" s="9" t="n">
        <v>2.008292</v>
      </c>
      <c r="F100" s="8" t="n">
        <v>0</v>
      </c>
      <c r="G100" s="8" t="n">
        <v>0.002044992</v>
      </c>
      <c r="H100" s="0" t="n">
        <f aca="false">IF(AND(F100&lt;0.001,G100&lt;0.05),1,0)</f>
        <v>1</v>
      </c>
    </row>
    <row r="101" customFormat="false" ht="13" hidden="false" customHeight="false" outlineLevel="0" collapsed="false">
      <c r="A101" s="0" t="s">
        <v>205</v>
      </c>
      <c r="B101" s="0" t="s">
        <v>206</v>
      </c>
      <c r="C101" s="8" t="n">
        <v>21</v>
      </c>
      <c r="D101" s="9" t="n">
        <v>0.6854638</v>
      </c>
      <c r="E101" s="9" t="n">
        <v>2.0052745</v>
      </c>
      <c r="F101" s="8" t="n">
        <v>0</v>
      </c>
      <c r="G101" s="8" t="n">
        <v>0.002128263</v>
      </c>
      <c r="H101" s="0" t="n">
        <f aca="false">IF(AND(F101&lt;0.001,G101&lt;0.05),1,0)</f>
        <v>1</v>
      </c>
    </row>
    <row r="102" customFormat="false" ht="13" hidden="false" customHeight="false" outlineLevel="0" collapsed="false">
      <c r="A102" s="0" t="s">
        <v>207</v>
      </c>
      <c r="B102" s="0" t="s">
        <v>208</v>
      </c>
      <c r="C102" s="8" t="n">
        <v>217</v>
      </c>
      <c r="D102" s="9" t="n">
        <v>0.44178885</v>
      </c>
      <c r="E102" s="9" t="n">
        <v>2.0015225</v>
      </c>
      <c r="F102" s="8" t="n">
        <v>0</v>
      </c>
      <c r="G102" s="8" t="n">
        <v>0.002222981</v>
      </c>
      <c r="H102" s="0" t="n">
        <f aca="false">IF(AND(F102&lt;0.001,G102&lt;0.05),1,0)</f>
        <v>1</v>
      </c>
    </row>
    <row r="103" customFormat="false" ht="13" hidden="false" customHeight="false" outlineLevel="0" collapsed="false">
      <c r="A103" s="0" t="s">
        <v>320</v>
      </c>
      <c r="B103" s="0" t="s">
        <v>321</v>
      </c>
      <c r="C103" s="8" t="n">
        <v>29</v>
      </c>
      <c r="D103" s="9" t="n">
        <v>0.63468665</v>
      </c>
      <c r="E103" s="9" t="n">
        <v>1.9997587</v>
      </c>
      <c r="F103" s="8" t="n">
        <v>0.0010288066</v>
      </c>
      <c r="G103" s="8" t="n">
        <v>0.0022656207</v>
      </c>
      <c r="H103" s="0" t="n">
        <f aca="false">IF(AND(F103&lt;0.001,G103&lt;0.05),1,0)</f>
        <v>0</v>
      </c>
    </row>
    <row r="104" customFormat="false" ht="13" hidden="false" customHeight="false" outlineLevel="0" collapsed="false">
      <c r="A104" s="0" t="s">
        <v>209</v>
      </c>
      <c r="B104" s="0" t="s">
        <v>210</v>
      </c>
      <c r="C104" s="8" t="n">
        <v>12</v>
      </c>
      <c r="D104" s="9" t="n">
        <v>0.7949612</v>
      </c>
      <c r="E104" s="9" t="n">
        <v>1.993716</v>
      </c>
      <c r="F104" s="8" t="n">
        <v>0</v>
      </c>
      <c r="G104" s="8" t="n">
        <v>0.0024484203</v>
      </c>
      <c r="H104" s="0" t="n">
        <f aca="false">IF(AND(F104&lt;0.001,G104&lt;0.05),1,0)</f>
        <v>1</v>
      </c>
    </row>
    <row r="105" customFormat="false" ht="13" hidden="false" customHeight="false" outlineLevel="0" collapsed="false">
      <c r="A105" s="0" t="s">
        <v>211</v>
      </c>
      <c r="B105" s="0" t="s">
        <v>212</v>
      </c>
      <c r="C105" s="8" t="n">
        <v>19</v>
      </c>
      <c r="D105" s="9" t="n">
        <v>0.6967286</v>
      </c>
      <c r="E105" s="9" t="n">
        <v>1.9826453</v>
      </c>
      <c r="F105" s="8" t="n">
        <v>0</v>
      </c>
      <c r="G105" s="8" t="n">
        <v>0.002859549</v>
      </c>
      <c r="H105" s="0" t="n">
        <f aca="false">IF(AND(F105&lt;0.001,G105&lt;0.05),1,0)</f>
        <v>1</v>
      </c>
    </row>
    <row r="106" customFormat="false" ht="13" hidden="false" customHeight="false" outlineLevel="0" collapsed="false">
      <c r="A106" s="0" t="s">
        <v>213</v>
      </c>
      <c r="B106" s="0" t="s">
        <v>214</v>
      </c>
      <c r="C106" s="8" t="n">
        <v>13</v>
      </c>
      <c r="D106" s="9" t="n">
        <v>0.75583565</v>
      </c>
      <c r="E106" s="9" t="n">
        <v>1.9733284</v>
      </c>
      <c r="F106" s="8" t="n">
        <v>0</v>
      </c>
      <c r="G106" s="8" t="n">
        <v>0.0032869587</v>
      </c>
      <c r="H106" s="0" t="n">
        <f aca="false">IF(AND(F106&lt;0.001,G106&lt;0.05),1,0)</f>
        <v>1</v>
      </c>
    </row>
    <row r="107" customFormat="false" ht="13" hidden="false" customHeight="false" outlineLevel="0" collapsed="false">
      <c r="A107" s="0" t="s">
        <v>215</v>
      </c>
      <c r="B107" s="0" t="s">
        <v>216</v>
      </c>
      <c r="C107" s="8" t="n">
        <v>14</v>
      </c>
      <c r="D107" s="9" t="n">
        <v>0.75703657</v>
      </c>
      <c r="E107" s="9" t="n">
        <v>1.9702322</v>
      </c>
      <c r="F107" s="8" t="n">
        <v>0</v>
      </c>
      <c r="G107" s="8" t="n">
        <v>0.0033799808</v>
      </c>
      <c r="H107" s="0" t="n">
        <f aca="false">IF(AND(F107&lt;0.001,G107&lt;0.05),1,0)</f>
        <v>1</v>
      </c>
    </row>
    <row r="108" customFormat="false" ht="13" hidden="false" customHeight="false" outlineLevel="0" collapsed="false">
      <c r="A108" s="0" t="s">
        <v>217</v>
      </c>
      <c r="B108" s="0" t="s">
        <v>218</v>
      </c>
      <c r="C108" s="8" t="n">
        <v>13</v>
      </c>
      <c r="D108" s="9" t="n">
        <v>0.7535029</v>
      </c>
      <c r="E108" s="9" t="n">
        <v>1.962077</v>
      </c>
      <c r="F108" s="8" t="n">
        <v>0</v>
      </c>
      <c r="G108" s="8" t="n">
        <v>0.0037817492</v>
      </c>
      <c r="H108" s="0" t="n">
        <f aca="false">IF(AND(F108&lt;0.001,G108&lt;0.05),1,0)</f>
        <v>1</v>
      </c>
    </row>
    <row r="109" customFormat="false" ht="13" hidden="false" customHeight="false" outlineLevel="0" collapsed="false">
      <c r="A109" s="0" t="s">
        <v>219</v>
      </c>
      <c r="B109" s="0" t="s">
        <v>220</v>
      </c>
      <c r="C109" s="8" t="n">
        <v>12</v>
      </c>
      <c r="D109" s="9" t="n">
        <v>0.7818896</v>
      </c>
      <c r="E109" s="9" t="n">
        <v>1.9614892</v>
      </c>
      <c r="F109" s="8" t="n">
        <v>0</v>
      </c>
      <c r="G109" s="8" t="n">
        <v>0.003794691</v>
      </c>
      <c r="H109" s="0" t="n">
        <f aca="false">IF(AND(F109&lt;0.001,G109&lt;0.05),1,0)</f>
        <v>1</v>
      </c>
    </row>
    <row r="110" customFormat="false" ht="13" hidden="false" customHeight="false" outlineLevel="0" collapsed="false">
      <c r="A110" s="0" t="s">
        <v>322</v>
      </c>
      <c r="B110" s="0" t="s">
        <v>323</v>
      </c>
      <c r="C110" s="8" t="n">
        <v>12</v>
      </c>
      <c r="D110" s="9" t="n">
        <v>0.7818896</v>
      </c>
      <c r="E110" s="9" t="n">
        <v>1.9592977</v>
      </c>
      <c r="F110" s="8" t="n">
        <v>0.0020283975</v>
      </c>
      <c r="G110" s="8" t="n">
        <v>0.0038677894</v>
      </c>
      <c r="H110" s="0" t="n">
        <f aca="false">IF(AND(F110&lt;0.001,G110&lt;0.05),1,0)</f>
        <v>0</v>
      </c>
    </row>
    <row r="111" customFormat="false" ht="13" hidden="false" customHeight="false" outlineLevel="0" collapsed="false">
      <c r="A111" s="0" t="s">
        <v>221</v>
      </c>
      <c r="B111" s="0" t="s">
        <v>222</v>
      </c>
      <c r="C111" s="8" t="n">
        <v>13</v>
      </c>
      <c r="D111" s="9" t="n">
        <v>0.7535029</v>
      </c>
      <c r="E111" s="9" t="n">
        <v>1.953308</v>
      </c>
      <c r="F111" s="8" t="n">
        <v>0</v>
      </c>
      <c r="G111" s="8" t="n">
        <v>0.0041349833</v>
      </c>
      <c r="H111" s="0" t="n">
        <f aca="false">IF(AND(F111&lt;0.001,G111&lt;0.05),1,0)</f>
        <v>1</v>
      </c>
    </row>
    <row r="112" customFormat="false" ht="13" hidden="false" customHeight="false" outlineLevel="0" collapsed="false">
      <c r="A112" s="0" t="s">
        <v>324</v>
      </c>
      <c r="B112" s="0" t="s">
        <v>325</v>
      </c>
      <c r="C112" s="8" t="n">
        <v>11</v>
      </c>
      <c r="D112" s="9" t="n">
        <v>0.79015046</v>
      </c>
      <c r="E112" s="9" t="n">
        <v>1.952522</v>
      </c>
      <c r="F112" s="8" t="n">
        <v>0.0010162601</v>
      </c>
      <c r="G112" s="8" t="n">
        <v>0.004131981</v>
      </c>
      <c r="H112" s="0" t="n">
        <f aca="false">IF(AND(F112&lt;0.001,G112&lt;0.05),1,0)</f>
        <v>0</v>
      </c>
    </row>
    <row r="113" customFormat="false" ht="13" hidden="false" customHeight="false" outlineLevel="0" collapsed="false">
      <c r="A113" s="0" t="s">
        <v>223</v>
      </c>
      <c r="B113" s="0" t="s">
        <v>224</v>
      </c>
      <c r="C113" s="8" t="n">
        <v>10</v>
      </c>
      <c r="D113" s="9" t="n">
        <v>0.8274266</v>
      </c>
      <c r="E113" s="9" t="n">
        <v>1.945251</v>
      </c>
      <c r="F113" s="8" t="n">
        <v>0.0009587728</v>
      </c>
      <c r="G113" s="8" t="n">
        <v>0.0045052003</v>
      </c>
      <c r="H113" s="0" t="n">
        <f aca="false">IF(AND(F113&lt;0.001,G113&lt;0.05),1,0)</f>
        <v>1</v>
      </c>
    </row>
    <row r="114" customFormat="false" ht="13" hidden="false" customHeight="false" outlineLevel="0" collapsed="false">
      <c r="A114" s="0" t="s">
        <v>225</v>
      </c>
      <c r="B114" s="0" t="s">
        <v>226</v>
      </c>
      <c r="C114" s="8" t="n">
        <v>11</v>
      </c>
      <c r="D114" s="9" t="n">
        <v>0.791213</v>
      </c>
      <c r="E114" s="9" t="n">
        <v>1.9425523</v>
      </c>
      <c r="F114" s="8" t="n">
        <v>0</v>
      </c>
      <c r="G114" s="8" t="n">
        <v>0.0046269656</v>
      </c>
      <c r="H114" s="0" t="n">
        <f aca="false">IF(AND(F114&lt;0.001,G114&lt;0.05),1,0)</f>
        <v>1</v>
      </c>
    </row>
    <row r="115" customFormat="false" ht="13" hidden="false" customHeight="false" outlineLevel="0" collapsed="false">
      <c r="A115" s="0" t="s">
        <v>227</v>
      </c>
      <c r="B115" s="0" t="s">
        <v>228</v>
      </c>
      <c r="C115" s="8" t="n">
        <v>316</v>
      </c>
      <c r="D115" s="9" t="n">
        <v>0.40989995</v>
      </c>
      <c r="E115" s="9" t="n">
        <v>1.9387827</v>
      </c>
      <c r="F115" s="8" t="n">
        <v>0</v>
      </c>
      <c r="G115" s="8" t="n">
        <v>0.0048756683</v>
      </c>
      <c r="H115" s="0" t="n">
        <f aca="false">IF(AND(F115&lt;0.001,G115&lt;0.05),1,0)</f>
        <v>1</v>
      </c>
    </row>
    <row r="116" customFormat="false" ht="13" hidden="false" customHeight="false" outlineLevel="0" collapsed="false">
      <c r="A116" s="0" t="s">
        <v>326</v>
      </c>
      <c r="B116" s="0" t="s">
        <v>327</v>
      </c>
      <c r="C116" s="8" t="n">
        <v>47</v>
      </c>
      <c r="D116" s="9" t="n">
        <v>0.551188</v>
      </c>
      <c r="E116" s="9" t="n">
        <v>1.9314796</v>
      </c>
      <c r="F116" s="8" t="n">
        <v>0.0019474197</v>
      </c>
      <c r="G116" s="8" t="n">
        <v>0.0053641526</v>
      </c>
      <c r="H116" s="0" t="n">
        <f aca="false">IF(AND(F116&lt;0.001,G116&lt;0.05),1,0)</f>
        <v>0</v>
      </c>
    </row>
    <row r="117" customFormat="false" ht="13" hidden="false" customHeight="false" outlineLevel="0" collapsed="false">
      <c r="A117" s="0" t="s">
        <v>229</v>
      </c>
      <c r="B117" s="0" t="s">
        <v>230</v>
      </c>
      <c r="C117" s="8" t="n">
        <v>84</v>
      </c>
      <c r="D117" s="9" t="n">
        <v>0.4861864</v>
      </c>
      <c r="E117" s="9" t="n">
        <v>1.9257402</v>
      </c>
      <c r="F117" s="8" t="n">
        <v>0</v>
      </c>
      <c r="G117" s="8" t="n">
        <v>0.0057762936</v>
      </c>
      <c r="H117" s="0" t="n">
        <f aca="false">IF(AND(F117&lt;0.001,G117&lt;0.05),1,0)</f>
        <v>1</v>
      </c>
    </row>
    <row r="118" customFormat="false" ht="13" hidden="false" customHeight="false" outlineLevel="0" collapsed="false">
      <c r="A118" s="0" t="s">
        <v>231</v>
      </c>
      <c r="B118" s="0" t="s">
        <v>232</v>
      </c>
      <c r="C118" s="8" t="n">
        <v>50</v>
      </c>
      <c r="D118" s="9" t="n">
        <v>0.5369514</v>
      </c>
      <c r="E118" s="9" t="n">
        <v>1.9248674</v>
      </c>
      <c r="F118" s="8" t="n">
        <v>0</v>
      </c>
      <c r="G118" s="8" t="n">
        <v>0.0057751075</v>
      </c>
      <c r="H118" s="0" t="n">
        <f aca="false">IF(AND(F118&lt;0.001,G118&lt;0.05),1,0)</f>
        <v>1</v>
      </c>
    </row>
    <row r="119" customFormat="false" ht="13" hidden="false" customHeight="false" outlineLevel="0" collapsed="false">
      <c r="A119" s="0" t="s">
        <v>233</v>
      </c>
      <c r="B119" s="0" t="s">
        <v>234</v>
      </c>
      <c r="C119" s="8" t="n">
        <v>17</v>
      </c>
      <c r="D119" s="9" t="n">
        <v>0.69497395</v>
      </c>
      <c r="E119" s="9" t="n">
        <v>1.9175185</v>
      </c>
      <c r="F119" s="8" t="n">
        <v>0</v>
      </c>
      <c r="G119" s="8" t="n">
        <v>0.0063754343</v>
      </c>
      <c r="H119" s="0" t="n">
        <f aca="false">IF(AND(F119&lt;0.001,G119&lt;0.05),1,0)</f>
        <v>1</v>
      </c>
    </row>
    <row r="120" customFormat="false" ht="13" hidden="false" customHeight="false" outlineLevel="0" collapsed="false">
      <c r="A120" s="0" t="s">
        <v>328</v>
      </c>
      <c r="B120" s="0" t="s">
        <v>329</v>
      </c>
      <c r="C120" s="8" t="n">
        <v>17</v>
      </c>
      <c r="D120" s="9" t="n">
        <v>0.69788426</v>
      </c>
      <c r="E120" s="9" t="n">
        <v>1.9155225</v>
      </c>
      <c r="F120" s="8" t="n">
        <v>0.0030549897</v>
      </c>
      <c r="G120" s="8" t="n">
        <v>0.006467301</v>
      </c>
      <c r="H120" s="0" t="n">
        <f aca="false">IF(AND(F120&lt;0.001,G120&lt;0.05),1,0)</f>
        <v>0</v>
      </c>
    </row>
    <row r="121" customFormat="false" ht="13" hidden="false" customHeight="false" outlineLevel="0" collapsed="false">
      <c r="A121" s="0" t="s">
        <v>235</v>
      </c>
      <c r="B121" s="0" t="s">
        <v>236</v>
      </c>
      <c r="C121" s="8" t="n">
        <v>36</v>
      </c>
      <c r="D121" s="9" t="n">
        <v>0.5731765</v>
      </c>
      <c r="E121" s="9" t="n">
        <v>1.8968493</v>
      </c>
      <c r="F121" s="8" t="n">
        <v>0</v>
      </c>
      <c r="G121" s="8" t="n">
        <v>0.008507432</v>
      </c>
      <c r="H121" s="0" t="n">
        <f aca="false">IF(AND(F121&lt;0.001,G121&lt;0.05),1,0)</f>
        <v>1</v>
      </c>
    </row>
    <row r="122" customFormat="false" ht="13" hidden="false" customHeight="false" outlineLevel="0" collapsed="false">
      <c r="A122" s="0" t="s">
        <v>237</v>
      </c>
      <c r="B122" s="0" t="s">
        <v>238</v>
      </c>
      <c r="C122" s="8" t="n">
        <v>18</v>
      </c>
      <c r="D122" s="9" t="n">
        <v>0.67074424</v>
      </c>
      <c r="E122" s="9" t="n">
        <v>1.8940327</v>
      </c>
      <c r="F122" s="8" t="n">
        <v>0.0009910803</v>
      </c>
      <c r="G122" s="8" t="n">
        <v>0.008740524</v>
      </c>
      <c r="H122" s="0" t="n">
        <f aca="false">IF(AND(F122&lt;0.001,G122&lt;0.05),1,0)</f>
        <v>1</v>
      </c>
    </row>
    <row r="123" customFormat="false" ht="13" hidden="false" customHeight="false" outlineLevel="0" collapsed="false">
      <c r="A123" s="0" t="s">
        <v>239</v>
      </c>
      <c r="B123" s="0" t="s">
        <v>240</v>
      </c>
      <c r="C123" s="8" t="n">
        <v>96</v>
      </c>
      <c r="D123" s="9" t="n">
        <v>0.47252312</v>
      </c>
      <c r="E123" s="9" t="n">
        <v>1.8926003</v>
      </c>
      <c r="F123" s="8" t="n">
        <v>0</v>
      </c>
      <c r="G123" s="8" t="n">
        <v>0.008841922</v>
      </c>
      <c r="H123" s="0" t="n">
        <f aca="false">IF(AND(F123&lt;0.001,G123&lt;0.05),1,0)</f>
        <v>1</v>
      </c>
    </row>
    <row r="124" customFormat="false" ht="13" hidden="false" customHeight="false" outlineLevel="0" collapsed="false">
      <c r="A124" s="0" t="s">
        <v>330</v>
      </c>
      <c r="B124" s="0" t="s">
        <v>331</v>
      </c>
      <c r="C124" s="8" t="n">
        <v>18</v>
      </c>
      <c r="D124" s="9" t="n">
        <v>0.67074424</v>
      </c>
      <c r="E124" s="9" t="n">
        <v>1.8919419</v>
      </c>
      <c r="F124" s="8" t="n">
        <v>0.001004016</v>
      </c>
      <c r="G124" s="8" t="n">
        <v>0.008827579</v>
      </c>
      <c r="H124" s="0" t="n">
        <f aca="false">IF(AND(F124&lt;0.001,G124&lt;0.05),1,0)</f>
        <v>0</v>
      </c>
    </row>
    <row r="125" customFormat="false" ht="13" hidden="false" customHeight="false" outlineLevel="0" collapsed="false">
      <c r="A125" s="0" t="s">
        <v>241</v>
      </c>
      <c r="B125" s="0" t="s">
        <v>242</v>
      </c>
      <c r="C125" s="8" t="n">
        <v>28</v>
      </c>
      <c r="D125" s="9" t="n">
        <v>0.60552377</v>
      </c>
      <c r="E125" s="9" t="n">
        <v>1.8895636</v>
      </c>
      <c r="F125" s="8" t="n">
        <v>0</v>
      </c>
      <c r="G125" s="8" t="n">
        <v>0.009069852</v>
      </c>
      <c r="H125" s="0" t="n">
        <f aca="false">IF(AND(F125&lt;0.001,G125&lt;0.05),1,0)</f>
        <v>1</v>
      </c>
    </row>
    <row r="126" customFormat="false" ht="13" hidden="false" customHeight="false" outlineLevel="0" collapsed="false">
      <c r="A126" s="0" t="s">
        <v>243</v>
      </c>
      <c r="B126" s="0" t="s">
        <v>244</v>
      </c>
      <c r="C126" s="8" t="n">
        <v>28</v>
      </c>
      <c r="D126" s="9" t="n">
        <v>0.6086283</v>
      </c>
      <c r="E126" s="9" t="n">
        <v>1.8872238</v>
      </c>
      <c r="F126" s="8" t="n">
        <v>0</v>
      </c>
      <c r="G126" s="8" t="n">
        <v>0.009267587</v>
      </c>
      <c r="H126" s="0" t="n">
        <f aca="false">IF(AND(F126&lt;0.001,G126&lt;0.05),1,0)</f>
        <v>1</v>
      </c>
    </row>
    <row r="127" customFormat="false" ht="13" hidden="false" customHeight="false" outlineLevel="0" collapsed="false">
      <c r="A127" s="0" t="s">
        <v>332</v>
      </c>
      <c r="B127" s="0" t="s">
        <v>333</v>
      </c>
      <c r="C127" s="8" t="n">
        <v>24</v>
      </c>
      <c r="D127" s="9" t="n">
        <v>0.6285439</v>
      </c>
      <c r="E127" s="9" t="n">
        <v>1.8851901</v>
      </c>
      <c r="F127" s="8" t="n">
        <v>0.0030643514</v>
      </c>
      <c r="G127" s="8" t="n">
        <v>0.009454276</v>
      </c>
      <c r="H127" s="0" t="n">
        <f aca="false">IF(AND(F127&lt;0.001,G127&lt;0.05),1,0)</f>
        <v>0</v>
      </c>
    </row>
    <row r="128" customFormat="false" ht="13" hidden="false" customHeight="false" outlineLevel="0" collapsed="false">
      <c r="A128" s="0" t="s">
        <v>245</v>
      </c>
      <c r="B128" s="0" t="s">
        <v>246</v>
      </c>
      <c r="C128" s="8" t="n">
        <v>51</v>
      </c>
      <c r="D128" s="9" t="n">
        <v>0.523606</v>
      </c>
      <c r="E128" s="9" t="n">
        <v>1.8815281</v>
      </c>
      <c r="F128" s="8" t="n">
        <v>0</v>
      </c>
      <c r="G128" s="8" t="n">
        <v>0.009742835</v>
      </c>
      <c r="H128" s="0" t="n">
        <f aca="false">IF(AND(F128&lt;0.001,G128&lt;0.05),1,0)</f>
        <v>1</v>
      </c>
    </row>
    <row r="129" customFormat="false" ht="13" hidden="false" customHeight="false" outlineLevel="0" collapsed="false">
      <c r="A129" s="0" t="s">
        <v>247</v>
      </c>
      <c r="B129" s="0" t="s">
        <v>248</v>
      </c>
      <c r="C129" s="8" t="n">
        <v>55</v>
      </c>
      <c r="D129" s="9" t="n">
        <v>0.5111484</v>
      </c>
      <c r="E129" s="9" t="n">
        <v>1.8768789</v>
      </c>
      <c r="F129" s="8" t="n">
        <v>0</v>
      </c>
      <c r="G129" s="8" t="n">
        <v>0.010309718</v>
      </c>
      <c r="H129" s="0" t="n">
        <f aca="false">IF(AND(F129&lt;0.001,G129&lt;0.05),1,0)</f>
        <v>1</v>
      </c>
    </row>
    <row r="130" customFormat="false" ht="13" hidden="false" customHeight="false" outlineLevel="0" collapsed="false">
      <c r="A130" s="5" t="s">
        <v>249</v>
      </c>
      <c r="B130" s="5" t="s">
        <v>250</v>
      </c>
      <c r="C130" s="8" t="n">
        <v>214</v>
      </c>
      <c r="D130" s="9" t="n">
        <v>0.41516712</v>
      </c>
      <c r="E130" s="9" t="n">
        <v>1.8767592</v>
      </c>
      <c r="F130" s="8" t="n">
        <v>0</v>
      </c>
      <c r="G130" s="8" t="n">
        <v>0.01025531</v>
      </c>
      <c r="H130" s="0" t="n">
        <f aca="false">IF(AND(F130&lt;0.001,G130&lt;0.05),1,0)</f>
        <v>1</v>
      </c>
    </row>
    <row r="131" customFormat="false" ht="13" hidden="false" customHeight="false" outlineLevel="0" collapsed="false">
      <c r="A131" s="0" t="s">
        <v>251</v>
      </c>
      <c r="B131" s="0" t="s">
        <v>252</v>
      </c>
      <c r="C131" s="8" t="n">
        <v>112</v>
      </c>
      <c r="D131" s="9" t="n">
        <v>0.45574945</v>
      </c>
      <c r="E131" s="9" t="n">
        <v>1.8753989</v>
      </c>
      <c r="F131" s="8" t="n">
        <v>0</v>
      </c>
      <c r="G131" s="8" t="n">
        <v>0.010368091</v>
      </c>
      <c r="H131" s="0" t="n">
        <f aca="false">IF(AND(F131&lt;0.001,G131&lt;0.05),1,0)</f>
        <v>1</v>
      </c>
    </row>
    <row r="132" customFormat="false" ht="13" hidden="false" customHeight="false" outlineLevel="0" collapsed="false">
      <c r="A132" s="0" t="s">
        <v>334</v>
      </c>
      <c r="B132" s="0" t="s">
        <v>335</v>
      </c>
      <c r="C132" s="8" t="n">
        <v>26</v>
      </c>
      <c r="D132" s="9" t="n">
        <v>0.6116011</v>
      </c>
      <c r="E132" s="9" t="n">
        <v>1.8749019</v>
      </c>
      <c r="F132" s="8" t="n">
        <v>0.001025641</v>
      </c>
      <c r="G132" s="8" t="n">
        <v>0.01034637</v>
      </c>
      <c r="H132" s="0" t="n">
        <f aca="false">IF(AND(F132&lt;0.001,G132&lt;0.05),1,0)</f>
        <v>0</v>
      </c>
    </row>
    <row r="133" customFormat="false" ht="13" hidden="false" customHeight="false" outlineLevel="0" collapsed="false">
      <c r="A133" s="0" t="s">
        <v>336</v>
      </c>
      <c r="B133" s="0" t="s">
        <v>337</v>
      </c>
      <c r="C133" s="8" t="n">
        <v>24</v>
      </c>
      <c r="D133" s="9" t="n">
        <v>0.6141614</v>
      </c>
      <c r="E133" s="9" t="n">
        <v>1.874434</v>
      </c>
      <c r="F133" s="8" t="n">
        <v>0.0020408162</v>
      </c>
      <c r="G133" s="8" t="n">
        <v>0.010318333</v>
      </c>
      <c r="H133" s="0" t="n">
        <f aca="false">IF(AND(F133&lt;0.001,G133&lt;0.05),1,0)</f>
        <v>0</v>
      </c>
    </row>
    <row r="134" customFormat="false" ht="13" hidden="false" customHeight="false" outlineLevel="0" collapsed="false">
      <c r="A134" s="5" t="s">
        <v>253</v>
      </c>
      <c r="B134" s="5" t="s">
        <v>254</v>
      </c>
      <c r="C134" s="8" t="n">
        <v>93</v>
      </c>
      <c r="D134" s="9" t="n">
        <v>0.46563554</v>
      </c>
      <c r="E134" s="9" t="n">
        <v>1.873686</v>
      </c>
      <c r="F134" s="8" t="n">
        <v>0</v>
      </c>
      <c r="G134" s="8" t="n">
        <v>0.010336071</v>
      </c>
      <c r="H134" s="0" t="n">
        <f aca="false">IF(AND(F134&lt;0.001,G134&lt;0.05),1,0)</f>
        <v>1</v>
      </c>
    </row>
    <row r="135" customFormat="false" ht="13" hidden="false" customHeight="false" outlineLevel="0" collapsed="false">
      <c r="A135" s="0" t="s">
        <v>338</v>
      </c>
      <c r="B135" s="0" t="s">
        <v>339</v>
      </c>
      <c r="C135" s="8" t="n">
        <v>15</v>
      </c>
      <c r="D135" s="9" t="n">
        <v>0.70060456</v>
      </c>
      <c r="E135" s="9" t="n">
        <v>1.8734499</v>
      </c>
      <c r="F135" s="8" t="n">
        <v>0.001002004</v>
      </c>
      <c r="G135" s="8" t="n">
        <v>0.010286901</v>
      </c>
      <c r="H135" s="0" t="n">
        <f aca="false">IF(AND(F135&lt;0.001,G135&lt;0.05),1,0)</f>
        <v>0</v>
      </c>
    </row>
    <row r="136" customFormat="false" ht="13" hidden="false" customHeight="false" outlineLevel="0" collapsed="false">
      <c r="A136" s="0" t="s">
        <v>255</v>
      </c>
      <c r="B136" s="0" t="s">
        <v>256</v>
      </c>
      <c r="C136" s="8" t="n">
        <v>378</v>
      </c>
      <c r="D136" s="9" t="n">
        <v>0.39292517</v>
      </c>
      <c r="E136" s="9" t="n">
        <v>1.871172</v>
      </c>
      <c r="F136" s="8" t="n">
        <v>0</v>
      </c>
      <c r="G136" s="8" t="n">
        <v>0.010516975</v>
      </c>
      <c r="H136" s="0" t="n">
        <f aca="false">IF(AND(F136&lt;0.001,G136&lt;0.05),1,0)</f>
        <v>1</v>
      </c>
    </row>
    <row r="137" customFormat="false" ht="13" hidden="false" customHeight="false" outlineLevel="0" collapsed="false">
      <c r="A137" s="0" t="s">
        <v>340</v>
      </c>
      <c r="B137" s="0" t="s">
        <v>341</v>
      </c>
      <c r="C137" s="8" t="n">
        <v>55</v>
      </c>
      <c r="D137" s="9" t="n">
        <v>0.5144701</v>
      </c>
      <c r="E137" s="9" t="n">
        <v>1.866304</v>
      </c>
      <c r="F137" s="8" t="n">
        <v>0.0010235414</v>
      </c>
      <c r="G137" s="8" t="n">
        <v>0.011143521</v>
      </c>
      <c r="H137" s="0" t="n">
        <f aca="false">IF(AND(F137&lt;0.001,G137&lt;0.05),1,0)</f>
        <v>0</v>
      </c>
    </row>
    <row r="138" customFormat="false" ht="13" hidden="false" customHeight="false" outlineLevel="0" collapsed="false">
      <c r="A138" s="0" t="s">
        <v>342</v>
      </c>
      <c r="B138" s="0" t="s">
        <v>343</v>
      </c>
      <c r="C138" s="8" t="n">
        <v>13</v>
      </c>
      <c r="D138" s="9" t="n">
        <v>0.72277707</v>
      </c>
      <c r="E138" s="9" t="n">
        <v>1.8655874</v>
      </c>
      <c r="F138" s="8" t="n">
        <v>0.005070994</v>
      </c>
      <c r="G138" s="8" t="n">
        <v>0.011137495</v>
      </c>
      <c r="H138" s="0" t="n">
        <f aca="false">IF(AND(F138&lt;0.001,G138&lt;0.05),1,0)</f>
        <v>0</v>
      </c>
    </row>
    <row r="139" customFormat="false" ht="13" hidden="false" customHeight="false" outlineLevel="0" collapsed="false">
      <c r="A139" s="0" t="s">
        <v>257</v>
      </c>
      <c r="B139" s="0" t="s">
        <v>258</v>
      </c>
      <c r="C139" s="8" t="n">
        <v>56</v>
      </c>
      <c r="D139" s="9" t="n">
        <v>0.515587</v>
      </c>
      <c r="E139" s="9" t="n">
        <v>1.8654077</v>
      </c>
      <c r="F139" s="8" t="n">
        <v>0</v>
      </c>
      <c r="G139" s="8" t="n">
        <v>0.011077242</v>
      </c>
      <c r="H139" s="0" t="n">
        <f aca="false">IF(AND(F139&lt;0.001,G139&lt;0.05),1,0)</f>
        <v>1</v>
      </c>
    </row>
    <row r="140" customFormat="false" ht="13" hidden="false" customHeight="false" outlineLevel="0" collapsed="false">
      <c r="A140" s="0" t="s">
        <v>344</v>
      </c>
      <c r="B140" s="0" t="s">
        <v>345</v>
      </c>
      <c r="C140" s="8" t="n">
        <v>13</v>
      </c>
      <c r="D140" s="9" t="n">
        <v>0.72277707</v>
      </c>
      <c r="E140" s="9" t="n">
        <v>1.863244</v>
      </c>
      <c r="F140" s="8" t="n">
        <v>0.004036327</v>
      </c>
      <c r="G140" s="8" t="n">
        <v>0.011309503</v>
      </c>
      <c r="H140" s="0" t="n">
        <f aca="false">IF(AND(F140&lt;0.001,G140&lt;0.05),1,0)</f>
        <v>0</v>
      </c>
    </row>
    <row r="141" customFormat="false" ht="13" hidden="false" customHeight="false" outlineLevel="0" collapsed="false">
      <c r="A141" s="0" t="s">
        <v>259</v>
      </c>
      <c r="B141" s="0" t="s">
        <v>260</v>
      </c>
      <c r="C141" s="8" t="n">
        <v>144</v>
      </c>
      <c r="D141" s="9" t="n">
        <v>0.43319002</v>
      </c>
      <c r="E141" s="9" t="n">
        <v>1.8582416</v>
      </c>
      <c r="F141" s="8" t="n">
        <v>0</v>
      </c>
      <c r="G141" s="8" t="n">
        <v>0.011988193</v>
      </c>
      <c r="H141" s="0" t="n">
        <f aca="false">IF(AND(F141&lt;0.001,G141&lt;0.05),1,0)</f>
        <v>1</v>
      </c>
    </row>
    <row r="142" customFormat="false" ht="13" hidden="false" customHeight="false" outlineLevel="0" collapsed="false">
      <c r="A142" s="5" t="s">
        <v>261</v>
      </c>
      <c r="B142" s="5" t="s">
        <v>262</v>
      </c>
      <c r="C142" s="8" t="n">
        <v>23</v>
      </c>
      <c r="D142" s="9" t="n">
        <v>0.61566246</v>
      </c>
      <c r="E142" s="9" t="n">
        <v>1.8569866</v>
      </c>
      <c r="F142" s="8" t="n">
        <v>0</v>
      </c>
      <c r="G142" s="8" t="n">
        <v>0.01208</v>
      </c>
      <c r="H142" s="0" t="n">
        <f aca="false">IF(AND(F142&lt;0.001,G142&lt;0.05),1,0)</f>
        <v>1</v>
      </c>
    </row>
    <row r="143" customFormat="false" ht="13" hidden="false" customHeight="false" outlineLevel="0" collapsed="false">
      <c r="A143" s="0" t="s">
        <v>263</v>
      </c>
      <c r="B143" s="0" t="s">
        <v>264</v>
      </c>
      <c r="C143" s="8" t="n">
        <v>15</v>
      </c>
      <c r="D143" s="9" t="n">
        <v>0.68659115</v>
      </c>
      <c r="E143" s="9" t="n">
        <v>1.8497863</v>
      </c>
      <c r="F143" s="8" t="n">
        <v>0.000997009</v>
      </c>
      <c r="G143" s="8" t="n">
        <v>0.013075686</v>
      </c>
      <c r="H143" s="0" t="n">
        <f aca="false">IF(AND(F143&lt;0.001,G143&lt;0.05),1,0)</f>
        <v>1</v>
      </c>
    </row>
    <row r="144" customFormat="false" ht="13" hidden="false" customHeight="false" outlineLevel="0" collapsed="false">
      <c r="A144" s="0" t="s">
        <v>265</v>
      </c>
      <c r="B144" s="0" t="s">
        <v>266</v>
      </c>
      <c r="C144" s="8" t="n">
        <v>100</v>
      </c>
      <c r="D144" s="9" t="n">
        <v>0.4601776</v>
      </c>
      <c r="E144" s="9" t="n">
        <v>1.8492612</v>
      </c>
      <c r="F144" s="8" t="n">
        <v>0</v>
      </c>
      <c r="G144" s="8" t="n">
        <v>0.013052884</v>
      </c>
      <c r="H144" s="0" t="n">
        <f aca="false">IF(AND(F144&lt;0.001,G144&lt;0.05),1,0)</f>
        <v>1</v>
      </c>
    </row>
    <row r="145" customFormat="false" ht="13" hidden="false" customHeight="false" outlineLevel="0" collapsed="false">
      <c r="A145" s="0" t="s">
        <v>346</v>
      </c>
      <c r="B145" s="0" t="s">
        <v>347</v>
      </c>
      <c r="C145" s="8" t="n">
        <v>11</v>
      </c>
      <c r="D145" s="9" t="n">
        <v>0.7426925</v>
      </c>
      <c r="E145" s="9" t="n">
        <v>1.8422714</v>
      </c>
      <c r="F145" s="8" t="n">
        <v>0.0030241935</v>
      </c>
      <c r="G145" s="8" t="n">
        <v>0.014077895</v>
      </c>
      <c r="H145" s="0" t="n">
        <f aca="false">IF(AND(F145&lt;0.001,G145&lt;0.05),1,0)</f>
        <v>0</v>
      </c>
    </row>
    <row r="146" customFormat="false" ht="13" hidden="false" customHeight="false" outlineLevel="0" collapsed="false">
      <c r="A146" s="0" t="s">
        <v>348</v>
      </c>
      <c r="B146" s="0" t="s">
        <v>349</v>
      </c>
      <c r="C146" s="8" t="n">
        <v>20</v>
      </c>
      <c r="D146" s="9" t="n">
        <v>0.6420605</v>
      </c>
      <c r="E146" s="9" t="n">
        <v>1.8397672</v>
      </c>
      <c r="F146" s="8" t="n">
        <v>0.0010341262</v>
      </c>
      <c r="G146" s="8" t="n">
        <v>0.014395873</v>
      </c>
      <c r="H146" s="0" t="n">
        <f aca="false">IF(AND(F146&lt;0.001,G146&lt;0.05),1,0)</f>
        <v>0</v>
      </c>
    </row>
    <row r="147" customFormat="false" ht="13" hidden="false" customHeight="false" outlineLevel="0" collapsed="false">
      <c r="A147" s="0" t="s">
        <v>267</v>
      </c>
      <c r="B147" s="0" t="s">
        <v>268</v>
      </c>
      <c r="C147" s="8" t="n">
        <v>191</v>
      </c>
      <c r="D147" s="9" t="n">
        <v>0.4120399</v>
      </c>
      <c r="E147" s="9" t="n">
        <v>1.8341049</v>
      </c>
      <c r="F147" s="8" t="n">
        <v>0</v>
      </c>
      <c r="G147" s="8" t="n">
        <v>0.015290362</v>
      </c>
      <c r="H147" s="0" t="n">
        <f aca="false">IF(AND(F147&lt;0.001,G147&lt;0.05),1,0)</f>
        <v>1</v>
      </c>
    </row>
    <row r="148" customFormat="false" ht="13" hidden="false" customHeight="false" outlineLevel="0" collapsed="false">
      <c r="A148" s="0" t="s">
        <v>269</v>
      </c>
      <c r="B148" s="0" t="s">
        <v>270</v>
      </c>
      <c r="C148" s="8" t="n">
        <v>13</v>
      </c>
      <c r="D148" s="9" t="n">
        <v>0.71487767</v>
      </c>
      <c r="E148" s="9" t="n">
        <v>1.8298608</v>
      </c>
      <c r="F148" s="8" t="n">
        <v>0.000999001</v>
      </c>
      <c r="G148" s="8" t="n">
        <v>0.015878856</v>
      </c>
      <c r="H148" s="0" t="n">
        <f aca="false">IF(AND(F148&lt;0.001,G148&lt;0.05),1,0)</f>
        <v>1</v>
      </c>
    </row>
    <row r="149" customFormat="false" ht="13" hidden="false" customHeight="false" outlineLevel="0" collapsed="false">
      <c r="A149" s="0" t="s">
        <v>350</v>
      </c>
      <c r="B149" s="0" t="s">
        <v>351</v>
      </c>
      <c r="C149" s="8" t="n">
        <v>46</v>
      </c>
      <c r="D149" s="9" t="n">
        <v>0.5191352</v>
      </c>
      <c r="E149" s="9" t="n">
        <v>1.825396</v>
      </c>
      <c r="F149" s="8" t="n">
        <v>0.001004016</v>
      </c>
      <c r="G149" s="8" t="n">
        <v>0.016590485</v>
      </c>
      <c r="H149" s="0" t="n">
        <f aca="false">IF(AND(F149&lt;0.001,G149&lt;0.05),1,0)</f>
        <v>0</v>
      </c>
    </row>
    <row r="150" customFormat="false" ht="13" hidden="false" customHeight="false" outlineLevel="0" collapsed="false">
      <c r="A150" s="0" t="s">
        <v>352</v>
      </c>
      <c r="B150" s="0" t="s">
        <v>353</v>
      </c>
      <c r="C150" s="8" t="n">
        <v>23</v>
      </c>
      <c r="D150" s="9" t="n">
        <v>0.6031471</v>
      </c>
      <c r="E150" s="9" t="n">
        <v>1.8221262</v>
      </c>
      <c r="F150" s="8" t="n">
        <v>0.00498008</v>
      </c>
      <c r="G150" s="8" t="n">
        <v>0.017077833</v>
      </c>
      <c r="H150" s="0" t="n">
        <f aca="false">IF(AND(F150&lt;0.001,G150&lt;0.05),1,0)</f>
        <v>0</v>
      </c>
    </row>
    <row r="151" customFormat="false" ht="13" hidden="false" customHeight="false" outlineLevel="0" collapsed="false">
      <c r="A151" s="0" t="s">
        <v>271</v>
      </c>
      <c r="B151" s="0" t="s">
        <v>272</v>
      </c>
      <c r="C151" s="8" t="n">
        <v>96</v>
      </c>
      <c r="D151" s="9" t="n">
        <v>0.4478801</v>
      </c>
      <c r="E151" s="9" t="n">
        <v>1.816051</v>
      </c>
      <c r="F151" s="8" t="n">
        <v>0.000999001</v>
      </c>
      <c r="G151" s="8" t="n">
        <v>0.018326307</v>
      </c>
      <c r="H151" s="0" t="n">
        <f aca="false">IF(AND(F151&lt;0.001,G151&lt;0.05),1,0)</f>
        <v>1</v>
      </c>
    </row>
    <row r="152" customFormat="false" ht="13" hidden="false" customHeight="false" outlineLevel="0" collapsed="false">
      <c r="A152" s="0" t="s">
        <v>273</v>
      </c>
      <c r="B152" s="0" t="s">
        <v>274</v>
      </c>
      <c r="C152" s="8" t="n">
        <v>191</v>
      </c>
      <c r="D152" s="9" t="n">
        <v>0.4120399</v>
      </c>
      <c r="E152" s="9" t="n">
        <v>1.8119762</v>
      </c>
      <c r="F152" s="8" t="n">
        <v>0</v>
      </c>
      <c r="G152" s="8" t="n">
        <v>0.019124145</v>
      </c>
      <c r="H152" s="0" t="n">
        <f aca="false">IF(AND(F152&lt;0.001,G152&lt;0.05),1,0)</f>
        <v>1</v>
      </c>
    </row>
    <row r="153" customFormat="false" ht="13" hidden="false" customHeight="false" outlineLevel="0" collapsed="false">
      <c r="A153" s="0" t="s">
        <v>354</v>
      </c>
      <c r="B153" s="0" t="s">
        <v>355</v>
      </c>
      <c r="C153" s="8" t="n">
        <v>10</v>
      </c>
      <c r="D153" s="9" t="n">
        <v>0.7553891</v>
      </c>
      <c r="E153" s="9" t="n">
        <v>1.8095504</v>
      </c>
      <c r="F153" s="8" t="n">
        <v>0.005197505</v>
      </c>
      <c r="G153" s="8" t="n">
        <v>0.019485699</v>
      </c>
      <c r="H153" s="0" t="n">
        <f aca="false">IF(AND(F153&lt;0.001,G153&lt;0.05),1,0)</f>
        <v>0</v>
      </c>
    </row>
    <row r="154" customFormat="false" ht="13" hidden="false" customHeight="false" outlineLevel="0" collapsed="false">
      <c r="A154" s="0" t="s">
        <v>356</v>
      </c>
      <c r="B154" s="0" t="s">
        <v>357</v>
      </c>
      <c r="C154" s="8" t="n">
        <v>23</v>
      </c>
      <c r="D154" s="9" t="n">
        <v>0.6031471</v>
      </c>
      <c r="E154" s="9" t="n">
        <v>1.8076279</v>
      </c>
      <c r="F154" s="8" t="n">
        <v>0.0029440627</v>
      </c>
      <c r="G154" s="8" t="n">
        <v>0.019864852</v>
      </c>
      <c r="H154" s="0" t="n">
        <f aca="false">IF(AND(F154&lt;0.001,G154&lt;0.05),1,0)</f>
        <v>0</v>
      </c>
    </row>
    <row r="155" customFormat="false" ht="13" hidden="false" customHeight="false" outlineLevel="0" collapsed="false">
      <c r="A155" s="0" t="s">
        <v>275</v>
      </c>
      <c r="B155" s="0" t="s">
        <v>276</v>
      </c>
      <c r="C155" s="8" t="n">
        <v>10</v>
      </c>
      <c r="D155" s="9" t="n">
        <v>0.7553891</v>
      </c>
      <c r="E155" s="9" t="n">
        <v>1.8063723</v>
      </c>
      <c r="F155" s="8" t="n">
        <v>0.0009823183</v>
      </c>
      <c r="G155" s="8" t="n">
        <v>0.019988505</v>
      </c>
      <c r="H155" s="0" t="n">
        <f aca="false">IF(AND(F155&lt;0.001,G155&lt;0.05),1,0)</f>
        <v>1</v>
      </c>
    </row>
    <row r="156" customFormat="false" ht="13" hidden="false" customHeight="false" outlineLevel="0" collapsed="false">
      <c r="A156" s="0" t="s">
        <v>358</v>
      </c>
      <c r="B156" s="0" t="s">
        <v>359</v>
      </c>
      <c r="C156" s="8" t="n">
        <v>11</v>
      </c>
      <c r="D156" s="9" t="n">
        <v>0.7171604</v>
      </c>
      <c r="E156" s="9" t="n">
        <v>1.805573</v>
      </c>
      <c r="F156" s="8" t="n">
        <v>0.006256517</v>
      </c>
      <c r="G156" s="8" t="n">
        <v>0.020065565</v>
      </c>
      <c r="H156" s="0" t="n">
        <f aca="false">IF(AND(F156&lt;0.001,G156&lt;0.05),1,0)</f>
        <v>0</v>
      </c>
    </row>
    <row r="157" customFormat="false" ht="13" hidden="false" customHeight="false" outlineLevel="0" collapsed="false">
      <c r="A157" s="0" t="s">
        <v>277</v>
      </c>
      <c r="B157" s="0" t="s">
        <v>278</v>
      </c>
      <c r="C157" s="8" t="n">
        <v>179</v>
      </c>
      <c r="D157" s="9" t="n">
        <v>0.4104846</v>
      </c>
      <c r="E157" s="9" t="n">
        <v>1.8040652</v>
      </c>
      <c r="F157" s="8" t="n">
        <v>0</v>
      </c>
      <c r="G157" s="8" t="n">
        <v>0.02026001</v>
      </c>
      <c r="H157" s="0" t="n">
        <f aca="false">IF(AND(F157&lt;0.001,G157&lt;0.05),1,0)</f>
        <v>1</v>
      </c>
    </row>
    <row r="158" customFormat="false" ht="13" hidden="false" customHeight="false" outlineLevel="0" collapsed="false">
      <c r="A158" s="0" t="s">
        <v>360</v>
      </c>
      <c r="B158" s="0" t="s">
        <v>361</v>
      </c>
      <c r="C158" s="8" t="n">
        <v>14</v>
      </c>
      <c r="D158" s="9" t="n">
        <v>0.6866956</v>
      </c>
      <c r="E158" s="9" t="n">
        <v>1.8028154</v>
      </c>
      <c r="F158" s="8" t="n">
        <v>0.003009027</v>
      </c>
      <c r="G158" s="8" t="n">
        <v>0.020405319</v>
      </c>
      <c r="H158" s="0" t="n">
        <f aca="false">IF(AND(F158&lt;0.001,G158&lt;0.05),1,0)</f>
        <v>0</v>
      </c>
    </row>
    <row r="159" customFormat="false" ht="13" hidden="false" customHeight="false" outlineLevel="0" collapsed="false">
      <c r="A159" s="0" t="s">
        <v>279</v>
      </c>
      <c r="B159" s="0" t="s">
        <v>280</v>
      </c>
      <c r="C159" s="8" t="n">
        <v>437</v>
      </c>
      <c r="D159" s="9" t="n">
        <v>0.3703447</v>
      </c>
      <c r="E159" s="9" t="n">
        <v>1.8011122</v>
      </c>
      <c r="F159" s="8" t="n">
        <v>0</v>
      </c>
      <c r="G159" s="8" t="n">
        <v>0.020683074</v>
      </c>
      <c r="H159" s="0" t="n">
        <f aca="false">IF(AND(F159&lt;0.001,G159&lt;0.05),1,0)</f>
        <v>1</v>
      </c>
    </row>
    <row r="160" customFormat="false" ht="13" hidden="false" customHeight="false" outlineLevel="0" collapsed="false">
      <c r="A160" s="0" t="s">
        <v>281</v>
      </c>
      <c r="B160" s="0" t="s">
        <v>282</v>
      </c>
      <c r="C160" s="8" t="n">
        <v>85</v>
      </c>
      <c r="D160" s="9" t="n">
        <v>0.45889193</v>
      </c>
      <c r="E160" s="9" t="n">
        <v>1.7990954</v>
      </c>
      <c r="F160" s="8" t="n">
        <v>0</v>
      </c>
      <c r="G160" s="8" t="n">
        <v>0.021051351</v>
      </c>
      <c r="H160" s="0" t="n">
        <f aca="false">IF(AND(F160&lt;0.001,G160&lt;0.05),1,0)</f>
        <v>1</v>
      </c>
    </row>
    <row r="161" customFormat="false" ht="13" hidden="false" customHeight="false" outlineLevel="0" collapsed="false">
      <c r="A161" s="0" t="s">
        <v>283</v>
      </c>
      <c r="B161" s="0" t="s">
        <v>284</v>
      </c>
      <c r="C161" s="8" t="n">
        <v>75</v>
      </c>
      <c r="D161" s="9" t="n">
        <v>0.46437848</v>
      </c>
      <c r="E161" s="9" t="n">
        <v>1.7942486</v>
      </c>
      <c r="F161" s="8" t="n">
        <v>0</v>
      </c>
      <c r="G161" s="8" t="n">
        <v>0.02206731</v>
      </c>
      <c r="H161" s="0" t="n">
        <f aca="false">IF(AND(F161&lt;0.001,G161&lt;0.05),1,0)</f>
        <v>1</v>
      </c>
    </row>
    <row r="162" customFormat="false" ht="13" hidden="false" customHeight="false" outlineLevel="0" collapsed="false">
      <c r="A162" s="8" t="s">
        <v>362</v>
      </c>
      <c r="B162" s="8" t="s">
        <v>363</v>
      </c>
      <c r="C162" s="8" t="n">
        <v>12</v>
      </c>
      <c r="D162" s="9" t="n">
        <v>0.71059996</v>
      </c>
      <c r="E162" s="9" t="n">
        <v>1.7936072</v>
      </c>
      <c r="F162" s="8" t="n">
        <v>0.006024096</v>
      </c>
      <c r="G162" s="8" t="n">
        <v>0.022087807</v>
      </c>
      <c r="H162" s="0" t="n">
        <f aca="false">IF(AND(F162&lt;0.001,G162&lt;0.05),1,0)</f>
        <v>0</v>
      </c>
    </row>
    <row r="163" customFormat="false" ht="13" hidden="false" customHeight="false" outlineLevel="0" collapsed="false">
      <c r="A163" s="0" t="s">
        <v>364</v>
      </c>
      <c r="B163" s="0" t="s">
        <v>365</v>
      </c>
      <c r="C163" s="8" t="n">
        <v>11</v>
      </c>
      <c r="D163" s="9" t="n">
        <v>0.73137647</v>
      </c>
      <c r="E163" s="9" t="n">
        <v>1.7933186</v>
      </c>
      <c r="F163" s="8" t="n">
        <v>0.009100101</v>
      </c>
      <c r="G163" s="8" t="n">
        <v>0.022015339</v>
      </c>
      <c r="H163" s="0" t="n">
        <f aca="false">IF(AND(F163&lt;0.001,G163&lt;0.05),1,0)</f>
        <v>0</v>
      </c>
    </row>
    <row r="164" customFormat="false" ht="13" hidden="false" customHeight="false" outlineLevel="0" collapsed="false">
      <c r="A164" s="5" t="s">
        <v>285</v>
      </c>
      <c r="B164" s="5" t="s">
        <v>286</v>
      </c>
      <c r="C164" s="8" t="n">
        <v>97</v>
      </c>
      <c r="D164" s="9" t="n">
        <v>0.44790572</v>
      </c>
      <c r="E164" s="9" t="n">
        <v>1.7928554</v>
      </c>
      <c r="F164" s="8" t="n">
        <v>0</v>
      </c>
      <c r="G164" s="8" t="n">
        <v>0.022018282</v>
      </c>
      <c r="H164" s="0" t="n">
        <f aca="false">IF(AND(F164&lt;0.001,G164&lt;0.05),1,0)</f>
        <v>1</v>
      </c>
    </row>
    <row r="165" customFormat="false" ht="13" hidden="false" customHeight="false" outlineLevel="0" collapsed="false">
      <c r="A165" s="0" t="s">
        <v>366</v>
      </c>
      <c r="B165" s="0" t="s">
        <v>367</v>
      </c>
      <c r="C165" s="8" t="n">
        <v>71</v>
      </c>
      <c r="D165" s="9" t="n">
        <v>0.46709332</v>
      </c>
      <c r="E165" s="9" t="n">
        <v>1.7905089</v>
      </c>
      <c r="F165" s="8" t="n">
        <v>0.0019569471</v>
      </c>
      <c r="G165" s="8" t="n">
        <v>0.022507707</v>
      </c>
      <c r="H165" s="0" t="n">
        <f aca="false">IF(AND(F165&lt;0.001,G165&lt;0.05),1,0)</f>
        <v>0</v>
      </c>
    </row>
    <row r="166" customFormat="false" ht="13" hidden="false" customHeight="false" outlineLevel="0" collapsed="false">
      <c r="A166" s="0" t="s">
        <v>287</v>
      </c>
      <c r="B166" s="0" t="s">
        <v>288</v>
      </c>
      <c r="C166" s="8" t="n">
        <v>55</v>
      </c>
      <c r="D166" s="9" t="n">
        <v>0.49493238</v>
      </c>
      <c r="E166" s="9" t="n">
        <v>1.7879379</v>
      </c>
      <c r="F166" s="8" t="n">
        <v>0</v>
      </c>
      <c r="G166" s="8" t="n">
        <v>0.022948137</v>
      </c>
      <c r="H166" s="0" t="n">
        <f aca="false">IF(AND(F166&lt;0.001,G166&lt;0.05),1,0)</f>
        <v>1</v>
      </c>
    </row>
    <row r="167" customFormat="false" ht="13" hidden="false" customHeight="false" outlineLevel="0" collapsed="false">
      <c r="A167" s="0" t="s">
        <v>368</v>
      </c>
      <c r="B167" s="0" t="s">
        <v>369</v>
      </c>
      <c r="C167" s="8" t="n">
        <v>12</v>
      </c>
      <c r="D167" s="9" t="n">
        <v>0.7207793</v>
      </c>
      <c r="E167" s="9" t="n">
        <v>1.7818593</v>
      </c>
      <c r="F167" s="8" t="n">
        <v>0.0101936795</v>
      </c>
      <c r="G167" s="8" t="n">
        <v>0.024278184</v>
      </c>
      <c r="H167" s="0" t="n">
        <f aca="false">IF(AND(F167&lt;0.001,G167&lt;0.05),1,0)</f>
        <v>0</v>
      </c>
    </row>
    <row r="168" customFormat="false" ht="13" hidden="false" customHeight="false" outlineLevel="0" collapsed="false">
      <c r="A168" s="0" t="s">
        <v>370</v>
      </c>
      <c r="B168" s="0" t="s">
        <v>371</v>
      </c>
      <c r="C168" s="8" t="n">
        <v>19</v>
      </c>
      <c r="D168" s="9" t="n">
        <v>0.62564695</v>
      </c>
      <c r="E168" s="9" t="n">
        <v>1.7760825</v>
      </c>
      <c r="F168" s="8" t="n">
        <v>0.0030364373</v>
      </c>
      <c r="G168" s="8" t="n">
        <v>0.02558211</v>
      </c>
      <c r="H168" s="0" t="n">
        <f aca="false">IF(AND(F168&lt;0.001,G168&lt;0.05),1,0)</f>
        <v>0</v>
      </c>
    </row>
    <row r="169" customFormat="false" ht="13" hidden="false" customHeight="false" outlineLevel="0" collapsed="false">
      <c r="A169" s="0" t="s">
        <v>372</v>
      </c>
      <c r="B169" s="0" t="s">
        <v>373</v>
      </c>
      <c r="C169" s="8" t="n">
        <v>37</v>
      </c>
      <c r="D169" s="9" t="n">
        <v>0.5290291</v>
      </c>
      <c r="E169" s="9" t="n">
        <v>1.7732106</v>
      </c>
      <c r="F169" s="8" t="n">
        <v>0.005842259</v>
      </c>
      <c r="G169" s="8" t="n">
        <v>0.026249507</v>
      </c>
      <c r="H169" s="0" t="n">
        <f aca="false">IF(AND(F169&lt;0.001,G169&lt;0.05),1,0)</f>
        <v>0</v>
      </c>
    </row>
    <row r="170" customFormat="false" ht="13" hidden="false" customHeight="false" outlineLevel="0" collapsed="false">
      <c r="A170" s="0" t="s">
        <v>374</v>
      </c>
      <c r="B170" s="0" t="s">
        <v>375</v>
      </c>
      <c r="C170" s="8" t="n">
        <v>51</v>
      </c>
      <c r="D170" s="9" t="n">
        <v>0.49145448</v>
      </c>
      <c r="E170" s="9" t="n">
        <v>1.7729319</v>
      </c>
      <c r="F170" s="8" t="n">
        <v>0.0019627085</v>
      </c>
      <c r="G170" s="8" t="n">
        <v>0.026185341</v>
      </c>
      <c r="H170" s="0" t="n">
        <f aca="false">IF(AND(F170&lt;0.001,G170&lt;0.05),1,0)</f>
        <v>0</v>
      </c>
    </row>
    <row r="171" customFormat="false" ht="13" hidden="false" customHeight="false" outlineLevel="0" collapsed="false">
      <c r="A171" s="0" t="s">
        <v>376</v>
      </c>
      <c r="B171" s="0" t="s">
        <v>377</v>
      </c>
      <c r="C171" s="8" t="n">
        <v>24</v>
      </c>
      <c r="D171" s="9" t="n">
        <v>0.5872691</v>
      </c>
      <c r="E171" s="9" t="n">
        <v>1.7718099</v>
      </c>
      <c r="F171" s="8" t="n">
        <v>0.0020703934</v>
      </c>
      <c r="G171" s="8" t="n">
        <v>0.026318965</v>
      </c>
      <c r="H171" s="0" t="n">
        <f aca="false">IF(AND(F171&lt;0.001,G171&lt;0.05),1,0)</f>
        <v>0</v>
      </c>
    </row>
    <row r="172" customFormat="false" ht="13" hidden="false" customHeight="false" outlineLevel="0" collapsed="false">
      <c r="A172" s="0" t="s">
        <v>378</v>
      </c>
      <c r="B172" s="0" t="s">
        <v>379</v>
      </c>
      <c r="C172" s="8" t="n">
        <v>15</v>
      </c>
      <c r="D172" s="9" t="n">
        <v>0.6691738</v>
      </c>
      <c r="E172" s="9" t="n">
        <v>1.7714207</v>
      </c>
      <c r="F172" s="8" t="n">
        <v>0.0063626724</v>
      </c>
      <c r="G172" s="8" t="n">
        <v>0.026272124</v>
      </c>
      <c r="H172" s="0" t="n">
        <f aca="false">IF(AND(F172&lt;0.001,G172&lt;0.05),1,0)</f>
        <v>0</v>
      </c>
    </row>
    <row r="173" customFormat="false" ht="13" hidden="false" customHeight="false" outlineLevel="0" collapsed="false">
      <c r="A173" s="0" t="s">
        <v>380</v>
      </c>
      <c r="B173" s="0" t="s">
        <v>381</v>
      </c>
      <c r="C173" s="8" t="n">
        <v>24</v>
      </c>
      <c r="D173" s="9" t="n">
        <v>0.5872691</v>
      </c>
      <c r="E173" s="9" t="n">
        <v>1.7697263</v>
      </c>
      <c r="F173" s="8" t="n">
        <v>0.002979146</v>
      </c>
      <c r="G173" s="8" t="n">
        <v>0.026653359</v>
      </c>
      <c r="H173" s="0" t="n">
        <f aca="false">IF(AND(F173&lt;0.001,G173&lt;0.05),1,0)</f>
        <v>0</v>
      </c>
    </row>
    <row r="174" customFormat="false" ht="13" hidden="false" customHeight="false" outlineLevel="0" collapsed="false">
      <c r="A174" s="0" t="s">
        <v>382</v>
      </c>
      <c r="B174" s="0" t="s">
        <v>383</v>
      </c>
      <c r="C174" s="8" t="n">
        <v>15</v>
      </c>
      <c r="D174" s="9" t="n">
        <v>0.6604491</v>
      </c>
      <c r="E174" s="9" t="n">
        <v>1.7682347</v>
      </c>
      <c r="F174" s="8" t="n">
        <v>0.0051706308</v>
      </c>
      <c r="G174" s="8" t="n">
        <v>0.026919996</v>
      </c>
      <c r="H174" s="0" t="n">
        <f aca="false">IF(AND(F174&lt;0.001,G174&lt;0.05),1,0)</f>
        <v>0</v>
      </c>
    </row>
    <row r="175" customFormat="false" ht="13" hidden="false" customHeight="false" outlineLevel="0" collapsed="false">
      <c r="A175" s="0" t="s">
        <v>384</v>
      </c>
      <c r="B175" s="0" t="s">
        <v>385</v>
      </c>
      <c r="C175" s="8" t="n">
        <v>23</v>
      </c>
      <c r="D175" s="9" t="n">
        <v>0.5929518</v>
      </c>
      <c r="E175" s="9" t="n">
        <v>1.7666228</v>
      </c>
      <c r="F175" s="8" t="n">
        <v>0.008832188</v>
      </c>
      <c r="G175" s="8" t="n">
        <v>0.027235065</v>
      </c>
      <c r="H175" s="0" t="n">
        <f aca="false">IF(AND(F175&lt;0.001,G175&lt;0.05),1,0)</f>
        <v>0</v>
      </c>
    </row>
    <row r="176" customFormat="false" ht="13" hidden="false" customHeight="false" outlineLevel="0" collapsed="false">
      <c r="A176" s="0" t="s">
        <v>289</v>
      </c>
      <c r="B176" s="0" t="s">
        <v>290</v>
      </c>
      <c r="C176" s="8" t="n">
        <v>390</v>
      </c>
      <c r="D176" s="9" t="n">
        <v>0.3645063</v>
      </c>
      <c r="E176" s="9" t="n">
        <v>1.7628679</v>
      </c>
      <c r="F176" s="8" t="n">
        <v>0</v>
      </c>
      <c r="G176" s="8" t="n">
        <v>0.028220467</v>
      </c>
      <c r="H176" s="0" t="n">
        <f aca="false">IF(AND(F176&lt;0.001,G176&lt;0.05),1,0)</f>
        <v>1</v>
      </c>
    </row>
    <row r="177" customFormat="false" ht="13" hidden="false" customHeight="false" outlineLevel="0" collapsed="false">
      <c r="A177" s="5" t="s">
        <v>291</v>
      </c>
      <c r="B177" s="5" t="s">
        <v>292</v>
      </c>
      <c r="C177" s="8" t="n">
        <v>141</v>
      </c>
      <c r="D177" s="9" t="n">
        <v>0.4090577</v>
      </c>
      <c r="E177" s="9" t="n">
        <v>1.7578282</v>
      </c>
      <c r="F177" s="8" t="n">
        <v>0</v>
      </c>
      <c r="G177" s="8" t="n">
        <v>0.029604392</v>
      </c>
      <c r="H177" s="0" t="n">
        <f aca="false">IF(AND(F177&lt;0.001,G177&lt;0.05),1,0)</f>
        <v>1</v>
      </c>
    </row>
    <row r="178" customFormat="false" ht="13" hidden="false" customHeight="false" outlineLevel="0" collapsed="false">
      <c r="A178" s="0" t="s">
        <v>386</v>
      </c>
      <c r="B178" s="0" t="s">
        <v>387</v>
      </c>
      <c r="C178" s="8" t="n">
        <v>11</v>
      </c>
      <c r="D178" s="9" t="n">
        <v>0.7045178</v>
      </c>
      <c r="E178" s="9" t="n">
        <v>1.7570033</v>
      </c>
      <c r="F178" s="8" t="n">
        <v>0.0020855058</v>
      </c>
      <c r="G178" s="8" t="n">
        <v>0.029723357</v>
      </c>
      <c r="H178" s="0" t="n">
        <f aca="false">IF(AND(F178&lt;0.001,G178&lt;0.05),1,0)</f>
        <v>0</v>
      </c>
    </row>
    <row r="179" customFormat="false" ht="13" hidden="false" customHeight="false" outlineLevel="0" collapsed="false">
      <c r="A179" s="0" t="s">
        <v>293</v>
      </c>
      <c r="B179" s="0" t="s">
        <v>294</v>
      </c>
      <c r="C179" s="8" t="n">
        <v>105</v>
      </c>
      <c r="D179" s="9" t="n">
        <v>0.43626687</v>
      </c>
      <c r="E179" s="9" t="n">
        <v>1.7559723</v>
      </c>
      <c r="F179" s="8" t="n">
        <v>0</v>
      </c>
      <c r="G179" s="8" t="n">
        <v>0.029843044</v>
      </c>
      <c r="H179" s="0" t="n">
        <f aca="false">IF(AND(F179&lt;0.001,G179&lt;0.05),1,0)</f>
        <v>1</v>
      </c>
    </row>
    <row r="180" customFormat="false" ht="13" hidden="false" customHeight="false" outlineLevel="0" collapsed="false">
      <c r="A180" s="0" t="s">
        <v>388</v>
      </c>
      <c r="B180" s="0" t="s">
        <v>389</v>
      </c>
      <c r="C180" s="8" t="n">
        <v>17</v>
      </c>
      <c r="D180" s="9" t="n">
        <v>0.62970173</v>
      </c>
      <c r="E180" s="9" t="n">
        <v>1.7558781</v>
      </c>
      <c r="F180" s="8" t="n">
        <v>0.009920635</v>
      </c>
      <c r="G180" s="8" t="n">
        <v>0.029710477</v>
      </c>
      <c r="H180" s="0" t="n">
        <f aca="false">IF(AND(F180&lt;0.001,G180&lt;0.05),1,0)</f>
        <v>0</v>
      </c>
    </row>
    <row r="181" customFormat="false" ht="13" hidden="false" customHeight="false" outlineLevel="0" collapsed="false">
      <c r="A181" s="0" t="s">
        <v>390</v>
      </c>
      <c r="B181" s="0" t="s">
        <v>391</v>
      </c>
      <c r="C181" s="8" t="n">
        <v>11</v>
      </c>
      <c r="D181" s="9" t="n">
        <v>0.7045178</v>
      </c>
      <c r="E181" s="9" t="n">
        <v>1.7533801</v>
      </c>
      <c r="F181" s="8" t="n">
        <v>0.0091743115</v>
      </c>
      <c r="G181" s="8" t="n">
        <v>0.03030381</v>
      </c>
      <c r="H181" s="0" t="n">
        <f aca="false">IF(AND(F181&lt;0.001,G181&lt;0.05),1,0)</f>
        <v>0</v>
      </c>
    </row>
    <row r="182" customFormat="false" ht="13" hidden="false" customHeight="false" outlineLevel="0" collapsed="false">
      <c r="A182" s="0" t="s">
        <v>392</v>
      </c>
      <c r="B182" s="0" t="s">
        <v>393</v>
      </c>
      <c r="C182" s="8" t="n">
        <v>21</v>
      </c>
      <c r="D182" s="9" t="n">
        <v>0.59719914</v>
      </c>
      <c r="E182" s="9" t="n">
        <v>1.7522157</v>
      </c>
      <c r="F182" s="8" t="n">
        <v>0.012012012</v>
      </c>
      <c r="G182" s="8" t="n">
        <v>0.030502977</v>
      </c>
      <c r="H182" s="0" t="n">
        <f aca="false">IF(AND(F182&lt;0.001,G182&lt;0.05),1,0)</f>
        <v>0</v>
      </c>
    </row>
    <row r="183" customFormat="false" ht="13" hidden="false" customHeight="false" outlineLevel="0" collapsed="false">
      <c r="A183" s="0" t="s">
        <v>295</v>
      </c>
      <c r="B183" s="0" t="s">
        <v>296</v>
      </c>
      <c r="C183" s="8" t="n">
        <v>310</v>
      </c>
      <c r="D183" s="9" t="n">
        <v>0.3739034</v>
      </c>
      <c r="E183" s="9" t="n">
        <v>1.7515413</v>
      </c>
      <c r="F183" s="8" t="n">
        <v>0</v>
      </c>
      <c r="G183" s="8" t="n">
        <v>0.030511037</v>
      </c>
      <c r="H183" s="0" t="n">
        <f aca="false">IF(AND(F183&lt;0.001,G183&lt;0.05),1,0)</f>
        <v>1</v>
      </c>
    </row>
    <row r="184" customFormat="false" ht="13" hidden="false" customHeight="false" outlineLevel="0" collapsed="false">
      <c r="A184" s="0" t="s">
        <v>394</v>
      </c>
      <c r="B184" s="0" t="s">
        <v>395</v>
      </c>
      <c r="C184" s="8" t="n">
        <v>22</v>
      </c>
      <c r="D184" s="9" t="n">
        <v>0.5947194</v>
      </c>
      <c r="E184" s="9" t="n">
        <v>1.7510097</v>
      </c>
      <c r="F184" s="8" t="n">
        <v>0.0061601643</v>
      </c>
      <c r="G184" s="8" t="n">
        <v>0.030482806</v>
      </c>
      <c r="H184" s="0" t="n">
        <f aca="false">IF(AND(F184&lt;0.001,G184&lt;0.05),1,0)</f>
        <v>0</v>
      </c>
    </row>
    <row r="185" customFormat="false" ht="13" hidden="false" customHeight="false" outlineLevel="0" collapsed="false">
      <c r="A185" s="0" t="s">
        <v>396</v>
      </c>
      <c r="B185" s="0" t="s">
        <v>397</v>
      </c>
      <c r="C185" s="8" t="n">
        <v>31</v>
      </c>
      <c r="D185" s="9" t="n">
        <v>0.5408186</v>
      </c>
      <c r="E185" s="9" t="n">
        <v>1.7496071</v>
      </c>
      <c r="F185" s="8" t="n">
        <v>0.0058252425</v>
      </c>
      <c r="G185" s="8" t="n">
        <v>0.030743085</v>
      </c>
      <c r="H185" s="0" t="n">
        <f aca="false">IF(AND(F185&lt;0.001,G185&lt;0.05),1,0)</f>
        <v>0</v>
      </c>
    </row>
    <row r="186" customFormat="false" ht="13" hidden="false" customHeight="false" outlineLevel="0" collapsed="false">
      <c r="A186" s="0" t="s">
        <v>398</v>
      </c>
      <c r="B186" s="0" t="s">
        <v>399</v>
      </c>
      <c r="C186" s="8" t="n">
        <v>17</v>
      </c>
      <c r="D186" s="9" t="n">
        <v>0.62970173</v>
      </c>
      <c r="E186" s="9" t="n">
        <v>1.7415181</v>
      </c>
      <c r="F186" s="8" t="n">
        <v>0.011033099</v>
      </c>
      <c r="G186" s="8" t="n">
        <v>0.033160552</v>
      </c>
      <c r="H186" s="0" t="n">
        <f aca="false">IF(AND(F186&lt;0.001,G186&lt;0.05),1,0)</f>
        <v>0</v>
      </c>
    </row>
    <row r="187" customFormat="false" ht="13" hidden="false" customHeight="false" outlineLevel="0" collapsed="false">
      <c r="A187" s="0" t="s">
        <v>400</v>
      </c>
      <c r="B187" s="0" t="s">
        <v>401</v>
      </c>
      <c r="C187" s="8" t="n">
        <v>17</v>
      </c>
      <c r="D187" s="9" t="n">
        <v>0.62970173</v>
      </c>
      <c r="E187" s="9" t="n">
        <v>1.7386628</v>
      </c>
      <c r="F187" s="8" t="n">
        <v>0.0040281974</v>
      </c>
      <c r="G187" s="8" t="n">
        <v>0.033970945</v>
      </c>
      <c r="H187" s="0" t="n">
        <f aca="false">IF(AND(F187&lt;0.001,G187&lt;0.05),1,0)</f>
        <v>0</v>
      </c>
    </row>
    <row r="188" customFormat="false" ht="13" hidden="false" customHeight="false" outlineLevel="0" collapsed="false">
      <c r="A188" s="0" t="s">
        <v>402</v>
      </c>
      <c r="B188" s="0" t="s">
        <v>403</v>
      </c>
      <c r="C188" s="8" t="n">
        <v>10</v>
      </c>
      <c r="D188" s="9" t="n">
        <v>0.7247173</v>
      </c>
      <c r="E188" s="9" t="n">
        <v>1.7298403</v>
      </c>
      <c r="F188" s="8" t="n">
        <v>0.008032128</v>
      </c>
      <c r="G188" s="8" t="n">
        <v>0.03678616</v>
      </c>
      <c r="H188" s="0" t="n">
        <f aca="false">IF(AND(F188&lt;0.001,G188&lt;0.05),1,0)</f>
        <v>0</v>
      </c>
    </row>
    <row r="189" customFormat="false" ht="13" hidden="false" customHeight="false" outlineLevel="0" collapsed="false">
      <c r="A189" s="0" t="s">
        <v>404</v>
      </c>
      <c r="B189" s="0" t="s">
        <v>405</v>
      </c>
      <c r="C189" s="8" t="n">
        <v>17</v>
      </c>
      <c r="D189" s="9" t="n">
        <v>0.62970173</v>
      </c>
      <c r="E189" s="9" t="n">
        <v>1.7272494</v>
      </c>
      <c r="F189" s="8" t="n">
        <v>0.0068897638</v>
      </c>
      <c r="G189" s="8" t="n">
        <v>0.037513405</v>
      </c>
      <c r="H189" s="0" t="n">
        <f aca="false">IF(AND(F189&lt;0.001,G189&lt;0.05),1,0)</f>
        <v>0</v>
      </c>
    </row>
    <row r="190" customFormat="false" ht="13" hidden="false" customHeight="false" outlineLevel="0" collapsed="false">
      <c r="A190" s="0" t="s">
        <v>406</v>
      </c>
      <c r="B190" s="0" t="s">
        <v>407</v>
      </c>
      <c r="C190" s="8" t="n">
        <v>42</v>
      </c>
      <c r="D190" s="9" t="n">
        <v>0.49610412</v>
      </c>
      <c r="E190" s="9" t="n">
        <v>1.7267549</v>
      </c>
      <c r="F190" s="8" t="n">
        <v>0.0019900498</v>
      </c>
      <c r="G190" s="8" t="n">
        <v>0.037489038</v>
      </c>
      <c r="H190" s="0" t="n">
        <f aca="false">IF(AND(F190&lt;0.001,G190&lt;0.05),1,0)</f>
        <v>0</v>
      </c>
    </row>
    <row r="191" customFormat="false" ht="13" hidden="false" customHeight="false" outlineLevel="0" collapsed="false">
      <c r="A191" s="0" t="s">
        <v>408</v>
      </c>
      <c r="B191" s="0" t="s">
        <v>409</v>
      </c>
      <c r="C191" s="8" t="n">
        <v>12</v>
      </c>
      <c r="D191" s="9" t="n">
        <v>0.68544424</v>
      </c>
      <c r="E191" s="9" t="n">
        <v>1.7258642</v>
      </c>
      <c r="F191" s="8" t="n">
        <v>0.008097166</v>
      </c>
      <c r="G191" s="8" t="n">
        <v>0.03764968</v>
      </c>
      <c r="H191" s="0" t="n">
        <f aca="false">IF(AND(F191&lt;0.001,G191&lt;0.05),1,0)</f>
        <v>0</v>
      </c>
    </row>
    <row r="192" customFormat="false" ht="13" hidden="false" customHeight="false" outlineLevel="0" collapsed="false">
      <c r="A192" s="0" t="s">
        <v>410</v>
      </c>
      <c r="B192" s="0" t="s">
        <v>411</v>
      </c>
      <c r="C192" s="8" t="n">
        <v>10</v>
      </c>
      <c r="D192" s="9" t="n">
        <v>0.7138257</v>
      </c>
      <c r="E192" s="9" t="n">
        <v>1.7249817</v>
      </c>
      <c r="F192" s="8" t="n">
        <v>0.012207528</v>
      </c>
      <c r="G192" s="8" t="n">
        <v>0.03776229</v>
      </c>
      <c r="H192" s="0" t="n">
        <f aca="false">IF(AND(F192&lt;0.001,G192&lt;0.05),1,0)</f>
        <v>0</v>
      </c>
    </row>
    <row r="193" customFormat="false" ht="13" hidden="false" customHeight="false" outlineLevel="0" collapsed="false">
      <c r="A193" s="0" t="s">
        <v>412</v>
      </c>
      <c r="B193" s="0" t="s">
        <v>413</v>
      </c>
      <c r="C193" s="8" t="n">
        <v>17</v>
      </c>
      <c r="D193" s="9" t="n">
        <v>0.620386</v>
      </c>
      <c r="E193" s="9" t="n">
        <v>1.7232754</v>
      </c>
      <c r="F193" s="8" t="n">
        <v>0.013052209</v>
      </c>
      <c r="G193" s="8" t="n">
        <v>0.038327023</v>
      </c>
      <c r="H193" s="0" t="n">
        <f aca="false">IF(AND(F193&lt;0.001,G193&lt;0.05),1,0)</f>
        <v>0</v>
      </c>
    </row>
    <row r="194" customFormat="false" ht="13" hidden="false" customHeight="false" outlineLevel="0" collapsed="false">
      <c r="A194" s="0" t="s">
        <v>414</v>
      </c>
      <c r="B194" s="0" t="s">
        <v>415</v>
      </c>
      <c r="C194" s="8" t="n">
        <v>40</v>
      </c>
      <c r="D194" s="9" t="n">
        <v>0.5012662</v>
      </c>
      <c r="E194" s="9" t="n">
        <v>1.7231278</v>
      </c>
      <c r="F194" s="8" t="n">
        <v>0.0010111224</v>
      </c>
      <c r="G194" s="8" t="n">
        <v>0.03818674</v>
      </c>
      <c r="H194" s="0" t="n">
        <f aca="false">IF(AND(F194&lt;0.001,G194&lt;0.05),1,0)</f>
        <v>0</v>
      </c>
    </row>
    <row r="195" customFormat="false" ht="13" hidden="false" customHeight="false" outlineLevel="0" collapsed="false">
      <c r="A195" s="0" t="s">
        <v>416</v>
      </c>
      <c r="B195" s="0" t="s">
        <v>417</v>
      </c>
      <c r="C195" s="8" t="n">
        <v>82</v>
      </c>
      <c r="D195" s="9" t="n">
        <v>0.43877897</v>
      </c>
      <c r="E195" s="9" t="n">
        <v>1.7230481</v>
      </c>
      <c r="F195" s="8" t="n">
        <v>0.003051882</v>
      </c>
      <c r="G195" s="8" t="n">
        <v>0.038021393</v>
      </c>
      <c r="H195" s="0" t="n">
        <f aca="false">IF(AND(F195&lt;0.001,G195&lt;0.05),1,0)</f>
        <v>0</v>
      </c>
    </row>
    <row r="196" customFormat="false" ht="13" hidden="false" customHeight="false" outlineLevel="0" collapsed="false">
      <c r="A196" s="0" t="s">
        <v>418</v>
      </c>
      <c r="B196" s="0" t="s">
        <v>419</v>
      </c>
      <c r="C196" s="8" t="n">
        <v>31</v>
      </c>
      <c r="D196" s="9" t="n">
        <v>0.5298064</v>
      </c>
      <c r="E196" s="9" t="n">
        <v>1.7207971</v>
      </c>
      <c r="F196" s="8" t="n">
        <v>0.007106599</v>
      </c>
      <c r="G196" s="8" t="n">
        <v>0.038718674</v>
      </c>
      <c r="H196" s="0" t="n">
        <f aca="false">IF(AND(F196&lt;0.001,G196&lt;0.05),1,0)</f>
        <v>0</v>
      </c>
    </row>
    <row r="197" customFormat="false" ht="13" hidden="false" customHeight="false" outlineLevel="0" collapsed="false">
      <c r="A197" s="0" t="s">
        <v>420</v>
      </c>
      <c r="B197" s="0" t="s">
        <v>421</v>
      </c>
      <c r="C197" s="8" t="n">
        <v>15</v>
      </c>
      <c r="D197" s="9" t="n">
        <v>0.6417236</v>
      </c>
      <c r="E197" s="9" t="n">
        <v>1.7206862</v>
      </c>
      <c r="F197" s="8" t="n">
        <v>0.007216495</v>
      </c>
      <c r="G197" s="8" t="n">
        <v>0.038552172</v>
      </c>
      <c r="H197" s="0" t="n">
        <f aca="false">IF(AND(F197&lt;0.001,G197&lt;0.05),1,0)</f>
        <v>0</v>
      </c>
    </row>
    <row r="198" customFormat="false" ht="13" hidden="false" customHeight="false" outlineLevel="0" collapsed="false">
      <c r="A198" s="0" t="s">
        <v>422</v>
      </c>
      <c r="B198" s="0" t="s">
        <v>423</v>
      </c>
      <c r="C198" s="8" t="n">
        <v>10</v>
      </c>
      <c r="D198" s="9" t="n">
        <v>0.7183963</v>
      </c>
      <c r="E198" s="9" t="n">
        <v>1.7152852</v>
      </c>
      <c r="F198" s="8" t="n">
        <v>0.009018037</v>
      </c>
      <c r="G198" s="8" t="n">
        <v>0.04037829</v>
      </c>
      <c r="H198" s="0" t="n">
        <f aca="false">IF(AND(F198&lt;0.001,G198&lt;0.05),1,0)</f>
        <v>0</v>
      </c>
    </row>
    <row r="199" customFormat="false" ht="13" hidden="false" customHeight="false" outlineLevel="0" collapsed="false">
      <c r="A199" s="5" t="s">
        <v>297</v>
      </c>
      <c r="B199" s="5" t="s">
        <v>298</v>
      </c>
      <c r="C199" s="8" t="n">
        <v>153</v>
      </c>
      <c r="D199" s="9" t="n">
        <v>0.3964294</v>
      </c>
      <c r="E199" s="9" t="n">
        <v>1.7146198</v>
      </c>
      <c r="F199" s="8" t="n">
        <v>0.0009861933</v>
      </c>
      <c r="G199" s="8" t="n">
        <v>0.040444355</v>
      </c>
      <c r="H199" s="0" t="n">
        <f aca="false">IF(AND(F199&lt;0.001,G199&lt;0.05),1,0)</f>
        <v>1</v>
      </c>
    </row>
    <row r="200" customFormat="false" ht="13" hidden="false" customHeight="false" outlineLevel="0" collapsed="false">
      <c r="A200" s="0" t="s">
        <v>424</v>
      </c>
      <c r="B200" s="0" t="s">
        <v>425</v>
      </c>
      <c r="C200" s="8" t="n">
        <v>94</v>
      </c>
      <c r="D200" s="9" t="n">
        <v>0.42577633</v>
      </c>
      <c r="E200" s="9" t="n">
        <v>1.7134346</v>
      </c>
      <c r="F200" s="8" t="n">
        <v>0.0020554985</v>
      </c>
      <c r="G200" s="8" t="n">
        <v>0.040701207</v>
      </c>
      <c r="H200" s="0" t="n">
        <f aca="false">IF(AND(F200&lt;0.001,G200&lt;0.05),1,0)</f>
        <v>0</v>
      </c>
    </row>
    <row r="201" customFormat="false" ht="13" hidden="false" customHeight="false" outlineLevel="0" collapsed="false">
      <c r="A201" s="0" t="s">
        <v>426</v>
      </c>
      <c r="B201" s="0" t="s">
        <v>427</v>
      </c>
      <c r="C201" s="8" t="n">
        <v>58</v>
      </c>
      <c r="D201" s="9" t="n">
        <v>0.46914658</v>
      </c>
      <c r="E201" s="9" t="n">
        <v>1.7130985</v>
      </c>
      <c r="F201" s="8" t="n">
        <v>0.002034588</v>
      </c>
      <c r="G201" s="8" t="n">
        <v>0.040613025</v>
      </c>
      <c r="H201" s="0" t="n">
        <f aca="false">IF(AND(F201&lt;0.001,G201&lt;0.05),1,0)</f>
        <v>0</v>
      </c>
    </row>
    <row r="202" customFormat="false" ht="13" hidden="false" customHeight="false" outlineLevel="0" collapsed="false">
      <c r="A202" s="0" t="s">
        <v>428</v>
      </c>
      <c r="B202" s="0" t="s">
        <v>429</v>
      </c>
      <c r="C202" s="8" t="n">
        <v>53</v>
      </c>
      <c r="D202" s="9" t="n">
        <v>0.4724929</v>
      </c>
      <c r="E202" s="9" t="n">
        <v>1.7074884</v>
      </c>
      <c r="F202" s="8" t="n">
        <v>0.0040281974</v>
      </c>
      <c r="G202" s="8" t="n">
        <v>0.042590022</v>
      </c>
      <c r="H202" s="0" t="n">
        <f aca="false">IF(AND(F202&lt;0.001,G202&lt;0.05),1,0)</f>
        <v>0</v>
      </c>
    </row>
    <row r="203" customFormat="false" ht="13" hidden="false" customHeight="false" outlineLevel="0" collapsed="false">
      <c r="A203" s="0" t="s">
        <v>299</v>
      </c>
      <c r="B203" s="0" t="s">
        <v>300</v>
      </c>
      <c r="C203" s="8" t="n">
        <v>76</v>
      </c>
      <c r="D203" s="9" t="n">
        <v>0.44508862</v>
      </c>
      <c r="E203" s="9" t="n">
        <v>1.705054</v>
      </c>
      <c r="F203" s="8" t="n">
        <v>0</v>
      </c>
      <c r="G203" s="8" t="n">
        <v>0.04335372</v>
      </c>
      <c r="H203" s="0" t="n">
        <f aca="false">IF(AND(F203&lt;0.001,G203&lt;0.05),1,0)</f>
        <v>1</v>
      </c>
    </row>
    <row r="204" customFormat="false" ht="13" hidden="false" customHeight="false" outlineLevel="0" collapsed="false">
      <c r="A204" s="5" t="s">
        <v>301</v>
      </c>
      <c r="B204" s="5" t="s">
        <v>302</v>
      </c>
      <c r="C204" s="8" t="n">
        <v>394</v>
      </c>
      <c r="D204" s="9" t="n">
        <v>0.35249072</v>
      </c>
      <c r="E204" s="9" t="n">
        <v>1.7037773</v>
      </c>
      <c r="F204" s="8" t="n">
        <v>0</v>
      </c>
      <c r="G204" s="8" t="n">
        <v>0.04362327</v>
      </c>
      <c r="H204" s="0" t="n">
        <f aca="false">IF(AND(F204&lt;0.001,G204&lt;0.05),1,0)</f>
        <v>1</v>
      </c>
    </row>
    <row r="205" customFormat="false" ht="13" hidden="false" customHeight="false" outlineLevel="0" collapsed="false">
      <c r="A205" s="0" t="s">
        <v>430</v>
      </c>
      <c r="B205" s="0" t="s">
        <v>431</v>
      </c>
      <c r="C205" s="8" t="n">
        <v>28</v>
      </c>
      <c r="D205" s="9" t="n">
        <v>0.5423487</v>
      </c>
      <c r="E205" s="9" t="n">
        <v>1.6956234</v>
      </c>
      <c r="F205" s="8" t="n">
        <v>0.013224822</v>
      </c>
      <c r="G205" s="8" t="n">
        <v>0.04683981</v>
      </c>
      <c r="H205" s="0" t="n">
        <f aca="false">IF(AND(F205&lt;0.001,G205&lt;0.05),1,0)</f>
        <v>0</v>
      </c>
    </row>
    <row r="206" customFormat="false" ht="13" hidden="false" customHeight="false" outlineLevel="0" collapsed="false">
      <c r="A206" s="0" t="s">
        <v>432</v>
      </c>
      <c r="B206" s="0" t="s">
        <v>433</v>
      </c>
      <c r="C206" s="8" t="n">
        <v>12</v>
      </c>
      <c r="D206" s="9" t="n">
        <v>0.6678359</v>
      </c>
      <c r="E206" s="9" t="n">
        <v>1.6884503</v>
      </c>
      <c r="F206" s="8" t="n">
        <v>0.016177958</v>
      </c>
      <c r="G206" s="8" t="n">
        <v>0.049967434</v>
      </c>
      <c r="H206" s="0" t="n">
        <f aca="false">IF(AND(F206&lt;0.001,G206&lt;0.05),1,0)</f>
        <v>0</v>
      </c>
    </row>
    <row r="207" customFormat="false" ht="13" hidden="false" customHeight="false" outlineLevel="0" collapsed="false">
      <c r="A207" s="0" t="s">
        <v>434</v>
      </c>
      <c r="B207" s="0" t="s">
        <v>435</v>
      </c>
      <c r="C207" s="8" t="n">
        <v>31</v>
      </c>
      <c r="D207" s="9" t="n">
        <v>0.5211127</v>
      </c>
      <c r="E207" s="9" t="n">
        <v>1.6842542</v>
      </c>
      <c r="F207" s="8" t="n">
        <v>0.008973081</v>
      </c>
      <c r="G207" s="8" t="n">
        <v>0.05157851</v>
      </c>
      <c r="H207" s="0" t="n">
        <f aca="false">IF(AND(F207&lt;0.001,G207&lt;0.05),1,0)</f>
        <v>0</v>
      </c>
    </row>
    <row r="208" customFormat="false" ht="13" hidden="false" customHeight="false" outlineLevel="0" collapsed="false">
      <c r="A208" s="0" t="s">
        <v>436</v>
      </c>
      <c r="B208" s="0" t="s">
        <v>437</v>
      </c>
      <c r="C208" s="8" t="n">
        <v>15</v>
      </c>
      <c r="D208" s="9" t="n">
        <v>0.6274192</v>
      </c>
      <c r="E208" s="9" t="n">
        <v>1.68408</v>
      </c>
      <c r="F208" s="8" t="n">
        <v>0.011033099</v>
      </c>
      <c r="G208" s="8" t="n">
        <v>0.0514178</v>
      </c>
      <c r="H208" s="0" t="n">
        <f aca="false">IF(AND(F208&lt;0.001,G208&lt;0.05),1,0)</f>
        <v>0</v>
      </c>
    </row>
    <row r="209" customFormat="false" ht="13" hidden="false" customHeight="false" outlineLevel="0" collapsed="false">
      <c r="A209" s="0" t="s">
        <v>438</v>
      </c>
      <c r="B209" s="0" t="s">
        <v>439</v>
      </c>
      <c r="C209" s="8" t="n">
        <v>34</v>
      </c>
      <c r="D209" s="9" t="n">
        <v>0.5143979</v>
      </c>
      <c r="E209" s="9" t="n">
        <v>1.6832625</v>
      </c>
      <c r="F209" s="8" t="n">
        <v>0.007874016</v>
      </c>
      <c r="G209" s="8" t="n">
        <v>0.051573876</v>
      </c>
      <c r="H209" s="0" t="n">
        <f aca="false">IF(AND(F209&lt;0.001,G209&lt;0.05),1,0)</f>
        <v>0</v>
      </c>
    </row>
    <row r="210" customFormat="false" ht="13" hidden="false" customHeight="false" outlineLevel="0" collapsed="false">
      <c r="A210" s="0" t="s">
        <v>440</v>
      </c>
      <c r="B210" s="0" t="s">
        <v>441</v>
      </c>
      <c r="C210" s="8" t="n">
        <v>72</v>
      </c>
      <c r="D210" s="9" t="n">
        <v>0.43895423</v>
      </c>
      <c r="E210" s="9" t="n">
        <v>1.6817282</v>
      </c>
      <c r="F210" s="8" t="n">
        <v>0.0010050251</v>
      </c>
      <c r="G210" s="8" t="n">
        <v>0.05197274</v>
      </c>
      <c r="H210" s="0" t="n">
        <f aca="false">IF(AND(F210&lt;0.001,G210&lt;0.05),1,0)</f>
        <v>0</v>
      </c>
    </row>
    <row r="211" customFormat="false" ht="13" hidden="false" customHeight="false" outlineLevel="0" collapsed="false">
      <c r="A211" s="0" t="s">
        <v>442</v>
      </c>
      <c r="B211" s="0" t="s">
        <v>443</v>
      </c>
      <c r="C211" s="8" t="n">
        <v>12</v>
      </c>
      <c r="D211" s="9" t="n">
        <v>0.66690457</v>
      </c>
      <c r="E211" s="9" t="n">
        <v>1.6798191</v>
      </c>
      <c r="F211" s="8" t="n">
        <v>0.0059701493</v>
      </c>
      <c r="G211" s="8" t="n">
        <v>0.05260047</v>
      </c>
      <c r="H211" s="0" t="n">
        <f aca="false">IF(AND(F211&lt;0.001,G211&lt;0.05),1,0)</f>
        <v>0</v>
      </c>
    </row>
    <row r="212" customFormat="false" ht="13" hidden="false" customHeight="false" outlineLevel="0" collapsed="false">
      <c r="A212" s="0" t="s">
        <v>444</v>
      </c>
      <c r="B212" s="0" t="s">
        <v>445</v>
      </c>
      <c r="C212" s="8" t="n">
        <v>109</v>
      </c>
      <c r="D212" s="9" t="n">
        <v>0.40857857</v>
      </c>
      <c r="E212" s="9" t="n">
        <v>1.6775401</v>
      </c>
      <c r="F212" s="8" t="n">
        <v>0.0019512195</v>
      </c>
      <c r="G212" s="8" t="n">
        <v>0.05345659</v>
      </c>
      <c r="H212" s="0" t="n">
        <f aca="false">IF(AND(F212&lt;0.001,G212&lt;0.05),1,0)</f>
        <v>0</v>
      </c>
    </row>
    <row r="213" customFormat="false" ht="13" hidden="false" customHeight="false" outlineLevel="0" collapsed="false">
      <c r="A213" s="0" t="s">
        <v>446</v>
      </c>
      <c r="B213" s="0" t="s">
        <v>447</v>
      </c>
      <c r="C213" s="8" t="n">
        <v>31</v>
      </c>
      <c r="D213" s="9" t="n">
        <v>0.5186579</v>
      </c>
      <c r="E213" s="9" t="n">
        <v>1.6757976</v>
      </c>
      <c r="F213" s="8" t="n">
        <v>0.00524109</v>
      </c>
      <c r="G213" s="8" t="n">
        <v>0.054047603</v>
      </c>
      <c r="H213" s="0" t="n">
        <f aca="false">IF(AND(F213&lt;0.001,G213&lt;0.05),1,0)</f>
        <v>0</v>
      </c>
    </row>
    <row r="214" customFormat="false" ht="13" hidden="false" customHeight="false" outlineLevel="0" collapsed="false">
      <c r="A214" s="0" t="s">
        <v>448</v>
      </c>
      <c r="B214" s="0" t="s">
        <v>449</v>
      </c>
      <c r="C214" s="8" t="n">
        <v>11</v>
      </c>
      <c r="D214" s="9" t="n">
        <v>0.6839441</v>
      </c>
      <c r="E214" s="9" t="n">
        <v>1.6738867</v>
      </c>
      <c r="F214" s="8" t="n">
        <v>0.012987013</v>
      </c>
      <c r="G214" s="8" t="n">
        <v>0.05473381</v>
      </c>
      <c r="H214" s="0" t="n">
        <f aca="false">IF(AND(F214&lt;0.001,G214&lt;0.05),1,0)</f>
        <v>0</v>
      </c>
    </row>
    <row r="215" customFormat="false" ht="13" hidden="false" customHeight="false" outlineLevel="0" collapsed="false">
      <c r="A215" s="0" t="s">
        <v>450</v>
      </c>
      <c r="B215" s="0" t="s">
        <v>451</v>
      </c>
      <c r="C215" s="8" t="n">
        <v>98</v>
      </c>
      <c r="D215" s="9" t="n">
        <v>0.41437602</v>
      </c>
      <c r="E215" s="9" t="n">
        <v>1.6734287</v>
      </c>
      <c r="F215" s="8" t="n">
        <v>0.0009871669</v>
      </c>
      <c r="G215" s="8" t="n">
        <v>0.05468867</v>
      </c>
      <c r="H215" s="0" t="n">
        <f aca="false">IF(AND(F215&lt;0.001,G215&lt;0.05),1,0)</f>
        <v>0</v>
      </c>
    </row>
    <row r="216" customFormat="false" ht="13" hidden="false" customHeight="false" outlineLevel="0" collapsed="false">
      <c r="A216" s="0" t="s">
        <v>452</v>
      </c>
      <c r="B216" s="0" t="s">
        <v>453</v>
      </c>
      <c r="C216" s="8" t="n">
        <v>62</v>
      </c>
      <c r="D216" s="9" t="n">
        <v>0.45085073</v>
      </c>
      <c r="E216" s="9" t="n">
        <v>1.6703259</v>
      </c>
      <c r="F216" s="8" t="n">
        <v>0</v>
      </c>
      <c r="G216" s="8" t="n">
        <v>0.0558856</v>
      </c>
      <c r="H216" s="0" t="n">
        <f aca="false">IF(AND(F216&lt;0.001,G216&lt;0.05),1,0)</f>
        <v>0</v>
      </c>
    </row>
    <row r="217" customFormat="false" ht="13" hidden="false" customHeight="false" outlineLevel="0" collapsed="false">
      <c r="A217" s="0" t="s">
        <v>454</v>
      </c>
      <c r="B217" s="0" t="s">
        <v>455</v>
      </c>
      <c r="C217" s="8" t="n">
        <v>71</v>
      </c>
      <c r="D217" s="9" t="n">
        <v>0.43445584</v>
      </c>
      <c r="E217" s="9" t="n">
        <v>1.666253</v>
      </c>
      <c r="F217" s="8" t="n">
        <v>0.0038797285</v>
      </c>
      <c r="G217" s="8" t="n">
        <v>0.05769482</v>
      </c>
      <c r="H217" s="0" t="n">
        <f aca="false">IF(AND(F217&lt;0.001,G217&lt;0.05),1,0)</f>
        <v>0</v>
      </c>
    </row>
    <row r="218" customFormat="false" ht="13" hidden="false" customHeight="false" outlineLevel="0" collapsed="false">
      <c r="A218" s="8" t="s">
        <v>456</v>
      </c>
      <c r="B218" s="8" t="s">
        <v>457</v>
      </c>
      <c r="C218" s="8" t="n">
        <v>18</v>
      </c>
      <c r="D218" s="9" t="n">
        <v>0.59668225</v>
      </c>
      <c r="E218" s="9" t="n">
        <v>1.6635449</v>
      </c>
      <c r="F218" s="8" t="n">
        <v>0.014184397</v>
      </c>
      <c r="G218" s="8" t="n">
        <v>0.058767393</v>
      </c>
      <c r="H218" s="0" t="n">
        <f aca="false">IF(AND(F218&lt;0.001,G218&lt;0.05),1,0)</f>
        <v>0</v>
      </c>
    </row>
    <row r="219" customFormat="false" ht="13" hidden="false" customHeight="false" outlineLevel="0" collapsed="false">
      <c r="A219" s="8" t="s">
        <v>458</v>
      </c>
      <c r="B219" s="8" t="s">
        <v>459</v>
      </c>
      <c r="C219" s="8" t="n">
        <v>18</v>
      </c>
      <c r="D219" s="9" t="n">
        <v>0.59668225</v>
      </c>
      <c r="E219" s="9" t="n">
        <v>1.6605481</v>
      </c>
      <c r="F219" s="8" t="n">
        <v>0.019138755</v>
      </c>
      <c r="G219" s="8" t="n">
        <v>0.060063075</v>
      </c>
      <c r="H219" s="0" t="n">
        <f aca="false">IF(AND(F219&lt;0.001,G219&lt;0.05),1,0)</f>
        <v>0</v>
      </c>
    </row>
    <row r="220" customFormat="false" ht="13" hidden="false" customHeight="false" outlineLevel="0" collapsed="false">
      <c r="A220" s="0" t="s">
        <v>460</v>
      </c>
      <c r="B220" s="0" t="s">
        <v>461</v>
      </c>
      <c r="C220" s="8" t="n">
        <v>45</v>
      </c>
      <c r="D220" s="9" t="n">
        <v>0.4785745</v>
      </c>
      <c r="E220" s="9" t="n">
        <v>1.660323</v>
      </c>
      <c r="F220" s="8" t="n">
        <v>0.00513347</v>
      </c>
      <c r="G220" s="8" t="n">
        <v>0.05989348</v>
      </c>
      <c r="H220" s="0" t="n">
        <f aca="false">IF(AND(F220&lt;0.001,G220&lt;0.05),1,0)</f>
        <v>0</v>
      </c>
    </row>
    <row r="221" customFormat="false" ht="13" hidden="false" customHeight="false" outlineLevel="0" collapsed="false">
      <c r="A221" s="0" t="s">
        <v>462</v>
      </c>
      <c r="B221" s="0" t="s">
        <v>463</v>
      </c>
      <c r="C221" s="8" t="n">
        <v>35</v>
      </c>
      <c r="D221" s="9" t="n">
        <v>0.4979976</v>
      </c>
      <c r="E221" s="9" t="n">
        <v>1.6598451</v>
      </c>
      <c r="F221" s="8" t="n">
        <v>0.00889328</v>
      </c>
      <c r="G221" s="8" t="n">
        <v>0.059849758</v>
      </c>
      <c r="H221" s="0" t="n">
        <f aca="false">IF(AND(F221&lt;0.001,G221&lt;0.05),1,0)</f>
        <v>0</v>
      </c>
    </row>
    <row r="222" customFormat="false" ht="13" hidden="false" customHeight="false" outlineLevel="0" collapsed="false">
      <c r="A222" s="0" t="s">
        <v>464</v>
      </c>
      <c r="B222" s="0" t="s">
        <v>465</v>
      </c>
      <c r="C222" s="8" t="n">
        <v>127</v>
      </c>
      <c r="D222" s="9" t="n">
        <v>0.39522395</v>
      </c>
      <c r="E222" s="9" t="n">
        <v>1.6532388</v>
      </c>
      <c r="F222" s="8" t="n">
        <v>0.001019368</v>
      </c>
      <c r="G222" s="8" t="n">
        <v>0.06317493</v>
      </c>
      <c r="H222" s="0" t="n">
        <f aca="false">IF(AND(F222&lt;0.001,G222&lt;0.05),1,0)</f>
        <v>0</v>
      </c>
    </row>
    <row r="223" customFormat="false" ht="13" hidden="false" customHeight="false" outlineLevel="0" collapsed="false">
      <c r="A223" s="0" t="s">
        <v>466</v>
      </c>
      <c r="B223" s="0" t="s">
        <v>467</v>
      </c>
      <c r="C223" s="8" t="n">
        <v>46</v>
      </c>
      <c r="D223" s="9" t="n">
        <v>0.46945488</v>
      </c>
      <c r="E223" s="9" t="n">
        <v>1.652018</v>
      </c>
      <c r="F223" s="8" t="n">
        <v>0.008866995</v>
      </c>
      <c r="G223" s="8" t="n">
        <v>0.06362678</v>
      </c>
      <c r="H223" s="0" t="n">
        <f aca="false">IF(AND(F223&lt;0.001,G223&lt;0.05),1,0)</f>
        <v>0</v>
      </c>
    </row>
    <row r="224" customFormat="false" ht="13" hidden="false" customHeight="false" outlineLevel="0" collapsed="false">
      <c r="A224" s="0" t="s">
        <v>468</v>
      </c>
      <c r="B224" s="0" t="s">
        <v>469</v>
      </c>
      <c r="C224" s="8" t="n">
        <v>10</v>
      </c>
      <c r="D224" s="9" t="n">
        <v>0.6839149</v>
      </c>
      <c r="E224" s="9" t="n">
        <v>1.6517519</v>
      </c>
      <c r="F224" s="8" t="n">
        <v>0.021319797</v>
      </c>
      <c r="G224" s="8" t="n">
        <v>0.0634617</v>
      </c>
      <c r="H224" s="0" t="n">
        <f aca="false">IF(AND(F224&lt;0.001,G224&lt;0.05),1,0)</f>
        <v>0</v>
      </c>
    </row>
    <row r="225" customFormat="false" ht="13" hidden="false" customHeight="false" outlineLevel="0" collapsed="false">
      <c r="A225" s="0" t="s">
        <v>470</v>
      </c>
      <c r="B225" s="0" t="s">
        <v>471</v>
      </c>
      <c r="C225" s="8" t="n">
        <v>25</v>
      </c>
      <c r="D225" s="9" t="n">
        <v>0.5443789</v>
      </c>
      <c r="E225" s="9" t="n">
        <v>1.6516267</v>
      </c>
      <c r="F225" s="8" t="n">
        <v>0.013806706</v>
      </c>
      <c r="G225" s="8" t="n">
        <v>0.06322217</v>
      </c>
      <c r="H225" s="0" t="n">
        <f aca="false">IF(AND(F225&lt;0.001,G225&lt;0.05),1,0)</f>
        <v>0</v>
      </c>
    </row>
    <row r="226" customFormat="false" ht="13" hidden="false" customHeight="false" outlineLevel="0" collapsed="false">
      <c r="A226" s="0" t="s">
        <v>472</v>
      </c>
      <c r="B226" s="0" t="s">
        <v>473</v>
      </c>
      <c r="C226" s="8" t="n">
        <v>13</v>
      </c>
      <c r="D226" s="9" t="n">
        <v>0.6494742</v>
      </c>
      <c r="E226" s="9" t="n">
        <v>1.648455</v>
      </c>
      <c r="F226" s="8" t="n">
        <v>0.026026025</v>
      </c>
      <c r="G226" s="8" t="n">
        <v>0.0647576</v>
      </c>
      <c r="H226" s="0" t="n">
        <f aca="false">IF(AND(F226&lt;0.001,G226&lt;0.05),1,0)</f>
        <v>0</v>
      </c>
    </row>
    <row r="227" customFormat="false" ht="13" hidden="false" customHeight="false" outlineLevel="0" collapsed="false">
      <c r="A227" s="0" t="s">
        <v>474</v>
      </c>
      <c r="B227" s="0" t="s">
        <v>475</v>
      </c>
      <c r="C227" s="8" t="n">
        <v>105</v>
      </c>
      <c r="D227" s="9" t="n">
        <v>0.3975391</v>
      </c>
      <c r="E227" s="9" t="n">
        <v>1.6477109</v>
      </c>
      <c r="F227" s="8" t="n">
        <v>0</v>
      </c>
      <c r="G227" s="8" t="n">
        <v>0.06489567</v>
      </c>
      <c r="H227" s="0" t="n">
        <f aca="false">IF(AND(F227&lt;0.001,G227&lt;0.05),1,0)</f>
        <v>0</v>
      </c>
    </row>
    <row r="228" customFormat="false" ht="13" hidden="false" customHeight="false" outlineLevel="0" collapsed="false">
      <c r="A228" s="0" t="s">
        <v>476</v>
      </c>
      <c r="B228" s="0" t="s">
        <v>477</v>
      </c>
      <c r="C228" s="8" t="n">
        <v>50</v>
      </c>
      <c r="D228" s="9" t="n">
        <v>0.45187953</v>
      </c>
      <c r="E228" s="9" t="n">
        <v>1.6342043</v>
      </c>
      <c r="F228" s="8" t="n">
        <v>0.007070707</v>
      </c>
      <c r="G228" s="8" t="n">
        <v>0.07247702</v>
      </c>
      <c r="H228" s="0" t="n">
        <f aca="false">IF(AND(F228&lt;0.001,G228&lt;0.05),1,0)</f>
        <v>0</v>
      </c>
    </row>
    <row r="229" customFormat="false" ht="13" hidden="false" customHeight="false" outlineLevel="0" collapsed="false">
      <c r="A229" s="0" t="s">
        <v>478</v>
      </c>
      <c r="B229" s="0" t="s">
        <v>479</v>
      </c>
      <c r="C229" s="8" t="n">
        <v>19</v>
      </c>
      <c r="D229" s="9" t="n">
        <v>0.575417</v>
      </c>
      <c r="E229" s="9" t="n">
        <v>1.6313843</v>
      </c>
      <c r="F229" s="8" t="n">
        <v>0.01775148</v>
      </c>
      <c r="G229" s="8" t="n">
        <v>0.07393129</v>
      </c>
      <c r="H229" s="0" t="n">
        <f aca="false">IF(AND(F229&lt;0.001,G229&lt;0.05),1,0)</f>
        <v>0</v>
      </c>
    </row>
    <row r="230" customFormat="false" ht="13" hidden="false" customHeight="false" outlineLevel="0" collapsed="false">
      <c r="A230" s="0" t="s">
        <v>480</v>
      </c>
      <c r="B230" s="0" t="s">
        <v>481</v>
      </c>
      <c r="C230" s="8" t="n">
        <v>22</v>
      </c>
      <c r="D230" s="9" t="n">
        <v>0.5457817</v>
      </c>
      <c r="E230" s="9" t="n">
        <v>1.6285208</v>
      </c>
      <c r="F230" s="8" t="n">
        <v>0.013930349</v>
      </c>
      <c r="G230" s="8" t="n">
        <v>0.07534154</v>
      </c>
      <c r="H230" s="0" t="n">
        <f aca="false">IF(AND(F230&lt;0.001,G230&lt;0.05),1,0)</f>
        <v>0</v>
      </c>
    </row>
    <row r="231" customFormat="false" ht="13" hidden="false" customHeight="false" outlineLevel="0" collapsed="false">
      <c r="A231" s="0" t="s">
        <v>482</v>
      </c>
      <c r="B231" s="0" t="s">
        <v>483</v>
      </c>
      <c r="C231" s="8" t="n">
        <v>348</v>
      </c>
      <c r="D231" s="9" t="n">
        <v>0.34161308</v>
      </c>
      <c r="E231" s="9" t="n">
        <v>1.6274256</v>
      </c>
      <c r="F231" s="8" t="n">
        <v>0</v>
      </c>
      <c r="G231" s="8" t="n">
        <v>0.07568126</v>
      </c>
      <c r="H231" s="0" t="n">
        <f aca="false">IF(AND(F231&lt;0.001,G231&lt;0.05),1,0)</f>
        <v>0</v>
      </c>
    </row>
    <row r="232" customFormat="false" ht="13" hidden="false" customHeight="false" outlineLevel="0" collapsed="false">
      <c r="A232" s="0" t="s">
        <v>484</v>
      </c>
      <c r="B232" s="0" t="s">
        <v>485</v>
      </c>
      <c r="C232" s="8" t="n">
        <v>28</v>
      </c>
      <c r="D232" s="9" t="n">
        <v>0.5178346</v>
      </c>
      <c r="E232" s="9" t="n">
        <v>1.6205734</v>
      </c>
      <c r="F232" s="8" t="n">
        <v>0.011741683</v>
      </c>
      <c r="G232" s="8" t="n">
        <v>0.079590224</v>
      </c>
      <c r="H232" s="0" t="n">
        <f aca="false">IF(AND(F232&lt;0.001,G232&lt;0.05),1,0)</f>
        <v>0</v>
      </c>
    </row>
    <row r="233" customFormat="false" ht="13" hidden="false" customHeight="false" outlineLevel="0" collapsed="false">
      <c r="A233" s="0" t="s">
        <v>486</v>
      </c>
      <c r="B233" s="0" t="s">
        <v>487</v>
      </c>
      <c r="C233" s="8" t="n">
        <v>31</v>
      </c>
      <c r="D233" s="9" t="n">
        <v>0.51309395</v>
      </c>
      <c r="E233" s="9" t="n">
        <v>1.6188799</v>
      </c>
      <c r="F233" s="8" t="n">
        <v>0.013513514</v>
      </c>
      <c r="G233" s="8" t="n">
        <v>0.08028333</v>
      </c>
      <c r="H233" s="0" t="n">
        <f aca="false">IF(AND(F233&lt;0.001,G233&lt;0.05),1,0)</f>
        <v>0</v>
      </c>
    </row>
    <row r="234" customFormat="false" ht="13" hidden="false" customHeight="false" outlineLevel="0" collapsed="false">
      <c r="A234" s="0" t="s">
        <v>488</v>
      </c>
      <c r="B234" s="0" t="s">
        <v>489</v>
      </c>
      <c r="C234" s="8" t="n">
        <v>14</v>
      </c>
      <c r="D234" s="9" t="n">
        <v>0.6042034</v>
      </c>
      <c r="E234" s="9" t="n">
        <v>1.6118332</v>
      </c>
      <c r="F234" s="8" t="n">
        <v>0.024727993</v>
      </c>
      <c r="G234" s="8" t="n">
        <v>0.08457</v>
      </c>
      <c r="H234" s="0" t="n">
        <f aca="false">IF(AND(F234&lt;0.001,G234&lt;0.05),1,0)</f>
        <v>0</v>
      </c>
    </row>
    <row r="235" customFormat="false" ht="13" hidden="false" customHeight="false" outlineLevel="0" collapsed="false">
      <c r="A235" s="0" t="s">
        <v>490</v>
      </c>
      <c r="B235" s="0" t="s">
        <v>491</v>
      </c>
      <c r="C235" s="8" t="n">
        <v>224</v>
      </c>
      <c r="D235" s="9" t="n">
        <v>0.35371312</v>
      </c>
      <c r="E235" s="9" t="n">
        <v>1.6115772</v>
      </c>
      <c r="F235" s="8" t="n">
        <v>0</v>
      </c>
      <c r="G235" s="8" t="n">
        <v>0.08438316</v>
      </c>
      <c r="H235" s="0" t="n">
        <f aca="false">IF(AND(F235&lt;0.001,G235&lt;0.05),1,0)</f>
        <v>0</v>
      </c>
    </row>
    <row r="236" customFormat="false" ht="13" hidden="false" customHeight="false" outlineLevel="0" collapsed="false">
      <c r="A236" s="0" t="s">
        <v>492</v>
      </c>
      <c r="B236" s="0" t="s">
        <v>493</v>
      </c>
      <c r="C236" s="8" t="n">
        <v>62</v>
      </c>
      <c r="D236" s="9" t="n">
        <v>0.4326414</v>
      </c>
      <c r="E236" s="9" t="n">
        <v>1.6069334</v>
      </c>
      <c r="F236" s="8" t="n">
        <v>0.010141988</v>
      </c>
      <c r="G236" s="8" t="n">
        <v>0.08719148</v>
      </c>
      <c r="H236" s="0" t="n">
        <f aca="false">IF(AND(F236&lt;0.001,G236&lt;0.05),1,0)</f>
        <v>0</v>
      </c>
    </row>
    <row r="237" customFormat="false" ht="13" hidden="false" customHeight="false" outlineLevel="0" collapsed="false">
      <c r="A237" s="0" t="s">
        <v>494</v>
      </c>
      <c r="B237" s="0" t="s">
        <v>495</v>
      </c>
      <c r="C237" s="8" t="n">
        <v>11</v>
      </c>
      <c r="D237" s="9" t="n">
        <v>0.65749276</v>
      </c>
      <c r="E237" s="9" t="n">
        <v>1.6067339</v>
      </c>
      <c r="F237" s="8" t="n">
        <v>0.02917505</v>
      </c>
      <c r="G237" s="8" t="n">
        <v>0.08696885</v>
      </c>
      <c r="H237" s="0" t="n">
        <f aca="false">IF(AND(F237&lt;0.001,G237&lt;0.05),1,0)</f>
        <v>0</v>
      </c>
    </row>
    <row r="238" customFormat="false" ht="13" hidden="false" customHeight="false" outlineLevel="0" collapsed="false">
      <c r="A238" s="0" t="s">
        <v>496</v>
      </c>
      <c r="B238" s="0" t="s">
        <v>497</v>
      </c>
      <c r="C238" s="8" t="n">
        <v>61</v>
      </c>
      <c r="D238" s="9" t="n">
        <v>0.43354553</v>
      </c>
      <c r="E238" s="9" t="n">
        <v>1.6041498</v>
      </c>
      <c r="F238" s="8" t="n">
        <v>0.006085193</v>
      </c>
      <c r="G238" s="8" t="n">
        <v>0.08849932</v>
      </c>
      <c r="H238" s="0" t="n">
        <f aca="false">IF(AND(F238&lt;0.001,G238&lt;0.05),1,0)</f>
        <v>0</v>
      </c>
    </row>
    <row r="239" customFormat="false" ht="13" hidden="false" customHeight="false" outlineLevel="0" collapsed="false">
      <c r="A239" s="0" t="s">
        <v>498</v>
      </c>
      <c r="B239" s="0" t="s">
        <v>499</v>
      </c>
      <c r="C239" s="8" t="n">
        <v>46</v>
      </c>
      <c r="D239" s="9" t="n">
        <v>0.45310387</v>
      </c>
      <c r="E239" s="9" t="n">
        <v>1.6038923</v>
      </c>
      <c r="F239" s="8" t="n">
        <v>0.007960199</v>
      </c>
      <c r="G239" s="8" t="n">
        <v>0.088306904</v>
      </c>
      <c r="H239" s="0" t="n">
        <f aca="false">IF(AND(F239&lt;0.001,G239&lt;0.05),1,0)</f>
        <v>0</v>
      </c>
    </row>
    <row r="240" customFormat="false" ht="13" hidden="false" customHeight="false" outlineLevel="0" collapsed="false">
      <c r="A240" s="0" t="s">
        <v>500</v>
      </c>
      <c r="B240" s="0" t="s">
        <v>501</v>
      </c>
      <c r="C240" s="8" t="n">
        <v>31</v>
      </c>
      <c r="D240" s="9" t="n">
        <v>0.49508208</v>
      </c>
      <c r="E240" s="9" t="n">
        <v>1.602082</v>
      </c>
      <c r="F240" s="8" t="n">
        <v>0.017206477</v>
      </c>
      <c r="G240" s="8" t="n">
        <v>0.08918525</v>
      </c>
      <c r="H240" s="0" t="n">
        <f aca="false">IF(AND(F240&lt;0.001,G240&lt;0.05),1,0)</f>
        <v>0</v>
      </c>
    </row>
    <row r="241" customFormat="false" ht="13" hidden="false" customHeight="false" outlineLevel="0" collapsed="false">
      <c r="A241" s="0" t="s">
        <v>502</v>
      </c>
      <c r="B241" s="0" t="s">
        <v>503</v>
      </c>
      <c r="C241" s="8" t="n">
        <v>33</v>
      </c>
      <c r="D241" s="9" t="n">
        <v>0.49325404</v>
      </c>
      <c r="E241" s="9" t="n">
        <v>1.598676</v>
      </c>
      <c r="F241" s="8" t="n">
        <v>0.014861995</v>
      </c>
      <c r="G241" s="8" t="n">
        <v>0.091178104</v>
      </c>
      <c r="H241" s="0" t="n">
        <f aca="false">IF(AND(F241&lt;0.001,G241&lt;0.05),1,0)</f>
        <v>0</v>
      </c>
    </row>
    <row r="242" customFormat="false" ht="13" hidden="false" customHeight="false" outlineLevel="0" collapsed="false">
      <c r="A242" s="0" t="s">
        <v>504</v>
      </c>
      <c r="B242" s="0" t="s">
        <v>505</v>
      </c>
      <c r="C242" s="8" t="n">
        <v>19</v>
      </c>
      <c r="D242" s="9" t="n">
        <v>0.56992406</v>
      </c>
      <c r="E242" s="9" t="n">
        <v>1.5986722</v>
      </c>
      <c r="F242" s="8" t="n">
        <v>0.017382413</v>
      </c>
      <c r="G242" s="8" t="n">
        <v>0.09080361</v>
      </c>
      <c r="H242" s="0" t="n">
        <f aca="false">IF(AND(F242&lt;0.001,G242&lt;0.05),1,0)</f>
        <v>0</v>
      </c>
    </row>
    <row r="243" customFormat="false" ht="13" hidden="false" customHeight="false" outlineLevel="0" collapsed="false">
      <c r="A243" s="0" t="s">
        <v>506</v>
      </c>
      <c r="B243" s="0" t="s">
        <v>507</v>
      </c>
      <c r="C243" s="8" t="n">
        <v>198</v>
      </c>
      <c r="D243" s="9" t="n">
        <v>0.35726944</v>
      </c>
      <c r="E243" s="9" t="n">
        <v>1.5961374</v>
      </c>
      <c r="F243" s="8" t="n">
        <v>0</v>
      </c>
      <c r="G243" s="8" t="n">
        <v>0.09225943</v>
      </c>
      <c r="H243" s="0" t="n">
        <f aca="false">IF(AND(F243&lt;0.001,G243&lt;0.05),1,0)</f>
        <v>0</v>
      </c>
    </row>
    <row r="244" customFormat="false" ht="13" hidden="false" customHeight="false" outlineLevel="0" collapsed="false">
      <c r="A244" s="0" t="s">
        <v>508</v>
      </c>
      <c r="B244" s="0" t="s">
        <v>509</v>
      </c>
      <c r="C244" s="8" t="n">
        <v>46</v>
      </c>
      <c r="D244" s="9" t="n">
        <v>0.45433196</v>
      </c>
      <c r="E244" s="9" t="n">
        <v>1.5955698</v>
      </c>
      <c r="F244" s="8" t="n">
        <v>0.0069444445</v>
      </c>
      <c r="G244" s="8" t="n">
        <v>0.09230516</v>
      </c>
      <c r="H244" s="0" t="n">
        <f aca="false">IF(AND(F244&lt;0.001,G244&lt;0.05),1,0)</f>
        <v>0</v>
      </c>
    </row>
    <row r="245" customFormat="false" ht="13" hidden="false" customHeight="false" outlineLevel="0" collapsed="false">
      <c r="A245" s="0" t="s">
        <v>510</v>
      </c>
      <c r="B245" s="0" t="s">
        <v>511</v>
      </c>
      <c r="C245" s="8" t="n">
        <v>53</v>
      </c>
      <c r="D245" s="9" t="n">
        <v>0.44137815</v>
      </c>
      <c r="E245" s="9" t="n">
        <v>1.5948176</v>
      </c>
      <c r="F245" s="8" t="n">
        <v>0.011258956</v>
      </c>
      <c r="G245" s="8" t="n">
        <v>0.092488304</v>
      </c>
      <c r="H245" s="0" t="n">
        <f aca="false">IF(AND(F245&lt;0.001,G245&lt;0.05),1,0)</f>
        <v>0</v>
      </c>
    </row>
    <row r="246" customFormat="false" ht="13" hidden="false" customHeight="false" outlineLevel="0" collapsed="false">
      <c r="A246" s="0" t="s">
        <v>512</v>
      </c>
      <c r="B246" s="0" t="s">
        <v>513</v>
      </c>
      <c r="C246" s="8" t="n">
        <v>60</v>
      </c>
      <c r="D246" s="9" t="n">
        <v>0.4301928</v>
      </c>
      <c r="E246" s="9" t="n">
        <v>1.5947618</v>
      </c>
      <c r="F246" s="8" t="n">
        <v>0.007960199</v>
      </c>
      <c r="G246" s="8" t="n">
        <v>0.09214917</v>
      </c>
      <c r="H246" s="0" t="n">
        <f aca="false">IF(AND(F246&lt;0.001,G246&lt;0.05),1,0)</f>
        <v>0</v>
      </c>
    </row>
    <row r="247" customFormat="false" ht="13" hidden="false" customHeight="false" outlineLevel="0" collapsed="false">
      <c r="A247" s="0" t="s">
        <v>514</v>
      </c>
      <c r="B247" s="0" t="s">
        <v>515</v>
      </c>
      <c r="C247" s="8" t="n">
        <v>38</v>
      </c>
      <c r="D247" s="9" t="n">
        <v>0.47781953</v>
      </c>
      <c r="E247" s="9" t="n">
        <v>1.5943396</v>
      </c>
      <c r="F247" s="8" t="n">
        <v>0.016129032</v>
      </c>
      <c r="G247" s="8" t="n">
        <v>0.09210304</v>
      </c>
      <c r="H247" s="0" t="n">
        <f aca="false">IF(AND(F247&lt;0.001,G247&lt;0.05),1,0)</f>
        <v>0</v>
      </c>
    </row>
    <row r="248" customFormat="false" ht="13" hidden="false" customHeight="false" outlineLevel="0" collapsed="false">
      <c r="A248" s="0" t="s">
        <v>516</v>
      </c>
      <c r="B248" s="0" t="s">
        <v>517</v>
      </c>
      <c r="C248" s="8" t="n">
        <v>13</v>
      </c>
      <c r="D248" s="9" t="n">
        <v>0.6151218</v>
      </c>
      <c r="E248" s="9" t="n">
        <v>1.5928825</v>
      </c>
      <c r="F248" s="8" t="n">
        <v>0.030526316</v>
      </c>
      <c r="G248" s="8" t="n">
        <v>0.09276991</v>
      </c>
      <c r="H248" s="0" t="n">
        <f aca="false">IF(AND(F248&lt;0.001,G248&lt;0.05),1,0)</f>
        <v>0</v>
      </c>
    </row>
    <row r="249" customFormat="false" ht="13" hidden="false" customHeight="false" outlineLevel="0" collapsed="false">
      <c r="A249" s="0" t="s">
        <v>518</v>
      </c>
      <c r="B249" s="0" t="s">
        <v>519</v>
      </c>
      <c r="C249" s="8" t="n">
        <v>17</v>
      </c>
      <c r="D249" s="9" t="n">
        <v>0.5810689</v>
      </c>
      <c r="E249" s="9" t="n">
        <v>1.5926013</v>
      </c>
      <c r="F249" s="8" t="n">
        <v>0.034907598</v>
      </c>
      <c r="G249" s="8" t="n">
        <v>0.092627406</v>
      </c>
      <c r="H249" s="0" t="n">
        <f aca="false">IF(AND(F249&lt;0.001,G249&lt;0.05),1,0)</f>
        <v>0</v>
      </c>
    </row>
    <row r="250" customFormat="false" ht="13" hidden="false" customHeight="false" outlineLevel="0" collapsed="false">
      <c r="A250" s="0" t="s">
        <v>520</v>
      </c>
      <c r="B250" s="0" t="s">
        <v>521</v>
      </c>
      <c r="C250" s="8" t="n">
        <v>16</v>
      </c>
      <c r="D250" s="9" t="n">
        <v>0.58014494</v>
      </c>
      <c r="E250" s="9" t="n">
        <v>1.5887606</v>
      </c>
      <c r="F250" s="8" t="n">
        <v>0.027162978</v>
      </c>
      <c r="G250" s="8" t="n">
        <v>0.095218204</v>
      </c>
      <c r="H250" s="0" t="n">
        <f aca="false">IF(AND(F250&lt;0.001,G250&lt;0.05),1,0)</f>
        <v>0</v>
      </c>
    </row>
    <row r="251" customFormat="false" ht="13" hidden="false" customHeight="false" outlineLevel="0" collapsed="false">
      <c r="A251" s="0" t="s">
        <v>522</v>
      </c>
      <c r="B251" s="0" t="s">
        <v>523</v>
      </c>
      <c r="C251" s="8" t="n">
        <v>12</v>
      </c>
      <c r="D251" s="9" t="n">
        <v>0.6333518</v>
      </c>
      <c r="E251" s="9" t="n">
        <v>1.586657</v>
      </c>
      <c r="F251" s="8" t="n">
        <v>0.032576505</v>
      </c>
      <c r="G251" s="8" t="n">
        <v>0.09644235</v>
      </c>
      <c r="H251" s="0" t="n">
        <f aca="false">IF(AND(F251&lt;0.001,G251&lt;0.05),1,0)</f>
        <v>0</v>
      </c>
    </row>
    <row r="252" customFormat="false" ht="13" hidden="false" customHeight="false" outlineLevel="0" collapsed="false">
      <c r="A252" s="0" t="s">
        <v>524</v>
      </c>
      <c r="B252" s="0" t="s">
        <v>525</v>
      </c>
      <c r="C252" s="8" t="n">
        <v>28</v>
      </c>
      <c r="D252" s="9" t="n">
        <v>0.5030938</v>
      </c>
      <c r="E252" s="9" t="n">
        <v>1.5845835</v>
      </c>
      <c r="F252" s="8" t="n">
        <v>0.016361887</v>
      </c>
      <c r="G252" s="8" t="n">
        <v>0.097580664</v>
      </c>
      <c r="H252" s="0" t="n">
        <f aca="false">IF(AND(F252&lt;0.001,G252&lt;0.05),1,0)</f>
        <v>0</v>
      </c>
    </row>
    <row r="253" customFormat="false" ht="13" hidden="false" customHeight="false" outlineLevel="0" collapsed="false">
      <c r="A253" s="0" t="s">
        <v>526</v>
      </c>
      <c r="B253" s="0" t="s">
        <v>527</v>
      </c>
      <c r="C253" s="8" t="n">
        <v>13</v>
      </c>
      <c r="D253" s="9" t="n">
        <v>0.61342126</v>
      </c>
      <c r="E253" s="9" t="n">
        <v>1.5818183</v>
      </c>
      <c r="F253" s="8" t="n">
        <v>0.02919708</v>
      </c>
      <c r="G253" s="8" t="n">
        <v>0.09930845</v>
      </c>
      <c r="H253" s="0" t="n">
        <f aca="false">IF(AND(F253&lt;0.001,G253&lt;0.05),1,0)</f>
        <v>0</v>
      </c>
    </row>
    <row r="254" customFormat="false" ht="13" hidden="false" customHeight="false" outlineLevel="0" collapsed="false">
      <c r="A254" s="0" t="s">
        <v>528</v>
      </c>
      <c r="B254" s="0" t="s">
        <v>529</v>
      </c>
      <c r="C254" s="8" t="n">
        <v>22</v>
      </c>
      <c r="D254" s="9" t="n">
        <v>0.53675556</v>
      </c>
      <c r="E254" s="9" t="n">
        <v>1.5814164</v>
      </c>
      <c r="F254" s="8" t="n">
        <v>0.028095733</v>
      </c>
      <c r="G254" s="8" t="n">
        <v>0.09919652</v>
      </c>
      <c r="H254" s="0" t="n">
        <f aca="false">IF(AND(F254&lt;0.001,G254&lt;0.05),1,0)</f>
        <v>0</v>
      </c>
    </row>
    <row r="255" customFormat="false" ht="13" hidden="false" customHeight="false" outlineLevel="0" collapsed="false">
      <c r="A255" s="0" t="s">
        <v>530</v>
      </c>
      <c r="B255" s="0" t="s">
        <v>531</v>
      </c>
      <c r="C255" s="8" t="n">
        <v>10</v>
      </c>
      <c r="D255" s="9" t="n">
        <v>0.65963566</v>
      </c>
      <c r="E255" s="9" t="n">
        <v>1.5796655</v>
      </c>
      <c r="F255" s="8" t="n">
        <v>0.034517765</v>
      </c>
      <c r="G255" s="8" t="n">
        <v>0.100151956</v>
      </c>
      <c r="H255" s="0" t="n">
        <f aca="false">IF(AND(F255&lt;0.001,G255&lt;0.05),1,0)</f>
        <v>0</v>
      </c>
    </row>
    <row r="256" customFormat="false" ht="13" hidden="false" customHeight="false" outlineLevel="0" collapsed="false">
      <c r="A256" s="0" t="s">
        <v>532</v>
      </c>
      <c r="B256" s="0" t="s">
        <v>533</v>
      </c>
      <c r="C256" s="8" t="n">
        <v>200</v>
      </c>
      <c r="D256" s="9" t="n">
        <v>0.35153902</v>
      </c>
      <c r="E256" s="9" t="n">
        <v>1.5791867</v>
      </c>
      <c r="F256" s="8" t="n">
        <v>0.00095602294</v>
      </c>
      <c r="G256" s="8" t="n">
        <v>0.10013966</v>
      </c>
      <c r="H256" s="0" t="n">
        <f aca="false">IF(AND(F256&lt;0.001,G256&lt;0.05),1,0)</f>
        <v>0</v>
      </c>
    </row>
    <row r="257" customFormat="false" ht="13" hidden="false" customHeight="false" outlineLevel="0" collapsed="false">
      <c r="A257" s="0" t="s">
        <v>534</v>
      </c>
      <c r="B257" s="0" t="s">
        <v>535</v>
      </c>
      <c r="C257" s="8" t="n">
        <v>199</v>
      </c>
      <c r="D257" s="9" t="n">
        <v>0.35347855</v>
      </c>
      <c r="E257" s="9" t="n">
        <v>1.5754232</v>
      </c>
      <c r="F257" s="8" t="n">
        <v>0.001044932</v>
      </c>
      <c r="G257" s="8" t="n">
        <v>0.10270119</v>
      </c>
      <c r="H257" s="0" t="n">
        <f aca="false">IF(AND(F257&lt;0.001,G257&lt;0.05),1,0)</f>
        <v>0</v>
      </c>
    </row>
    <row r="258" customFormat="false" ht="13" hidden="false" customHeight="false" outlineLevel="0" collapsed="false">
      <c r="A258" s="0" t="s">
        <v>536</v>
      </c>
      <c r="B258" s="0" t="s">
        <v>537</v>
      </c>
      <c r="C258" s="8" t="n">
        <v>199</v>
      </c>
      <c r="D258" s="9" t="n">
        <v>0.35347855</v>
      </c>
      <c r="E258" s="9" t="n">
        <v>1.5741836</v>
      </c>
      <c r="F258" s="8" t="n">
        <v>0</v>
      </c>
      <c r="G258" s="8" t="n">
        <v>0.10332829</v>
      </c>
      <c r="H258" s="0" t="n">
        <f aca="false">IF(AND(F258&lt;0.001,G258&lt;0.05),1,0)</f>
        <v>0</v>
      </c>
    </row>
    <row r="259" customFormat="false" ht="13" hidden="false" customHeight="false" outlineLevel="0" collapsed="false">
      <c r="A259" s="0" t="s">
        <v>538</v>
      </c>
      <c r="B259" s="0" t="s">
        <v>539</v>
      </c>
      <c r="C259" s="8" t="n">
        <v>202</v>
      </c>
      <c r="D259" s="9" t="n">
        <v>0.35105273</v>
      </c>
      <c r="E259" s="9" t="n">
        <v>1.5730199</v>
      </c>
      <c r="F259" s="8" t="n">
        <v>0</v>
      </c>
      <c r="G259" s="8" t="n">
        <v>0.10377894</v>
      </c>
      <c r="H259" s="0" t="n">
        <f aca="false">IF(AND(F259&lt;0.001,G259&lt;0.05),1,0)</f>
        <v>0</v>
      </c>
    </row>
    <row r="260" customFormat="false" ht="13" hidden="false" customHeight="false" outlineLevel="0" collapsed="false">
      <c r="A260" s="0" t="s">
        <v>540</v>
      </c>
      <c r="B260" s="0" t="s">
        <v>541</v>
      </c>
      <c r="C260" s="8" t="n">
        <v>19</v>
      </c>
      <c r="D260" s="9" t="n">
        <v>0.5500552</v>
      </c>
      <c r="E260" s="9" t="n">
        <v>1.5721122</v>
      </c>
      <c r="F260" s="8" t="n">
        <v>0.02593361</v>
      </c>
      <c r="G260" s="8" t="n">
        <v>0.10413151</v>
      </c>
      <c r="H260" s="0" t="n">
        <f aca="false">IF(AND(F260&lt;0.001,G260&lt;0.05),1,0)</f>
        <v>0</v>
      </c>
    </row>
    <row r="261" customFormat="false" ht="13" hidden="false" customHeight="false" outlineLevel="0" collapsed="false">
      <c r="A261" s="0" t="s">
        <v>542</v>
      </c>
      <c r="B261" s="0" t="s">
        <v>543</v>
      </c>
      <c r="C261" s="8" t="n">
        <v>279</v>
      </c>
      <c r="D261" s="9" t="n">
        <v>0.3389746</v>
      </c>
      <c r="E261" s="9" t="n">
        <v>1.5692252</v>
      </c>
      <c r="F261" s="8" t="n">
        <v>0</v>
      </c>
      <c r="G261" s="8" t="n">
        <v>0.10599853</v>
      </c>
      <c r="H261" s="0" t="n">
        <f aca="false">IF(AND(F261&lt;0.001,G261&lt;0.05),1,0)</f>
        <v>0</v>
      </c>
    </row>
    <row r="262" customFormat="false" ht="13" hidden="false" customHeight="false" outlineLevel="0" collapsed="false">
      <c r="A262" s="0" t="s">
        <v>544</v>
      </c>
      <c r="B262" s="0" t="s">
        <v>545</v>
      </c>
      <c r="C262" s="8" t="n">
        <v>49</v>
      </c>
      <c r="D262" s="9" t="n">
        <v>0.44470897</v>
      </c>
      <c r="E262" s="9" t="n">
        <v>1.5664625</v>
      </c>
      <c r="F262" s="8" t="n">
        <v>0.016949153</v>
      </c>
      <c r="G262" s="8" t="n">
        <v>0.107779086</v>
      </c>
      <c r="H262" s="0" t="n">
        <f aca="false">IF(AND(F262&lt;0.001,G262&lt;0.05),1,0)</f>
        <v>0</v>
      </c>
    </row>
    <row r="263" customFormat="false" ht="13" hidden="false" customHeight="false" outlineLevel="0" collapsed="false">
      <c r="A263" s="0" t="s">
        <v>546</v>
      </c>
      <c r="B263" s="0" t="s">
        <v>547</v>
      </c>
      <c r="C263" s="8" t="n">
        <v>259</v>
      </c>
      <c r="D263" s="9" t="n">
        <v>0.33777198</v>
      </c>
      <c r="E263" s="9" t="n">
        <v>1.5659286</v>
      </c>
      <c r="F263" s="8" t="n">
        <v>0.001039501</v>
      </c>
      <c r="G263" s="8" t="n">
        <v>0.10780313</v>
      </c>
      <c r="H263" s="0" t="n">
        <f aca="false">IF(AND(F263&lt;0.001,G263&lt;0.05),1,0)</f>
        <v>0</v>
      </c>
    </row>
    <row r="264" customFormat="false" ht="13" hidden="false" customHeight="false" outlineLevel="0" collapsed="false">
      <c r="A264" s="0" t="s">
        <v>548</v>
      </c>
      <c r="B264" s="0" t="s">
        <v>549</v>
      </c>
      <c r="C264" s="8" t="n">
        <v>29</v>
      </c>
      <c r="D264" s="9" t="n">
        <v>0.49662992</v>
      </c>
      <c r="E264" s="9" t="n">
        <v>1.5645987</v>
      </c>
      <c r="F264" s="8" t="n">
        <v>0.024514811</v>
      </c>
      <c r="G264" s="8" t="n">
        <v>0.10847585</v>
      </c>
      <c r="H264" s="0" t="n">
        <f aca="false">IF(AND(F264&lt;0.001,G264&lt;0.05),1,0)</f>
        <v>0</v>
      </c>
    </row>
    <row r="265" customFormat="false" ht="13" hidden="false" customHeight="false" outlineLevel="0" collapsed="false">
      <c r="A265" s="0" t="s">
        <v>550</v>
      </c>
      <c r="B265" s="0" t="s">
        <v>551</v>
      </c>
      <c r="C265" s="8" t="n">
        <v>17</v>
      </c>
      <c r="D265" s="9" t="n">
        <v>0.56725705</v>
      </c>
      <c r="E265" s="9" t="n">
        <v>1.5630805</v>
      </c>
      <c r="F265" s="8" t="n">
        <v>0.04008222</v>
      </c>
      <c r="G265" s="8" t="n">
        <v>0.109272175</v>
      </c>
      <c r="H265" s="0" t="n">
        <f aca="false">IF(AND(F265&lt;0.001,G265&lt;0.05),1,0)</f>
        <v>0</v>
      </c>
    </row>
    <row r="266" customFormat="false" ht="13" hidden="false" customHeight="false" outlineLevel="0" collapsed="false">
      <c r="A266" s="0" t="s">
        <v>552</v>
      </c>
      <c r="B266" s="0" t="s">
        <v>553</v>
      </c>
      <c r="C266" s="8" t="n">
        <v>52</v>
      </c>
      <c r="D266" s="9" t="n">
        <v>0.43505427</v>
      </c>
      <c r="E266" s="9" t="n">
        <v>1.5616196</v>
      </c>
      <c r="F266" s="8" t="n">
        <v>0.018849207</v>
      </c>
      <c r="G266" s="8" t="n">
        <v>0.110053055</v>
      </c>
      <c r="H266" s="0" t="n">
        <f aca="false">IF(AND(F266&lt;0.001,G266&lt;0.05),1,0)</f>
        <v>0</v>
      </c>
    </row>
    <row r="267" customFormat="false" ht="13" hidden="false" customHeight="false" outlineLevel="0" collapsed="false">
      <c r="A267" s="0" t="s">
        <v>554</v>
      </c>
      <c r="B267" s="0" t="s">
        <v>555</v>
      </c>
      <c r="C267" s="8" t="n">
        <v>25</v>
      </c>
      <c r="D267" s="9" t="n">
        <v>0.5056212</v>
      </c>
      <c r="E267" s="9" t="n">
        <v>1.55973</v>
      </c>
      <c r="F267" s="8" t="n">
        <v>0.033570703</v>
      </c>
      <c r="G267" s="8" t="n">
        <v>0.11110251</v>
      </c>
      <c r="H267" s="0" t="n">
        <f aca="false">IF(AND(F267&lt;0.001,G267&lt;0.05),1,0)</f>
        <v>0</v>
      </c>
    </row>
    <row r="268" customFormat="false" ht="13" hidden="false" customHeight="false" outlineLevel="0" collapsed="false">
      <c r="A268" s="0" t="s">
        <v>556</v>
      </c>
      <c r="B268" s="0" t="s">
        <v>557</v>
      </c>
      <c r="C268" s="8" t="n">
        <v>33</v>
      </c>
      <c r="D268" s="9" t="n">
        <v>0.47865683</v>
      </c>
      <c r="E268" s="9" t="n">
        <v>1.5594102</v>
      </c>
      <c r="F268" s="8" t="n">
        <v>0.027663935</v>
      </c>
      <c r="G268" s="8" t="n">
        <v>0.11092578</v>
      </c>
      <c r="H268" s="0" t="n">
        <f aca="false">IF(AND(F268&lt;0.001,G268&lt;0.05),1,0)</f>
        <v>0</v>
      </c>
    </row>
    <row r="269" customFormat="false" ht="13" hidden="false" customHeight="false" outlineLevel="0" collapsed="false">
      <c r="A269" s="0" t="s">
        <v>558</v>
      </c>
      <c r="B269" s="0" t="s">
        <v>559</v>
      </c>
      <c r="C269" s="8" t="n">
        <v>120</v>
      </c>
      <c r="D269" s="9" t="n">
        <v>0.37390417</v>
      </c>
      <c r="E269" s="9" t="n">
        <v>1.559092</v>
      </c>
      <c r="F269" s="8" t="n">
        <v>0.001984127</v>
      </c>
      <c r="G269" s="8" t="n">
        <v>0.110747844</v>
      </c>
      <c r="H269" s="0" t="n">
        <f aca="false">IF(AND(F269&lt;0.001,G269&lt;0.05),1,0)</f>
        <v>0</v>
      </c>
    </row>
    <row r="270" customFormat="false" ht="13" hidden="false" customHeight="false" outlineLevel="0" collapsed="false">
      <c r="A270" s="0" t="s">
        <v>560</v>
      </c>
      <c r="B270" s="0" t="s">
        <v>561</v>
      </c>
      <c r="C270" s="8" t="n">
        <v>112</v>
      </c>
      <c r="D270" s="9" t="n">
        <v>0.3804071</v>
      </c>
      <c r="E270" s="9" t="n">
        <v>1.557226</v>
      </c>
      <c r="F270" s="8" t="n">
        <v>0.0020703934</v>
      </c>
      <c r="G270" s="8" t="n">
        <v>0.11187683</v>
      </c>
      <c r="H270" s="0" t="n">
        <f aca="false">IF(AND(F270&lt;0.001,G270&lt;0.05),1,0)</f>
        <v>0</v>
      </c>
    </row>
    <row r="271" customFormat="false" ht="13" hidden="false" customHeight="false" outlineLevel="0" collapsed="false">
      <c r="A271" s="0" t="s">
        <v>562</v>
      </c>
      <c r="B271" s="0" t="s">
        <v>563</v>
      </c>
      <c r="C271" s="8" t="n">
        <v>19</v>
      </c>
      <c r="D271" s="9" t="n">
        <v>0.5500552</v>
      </c>
      <c r="E271" s="9" t="n">
        <v>1.555748</v>
      </c>
      <c r="F271" s="8" t="n">
        <v>0.02848723</v>
      </c>
      <c r="G271" s="8" t="n">
        <v>0.11265017</v>
      </c>
      <c r="H271" s="0" t="n">
        <f aca="false">IF(AND(F271&lt;0.001,G271&lt;0.05),1,0)</f>
        <v>0</v>
      </c>
    </row>
    <row r="272" customFormat="false" ht="13" hidden="false" customHeight="false" outlineLevel="0" collapsed="false">
      <c r="A272" s="0" t="s">
        <v>564</v>
      </c>
      <c r="B272" s="0" t="s">
        <v>565</v>
      </c>
      <c r="C272" s="8" t="n">
        <v>46</v>
      </c>
      <c r="D272" s="9" t="n">
        <v>0.45167023</v>
      </c>
      <c r="E272" s="9" t="n">
        <v>1.5529231</v>
      </c>
      <c r="F272" s="8" t="n">
        <v>0.018924303</v>
      </c>
      <c r="G272" s="8" t="n">
        <v>0.11463137</v>
      </c>
      <c r="H272" s="0" t="n">
        <f aca="false">IF(AND(F272&lt;0.001,G272&lt;0.05),1,0)</f>
        <v>0</v>
      </c>
    </row>
    <row r="273" customFormat="false" ht="13" hidden="false" customHeight="false" outlineLevel="0" collapsed="false">
      <c r="A273" s="0" t="s">
        <v>566</v>
      </c>
      <c r="B273" s="0" t="s">
        <v>567</v>
      </c>
      <c r="C273" s="8" t="n">
        <v>14</v>
      </c>
      <c r="D273" s="9" t="n">
        <v>0.6042034</v>
      </c>
      <c r="E273" s="9" t="n">
        <v>1.5522583</v>
      </c>
      <c r="F273" s="8" t="n">
        <v>0.044044044</v>
      </c>
      <c r="G273" s="8" t="n">
        <v>0.114827916</v>
      </c>
      <c r="H273" s="0" t="n">
        <f aca="false">IF(AND(F273&lt;0.001,G273&lt;0.05),1,0)</f>
        <v>0</v>
      </c>
    </row>
    <row r="274" customFormat="false" ht="13" hidden="false" customHeight="false" outlineLevel="0" collapsed="false">
      <c r="A274" s="0" t="s">
        <v>568</v>
      </c>
      <c r="B274" s="0" t="s">
        <v>569</v>
      </c>
      <c r="C274" s="8" t="n">
        <v>31</v>
      </c>
      <c r="D274" s="9" t="n">
        <v>0.48786762</v>
      </c>
      <c r="E274" s="9" t="n">
        <v>1.5518117</v>
      </c>
      <c r="F274" s="8" t="n">
        <v>0.021472393</v>
      </c>
      <c r="G274" s="8" t="n">
        <v>0.11479033</v>
      </c>
      <c r="H274" s="0" t="n">
        <f aca="false">IF(AND(F274&lt;0.001,G274&lt;0.05),1,0)</f>
        <v>0</v>
      </c>
    </row>
    <row r="275" customFormat="false" ht="13" hidden="false" customHeight="false" outlineLevel="0" collapsed="false">
      <c r="A275" s="0" t="s">
        <v>570</v>
      </c>
      <c r="B275" s="0" t="s">
        <v>571</v>
      </c>
      <c r="C275" s="8" t="n">
        <v>62</v>
      </c>
      <c r="D275" s="9" t="n">
        <v>0.4132661</v>
      </c>
      <c r="E275" s="9" t="n">
        <v>1.5472679</v>
      </c>
      <c r="F275" s="8" t="n">
        <v>0.009230769</v>
      </c>
      <c r="G275" s="8" t="n">
        <v>0.11833075</v>
      </c>
      <c r="H275" s="0" t="n">
        <f aca="false">IF(AND(F275&lt;0.001,G275&lt;0.05),1,0)</f>
        <v>0</v>
      </c>
    </row>
    <row r="276" customFormat="false" ht="13" hidden="false" customHeight="false" outlineLevel="0" collapsed="false">
      <c r="A276" s="0" t="s">
        <v>572</v>
      </c>
      <c r="B276" s="0" t="s">
        <v>573</v>
      </c>
      <c r="C276" s="8" t="n">
        <v>20</v>
      </c>
      <c r="D276" s="9" t="n">
        <v>0.5368961</v>
      </c>
      <c r="E276" s="9" t="n">
        <v>1.5469681</v>
      </c>
      <c r="F276" s="8" t="n">
        <v>0.041493777</v>
      </c>
      <c r="G276" s="8" t="n">
        <v>0.118165195</v>
      </c>
      <c r="H276" s="0" t="n">
        <f aca="false">IF(AND(F276&lt;0.001,G276&lt;0.05),1,0)</f>
        <v>0</v>
      </c>
    </row>
    <row r="277" customFormat="false" ht="13" hidden="false" customHeight="false" outlineLevel="0" collapsed="false">
      <c r="A277" s="0" t="s">
        <v>574</v>
      </c>
      <c r="B277" s="0" t="s">
        <v>575</v>
      </c>
      <c r="C277" s="8" t="n">
        <v>16</v>
      </c>
      <c r="D277" s="9" t="n">
        <v>0.56563795</v>
      </c>
      <c r="E277" s="9" t="n">
        <v>1.5449176</v>
      </c>
      <c r="F277" s="8" t="n">
        <v>0.038385827</v>
      </c>
      <c r="G277" s="8" t="n">
        <v>0.119457126</v>
      </c>
      <c r="H277" s="0" t="n">
        <f aca="false">IF(AND(F277&lt;0.001,G277&lt;0.05),1,0)</f>
        <v>0</v>
      </c>
    </row>
    <row r="278" customFormat="false" ht="13" hidden="false" customHeight="false" outlineLevel="0" collapsed="false">
      <c r="A278" s="0" t="s">
        <v>576</v>
      </c>
      <c r="B278" s="0" t="s">
        <v>577</v>
      </c>
      <c r="C278" s="8" t="n">
        <v>23</v>
      </c>
      <c r="D278" s="9" t="n">
        <v>0.51023984</v>
      </c>
      <c r="E278" s="9" t="n">
        <v>1.5427006</v>
      </c>
      <c r="F278" s="8" t="n">
        <v>0.031609196</v>
      </c>
      <c r="G278" s="8" t="n">
        <v>0.12103476</v>
      </c>
      <c r="H278" s="0" t="n">
        <f aca="false">IF(AND(F278&lt;0.001,G278&lt;0.05),1,0)</f>
        <v>0</v>
      </c>
    </row>
    <row r="279" customFormat="false" ht="13" hidden="false" customHeight="false" outlineLevel="0" collapsed="false">
      <c r="A279" s="0" t="s">
        <v>578</v>
      </c>
      <c r="B279" s="0" t="s">
        <v>579</v>
      </c>
      <c r="C279" s="8" t="n">
        <v>13</v>
      </c>
      <c r="D279" s="9" t="n">
        <v>0.59177476</v>
      </c>
      <c r="E279" s="9" t="n">
        <v>1.5426193</v>
      </c>
      <c r="F279" s="8" t="n">
        <v>0.034764826</v>
      </c>
      <c r="G279" s="8" t="n">
        <v>0.1206652</v>
      </c>
      <c r="H279" s="0" t="n">
        <f aca="false">IF(AND(F279&lt;0.001,G279&lt;0.05),1,0)</f>
        <v>0</v>
      </c>
    </row>
    <row r="280" customFormat="false" ht="13" hidden="false" customHeight="false" outlineLevel="0" collapsed="false">
      <c r="A280" s="0" t="s">
        <v>580</v>
      </c>
      <c r="B280" s="0" t="s">
        <v>581</v>
      </c>
      <c r="C280" s="8" t="n">
        <v>183</v>
      </c>
      <c r="D280" s="9" t="n">
        <v>0.34696132</v>
      </c>
      <c r="E280" s="9" t="n">
        <v>1.5410737</v>
      </c>
      <c r="F280" s="8" t="n">
        <v>0.0019900498</v>
      </c>
      <c r="G280" s="8" t="n">
        <v>0.12162715</v>
      </c>
      <c r="H280" s="0" t="n">
        <f aca="false">IF(AND(F280&lt;0.001,G280&lt;0.05),1,0)</f>
        <v>0</v>
      </c>
    </row>
    <row r="281" customFormat="false" ht="13" hidden="false" customHeight="false" outlineLevel="0" collapsed="false">
      <c r="A281" s="0" t="s">
        <v>582</v>
      </c>
      <c r="B281" s="0" t="s">
        <v>583</v>
      </c>
      <c r="C281" s="8" t="n">
        <v>69</v>
      </c>
      <c r="D281" s="9" t="n">
        <v>0.40833265</v>
      </c>
      <c r="E281" s="9" t="n">
        <v>1.5400524</v>
      </c>
      <c r="F281" s="8" t="n">
        <v>0.016427105</v>
      </c>
      <c r="G281" s="8" t="n">
        <v>0.12205064</v>
      </c>
      <c r="H281" s="0" t="n">
        <f aca="false">IF(AND(F281&lt;0.001,G281&lt;0.05),1,0)</f>
        <v>0</v>
      </c>
    </row>
    <row r="282" customFormat="false" ht="13" hidden="false" customHeight="false" outlineLevel="0" collapsed="false">
      <c r="A282" s="0" t="s">
        <v>584</v>
      </c>
      <c r="B282" s="0" t="s">
        <v>585</v>
      </c>
      <c r="C282" s="8" t="n">
        <v>377</v>
      </c>
      <c r="D282" s="9" t="n">
        <v>0.3207651</v>
      </c>
      <c r="E282" s="9" t="n">
        <v>1.5384829</v>
      </c>
      <c r="F282" s="8" t="n">
        <v>0.0009910803</v>
      </c>
      <c r="G282" s="8" t="n">
        <v>0.12301366</v>
      </c>
      <c r="H282" s="0" t="n">
        <f aca="false">IF(AND(F282&lt;0.001,G282&lt;0.05),1,0)</f>
        <v>0</v>
      </c>
    </row>
    <row r="283" customFormat="false" ht="13" hidden="false" customHeight="false" outlineLevel="0" collapsed="false">
      <c r="A283" s="0" t="s">
        <v>586</v>
      </c>
      <c r="B283" s="0" t="s">
        <v>587</v>
      </c>
      <c r="C283" s="8" t="n">
        <v>11</v>
      </c>
      <c r="D283" s="9" t="n">
        <v>0.62858313</v>
      </c>
      <c r="E283" s="9" t="n">
        <v>1.5378624</v>
      </c>
      <c r="F283" s="8" t="n">
        <v>0.054054055</v>
      </c>
      <c r="G283" s="8" t="n">
        <v>0.123138644</v>
      </c>
      <c r="H283" s="0" t="n">
        <f aca="false">IF(AND(F283&lt;0.001,G283&lt;0.05),1,0)</f>
        <v>0</v>
      </c>
    </row>
    <row r="284" customFormat="false" ht="13" hidden="false" customHeight="false" outlineLevel="0" collapsed="false">
      <c r="A284" s="0" t="s">
        <v>588</v>
      </c>
      <c r="B284" s="0" t="s">
        <v>589</v>
      </c>
      <c r="C284" s="8" t="n">
        <v>15</v>
      </c>
      <c r="D284" s="9" t="n">
        <v>0.56000495</v>
      </c>
      <c r="E284" s="9" t="n">
        <v>1.5355097</v>
      </c>
      <c r="F284" s="8" t="n">
        <v>0.047910295</v>
      </c>
      <c r="G284" s="8" t="n">
        <v>0.12479987</v>
      </c>
      <c r="H284" s="0" t="n">
        <f aca="false">IF(AND(F284&lt;0.001,G284&lt;0.05),1,0)</f>
        <v>0</v>
      </c>
    </row>
    <row r="285" customFormat="false" ht="13" hidden="false" customHeight="false" outlineLevel="0" collapsed="false">
      <c r="A285" s="0" t="s">
        <v>590</v>
      </c>
      <c r="B285" s="0" t="s">
        <v>591</v>
      </c>
      <c r="C285" s="8" t="n">
        <v>357</v>
      </c>
      <c r="D285" s="9" t="n">
        <v>0.32381243</v>
      </c>
      <c r="E285" s="9" t="n">
        <v>1.5346676</v>
      </c>
      <c r="F285" s="8" t="n">
        <v>0</v>
      </c>
      <c r="G285" s="8" t="n">
        <v>0.12515305</v>
      </c>
      <c r="H285" s="0" t="n">
        <f aca="false">IF(AND(F285&lt;0.001,G285&lt;0.05),1,0)</f>
        <v>0</v>
      </c>
    </row>
    <row r="286" customFormat="false" ht="13" hidden="false" customHeight="false" outlineLevel="0" collapsed="false">
      <c r="A286" s="0" t="s">
        <v>592</v>
      </c>
      <c r="B286" s="0" t="s">
        <v>593</v>
      </c>
      <c r="C286" s="8" t="n">
        <v>61</v>
      </c>
      <c r="D286" s="9" t="n">
        <v>0.41489455</v>
      </c>
      <c r="E286" s="9" t="n">
        <v>1.5341442</v>
      </c>
      <c r="F286" s="8" t="n">
        <v>0.016771488</v>
      </c>
      <c r="G286" s="8" t="n">
        <v>0.12518683</v>
      </c>
      <c r="H286" s="0" t="n">
        <f aca="false">IF(AND(F286&lt;0.001,G286&lt;0.05),1,0)</f>
        <v>0</v>
      </c>
    </row>
    <row r="287" customFormat="false" ht="13" hidden="false" customHeight="false" outlineLevel="0" collapsed="false">
      <c r="A287" s="0" t="s">
        <v>594</v>
      </c>
      <c r="B287" s="0" t="s">
        <v>595</v>
      </c>
      <c r="C287" s="8" t="n">
        <v>29</v>
      </c>
      <c r="D287" s="9" t="n">
        <v>0.48401317</v>
      </c>
      <c r="E287" s="9" t="n">
        <v>1.5338165</v>
      </c>
      <c r="F287" s="8" t="n">
        <v>0.027921407</v>
      </c>
      <c r="G287" s="8" t="n">
        <v>0.12504277</v>
      </c>
      <c r="H287" s="0" t="n">
        <f aca="false">IF(AND(F287&lt;0.001,G287&lt;0.05),1,0)</f>
        <v>0</v>
      </c>
    </row>
    <row r="288" customFormat="false" ht="13" hidden="false" customHeight="false" outlineLevel="0" collapsed="false">
      <c r="A288" s="0" t="s">
        <v>596</v>
      </c>
      <c r="B288" s="0" t="s">
        <v>597</v>
      </c>
      <c r="C288" s="8" t="n">
        <v>13</v>
      </c>
      <c r="D288" s="9" t="n">
        <v>0.5979226</v>
      </c>
      <c r="E288" s="9" t="n">
        <v>1.5326802</v>
      </c>
      <c r="F288" s="8" t="n">
        <v>0.04039409</v>
      </c>
      <c r="G288" s="8" t="n">
        <v>0.12565716</v>
      </c>
      <c r="H288" s="0" t="n">
        <f aca="false">IF(AND(F288&lt;0.001,G288&lt;0.05),1,0)</f>
        <v>0</v>
      </c>
    </row>
    <row r="289" customFormat="false" ht="13" hidden="false" customHeight="false" outlineLevel="0" collapsed="false">
      <c r="A289" s="0" t="s">
        <v>598</v>
      </c>
      <c r="B289" s="0" t="s">
        <v>599</v>
      </c>
      <c r="C289" s="8" t="n">
        <v>136</v>
      </c>
      <c r="D289" s="9" t="n">
        <v>0.36019963</v>
      </c>
      <c r="E289" s="9" t="n">
        <v>1.5307761</v>
      </c>
      <c r="F289" s="8" t="n">
        <v>0.004060914</v>
      </c>
      <c r="G289" s="8" t="n">
        <v>0.12702553</v>
      </c>
      <c r="H289" s="0" t="n">
        <f aca="false">IF(AND(F289&lt;0.001,G289&lt;0.05),1,0)</f>
        <v>0</v>
      </c>
    </row>
    <row r="290" customFormat="false" ht="13" hidden="false" customHeight="false" outlineLevel="0" collapsed="false">
      <c r="A290" s="0" t="s">
        <v>600</v>
      </c>
      <c r="B290" s="0" t="s">
        <v>601</v>
      </c>
      <c r="C290" s="8" t="n">
        <v>12</v>
      </c>
      <c r="D290" s="9" t="n">
        <v>0.6057659</v>
      </c>
      <c r="E290" s="9" t="n">
        <v>1.5296763</v>
      </c>
      <c r="F290" s="8" t="n">
        <v>0.05852674</v>
      </c>
      <c r="G290" s="8" t="n">
        <v>0.12758486</v>
      </c>
      <c r="H290" s="0" t="n">
        <f aca="false">IF(AND(F290&lt;0.001,G290&lt;0.05),1,0)</f>
        <v>0</v>
      </c>
    </row>
    <row r="291" customFormat="false" ht="13" hidden="false" customHeight="false" outlineLevel="0" collapsed="false">
      <c r="A291" s="0" t="s">
        <v>602</v>
      </c>
      <c r="B291" s="0" t="s">
        <v>603</v>
      </c>
      <c r="C291" s="8" t="n">
        <v>138</v>
      </c>
      <c r="D291" s="9" t="n">
        <v>0.36052245</v>
      </c>
      <c r="E291" s="9" t="n">
        <v>1.5276455</v>
      </c>
      <c r="F291" s="8" t="n">
        <v>0.0049850447</v>
      </c>
      <c r="G291" s="8" t="n">
        <v>0.12896761</v>
      </c>
      <c r="H291" s="0" t="n">
        <f aca="false">IF(AND(F291&lt;0.001,G291&lt;0.05),1,0)</f>
        <v>0</v>
      </c>
    </row>
    <row r="292" customFormat="false" ht="13" hidden="false" customHeight="false" outlineLevel="0" collapsed="false">
      <c r="A292" s="0" t="s">
        <v>604</v>
      </c>
      <c r="B292" s="0" t="s">
        <v>605</v>
      </c>
      <c r="C292" s="8" t="n">
        <v>71</v>
      </c>
      <c r="D292" s="9" t="n">
        <v>0.40030444</v>
      </c>
      <c r="E292" s="9" t="n">
        <v>1.5237471</v>
      </c>
      <c r="F292" s="8" t="n">
        <v>0.012219959</v>
      </c>
      <c r="G292" s="8" t="n">
        <v>0.13226466</v>
      </c>
      <c r="H292" s="0" t="n">
        <f aca="false">IF(AND(F292&lt;0.001,G292&lt;0.05),1,0)</f>
        <v>0</v>
      </c>
    </row>
    <row r="293" customFormat="false" ht="13" hidden="false" customHeight="false" outlineLevel="0" collapsed="false">
      <c r="A293" s="0" t="s">
        <v>606</v>
      </c>
      <c r="B293" s="0" t="s">
        <v>607</v>
      </c>
      <c r="C293" s="8" t="n">
        <v>64</v>
      </c>
      <c r="D293" s="9" t="n">
        <v>0.40742022</v>
      </c>
      <c r="E293" s="9" t="n">
        <v>1.5225267</v>
      </c>
      <c r="F293" s="8" t="n">
        <v>0.013429752</v>
      </c>
      <c r="G293" s="8" t="n">
        <v>0.13291676</v>
      </c>
      <c r="H293" s="0" t="n">
        <f aca="false">IF(AND(F293&lt;0.001,G293&lt;0.05),1,0)</f>
        <v>0</v>
      </c>
    </row>
    <row r="294" customFormat="false" ht="13" hidden="false" customHeight="false" outlineLevel="0" collapsed="false">
      <c r="A294" s="0" t="s">
        <v>608</v>
      </c>
      <c r="B294" s="0" t="s">
        <v>609</v>
      </c>
      <c r="C294" s="8" t="n">
        <v>336</v>
      </c>
      <c r="D294" s="9" t="n">
        <v>0.31893933</v>
      </c>
      <c r="E294" s="9" t="n">
        <v>1.5173985</v>
      </c>
      <c r="F294" s="8" t="n">
        <v>0</v>
      </c>
      <c r="G294" s="8" t="n">
        <v>0.13723859</v>
      </c>
      <c r="H294" s="0" t="n">
        <f aca="false">IF(AND(F294&lt;0.001,G294&lt;0.05),1,0)</f>
        <v>0</v>
      </c>
    </row>
    <row r="295" customFormat="false" ht="13" hidden="false" customHeight="false" outlineLevel="0" collapsed="false">
      <c r="A295" s="0" t="s">
        <v>610</v>
      </c>
      <c r="B295" s="0" t="s">
        <v>611</v>
      </c>
      <c r="C295" s="8" t="n">
        <v>44</v>
      </c>
      <c r="D295" s="9" t="n">
        <v>0.4371325</v>
      </c>
      <c r="E295" s="9" t="n">
        <v>1.5166334</v>
      </c>
      <c r="F295" s="8" t="n">
        <v>0.019627085</v>
      </c>
      <c r="G295" s="8" t="n">
        <v>0.13748786</v>
      </c>
      <c r="H295" s="0" t="n">
        <f aca="false">IF(AND(F295&lt;0.001,G295&lt;0.05),1,0)</f>
        <v>0</v>
      </c>
    </row>
    <row r="296" customFormat="false" ht="13" hidden="false" customHeight="false" outlineLevel="0" collapsed="false">
      <c r="A296" s="0" t="s">
        <v>612</v>
      </c>
      <c r="B296" s="0" t="s">
        <v>613</v>
      </c>
      <c r="C296" s="8" t="n">
        <v>15</v>
      </c>
      <c r="D296" s="9" t="n">
        <v>0.5764174</v>
      </c>
      <c r="E296" s="9" t="n">
        <v>1.5163943</v>
      </c>
      <c r="F296" s="8" t="n">
        <v>0.046201233</v>
      </c>
      <c r="G296" s="8" t="n">
        <v>0.1372255</v>
      </c>
      <c r="H296" s="0" t="n">
        <f aca="false">IF(AND(F296&lt;0.001,G296&lt;0.05),1,0)</f>
        <v>0</v>
      </c>
    </row>
    <row r="297" customFormat="false" ht="13" hidden="false" customHeight="false" outlineLevel="0" collapsed="false">
      <c r="A297" s="0" t="s">
        <v>614</v>
      </c>
      <c r="B297" s="0" t="s">
        <v>615</v>
      </c>
      <c r="C297" s="8" t="n">
        <v>57</v>
      </c>
      <c r="D297" s="9" t="n">
        <v>0.41222164</v>
      </c>
      <c r="E297" s="9" t="n">
        <v>1.5146532</v>
      </c>
      <c r="F297" s="8" t="n">
        <v>0.018518519</v>
      </c>
      <c r="G297" s="8" t="n">
        <v>0.13844217</v>
      </c>
      <c r="H297" s="0" t="n">
        <f aca="false">IF(AND(F297&lt;0.001,G297&lt;0.05),1,0)</f>
        <v>0</v>
      </c>
    </row>
    <row r="298" customFormat="false" ht="13" hidden="false" customHeight="false" outlineLevel="0" collapsed="false">
      <c r="A298" s="0" t="s">
        <v>616</v>
      </c>
      <c r="B298" s="0" t="s">
        <v>617</v>
      </c>
      <c r="C298" s="8" t="n">
        <v>13</v>
      </c>
      <c r="D298" s="9" t="n">
        <v>0.586513</v>
      </c>
      <c r="E298" s="9" t="n">
        <v>1.5145172</v>
      </c>
      <c r="F298" s="8" t="n">
        <v>0.064579256</v>
      </c>
      <c r="G298" s="8" t="n">
        <v>0.13810873</v>
      </c>
      <c r="H298" s="0" t="n">
        <f aca="false">IF(AND(F298&lt;0.001,G298&lt;0.05),1,0)</f>
        <v>0</v>
      </c>
    </row>
    <row r="299" customFormat="false" ht="13" hidden="false" customHeight="false" outlineLevel="0" collapsed="false">
      <c r="A299" s="0" t="s">
        <v>618</v>
      </c>
      <c r="B299" s="0" t="s">
        <v>619</v>
      </c>
      <c r="C299" s="8" t="n">
        <v>166</v>
      </c>
      <c r="D299" s="9" t="n">
        <v>0.34606025</v>
      </c>
      <c r="E299" s="9" t="n">
        <v>1.510259</v>
      </c>
      <c r="F299" s="8" t="n">
        <v>0.0020491802</v>
      </c>
      <c r="G299" s="8" t="n">
        <v>0.1418359</v>
      </c>
      <c r="H299" s="0" t="n">
        <f aca="false">IF(AND(F299&lt;0.001,G299&lt;0.05),1,0)</f>
        <v>0</v>
      </c>
    </row>
    <row r="300" customFormat="false" ht="13" hidden="false" customHeight="false" outlineLevel="0" collapsed="false">
      <c r="A300" s="0" t="s">
        <v>620</v>
      </c>
      <c r="B300" s="0" t="s">
        <v>621</v>
      </c>
      <c r="C300" s="8" t="n">
        <v>58</v>
      </c>
      <c r="D300" s="9" t="n">
        <v>0.4130035</v>
      </c>
      <c r="E300" s="9" t="n">
        <v>1.5066674</v>
      </c>
      <c r="F300" s="8" t="n">
        <v>0.020512821</v>
      </c>
      <c r="G300" s="8" t="n">
        <v>0.14483024</v>
      </c>
      <c r="H300" s="0" t="n">
        <f aca="false">IF(AND(F300&lt;0.001,G300&lt;0.05),1,0)</f>
        <v>0</v>
      </c>
    </row>
    <row r="301" customFormat="false" ht="13" hidden="false" customHeight="false" outlineLevel="0" collapsed="false">
      <c r="A301" s="0" t="s">
        <v>622</v>
      </c>
      <c r="B301" s="0" t="s">
        <v>623</v>
      </c>
      <c r="C301" s="8" t="n">
        <v>12</v>
      </c>
      <c r="D301" s="9" t="n">
        <v>0.5853028</v>
      </c>
      <c r="E301" s="9" t="n">
        <v>1.5065184</v>
      </c>
      <c r="F301" s="8" t="n">
        <v>0.05284974</v>
      </c>
      <c r="G301" s="8" t="n">
        <v>0.14447561</v>
      </c>
      <c r="H301" s="0" t="n">
        <f aca="false">IF(AND(F301&lt;0.001,G301&lt;0.05),1,0)</f>
        <v>0</v>
      </c>
    </row>
    <row r="302" customFormat="false" ht="13" hidden="false" customHeight="false" outlineLevel="0" collapsed="false">
      <c r="A302" s="0" t="s">
        <v>624</v>
      </c>
      <c r="B302" s="0" t="s">
        <v>625</v>
      </c>
      <c r="C302" s="8" t="n">
        <v>10</v>
      </c>
      <c r="D302" s="9" t="n">
        <v>0.6205805</v>
      </c>
      <c r="E302" s="9" t="n">
        <v>1.5049696</v>
      </c>
      <c r="F302" s="8" t="n">
        <v>0.05759682</v>
      </c>
      <c r="G302" s="8" t="n">
        <v>0.14564851</v>
      </c>
      <c r="H302" s="0" t="n">
        <f aca="false">IF(AND(F302&lt;0.001,G302&lt;0.05),1,0)</f>
        <v>0</v>
      </c>
    </row>
    <row r="303" customFormat="false" ht="13" hidden="false" customHeight="false" outlineLevel="0" collapsed="false">
      <c r="A303" s="0" t="s">
        <v>626</v>
      </c>
      <c r="B303" s="0" t="s">
        <v>627</v>
      </c>
      <c r="C303" s="8" t="n">
        <v>17</v>
      </c>
      <c r="D303" s="9" t="n">
        <v>0.5459049</v>
      </c>
      <c r="E303" s="9" t="n">
        <v>1.5049556</v>
      </c>
      <c r="F303" s="8" t="n">
        <v>0.053224154</v>
      </c>
      <c r="G303" s="8" t="n">
        <v>0.14518803</v>
      </c>
      <c r="H303" s="0" t="n">
        <f aca="false">IF(AND(F303&lt;0.001,G303&lt;0.05),1,0)</f>
        <v>0</v>
      </c>
    </row>
    <row r="304" customFormat="false" ht="13" hidden="false" customHeight="false" outlineLevel="0" collapsed="false">
      <c r="A304" s="0" t="s">
        <v>628</v>
      </c>
      <c r="B304" s="0" t="s">
        <v>629</v>
      </c>
      <c r="C304" s="8" t="n">
        <v>21</v>
      </c>
      <c r="D304" s="9" t="n">
        <v>0.519667</v>
      </c>
      <c r="E304" s="9" t="n">
        <v>1.504895</v>
      </c>
      <c r="F304" s="8" t="n">
        <v>0.03465851</v>
      </c>
      <c r="G304" s="8" t="n">
        <v>0.14477672</v>
      </c>
      <c r="H304" s="0" t="n">
        <f aca="false">IF(AND(F304&lt;0.001,G304&lt;0.05),1,0)</f>
        <v>0</v>
      </c>
    </row>
    <row r="305" customFormat="false" ht="13" hidden="false" customHeight="false" outlineLevel="0" collapsed="false">
      <c r="A305" s="0" t="s">
        <v>630</v>
      </c>
      <c r="B305" s="0" t="s">
        <v>631</v>
      </c>
      <c r="C305" s="8" t="n">
        <v>10</v>
      </c>
      <c r="D305" s="9" t="n">
        <v>0.6205805</v>
      </c>
      <c r="E305" s="9" t="n">
        <v>1.50416</v>
      </c>
      <c r="F305" s="8" t="n">
        <v>0.05958292</v>
      </c>
      <c r="G305" s="8" t="n">
        <v>0.14503533</v>
      </c>
      <c r="H305" s="0" t="n">
        <f aca="false">IF(AND(F305&lt;0.001,G305&lt;0.05),1,0)</f>
        <v>0</v>
      </c>
    </row>
    <row r="306" customFormat="false" ht="13" hidden="false" customHeight="false" outlineLevel="0" collapsed="false">
      <c r="A306" s="0" t="s">
        <v>632</v>
      </c>
      <c r="B306" s="0" t="s">
        <v>633</v>
      </c>
      <c r="C306" s="8" t="n">
        <v>30</v>
      </c>
      <c r="D306" s="9" t="n">
        <v>0.472851</v>
      </c>
      <c r="E306" s="9" t="n">
        <v>1.5033759</v>
      </c>
      <c r="F306" s="8" t="n">
        <v>0.04365482</v>
      </c>
      <c r="G306" s="8" t="n">
        <v>0.14528264</v>
      </c>
      <c r="H306" s="0" t="n">
        <f aca="false">IF(AND(F306&lt;0.001,G306&lt;0.05),1,0)</f>
        <v>0</v>
      </c>
    </row>
    <row r="307" customFormat="false" ht="13" hidden="false" customHeight="false" outlineLevel="0" collapsed="false">
      <c r="A307" s="0" t="s">
        <v>634</v>
      </c>
      <c r="B307" s="0" t="s">
        <v>635</v>
      </c>
      <c r="C307" s="8" t="n">
        <v>30</v>
      </c>
      <c r="D307" s="9" t="n">
        <v>0.472851</v>
      </c>
      <c r="E307" s="9" t="n">
        <v>1.4996318</v>
      </c>
      <c r="F307" s="8" t="n">
        <v>0.027108435</v>
      </c>
      <c r="G307" s="8" t="n">
        <v>0.14862032</v>
      </c>
      <c r="H307" s="0" t="n">
        <f aca="false">IF(AND(F307&lt;0.001,G307&lt;0.05),1,0)</f>
        <v>0</v>
      </c>
    </row>
    <row r="308" customFormat="false" ht="13" hidden="false" customHeight="false" outlineLevel="0" collapsed="false">
      <c r="A308" s="0" t="s">
        <v>636</v>
      </c>
      <c r="B308" s="0" t="s">
        <v>637</v>
      </c>
      <c r="C308" s="8" t="n">
        <v>10</v>
      </c>
      <c r="D308" s="9" t="n">
        <v>0.6286799</v>
      </c>
      <c r="E308" s="9" t="n">
        <v>1.4959236</v>
      </c>
      <c r="F308" s="8" t="n">
        <v>0.057956778</v>
      </c>
      <c r="G308" s="8" t="n">
        <v>0.15198877</v>
      </c>
      <c r="H308" s="0" t="n">
        <f aca="false">IF(AND(F308&lt;0.001,G308&lt;0.05),1,0)</f>
        <v>0</v>
      </c>
    </row>
    <row r="309" customFormat="false" ht="13" hidden="false" customHeight="false" outlineLevel="0" collapsed="false">
      <c r="A309" s="0" t="s">
        <v>638</v>
      </c>
      <c r="B309" s="0" t="s">
        <v>639</v>
      </c>
      <c r="C309" s="8" t="n">
        <v>10</v>
      </c>
      <c r="D309" s="9" t="n">
        <v>0.6223269</v>
      </c>
      <c r="E309" s="9" t="n">
        <v>1.4956442</v>
      </c>
      <c r="F309" s="8" t="n">
        <v>0.05745968</v>
      </c>
      <c r="G309" s="8" t="n">
        <v>0.15176071</v>
      </c>
      <c r="H309" s="0" t="n">
        <f aca="false">IF(AND(F309&lt;0.001,G309&lt;0.05),1,0)</f>
        <v>0</v>
      </c>
    </row>
    <row r="310" customFormat="false" ht="13" hidden="false" customHeight="false" outlineLevel="0" collapsed="false">
      <c r="A310" s="0" t="s">
        <v>640</v>
      </c>
      <c r="B310" s="0" t="s">
        <v>641</v>
      </c>
      <c r="C310" s="8" t="n">
        <v>17</v>
      </c>
      <c r="D310" s="9" t="n">
        <v>0.5386582</v>
      </c>
      <c r="E310" s="9" t="n">
        <v>1.4908891</v>
      </c>
      <c r="F310" s="8" t="n">
        <v>0.060817547</v>
      </c>
      <c r="G310" s="8" t="n">
        <v>0.15617135</v>
      </c>
      <c r="H310" s="0" t="n">
        <f aca="false">IF(AND(F310&lt;0.001,G310&lt;0.05),1,0)</f>
        <v>0</v>
      </c>
    </row>
    <row r="311" customFormat="false" ht="13" hidden="false" customHeight="false" outlineLevel="0" collapsed="false">
      <c r="A311" s="0" t="s">
        <v>642</v>
      </c>
      <c r="B311" s="0" t="s">
        <v>643</v>
      </c>
      <c r="C311" s="8" t="n">
        <v>11</v>
      </c>
      <c r="D311" s="9" t="n">
        <v>0.60732406</v>
      </c>
      <c r="E311" s="9" t="n">
        <v>1.4855922</v>
      </c>
      <c r="F311" s="8" t="n">
        <v>0.0703667</v>
      </c>
      <c r="G311" s="8" t="n">
        <v>0.16094804</v>
      </c>
      <c r="H311" s="0" t="n">
        <f aca="false">IF(AND(F311&lt;0.001,G311&lt;0.05),1,0)</f>
        <v>0</v>
      </c>
    </row>
    <row r="312" customFormat="false" ht="13" hidden="false" customHeight="false" outlineLevel="0" collapsed="false">
      <c r="A312" s="0" t="s">
        <v>644</v>
      </c>
      <c r="B312" s="0" t="s">
        <v>645</v>
      </c>
      <c r="C312" s="8" t="n">
        <v>12</v>
      </c>
      <c r="D312" s="9" t="n">
        <v>0.59564155</v>
      </c>
      <c r="E312" s="9" t="n">
        <v>1.4848646</v>
      </c>
      <c r="F312" s="8" t="n">
        <v>0.060576923</v>
      </c>
      <c r="G312" s="8" t="n">
        <v>0.16122766</v>
      </c>
      <c r="H312" s="0" t="n">
        <f aca="false">IF(AND(F312&lt;0.001,G312&lt;0.05),1,0)</f>
        <v>0</v>
      </c>
    </row>
    <row r="313" customFormat="false" ht="13" hidden="false" customHeight="false" outlineLevel="0" collapsed="false">
      <c r="A313" s="0" t="s">
        <v>646</v>
      </c>
      <c r="B313" s="0" t="s">
        <v>647</v>
      </c>
      <c r="C313" s="8" t="n">
        <v>436</v>
      </c>
      <c r="D313" s="9" t="n">
        <v>0.30536377</v>
      </c>
      <c r="E313" s="9" t="n">
        <v>1.4822298</v>
      </c>
      <c r="F313" s="8" t="n">
        <v>0</v>
      </c>
      <c r="G313" s="8" t="n">
        <v>0.16350472</v>
      </c>
      <c r="H313" s="0" t="n">
        <f aca="false">IF(AND(F313&lt;0.001,G313&lt;0.05),1,0)</f>
        <v>0</v>
      </c>
    </row>
    <row r="314" customFormat="false" ht="13" hidden="false" customHeight="false" outlineLevel="0" collapsed="false">
      <c r="A314" s="0" t="s">
        <v>648</v>
      </c>
      <c r="B314" s="0" t="s">
        <v>649</v>
      </c>
      <c r="C314" s="8" t="n">
        <v>290</v>
      </c>
      <c r="D314" s="9" t="n">
        <v>0.3178355</v>
      </c>
      <c r="E314" s="9" t="n">
        <v>1.4799379</v>
      </c>
      <c r="F314" s="8" t="n">
        <v>0.0010050251</v>
      </c>
      <c r="G314" s="8" t="n">
        <v>0.16554633</v>
      </c>
      <c r="H314" s="0" t="n">
        <f aca="false">IF(AND(F314&lt;0.001,G314&lt;0.05),1,0)</f>
        <v>0</v>
      </c>
    </row>
    <row r="315" customFormat="false" ht="13" hidden="false" customHeight="false" outlineLevel="0" collapsed="false">
      <c r="A315" s="0" t="s">
        <v>650</v>
      </c>
      <c r="B315" s="0" t="s">
        <v>651</v>
      </c>
      <c r="C315" s="8" t="n">
        <v>73</v>
      </c>
      <c r="D315" s="9" t="n">
        <v>0.387568</v>
      </c>
      <c r="E315" s="9" t="n">
        <v>1.478827</v>
      </c>
      <c r="F315" s="8" t="n">
        <v>0.016309887</v>
      </c>
      <c r="G315" s="8" t="n">
        <v>0.16627167</v>
      </c>
      <c r="H315" s="0" t="n">
        <f aca="false">IF(AND(F315&lt;0.001,G315&lt;0.05),1,0)</f>
        <v>0</v>
      </c>
    </row>
    <row r="316" customFormat="false" ht="13" hidden="false" customHeight="false" outlineLevel="0" collapsed="false">
      <c r="A316" s="0" t="s">
        <v>652</v>
      </c>
      <c r="B316" s="0" t="s">
        <v>653</v>
      </c>
      <c r="C316" s="8" t="n">
        <v>29</v>
      </c>
      <c r="D316" s="9" t="n">
        <v>0.4669373</v>
      </c>
      <c r="E316" s="9" t="n">
        <v>1.4767904</v>
      </c>
      <c r="F316" s="8" t="n">
        <v>0.045180723</v>
      </c>
      <c r="G316" s="8" t="n">
        <v>0.16799596</v>
      </c>
      <c r="H316" s="0" t="n">
        <f aca="false">IF(AND(F316&lt;0.001,G316&lt;0.05),1,0)</f>
        <v>0</v>
      </c>
    </row>
    <row r="317" customFormat="false" ht="13" hidden="false" customHeight="false" outlineLevel="0" collapsed="false">
      <c r="A317" s="0" t="s">
        <v>654</v>
      </c>
      <c r="B317" s="0" t="s">
        <v>655</v>
      </c>
      <c r="C317" s="8" t="n">
        <v>21</v>
      </c>
      <c r="D317" s="9" t="n">
        <v>0.5056035</v>
      </c>
      <c r="E317" s="9" t="n">
        <v>1.4756366</v>
      </c>
      <c r="F317" s="8" t="n">
        <v>0.058531746</v>
      </c>
      <c r="G317" s="8" t="n">
        <v>0.1686971</v>
      </c>
      <c r="H317" s="0" t="n">
        <f aca="false">IF(AND(F317&lt;0.001,G317&lt;0.05),1,0)</f>
        <v>0</v>
      </c>
    </row>
    <row r="318" customFormat="false" ht="13" hidden="false" customHeight="false" outlineLevel="0" collapsed="false">
      <c r="A318" s="0" t="s">
        <v>656</v>
      </c>
      <c r="B318" s="0" t="s">
        <v>657</v>
      </c>
      <c r="C318" s="8" t="n">
        <v>37</v>
      </c>
      <c r="D318" s="9" t="n">
        <v>0.44547275</v>
      </c>
      <c r="E318" s="9" t="n">
        <v>1.4750935</v>
      </c>
      <c r="F318" s="8" t="n">
        <v>0.034102306</v>
      </c>
      <c r="G318" s="8" t="n">
        <v>0.16874981</v>
      </c>
      <c r="H318" s="0" t="n">
        <f aca="false">IF(AND(F318&lt;0.001,G318&lt;0.05),1,0)</f>
        <v>0</v>
      </c>
    </row>
    <row r="319" customFormat="false" ht="13" hidden="false" customHeight="false" outlineLevel="0" collapsed="false">
      <c r="A319" s="0" t="s">
        <v>658</v>
      </c>
      <c r="B319" s="0" t="s">
        <v>659</v>
      </c>
      <c r="C319" s="8" t="n">
        <v>12</v>
      </c>
      <c r="D319" s="9" t="n">
        <v>0.5853028</v>
      </c>
      <c r="E319" s="9" t="n">
        <v>1.473069</v>
      </c>
      <c r="F319" s="8" t="n">
        <v>0.064548165</v>
      </c>
      <c r="G319" s="8" t="n">
        <v>0.17035182</v>
      </c>
      <c r="H319" s="0" t="n">
        <f aca="false">IF(AND(F319&lt;0.001,G319&lt;0.05),1,0)</f>
        <v>0</v>
      </c>
    </row>
    <row r="320" customFormat="false" ht="13" hidden="false" customHeight="false" outlineLevel="0" collapsed="false">
      <c r="A320" s="0" t="s">
        <v>660</v>
      </c>
      <c r="B320" s="0" t="s">
        <v>661</v>
      </c>
      <c r="C320" s="8" t="n">
        <v>219</v>
      </c>
      <c r="D320" s="9" t="n">
        <v>0.3254864</v>
      </c>
      <c r="E320" s="9" t="n">
        <v>1.4728985</v>
      </c>
      <c r="F320" s="8" t="n">
        <v>0.0020703934</v>
      </c>
      <c r="G320" s="8" t="n">
        <v>0.17002247</v>
      </c>
      <c r="H320" s="0" t="n">
        <f aca="false">IF(AND(F320&lt;0.001,G320&lt;0.05),1,0)</f>
        <v>0</v>
      </c>
    </row>
    <row r="321" customFormat="false" ht="13" hidden="false" customHeight="false" outlineLevel="0" collapsed="false">
      <c r="A321" s="0" t="s">
        <v>662</v>
      </c>
      <c r="B321" s="0" t="s">
        <v>663</v>
      </c>
      <c r="C321" s="8" t="n">
        <v>40</v>
      </c>
      <c r="D321" s="9" t="n">
        <v>0.43473387</v>
      </c>
      <c r="E321" s="9" t="n">
        <v>1.4713691</v>
      </c>
      <c r="F321" s="8" t="n">
        <v>0.041836735</v>
      </c>
      <c r="G321" s="8" t="n">
        <v>0.17114477</v>
      </c>
      <c r="H321" s="0" t="n">
        <f aca="false">IF(AND(F321&lt;0.001,G321&lt;0.05),1,0)</f>
        <v>0</v>
      </c>
    </row>
    <row r="322" customFormat="false" ht="13" hidden="false" customHeight="false" outlineLevel="0" collapsed="false">
      <c r="A322" s="0" t="s">
        <v>664</v>
      </c>
      <c r="B322" s="0" t="s">
        <v>665</v>
      </c>
      <c r="C322" s="8" t="n">
        <v>23</v>
      </c>
      <c r="D322" s="9" t="n">
        <v>0.48658758</v>
      </c>
      <c r="E322" s="9" t="n">
        <v>1.4708555</v>
      </c>
      <c r="F322" s="8" t="n">
        <v>0.04387755</v>
      </c>
      <c r="G322" s="8" t="n">
        <v>0.17119505</v>
      </c>
      <c r="H322" s="0" t="n">
        <f aca="false">IF(AND(F322&lt;0.001,G322&lt;0.05),1,0)</f>
        <v>0</v>
      </c>
    </row>
    <row r="323" customFormat="false" ht="13" hidden="false" customHeight="false" outlineLevel="0" collapsed="false">
      <c r="A323" s="0" t="s">
        <v>666</v>
      </c>
      <c r="B323" s="0" t="s">
        <v>667</v>
      </c>
      <c r="C323" s="8" t="n">
        <v>59</v>
      </c>
      <c r="D323" s="9" t="n">
        <v>0.3979962</v>
      </c>
      <c r="E323" s="9" t="n">
        <v>1.4705906</v>
      </c>
      <c r="F323" s="8" t="n">
        <v>0.016528925</v>
      </c>
      <c r="G323" s="8" t="n">
        <v>0.17094609</v>
      </c>
      <c r="H323" s="0" t="n">
        <f aca="false">IF(AND(F323&lt;0.001,G323&lt;0.05),1,0)</f>
        <v>0</v>
      </c>
    </row>
    <row r="324" customFormat="false" ht="13" hidden="false" customHeight="false" outlineLevel="0" collapsed="false">
      <c r="A324" s="0" t="s">
        <v>668</v>
      </c>
      <c r="B324" s="0" t="s">
        <v>669</v>
      </c>
      <c r="C324" s="8" t="n">
        <v>18</v>
      </c>
      <c r="D324" s="9" t="n">
        <v>0.52370435</v>
      </c>
      <c r="E324" s="9" t="n">
        <v>1.4698634</v>
      </c>
      <c r="F324" s="8" t="n">
        <v>0.06014271</v>
      </c>
      <c r="G324" s="8" t="n">
        <v>0.17125416</v>
      </c>
      <c r="H324" s="0" t="n">
        <f aca="false">IF(AND(F324&lt;0.001,G324&lt;0.05),1,0)</f>
        <v>0</v>
      </c>
    </row>
    <row r="325" customFormat="false" ht="13" hidden="false" customHeight="false" outlineLevel="0" collapsed="false">
      <c r="A325" s="0" t="s">
        <v>670</v>
      </c>
      <c r="B325" s="0" t="s">
        <v>671</v>
      </c>
      <c r="C325" s="8" t="n">
        <v>48</v>
      </c>
      <c r="D325" s="9" t="n">
        <v>0.4210784</v>
      </c>
      <c r="E325" s="9" t="n">
        <v>1.4686054</v>
      </c>
      <c r="F325" s="8" t="n">
        <v>0.041884817</v>
      </c>
      <c r="G325" s="8" t="n">
        <v>0.17220363</v>
      </c>
      <c r="H325" s="0" t="n">
        <f aca="false">IF(AND(F325&lt;0.001,G325&lt;0.05),1,0)</f>
        <v>0</v>
      </c>
    </row>
    <row r="326" customFormat="false" ht="13" hidden="false" customHeight="false" outlineLevel="0" collapsed="false">
      <c r="A326" s="0" t="s">
        <v>672</v>
      </c>
      <c r="B326" s="0" t="s">
        <v>673</v>
      </c>
      <c r="C326" s="8" t="n">
        <v>13</v>
      </c>
      <c r="D326" s="9" t="n">
        <v>0.57249963</v>
      </c>
      <c r="E326" s="9" t="n">
        <v>1.4685471</v>
      </c>
      <c r="F326" s="8" t="n">
        <v>0.054358974</v>
      </c>
      <c r="G326" s="8" t="n">
        <v>0.17173566</v>
      </c>
      <c r="H326" s="0" t="n">
        <f aca="false">IF(AND(F326&lt;0.001,G326&lt;0.05),1,0)</f>
        <v>0</v>
      </c>
    </row>
    <row r="327" customFormat="false" ht="13" hidden="false" customHeight="false" outlineLevel="0" collapsed="false">
      <c r="A327" s="0" t="s">
        <v>674</v>
      </c>
      <c r="B327" s="0" t="s">
        <v>675</v>
      </c>
      <c r="C327" s="8" t="n">
        <v>12</v>
      </c>
      <c r="D327" s="9" t="n">
        <v>0.57042867</v>
      </c>
      <c r="E327" s="9" t="n">
        <v>1.4617445</v>
      </c>
      <c r="F327" s="8" t="n">
        <v>0.08171604</v>
      </c>
      <c r="G327" s="8" t="n">
        <v>0.1790388</v>
      </c>
      <c r="H327" s="0" t="n">
        <f aca="false">IF(AND(F327&lt;0.001,G327&lt;0.05),1,0)</f>
        <v>0</v>
      </c>
    </row>
    <row r="328" customFormat="false" ht="13" hidden="false" customHeight="false" outlineLevel="0" collapsed="false">
      <c r="A328" s="0" t="s">
        <v>676</v>
      </c>
      <c r="B328" s="0" t="s">
        <v>677</v>
      </c>
      <c r="C328" s="8" t="n">
        <v>12</v>
      </c>
      <c r="D328" s="9" t="n">
        <v>0.5778254</v>
      </c>
      <c r="E328" s="9" t="n">
        <v>1.461159</v>
      </c>
      <c r="F328" s="8" t="n">
        <v>0.07972441</v>
      </c>
      <c r="G328" s="8" t="n">
        <v>0.17913885</v>
      </c>
      <c r="H328" s="0" t="n">
        <f aca="false">IF(AND(F328&lt;0.001,G328&lt;0.05),1,0)</f>
        <v>0</v>
      </c>
    </row>
    <row r="329" customFormat="false" ht="13" hidden="false" customHeight="false" outlineLevel="0" collapsed="false">
      <c r="A329" s="0" t="s">
        <v>678</v>
      </c>
      <c r="B329" s="0" t="s">
        <v>679</v>
      </c>
      <c r="C329" s="8" t="n">
        <v>11</v>
      </c>
      <c r="D329" s="9" t="n">
        <v>0.59445494</v>
      </c>
      <c r="E329" s="9" t="n">
        <v>1.4604335</v>
      </c>
      <c r="F329" s="8" t="n">
        <v>0.08190091</v>
      </c>
      <c r="G329" s="8" t="n">
        <v>0.17941535</v>
      </c>
      <c r="H329" s="0" t="n">
        <f aca="false">IF(AND(F329&lt;0.001,G329&lt;0.05),1,0)</f>
        <v>0</v>
      </c>
    </row>
    <row r="330" customFormat="false" ht="13" hidden="false" customHeight="false" outlineLevel="0" collapsed="false">
      <c r="A330" s="0" t="s">
        <v>680</v>
      </c>
      <c r="B330" s="0" t="s">
        <v>681</v>
      </c>
      <c r="C330" s="8" t="n">
        <v>15</v>
      </c>
      <c r="D330" s="9" t="n">
        <v>0.5487443</v>
      </c>
      <c r="E330" s="9" t="n">
        <v>1.458685</v>
      </c>
      <c r="F330" s="8" t="n">
        <v>0.063147</v>
      </c>
      <c r="G330" s="8" t="n">
        <v>0.18094423</v>
      </c>
      <c r="H330" s="0" t="n">
        <f aca="false">IF(AND(F330&lt;0.001,G330&lt;0.05),1,0)</f>
        <v>0</v>
      </c>
    </row>
    <row r="331" customFormat="false" ht="13" hidden="false" customHeight="false" outlineLevel="0" collapsed="false">
      <c r="A331" s="0" t="s">
        <v>682</v>
      </c>
      <c r="B331" s="0" t="s">
        <v>683</v>
      </c>
      <c r="C331" s="8" t="n">
        <v>59</v>
      </c>
      <c r="D331" s="9" t="n">
        <v>0.39935917</v>
      </c>
      <c r="E331" s="9" t="n">
        <v>1.455785</v>
      </c>
      <c r="F331" s="8" t="n">
        <v>0.021627188</v>
      </c>
      <c r="G331" s="8" t="n">
        <v>0.1836805</v>
      </c>
      <c r="H331" s="0" t="n">
        <f aca="false">IF(AND(F331&lt;0.001,G331&lt;0.05),1,0)</f>
        <v>0</v>
      </c>
    </row>
    <row r="332" customFormat="false" ht="13" hidden="false" customHeight="false" outlineLevel="0" collapsed="false">
      <c r="A332" s="0" t="s">
        <v>684</v>
      </c>
      <c r="B332" s="0" t="s">
        <v>685</v>
      </c>
      <c r="C332" s="8" t="n">
        <v>36</v>
      </c>
      <c r="D332" s="9" t="n">
        <v>0.4370153</v>
      </c>
      <c r="E332" s="9" t="n">
        <v>1.4554548</v>
      </c>
      <c r="F332" s="8" t="n">
        <v>0.049309663</v>
      </c>
      <c r="G332" s="8" t="n">
        <v>0.18352441</v>
      </c>
      <c r="H332" s="0" t="n">
        <f aca="false">IF(AND(F332&lt;0.001,G332&lt;0.05),1,0)</f>
        <v>0</v>
      </c>
    </row>
    <row r="333" customFormat="false" ht="13" hidden="false" customHeight="false" outlineLevel="0" collapsed="false">
      <c r="A333" s="0" t="s">
        <v>686</v>
      </c>
      <c r="B333" s="0" t="s">
        <v>687</v>
      </c>
      <c r="C333" s="8" t="n">
        <v>97</v>
      </c>
      <c r="D333" s="9" t="n">
        <v>0.3649373</v>
      </c>
      <c r="E333" s="9" t="n">
        <v>1.4547663</v>
      </c>
      <c r="F333" s="8" t="n">
        <v>0.019328587</v>
      </c>
      <c r="G333" s="8" t="n">
        <v>0.18378258</v>
      </c>
      <c r="H333" s="0" t="n">
        <f aca="false">IF(AND(F333&lt;0.001,G333&lt;0.05),1,0)</f>
        <v>0</v>
      </c>
    </row>
    <row r="334" customFormat="false" ht="13" hidden="false" customHeight="false" outlineLevel="0" collapsed="false">
      <c r="A334" s="0" t="s">
        <v>688</v>
      </c>
      <c r="B334" s="0" t="s">
        <v>689</v>
      </c>
      <c r="C334" s="8" t="n">
        <v>256</v>
      </c>
      <c r="D334" s="9" t="n">
        <v>0.3144979</v>
      </c>
      <c r="E334" s="9" t="n">
        <v>1.4545501</v>
      </c>
      <c r="F334" s="8" t="n">
        <v>0.001010101</v>
      </c>
      <c r="G334" s="8" t="n">
        <v>0.18349712</v>
      </c>
      <c r="H334" s="0" t="n">
        <f aca="false">IF(AND(F334&lt;0.001,G334&lt;0.05),1,0)</f>
        <v>0</v>
      </c>
    </row>
    <row r="335" customFormat="false" ht="13" hidden="false" customHeight="false" outlineLevel="0" collapsed="false">
      <c r="A335" s="0" t="s">
        <v>690</v>
      </c>
      <c r="B335" s="0" t="s">
        <v>691</v>
      </c>
      <c r="C335" s="8" t="n">
        <v>27</v>
      </c>
      <c r="D335" s="9" t="n">
        <v>0.46396878</v>
      </c>
      <c r="E335" s="9" t="n">
        <v>1.4541838</v>
      </c>
      <c r="F335" s="8" t="n">
        <v>0.05421687</v>
      </c>
      <c r="G335" s="8" t="n">
        <v>0.18335077</v>
      </c>
      <c r="H335" s="0" t="n">
        <f aca="false">IF(AND(F335&lt;0.001,G335&lt;0.05),1,0)</f>
        <v>0</v>
      </c>
    </row>
    <row r="336" customFormat="false" ht="13" hidden="false" customHeight="false" outlineLevel="0" collapsed="false">
      <c r="A336" s="0" t="s">
        <v>692</v>
      </c>
      <c r="B336" s="0" t="s">
        <v>693</v>
      </c>
      <c r="C336" s="8" t="n">
        <v>22</v>
      </c>
      <c r="D336" s="9" t="n">
        <v>0.48905692</v>
      </c>
      <c r="E336" s="9" t="n">
        <v>1.4538285</v>
      </c>
      <c r="F336" s="8" t="n">
        <v>0.057228915</v>
      </c>
      <c r="G336" s="8" t="n">
        <v>0.18323642</v>
      </c>
      <c r="H336" s="0" t="n">
        <f aca="false">IF(AND(F336&lt;0.001,G336&lt;0.05),1,0)</f>
        <v>0</v>
      </c>
    </row>
    <row r="337" customFormat="false" ht="13" hidden="false" customHeight="false" outlineLevel="0" collapsed="false">
      <c r="A337" s="0" t="s">
        <v>694</v>
      </c>
      <c r="B337" s="0" t="s">
        <v>695</v>
      </c>
      <c r="C337" s="8" t="n">
        <v>83</v>
      </c>
      <c r="D337" s="9" t="n">
        <v>0.37115616</v>
      </c>
      <c r="E337" s="9" t="n">
        <v>1.4534279</v>
      </c>
      <c r="F337" s="8" t="n">
        <v>0.022417154</v>
      </c>
      <c r="G337" s="8" t="n">
        <v>0.18318093</v>
      </c>
      <c r="H337" s="0" t="n">
        <f aca="false">IF(AND(F337&lt;0.001,G337&lt;0.05),1,0)</f>
        <v>0</v>
      </c>
    </row>
    <row r="338" customFormat="false" ht="13" hidden="false" customHeight="false" outlineLevel="0" collapsed="false">
      <c r="A338" s="0" t="s">
        <v>696</v>
      </c>
      <c r="B338" s="0" t="s">
        <v>697</v>
      </c>
      <c r="C338" s="8" t="n">
        <v>82</v>
      </c>
      <c r="D338" s="9" t="n">
        <v>0.371183</v>
      </c>
      <c r="E338" s="9" t="n">
        <v>1.4515797</v>
      </c>
      <c r="F338" s="8" t="n">
        <v>0.025515212</v>
      </c>
      <c r="G338" s="8" t="n">
        <v>0.1848676</v>
      </c>
      <c r="H338" s="0" t="n">
        <f aca="false">IF(AND(F338&lt;0.001,G338&lt;0.05),1,0)</f>
        <v>0</v>
      </c>
    </row>
    <row r="339" customFormat="false" ht="13" hidden="false" customHeight="false" outlineLevel="0" collapsed="false">
      <c r="A339" s="0" t="s">
        <v>698</v>
      </c>
      <c r="B339" s="0" t="s">
        <v>699</v>
      </c>
      <c r="C339" s="8" t="n">
        <v>29</v>
      </c>
      <c r="D339" s="9" t="n">
        <v>0.4628715</v>
      </c>
      <c r="E339" s="9" t="n">
        <v>1.45054</v>
      </c>
      <c r="F339" s="8" t="n">
        <v>0.046277665</v>
      </c>
      <c r="G339" s="8" t="n">
        <v>0.18554096</v>
      </c>
      <c r="H339" s="0" t="n">
        <f aca="false">IF(AND(F339&lt;0.001,G339&lt;0.05),1,0)</f>
        <v>0</v>
      </c>
    </row>
    <row r="340" customFormat="false" ht="13" hidden="false" customHeight="false" outlineLevel="0" collapsed="false">
      <c r="A340" s="0" t="s">
        <v>700</v>
      </c>
      <c r="B340" s="0" t="s">
        <v>701</v>
      </c>
      <c r="C340" s="8" t="n">
        <v>13</v>
      </c>
      <c r="D340" s="9" t="n">
        <v>0.56965137</v>
      </c>
      <c r="E340" s="9" t="n">
        <v>1.4499677</v>
      </c>
      <c r="F340" s="8" t="n">
        <v>0.083758935</v>
      </c>
      <c r="G340" s="8" t="n">
        <v>0.18566301</v>
      </c>
      <c r="H340" s="0" t="n">
        <f aca="false">IF(AND(F340&lt;0.001,G340&lt;0.05),1,0)</f>
        <v>0</v>
      </c>
    </row>
    <row r="341" customFormat="false" ht="13" hidden="false" customHeight="false" outlineLevel="0" collapsed="false">
      <c r="A341" s="0" t="s">
        <v>702</v>
      </c>
      <c r="B341" s="0" t="s">
        <v>703</v>
      </c>
      <c r="C341" s="8" t="n">
        <v>12</v>
      </c>
      <c r="D341" s="9" t="n">
        <v>0.5808987</v>
      </c>
      <c r="E341" s="9" t="n">
        <v>1.4495969</v>
      </c>
      <c r="F341" s="8" t="n">
        <v>0.07628866</v>
      </c>
      <c r="G341" s="8" t="n">
        <v>0.1855328</v>
      </c>
      <c r="H341" s="0" t="n">
        <f aca="false">IF(AND(F341&lt;0.001,G341&lt;0.05),1,0)</f>
        <v>0</v>
      </c>
    </row>
    <row r="342" customFormat="false" ht="13" hidden="false" customHeight="false" outlineLevel="0" collapsed="false">
      <c r="A342" s="0" t="s">
        <v>704</v>
      </c>
      <c r="B342" s="0" t="s">
        <v>705</v>
      </c>
      <c r="C342" s="8" t="n">
        <v>33</v>
      </c>
      <c r="D342" s="9" t="n">
        <v>0.45021632</v>
      </c>
      <c r="E342" s="9" t="n">
        <v>1.4464543</v>
      </c>
      <c r="F342" s="8" t="n">
        <v>0.05035971</v>
      </c>
      <c r="G342" s="8" t="n">
        <v>0.18871683</v>
      </c>
      <c r="H342" s="0" t="n">
        <f aca="false">IF(AND(F342&lt;0.001,G342&lt;0.05),1,0)</f>
        <v>0</v>
      </c>
    </row>
    <row r="343" customFormat="false" ht="13" hidden="false" customHeight="false" outlineLevel="0" collapsed="false">
      <c r="A343" s="0" t="s">
        <v>706</v>
      </c>
      <c r="B343" s="0" t="s">
        <v>707</v>
      </c>
      <c r="C343" s="8" t="n">
        <v>34</v>
      </c>
      <c r="D343" s="9" t="n">
        <v>0.43708807</v>
      </c>
      <c r="E343" s="9" t="n">
        <v>1.4374696</v>
      </c>
      <c r="F343" s="8" t="n">
        <v>0.05070994</v>
      </c>
      <c r="G343" s="8" t="n">
        <v>0.19902036</v>
      </c>
      <c r="H343" s="0" t="n">
        <f aca="false">IF(AND(F343&lt;0.001,G343&lt;0.05),1,0)</f>
        <v>0</v>
      </c>
    </row>
    <row r="344" customFormat="false" ht="13" hidden="false" customHeight="false" outlineLevel="0" collapsed="false">
      <c r="A344" s="0" t="s">
        <v>708</v>
      </c>
      <c r="B344" s="0" t="s">
        <v>709</v>
      </c>
      <c r="C344" s="8" t="n">
        <v>18</v>
      </c>
      <c r="D344" s="9" t="n">
        <v>0.5072316</v>
      </c>
      <c r="E344" s="9" t="n">
        <v>1.434821</v>
      </c>
      <c r="F344" s="8" t="n">
        <v>0.083992094</v>
      </c>
      <c r="G344" s="8" t="n">
        <v>0.20175251</v>
      </c>
      <c r="H344" s="0" t="n">
        <f aca="false">IF(AND(F344&lt;0.001,G344&lt;0.05),1,0)</f>
        <v>0</v>
      </c>
    </row>
    <row r="345" customFormat="false" ht="13" hidden="false" customHeight="false" outlineLevel="0" collapsed="false">
      <c r="A345" s="0" t="s">
        <v>710</v>
      </c>
      <c r="B345" s="0" t="s">
        <v>711</v>
      </c>
      <c r="C345" s="8" t="n">
        <v>66</v>
      </c>
      <c r="D345" s="9" t="n">
        <v>0.37908122</v>
      </c>
      <c r="E345" s="9" t="n">
        <v>1.4291065</v>
      </c>
      <c r="F345" s="8" t="n">
        <v>0.03242678</v>
      </c>
      <c r="G345" s="8" t="n">
        <v>0.20835644</v>
      </c>
      <c r="H345" s="0" t="n">
        <f aca="false">IF(AND(F345&lt;0.001,G345&lt;0.05),1,0)</f>
        <v>0</v>
      </c>
    </row>
    <row r="346" customFormat="false" ht="13" hidden="false" customHeight="false" outlineLevel="0" collapsed="false">
      <c r="A346" s="0" t="s">
        <v>712</v>
      </c>
      <c r="B346" s="0" t="s">
        <v>713</v>
      </c>
      <c r="C346" s="8" t="n">
        <v>10</v>
      </c>
      <c r="D346" s="9" t="n">
        <v>0.59799063</v>
      </c>
      <c r="E346" s="9" t="n">
        <v>1.4252632</v>
      </c>
      <c r="F346" s="8" t="n">
        <v>0.092857145</v>
      </c>
      <c r="G346" s="8" t="n">
        <v>0.21268436</v>
      </c>
      <c r="H346" s="0" t="n">
        <f aca="false">IF(AND(F346&lt;0.001,G346&lt;0.05),1,0)</f>
        <v>0</v>
      </c>
    </row>
    <row r="347" customFormat="false" ht="13" hidden="false" customHeight="false" outlineLevel="0" collapsed="false">
      <c r="A347" s="0" t="s">
        <v>714</v>
      </c>
      <c r="B347" s="0" t="s">
        <v>715</v>
      </c>
      <c r="C347" s="8" t="n">
        <v>26</v>
      </c>
      <c r="D347" s="9" t="n">
        <v>0.4613606</v>
      </c>
      <c r="E347" s="9" t="n">
        <v>1.4238399</v>
      </c>
      <c r="F347" s="8" t="n">
        <v>0.06990881</v>
      </c>
      <c r="G347" s="8" t="n">
        <v>0.21400893</v>
      </c>
      <c r="H347" s="0" t="n">
        <f aca="false">IF(AND(F347&lt;0.001,G347&lt;0.05),1,0)</f>
        <v>0</v>
      </c>
    </row>
    <row r="348" customFormat="false" ht="13" hidden="false" customHeight="false" outlineLevel="0" collapsed="false">
      <c r="A348" s="0" t="s">
        <v>716</v>
      </c>
      <c r="B348" s="0" t="s">
        <v>717</v>
      </c>
      <c r="C348" s="8" t="n">
        <v>38</v>
      </c>
      <c r="D348" s="9" t="n">
        <v>0.42651603</v>
      </c>
      <c r="E348" s="9" t="n">
        <v>1.4235548</v>
      </c>
      <c r="F348" s="8" t="n">
        <v>0.050813008</v>
      </c>
      <c r="G348" s="8" t="n">
        <v>0.21379128</v>
      </c>
      <c r="H348" s="0" t="n">
        <f aca="false">IF(AND(F348&lt;0.001,G348&lt;0.05),1,0)</f>
        <v>0</v>
      </c>
    </row>
    <row r="349" customFormat="false" ht="13" hidden="false" customHeight="false" outlineLevel="0" collapsed="false">
      <c r="A349" s="0" t="s">
        <v>718</v>
      </c>
      <c r="B349" s="0" t="s">
        <v>719</v>
      </c>
      <c r="C349" s="8" t="n">
        <v>20</v>
      </c>
      <c r="D349" s="9" t="n">
        <v>0.48851848</v>
      </c>
      <c r="E349" s="9" t="n">
        <v>1.4227121</v>
      </c>
      <c r="F349" s="8" t="n">
        <v>0.07135576</v>
      </c>
      <c r="G349" s="8" t="n">
        <v>0.21422252</v>
      </c>
      <c r="H349" s="0" t="n">
        <f aca="false">IF(AND(F349&lt;0.001,G349&lt;0.05),1,0)</f>
        <v>0</v>
      </c>
    </row>
    <row r="350" customFormat="false" ht="13" hidden="false" customHeight="false" outlineLevel="0" collapsed="false">
      <c r="A350" s="0" t="s">
        <v>720</v>
      </c>
      <c r="B350" s="0" t="s">
        <v>721</v>
      </c>
      <c r="C350" s="8" t="n">
        <v>11</v>
      </c>
      <c r="D350" s="9" t="n">
        <v>0.5759508</v>
      </c>
      <c r="E350" s="9" t="n">
        <v>1.4217522</v>
      </c>
      <c r="F350" s="8" t="n">
        <v>0.08617234</v>
      </c>
      <c r="G350" s="8" t="n">
        <v>0.21487013</v>
      </c>
      <c r="H350" s="0" t="n">
        <f aca="false">IF(AND(F350&lt;0.001,G350&lt;0.05),1,0)</f>
        <v>0</v>
      </c>
    </row>
    <row r="351" customFormat="false" ht="13" hidden="false" customHeight="false" outlineLevel="0" collapsed="false">
      <c r="A351" s="0" t="s">
        <v>722</v>
      </c>
      <c r="B351" s="0" t="s">
        <v>723</v>
      </c>
      <c r="C351" s="8" t="n">
        <v>11</v>
      </c>
      <c r="D351" s="9" t="n">
        <v>0.57004523</v>
      </c>
      <c r="E351" s="9" t="n">
        <v>1.4206309</v>
      </c>
      <c r="F351" s="8" t="n">
        <v>0.089989886</v>
      </c>
      <c r="G351" s="8" t="n">
        <v>0.2157964</v>
      </c>
      <c r="H351" s="0" t="n">
        <f aca="false">IF(AND(F351&lt;0.001,G351&lt;0.05),1,0)</f>
        <v>0</v>
      </c>
    </row>
    <row r="352" customFormat="false" ht="13" hidden="false" customHeight="false" outlineLevel="0" collapsed="false">
      <c r="A352" s="0" t="s">
        <v>724</v>
      </c>
      <c r="B352" s="0" t="s">
        <v>725</v>
      </c>
      <c r="C352" s="8" t="n">
        <v>10</v>
      </c>
      <c r="D352" s="9" t="n">
        <v>0.58723134</v>
      </c>
      <c r="E352" s="9" t="n">
        <v>1.4202161</v>
      </c>
      <c r="F352" s="8" t="n">
        <v>0.093561366</v>
      </c>
      <c r="G352" s="8" t="n">
        <v>0.21570455</v>
      </c>
      <c r="H352" s="0" t="n">
        <f aca="false">IF(AND(F352&lt;0.001,G352&lt;0.05),1,0)</f>
        <v>0</v>
      </c>
    </row>
    <row r="353" customFormat="false" ht="13" hidden="false" customHeight="false" outlineLevel="0" collapsed="false">
      <c r="A353" s="0" t="s">
        <v>726</v>
      </c>
      <c r="B353" s="0" t="s">
        <v>727</v>
      </c>
      <c r="C353" s="8" t="n">
        <v>72</v>
      </c>
      <c r="D353" s="9" t="n">
        <v>0.36997202</v>
      </c>
      <c r="E353" s="9" t="n">
        <v>1.4199169</v>
      </c>
      <c r="F353" s="8" t="n">
        <v>0.036929056</v>
      </c>
      <c r="G353" s="8" t="n">
        <v>0.21552908</v>
      </c>
      <c r="H353" s="0" t="n">
        <f aca="false">IF(AND(F353&lt;0.001,G353&lt;0.05),1,0)</f>
        <v>0</v>
      </c>
    </row>
    <row r="354" customFormat="false" ht="13" hidden="false" customHeight="false" outlineLevel="0" collapsed="false">
      <c r="A354" s="0" t="s">
        <v>728</v>
      </c>
      <c r="B354" s="0" t="s">
        <v>729</v>
      </c>
      <c r="C354" s="8" t="n">
        <v>72</v>
      </c>
      <c r="D354" s="9" t="n">
        <v>0.36997202</v>
      </c>
      <c r="E354" s="9" t="n">
        <v>1.4191862</v>
      </c>
      <c r="F354" s="8" t="n">
        <v>0.029204432</v>
      </c>
      <c r="G354" s="8" t="n">
        <v>0.21595949</v>
      </c>
      <c r="H354" s="0" t="n">
        <f aca="false">IF(AND(F354&lt;0.001,G354&lt;0.05),1,0)</f>
        <v>0</v>
      </c>
    </row>
    <row r="355" customFormat="false" ht="13" hidden="false" customHeight="false" outlineLevel="0" collapsed="false">
      <c r="A355" s="0" t="s">
        <v>730</v>
      </c>
      <c r="B355" s="0" t="s">
        <v>731</v>
      </c>
      <c r="C355" s="8" t="n">
        <v>17</v>
      </c>
      <c r="D355" s="9" t="n">
        <v>0.5104779</v>
      </c>
      <c r="E355" s="9" t="n">
        <v>1.4141767</v>
      </c>
      <c r="F355" s="8" t="n">
        <v>0.091003105</v>
      </c>
      <c r="G355" s="8" t="n">
        <v>0.22197992</v>
      </c>
      <c r="H355" s="0" t="n">
        <f aca="false">IF(AND(F355&lt;0.001,G355&lt;0.05),1,0)</f>
        <v>0</v>
      </c>
    </row>
    <row r="356" customFormat="false" ht="13" hidden="false" customHeight="false" outlineLevel="0" collapsed="false">
      <c r="A356" s="0" t="s">
        <v>732</v>
      </c>
      <c r="B356" s="0" t="s">
        <v>733</v>
      </c>
      <c r="C356" s="8" t="n">
        <v>367</v>
      </c>
      <c r="D356" s="9" t="n">
        <v>0.29499206</v>
      </c>
      <c r="E356" s="9" t="n">
        <v>1.4092183</v>
      </c>
      <c r="F356" s="8" t="n">
        <v>0.0009950249</v>
      </c>
      <c r="G356" s="8" t="n">
        <v>0.22818288</v>
      </c>
      <c r="H356" s="0" t="n">
        <f aca="false">IF(AND(F356&lt;0.001,G356&lt;0.05),1,0)</f>
        <v>0</v>
      </c>
    </row>
    <row r="357" customFormat="false" ht="13" hidden="false" customHeight="false" outlineLevel="0" collapsed="false">
      <c r="A357" s="0" t="s">
        <v>734</v>
      </c>
      <c r="B357" s="0" t="s">
        <v>735</v>
      </c>
      <c r="C357" s="8" t="n">
        <v>12</v>
      </c>
      <c r="D357" s="9" t="n">
        <v>0.55897534</v>
      </c>
      <c r="E357" s="9" t="n">
        <v>1.4086578</v>
      </c>
      <c r="F357" s="8" t="n">
        <v>0.09958071</v>
      </c>
      <c r="G357" s="8" t="n">
        <v>0.2282966</v>
      </c>
      <c r="H357" s="0" t="n">
        <f aca="false">IF(AND(F357&lt;0.001,G357&lt;0.05),1,0)</f>
        <v>0</v>
      </c>
    </row>
    <row r="358" customFormat="false" ht="13" hidden="false" customHeight="false" outlineLevel="0" collapsed="false">
      <c r="A358" s="0" t="s">
        <v>736</v>
      </c>
      <c r="B358" s="0" t="s">
        <v>737</v>
      </c>
      <c r="C358" s="8" t="n">
        <v>73</v>
      </c>
      <c r="D358" s="9" t="n">
        <v>0.36224928</v>
      </c>
      <c r="E358" s="9" t="n">
        <v>1.4077258</v>
      </c>
      <c r="F358" s="8" t="n">
        <v>0.036585364</v>
      </c>
      <c r="G358" s="8" t="n">
        <v>0.22890703</v>
      </c>
      <c r="H358" s="0" t="n">
        <f aca="false">IF(AND(F358&lt;0.001,G358&lt;0.05),1,0)</f>
        <v>0</v>
      </c>
    </row>
    <row r="359" customFormat="false" ht="13" hidden="false" customHeight="false" outlineLevel="0" collapsed="false">
      <c r="A359" s="0" t="s">
        <v>738</v>
      </c>
      <c r="B359" s="0" t="s">
        <v>739</v>
      </c>
      <c r="C359" s="8" t="n">
        <v>11</v>
      </c>
      <c r="D359" s="9" t="n">
        <v>0.5721914</v>
      </c>
      <c r="E359" s="9" t="n">
        <v>1.4042267</v>
      </c>
      <c r="F359" s="8" t="n">
        <v>0.11121951</v>
      </c>
      <c r="G359" s="8" t="n">
        <v>0.23303784</v>
      </c>
      <c r="H359" s="0" t="n">
        <f aca="false">IF(AND(F359&lt;0.001,G359&lt;0.05),1,0)</f>
        <v>0</v>
      </c>
    </row>
    <row r="360" customFormat="false" ht="13" hidden="false" customHeight="false" outlineLevel="0" collapsed="false">
      <c r="A360" s="0" t="s">
        <v>740</v>
      </c>
      <c r="B360" s="0" t="s">
        <v>741</v>
      </c>
      <c r="C360" s="8" t="n">
        <v>14</v>
      </c>
      <c r="D360" s="9" t="n">
        <v>0.53019536</v>
      </c>
      <c r="E360" s="9" t="n">
        <v>1.4027762</v>
      </c>
      <c r="F360" s="8" t="n">
        <v>0.092369474</v>
      </c>
      <c r="G360" s="8" t="n">
        <v>0.23434675</v>
      </c>
      <c r="H360" s="0" t="n">
        <f aca="false">IF(AND(F360&lt;0.001,G360&lt;0.05),1,0)</f>
        <v>0</v>
      </c>
    </row>
    <row r="361" customFormat="false" ht="13" hidden="false" customHeight="false" outlineLevel="0" collapsed="false">
      <c r="A361" s="0" t="s">
        <v>742</v>
      </c>
      <c r="B361" s="0" t="s">
        <v>743</v>
      </c>
      <c r="C361" s="8" t="n">
        <v>25</v>
      </c>
      <c r="D361" s="9" t="n">
        <v>0.45704922</v>
      </c>
      <c r="E361" s="9" t="n">
        <v>1.3978277</v>
      </c>
      <c r="F361" s="8" t="n">
        <v>0.07157258</v>
      </c>
      <c r="G361" s="8" t="n">
        <v>0.24089365</v>
      </c>
      <c r="H361" s="0" t="n">
        <f aca="false">IF(AND(F361&lt;0.001,G361&lt;0.05),1,0)</f>
        <v>0</v>
      </c>
    </row>
    <row r="362" customFormat="false" ht="13" hidden="false" customHeight="false" outlineLevel="0" collapsed="false">
      <c r="A362" s="0" t="s">
        <v>744</v>
      </c>
      <c r="B362" s="0" t="s">
        <v>745</v>
      </c>
      <c r="C362" s="8" t="n">
        <v>12</v>
      </c>
      <c r="D362" s="9" t="n">
        <v>0.5526337</v>
      </c>
      <c r="E362" s="9" t="n">
        <v>1.39501</v>
      </c>
      <c r="F362" s="8" t="n">
        <v>0.10235415</v>
      </c>
      <c r="G362" s="8" t="n">
        <v>0.24429074</v>
      </c>
      <c r="H362" s="0" t="n">
        <f aca="false">IF(AND(F362&lt;0.001,G362&lt;0.05),1,0)</f>
        <v>0</v>
      </c>
    </row>
    <row r="363" customFormat="false" ht="13" hidden="false" customHeight="false" outlineLevel="0" collapsed="false">
      <c r="A363" s="0" t="s">
        <v>746</v>
      </c>
      <c r="B363" s="0" t="s">
        <v>747</v>
      </c>
      <c r="C363" s="8" t="n">
        <v>356</v>
      </c>
      <c r="D363" s="9" t="n">
        <v>0.29112154</v>
      </c>
      <c r="E363" s="9" t="n">
        <v>1.3945413</v>
      </c>
      <c r="F363" s="8" t="n">
        <v>0.0009852217</v>
      </c>
      <c r="G363" s="8" t="n">
        <v>0.24433535</v>
      </c>
      <c r="H363" s="0" t="n">
        <f aca="false">IF(AND(F363&lt;0.001,G363&lt;0.05),1,0)</f>
        <v>0</v>
      </c>
    </row>
    <row r="364" customFormat="false" ht="13" hidden="false" customHeight="false" outlineLevel="0" collapsed="false">
      <c r="A364" s="0" t="s">
        <v>748</v>
      </c>
      <c r="B364" s="0" t="s">
        <v>749</v>
      </c>
      <c r="C364" s="8" t="n">
        <v>22</v>
      </c>
      <c r="D364" s="9" t="n">
        <v>0.4670596</v>
      </c>
      <c r="E364" s="9" t="n">
        <v>1.3935447</v>
      </c>
      <c r="F364" s="8" t="n">
        <v>0.10922588</v>
      </c>
      <c r="G364" s="8" t="n">
        <v>0.24511771</v>
      </c>
      <c r="H364" s="0" t="n">
        <f aca="false">IF(AND(F364&lt;0.001,G364&lt;0.05),1,0)</f>
        <v>0</v>
      </c>
    </row>
    <row r="365" customFormat="false" ht="13" hidden="false" customHeight="false" outlineLevel="0" collapsed="false">
      <c r="A365" s="0" t="s">
        <v>750</v>
      </c>
      <c r="B365" s="0" t="s">
        <v>751</v>
      </c>
      <c r="C365" s="8" t="n">
        <v>74</v>
      </c>
      <c r="D365" s="9" t="n">
        <v>0.36262557</v>
      </c>
      <c r="E365" s="9" t="n">
        <v>1.3931774</v>
      </c>
      <c r="F365" s="8" t="n">
        <v>0.03430878</v>
      </c>
      <c r="G365" s="8" t="n">
        <v>0.24491633</v>
      </c>
      <c r="H365" s="0" t="n">
        <f aca="false">IF(AND(F365&lt;0.001,G365&lt;0.05),1,0)</f>
        <v>0</v>
      </c>
    </row>
    <row r="366" customFormat="false" ht="13" hidden="false" customHeight="false" outlineLevel="0" collapsed="false">
      <c r="A366" s="0" t="s">
        <v>752</v>
      </c>
      <c r="B366" s="0" t="s">
        <v>753</v>
      </c>
      <c r="C366" s="8" t="n">
        <v>15</v>
      </c>
      <c r="D366" s="9" t="n">
        <v>0.52366525</v>
      </c>
      <c r="E366" s="9" t="n">
        <v>1.389681</v>
      </c>
      <c r="F366" s="8" t="n">
        <v>0.10710808</v>
      </c>
      <c r="G366" s="8" t="n">
        <v>0.24938017</v>
      </c>
      <c r="H366" s="0" t="n">
        <f aca="false">IF(AND(F366&lt;0.001,G366&lt;0.05),1,0)</f>
        <v>0</v>
      </c>
    </row>
    <row r="367" customFormat="false" ht="13" hidden="false" customHeight="false" outlineLevel="0" collapsed="false">
      <c r="A367" s="0" t="s">
        <v>754</v>
      </c>
      <c r="B367" s="0" t="s">
        <v>755</v>
      </c>
      <c r="C367" s="8" t="n">
        <v>30</v>
      </c>
      <c r="D367" s="9" t="n">
        <v>0.43853664</v>
      </c>
      <c r="E367" s="9" t="n">
        <v>1.3890109</v>
      </c>
      <c r="F367" s="8" t="n">
        <v>0.08231708</v>
      </c>
      <c r="G367" s="8" t="n">
        <v>0.24970677</v>
      </c>
      <c r="H367" s="0" t="n">
        <f aca="false">IF(AND(F367&lt;0.001,G367&lt;0.05),1,0)</f>
        <v>0</v>
      </c>
    </row>
    <row r="368" customFormat="false" ht="13" hidden="false" customHeight="false" outlineLevel="0" collapsed="false">
      <c r="A368" s="0" t="s">
        <v>756</v>
      </c>
      <c r="B368" s="0" t="s">
        <v>757</v>
      </c>
      <c r="C368" s="8" t="n">
        <v>284</v>
      </c>
      <c r="D368" s="9" t="n">
        <v>0.29803446</v>
      </c>
      <c r="E368" s="9" t="n">
        <v>1.3886967</v>
      </c>
      <c r="F368" s="8" t="n">
        <v>0.005958292</v>
      </c>
      <c r="G368" s="8" t="n">
        <v>0.24948359</v>
      </c>
      <c r="H368" s="0" t="n">
        <f aca="false">IF(AND(F368&lt;0.001,G368&lt;0.05),1,0)</f>
        <v>0</v>
      </c>
    </row>
    <row r="369" customFormat="false" ht="13" hidden="false" customHeight="false" outlineLevel="0" collapsed="false">
      <c r="A369" s="0" t="s">
        <v>758</v>
      </c>
      <c r="B369" s="0" t="s">
        <v>759</v>
      </c>
      <c r="C369" s="8" t="n">
        <v>26</v>
      </c>
      <c r="D369" s="9" t="n">
        <v>0.45251393</v>
      </c>
      <c r="E369" s="9" t="n">
        <v>1.3882005</v>
      </c>
      <c r="F369" s="8" t="n">
        <v>0.07788162</v>
      </c>
      <c r="G369" s="8" t="n">
        <v>0.24956624</v>
      </c>
      <c r="H369" s="0" t="n">
        <f aca="false">IF(AND(F369&lt;0.001,G369&lt;0.05),1,0)</f>
        <v>0</v>
      </c>
    </row>
    <row r="370" customFormat="false" ht="13" hidden="false" customHeight="false" outlineLevel="0" collapsed="false">
      <c r="A370" s="0" t="s">
        <v>760</v>
      </c>
      <c r="B370" s="0" t="s">
        <v>761</v>
      </c>
      <c r="C370" s="8" t="n">
        <v>325</v>
      </c>
      <c r="D370" s="9" t="n">
        <v>0.2919645</v>
      </c>
      <c r="E370" s="9" t="n">
        <v>1.3858593</v>
      </c>
      <c r="F370" s="8" t="n">
        <v>0.00096899224</v>
      </c>
      <c r="G370" s="8" t="n">
        <v>0.25226763</v>
      </c>
      <c r="H370" s="0" t="n">
        <f aca="false">IF(AND(F370&lt;0.001,G370&lt;0.05),1,0)</f>
        <v>0</v>
      </c>
    </row>
    <row r="371" customFormat="false" ht="13" hidden="false" customHeight="false" outlineLevel="0" collapsed="false">
      <c r="A371" s="0" t="s">
        <v>762</v>
      </c>
      <c r="B371" s="0" t="s">
        <v>763</v>
      </c>
      <c r="C371" s="8" t="n">
        <v>26</v>
      </c>
      <c r="D371" s="9" t="n">
        <v>0.44202778</v>
      </c>
      <c r="E371" s="9" t="n">
        <v>1.3854077</v>
      </c>
      <c r="F371" s="8" t="n">
        <v>0.077151336</v>
      </c>
      <c r="G371" s="8" t="n">
        <v>0.25223726</v>
      </c>
      <c r="H371" s="0" t="n">
        <f aca="false">IF(AND(F371&lt;0.001,G371&lt;0.05),1,0)</f>
        <v>0</v>
      </c>
    </row>
    <row r="372" customFormat="false" ht="13" hidden="false" customHeight="false" outlineLevel="0" collapsed="false">
      <c r="A372" s="0" t="s">
        <v>764</v>
      </c>
      <c r="B372" s="0" t="s">
        <v>765</v>
      </c>
      <c r="C372" s="8" t="n">
        <v>70</v>
      </c>
      <c r="D372" s="9" t="n">
        <v>0.3633414</v>
      </c>
      <c r="E372" s="9" t="n">
        <v>1.3823735</v>
      </c>
      <c r="F372" s="8" t="n">
        <v>0.043868396</v>
      </c>
      <c r="G372" s="8" t="n">
        <v>0.2560632</v>
      </c>
      <c r="H372" s="0" t="n">
        <f aca="false">IF(AND(F372&lt;0.001,G372&lt;0.05),1,0)</f>
        <v>0</v>
      </c>
    </row>
    <row r="373" customFormat="false" ht="13" hidden="false" customHeight="false" outlineLevel="0" collapsed="false">
      <c r="A373" s="0" t="s">
        <v>766</v>
      </c>
      <c r="B373" s="0" t="s">
        <v>767</v>
      </c>
      <c r="C373" s="8" t="n">
        <v>23</v>
      </c>
      <c r="D373" s="9" t="n">
        <v>0.45531788</v>
      </c>
      <c r="E373" s="9" t="n">
        <v>1.3817209</v>
      </c>
      <c r="F373" s="8" t="n">
        <v>0.08539095</v>
      </c>
      <c r="G373" s="8" t="n">
        <v>0.25633067</v>
      </c>
      <c r="H373" s="0" t="n">
        <f aca="false">IF(AND(F373&lt;0.001,G373&lt;0.05),1,0)</f>
        <v>0</v>
      </c>
    </row>
    <row r="374" customFormat="false" ht="13" hidden="false" customHeight="false" outlineLevel="0" collapsed="false">
      <c r="A374" s="0" t="s">
        <v>768</v>
      </c>
      <c r="B374" s="0" t="s">
        <v>769</v>
      </c>
      <c r="C374" s="8" t="n">
        <v>19</v>
      </c>
      <c r="D374" s="9" t="n">
        <v>0.48850197</v>
      </c>
      <c r="E374" s="9" t="n">
        <v>1.3809639</v>
      </c>
      <c r="F374" s="8" t="n">
        <v>0.114285715</v>
      </c>
      <c r="G374" s="8" t="n">
        <v>0.25679207</v>
      </c>
      <c r="H374" s="0" t="n">
        <f aca="false">IF(AND(F374&lt;0.001,G374&lt;0.05),1,0)</f>
        <v>0</v>
      </c>
    </row>
    <row r="375" customFormat="false" ht="13" hidden="false" customHeight="false" outlineLevel="0" collapsed="false">
      <c r="A375" s="0" t="s">
        <v>770</v>
      </c>
      <c r="B375" s="0" t="s">
        <v>771</v>
      </c>
      <c r="C375" s="8" t="n">
        <v>83</v>
      </c>
      <c r="D375" s="9" t="n">
        <v>0.35496542</v>
      </c>
      <c r="E375" s="9" t="n">
        <v>1.3804244</v>
      </c>
      <c r="F375" s="8" t="n">
        <v>0.04692082</v>
      </c>
      <c r="G375" s="8" t="n">
        <v>0.25692323</v>
      </c>
      <c r="H375" s="0" t="n">
        <f aca="false">IF(AND(F375&lt;0.001,G375&lt;0.05),1,0)</f>
        <v>0</v>
      </c>
    </row>
    <row r="376" customFormat="false" ht="13" hidden="false" customHeight="false" outlineLevel="0" collapsed="false">
      <c r="A376" s="0" t="s">
        <v>772</v>
      </c>
      <c r="B376" s="0" t="s">
        <v>773</v>
      </c>
      <c r="C376" s="8" t="n">
        <v>16</v>
      </c>
      <c r="D376" s="9" t="n">
        <v>0.49887186</v>
      </c>
      <c r="E376" s="9" t="n">
        <v>1.3775901</v>
      </c>
      <c r="F376" s="8" t="n">
        <v>0.10714286</v>
      </c>
      <c r="G376" s="8" t="n">
        <v>0.26049107</v>
      </c>
      <c r="H376" s="0" t="n">
        <f aca="false">IF(AND(F376&lt;0.001,G376&lt;0.05),1,0)</f>
        <v>0</v>
      </c>
    </row>
    <row r="377" customFormat="false" ht="13" hidden="false" customHeight="false" outlineLevel="0" collapsed="false">
      <c r="A377" s="0" t="s">
        <v>774</v>
      </c>
      <c r="B377" s="0" t="s">
        <v>775</v>
      </c>
      <c r="C377" s="8" t="n">
        <v>16</v>
      </c>
      <c r="D377" s="9" t="n">
        <v>0.50982374</v>
      </c>
      <c r="E377" s="9" t="n">
        <v>1.3764888</v>
      </c>
      <c r="F377" s="8" t="n">
        <v>0.10237849</v>
      </c>
      <c r="G377" s="8" t="n">
        <v>0.2614188</v>
      </c>
      <c r="H377" s="0" t="n">
        <f aca="false">IF(AND(F377&lt;0.001,G377&lt;0.05),1,0)</f>
        <v>0</v>
      </c>
    </row>
    <row r="378" customFormat="false" ht="13" hidden="false" customHeight="false" outlineLevel="0" collapsed="false">
      <c r="A378" s="0" t="s">
        <v>776</v>
      </c>
      <c r="B378" s="0" t="s">
        <v>777</v>
      </c>
      <c r="C378" s="8" t="n">
        <v>10</v>
      </c>
      <c r="D378" s="9" t="n">
        <v>0.5649349</v>
      </c>
      <c r="E378" s="9" t="n">
        <v>1.37435</v>
      </c>
      <c r="F378" s="8" t="n">
        <v>0.12352941</v>
      </c>
      <c r="G378" s="8" t="n">
        <v>0.26398197</v>
      </c>
      <c r="H378" s="0" t="n">
        <f aca="false">IF(AND(F378&lt;0.001,G378&lt;0.05),1,0)</f>
        <v>0</v>
      </c>
    </row>
    <row r="379" customFormat="false" ht="13" hidden="false" customHeight="false" outlineLevel="0" collapsed="false">
      <c r="A379" s="0" t="s">
        <v>778</v>
      </c>
      <c r="B379" s="0" t="s">
        <v>779</v>
      </c>
      <c r="C379" s="8" t="n">
        <v>44</v>
      </c>
      <c r="D379" s="9" t="n">
        <v>0.39326036</v>
      </c>
      <c r="E379" s="9" t="n">
        <v>1.373805</v>
      </c>
      <c r="F379" s="8" t="n">
        <v>0.070466325</v>
      </c>
      <c r="G379" s="8" t="n">
        <v>0.26409134</v>
      </c>
      <c r="H379" s="0" t="n">
        <f aca="false">IF(AND(F379&lt;0.001,G379&lt;0.05),1,0)</f>
        <v>0</v>
      </c>
    </row>
    <row r="380" customFormat="false" ht="13" hidden="false" customHeight="false" outlineLevel="0" collapsed="false">
      <c r="A380" s="0" t="s">
        <v>780</v>
      </c>
      <c r="B380" s="0" t="s">
        <v>781</v>
      </c>
      <c r="C380" s="8" t="n">
        <v>24</v>
      </c>
      <c r="D380" s="9" t="n">
        <v>0.45153123</v>
      </c>
      <c r="E380" s="9" t="n">
        <v>1.3709267</v>
      </c>
      <c r="F380" s="8" t="n">
        <v>0.1049896</v>
      </c>
      <c r="G380" s="8" t="n">
        <v>0.2677476</v>
      </c>
      <c r="H380" s="0" t="n">
        <f aca="false">IF(AND(F380&lt;0.001,G380&lt;0.05),1,0)</f>
        <v>0</v>
      </c>
    </row>
    <row r="381" customFormat="false" ht="13" hidden="false" customHeight="false" outlineLevel="0" collapsed="false">
      <c r="A381" s="0" t="s">
        <v>782</v>
      </c>
      <c r="B381" s="0" t="s">
        <v>783</v>
      </c>
      <c r="C381" s="8" t="n">
        <v>24</v>
      </c>
      <c r="D381" s="9" t="n">
        <v>0.45301512</v>
      </c>
      <c r="E381" s="9" t="n">
        <v>1.369944</v>
      </c>
      <c r="F381" s="8" t="n">
        <v>0.08722109</v>
      </c>
      <c r="G381" s="8" t="n">
        <v>0.268553</v>
      </c>
      <c r="H381" s="0" t="n">
        <f aca="false">IF(AND(F381&lt;0.001,G381&lt;0.05),1,0)</f>
        <v>0</v>
      </c>
    </row>
    <row r="382" customFormat="false" ht="13" hidden="false" customHeight="false" outlineLevel="0" collapsed="false">
      <c r="A382" s="0" t="s">
        <v>784</v>
      </c>
      <c r="B382" s="0" t="s">
        <v>785</v>
      </c>
      <c r="C382" s="8" t="n">
        <v>137</v>
      </c>
      <c r="D382" s="9" t="n">
        <v>0.31986606</v>
      </c>
      <c r="E382" s="9" t="n">
        <v>1.3698913</v>
      </c>
      <c r="F382" s="8" t="n">
        <v>0.027542373</v>
      </c>
      <c r="G382" s="8" t="n">
        <v>0.26790988</v>
      </c>
      <c r="H382" s="0" t="n">
        <f aca="false">IF(AND(F382&lt;0.001,G382&lt;0.05),1,0)</f>
        <v>0</v>
      </c>
    </row>
    <row r="383" customFormat="false" ht="13" hidden="false" customHeight="false" outlineLevel="0" collapsed="false">
      <c r="A383" s="0" t="s">
        <v>786</v>
      </c>
      <c r="B383" s="0" t="s">
        <v>787</v>
      </c>
      <c r="C383" s="0" t="n">
        <v>134</v>
      </c>
      <c r="D383" s="1" t="n">
        <v>0.32396525</v>
      </c>
      <c r="E383" s="1" t="n">
        <v>1.3691611</v>
      </c>
      <c r="F383" s="0" t="n">
        <v>0.030487806</v>
      </c>
      <c r="G383" s="0" t="n">
        <v>0.26832762</v>
      </c>
      <c r="H383" s="0" t="n">
        <f aca="false">IF(AND(F383&lt;0.001,G383&lt;0.05),1,0)</f>
        <v>0</v>
      </c>
    </row>
    <row r="384" customFormat="false" ht="13" hidden="false" customHeight="false" outlineLevel="0" collapsed="false">
      <c r="A384" s="0" t="s">
        <v>788</v>
      </c>
      <c r="B384" s="0" t="s">
        <v>789</v>
      </c>
      <c r="C384" s="0" t="n">
        <v>45</v>
      </c>
      <c r="D384" s="1" t="n">
        <v>0.38864264</v>
      </c>
      <c r="E384" s="1" t="n">
        <v>1.3691126</v>
      </c>
      <c r="F384" s="0" t="n">
        <v>0.065590315</v>
      </c>
      <c r="G384" s="0" t="n">
        <v>0.267692</v>
      </c>
      <c r="H384" s="0" t="n">
        <f aca="false">IF(AND(F384&lt;0.001,G384&lt;0.05),1,0)</f>
        <v>0</v>
      </c>
    </row>
    <row r="385" customFormat="false" ht="13" hidden="false" customHeight="false" outlineLevel="0" collapsed="false">
      <c r="A385" s="0" t="s">
        <v>790</v>
      </c>
      <c r="B385" s="0" t="s">
        <v>791</v>
      </c>
      <c r="C385" s="0" t="n">
        <v>11</v>
      </c>
      <c r="D385" s="1" t="n">
        <v>0.5552233</v>
      </c>
      <c r="E385" s="1" t="n">
        <v>1.3687633</v>
      </c>
      <c r="F385" s="0" t="n">
        <v>0.13293052</v>
      </c>
      <c r="G385" s="0" t="n">
        <v>0.26755685</v>
      </c>
      <c r="H385" s="0" t="n">
        <f aca="false">IF(AND(F385&lt;0.001,G385&lt;0.05),1,0)</f>
        <v>0</v>
      </c>
    </row>
    <row r="386" customFormat="false" ht="13" hidden="false" customHeight="false" outlineLevel="0" collapsed="false">
      <c r="A386" s="0" t="s">
        <v>792</v>
      </c>
      <c r="B386" s="0" t="s">
        <v>793</v>
      </c>
      <c r="C386" s="0" t="n">
        <v>17</v>
      </c>
      <c r="D386" s="1" t="n">
        <v>0.48822784</v>
      </c>
      <c r="E386" s="1" t="n">
        <v>1.3662</v>
      </c>
      <c r="F386" s="0" t="n">
        <v>0.109615386</v>
      </c>
      <c r="G386" s="0" t="n">
        <v>0.27064797</v>
      </c>
      <c r="H386" s="0" t="n">
        <f aca="false">IF(AND(F386&lt;0.001,G386&lt;0.05),1,0)</f>
        <v>0</v>
      </c>
    </row>
    <row r="387" customFormat="false" ht="13" hidden="false" customHeight="false" outlineLevel="0" collapsed="false">
      <c r="A387" s="0" t="s">
        <v>794</v>
      </c>
      <c r="B387" s="0" t="s">
        <v>795</v>
      </c>
      <c r="C387" s="0" t="n">
        <v>72</v>
      </c>
      <c r="D387" s="1" t="n">
        <v>0.35547635</v>
      </c>
      <c r="E387" s="1" t="n">
        <v>1.3660176</v>
      </c>
      <c r="F387" s="0" t="n">
        <v>0.05207329</v>
      </c>
      <c r="G387" s="0" t="n">
        <v>0.270233</v>
      </c>
      <c r="H387" s="0" t="n">
        <f aca="false">IF(AND(F387&lt;0.001,G387&lt;0.05),1,0)</f>
        <v>0</v>
      </c>
    </row>
    <row r="388" customFormat="false" ht="13" hidden="false" customHeight="false" outlineLevel="0" collapsed="false">
      <c r="A388" s="0" t="s">
        <v>796</v>
      </c>
      <c r="B388" s="0" t="s">
        <v>797</v>
      </c>
      <c r="C388" s="0" t="n">
        <v>32</v>
      </c>
      <c r="D388" s="1" t="n">
        <v>0.42066193</v>
      </c>
      <c r="E388" s="1" t="n">
        <v>1.364143</v>
      </c>
      <c r="F388" s="0" t="n">
        <v>0.08072654</v>
      </c>
      <c r="G388" s="0" t="n">
        <v>0.2723977</v>
      </c>
      <c r="H388" s="0" t="n">
        <f aca="false">IF(AND(F388&lt;0.001,G388&lt;0.05),1,0)</f>
        <v>0</v>
      </c>
    </row>
    <row r="389" customFormat="false" ht="13" hidden="false" customHeight="false" outlineLevel="0" collapsed="false">
      <c r="A389" s="0" t="s">
        <v>798</v>
      </c>
      <c r="B389" s="0" t="s">
        <v>799</v>
      </c>
      <c r="C389" s="0" t="n">
        <v>71</v>
      </c>
      <c r="D389" s="1" t="n">
        <v>0.355507</v>
      </c>
      <c r="E389" s="1" t="n">
        <v>1.3625184</v>
      </c>
      <c r="F389" s="0" t="n">
        <v>0.06480558</v>
      </c>
      <c r="G389" s="0" t="n">
        <v>0.27420977</v>
      </c>
      <c r="H389" s="0" t="n">
        <f aca="false">IF(AND(F389&lt;0.001,G389&lt;0.05),1,0)</f>
        <v>0</v>
      </c>
    </row>
    <row r="390" customFormat="false" ht="13" hidden="false" customHeight="false" outlineLevel="0" collapsed="false">
      <c r="A390" s="0" t="s">
        <v>800</v>
      </c>
      <c r="B390" s="0" t="s">
        <v>801</v>
      </c>
      <c r="C390" s="0" t="n">
        <v>370</v>
      </c>
      <c r="D390" s="1" t="n">
        <v>0.2865446</v>
      </c>
      <c r="E390" s="1" t="n">
        <v>1.3621763</v>
      </c>
      <c r="F390" s="0" t="n">
        <v>0.004950495</v>
      </c>
      <c r="G390" s="0" t="n">
        <v>0.27406678</v>
      </c>
      <c r="H390" s="0" t="n">
        <f aca="false">IF(AND(F390&lt;0.001,G390&lt;0.05),1,0)</f>
        <v>0</v>
      </c>
    </row>
    <row r="391" customFormat="false" ht="13" hidden="false" customHeight="false" outlineLevel="0" collapsed="false">
      <c r="A391" s="0" t="s">
        <v>802</v>
      </c>
      <c r="B391" s="0" t="s">
        <v>803</v>
      </c>
      <c r="C391" s="0" t="n">
        <v>18</v>
      </c>
      <c r="D391" s="1" t="n">
        <v>0.48571226</v>
      </c>
      <c r="E391" s="1" t="n">
        <v>1.3604119</v>
      </c>
      <c r="F391" s="0" t="n">
        <v>0.12084592</v>
      </c>
      <c r="G391" s="0" t="n">
        <v>0.27609983</v>
      </c>
      <c r="H391" s="0" t="n">
        <f aca="false">IF(AND(F391&lt;0.001,G391&lt;0.05),1,0)</f>
        <v>0</v>
      </c>
    </row>
    <row r="392" customFormat="false" ht="13" hidden="false" customHeight="false" outlineLevel="0" collapsed="false">
      <c r="A392" s="0" t="s">
        <v>804</v>
      </c>
      <c r="B392" s="0" t="s">
        <v>805</v>
      </c>
      <c r="C392" s="0" t="n">
        <v>11</v>
      </c>
      <c r="D392" s="1" t="n">
        <v>0.5520519</v>
      </c>
      <c r="E392" s="1" t="n">
        <v>1.3601687</v>
      </c>
      <c r="F392" s="0" t="n">
        <v>0.11956522</v>
      </c>
      <c r="G392" s="0" t="n">
        <v>0.27576247</v>
      </c>
      <c r="H392" s="0" t="n">
        <f aca="false">IF(AND(F392&lt;0.001,G392&lt;0.05),1,0)</f>
        <v>0</v>
      </c>
    </row>
    <row r="393" customFormat="false" ht="13" hidden="false" customHeight="false" outlineLevel="0" collapsed="false">
      <c r="A393" s="0" t="s">
        <v>806</v>
      </c>
      <c r="B393" s="0" t="s">
        <v>807</v>
      </c>
      <c r="C393" s="0" t="n">
        <v>89</v>
      </c>
      <c r="D393" s="1" t="n">
        <v>0.34180412</v>
      </c>
      <c r="E393" s="1" t="n">
        <v>1.3560876</v>
      </c>
      <c r="F393" s="0" t="n">
        <v>0.0400782</v>
      </c>
      <c r="G393" s="0" t="n">
        <v>0.28136456</v>
      </c>
      <c r="H393" s="0" t="n">
        <f aca="false">IF(AND(F393&lt;0.001,G393&lt;0.05),1,0)</f>
        <v>0</v>
      </c>
    </row>
    <row r="394" customFormat="false" ht="13" hidden="false" customHeight="false" outlineLevel="0" collapsed="false">
      <c r="A394" s="0" t="s">
        <v>808</v>
      </c>
      <c r="B394" s="0" t="s">
        <v>809</v>
      </c>
      <c r="C394" s="0" t="n">
        <v>85</v>
      </c>
      <c r="D394" s="1" t="n">
        <v>0.34214997</v>
      </c>
      <c r="E394" s="1" t="n">
        <v>1.3543503</v>
      </c>
      <c r="F394" s="0" t="n">
        <v>0.049115915</v>
      </c>
      <c r="G394" s="0" t="n">
        <v>0.28338784</v>
      </c>
      <c r="H394" s="0" t="n">
        <f aca="false">IF(AND(F394&lt;0.001,G394&lt;0.05),1,0)</f>
        <v>0</v>
      </c>
    </row>
    <row r="395" customFormat="false" ht="13" hidden="false" customHeight="false" outlineLevel="0" collapsed="false">
      <c r="A395" s="0" t="s">
        <v>810</v>
      </c>
      <c r="B395" s="0" t="s">
        <v>811</v>
      </c>
      <c r="C395" s="0" t="n">
        <v>37</v>
      </c>
      <c r="D395" s="1" t="n">
        <v>0.4090898</v>
      </c>
      <c r="E395" s="1" t="n">
        <v>1.3534967</v>
      </c>
      <c r="F395" s="0" t="n">
        <v>0.07934893</v>
      </c>
      <c r="G395" s="0" t="n">
        <v>0.28396308</v>
      </c>
      <c r="H395" s="0" t="n">
        <f aca="false">IF(AND(F395&lt;0.001,G395&lt;0.05),1,0)</f>
        <v>0</v>
      </c>
    </row>
    <row r="396" customFormat="false" ht="13" hidden="false" customHeight="false" outlineLevel="0" collapsed="false">
      <c r="A396" s="0" t="s">
        <v>812</v>
      </c>
      <c r="B396" s="0" t="s">
        <v>813</v>
      </c>
      <c r="C396" s="0" t="n">
        <v>67</v>
      </c>
      <c r="D396" s="1" t="n">
        <v>0.35450178</v>
      </c>
      <c r="E396" s="1" t="n">
        <v>1.3521118</v>
      </c>
      <c r="F396" s="0" t="n">
        <v>0.061803445</v>
      </c>
      <c r="G396" s="0" t="n">
        <v>0.2854164</v>
      </c>
      <c r="H396" s="0" t="n">
        <f aca="false">IF(AND(F396&lt;0.001,G396&lt;0.05),1,0)</f>
        <v>0</v>
      </c>
    </row>
    <row r="397" customFormat="false" ht="13" hidden="false" customHeight="false" outlineLevel="0" collapsed="false">
      <c r="A397" s="0" t="s">
        <v>814</v>
      </c>
      <c r="B397" s="0" t="s">
        <v>815</v>
      </c>
      <c r="C397" s="0" t="n">
        <v>29</v>
      </c>
      <c r="D397" s="1" t="n">
        <v>0.42524448</v>
      </c>
      <c r="E397" s="1" t="n">
        <v>1.351563</v>
      </c>
      <c r="F397" s="0" t="n">
        <v>0.095285855</v>
      </c>
      <c r="G397" s="0" t="n">
        <v>0.28550357</v>
      </c>
      <c r="H397" s="0" t="n">
        <f aca="false">IF(AND(F397&lt;0.001,G397&lt;0.05),1,0)</f>
        <v>0</v>
      </c>
    </row>
    <row r="398" customFormat="false" ht="13" hidden="false" customHeight="false" outlineLevel="0" collapsed="false">
      <c r="A398" s="0" t="s">
        <v>816</v>
      </c>
      <c r="B398" s="0" t="s">
        <v>817</v>
      </c>
      <c r="C398" s="0" t="n">
        <v>21</v>
      </c>
      <c r="D398" s="1" t="n">
        <v>0.4602163</v>
      </c>
      <c r="E398" s="1" t="n">
        <v>1.3495189</v>
      </c>
      <c r="F398" s="0" t="n">
        <v>0.10330993</v>
      </c>
      <c r="G398" s="0" t="n">
        <v>0.28809744</v>
      </c>
      <c r="H398" s="0" t="n">
        <f aca="false">IF(AND(F398&lt;0.001,G398&lt;0.05),1,0)</f>
        <v>0</v>
      </c>
    </row>
    <row r="399" customFormat="false" ht="13" hidden="false" customHeight="false" outlineLevel="0" collapsed="false">
      <c r="A399" s="0" t="s">
        <v>818</v>
      </c>
      <c r="B399" s="0" t="s">
        <v>819</v>
      </c>
      <c r="C399" s="0" t="n">
        <v>18</v>
      </c>
      <c r="D399" s="1" t="n">
        <v>0.48013043</v>
      </c>
      <c r="E399" s="1" t="n">
        <v>1.3478024</v>
      </c>
      <c r="F399" s="0" t="n">
        <v>0.109768376</v>
      </c>
      <c r="G399" s="0" t="n">
        <v>0.29025343</v>
      </c>
      <c r="H399" s="0" t="n">
        <f aca="false">IF(AND(F399&lt;0.001,G399&lt;0.05),1,0)</f>
        <v>0</v>
      </c>
    </row>
    <row r="400" customFormat="false" ht="13" hidden="false" customHeight="false" outlineLevel="0" collapsed="false">
      <c r="A400" s="0" t="s">
        <v>820</v>
      </c>
      <c r="B400" s="0" t="s">
        <v>821</v>
      </c>
      <c r="C400" s="0" t="n">
        <v>20</v>
      </c>
      <c r="D400" s="1" t="n">
        <v>0.4654681</v>
      </c>
      <c r="E400" s="1" t="n">
        <v>1.3470067</v>
      </c>
      <c r="F400" s="0" t="n">
        <v>0.11934157</v>
      </c>
      <c r="G400" s="0" t="n">
        <v>0.29085606</v>
      </c>
      <c r="H400" s="0" t="n">
        <f aca="false">IF(AND(F400&lt;0.001,G400&lt;0.05),1,0)</f>
        <v>0</v>
      </c>
    </row>
    <row r="401" customFormat="false" ht="13" hidden="false" customHeight="false" outlineLevel="0" collapsed="false">
      <c r="A401" s="0" t="s">
        <v>822</v>
      </c>
      <c r="B401" s="0" t="s">
        <v>823</v>
      </c>
      <c r="C401" s="0" t="n">
        <v>366</v>
      </c>
      <c r="D401" s="1" t="n">
        <v>0.280278</v>
      </c>
      <c r="E401" s="1" t="n">
        <v>1.3460258</v>
      </c>
      <c r="F401" s="0" t="n">
        <v>0.0058651026</v>
      </c>
      <c r="G401" s="0" t="n">
        <v>0.29167286</v>
      </c>
      <c r="H401" s="0" t="n">
        <f aca="false">IF(AND(F401&lt;0.001,G401&lt;0.05),1,0)</f>
        <v>0</v>
      </c>
    </row>
    <row r="402" customFormat="false" ht="13" hidden="false" customHeight="false" outlineLevel="0" collapsed="false">
      <c r="A402" s="0" t="s">
        <v>824</v>
      </c>
      <c r="B402" s="0" t="s">
        <v>825</v>
      </c>
      <c r="C402" s="0" t="n">
        <v>131</v>
      </c>
      <c r="D402" s="1" t="n">
        <v>0.3210438</v>
      </c>
      <c r="E402" s="1" t="n">
        <v>1.3455169</v>
      </c>
      <c r="F402" s="0" t="n">
        <v>0.038934425</v>
      </c>
      <c r="G402" s="0" t="n">
        <v>0.29184124</v>
      </c>
      <c r="H402" s="0" t="n">
        <f aca="false">IF(AND(F402&lt;0.001,G402&lt;0.05),1,0)</f>
        <v>0</v>
      </c>
    </row>
    <row r="403" customFormat="false" ht="13" hidden="false" customHeight="false" outlineLevel="0" collapsed="false">
      <c r="A403" s="0" t="s">
        <v>826</v>
      </c>
      <c r="B403" s="0" t="s">
        <v>827</v>
      </c>
      <c r="C403" s="0" t="n">
        <v>14</v>
      </c>
      <c r="D403" s="1" t="n">
        <v>0.5130843</v>
      </c>
      <c r="E403" s="1" t="n">
        <v>1.343307</v>
      </c>
      <c r="F403" s="0" t="n">
        <v>0.12712713</v>
      </c>
      <c r="G403" s="0" t="n">
        <v>0.29471505</v>
      </c>
      <c r="H403" s="0" t="n">
        <f aca="false">IF(AND(F403&lt;0.001,G403&lt;0.05),1,0)</f>
        <v>0</v>
      </c>
    </row>
    <row r="404" customFormat="false" ht="13" hidden="false" customHeight="false" outlineLevel="0" collapsed="false">
      <c r="A404" s="0" t="s">
        <v>828</v>
      </c>
      <c r="B404" s="0" t="s">
        <v>829</v>
      </c>
      <c r="C404" s="0" t="n">
        <v>16</v>
      </c>
      <c r="D404" s="1" t="n">
        <v>0.4850066</v>
      </c>
      <c r="E404" s="1" t="n">
        <v>1.3422906</v>
      </c>
      <c r="F404" s="0" t="n">
        <v>0.12552302</v>
      </c>
      <c r="G404" s="0" t="n">
        <v>0.29562417</v>
      </c>
      <c r="H404" s="0" t="n">
        <f aca="false">IF(AND(F404&lt;0.001,G404&lt;0.05),1,0)</f>
        <v>0</v>
      </c>
    </row>
    <row r="405" customFormat="false" ht="13" hidden="false" customHeight="false" outlineLevel="0" collapsed="false">
      <c r="A405" s="0" t="s">
        <v>830</v>
      </c>
      <c r="B405" s="0" t="s">
        <v>831</v>
      </c>
      <c r="C405" s="0" t="n">
        <v>20</v>
      </c>
      <c r="D405" s="1" t="n">
        <v>0.46530297</v>
      </c>
      <c r="E405" s="1" t="n">
        <v>1.3414748</v>
      </c>
      <c r="F405" s="0" t="n">
        <v>0.11034483</v>
      </c>
      <c r="G405" s="0" t="n">
        <v>0.29622987</v>
      </c>
      <c r="H405" s="0" t="n">
        <f aca="false">IF(AND(F405&lt;0.001,G405&lt;0.05),1,0)</f>
        <v>0</v>
      </c>
    </row>
    <row r="406" customFormat="false" ht="13" hidden="false" customHeight="false" outlineLevel="0" collapsed="false">
      <c r="A406" s="0" t="s">
        <v>832</v>
      </c>
      <c r="B406" s="0" t="s">
        <v>833</v>
      </c>
      <c r="C406" s="0" t="n">
        <v>51</v>
      </c>
      <c r="D406" s="1" t="n">
        <v>0.37215558</v>
      </c>
      <c r="E406" s="1" t="n">
        <v>1.3395878</v>
      </c>
      <c r="F406" s="0" t="n">
        <v>0.0751269</v>
      </c>
      <c r="G406" s="0" t="n">
        <v>0.2985394</v>
      </c>
      <c r="H406" s="0" t="n">
        <f aca="false">IF(AND(F406&lt;0.001,G406&lt;0.05),1,0)</f>
        <v>0</v>
      </c>
    </row>
    <row r="407" customFormat="false" ht="13" hidden="false" customHeight="false" outlineLevel="0" collapsed="false">
      <c r="A407" s="0" t="s">
        <v>834</v>
      </c>
      <c r="B407" s="0" t="s">
        <v>835</v>
      </c>
      <c r="C407" s="0" t="n">
        <v>10</v>
      </c>
      <c r="D407" s="1" t="n">
        <v>0.5531805</v>
      </c>
      <c r="E407" s="1" t="n">
        <v>1.3388802</v>
      </c>
      <c r="F407" s="0" t="n">
        <v>0.14752476</v>
      </c>
      <c r="G407" s="0" t="n">
        <v>0.29896516</v>
      </c>
      <c r="H407" s="0" t="n">
        <f aca="false">IF(AND(F407&lt;0.001,G407&lt;0.05),1,0)</f>
        <v>0</v>
      </c>
    </row>
    <row r="408" customFormat="false" ht="13" hidden="false" customHeight="false" outlineLevel="0" collapsed="false">
      <c r="A408" s="0" t="s">
        <v>836</v>
      </c>
      <c r="B408" s="0" t="s">
        <v>837</v>
      </c>
      <c r="C408" s="0" t="n">
        <v>139</v>
      </c>
      <c r="D408" s="1" t="n">
        <v>0.31395987</v>
      </c>
      <c r="E408" s="1" t="n">
        <v>1.3377583</v>
      </c>
      <c r="F408" s="0" t="n">
        <v>0.026865672</v>
      </c>
      <c r="G408" s="0" t="n">
        <v>0.30009732</v>
      </c>
      <c r="H408" s="0" t="n">
        <f aca="false">IF(AND(F408&lt;0.001,G408&lt;0.05),1,0)</f>
        <v>0</v>
      </c>
    </row>
    <row r="409" customFormat="false" ht="13" hidden="false" customHeight="false" outlineLevel="0" collapsed="false">
      <c r="A409" s="0" t="s">
        <v>838</v>
      </c>
      <c r="B409" s="0" t="s">
        <v>839</v>
      </c>
      <c r="C409" s="0" t="n">
        <v>20</v>
      </c>
      <c r="D409" s="1" t="n">
        <v>0.46485457</v>
      </c>
      <c r="E409" s="1" t="n">
        <v>1.33571</v>
      </c>
      <c r="F409" s="0" t="n">
        <v>0.12525253</v>
      </c>
      <c r="G409" s="0" t="n">
        <v>0.3027195</v>
      </c>
      <c r="H409" s="0" t="n">
        <f aca="false">IF(AND(F409&lt;0.001,G409&lt;0.05),1,0)</f>
        <v>0</v>
      </c>
    </row>
    <row r="410" customFormat="false" ht="13" hidden="false" customHeight="false" outlineLevel="0" collapsed="false">
      <c r="A410" s="0" t="s">
        <v>840</v>
      </c>
      <c r="B410" s="0" t="s">
        <v>841</v>
      </c>
      <c r="C410" s="0" t="n">
        <v>44</v>
      </c>
      <c r="D410" s="1" t="n">
        <v>0.38148707</v>
      </c>
      <c r="E410" s="1" t="n">
        <v>1.335309</v>
      </c>
      <c r="F410" s="0" t="n">
        <v>0.10229645</v>
      </c>
      <c r="G410" s="0" t="n">
        <v>0.30267245</v>
      </c>
      <c r="H410" s="0" t="n">
        <f aca="false">IF(AND(F410&lt;0.001,G410&lt;0.05),1,0)</f>
        <v>0</v>
      </c>
    </row>
    <row r="411" customFormat="false" ht="13" hidden="false" customHeight="false" outlineLevel="0" collapsed="false">
      <c r="A411" s="0" t="s">
        <v>842</v>
      </c>
      <c r="B411" s="0" t="s">
        <v>843</v>
      </c>
      <c r="C411" s="0" t="n">
        <v>19</v>
      </c>
      <c r="D411" s="1" t="n">
        <v>0.46416506</v>
      </c>
      <c r="E411" s="1" t="n">
        <v>1.3328724</v>
      </c>
      <c r="F411" s="0" t="n">
        <v>0.12732615</v>
      </c>
      <c r="G411" s="0" t="n">
        <v>0.30595332</v>
      </c>
      <c r="H411" s="0" t="n">
        <f aca="false">IF(AND(F411&lt;0.001,G411&lt;0.05),1,0)</f>
        <v>0</v>
      </c>
    </row>
    <row r="412" customFormat="false" ht="13" hidden="false" customHeight="false" outlineLevel="0" collapsed="false">
      <c r="A412" s="0" t="s">
        <v>844</v>
      </c>
      <c r="B412" s="0" t="s">
        <v>845</v>
      </c>
      <c r="C412" s="0" t="n">
        <v>21</v>
      </c>
      <c r="D412" s="1" t="n">
        <v>0.4504224</v>
      </c>
      <c r="E412" s="1" t="n">
        <v>1.33115</v>
      </c>
      <c r="F412" s="0" t="n">
        <v>0.12232416</v>
      </c>
      <c r="G412" s="0" t="n">
        <v>0.30792812</v>
      </c>
      <c r="H412" s="0" t="n">
        <f aca="false">IF(AND(F412&lt;0.001,G412&lt;0.05),1,0)</f>
        <v>0</v>
      </c>
    </row>
    <row r="413" customFormat="false" ht="13" hidden="false" customHeight="false" outlineLevel="0" collapsed="false">
      <c r="A413" s="0" t="s">
        <v>846</v>
      </c>
      <c r="B413" s="0" t="s">
        <v>847</v>
      </c>
      <c r="C413" s="0" t="n">
        <v>80</v>
      </c>
      <c r="D413" s="1" t="n">
        <v>0.34043714</v>
      </c>
      <c r="E413" s="1" t="n">
        <v>1.3271984</v>
      </c>
      <c r="F413" s="0" t="n">
        <v>0.054162487</v>
      </c>
      <c r="G413" s="0" t="n">
        <v>0.3140177</v>
      </c>
      <c r="H413" s="0" t="n">
        <f aca="false">IF(AND(F413&lt;0.001,G413&lt;0.05),1,0)</f>
        <v>0</v>
      </c>
    </row>
    <row r="414" customFormat="false" ht="13" hidden="false" customHeight="false" outlineLevel="0" collapsed="false">
      <c r="A414" s="0" t="s">
        <v>848</v>
      </c>
      <c r="B414" s="0" t="s">
        <v>849</v>
      </c>
      <c r="C414" s="0" t="n">
        <v>31</v>
      </c>
      <c r="D414" s="1" t="n">
        <v>0.40952072</v>
      </c>
      <c r="E414" s="1" t="n">
        <v>1.3265933</v>
      </c>
      <c r="F414" s="0" t="n">
        <v>0.106299214</v>
      </c>
      <c r="G414" s="0" t="n">
        <v>0.31431335</v>
      </c>
      <c r="H414" s="0" t="n">
        <f aca="false">IF(AND(F414&lt;0.001,G414&lt;0.05),1,0)</f>
        <v>0</v>
      </c>
    </row>
    <row r="415" customFormat="false" ht="13" hidden="false" customHeight="false" outlineLevel="0" collapsed="false">
      <c r="A415" s="0" t="s">
        <v>850</v>
      </c>
      <c r="B415" s="0" t="s">
        <v>851</v>
      </c>
      <c r="C415" s="0" t="n">
        <v>228</v>
      </c>
      <c r="D415" s="1" t="n">
        <v>0.29031682</v>
      </c>
      <c r="E415" s="1" t="n">
        <v>1.3264209</v>
      </c>
      <c r="F415" s="0" t="n">
        <v>0.016898608</v>
      </c>
      <c r="G415" s="0" t="n">
        <v>0.31385934</v>
      </c>
      <c r="H415" s="0" t="n">
        <f aca="false">IF(AND(F415&lt;0.001,G415&lt;0.05),1,0)</f>
        <v>0</v>
      </c>
    </row>
    <row r="416" customFormat="false" ht="13" hidden="false" customHeight="false" outlineLevel="0" collapsed="false">
      <c r="A416" s="0" t="s">
        <v>852</v>
      </c>
      <c r="B416" s="0" t="s">
        <v>853</v>
      </c>
      <c r="C416" s="0" t="n">
        <v>25</v>
      </c>
      <c r="D416" s="1" t="n">
        <v>0.42840743</v>
      </c>
      <c r="E416" s="1" t="n">
        <v>1.3199768</v>
      </c>
      <c r="F416" s="0" t="n">
        <v>0.134375</v>
      </c>
      <c r="G416" s="0" t="n">
        <v>0.32429165</v>
      </c>
      <c r="H416" s="0" t="n">
        <f aca="false">IF(AND(F416&lt;0.001,G416&lt;0.05),1,0)</f>
        <v>0</v>
      </c>
    </row>
    <row r="417" customFormat="false" ht="13" hidden="false" customHeight="false" outlineLevel="0" collapsed="false">
      <c r="A417" s="0" t="s">
        <v>854</v>
      </c>
      <c r="B417" s="0" t="s">
        <v>855</v>
      </c>
      <c r="C417" s="0" t="n">
        <v>16</v>
      </c>
      <c r="D417" s="1" t="n">
        <v>0.48174024</v>
      </c>
      <c r="E417" s="1" t="n">
        <v>1.3192914</v>
      </c>
      <c r="F417" s="0" t="n">
        <v>0.14315139</v>
      </c>
      <c r="G417" s="0" t="n">
        <v>0.32466355</v>
      </c>
      <c r="H417" s="0" t="n">
        <f aca="false">IF(AND(F417&lt;0.001,G417&lt;0.05),1,0)</f>
        <v>0</v>
      </c>
    </row>
    <row r="418" customFormat="false" ht="13" hidden="false" customHeight="false" outlineLevel="0" collapsed="false">
      <c r="A418" s="0" t="s">
        <v>856</v>
      </c>
      <c r="B418" s="0" t="s">
        <v>857</v>
      </c>
      <c r="C418" s="0" t="n">
        <v>12</v>
      </c>
      <c r="D418" s="1" t="n">
        <v>0.5126265</v>
      </c>
      <c r="E418" s="1" t="n">
        <v>1.3165063</v>
      </c>
      <c r="F418" s="0" t="n">
        <v>0.15361139</v>
      </c>
      <c r="G418" s="0" t="n">
        <v>0.3288949</v>
      </c>
      <c r="H418" s="0" t="n">
        <f aca="false">IF(AND(F418&lt;0.001,G418&lt;0.05),1,0)</f>
        <v>0</v>
      </c>
    </row>
    <row r="419" customFormat="false" ht="13" hidden="false" customHeight="false" outlineLevel="0" collapsed="false">
      <c r="A419" s="0" t="s">
        <v>858</v>
      </c>
      <c r="B419" s="0" t="s">
        <v>859</v>
      </c>
      <c r="C419" s="0" t="n">
        <v>10</v>
      </c>
      <c r="D419" s="1" t="n">
        <v>0.548364</v>
      </c>
      <c r="E419" s="1" t="n">
        <v>1.3152207</v>
      </c>
      <c r="F419" s="0" t="n">
        <v>0.15789473</v>
      </c>
      <c r="G419" s="0" t="n">
        <v>0.3303985</v>
      </c>
      <c r="H419" s="0" t="n">
        <f aca="false">IF(AND(F419&lt;0.001,G419&lt;0.05),1,0)</f>
        <v>0</v>
      </c>
    </row>
    <row r="420" customFormat="false" ht="13" hidden="false" customHeight="false" outlineLevel="0" collapsed="false">
      <c r="A420" s="0" t="s">
        <v>860</v>
      </c>
      <c r="B420" s="0" t="s">
        <v>861</v>
      </c>
      <c r="C420" s="0" t="n">
        <v>13</v>
      </c>
      <c r="D420" s="1" t="n">
        <v>0.5123098</v>
      </c>
      <c r="E420" s="1" t="n">
        <v>1.3139969</v>
      </c>
      <c r="F420" s="0" t="n">
        <v>0.1554054</v>
      </c>
      <c r="G420" s="0" t="n">
        <v>0.3318216</v>
      </c>
      <c r="H420" s="0" t="n">
        <f aca="false">IF(AND(F420&lt;0.001,G420&lt;0.05),1,0)</f>
        <v>0</v>
      </c>
    </row>
    <row r="421" customFormat="false" ht="13" hidden="false" customHeight="false" outlineLevel="0" collapsed="false">
      <c r="A421" s="0" t="s">
        <v>862</v>
      </c>
      <c r="B421" s="0" t="s">
        <v>863</v>
      </c>
      <c r="C421" s="0" t="n">
        <v>200</v>
      </c>
      <c r="D421" s="1" t="n">
        <v>0.29214263</v>
      </c>
      <c r="E421" s="1" t="n">
        <v>1.3127353</v>
      </c>
      <c r="F421" s="0" t="n">
        <v>0.029227557</v>
      </c>
      <c r="G421" s="0" t="n">
        <v>0.33327785</v>
      </c>
      <c r="H421" s="0" t="n">
        <f aca="false">IF(AND(F421&lt;0.001,G421&lt;0.05),1,0)</f>
        <v>0</v>
      </c>
    </row>
    <row r="422" customFormat="false" ht="13" hidden="false" customHeight="false" outlineLevel="0" collapsed="false">
      <c r="A422" s="0" t="s">
        <v>864</v>
      </c>
      <c r="B422" s="0" t="s">
        <v>865</v>
      </c>
      <c r="C422" s="0" t="n">
        <v>121</v>
      </c>
      <c r="D422" s="1" t="n">
        <v>0.31722692</v>
      </c>
      <c r="E422" s="1" t="n">
        <v>1.3112434</v>
      </c>
      <c r="F422" s="0" t="n">
        <v>0.054380666</v>
      </c>
      <c r="G422" s="0" t="n">
        <v>0.33526197</v>
      </c>
      <c r="H422" s="0" t="n">
        <f aca="false">IF(AND(F422&lt;0.001,G422&lt;0.05),1,0)</f>
        <v>0</v>
      </c>
    </row>
    <row r="423" customFormat="false" ht="13" hidden="false" customHeight="false" outlineLevel="0" collapsed="false">
      <c r="A423" s="0" t="s">
        <v>866</v>
      </c>
      <c r="B423" s="0" t="s">
        <v>867</v>
      </c>
      <c r="C423" s="0" t="n">
        <v>332</v>
      </c>
      <c r="D423" s="1" t="n">
        <v>0.27871004</v>
      </c>
      <c r="E423" s="1" t="n">
        <v>1.3104768</v>
      </c>
      <c r="F423" s="0" t="n">
        <v>0.011753183</v>
      </c>
      <c r="G423" s="0" t="n">
        <v>0.33587524</v>
      </c>
      <c r="H423" s="0" t="n">
        <f aca="false">IF(AND(F423&lt;0.001,G423&lt;0.05),1,0)</f>
        <v>0</v>
      </c>
    </row>
    <row r="424" customFormat="false" ht="13" hidden="false" customHeight="false" outlineLevel="0" collapsed="false">
      <c r="A424" s="0" t="s">
        <v>868</v>
      </c>
      <c r="B424" s="0" t="s">
        <v>869</v>
      </c>
      <c r="C424" s="0" t="n">
        <v>74</v>
      </c>
      <c r="D424" s="1" t="n">
        <v>0.34284705</v>
      </c>
      <c r="E424" s="1" t="n">
        <v>1.3096591</v>
      </c>
      <c r="F424" s="0" t="n">
        <v>0.08082902</v>
      </c>
      <c r="G424" s="0" t="n">
        <v>0.33660242</v>
      </c>
      <c r="H424" s="0" t="n">
        <f aca="false">IF(AND(F424&lt;0.001,G424&lt;0.05),1,0)</f>
        <v>0</v>
      </c>
    </row>
    <row r="425" customFormat="false" ht="13" hidden="false" customHeight="false" outlineLevel="0" collapsed="false">
      <c r="A425" s="0" t="s">
        <v>870</v>
      </c>
      <c r="B425" s="0" t="s">
        <v>871</v>
      </c>
      <c r="C425" s="0" t="n">
        <v>17</v>
      </c>
      <c r="D425" s="1" t="n">
        <v>0.47711018</v>
      </c>
      <c r="E425" s="1" t="n">
        <v>1.3095202</v>
      </c>
      <c r="F425" s="0" t="n">
        <v>0.14019608</v>
      </c>
      <c r="G425" s="0" t="n">
        <v>0.33605573</v>
      </c>
      <c r="H425" s="0" t="n">
        <f aca="false">IF(AND(F425&lt;0.001,G425&lt;0.05),1,0)</f>
        <v>0</v>
      </c>
    </row>
    <row r="426" customFormat="false" ht="13" hidden="false" customHeight="false" outlineLevel="0" collapsed="false">
      <c r="A426" s="0" t="s">
        <v>872</v>
      </c>
      <c r="B426" s="0" t="s">
        <v>873</v>
      </c>
      <c r="C426" s="0" t="n">
        <v>46</v>
      </c>
      <c r="D426" s="1" t="n">
        <v>0.37260017</v>
      </c>
      <c r="E426" s="1" t="n">
        <v>1.3093731</v>
      </c>
      <c r="F426" s="0" t="n">
        <v>0.09486166</v>
      </c>
      <c r="G426" s="0" t="n">
        <v>0.33553138</v>
      </c>
      <c r="H426" s="0" t="n">
        <f aca="false">IF(AND(F426&lt;0.001,G426&lt;0.05),1,0)</f>
        <v>0</v>
      </c>
    </row>
    <row r="427" customFormat="false" ht="13" hidden="false" customHeight="false" outlineLevel="0" collapsed="false">
      <c r="A427" s="0" t="s">
        <v>874</v>
      </c>
      <c r="B427" s="0" t="s">
        <v>875</v>
      </c>
      <c r="C427" s="0" t="n">
        <v>237</v>
      </c>
      <c r="D427" s="1" t="n">
        <v>0.28480846</v>
      </c>
      <c r="E427" s="1" t="n">
        <v>1.3093649</v>
      </c>
      <c r="F427" s="0" t="n">
        <v>0.027355623</v>
      </c>
      <c r="G427" s="0" t="n">
        <v>0.3347646</v>
      </c>
      <c r="H427" s="0" t="n">
        <f aca="false">IF(AND(F427&lt;0.001,G427&lt;0.05),1,0)</f>
        <v>0</v>
      </c>
    </row>
    <row r="428" customFormat="false" ht="13" hidden="false" customHeight="false" outlineLevel="0" collapsed="false">
      <c r="A428" s="0" t="s">
        <v>876</v>
      </c>
      <c r="B428" s="0" t="s">
        <v>877</v>
      </c>
      <c r="C428" s="0" t="n">
        <v>16</v>
      </c>
      <c r="D428" s="1" t="n">
        <v>0.48308098</v>
      </c>
      <c r="E428" s="1" t="n">
        <v>1.3052261</v>
      </c>
      <c r="F428" s="0" t="n">
        <v>0.15841584</v>
      </c>
      <c r="G428" s="0" t="n">
        <v>0.34143925</v>
      </c>
      <c r="H428" s="0" t="n">
        <f aca="false">IF(AND(F428&lt;0.001,G428&lt;0.05),1,0)</f>
        <v>0</v>
      </c>
    </row>
    <row r="429" customFormat="false" ht="13" hidden="false" customHeight="false" outlineLevel="0" collapsed="false">
      <c r="A429" s="0" t="s">
        <v>878</v>
      </c>
      <c r="B429" s="0" t="s">
        <v>879</v>
      </c>
      <c r="C429" s="0" t="n">
        <v>10</v>
      </c>
      <c r="D429" s="1" t="n">
        <v>0.53786945</v>
      </c>
      <c r="E429" s="1" t="n">
        <v>1.3047553</v>
      </c>
      <c r="F429" s="0" t="n">
        <v>0.1630094</v>
      </c>
      <c r="G429" s="0" t="n">
        <v>0.34150985</v>
      </c>
      <c r="H429" s="0" t="n">
        <f aca="false">IF(AND(F429&lt;0.001,G429&lt;0.05),1,0)</f>
        <v>0</v>
      </c>
    </row>
    <row r="430" customFormat="false" ht="13" hidden="false" customHeight="false" outlineLevel="0" collapsed="false">
      <c r="A430" s="0" t="s">
        <v>880</v>
      </c>
      <c r="B430" s="0" t="s">
        <v>881</v>
      </c>
      <c r="C430" s="0" t="n">
        <v>14</v>
      </c>
      <c r="D430" s="1" t="n">
        <v>0.5004685</v>
      </c>
      <c r="E430" s="1" t="n">
        <v>1.3024527</v>
      </c>
      <c r="F430" s="0" t="n">
        <v>0.15376884</v>
      </c>
      <c r="G430" s="0" t="n">
        <v>0.3448952</v>
      </c>
      <c r="H430" s="0" t="n">
        <f aca="false">IF(AND(F430&lt;0.001,G430&lt;0.05),1,0)</f>
        <v>0</v>
      </c>
    </row>
    <row r="431" customFormat="false" ht="13" hidden="false" customHeight="false" outlineLevel="0" collapsed="false">
      <c r="A431" s="0" t="s">
        <v>882</v>
      </c>
      <c r="B431" s="0" t="s">
        <v>883</v>
      </c>
      <c r="C431" s="0" t="n">
        <v>11</v>
      </c>
      <c r="D431" s="1" t="n">
        <v>0.5290457</v>
      </c>
      <c r="E431" s="1" t="n">
        <v>1.3020542</v>
      </c>
      <c r="F431" s="0" t="n">
        <v>0.17864272</v>
      </c>
      <c r="G431" s="0" t="n">
        <v>0.34483063</v>
      </c>
      <c r="H431" s="0" t="n">
        <f aca="false">IF(AND(F431&lt;0.001,G431&lt;0.05),1,0)</f>
        <v>0</v>
      </c>
    </row>
    <row r="432" customFormat="false" ht="13" hidden="false" customHeight="false" outlineLevel="0" collapsed="false">
      <c r="A432" s="0" t="s">
        <v>884</v>
      </c>
      <c r="B432" s="0" t="s">
        <v>885</v>
      </c>
      <c r="C432" s="0" t="n">
        <v>24</v>
      </c>
      <c r="D432" s="1" t="n">
        <v>0.4289187</v>
      </c>
      <c r="E432" s="1" t="n">
        <v>1.3012122</v>
      </c>
      <c r="F432" s="0" t="n">
        <v>0.13179074</v>
      </c>
      <c r="G432" s="0" t="n">
        <v>0.34554264</v>
      </c>
      <c r="H432" s="0" t="n">
        <f aca="false">IF(AND(F432&lt;0.001,G432&lt;0.05),1,0)</f>
        <v>0</v>
      </c>
    </row>
    <row r="433" customFormat="false" ht="13" hidden="false" customHeight="false" outlineLevel="0" collapsed="false">
      <c r="A433" s="0" t="s">
        <v>886</v>
      </c>
      <c r="B433" s="0" t="s">
        <v>887</v>
      </c>
      <c r="C433" s="0" t="n">
        <v>52</v>
      </c>
      <c r="D433" s="1" t="n">
        <v>0.36169422</v>
      </c>
      <c r="E433" s="1" t="n">
        <v>1.2958741</v>
      </c>
      <c r="F433" s="0" t="n">
        <v>0.09796314</v>
      </c>
      <c r="G433" s="0" t="n">
        <v>0.3546412</v>
      </c>
      <c r="H433" s="0" t="n">
        <f aca="false">IF(AND(F433&lt;0.001,G433&lt;0.05),1,0)</f>
        <v>0</v>
      </c>
    </row>
    <row r="434" customFormat="false" ht="13" hidden="false" customHeight="false" outlineLevel="0" collapsed="false">
      <c r="A434" s="0" t="s">
        <v>888</v>
      </c>
      <c r="B434" s="0" t="s">
        <v>889</v>
      </c>
      <c r="C434" s="0" t="n">
        <v>233</v>
      </c>
      <c r="D434" s="1" t="n">
        <v>0.2834289</v>
      </c>
      <c r="E434" s="1" t="n">
        <v>1.293797</v>
      </c>
      <c r="F434" s="0" t="n">
        <v>0.03317073</v>
      </c>
      <c r="G434" s="0" t="n">
        <v>0.35765702</v>
      </c>
      <c r="H434" s="0" t="n">
        <f aca="false">IF(AND(F434&lt;0.001,G434&lt;0.05),1,0)</f>
        <v>0</v>
      </c>
    </row>
    <row r="435" customFormat="false" ht="13" hidden="false" customHeight="false" outlineLevel="0" collapsed="false">
      <c r="A435" s="0" t="s">
        <v>890</v>
      </c>
      <c r="B435" s="0" t="s">
        <v>891</v>
      </c>
      <c r="C435" s="0" t="n">
        <v>12</v>
      </c>
      <c r="D435" s="1" t="n">
        <v>0.5172805</v>
      </c>
      <c r="E435" s="1" t="n">
        <v>1.2931623</v>
      </c>
      <c r="F435" s="0" t="n">
        <v>0.16851665</v>
      </c>
      <c r="G435" s="0" t="n">
        <v>0.358009</v>
      </c>
      <c r="H435" s="0" t="n">
        <f aca="false">IF(AND(F435&lt;0.001,G435&lt;0.05),1,0)</f>
        <v>0</v>
      </c>
    </row>
    <row r="436" customFormat="false" ht="13" hidden="false" customHeight="false" outlineLevel="0" collapsed="false">
      <c r="A436" s="0" t="s">
        <v>892</v>
      </c>
      <c r="B436" s="0" t="s">
        <v>893</v>
      </c>
      <c r="C436" s="0" t="n">
        <v>12</v>
      </c>
      <c r="D436" s="1" t="n">
        <v>0.51277775</v>
      </c>
      <c r="E436" s="1" t="n">
        <v>1.2891912</v>
      </c>
      <c r="F436" s="0" t="n">
        <v>0.15877712</v>
      </c>
      <c r="G436" s="0" t="n">
        <v>0.3645336</v>
      </c>
      <c r="H436" s="0" t="n">
        <f aca="false">IF(AND(F436&lt;0.001,G436&lt;0.05),1,0)</f>
        <v>0</v>
      </c>
    </row>
    <row r="437" customFormat="false" ht="13" hidden="false" customHeight="false" outlineLevel="0" collapsed="false">
      <c r="A437" s="0" t="s">
        <v>894</v>
      </c>
      <c r="B437" s="0" t="s">
        <v>895</v>
      </c>
      <c r="C437" s="0" t="n">
        <v>54</v>
      </c>
      <c r="D437" s="1" t="n">
        <v>0.35895365</v>
      </c>
      <c r="E437" s="1" t="n">
        <v>1.2866483</v>
      </c>
      <c r="F437" s="0" t="n">
        <v>0.11581068</v>
      </c>
      <c r="G437" s="0" t="n">
        <v>0.3686176</v>
      </c>
      <c r="H437" s="0" t="n">
        <f aca="false">IF(AND(F437&lt;0.001,G437&lt;0.05),1,0)</f>
        <v>0</v>
      </c>
    </row>
    <row r="438" customFormat="false" ht="13" hidden="false" customHeight="false" outlineLevel="0" collapsed="false">
      <c r="A438" s="0" t="s">
        <v>896</v>
      </c>
      <c r="B438" s="0" t="s">
        <v>897</v>
      </c>
      <c r="C438" s="0" t="n">
        <v>21</v>
      </c>
      <c r="D438" s="1" t="n">
        <v>0.4438871</v>
      </c>
      <c r="E438" s="1" t="n">
        <v>1.2862128</v>
      </c>
      <c r="F438" s="0" t="n">
        <v>0.14344685</v>
      </c>
      <c r="G438" s="0" t="n">
        <v>0.36859602</v>
      </c>
      <c r="H438" s="0" t="n">
        <f aca="false">IF(AND(F438&lt;0.001,G438&lt;0.05),1,0)</f>
        <v>0</v>
      </c>
    </row>
    <row r="439" customFormat="false" ht="13" hidden="false" customHeight="false" outlineLevel="0" collapsed="false">
      <c r="A439" s="0" t="s">
        <v>898</v>
      </c>
      <c r="B439" s="0" t="s">
        <v>899</v>
      </c>
      <c r="C439" s="0" t="n">
        <v>16</v>
      </c>
      <c r="D439" s="1" t="n">
        <v>0.47350958</v>
      </c>
      <c r="E439" s="1" t="n">
        <v>1.2859862</v>
      </c>
      <c r="F439" s="0" t="n">
        <v>0.17305699</v>
      </c>
      <c r="G439" s="0" t="n">
        <v>0.36820313</v>
      </c>
      <c r="H439" s="0" t="n">
        <f aca="false">IF(AND(F439&lt;0.001,G439&lt;0.05),1,0)</f>
        <v>0</v>
      </c>
    </row>
    <row r="440" customFormat="false" ht="13" hidden="false" customHeight="false" outlineLevel="0" collapsed="false">
      <c r="A440" s="0" t="s">
        <v>900</v>
      </c>
      <c r="B440" s="0" t="s">
        <v>901</v>
      </c>
      <c r="C440" s="0" t="n">
        <v>15</v>
      </c>
      <c r="D440" s="1" t="n">
        <v>0.48238882</v>
      </c>
      <c r="E440" s="1" t="n">
        <v>1.285934</v>
      </c>
      <c r="F440" s="0" t="n">
        <v>0.17439516</v>
      </c>
      <c r="G440" s="0" t="n">
        <v>0.36748645</v>
      </c>
      <c r="H440" s="0" t="n">
        <f aca="false">IF(AND(F440&lt;0.001,G440&lt;0.05),1,0)</f>
        <v>0</v>
      </c>
    </row>
    <row r="441" customFormat="false" ht="13" hidden="false" customHeight="false" outlineLevel="0" collapsed="false">
      <c r="A441" s="0" t="s">
        <v>902</v>
      </c>
      <c r="B441" s="0" t="s">
        <v>903</v>
      </c>
      <c r="C441" s="0" t="n">
        <v>18</v>
      </c>
      <c r="D441" s="1" t="n">
        <v>0.4500798</v>
      </c>
      <c r="E441" s="1" t="n">
        <v>1.2853616</v>
      </c>
      <c r="F441" s="0" t="n">
        <v>0.15615615</v>
      </c>
      <c r="G441" s="0" t="n">
        <v>0.3677369</v>
      </c>
      <c r="H441" s="0" t="n">
        <f aca="false">IF(AND(F441&lt;0.001,G441&lt;0.05),1,0)</f>
        <v>0</v>
      </c>
    </row>
    <row r="442" customFormat="false" ht="13" hidden="false" customHeight="false" outlineLevel="0" collapsed="false">
      <c r="A442" s="0" t="s">
        <v>904</v>
      </c>
      <c r="B442" s="0" t="s">
        <v>905</v>
      </c>
      <c r="C442" s="0" t="n">
        <v>12</v>
      </c>
      <c r="D442" s="1" t="n">
        <v>0.51277775</v>
      </c>
      <c r="E442" s="1" t="n">
        <v>1.2846758</v>
      </c>
      <c r="F442" s="0" t="n">
        <v>0.1591138</v>
      </c>
      <c r="G442" s="0" t="n">
        <v>0.36825198</v>
      </c>
      <c r="H442" s="0" t="n">
        <f aca="false">IF(AND(F442&lt;0.001,G442&lt;0.05),1,0)</f>
        <v>0</v>
      </c>
    </row>
    <row r="443" customFormat="false" ht="13" hidden="false" customHeight="false" outlineLevel="0" collapsed="false">
      <c r="A443" s="0" t="s">
        <v>906</v>
      </c>
      <c r="B443" s="0" t="s">
        <v>907</v>
      </c>
      <c r="C443" s="0" t="n">
        <v>20</v>
      </c>
      <c r="D443" s="1" t="n">
        <v>0.43687016</v>
      </c>
      <c r="E443" s="1" t="n">
        <v>1.2843238</v>
      </c>
      <c r="F443" s="0" t="n">
        <v>0.1518595</v>
      </c>
      <c r="G443" s="0" t="n">
        <v>0.36807203</v>
      </c>
      <c r="H443" s="0" t="n">
        <f aca="false">IF(AND(F443&lt;0.001,G443&lt;0.05),1,0)</f>
        <v>0</v>
      </c>
    </row>
    <row r="444" customFormat="false" ht="13" hidden="false" customHeight="false" outlineLevel="0" collapsed="false">
      <c r="A444" s="0" t="s">
        <v>908</v>
      </c>
      <c r="B444" s="0" t="s">
        <v>909</v>
      </c>
      <c r="C444" s="0" t="n">
        <v>24</v>
      </c>
      <c r="D444" s="1" t="n">
        <v>0.42679635</v>
      </c>
      <c r="E444" s="1" t="n">
        <v>1.2800794</v>
      </c>
      <c r="F444" s="0" t="n">
        <v>0.15778895</v>
      </c>
      <c r="G444" s="0" t="n">
        <v>0.37530008</v>
      </c>
      <c r="H444" s="0" t="n">
        <f aca="false">IF(AND(F444&lt;0.001,G444&lt;0.05),1,0)</f>
        <v>0</v>
      </c>
    </row>
    <row r="445" customFormat="false" ht="13" hidden="false" customHeight="false" outlineLevel="0" collapsed="false">
      <c r="A445" s="0" t="s">
        <v>910</v>
      </c>
      <c r="B445" s="0" t="s">
        <v>911</v>
      </c>
      <c r="C445" s="0" t="n">
        <v>13</v>
      </c>
      <c r="D445" s="1" t="n">
        <v>0.492844</v>
      </c>
      <c r="E445" s="1" t="n">
        <v>1.2798561</v>
      </c>
      <c r="F445" s="0" t="n">
        <v>0.18135247</v>
      </c>
      <c r="G445" s="0" t="n">
        <v>0.37488925</v>
      </c>
      <c r="H445" s="0" t="n">
        <f aca="false">IF(AND(F445&lt;0.001,G445&lt;0.05),1,0)</f>
        <v>0</v>
      </c>
    </row>
    <row r="446" customFormat="false" ht="13" hidden="false" customHeight="false" outlineLevel="0" collapsed="false">
      <c r="A446" s="0" t="s">
        <v>912</v>
      </c>
      <c r="B446" s="0" t="s">
        <v>913</v>
      </c>
      <c r="C446" s="0" t="n">
        <v>63</v>
      </c>
      <c r="D446" s="1" t="n">
        <v>0.34062502</v>
      </c>
      <c r="E446" s="1" t="n">
        <v>1.2789681</v>
      </c>
      <c r="F446" s="0" t="n">
        <v>0.09825998</v>
      </c>
      <c r="G446" s="0" t="n">
        <v>0.37576717</v>
      </c>
      <c r="H446" s="0" t="n">
        <f aca="false">IF(AND(F446&lt;0.001,G446&lt;0.05),1,0)</f>
        <v>0</v>
      </c>
    </row>
    <row r="447" customFormat="false" ht="13" hidden="false" customHeight="false" outlineLevel="0" collapsed="false">
      <c r="A447" s="0" t="s">
        <v>914</v>
      </c>
      <c r="B447" s="0" t="s">
        <v>915</v>
      </c>
      <c r="C447" s="0" t="n">
        <v>21</v>
      </c>
      <c r="D447" s="1" t="n">
        <v>0.4357843</v>
      </c>
      <c r="E447" s="1" t="n">
        <v>1.2785873</v>
      </c>
      <c r="F447" s="0" t="n">
        <v>0.15676728</v>
      </c>
      <c r="G447" s="0" t="n">
        <v>0.3756917</v>
      </c>
      <c r="H447" s="0" t="n">
        <f aca="false">IF(AND(F447&lt;0.001,G447&lt;0.05),1,0)</f>
        <v>0</v>
      </c>
    </row>
    <row r="448" customFormat="false" ht="13" hidden="false" customHeight="false" outlineLevel="0" collapsed="false">
      <c r="A448" s="0" t="s">
        <v>916</v>
      </c>
      <c r="B448" s="0" t="s">
        <v>917</v>
      </c>
      <c r="C448" s="0" t="n">
        <v>18</v>
      </c>
      <c r="D448" s="1" t="n">
        <v>0.44896215</v>
      </c>
      <c r="E448" s="1" t="n">
        <v>1.2774521</v>
      </c>
      <c r="F448" s="0" t="n">
        <v>0.15175879</v>
      </c>
      <c r="G448" s="0" t="n">
        <v>0.37701508</v>
      </c>
      <c r="H448" s="0" t="n">
        <f aca="false">IF(AND(F448&lt;0.001,G448&lt;0.05),1,0)</f>
        <v>0</v>
      </c>
    </row>
    <row r="449" customFormat="false" ht="13" hidden="false" customHeight="false" outlineLevel="0" collapsed="false">
      <c r="A449" s="0" t="s">
        <v>918</v>
      </c>
      <c r="B449" s="0" t="s">
        <v>919</v>
      </c>
      <c r="C449" s="0" t="n">
        <v>40</v>
      </c>
      <c r="D449" s="1" t="n">
        <v>0.37734234</v>
      </c>
      <c r="E449" s="1" t="n">
        <v>1.2752243</v>
      </c>
      <c r="F449" s="0" t="n">
        <v>0.1353755</v>
      </c>
      <c r="G449" s="0" t="n">
        <v>0.38057435</v>
      </c>
      <c r="H449" s="0" t="n">
        <f aca="false">IF(AND(F449&lt;0.001,G449&lt;0.05),1,0)</f>
        <v>0</v>
      </c>
    </row>
    <row r="450" customFormat="false" ht="13" hidden="false" customHeight="false" outlineLevel="0" collapsed="false">
      <c r="A450" s="0" t="s">
        <v>920</v>
      </c>
      <c r="B450" s="0" t="s">
        <v>921</v>
      </c>
      <c r="C450" s="0" t="n">
        <v>289</v>
      </c>
      <c r="D450" s="1" t="n">
        <v>0.2730895</v>
      </c>
      <c r="E450" s="1" t="n">
        <v>1.2721701</v>
      </c>
      <c r="F450" s="0" t="n">
        <v>0.036474165</v>
      </c>
      <c r="G450" s="0" t="n">
        <v>0.3856961</v>
      </c>
      <c r="H450" s="0" t="n">
        <f aca="false">IF(AND(F450&lt;0.001,G450&lt;0.05),1,0)</f>
        <v>0</v>
      </c>
    </row>
    <row r="451" customFormat="false" ht="13" hidden="false" customHeight="false" outlineLevel="0" collapsed="false">
      <c r="A451" s="0" t="s">
        <v>922</v>
      </c>
      <c r="B451" s="0" t="s">
        <v>923</v>
      </c>
      <c r="C451" s="0" t="n">
        <v>16</v>
      </c>
      <c r="D451" s="1" t="n">
        <v>0.4709387</v>
      </c>
      <c r="E451" s="1" t="n">
        <v>1.2702233</v>
      </c>
      <c r="F451" s="0" t="n">
        <v>0.16942552</v>
      </c>
      <c r="G451" s="0" t="n">
        <v>0.38869795</v>
      </c>
      <c r="H451" s="0" t="n">
        <f aca="false">IF(AND(F451&lt;0.001,G451&lt;0.05),1,0)</f>
        <v>0</v>
      </c>
    </row>
    <row r="452" customFormat="false" ht="13" hidden="false" customHeight="false" outlineLevel="0" collapsed="false">
      <c r="A452" s="0" t="s">
        <v>924</v>
      </c>
      <c r="B452" s="0" t="s">
        <v>925</v>
      </c>
      <c r="C452" s="0" t="n">
        <v>14</v>
      </c>
      <c r="D452" s="1" t="n">
        <v>0.4774976</v>
      </c>
      <c r="E452" s="1" t="n">
        <v>1.2669142</v>
      </c>
      <c r="F452" s="0" t="n">
        <v>0.17914979</v>
      </c>
      <c r="G452" s="0" t="n">
        <v>0.39435062</v>
      </c>
      <c r="H452" s="0" t="n">
        <f aca="false">IF(AND(F452&lt;0.001,G452&lt;0.05),1,0)</f>
        <v>0</v>
      </c>
    </row>
    <row r="453" customFormat="false" ht="13" hidden="false" customHeight="false" outlineLevel="0" collapsed="false">
      <c r="A453" s="0" t="s">
        <v>926</v>
      </c>
      <c r="B453" s="0" t="s">
        <v>927</v>
      </c>
      <c r="C453" s="0" t="n">
        <v>14</v>
      </c>
      <c r="D453" s="1" t="n">
        <v>0.47972798</v>
      </c>
      <c r="E453" s="1" t="n">
        <v>1.2665042</v>
      </c>
      <c r="F453" s="0" t="n">
        <v>0.1861648</v>
      </c>
      <c r="G453" s="0" t="n">
        <v>0.39430234</v>
      </c>
      <c r="H453" s="0" t="n">
        <f aca="false">IF(AND(F453&lt;0.001,G453&lt;0.05),1,0)</f>
        <v>0</v>
      </c>
    </row>
    <row r="454" customFormat="false" ht="13" hidden="false" customHeight="false" outlineLevel="0" collapsed="false">
      <c r="A454" s="0" t="s">
        <v>928</v>
      </c>
      <c r="B454" s="0" t="s">
        <v>929</v>
      </c>
      <c r="C454" s="0" t="n">
        <v>58</v>
      </c>
      <c r="D454" s="1" t="n">
        <v>0.34197614</v>
      </c>
      <c r="E454" s="1" t="n">
        <v>1.2643204</v>
      </c>
      <c r="F454" s="0" t="n">
        <v>0.116135664</v>
      </c>
      <c r="G454" s="0" t="n">
        <v>0.39778146</v>
      </c>
      <c r="H454" s="0" t="n">
        <f aca="false">IF(AND(F454&lt;0.001,G454&lt;0.05),1,0)</f>
        <v>0</v>
      </c>
    </row>
    <row r="455" customFormat="false" ht="13" hidden="false" customHeight="false" outlineLevel="0" collapsed="false">
      <c r="A455" s="0" t="s">
        <v>930</v>
      </c>
      <c r="B455" s="0" t="s">
        <v>931</v>
      </c>
      <c r="C455" s="0" t="n">
        <v>10</v>
      </c>
      <c r="D455" s="1" t="n">
        <v>0.5228611</v>
      </c>
      <c r="E455" s="1" t="n">
        <v>1.2620357</v>
      </c>
      <c r="F455" s="0" t="n">
        <v>0.18079673</v>
      </c>
      <c r="G455" s="0" t="n">
        <v>0.4014625</v>
      </c>
      <c r="H455" s="0" t="n">
        <f aca="false">IF(AND(F455&lt;0.001,G455&lt;0.05),1,0)</f>
        <v>0</v>
      </c>
    </row>
    <row r="456" customFormat="false" ht="13" hidden="false" customHeight="false" outlineLevel="0" collapsed="false">
      <c r="A456" s="0" t="s">
        <v>932</v>
      </c>
      <c r="B456" s="0" t="s">
        <v>933</v>
      </c>
      <c r="C456" s="0" t="n">
        <v>48</v>
      </c>
      <c r="D456" s="1" t="n">
        <v>0.35543784</v>
      </c>
      <c r="E456" s="1" t="n">
        <v>1.2617077</v>
      </c>
      <c r="F456" s="0" t="n">
        <v>0.12624255</v>
      </c>
      <c r="G456" s="0" t="n">
        <v>0.40120926</v>
      </c>
      <c r="H456" s="0" t="n">
        <f aca="false">IF(AND(F456&lt;0.001,G456&lt;0.05),1,0)</f>
        <v>0</v>
      </c>
    </row>
    <row r="457" customFormat="false" ht="13" hidden="false" customHeight="false" outlineLevel="0" collapsed="false">
      <c r="A457" s="0" t="s">
        <v>934</v>
      </c>
      <c r="B457" s="0" t="s">
        <v>935</v>
      </c>
      <c r="C457" s="0" t="n">
        <v>20</v>
      </c>
      <c r="D457" s="1" t="n">
        <v>0.4365845</v>
      </c>
      <c r="E457" s="1" t="n">
        <v>1.2586211</v>
      </c>
      <c r="F457" s="0" t="n">
        <v>0.16616008</v>
      </c>
      <c r="G457" s="0" t="n">
        <v>0.4067579</v>
      </c>
      <c r="H457" s="0" t="n">
        <f aca="false">IF(AND(F457&lt;0.001,G457&lt;0.05),1,0)</f>
        <v>0</v>
      </c>
    </row>
    <row r="458" customFormat="false" ht="13" hidden="false" customHeight="false" outlineLevel="0" collapsed="false">
      <c r="A458" s="0" t="s">
        <v>936</v>
      </c>
      <c r="B458" s="0" t="s">
        <v>937</v>
      </c>
      <c r="C458" s="0" t="n">
        <v>10</v>
      </c>
      <c r="D458" s="1" t="n">
        <v>0.5228611</v>
      </c>
      <c r="E458" s="1" t="n">
        <v>1.2575251</v>
      </c>
      <c r="F458" s="0" t="n">
        <v>0.2062062</v>
      </c>
      <c r="G458" s="0" t="n">
        <v>0.40819353</v>
      </c>
      <c r="H458" s="0" t="n">
        <f aca="false">IF(AND(F458&lt;0.001,G458&lt;0.05),1,0)</f>
        <v>0</v>
      </c>
    </row>
    <row r="459" customFormat="false" ht="13" hidden="false" customHeight="false" outlineLevel="0" collapsed="false">
      <c r="A459" s="0" t="s">
        <v>938</v>
      </c>
      <c r="B459" s="0" t="s">
        <v>939</v>
      </c>
      <c r="C459" s="0" t="n">
        <v>22</v>
      </c>
      <c r="D459" s="1" t="n">
        <v>0.42769006</v>
      </c>
      <c r="E459" s="1" t="n">
        <v>1.2551367</v>
      </c>
      <c r="F459" s="0" t="n">
        <v>0.1663286</v>
      </c>
      <c r="G459" s="0" t="n">
        <v>0.41228777</v>
      </c>
      <c r="H459" s="0" t="n">
        <f aca="false">IF(AND(F459&lt;0.001,G459&lt;0.05),1,0)</f>
        <v>0</v>
      </c>
    </row>
    <row r="460" customFormat="false" ht="13" hidden="false" customHeight="false" outlineLevel="0" collapsed="false">
      <c r="A460" s="0" t="s">
        <v>940</v>
      </c>
      <c r="B460" s="0" t="s">
        <v>941</v>
      </c>
      <c r="C460" s="0" t="n">
        <v>20</v>
      </c>
      <c r="D460" s="1" t="n">
        <v>0.4342535</v>
      </c>
      <c r="E460" s="1" t="n">
        <v>1.2547626</v>
      </c>
      <c r="F460" s="0" t="n">
        <v>0.17951319</v>
      </c>
      <c r="G460" s="0" t="n">
        <v>0.41215783</v>
      </c>
      <c r="H460" s="0" t="n">
        <f aca="false">IF(AND(F460&lt;0.001,G460&lt;0.05),1,0)</f>
        <v>0</v>
      </c>
    </row>
    <row r="461" customFormat="false" ht="13" hidden="false" customHeight="false" outlineLevel="0" collapsed="false">
      <c r="A461" s="0" t="s">
        <v>942</v>
      </c>
      <c r="B461" s="0" t="s">
        <v>943</v>
      </c>
      <c r="C461" s="0" t="n">
        <v>146</v>
      </c>
      <c r="D461" s="1" t="n">
        <v>0.2922733</v>
      </c>
      <c r="E461" s="1" t="n">
        <v>1.2543877</v>
      </c>
      <c r="F461" s="0" t="n">
        <v>0.081</v>
      </c>
      <c r="G461" s="0" t="n">
        <v>0.41207254</v>
      </c>
      <c r="H461" s="0" t="n">
        <f aca="false">IF(AND(F461&lt;0.001,G461&lt;0.05),1,0)</f>
        <v>0</v>
      </c>
    </row>
    <row r="462" customFormat="false" ht="13" hidden="false" customHeight="false" outlineLevel="0" collapsed="false">
      <c r="A462" s="0" t="s">
        <v>944</v>
      </c>
      <c r="B462" s="0" t="s">
        <v>945</v>
      </c>
      <c r="C462" s="0" t="n">
        <v>13</v>
      </c>
      <c r="D462" s="1" t="n">
        <v>0.48646313</v>
      </c>
      <c r="E462" s="1" t="n">
        <v>1.2515304</v>
      </c>
      <c r="F462" s="0" t="n">
        <v>0.20410156</v>
      </c>
      <c r="G462" s="0" t="n">
        <v>0.41713655</v>
      </c>
      <c r="H462" s="0" t="n">
        <f aca="false">IF(AND(F462&lt;0.001,G462&lt;0.05),1,0)</f>
        <v>0</v>
      </c>
    </row>
    <row r="463" customFormat="false" ht="13" hidden="false" customHeight="false" outlineLevel="0" collapsed="false">
      <c r="A463" s="0" t="s">
        <v>946</v>
      </c>
      <c r="B463" s="0" t="s">
        <v>947</v>
      </c>
      <c r="C463" s="0" t="n">
        <v>24</v>
      </c>
      <c r="D463" s="1" t="n">
        <v>0.408595</v>
      </c>
      <c r="E463" s="1" t="n">
        <v>1.2481548</v>
      </c>
      <c r="F463" s="0" t="n">
        <v>0.17868339</v>
      </c>
      <c r="G463" s="0" t="n">
        <v>0.42344657</v>
      </c>
      <c r="H463" s="0" t="n">
        <f aca="false">IF(AND(F463&lt;0.001,G463&lt;0.05),1,0)</f>
        <v>0</v>
      </c>
    </row>
    <row r="464" customFormat="false" ht="13" hidden="false" customHeight="false" outlineLevel="0" collapsed="false">
      <c r="A464" s="0" t="s">
        <v>948</v>
      </c>
      <c r="B464" s="0" t="s">
        <v>949</v>
      </c>
      <c r="C464" s="0" t="n">
        <v>14</v>
      </c>
      <c r="D464" s="1" t="n">
        <v>0.47751394</v>
      </c>
      <c r="E464" s="1" t="n">
        <v>1.248121</v>
      </c>
      <c r="F464" s="0" t="n">
        <v>0.20263425</v>
      </c>
      <c r="G464" s="0" t="n">
        <v>0.4225886</v>
      </c>
      <c r="H464" s="0" t="n">
        <f aca="false">IF(AND(F464&lt;0.001,G464&lt;0.05),1,0)</f>
        <v>0</v>
      </c>
    </row>
    <row r="465" customFormat="false" ht="13" hidden="false" customHeight="false" outlineLevel="0" collapsed="false">
      <c r="A465" s="0" t="s">
        <v>950</v>
      </c>
      <c r="B465" s="0" t="s">
        <v>951</v>
      </c>
      <c r="C465" s="0" t="n">
        <v>14</v>
      </c>
      <c r="D465" s="1" t="n">
        <v>0.46867788</v>
      </c>
      <c r="E465" s="1" t="n">
        <v>1.2474179</v>
      </c>
      <c r="F465" s="0" t="n">
        <v>0.20424671</v>
      </c>
      <c r="G465" s="0" t="n">
        <v>0.42311</v>
      </c>
      <c r="H465" s="0" t="n">
        <f aca="false">IF(AND(F465&lt;0.001,G465&lt;0.05),1,0)</f>
        <v>0</v>
      </c>
    </row>
    <row r="466" customFormat="false" ht="13" hidden="false" customHeight="false" outlineLevel="0" collapsed="false">
      <c r="A466" s="0" t="s">
        <v>952</v>
      </c>
      <c r="B466" s="0" t="s">
        <v>953</v>
      </c>
      <c r="C466" s="0" t="n">
        <v>16</v>
      </c>
      <c r="D466" s="1" t="n">
        <v>0.4615566</v>
      </c>
      <c r="E466" s="1" t="n">
        <v>1.2467048</v>
      </c>
      <c r="F466" s="0" t="n">
        <v>0.21499014</v>
      </c>
      <c r="G466" s="0" t="n">
        <v>0.4236759</v>
      </c>
      <c r="H466" s="0" t="n">
        <f aca="false">IF(AND(F466&lt;0.001,G466&lt;0.05),1,0)</f>
        <v>0</v>
      </c>
    </row>
    <row r="467" customFormat="false" ht="13" hidden="false" customHeight="false" outlineLevel="0" collapsed="false">
      <c r="A467" s="0" t="s">
        <v>954</v>
      </c>
      <c r="B467" s="0" t="s">
        <v>955</v>
      </c>
      <c r="C467" s="0" t="n">
        <v>84</v>
      </c>
      <c r="D467" s="1" t="n">
        <v>0.31523836</v>
      </c>
      <c r="E467" s="1" t="n">
        <v>1.2459596</v>
      </c>
      <c r="F467" s="0" t="n">
        <v>0.103377685</v>
      </c>
      <c r="G467" s="0" t="n">
        <v>0.42438897</v>
      </c>
      <c r="H467" s="0" t="n">
        <f aca="false">IF(AND(F467&lt;0.001,G467&lt;0.05),1,0)</f>
        <v>0</v>
      </c>
    </row>
    <row r="468" customFormat="false" ht="13" hidden="false" customHeight="false" outlineLevel="0" collapsed="false">
      <c r="A468" s="0" t="s">
        <v>956</v>
      </c>
      <c r="B468" s="0" t="s">
        <v>957</v>
      </c>
      <c r="C468" s="0" t="n">
        <v>124</v>
      </c>
      <c r="D468" s="1" t="n">
        <v>0.2955649</v>
      </c>
      <c r="E468" s="1" t="n">
        <v>1.2458198</v>
      </c>
      <c r="F468" s="0" t="n">
        <v>0.08167331</v>
      </c>
      <c r="G468" s="0" t="n">
        <v>0.42378128</v>
      </c>
      <c r="H468" s="0" t="n">
        <f aca="false">IF(AND(F468&lt;0.001,G468&lt;0.05),1,0)</f>
        <v>0</v>
      </c>
    </row>
    <row r="469" customFormat="false" ht="13" hidden="false" customHeight="false" outlineLevel="0" collapsed="false">
      <c r="A469" s="0" t="s">
        <v>958</v>
      </c>
      <c r="B469" s="0" t="s">
        <v>959</v>
      </c>
      <c r="C469" s="0" t="n">
        <v>41</v>
      </c>
      <c r="D469" s="1" t="n">
        <v>0.3676738</v>
      </c>
      <c r="E469" s="1" t="n">
        <v>1.2446698</v>
      </c>
      <c r="F469" s="0" t="n">
        <v>0.15768854</v>
      </c>
      <c r="G469" s="0" t="n">
        <v>0.42537048</v>
      </c>
      <c r="H469" s="0" t="n">
        <f aca="false">IF(AND(F469&lt;0.001,G469&lt;0.05),1,0)</f>
        <v>0</v>
      </c>
    </row>
    <row r="470" customFormat="false" ht="13" hidden="false" customHeight="false" outlineLevel="0" collapsed="false">
      <c r="A470" s="0" t="s">
        <v>960</v>
      </c>
      <c r="B470" s="0" t="s">
        <v>961</v>
      </c>
      <c r="C470" s="0" t="n">
        <v>39</v>
      </c>
      <c r="D470" s="1" t="n">
        <v>0.369256</v>
      </c>
      <c r="E470" s="1" t="n">
        <v>1.2443503</v>
      </c>
      <c r="F470" s="0" t="n">
        <v>0.15133531</v>
      </c>
      <c r="G470" s="0" t="n">
        <v>0.42508</v>
      </c>
      <c r="H470" s="0" t="n">
        <f aca="false">IF(AND(F470&lt;0.001,G470&lt;0.05),1,0)</f>
        <v>0</v>
      </c>
    </row>
    <row r="471" customFormat="false" ht="13" hidden="false" customHeight="false" outlineLevel="0" collapsed="false">
      <c r="A471" s="0" t="s">
        <v>962</v>
      </c>
      <c r="B471" s="0" t="s">
        <v>963</v>
      </c>
      <c r="C471" s="0" t="n">
        <v>204</v>
      </c>
      <c r="D471" s="1" t="n">
        <v>0.27664852</v>
      </c>
      <c r="E471" s="1" t="n">
        <v>1.2438314</v>
      </c>
      <c r="F471" s="0" t="n">
        <v>0.061204344</v>
      </c>
      <c r="G471" s="0" t="n">
        <v>0.4252159</v>
      </c>
      <c r="H471" s="0" t="n">
        <f aca="false">IF(AND(F471&lt;0.001,G471&lt;0.05),1,0)</f>
        <v>0</v>
      </c>
    </row>
    <row r="472" customFormat="false" ht="13" hidden="false" customHeight="false" outlineLevel="0" collapsed="false">
      <c r="A472" s="0" t="s">
        <v>964</v>
      </c>
      <c r="B472" s="0" t="s">
        <v>965</v>
      </c>
      <c r="C472" s="0" t="n">
        <v>82</v>
      </c>
      <c r="D472" s="1" t="n">
        <v>0.3171306</v>
      </c>
      <c r="E472" s="1" t="n">
        <v>1.2415208</v>
      </c>
      <c r="F472" s="0" t="n">
        <v>0.11964107</v>
      </c>
      <c r="G472" s="0" t="n">
        <v>0.42917427</v>
      </c>
      <c r="H472" s="0" t="n">
        <f aca="false">IF(AND(F472&lt;0.001,G472&lt;0.05),1,0)</f>
        <v>0</v>
      </c>
    </row>
    <row r="473" customFormat="false" ht="13" hidden="false" customHeight="false" outlineLevel="0" collapsed="false">
      <c r="A473" s="0" t="s">
        <v>966</v>
      </c>
      <c r="B473" s="0" t="s">
        <v>967</v>
      </c>
      <c r="C473" s="0" t="n">
        <v>12</v>
      </c>
      <c r="D473" s="1" t="n">
        <v>0.48667166</v>
      </c>
      <c r="E473" s="1" t="n">
        <v>1.2394906</v>
      </c>
      <c r="F473" s="0" t="n">
        <v>0.22479838</v>
      </c>
      <c r="G473" s="0" t="n">
        <v>0.4326841</v>
      </c>
      <c r="H473" s="0" t="n">
        <f aca="false">IF(AND(F473&lt;0.001,G473&lt;0.05),1,0)</f>
        <v>0</v>
      </c>
    </row>
    <row r="474" customFormat="false" ht="13" hidden="false" customHeight="false" outlineLevel="0" collapsed="false">
      <c r="A474" s="0" t="s">
        <v>968</v>
      </c>
      <c r="B474" s="0" t="s">
        <v>969</v>
      </c>
      <c r="C474" s="0" t="n">
        <v>10</v>
      </c>
      <c r="D474" s="1" t="n">
        <v>0.5199387</v>
      </c>
      <c r="E474" s="1" t="n">
        <v>1.238283</v>
      </c>
      <c r="F474" s="0" t="n">
        <v>0.22165991</v>
      </c>
      <c r="G474" s="0" t="n">
        <v>0.43445185</v>
      </c>
      <c r="H474" s="0" t="n">
        <f aca="false">IF(AND(F474&lt;0.001,G474&lt;0.05),1,0)</f>
        <v>0</v>
      </c>
    </row>
    <row r="475" customFormat="false" ht="13" hidden="false" customHeight="false" outlineLevel="0" collapsed="false">
      <c r="A475" s="0" t="s">
        <v>970</v>
      </c>
      <c r="B475" s="0" t="s">
        <v>971</v>
      </c>
      <c r="C475" s="0" t="n">
        <v>23</v>
      </c>
      <c r="D475" s="1" t="n">
        <v>0.40880156</v>
      </c>
      <c r="E475" s="1" t="n">
        <v>1.2367257</v>
      </c>
      <c r="F475" s="0" t="n">
        <v>0.17956656</v>
      </c>
      <c r="G475" s="0" t="n">
        <v>0.43684125</v>
      </c>
      <c r="H475" s="0" t="n">
        <f aca="false">IF(AND(F475&lt;0.001,G475&lt;0.05),1,0)</f>
        <v>0</v>
      </c>
    </row>
    <row r="476" customFormat="false" ht="13" hidden="false" customHeight="false" outlineLevel="0" collapsed="false">
      <c r="A476" s="0" t="s">
        <v>972</v>
      </c>
      <c r="B476" s="0" t="s">
        <v>973</v>
      </c>
      <c r="C476" s="0" t="n">
        <v>203</v>
      </c>
      <c r="D476" s="1" t="n">
        <v>0.27219072</v>
      </c>
      <c r="E476" s="1" t="n">
        <v>1.235084</v>
      </c>
      <c r="F476" s="0" t="n">
        <v>0.06740443</v>
      </c>
      <c r="G476" s="0" t="n">
        <v>0.4393874</v>
      </c>
      <c r="H476" s="0" t="n">
        <f aca="false">IF(AND(F476&lt;0.001,G476&lt;0.05),1,0)</f>
        <v>0</v>
      </c>
    </row>
    <row r="477" customFormat="false" ht="13" hidden="false" customHeight="false" outlineLevel="0" collapsed="false">
      <c r="A477" s="0" t="s">
        <v>974</v>
      </c>
      <c r="B477" s="0" t="s">
        <v>975</v>
      </c>
      <c r="C477" s="0" t="n">
        <v>140</v>
      </c>
      <c r="D477" s="1" t="n">
        <v>0.28882062</v>
      </c>
      <c r="E477" s="1" t="n">
        <v>1.2330295</v>
      </c>
      <c r="F477" s="0" t="n">
        <v>0.0795107</v>
      </c>
      <c r="G477" s="0" t="n">
        <v>0.44287518</v>
      </c>
      <c r="H477" s="0" t="n">
        <f aca="false">IF(AND(F477&lt;0.001,G477&lt;0.05),1,0)</f>
        <v>0</v>
      </c>
    </row>
    <row r="478" customFormat="false" ht="13" hidden="false" customHeight="false" outlineLevel="0" collapsed="false">
      <c r="A478" s="0" t="s">
        <v>976</v>
      </c>
      <c r="B478" s="0" t="s">
        <v>977</v>
      </c>
      <c r="C478" s="0" t="n">
        <v>10</v>
      </c>
      <c r="D478" s="1" t="n">
        <v>0.5089377</v>
      </c>
      <c r="E478" s="1" t="n">
        <v>1.2329211</v>
      </c>
      <c r="F478" s="0" t="n">
        <v>0.21703854</v>
      </c>
      <c r="G478" s="0" t="n">
        <v>0.44219303</v>
      </c>
      <c r="H478" s="0" t="n">
        <f aca="false">IF(AND(F478&lt;0.001,G478&lt;0.05),1,0)</f>
        <v>0</v>
      </c>
    </row>
    <row r="479" customFormat="false" ht="13" hidden="false" customHeight="false" outlineLevel="0" collapsed="false">
      <c r="A479" s="0" t="s">
        <v>978</v>
      </c>
      <c r="B479" s="0" t="s">
        <v>979</v>
      </c>
      <c r="C479" s="0" t="n">
        <v>29</v>
      </c>
      <c r="D479" s="1" t="n">
        <v>0.39509633</v>
      </c>
      <c r="E479" s="1" t="n">
        <v>1.2320751</v>
      </c>
      <c r="F479" s="0" t="n">
        <v>0.18613862</v>
      </c>
      <c r="G479" s="0" t="n">
        <v>0.44313237</v>
      </c>
      <c r="H479" s="0" t="n">
        <f aca="false">IF(AND(F479&lt;0.001,G479&lt;0.05),1,0)</f>
        <v>0</v>
      </c>
    </row>
    <row r="480" customFormat="false" ht="13" hidden="false" customHeight="false" outlineLevel="0" collapsed="false">
      <c r="A480" s="0" t="s">
        <v>980</v>
      </c>
      <c r="B480" s="0" t="s">
        <v>981</v>
      </c>
      <c r="C480" s="0" t="n">
        <v>130</v>
      </c>
      <c r="D480" s="1" t="n">
        <v>0.289483</v>
      </c>
      <c r="E480" s="1" t="n">
        <v>1.2308878</v>
      </c>
      <c r="F480" s="0" t="n">
        <v>0.09126595</v>
      </c>
      <c r="G480" s="0" t="n">
        <v>0.44482815</v>
      </c>
      <c r="H480" s="0" t="n">
        <f aca="false">IF(AND(F480&lt;0.001,G480&lt;0.05),1,0)</f>
        <v>0</v>
      </c>
    </row>
    <row r="481" customFormat="false" ht="13" hidden="false" customHeight="false" outlineLevel="0" collapsed="false">
      <c r="A481" s="0" t="s">
        <v>982</v>
      </c>
      <c r="B481" s="0" t="s">
        <v>983</v>
      </c>
      <c r="C481" s="0" t="n">
        <v>10</v>
      </c>
      <c r="D481" s="1" t="n">
        <v>0.5157045</v>
      </c>
      <c r="E481" s="1" t="n">
        <v>1.2308407</v>
      </c>
      <c r="F481" s="0" t="n">
        <v>0.22108495</v>
      </c>
      <c r="G481" s="0" t="n">
        <v>0.4439899</v>
      </c>
      <c r="H481" s="0" t="n">
        <f aca="false">IF(AND(F481&lt;0.001,G481&lt;0.05),1,0)</f>
        <v>0</v>
      </c>
    </row>
    <row r="482" customFormat="false" ht="13" hidden="false" customHeight="false" outlineLevel="0" collapsed="false">
      <c r="A482" s="0" t="s">
        <v>984</v>
      </c>
      <c r="B482" s="0" t="s">
        <v>985</v>
      </c>
      <c r="C482" s="0" t="n">
        <v>22</v>
      </c>
      <c r="D482" s="1" t="n">
        <v>0.41433755</v>
      </c>
      <c r="E482" s="1" t="n">
        <v>1.2305001</v>
      </c>
      <c r="F482" s="0" t="n">
        <v>0.19499479</v>
      </c>
      <c r="G482" s="0" t="n">
        <v>0.44376403</v>
      </c>
      <c r="H482" s="0" t="n">
        <f aca="false">IF(AND(F482&lt;0.001,G482&lt;0.05),1,0)</f>
        <v>0</v>
      </c>
    </row>
    <row r="483" customFormat="false" ht="13" hidden="false" customHeight="false" outlineLevel="0" collapsed="false">
      <c r="A483" s="0" t="s">
        <v>986</v>
      </c>
      <c r="B483" s="0" t="s">
        <v>987</v>
      </c>
      <c r="C483" s="0" t="n">
        <v>31</v>
      </c>
      <c r="D483" s="1" t="n">
        <v>0.38238624</v>
      </c>
      <c r="E483" s="1" t="n">
        <v>1.2304503</v>
      </c>
      <c r="F483" s="0" t="n">
        <v>0.17913386</v>
      </c>
      <c r="G483" s="0" t="n">
        <v>0.44294938</v>
      </c>
      <c r="H483" s="0" t="n">
        <f aca="false">IF(AND(F483&lt;0.001,G483&lt;0.05),1,0)</f>
        <v>0</v>
      </c>
    </row>
    <row r="484" customFormat="false" ht="13" hidden="false" customHeight="false" outlineLevel="0" collapsed="false">
      <c r="A484" s="0" t="s">
        <v>988</v>
      </c>
      <c r="B484" s="0" t="s">
        <v>989</v>
      </c>
      <c r="C484" s="0" t="n">
        <v>361</v>
      </c>
      <c r="D484" s="1" t="n">
        <v>0.25675723</v>
      </c>
      <c r="E484" s="1" t="n">
        <v>1.228213</v>
      </c>
      <c r="F484" s="0" t="n">
        <v>0.04795205</v>
      </c>
      <c r="G484" s="0" t="n">
        <v>0.44691867</v>
      </c>
      <c r="H484" s="0" t="n">
        <f aca="false">IF(AND(F484&lt;0.001,G484&lt;0.05),1,0)</f>
        <v>0</v>
      </c>
    </row>
    <row r="485" customFormat="false" ht="13" hidden="false" customHeight="false" outlineLevel="0" collapsed="false">
      <c r="A485" s="0" t="s">
        <v>990</v>
      </c>
      <c r="B485" s="0" t="s">
        <v>991</v>
      </c>
      <c r="C485" s="0" t="n">
        <v>10</v>
      </c>
      <c r="D485" s="1" t="n">
        <v>0.5199179</v>
      </c>
      <c r="E485" s="1" t="n">
        <v>1.2269787</v>
      </c>
      <c r="F485" s="0" t="n">
        <v>0.23774765</v>
      </c>
      <c r="G485" s="0" t="n">
        <v>0.44865948</v>
      </c>
      <c r="H485" s="0" t="n">
        <f aca="false">IF(AND(F485&lt;0.001,G485&lt;0.05),1,0)</f>
        <v>0</v>
      </c>
    </row>
    <row r="486" customFormat="false" ht="13" hidden="false" customHeight="false" outlineLevel="0" collapsed="false">
      <c r="A486" s="0" t="s">
        <v>992</v>
      </c>
      <c r="B486" s="0" t="s">
        <v>993</v>
      </c>
      <c r="C486" s="0" t="n">
        <v>11</v>
      </c>
      <c r="D486" s="1" t="n">
        <v>0.4972036</v>
      </c>
      <c r="E486" s="1" t="n">
        <v>1.2257967</v>
      </c>
      <c r="F486" s="0" t="n">
        <v>0.24170125</v>
      </c>
      <c r="G486" s="0" t="n">
        <v>0.4504007</v>
      </c>
      <c r="H486" s="0" t="n">
        <f aca="false">IF(AND(F486&lt;0.001,G486&lt;0.05),1,0)</f>
        <v>0</v>
      </c>
    </row>
    <row r="487" customFormat="false" ht="13" hidden="false" customHeight="false" outlineLevel="0" collapsed="false">
      <c r="A487" s="0" t="s">
        <v>994</v>
      </c>
      <c r="B487" s="0" t="s">
        <v>995</v>
      </c>
      <c r="C487" s="0" t="n">
        <v>25</v>
      </c>
      <c r="D487" s="1" t="n">
        <v>0.4032663</v>
      </c>
      <c r="E487" s="1" t="n">
        <v>1.2236449</v>
      </c>
      <c r="F487" s="0" t="n">
        <v>0.1919598</v>
      </c>
      <c r="G487" s="0" t="n">
        <v>0.45420724</v>
      </c>
      <c r="H487" s="0" t="n">
        <f aca="false">IF(AND(F487&lt;0.001,G487&lt;0.05),1,0)</f>
        <v>0</v>
      </c>
    </row>
    <row r="488" customFormat="false" ht="13" hidden="false" customHeight="false" outlineLevel="0" collapsed="false">
      <c r="A488" s="0" t="s">
        <v>996</v>
      </c>
      <c r="B488" s="0" t="s">
        <v>997</v>
      </c>
      <c r="C488" s="0" t="n">
        <v>363</v>
      </c>
      <c r="D488" s="1" t="n">
        <v>0.25619096</v>
      </c>
      <c r="E488" s="1" t="n">
        <v>1.2226218</v>
      </c>
      <c r="F488" s="0" t="n">
        <v>0.047105003</v>
      </c>
      <c r="G488" s="0" t="n">
        <v>0.45546988</v>
      </c>
      <c r="H488" s="0" t="n">
        <f aca="false">IF(AND(F488&lt;0.001,G488&lt;0.05),1,0)</f>
        <v>0</v>
      </c>
    </row>
    <row r="489" customFormat="false" ht="13" hidden="false" customHeight="false" outlineLevel="0" collapsed="false">
      <c r="A489" s="0" t="s">
        <v>998</v>
      </c>
      <c r="B489" s="0" t="s">
        <v>999</v>
      </c>
      <c r="C489" s="0" t="n">
        <v>12</v>
      </c>
      <c r="D489" s="1" t="n">
        <v>0.48260757</v>
      </c>
      <c r="E489" s="1" t="n">
        <v>1.2221266</v>
      </c>
      <c r="F489" s="0" t="n">
        <v>0.23517169</v>
      </c>
      <c r="G489" s="0" t="n">
        <v>0.4555848</v>
      </c>
      <c r="H489" s="0" t="n">
        <f aca="false">IF(AND(F489&lt;0.001,G489&lt;0.05),1,0)</f>
        <v>0</v>
      </c>
    </row>
    <row r="490" customFormat="false" ht="13" hidden="false" customHeight="false" outlineLevel="0" collapsed="false">
      <c r="A490" s="0" t="s">
        <v>1000</v>
      </c>
      <c r="B490" s="0" t="s">
        <v>1001</v>
      </c>
      <c r="C490" s="0" t="n">
        <v>20</v>
      </c>
      <c r="D490" s="1" t="n">
        <v>0.4248608</v>
      </c>
      <c r="E490" s="1" t="n">
        <v>1.2213666</v>
      </c>
      <c r="F490" s="0" t="n">
        <v>0.20190275</v>
      </c>
      <c r="G490" s="0" t="n">
        <v>0.45633364</v>
      </c>
      <c r="H490" s="0" t="n">
        <f aca="false">IF(AND(F490&lt;0.001,G490&lt;0.05),1,0)</f>
        <v>0</v>
      </c>
    </row>
    <row r="491" customFormat="false" ht="13" hidden="false" customHeight="false" outlineLevel="0" collapsed="false">
      <c r="A491" s="0" t="s">
        <v>1002</v>
      </c>
      <c r="B491" s="0" t="s">
        <v>1003</v>
      </c>
      <c r="C491" s="0" t="n">
        <v>80</v>
      </c>
      <c r="D491" s="1" t="n">
        <v>0.31179956</v>
      </c>
      <c r="E491" s="1" t="n">
        <v>1.2204907</v>
      </c>
      <c r="F491" s="0" t="n">
        <v>0.10951894</v>
      </c>
      <c r="G491" s="0" t="n">
        <v>0.45735654</v>
      </c>
      <c r="H491" s="0" t="n">
        <f aca="false">IF(AND(F491&lt;0.001,G491&lt;0.05),1,0)</f>
        <v>0</v>
      </c>
    </row>
    <row r="492" customFormat="false" ht="13" hidden="false" customHeight="false" outlineLevel="0" collapsed="false">
      <c r="A492" s="0" t="s">
        <v>1004</v>
      </c>
      <c r="B492" s="0" t="s">
        <v>1005</v>
      </c>
      <c r="C492" s="0" t="n">
        <v>120</v>
      </c>
      <c r="D492" s="1" t="n">
        <v>0.29166132</v>
      </c>
      <c r="E492" s="1" t="n">
        <v>1.2182286</v>
      </c>
      <c r="F492" s="0" t="n">
        <v>0.12160804</v>
      </c>
      <c r="G492" s="0" t="n">
        <v>0.46158662</v>
      </c>
      <c r="H492" s="0" t="n">
        <f aca="false">IF(AND(F492&lt;0.001,G492&lt;0.05),1,0)</f>
        <v>0</v>
      </c>
    </row>
    <row r="493" customFormat="false" ht="13" hidden="false" customHeight="false" outlineLevel="0" collapsed="false">
      <c r="A493" s="0" t="s">
        <v>1006</v>
      </c>
      <c r="B493" s="0" t="s">
        <v>1007</v>
      </c>
      <c r="C493" s="0" t="n">
        <v>31</v>
      </c>
      <c r="D493" s="1" t="n">
        <v>0.38256544</v>
      </c>
      <c r="E493" s="1" t="n">
        <v>1.2174013</v>
      </c>
      <c r="F493" s="0" t="n">
        <v>0.1993927</v>
      </c>
      <c r="G493" s="0" t="n">
        <v>0.46248993</v>
      </c>
      <c r="H493" s="0" t="n">
        <f aca="false">IF(AND(F493&lt;0.001,G493&lt;0.05),1,0)</f>
        <v>0</v>
      </c>
    </row>
    <row r="494" customFormat="false" ht="13" hidden="false" customHeight="false" outlineLevel="0" collapsed="false">
      <c r="A494" s="0" t="s">
        <v>1008</v>
      </c>
      <c r="B494" s="0" t="s">
        <v>1009</v>
      </c>
      <c r="C494" s="0" t="n">
        <v>23</v>
      </c>
      <c r="D494" s="1" t="n">
        <v>0.40807536</v>
      </c>
      <c r="E494" s="1" t="n">
        <v>1.2168446</v>
      </c>
      <c r="F494" s="0" t="n">
        <v>0.19269776</v>
      </c>
      <c r="G494" s="0" t="n">
        <v>0.46278125</v>
      </c>
      <c r="H494" s="0" t="n">
        <f aca="false">IF(AND(F494&lt;0.001,G494&lt;0.05),1,0)</f>
        <v>0</v>
      </c>
    </row>
    <row r="495" customFormat="false" ht="13" hidden="false" customHeight="false" outlineLevel="0" collapsed="false">
      <c r="A495" s="0" t="s">
        <v>1010</v>
      </c>
      <c r="B495" s="0" t="s">
        <v>1011</v>
      </c>
      <c r="C495" s="0" t="n">
        <v>24</v>
      </c>
      <c r="D495" s="1" t="n">
        <v>0.40052262</v>
      </c>
      <c r="E495" s="1" t="n">
        <v>1.216726</v>
      </c>
      <c r="F495" s="0" t="n">
        <v>0.20321931</v>
      </c>
      <c r="G495" s="0" t="n">
        <v>0.46211907</v>
      </c>
      <c r="H495" s="0" t="n">
        <f aca="false">IF(AND(F495&lt;0.001,G495&lt;0.05),1,0)</f>
        <v>0</v>
      </c>
    </row>
    <row r="496" customFormat="false" ht="13" hidden="false" customHeight="false" outlineLevel="0" collapsed="false">
      <c r="A496" s="0" t="s">
        <v>1012</v>
      </c>
      <c r="B496" s="0" t="s">
        <v>1013</v>
      </c>
      <c r="C496" s="0" t="n">
        <v>10</v>
      </c>
      <c r="D496" s="1" t="n">
        <v>0.5089377</v>
      </c>
      <c r="E496" s="1" t="n">
        <v>1.2156802</v>
      </c>
      <c r="F496" s="0" t="n">
        <v>0.23384616</v>
      </c>
      <c r="G496" s="0" t="n">
        <v>0.46353915</v>
      </c>
      <c r="H496" s="0" t="n">
        <f aca="false">IF(AND(F496&lt;0.001,G496&lt;0.05),1,0)</f>
        <v>0</v>
      </c>
    </row>
    <row r="497" customFormat="false" ht="13" hidden="false" customHeight="false" outlineLevel="0" collapsed="false">
      <c r="A497" s="0" t="s">
        <v>1014</v>
      </c>
      <c r="B497" s="0" t="s">
        <v>1015</v>
      </c>
      <c r="C497" s="0" t="n">
        <v>17</v>
      </c>
      <c r="D497" s="1" t="n">
        <v>0.43641648</v>
      </c>
      <c r="E497" s="1" t="n">
        <v>1.2147422</v>
      </c>
      <c r="F497" s="0" t="n">
        <v>0.218</v>
      </c>
      <c r="G497" s="0" t="n">
        <v>0.46469635</v>
      </c>
      <c r="H497" s="0" t="n">
        <f aca="false">IF(AND(F497&lt;0.001,G497&lt;0.05),1,0)</f>
        <v>0</v>
      </c>
    </row>
    <row r="498" customFormat="false" ht="13" hidden="false" customHeight="false" outlineLevel="0" collapsed="false">
      <c r="A498" s="0" t="s">
        <v>1016</v>
      </c>
      <c r="B498" s="0" t="s">
        <v>1017</v>
      </c>
      <c r="C498" s="0" t="n">
        <v>15</v>
      </c>
      <c r="D498" s="1" t="n">
        <v>0.45827273</v>
      </c>
      <c r="E498" s="1" t="n">
        <v>1.2142267</v>
      </c>
      <c r="F498" s="0" t="n">
        <v>0.222334</v>
      </c>
      <c r="G498" s="0" t="n">
        <v>0.4648629</v>
      </c>
      <c r="H498" s="0" t="n">
        <f aca="false">IF(AND(F498&lt;0.001,G498&lt;0.05),1,0)</f>
        <v>0</v>
      </c>
    </row>
    <row r="499" customFormat="false" ht="13" hidden="false" customHeight="false" outlineLevel="0" collapsed="false">
      <c r="A499" s="0" t="s">
        <v>1018</v>
      </c>
      <c r="B499" s="0" t="s">
        <v>1019</v>
      </c>
      <c r="C499" s="0" t="n">
        <v>22</v>
      </c>
      <c r="D499" s="1" t="n">
        <v>0.41433755</v>
      </c>
      <c r="E499" s="1" t="n">
        <v>1.2132245</v>
      </c>
      <c r="F499" s="0" t="n">
        <v>0.21428572</v>
      </c>
      <c r="G499" s="0" t="n">
        <v>0.4661971</v>
      </c>
      <c r="H499" s="0" t="n">
        <f aca="false">IF(AND(F499&lt;0.001,G499&lt;0.05),1,0)</f>
        <v>0</v>
      </c>
    </row>
    <row r="500" customFormat="false" ht="13" hidden="false" customHeight="false" outlineLevel="0" collapsed="false">
      <c r="A500" s="0" t="s">
        <v>1020</v>
      </c>
      <c r="B500" s="0" t="s">
        <v>1021</v>
      </c>
      <c r="C500" s="0" t="n">
        <v>40</v>
      </c>
      <c r="D500" s="1" t="n">
        <v>0.36184472</v>
      </c>
      <c r="E500" s="1" t="n">
        <v>1.2128774</v>
      </c>
      <c r="F500" s="0" t="n">
        <v>0.1800995</v>
      </c>
      <c r="G500" s="0" t="n">
        <v>0.46599507</v>
      </c>
      <c r="H500" s="0" t="n">
        <f aca="false">IF(AND(F500&lt;0.001,G500&lt;0.05),1,0)</f>
        <v>0</v>
      </c>
    </row>
    <row r="501" customFormat="false" ht="13" hidden="false" customHeight="false" outlineLevel="0" collapsed="false">
      <c r="A501" s="0" t="s">
        <v>1022</v>
      </c>
      <c r="B501" s="0" t="s">
        <v>1023</v>
      </c>
      <c r="C501" s="0" t="n">
        <v>10</v>
      </c>
      <c r="D501" s="1" t="n">
        <v>0.49865156</v>
      </c>
      <c r="E501" s="1" t="n">
        <v>1.2116071</v>
      </c>
      <c r="F501" s="0" t="n">
        <v>0.23535565</v>
      </c>
      <c r="G501" s="0" t="n">
        <v>0.46785855</v>
      </c>
      <c r="H501" s="0" t="n">
        <f aca="false">IF(AND(F501&lt;0.001,G501&lt;0.05),1,0)</f>
        <v>0</v>
      </c>
    </row>
    <row r="502" customFormat="false" ht="13" hidden="false" customHeight="false" outlineLevel="0" collapsed="false">
      <c r="A502" s="0" t="s">
        <v>1024</v>
      </c>
      <c r="B502" s="0" t="s">
        <v>1025</v>
      </c>
      <c r="C502" s="0" t="n">
        <v>45</v>
      </c>
      <c r="D502" s="1" t="n">
        <v>0.34366477</v>
      </c>
      <c r="E502" s="1" t="n">
        <v>1.2074083</v>
      </c>
      <c r="F502" s="0" t="n">
        <v>0.182</v>
      </c>
      <c r="G502" s="0" t="n">
        <v>0.47646812</v>
      </c>
      <c r="H502" s="0" t="n">
        <f aca="false">IF(AND(F502&lt;0.001,G502&lt;0.05),1,0)</f>
        <v>0</v>
      </c>
    </row>
    <row r="503" customFormat="false" ht="13" hidden="false" customHeight="false" outlineLevel="0" collapsed="false">
      <c r="A503" s="0" t="s">
        <v>1026</v>
      </c>
      <c r="B503" s="0" t="s">
        <v>1027</v>
      </c>
      <c r="C503" s="0" t="n">
        <v>30</v>
      </c>
      <c r="D503" s="1" t="n">
        <v>0.379891</v>
      </c>
      <c r="E503" s="1" t="n">
        <v>1.2066085</v>
      </c>
      <c r="F503" s="0" t="n">
        <v>0.20560747</v>
      </c>
      <c r="G503" s="0" t="n">
        <v>0.47736877</v>
      </c>
      <c r="H503" s="0" t="n">
        <f aca="false">IF(AND(F503&lt;0.001,G503&lt;0.05),1,0)</f>
        <v>0</v>
      </c>
    </row>
    <row r="504" customFormat="false" ht="13" hidden="false" customHeight="false" outlineLevel="0" collapsed="false">
      <c r="A504" s="0" t="s">
        <v>1028</v>
      </c>
      <c r="B504" s="0" t="s">
        <v>1029</v>
      </c>
      <c r="C504" s="0" t="n">
        <v>18</v>
      </c>
      <c r="D504" s="1" t="n">
        <v>0.428842</v>
      </c>
      <c r="E504" s="1" t="n">
        <v>1.2061622</v>
      </c>
      <c r="F504" s="0" t="n">
        <v>0.22222222</v>
      </c>
      <c r="G504" s="0" t="n">
        <v>0.4774156</v>
      </c>
      <c r="H504" s="0" t="n">
        <f aca="false">IF(AND(F504&lt;0.001,G504&lt;0.05),1,0)</f>
        <v>0</v>
      </c>
    </row>
    <row r="505" customFormat="false" ht="13" hidden="false" customHeight="false" outlineLevel="0" collapsed="false">
      <c r="A505" s="0" t="s">
        <v>1030</v>
      </c>
      <c r="B505" s="0" t="s">
        <v>1031</v>
      </c>
      <c r="C505" s="0" t="n">
        <v>108</v>
      </c>
      <c r="D505" s="1" t="n">
        <v>0.293023</v>
      </c>
      <c r="E505" s="1" t="n">
        <v>1.2057334</v>
      </c>
      <c r="F505" s="0" t="n">
        <v>0.13668342</v>
      </c>
      <c r="G505" s="0" t="n">
        <v>0.4774867</v>
      </c>
      <c r="H505" s="0" t="n">
        <f aca="false">IF(AND(F505&lt;0.001,G505&lt;0.05),1,0)</f>
        <v>0</v>
      </c>
    </row>
    <row r="506" customFormat="false" ht="13" hidden="false" customHeight="false" outlineLevel="0" collapsed="false">
      <c r="A506" s="0" t="s">
        <v>1032</v>
      </c>
      <c r="B506" s="0" t="s">
        <v>1033</v>
      </c>
      <c r="C506" s="0" t="n">
        <v>44</v>
      </c>
      <c r="D506" s="1" t="n">
        <v>0.34454143</v>
      </c>
      <c r="E506" s="1" t="n">
        <v>1.2040075</v>
      </c>
      <c r="F506" s="0" t="n">
        <v>0.19452888</v>
      </c>
      <c r="G506" s="0" t="n">
        <v>0.48043656</v>
      </c>
      <c r="H506" s="0" t="n">
        <f aca="false">IF(AND(F506&lt;0.001,G506&lt;0.05),1,0)</f>
        <v>0</v>
      </c>
    </row>
    <row r="507" customFormat="false" ht="13" hidden="false" customHeight="false" outlineLevel="0" collapsed="false">
      <c r="A507" s="0" t="s">
        <v>1034</v>
      </c>
      <c r="B507" s="0" t="s">
        <v>1035</v>
      </c>
      <c r="C507" s="0" t="n">
        <v>37</v>
      </c>
      <c r="D507" s="1" t="n">
        <v>0.3572987</v>
      </c>
      <c r="E507" s="1" t="n">
        <v>1.2038597</v>
      </c>
      <c r="F507" s="0" t="n">
        <v>0.1959799</v>
      </c>
      <c r="G507" s="0" t="n">
        <v>0.47983125</v>
      </c>
      <c r="H507" s="0" t="n">
        <f aca="false">IF(AND(F507&lt;0.001,G507&lt;0.05),1,0)</f>
        <v>0</v>
      </c>
    </row>
    <row r="508" customFormat="false" ht="13" hidden="false" customHeight="false" outlineLevel="0" collapsed="false">
      <c r="A508" s="0" t="s">
        <v>1036</v>
      </c>
      <c r="B508" s="0" t="s">
        <v>1037</v>
      </c>
      <c r="C508" s="0" t="n">
        <v>12</v>
      </c>
      <c r="D508" s="1" t="n">
        <v>0.47031307</v>
      </c>
      <c r="E508" s="1" t="n">
        <v>1.2036806</v>
      </c>
      <c r="F508" s="0" t="n">
        <v>0.24273859</v>
      </c>
      <c r="G508" s="0" t="n">
        <v>0.47924727</v>
      </c>
      <c r="H508" s="0" t="n">
        <f aca="false">IF(AND(F508&lt;0.001,G508&lt;0.05),1,0)</f>
        <v>0</v>
      </c>
    </row>
    <row r="509" customFormat="false" ht="13" hidden="false" customHeight="false" outlineLevel="0" collapsed="false">
      <c r="A509" s="0" t="s">
        <v>1038</v>
      </c>
      <c r="B509" s="0" t="s">
        <v>1039</v>
      </c>
      <c r="C509" s="0" t="n">
        <v>21</v>
      </c>
      <c r="D509" s="1" t="n">
        <v>0.41562867</v>
      </c>
      <c r="E509" s="1" t="n">
        <v>1.2035658</v>
      </c>
      <c r="F509" s="0" t="n">
        <v>0.2320162</v>
      </c>
      <c r="G509" s="0" t="n">
        <v>0.47857875</v>
      </c>
      <c r="H509" s="0" t="n">
        <f aca="false">IF(AND(F509&lt;0.001,G509&lt;0.05),1,0)</f>
        <v>0</v>
      </c>
    </row>
    <row r="510" customFormat="false" ht="13" hidden="false" customHeight="false" outlineLevel="0" collapsed="false">
      <c r="A510" s="0" t="s">
        <v>1040</v>
      </c>
      <c r="B510" s="0" t="s">
        <v>1041</v>
      </c>
      <c r="C510" s="0" t="n">
        <v>53</v>
      </c>
      <c r="D510" s="1" t="n">
        <v>0.33230448</v>
      </c>
      <c r="E510" s="1" t="n">
        <v>1.2035108</v>
      </c>
      <c r="F510" s="0" t="n">
        <v>0.18145162</v>
      </c>
      <c r="G510" s="0" t="n">
        <v>0.47776487</v>
      </c>
      <c r="H510" s="0" t="n">
        <f aca="false">IF(AND(F510&lt;0.001,G510&lt;0.05),1,0)</f>
        <v>0</v>
      </c>
    </row>
    <row r="511" customFormat="false" ht="13" hidden="false" customHeight="false" outlineLevel="0" collapsed="false">
      <c r="A511" s="0" t="s">
        <v>1042</v>
      </c>
      <c r="B511" s="0" t="s">
        <v>1043</v>
      </c>
      <c r="C511" s="0" t="n">
        <v>11</v>
      </c>
      <c r="D511" s="1" t="n">
        <v>0.49473992</v>
      </c>
      <c r="E511" s="1" t="n">
        <v>1.2015158</v>
      </c>
      <c r="F511" s="0" t="n">
        <v>0.23084576</v>
      </c>
      <c r="G511" s="0" t="n">
        <v>0.4813546</v>
      </c>
      <c r="H511" s="0" t="n">
        <f aca="false">IF(AND(F511&lt;0.001,G511&lt;0.05),1,0)</f>
        <v>0</v>
      </c>
    </row>
    <row r="512" customFormat="false" ht="13" hidden="false" customHeight="false" outlineLevel="0" collapsed="false">
      <c r="A512" s="0" t="s">
        <v>1044</v>
      </c>
      <c r="B512" s="0" t="s">
        <v>1045</v>
      </c>
      <c r="C512" s="0" t="n">
        <v>33</v>
      </c>
      <c r="D512" s="1" t="n">
        <v>0.36960468</v>
      </c>
      <c r="E512" s="1" t="n">
        <v>1.1998262</v>
      </c>
      <c r="F512" s="0" t="n">
        <v>0.20306122</v>
      </c>
      <c r="G512" s="0" t="n">
        <v>0.48431653</v>
      </c>
      <c r="H512" s="0" t="n">
        <f aca="false">IF(AND(F512&lt;0.001,G512&lt;0.05),1,0)</f>
        <v>0</v>
      </c>
    </row>
    <row r="513" customFormat="false" ht="13" hidden="false" customHeight="false" outlineLevel="0" collapsed="false">
      <c r="A513" s="0" t="s">
        <v>1046</v>
      </c>
      <c r="B513" s="0" t="s">
        <v>1047</v>
      </c>
      <c r="C513" s="0" t="n">
        <v>18</v>
      </c>
      <c r="D513" s="1" t="n">
        <v>0.42889652</v>
      </c>
      <c r="E513" s="1" t="n">
        <v>1.1963845</v>
      </c>
      <c r="F513" s="0" t="n">
        <v>0.23312883</v>
      </c>
      <c r="G513" s="0" t="n">
        <v>0.49123955</v>
      </c>
      <c r="H513" s="0" t="n">
        <f aca="false">IF(AND(F513&lt;0.001,G513&lt;0.05),1,0)</f>
        <v>0</v>
      </c>
    </row>
    <row r="514" customFormat="false" ht="13" hidden="false" customHeight="false" outlineLevel="0" collapsed="false">
      <c r="A514" s="0" t="s">
        <v>1048</v>
      </c>
      <c r="B514" s="0" t="s">
        <v>1049</v>
      </c>
      <c r="C514" s="0" t="n">
        <v>17</v>
      </c>
      <c r="D514" s="1" t="n">
        <v>0.4288455</v>
      </c>
      <c r="E514" s="1" t="n">
        <v>1.1959146</v>
      </c>
      <c r="F514" s="0" t="n">
        <v>0.23933403</v>
      </c>
      <c r="G514" s="0" t="n">
        <v>0.49132934</v>
      </c>
      <c r="H514" s="0" t="n">
        <f aca="false">IF(AND(F514&lt;0.001,G514&lt;0.05),1,0)</f>
        <v>0</v>
      </c>
    </row>
    <row r="515" customFormat="false" ht="13" hidden="false" customHeight="false" outlineLevel="0" collapsed="false">
      <c r="A515" s="0" t="s">
        <v>1050</v>
      </c>
      <c r="B515" s="0" t="s">
        <v>1051</v>
      </c>
      <c r="C515" s="0" t="n">
        <v>11</v>
      </c>
      <c r="D515" s="1" t="n">
        <v>0.49103314</v>
      </c>
      <c r="E515" s="1" t="n">
        <v>1.1958649</v>
      </c>
      <c r="F515" s="0" t="n">
        <v>0.25123152</v>
      </c>
      <c r="G515" s="0" t="n">
        <v>0.49048412</v>
      </c>
      <c r="H515" s="0" t="n">
        <f aca="false">IF(AND(F515&lt;0.001,G515&lt;0.05),1,0)</f>
        <v>0</v>
      </c>
    </row>
    <row r="516" customFormat="false" ht="13" hidden="false" customHeight="false" outlineLevel="0" collapsed="false">
      <c r="A516" s="0" t="s">
        <v>1052</v>
      </c>
      <c r="B516" s="0" t="s">
        <v>1053</v>
      </c>
      <c r="C516" s="0" t="n">
        <v>138</v>
      </c>
      <c r="D516" s="1" t="n">
        <v>0.28127104</v>
      </c>
      <c r="E516" s="1" t="n">
        <v>1.1940937</v>
      </c>
      <c r="F516" s="0" t="n">
        <v>0.12736319</v>
      </c>
      <c r="G516" s="0" t="n">
        <v>0.4935944</v>
      </c>
      <c r="H516" s="0" t="n">
        <f aca="false">IF(AND(F516&lt;0.001,G516&lt;0.05),1,0)</f>
        <v>0</v>
      </c>
    </row>
    <row r="517" customFormat="false" ht="13" hidden="false" customHeight="false" outlineLevel="0" collapsed="false">
      <c r="A517" s="0" t="s">
        <v>1054</v>
      </c>
      <c r="B517" s="0" t="s">
        <v>1055</v>
      </c>
      <c r="C517" s="0" t="n">
        <v>53</v>
      </c>
      <c r="D517" s="1" t="n">
        <v>0.33230448</v>
      </c>
      <c r="E517" s="1" t="n">
        <v>1.1933489</v>
      </c>
      <c r="F517" s="0" t="n">
        <v>0.1822565</v>
      </c>
      <c r="G517" s="0" t="n">
        <v>0.49442342</v>
      </c>
      <c r="H517" s="0" t="n">
        <f aca="false">IF(AND(F517&lt;0.001,G517&lt;0.05),1,0)</f>
        <v>0</v>
      </c>
    </row>
    <row r="518" customFormat="false" ht="13" hidden="false" customHeight="false" outlineLevel="0" collapsed="false">
      <c r="A518" s="0" t="s">
        <v>1056</v>
      </c>
      <c r="B518" s="0" t="s">
        <v>1057</v>
      </c>
      <c r="C518" s="0" t="n">
        <v>149</v>
      </c>
      <c r="D518" s="1" t="n">
        <v>0.2785296</v>
      </c>
      <c r="E518" s="1" t="n">
        <v>1.193038</v>
      </c>
      <c r="F518" s="0" t="n">
        <v>0.13108243</v>
      </c>
      <c r="G518" s="0" t="n">
        <v>0.49417883</v>
      </c>
      <c r="H518" s="0" t="n">
        <f aca="false">IF(AND(F518&lt;0.001,G518&lt;0.05),1,0)</f>
        <v>0</v>
      </c>
    </row>
    <row r="519" customFormat="false" ht="13" hidden="false" customHeight="false" outlineLevel="0" collapsed="false">
      <c r="A519" s="0" t="s">
        <v>1058</v>
      </c>
      <c r="B519" s="0" t="s">
        <v>1059</v>
      </c>
      <c r="C519" s="0" t="n">
        <v>11</v>
      </c>
      <c r="D519" s="1" t="n">
        <v>0.48660934</v>
      </c>
      <c r="E519" s="1" t="n">
        <v>1.1925931</v>
      </c>
      <c r="F519" s="0" t="n">
        <v>0.2497561</v>
      </c>
      <c r="G519" s="0" t="n">
        <v>0.49426535</v>
      </c>
      <c r="H519" s="0" t="n">
        <f aca="false">IF(AND(F519&lt;0.001,G519&lt;0.05),1,0)</f>
        <v>0</v>
      </c>
    </row>
    <row r="520" customFormat="false" ht="13" hidden="false" customHeight="false" outlineLevel="0" collapsed="false">
      <c r="A520" s="0" t="s">
        <v>1060</v>
      </c>
      <c r="B520" s="0" t="s">
        <v>1061</v>
      </c>
      <c r="C520" s="0" t="n">
        <v>34</v>
      </c>
      <c r="D520" s="1" t="n">
        <v>0.3603676</v>
      </c>
      <c r="E520" s="1" t="n">
        <v>1.1919873</v>
      </c>
      <c r="F520" s="0" t="n">
        <v>0.22005843</v>
      </c>
      <c r="G520" s="0" t="n">
        <v>0.49474674</v>
      </c>
      <c r="H520" s="0" t="n">
        <f aca="false">IF(AND(F520&lt;0.001,G520&lt;0.05),1,0)</f>
        <v>0</v>
      </c>
    </row>
    <row r="521" customFormat="false" ht="13" hidden="false" customHeight="false" outlineLevel="0" collapsed="false">
      <c r="A521" s="0" t="s">
        <v>1062</v>
      </c>
      <c r="B521" s="0" t="s">
        <v>1063</v>
      </c>
      <c r="C521" s="0" t="n">
        <v>20</v>
      </c>
      <c r="D521" s="1" t="n">
        <v>0.4192087</v>
      </c>
      <c r="E521" s="1" t="n">
        <v>1.1914675</v>
      </c>
      <c r="F521" s="0" t="n">
        <v>0.24776119</v>
      </c>
      <c r="G521" s="0" t="n">
        <v>0.49503294</v>
      </c>
      <c r="H521" s="0" t="n">
        <f aca="false">IF(AND(F521&lt;0.001,G521&lt;0.05),1,0)</f>
        <v>0</v>
      </c>
    </row>
    <row r="522" customFormat="false" ht="13" hidden="false" customHeight="false" outlineLevel="0" collapsed="false">
      <c r="A522" s="0" t="s">
        <v>1064</v>
      </c>
      <c r="B522" s="0" t="s">
        <v>1065</v>
      </c>
      <c r="C522" s="0" t="n">
        <v>11</v>
      </c>
      <c r="D522" s="1" t="n">
        <v>0.49473992</v>
      </c>
      <c r="E522" s="1" t="n">
        <v>1.1897627</v>
      </c>
      <c r="F522" s="0" t="n">
        <v>0.26476577</v>
      </c>
      <c r="G522" s="0" t="n">
        <v>0.49801192</v>
      </c>
      <c r="H522" s="0" t="n">
        <f aca="false">IF(AND(F522&lt;0.001,G522&lt;0.05),1,0)</f>
        <v>0</v>
      </c>
    </row>
    <row r="523" customFormat="false" ht="13" hidden="false" customHeight="false" outlineLevel="0" collapsed="false">
      <c r="A523" s="0" t="s">
        <v>1066</v>
      </c>
      <c r="B523" s="0" t="s">
        <v>1067</v>
      </c>
      <c r="C523" s="0" t="n">
        <v>254</v>
      </c>
      <c r="D523" s="1" t="n">
        <v>0.25623742</v>
      </c>
      <c r="E523" s="1" t="n">
        <v>1.1878526</v>
      </c>
      <c r="F523" s="0" t="n">
        <v>0.08838643</v>
      </c>
      <c r="G523" s="0" t="n">
        <v>0.501645</v>
      </c>
      <c r="H523" s="0" t="n">
        <f aca="false">IF(AND(F523&lt;0.001,G523&lt;0.05),1,0)</f>
        <v>0</v>
      </c>
    </row>
    <row r="524" customFormat="false" ht="13" hidden="false" customHeight="false" outlineLevel="0" collapsed="false">
      <c r="A524" s="0" t="s">
        <v>1068</v>
      </c>
      <c r="B524" s="0" t="s">
        <v>1069</v>
      </c>
      <c r="C524" s="0" t="n">
        <v>26</v>
      </c>
      <c r="D524" s="1" t="n">
        <v>0.38181123</v>
      </c>
      <c r="E524" s="1" t="n">
        <v>1.1876001</v>
      </c>
      <c r="F524" s="0" t="n">
        <v>0.22088353</v>
      </c>
      <c r="G524" s="0" t="n">
        <v>0.50127405</v>
      </c>
      <c r="H524" s="0" t="n">
        <f aca="false">IF(AND(F524&lt;0.001,G524&lt;0.05),1,0)</f>
        <v>0</v>
      </c>
    </row>
    <row r="525" customFormat="false" ht="13" hidden="false" customHeight="false" outlineLevel="0" collapsed="false">
      <c r="A525" s="0" t="s">
        <v>1070</v>
      </c>
      <c r="B525" s="0" t="s">
        <v>1071</v>
      </c>
      <c r="C525" s="0" t="n">
        <v>30</v>
      </c>
      <c r="D525" s="1" t="n">
        <v>0.37229115</v>
      </c>
      <c r="E525" s="1" t="n">
        <v>1.1875654</v>
      </c>
      <c r="F525" s="0" t="n">
        <v>0.2264914</v>
      </c>
      <c r="G525" s="0" t="n">
        <v>0.5003945</v>
      </c>
      <c r="H525" s="0" t="n">
        <f aca="false">IF(AND(F525&lt;0.001,G525&lt;0.05),1,0)</f>
        <v>0</v>
      </c>
    </row>
    <row r="526" customFormat="false" ht="13" hidden="false" customHeight="false" outlineLevel="0" collapsed="false">
      <c r="A526" s="0" t="s">
        <v>1072</v>
      </c>
      <c r="B526" s="0" t="s">
        <v>1073</v>
      </c>
      <c r="C526" s="0" t="n">
        <v>63</v>
      </c>
      <c r="D526" s="1" t="n">
        <v>0.31939146</v>
      </c>
      <c r="E526" s="1" t="n">
        <v>1.18743</v>
      </c>
      <c r="F526" s="0" t="n">
        <v>0.17797443</v>
      </c>
      <c r="G526" s="0" t="n">
        <v>0.49977177</v>
      </c>
      <c r="H526" s="0" t="n">
        <f aca="false">IF(AND(F526&lt;0.001,G526&lt;0.05),1,0)</f>
        <v>0</v>
      </c>
    </row>
    <row r="527" customFormat="false" ht="13" hidden="false" customHeight="false" outlineLevel="0" collapsed="false">
      <c r="A527" s="0" t="s">
        <v>1074</v>
      </c>
      <c r="B527" s="0" t="s">
        <v>1075</v>
      </c>
      <c r="C527" s="0" t="n">
        <v>62</v>
      </c>
      <c r="D527" s="1" t="n">
        <v>0.3175325</v>
      </c>
      <c r="E527" s="1" t="n">
        <v>1.18706</v>
      </c>
      <c r="F527" s="0" t="n">
        <v>0.176</v>
      </c>
      <c r="G527" s="0" t="n">
        <v>0.49971133</v>
      </c>
      <c r="H527" s="0" t="n">
        <f aca="false">IF(AND(F527&lt;0.001,G527&lt;0.05),1,0)</f>
        <v>0</v>
      </c>
    </row>
    <row r="528" customFormat="false" ht="13" hidden="false" customHeight="false" outlineLevel="0" collapsed="false">
      <c r="A528" s="0" t="s">
        <v>1076</v>
      </c>
      <c r="B528" s="0" t="s">
        <v>1077</v>
      </c>
      <c r="C528" s="0" t="n">
        <v>18</v>
      </c>
      <c r="D528" s="1" t="n">
        <v>0.4234074</v>
      </c>
      <c r="E528" s="1" t="n">
        <v>1.186753</v>
      </c>
      <c r="F528" s="0" t="n">
        <v>0.25874126</v>
      </c>
      <c r="G528" s="0" t="n">
        <v>0.49943802</v>
      </c>
      <c r="H528" s="0" t="n">
        <f aca="false">IF(AND(F528&lt;0.001,G528&lt;0.05),1,0)</f>
        <v>0</v>
      </c>
    </row>
    <row r="529" customFormat="false" ht="13" hidden="false" customHeight="false" outlineLevel="0" collapsed="false">
      <c r="A529" s="0" t="s">
        <v>1078</v>
      </c>
      <c r="B529" s="0" t="s">
        <v>1079</v>
      </c>
      <c r="C529" s="0" t="n">
        <v>14</v>
      </c>
      <c r="D529" s="1" t="n">
        <v>0.45255014</v>
      </c>
      <c r="E529" s="1" t="n">
        <v>1.1867124</v>
      </c>
      <c r="F529" s="0" t="n">
        <v>0.251</v>
      </c>
      <c r="G529" s="0" t="n">
        <v>0.49858248</v>
      </c>
      <c r="H529" s="0" t="n">
        <f aca="false">IF(AND(F529&lt;0.001,G529&lt;0.05),1,0)</f>
        <v>0</v>
      </c>
    </row>
    <row r="530" customFormat="false" ht="13" hidden="false" customHeight="false" outlineLevel="0" collapsed="false">
      <c r="A530" s="0" t="s">
        <v>1080</v>
      </c>
      <c r="B530" s="0" t="s">
        <v>1081</v>
      </c>
      <c r="C530" s="0" t="n">
        <v>17</v>
      </c>
      <c r="D530" s="1" t="n">
        <v>0.43067804</v>
      </c>
      <c r="E530" s="1" t="n">
        <v>1.1853528</v>
      </c>
      <c r="F530" s="0" t="n">
        <v>0.24362895</v>
      </c>
      <c r="G530" s="0" t="n">
        <v>0.50082636</v>
      </c>
      <c r="H530" s="0" t="n">
        <f aca="false">IF(AND(F530&lt;0.001,G530&lt;0.05),1,0)</f>
        <v>0</v>
      </c>
    </row>
    <row r="531" customFormat="false" ht="13" hidden="false" customHeight="false" outlineLevel="0" collapsed="false">
      <c r="A531" s="0" t="s">
        <v>1082</v>
      </c>
      <c r="B531" s="0" t="s">
        <v>1083</v>
      </c>
      <c r="C531" s="0" t="n">
        <v>11</v>
      </c>
      <c r="D531" s="1" t="n">
        <v>0.48217097</v>
      </c>
      <c r="E531" s="1" t="n">
        <v>1.1845291</v>
      </c>
      <c r="F531" s="0" t="n">
        <v>0.256917</v>
      </c>
      <c r="G531" s="0" t="n">
        <v>0.50183785</v>
      </c>
      <c r="H531" s="0" t="n">
        <f aca="false">IF(AND(F531&lt;0.001,G531&lt;0.05),1,0)</f>
        <v>0</v>
      </c>
    </row>
    <row r="532" customFormat="false" ht="13" hidden="false" customHeight="false" outlineLevel="0" collapsed="false">
      <c r="A532" s="0" t="s">
        <v>1084</v>
      </c>
      <c r="B532" s="0" t="s">
        <v>1085</v>
      </c>
      <c r="C532" s="0" t="n">
        <v>257</v>
      </c>
      <c r="D532" s="1" t="n">
        <v>0.25631142</v>
      </c>
      <c r="E532" s="1" t="n">
        <v>1.1844174</v>
      </c>
      <c r="F532" s="0" t="n">
        <v>0.097585514</v>
      </c>
      <c r="G532" s="0" t="n">
        <v>0.50115633</v>
      </c>
      <c r="H532" s="0" t="n">
        <f aca="false">IF(AND(F532&lt;0.001,G532&lt;0.05),1,0)</f>
        <v>0</v>
      </c>
    </row>
    <row r="533" customFormat="false" ht="13" hidden="false" customHeight="false" outlineLevel="0" collapsed="false">
      <c r="A533" s="0" t="s">
        <v>1086</v>
      </c>
      <c r="B533" s="0" t="s">
        <v>1087</v>
      </c>
      <c r="C533" s="0" t="n">
        <v>11</v>
      </c>
      <c r="D533" s="1" t="n">
        <v>0.48660934</v>
      </c>
      <c r="E533" s="1" t="n">
        <v>1.1840558</v>
      </c>
      <c r="F533" s="0" t="n">
        <v>0.25661916</v>
      </c>
      <c r="G533" s="0" t="n">
        <v>0.50109184</v>
      </c>
      <c r="H533" s="0" t="n">
        <f aca="false">IF(AND(F533&lt;0.001,G533&lt;0.05),1,0)</f>
        <v>0</v>
      </c>
    </row>
    <row r="534" customFormat="false" ht="13" hidden="false" customHeight="false" outlineLevel="0" collapsed="false">
      <c r="A534" s="0" t="s">
        <v>1088</v>
      </c>
      <c r="B534" s="0" t="s">
        <v>1089</v>
      </c>
      <c r="C534" s="0" t="n">
        <v>25</v>
      </c>
      <c r="D534" s="1" t="n">
        <v>0.38455</v>
      </c>
      <c r="E534" s="1" t="n">
        <v>1.1837772</v>
      </c>
      <c r="F534" s="0" t="n">
        <v>0.21791045</v>
      </c>
      <c r="G534" s="0" t="n">
        <v>0.50082207</v>
      </c>
      <c r="H534" s="0" t="n">
        <f aca="false">IF(AND(F534&lt;0.001,G534&lt;0.05),1,0)</f>
        <v>0</v>
      </c>
    </row>
    <row r="535" customFormat="false" ht="13" hidden="false" customHeight="false" outlineLevel="0" collapsed="false">
      <c r="A535" s="0" t="s">
        <v>1090</v>
      </c>
      <c r="B535" s="0" t="s">
        <v>1091</v>
      </c>
      <c r="C535" s="0" t="n">
        <v>18</v>
      </c>
      <c r="D535" s="1" t="n">
        <v>0.4231098</v>
      </c>
      <c r="E535" s="1" t="n">
        <v>1.1835327</v>
      </c>
      <c r="F535" s="0" t="n">
        <v>0.23971194</v>
      </c>
      <c r="G535" s="0" t="n">
        <v>0.5004606</v>
      </c>
      <c r="H535" s="0" t="n">
        <f aca="false">IF(AND(F535&lt;0.001,G535&lt;0.05),1,0)</f>
        <v>0</v>
      </c>
    </row>
    <row r="536" customFormat="false" ht="13" hidden="false" customHeight="false" outlineLevel="0" collapsed="false">
      <c r="A536" s="0" t="s">
        <v>1092</v>
      </c>
      <c r="B536" s="0" t="s">
        <v>1093</v>
      </c>
      <c r="C536" s="0" t="n">
        <v>11</v>
      </c>
      <c r="D536" s="1" t="n">
        <v>0.48217097</v>
      </c>
      <c r="E536" s="1" t="n">
        <v>1.1831558</v>
      </c>
      <c r="F536" s="0" t="n">
        <v>0.27383366</v>
      </c>
      <c r="G536" s="0" t="n">
        <v>0.50037456</v>
      </c>
      <c r="H536" s="0" t="n">
        <f aca="false">IF(AND(F536&lt;0.001,G536&lt;0.05),1,0)</f>
        <v>0</v>
      </c>
    </row>
    <row r="537" customFormat="false" ht="13" hidden="false" customHeight="false" outlineLevel="0" collapsed="false">
      <c r="A537" s="0" t="s">
        <v>1094</v>
      </c>
      <c r="B537" s="0" t="s">
        <v>1095</v>
      </c>
      <c r="C537" s="0" t="n">
        <v>30</v>
      </c>
      <c r="D537" s="1" t="n">
        <v>0.37248045</v>
      </c>
      <c r="E537" s="1" t="n">
        <v>1.1827191</v>
      </c>
      <c r="F537" s="0" t="n">
        <v>0.22577423</v>
      </c>
      <c r="G537" s="0" t="n">
        <v>0.5005022</v>
      </c>
      <c r="H537" s="0" t="n">
        <f aca="false">IF(AND(F537&lt;0.001,G537&lt;0.05),1,0)</f>
        <v>0</v>
      </c>
    </row>
    <row r="538" customFormat="false" ht="13" hidden="false" customHeight="false" outlineLevel="0" collapsed="false">
      <c r="A538" s="0" t="s">
        <v>1096</v>
      </c>
      <c r="B538" s="0" t="s">
        <v>1097</v>
      </c>
      <c r="C538" s="0" t="n">
        <v>18</v>
      </c>
      <c r="D538" s="1" t="n">
        <v>0.41769972</v>
      </c>
      <c r="E538" s="1" t="n">
        <v>1.1812981</v>
      </c>
      <c r="F538" s="0" t="n">
        <v>0.2384691</v>
      </c>
      <c r="G538" s="0" t="n">
        <v>0.50284016</v>
      </c>
      <c r="H538" s="0" t="n">
        <f aca="false">IF(AND(F538&lt;0.001,G538&lt;0.05),1,0)</f>
        <v>0</v>
      </c>
    </row>
    <row r="539" customFormat="false" ht="13" hidden="false" customHeight="false" outlineLevel="0" collapsed="false">
      <c r="A539" s="0" t="s">
        <v>1098</v>
      </c>
      <c r="B539" s="0" t="s">
        <v>1099</v>
      </c>
      <c r="C539" s="0" t="n">
        <v>13</v>
      </c>
      <c r="D539" s="1" t="n">
        <v>0.45611474</v>
      </c>
      <c r="E539" s="1" t="n">
        <v>1.1798308</v>
      </c>
      <c r="F539" s="0" t="n">
        <v>0.26686808</v>
      </c>
      <c r="G539" s="0" t="n">
        <v>0.50532514</v>
      </c>
      <c r="H539" s="0" t="n">
        <f aca="false">IF(AND(F539&lt;0.001,G539&lt;0.05),1,0)</f>
        <v>0</v>
      </c>
    </row>
    <row r="540" customFormat="false" ht="13" hidden="false" customHeight="false" outlineLevel="0" collapsed="false">
      <c r="A540" s="0" t="s">
        <v>1100</v>
      </c>
      <c r="B540" s="0" t="s">
        <v>1101</v>
      </c>
      <c r="C540" s="0" t="n">
        <v>11</v>
      </c>
      <c r="D540" s="1" t="n">
        <v>0.48217097</v>
      </c>
      <c r="E540" s="1" t="n">
        <v>1.1795667</v>
      </c>
      <c r="F540" s="0" t="n">
        <v>0.26217616</v>
      </c>
      <c r="G540" s="0" t="n">
        <v>0.504967</v>
      </c>
      <c r="H540" s="0" t="n">
        <f aca="false">IF(AND(F540&lt;0.001,G540&lt;0.05),1,0)</f>
        <v>0</v>
      </c>
    </row>
    <row r="541" customFormat="false" ht="13" hidden="false" customHeight="false" outlineLevel="0" collapsed="false">
      <c r="A541" s="0" t="s">
        <v>1102</v>
      </c>
      <c r="B541" s="0" t="s">
        <v>1103</v>
      </c>
      <c r="C541" s="0" t="n">
        <v>11</v>
      </c>
      <c r="D541" s="1" t="n">
        <v>0.48217097</v>
      </c>
      <c r="E541" s="1" t="n">
        <v>1.1794322</v>
      </c>
      <c r="F541" s="0" t="n">
        <v>0.25914314</v>
      </c>
      <c r="G541" s="0" t="n">
        <v>0.50436133</v>
      </c>
      <c r="H541" s="0" t="n">
        <f aca="false">IF(AND(F541&lt;0.001,G541&lt;0.05),1,0)</f>
        <v>0</v>
      </c>
    </row>
    <row r="542" customFormat="false" ht="13" hidden="false" customHeight="false" outlineLevel="0" collapsed="false">
      <c r="A542" s="0" t="s">
        <v>1104</v>
      </c>
      <c r="B542" s="0" t="s">
        <v>1105</v>
      </c>
      <c r="C542" s="0" t="n">
        <v>34</v>
      </c>
      <c r="D542" s="1" t="n">
        <v>0.35933283</v>
      </c>
      <c r="E542" s="1" t="n">
        <v>1.1768643</v>
      </c>
      <c r="F542" s="0" t="n">
        <v>0.2168793</v>
      </c>
      <c r="G542" s="0" t="n">
        <v>0.5093962</v>
      </c>
      <c r="H542" s="0" t="n">
        <f aca="false">IF(AND(F542&lt;0.001,G542&lt;0.05),1,0)</f>
        <v>0</v>
      </c>
    </row>
    <row r="543" customFormat="false" ht="13" hidden="false" customHeight="false" outlineLevel="0" collapsed="false">
      <c r="A543" s="0" t="s">
        <v>1106</v>
      </c>
      <c r="B543" s="0" t="s">
        <v>1107</v>
      </c>
      <c r="C543" s="0" t="n">
        <v>13</v>
      </c>
      <c r="D543" s="1" t="n">
        <v>0.45102626</v>
      </c>
      <c r="E543" s="1" t="n">
        <v>1.1755939</v>
      </c>
      <c r="F543" s="0" t="n">
        <v>0.26732674</v>
      </c>
      <c r="G543" s="0" t="n">
        <v>0.5114598</v>
      </c>
      <c r="H543" s="0" t="n">
        <f aca="false">IF(AND(F543&lt;0.001,G543&lt;0.05),1,0)</f>
        <v>0</v>
      </c>
    </row>
    <row r="544" customFormat="false" ht="13" hidden="false" customHeight="false" outlineLevel="0" collapsed="false">
      <c r="A544" s="0" t="s">
        <v>1108</v>
      </c>
      <c r="B544" s="0" t="s">
        <v>1109</v>
      </c>
      <c r="C544" s="0" t="n">
        <v>64</v>
      </c>
      <c r="D544" s="1" t="n">
        <v>0.3141502</v>
      </c>
      <c r="E544" s="1" t="n">
        <v>1.1742635</v>
      </c>
      <c r="F544" s="0" t="n">
        <v>0.19458374</v>
      </c>
      <c r="G544" s="0" t="n">
        <v>0.51366615</v>
      </c>
      <c r="H544" s="0" t="n">
        <f aca="false">IF(AND(F544&lt;0.001,G544&lt;0.05),1,0)</f>
        <v>0</v>
      </c>
    </row>
    <row r="545" customFormat="false" ht="13" hidden="false" customHeight="false" outlineLevel="0" collapsed="false">
      <c r="A545" s="0" t="s">
        <v>1110</v>
      </c>
      <c r="B545" s="0" t="s">
        <v>1111</v>
      </c>
      <c r="C545" s="0" t="n">
        <v>24</v>
      </c>
      <c r="D545" s="1" t="n">
        <v>0.38842767</v>
      </c>
      <c r="E545" s="1" t="n">
        <v>1.1734539</v>
      </c>
      <c r="F545" s="0" t="n">
        <v>0.23710318</v>
      </c>
      <c r="G545" s="0" t="n">
        <v>0.5146561</v>
      </c>
      <c r="H545" s="0" t="n">
        <f aca="false">IF(AND(F545&lt;0.001,G545&lt;0.05),1,0)</f>
        <v>0</v>
      </c>
    </row>
    <row r="546" customFormat="false" ht="13" hidden="false" customHeight="false" outlineLevel="0" collapsed="false">
      <c r="A546" s="0" t="s">
        <v>1112</v>
      </c>
      <c r="B546" s="0" t="s">
        <v>1113</v>
      </c>
      <c r="C546" s="0" t="n">
        <v>10</v>
      </c>
      <c r="D546" s="1" t="n">
        <v>0.48784664</v>
      </c>
      <c r="E546" s="1" t="n">
        <v>1.1730356</v>
      </c>
      <c r="F546" s="0" t="n">
        <v>0.27883652</v>
      </c>
      <c r="G546" s="0" t="n">
        <v>0.51473486</v>
      </c>
      <c r="H546" s="0" t="n">
        <f aca="false">IF(AND(F546&lt;0.001,G546&lt;0.05),1,0)</f>
        <v>0</v>
      </c>
    </row>
    <row r="547" customFormat="false" ht="13" hidden="false" customHeight="false" outlineLevel="0" collapsed="false">
      <c r="A547" s="0" t="s">
        <v>1114</v>
      </c>
      <c r="B547" s="0" t="s">
        <v>1115</v>
      </c>
      <c r="C547" s="0" t="n">
        <v>13</v>
      </c>
      <c r="D547" s="1" t="n">
        <v>0.45611474</v>
      </c>
      <c r="E547" s="1" t="n">
        <v>1.1720186</v>
      </c>
      <c r="F547" s="0" t="n">
        <v>0.27188465</v>
      </c>
      <c r="G547" s="0" t="n">
        <v>0.5161675</v>
      </c>
      <c r="H547" s="0" t="n">
        <f aca="false">IF(AND(F547&lt;0.001,G547&lt;0.05),1,0)</f>
        <v>0</v>
      </c>
    </row>
    <row r="548" customFormat="false" ht="13" hidden="false" customHeight="false" outlineLevel="0" collapsed="false">
      <c r="A548" s="0" t="s">
        <v>1116</v>
      </c>
      <c r="B548" s="0" t="s">
        <v>1117</v>
      </c>
      <c r="C548" s="0" t="n">
        <v>12</v>
      </c>
      <c r="D548" s="1" t="n">
        <v>0.46851656</v>
      </c>
      <c r="E548" s="1" t="n">
        <v>1.1720082</v>
      </c>
      <c r="F548" s="0" t="n">
        <v>0.27617148</v>
      </c>
      <c r="G548" s="0" t="n">
        <v>0.5152496</v>
      </c>
      <c r="H548" s="0" t="n">
        <f aca="false">IF(AND(F548&lt;0.001,G548&lt;0.05),1,0)</f>
        <v>0</v>
      </c>
    </row>
    <row r="549" customFormat="false" ht="13" hidden="false" customHeight="false" outlineLevel="0" collapsed="false">
      <c r="A549" s="0" t="s">
        <v>1118</v>
      </c>
      <c r="B549" s="0" t="s">
        <v>1119</v>
      </c>
      <c r="C549" s="0" t="n">
        <v>12</v>
      </c>
      <c r="D549" s="1" t="n">
        <v>0.466789</v>
      </c>
      <c r="E549" s="1" t="n">
        <v>1.1707984</v>
      </c>
      <c r="F549" s="0" t="n">
        <v>0.26666668</v>
      </c>
      <c r="G549" s="0" t="n">
        <v>0.51718795</v>
      </c>
      <c r="H549" s="0" t="n">
        <f aca="false">IF(AND(F549&lt;0.001,G549&lt;0.05),1,0)</f>
        <v>0</v>
      </c>
    </row>
    <row r="550" customFormat="false" ht="13" hidden="false" customHeight="false" outlineLevel="0" collapsed="false">
      <c r="A550" s="0" t="s">
        <v>1120</v>
      </c>
      <c r="B550" s="0" t="s">
        <v>1121</v>
      </c>
      <c r="C550" s="0" t="n">
        <v>57</v>
      </c>
      <c r="D550" s="1" t="n">
        <v>0.31785744</v>
      </c>
      <c r="E550" s="1" t="n">
        <v>1.1704314</v>
      </c>
      <c r="F550" s="0" t="n">
        <v>0.20344129</v>
      </c>
      <c r="G550" s="0" t="n">
        <v>0.51712996</v>
      </c>
      <c r="H550" s="0" t="n">
        <f aca="false">IF(AND(F550&lt;0.001,G550&lt;0.05),1,0)</f>
        <v>0</v>
      </c>
    </row>
    <row r="551" customFormat="false" ht="13" hidden="false" customHeight="false" outlineLevel="0" collapsed="false">
      <c r="A551" s="0" t="s">
        <v>1122</v>
      </c>
      <c r="B551" s="0" t="s">
        <v>1123</v>
      </c>
      <c r="C551" s="0" t="n">
        <v>99</v>
      </c>
      <c r="D551" s="1" t="n">
        <v>0.2900308</v>
      </c>
      <c r="E551" s="1" t="n">
        <v>1.1703703</v>
      </c>
      <c r="F551" s="0" t="n">
        <v>0.17512438</v>
      </c>
      <c r="G551" s="0" t="n">
        <v>0.5163501</v>
      </c>
      <c r="H551" s="0" t="n">
        <f aca="false">IF(AND(F551&lt;0.001,G551&lt;0.05),1,0)</f>
        <v>0</v>
      </c>
    </row>
    <row r="552" customFormat="false" ht="13" hidden="false" customHeight="false" outlineLevel="0" collapsed="false">
      <c r="A552" s="0" t="s">
        <v>1124</v>
      </c>
      <c r="B552" s="0" t="s">
        <v>1125</v>
      </c>
      <c r="C552" s="0" t="n">
        <v>18</v>
      </c>
      <c r="D552" s="1" t="n">
        <v>0.41487062</v>
      </c>
      <c r="E552" s="1" t="n">
        <v>1.1699468</v>
      </c>
      <c r="F552" s="0" t="n">
        <v>0.2584964</v>
      </c>
      <c r="G552" s="0" t="n">
        <v>0.516386</v>
      </c>
      <c r="H552" s="0" t="n">
        <f aca="false">IF(AND(F552&lt;0.001,G552&lt;0.05),1,0)</f>
        <v>0</v>
      </c>
    </row>
    <row r="553" customFormat="false" ht="13" hidden="false" customHeight="false" outlineLevel="0" collapsed="false">
      <c r="A553" s="0" t="s">
        <v>1126</v>
      </c>
      <c r="B553" s="0" t="s">
        <v>1127</v>
      </c>
      <c r="C553" s="0" t="n">
        <v>10</v>
      </c>
      <c r="D553" s="1" t="n">
        <v>0.49011564</v>
      </c>
      <c r="E553" s="1" t="n">
        <v>1.1693664</v>
      </c>
      <c r="F553" s="0" t="n">
        <v>0.27484787</v>
      </c>
      <c r="G553" s="0" t="n">
        <v>0.51682335</v>
      </c>
      <c r="H553" s="0" t="n">
        <f aca="false">IF(AND(F553&lt;0.001,G553&lt;0.05),1,0)</f>
        <v>0</v>
      </c>
    </row>
    <row r="554" customFormat="false" ht="13" hidden="false" customHeight="false" outlineLevel="0" collapsed="false">
      <c r="A554" s="0" t="s">
        <v>1128</v>
      </c>
      <c r="B554" s="0" t="s">
        <v>1129</v>
      </c>
      <c r="C554" s="0" t="n">
        <v>35</v>
      </c>
      <c r="D554" s="1" t="n">
        <v>0.3512809</v>
      </c>
      <c r="E554" s="1" t="n">
        <v>1.1681244</v>
      </c>
      <c r="F554" s="0" t="n">
        <v>0.2321608</v>
      </c>
      <c r="G554" s="0" t="n">
        <v>0.5187583</v>
      </c>
      <c r="H554" s="0" t="n">
        <f aca="false">IF(AND(F554&lt;0.001,G554&lt;0.05),1,0)</f>
        <v>0</v>
      </c>
    </row>
    <row r="555" customFormat="false" ht="13" hidden="false" customHeight="false" outlineLevel="0" collapsed="false">
      <c r="A555" s="0" t="s">
        <v>1130</v>
      </c>
      <c r="B555" s="0" t="s">
        <v>1131</v>
      </c>
      <c r="C555" s="0" t="n">
        <v>10</v>
      </c>
      <c r="D555" s="1" t="n">
        <v>0.484059</v>
      </c>
      <c r="E555" s="1" t="n">
        <v>1.1659472</v>
      </c>
      <c r="F555" s="0" t="n">
        <v>0.26957384</v>
      </c>
      <c r="G555" s="0" t="n">
        <v>0.5230699</v>
      </c>
      <c r="H555" s="0" t="n">
        <f aca="false">IF(AND(F555&lt;0.001,G555&lt;0.05),1,0)</f>
        <v>0</v>
      </c>
    </row>
    <row r="556" customFormat="false" ht="13" hidden="false" customHeight="false" outlineLevel="0" collapsed="false">
      <c r="A556" s="0" t="s">
        <v>1132</v>
      </c>
      <c r="B556" s="0" t="s">
        <v>1133</v>
      </c>
      <c r="C556" s="0" t="n">
        <v>59</v>
      </c>
      <c r="D556" s="1" t="n">
        <v>0.31990892</v>
      </c>
      <c r="E556" s="1" t="n">
        <v>1.1655449</v>
      </c>
      <c r="F556" s="0" t="n">
        <v>0.20020428</v>
      </c>
      <c r="G556" s="0" t="n">
        <v>0.52308565</v>
      </c>
      <c r="H556" s="0" t="n">
        <f aca="false">IF(AND(F556&lt;0.001,G556&lt;0.05),1,0)</f>
        <v>0</v>
      </c>
    </row>
    <row r="557" customFormat="false" ht="13" hidden="false" customHeight="false" outlineLevel="0" collapsed="false">
      <c r="A557" s="0" t="s">
        <v>1134</v>
      </c>
      <c r="B557" s="0" t="s">
        <v>1135</v>
      </c>
      <c r="C557" s="0" t="n">
        <v>46</v>
      </c>
      <c r="D557" s="1" t="n">
        <v>0.32811752</v>
      </c>
      <c r="E557" s="1" t="n">
        <v>1.1654619</v>
      </c>
      <c r="F557" s="0" t="n">
        <v>0.21316306</v>
      </c>
      <c r="G557" s="0" t="n">
        <v>0.52236813</v>
      </c>
      <c r="H557" s="0" t="n">
        <f aca="false">IF(AND(F557&lt;0.001,G557&lt;0.05),1,0)</f>
        <v>0</v>
      </c>
    </row>
    <row r="558" customFormat="false" ht="13" hidden="false" customHeight="false" outlineLevel="0" collapsed="false">
      <c r="A558" s="0" t="s">
        <v>1136</v>
      </c>
      <c r="B558" s="0" t="s">
        <v>1137</v>
      </c>
      <c r="C558" s="0" t="n">
        <v>15</v>
      </c>
      <c r="D558" s="1" t="n">
        <v>0.43549785</v>
      </c>
      <c r="E558" s="1" t="n">
        <v>1.1646624</v>
      </c>
      <c r="F558" s="0" t="n">
        <v>0.26632652</v>
      </c>
      <c r="G558" s="0" t="n">
        <v>0.5233723</v>
      </c>
      <c r="H558" s="0" t="n">
        <f aca="false">IF(AND(F558&lt;0.001,G558&lt;0.05),1,0)</f>
        <v>0</v>
      </c>
    </row>
    <row r="559" customFormat="false" ht="13" hidden="false" customHeight="false" outlineLevel="0" collapsed="false">
      <c r="A559" s="0" t="s">
        <v>1138</v>
      </c>
      <c r="B559" s="0" t="s">
        <v>1139</v>
      </c>
      <c r="C559" s="0" t="n">
        <v>46</v>
      </c>
      <c r="D559" s="1" t="n">
        <v>0.32812655</v>
      </c>
      <c r="E559" s="1" t="n">
        <v>1.1636443</v>
      </c>
      <c r="F559" s="0" t="n">
        <v>0.21921922</v>
      </c>
      <c r="G559" s="0" t="n">
        <v>0.52488834</v>
      </c>
      <c r="H559" s="0" t="n">
        <f aca="false">IF(AND(F559&lt;0.001,G559&lt;0.05),1,0)</f>
        <v>0</v>
      </c>
    </row>
    <row r="560" customFormat="false" ht="13" hidden="false" customHeight="false" outlineLevel="0" collapsed="false">
      <c r="A560" s="0" t="s">
        <v>1140</v>
      </c>
      <c r="B560" s="0" t="s">
        <v>1141</v>
      </c>
      <c r="C560" s="0" t="n">
        <v>14</v>
      </c>
      <c r="D560" s="1" t="n">
        <v>0.4368466</v>
      </c>
      <c r="E560" s="1" t="n">
        <v>1.1633834</v>
      </c>
      <c r="F560" s="0" t="n">
        <v>0.26907218</v>
      </c>
      <c r="G560" s="0" t="n">
        <v>0.5245831</v>
      </c>
      <c r="H560" s="0" t="n">
        <f aca="false">IF(AND(F560&lt;0.001,G560&lt;0.05),1,0)</f>
        <v>0</v>
      </c>
    </row>
    <row r="561" customFormat="false" ht="13" hidden="false" customHeight="false" outlineLevel="0" collapsed="false">
      <c r="A561" s="0" t="s">
        <v>1142</v>
      </c>
      <c r="B561" s="0" t="s">
        <v>1143</v>
      </c>
      <c r="C561" s="0" t="n">
        <v>36</v>
      </c>
      <c r="D561" s="1" t="n">
        <v>0.35117975</v>
      </c>
      <c r="E561" s="1" t="n">
        <v>1.1610653</v>
      </c>
      <c r="F561" s="0" t="n">
        <v>0.24362895</v>
      </c>
      <c r="G561" s="0" t="n">
        <v>0.5292516</v>
      </c>
      <c r="H561" s="0" t="n">
        <f aca="false">IF(AND(F561&lt;0.001,G561&lt;0.05),1,0)</f>
        <v>0</v>
      </c>
    </row>
    <row r="562" customFormat="false" ht="13" hidden="false" customHeight="false" outlineLevel="0" collapsed="false">
      <c r="A562" s="0" t="s">
        <v>1144</v>
      </c>
      <c r="B562" s="0" t="s">
        <v>1145</v>
      </c>
      <c r="C562" s="0" t="n">
        <v>24</v>
      </c>
      <c r="D562" s="1" t="n">
        <v>0.3835652</v>
      </c>
      <c r="E562" s="1" t="n">
        <v>1.1610427</v>
      </c>
      <c r="F562" s="0" t="n">
        <v>0.24975026</v>
      </c>
      <c r="G562" s="0" t="n">
        <v>0.52836585</v>
      </c>
      <c r="H562" s="0" t="n">
        <f aca="false">IF(AND(F562&lt;0.001,G562&lt;0.05),1,0)</f>
        <v>0</v>
      </c>
    </row>
    <row r="563" customFormat="false" ht="13" hidden="false" customHeight="false" outlineLevel="0" collapsed="false">
      <c r="A563" s="0" t="s">
        <v>1146</v>
      </c>
      <c r="B563" s="0" t="s">
        <v>1147</v>
      </c>
      <c r="C563" s="0" t="n">
        <v>60</v>
      </c>
      <c r="D563" s="1" t="n">
        <v>0.31138662</v>
      </c>
      <c r="E563" s="1" t="n">
        <v>1.1604576</v>
      </c>
      <c r="F563" s="0" t="n">
        <v>0.2144956</v>
      </c>
      <c r="G563" s="0" t="n">
        <v>0.52884394</v>
      </c>
      <c r="H563" s="0" t="n">
        <f aca="false">IF(AND(F563&lt;0.001,G563&lt;0.05),1,0)</f>
        <v>0</v>
      </c>
    </row>
    <row r="564" customFormat="false" ht="13" hidden="false" customHeight="false" outlineLevel="0" collapsed="false">
      <c r="A564" s="0" t="s">
        <v>1148</v>
      </c>
      <c r="B564" s="0" t="s">
        <v>1149</v>
      </c>
      <c r="C564" s="0" t="n">
        <v>13</v>
      </c>
      <c r="D564" s="1" t="n">
        <v>0.45611474</v>
      </c>
      <c r="E564" s="1" t="n">
        <v>1.1602252</v>
      </c>
      <c r="F564" s="0" t="n">
        <v>0.29671457</v>
      </c>
      <c r="G564" s="0" t="n">
        <v>0.5284722</v>
      </c>
      <c r="H564" s="0" t="n">
        <f aca="false">IF(AND(F564&lt;0.001,G564&lt;0.05),1,0)</f>
        <v>0</v>
      </c>
    </row>
    <row r="565" customFormat="false" ht="13" hidden="false" customHeight="false" outlineLevel="0" collapsed="false">
      <c r="A565" s="0" t="s">
        <v>1150</v>
      </c>
      <c r="B565" s="0" t="s">
        <v>1151</v>
      </c>
      <c r="C565" s="0" t="n">
        <v>11</v>
      </c>
      <c r="D565" s="1" t="n">
        <v>0.47177637</v>
      </c>
      <c r="E565" s="1" t="n">
        <v>1.1596769</v>
      </c>
      <c r="F565" s="0" t="n">
        <v>0.28397566</v>
      </c>
      <c r="G565" s="0" t="n">
        <v>0.52887267</v>
      </c>
      <c r="H565" s="0" t="n">
        <f aca="false">IF(AND(F565&lt;0.001,G565&lt;0.05),1,0)</f>
        <v>0</v>
      </c>
    </row>
    <row r="566" customFormat="false" ht="13" hidden="false" customHeight="false" outlineLevel="0" collapsed="false">
      <c r="A566" s="0" t="s">
        <v>1152</v>
      </c>
      <c r="B566" s="0" t="s">
        <v>1153</v>
      </c>
      <c r="C566" s="0" t="n">
        <v>35</v>
      </c>
      <c r="D566" s="1" t="n">
        <v>0.3512809</v>
      </c>
      <c r="E566" s="1" t="n">
        <v>1.1594514</v>
      </c>
      <c r="F566" s="0" t="n">
        <v>0.22910216</v>
      </c>
      <c r="G566" s="0" t="n">
        <v>0.52850276</v>
      </c>
      <c r="H566" s="0" t="n">
        <f aca="false">IF(AND(F566&lt;0.001,G566&lt;0.05),1,0)</f>
        <v>0</v>
      </c>
    </row>
    <row r="567" customFormat="false" ht="13" hidden="false" customHeight="false" outlineLevel="0" collapsed="false">
      <c r="A567" s="0" t="s">
        <v>1154</v>
      </c>
      <c r="B567" s="0" t="s">
        <v>1155</v>
      </c>
      <c r="C567" s="0" t="n">
        <v>10</v>
      </c>
      <c r="D567" s="1" t="n">
        <v>0.48425737</v>
      </c>
      <c r="E567" s="1" t="n">
        <v>1.159297</v>
      </c>
      <c r="F567" s="0" t="n">
        <v>0.29435483</v>
      </c>
      <c r="G567" s="0" t="n">
        <v>0.5279543</v>
      </c>
      <c r="H567" s="0" t="n">
        <f aca="false">IF(AND(F567&lt;0.001,G567&lt;0.05),1,0)</f>
        <v>0</v>
      </c>
    </row>
    <row r="568" customFormat="false" ht="13" hidden="false" customHeight="false" outlineLevel="0" collapsed="false">
      <c r="A568" s="0" t="s">
        <v>1156</v>
      </c>
      <c r="B568" s="0" t="s">
        <v>1157</v>
      </c>
      <c r="C568" s="0" t="n">
        <v>50</v>
      </c>
      <c r="D568" s="1" t="n">
        <v>0.3215784</v>
      </c>
      <c r="E568" s="1" t="n">
        <v>1.157783</v>
      </c>
      <c r="F568" s="0" t="n">
        <v>0.22533749</v>
      </c>
      <c r="G568" s="0" t="n">
        <v>0.5306382</v>
      </c>
      <c r="H568" s="0" t="n">
        <f aca="false">IF(AND(F568&lt;0.001,G568&lt;0.05),1,0)</f>
        <v>0</v>
      </c>
    </row>
    <row r="569" customFormat="false" ht="13" hidden="false" customHeight="false" outlineLevel="0" collapsed="false">
      <c r="A569" s="0" t="s">
        <v>1158</v>
      </c>
      <c r="B569" s="0" t="s">
        <v>1159</v>
      </c>
      <c r="C569" s="0" t="n">
        <v>48</v>
      </c>
      <c r="D569" s="1" t="n">
        <v>0.3268837</v>
      </c>
      <c r="E569" s="1" t="n">
        <v>1.1577474</v>
      </c>
      <c r="F569" s="0" t="n">
        <v>0.21784233</v>
      </c>
      <c r="G569" s="0" t="n">
        <v>0.52979815</v>
      </c>
      <c r="H569" s="0" t="n">
        <f aca="false">IF(AND(F569&lt;0.001,G569&lt;0.05),1,0)</f>
        <v>0</v>
      </c>
    </row>
    <row r="570" customFormat="false" ht="13" hidden="false" customHeight="false" outlineLevel="0" collapsed="false">
      <c r="A570" s="0" t="s">
        <v>1160</v>
      </c>
      <c r="B570" s="0" t="s">
        <v>1161</v>
      </c>
      <c r="C570" s="0" t="n">
        <v>60</v>
      </c>
      <c r="D570" s="1" t="n">
        <v>0.31138662</v>
      </c>
      <c r="E570" s="1" t="n">
        <v>1.1567904</v>
      </c>
      <c r="F570" s="0" t="n">
        <v>0.21891059</v>
      </c>
      <c r="G570" s="0" t="n">
        <v>0.53117245</v>
      </c>
      <c r="H570" s="0" t="n">
        <f aca="false">IF(AND(F570&lt;0.001,G570&lt;0.05),1,0)</f>
        <v>0</v>
      </c>
    </row>
    <row r="571" customFormat="false" ht="13" hidden="false" customHeight="false" outlineLevel="0" collapsed="false">
      <c r="A571" s="0" t="s">
        <v>1162</v>
      </c>
      <c r="B571" s="0" t="s">
        <v>1163</v>
      </c>
      <c r="C571" s="0" t="n">
        <v>21</v>
      </c>
      <c r="D571" s="1" t="n">
        <v>0.3982657</v>
      </c>
      <c r="E571" s="1" t="n">
        <v>1.1567252</v>
      </c>
      <c r="F571" s="0" t="n">
        <v>0.26767677</v>
      </c>
      <c r="G571" s="0" t="n">
        <v>0.530387</v>
      </c>
      <c r="H571" s="0" t="n">
        <f aca="false">IF(AND(F571&lt;0.001,G571&lt;0.05),1,0)</f>
        <v>0</v>
      </c>
    </row>
    <row r="572" customFormat="false" ht="13" hidden="false" customHeight="false" outlineLevel="0" collapsed="false">
      <c r="A572" s="0" t="s">
        <v>1164</v>
      </c>
      <c r="B572" s="0" t="s">
        <v>1165</v>
      </c>
      <c r="C572" s="0" t="n">
        <v>62</v>
      </c>
      <c r="D572" s="1" t="n">
        <v>0.30913547</v>
      </c>
      <c r="E572" s="1" t="n">
        <v>1.1547594</v>
      </c>
      <c r="F572" s="0" t="n">
        <v>0.22512077</v>
      </c>
      <c r="G572" s="0" t="n">
        <v>0.53423446</v>
      </c>
      <c r="H572" s="0" t="n">
        <f aca="false">IF(AND(F572&lt;0.001,G572&lt;0.05),1,0)</f>
        <v>0</v>
      </c>
    </row>
    <row r="573" customFormat="false" ht="13" hidden="false" customHeight="false" outlineLevel="0" collapsed="false">
      <c r="A573" s="0" t="s">
        <v>1166</v>
      </c>
      <c r="B573" s="0" t="s">
        <v>1167</v>
      </c>
      <c r="C573" s="0" t="n">
        <v>10</v>
      </c>
      <c r="D573" s="1" t="n">
        <v>0.47504848</v>
      </c>
      <c r="E573" s="1" t="n">
        <v>1.1541277</v>
      </c>
      <c r="F573" s="0" t="n">
        <v>0.2910521</v>
      </c>
      <c r="G573" s="0" t="n">
        <v>0.53481513</v>
      </c>
      <c r="H573" s="0" t="n">
        <f aca="false">IF(AND(F573&lt;0.001,G573&lt;0.05),1,0)</f>
        <v>0</v>
      </c>
    </row>
    <row r="574" customFormat="false" ht="13" hidden="false" customHeight="false" outlineLevel="0" collapsed="false">
      <c r="A574" s="0" t="s">
        <v>1168</v>
      </c>
      <c r="B574" s="0" t="s">
        <v>1169</v>
      </c>
      <c r="C574" s="0" t="n">
        <v>89</v>
      </c>
      <c r="D574" s="1" t="n">
        <v>0.28763005</v>
      </c>
      <c r="E574" s="1" t="n">
        <v>1.1514246</v>
      </c>
      <c r="F574" s="0" t="n">
        <v>0.19701493</v>
      </c>
      <c r="G574" s="0" t="n">
        <v>0.5405338</v>
      </c>
      <c r="H574" s="0" t="n">
        <f aca="false">IF(AND(F574&lt;0.001,G574&lt;0.05),1,0)</f>
        <v>0</v>
      </c>
    </row>
    <row r="575" customFormat="false" ht="13" hidden="false" customHeight="false" outlineLevel="0" collapsed="false">
      <c r="A575" s="0" t="s">
        <v>1170</v>
      </c>
      <c r="B575" s="0" t="s">
        <v>1171</v>
      </c>
      <c r="C575" s="0" t="n">
        <v>20</v>
      </c>
      <c r="D575" s="1" t="n">
        <v>0.3924806</v>
      </c>
      <c r="E575" s="1" t="n">
        <v>1.1497699</v>
      </c>
      <c r="F575" s="0" t="n">
        <v>0.29240376</v>
      </c>
      <c r="G575" s="0" t="n">
        <v>0.5436424</v>
      </c>
      <c r="H575" s="0" t="n">
        <f aca="false">IF(AND(F575&lt;0.001,G575&lt;0.05),1,0)</f>
        <v>0</v>
      </c>
    </row>
    <row r="576" customFormat="false" ht="13" hidden="false" customHeight="false" outlineLevel="0" collapsed="false">
      <c r="A576" s="0" t="s">
        <v>1172</v>
      </c>
      <c r="B576" s="0" t="s">
        <v>1173</v>
      </c>
      <c r="C576" s="0" t="n">
        <v>10</v>
      </c>
      <c r="D576" s="1" t="n">
        <v>0.48436075</v>
      </c>
      <c r="E576" s="1" t="n">
        <v>1.1489035</v>
      </c>
      <c r="F576" s="0" t="n">
        <v>0.30985916</v>
      </c>
      <c r="G576" s="0" t="n">
        <v>0.54483503</v>
      </c>
      <c r="H576" s="0" t="n">
        <f aca="false">IF(AND(F576&lt;0.001,G576&lt;0.05),1,0)</f>
        <v>0</v>
      </c>
    </row>
    <row r="577" customFormat="false" ht="13" hidden="false" customHeight="false" outlineLevel="0" collapsed="false">
      <c r="A577" s="0" t="s">
        <v>1174</v>
      </c>
      <c r="B577" s="0" t="s">
        <v>1175</v>
      </c>
      <c r="C577" s="0" t="n">
        <v>24</v>
      </c>
      <c r="D577" s="1" t="n">
        <v>0.3835652</v>
      </c>
      <c r="E577" s="1" t="n">
        <v>1.1483779</v>
      </c>
      <c r="F577" s="0" t="n">
        <v>0.2819738</v>
      </c>
      <c r="G577" s="0" t="n">
        <v>0.5452331</v>
      </c>
      <c r="H577" s="0" t="n">
        <f aca="false">IF(AND(F577&lt;0.001,G577&lt;0.05),1,0)</f>
        <v>0</v>
      </c>
    </row>
    <row r="578" customFormat="false" ht="13" hidden="false" customHeight="false" outlineLevel="0" collapsed="false">
      <c r="A578" s="0" t="s">
        <v>1176</v>
      </c>
      <c r="B578" s="0" t="s">
        <v>1177</v>
      </c>
      <c r="C578" s="0" t="n">
        <v>80</v>
      </c>
      <c r="D578" s="1" t="n">
        <v>0.29204506</v>
      </c>
      <c r="E578" s="1" t="n">
        <v>1.1476831</v>
      </c>
      <c r="F578" s="0" t="n">
        <v>0.20528455</v>
      </c>
      <c r="G578" s="0" t="n">
        <v>0.54604214</v>
      </c>
      <c r="H578" s="0" t="n">
        <f aca="false">IF(AND(F578&lt;0.001,G578&lt;0.05),1,0)</f>
        <v>0</v>
      </c>
    </row>
    <row r="579" customFormat="false" ht="13" hidden="false" customHeight="false" outlineLevel="0" collapsed="false">
      <c r="A579" s="0" t="s">
        <v>1178</v>
      </c>
      <c r="B579" s="0" t="s">
        <v>1179</v>
      </c>
      <c r="C579" s="0" t="n">
        <v>178</v>
      </c>
      <c r="D579" s="1" t="n">
        <v>0.2605179</v>
      </c>
      <c r="E579" s="1" t="n">
        <v>1.1472853</v>
      </c>
      <c r="F579" s="0" t="n">
        <v>0.15460852</v>
      </c>
      <c r="G579" s="0" t="n">
        <v>0.5460171</v>
      </c>
      <c r="H579" s="0" t="n">
        <f aca="false">IF(AND(F579&lt;0.001,G579&lt;0.05),1,0)</f>
        <v>0</v>
      </c>
    </row>
    <row r="580" customFormat="false" ht="13" hidden="false" customHeight="false" outlineLevel="0" collapsed="false">
      <c r="A580" s="0" t="s">
        <v>1180</v>
      </c>
      <c r="B580" s="0" t="s">
        <v>1181</v>
      </c>
      <c r="C580" s="0" t="n">
        <v>48</v>
      </c>
      <c r="D580" s="1" t="n">
        <v>0.3268837</v>
      </c>
      <c r="E580" s="1" t="n">
        <v>1.14636</v>
      </c>
      <c r="F580" s="0" t="n">
        <v>0.23395444</v>
      </c>
      <c r="G580" s="0" t="n">
        <v>0.5473405</v>
      </c>
      <c r="H580" s="0" t="n">
        <f aca="false">IF(AND(F580&lt;0.001,G580&lt;0.05),1,0)</f>
        <v>0</v>
      </c>
    </row>
    <row r="581" customFormat="false" ht="13" hidden="false" customHeight="false" outlineLevel="0" collapsed="false">
      <c r="A581" s="0" t="s">
        <v>1182</v>
      </c>
      <c r="B581" s="0" t="s">
        <v>1183</v>
      </c>
      <c r="C581" s="0" t="n">
        <v>14</v>
      </c>
      <c r="D581" s="1" t="n">
        <v>0.43174273</v>
      </c>
      <c r="E581" s="1" t="n">
        <v>1.1461371</v>
      </c>
      <c r="F581" s="0" t="n">
        <v>0.2816616</v>
      </c>
      <c r="G581" s="0" t="n">
        <v>0.5469671</v>
      </c>
      <c r="H581" s="0" t="n">
        <f aca="false">IF(AND(F581&lt;0.001,G581&lt;0.05),1,0)</f>
        <v>0</v>
      </c>
    </row>
    <row r="582" customFormat="false" ht="13" hidden="false" customHeight="false" outlineLevel="0" collapsed="false">
      <c r="A582" s="0" t="s">
        <v>1184</v>
      </c>
      <c r="B582" s="0" t="s">
        <v>1185</v>
      </c>
      <c r="C582" s="0" t="n">
        <v>10</v>
      </c>
      <c r="D582" s="1" t="n">
        <v>0.4810122</v>
      </c>
      <c r="E582" s="1" t="n">
        <v>1.1452123</v>
      </c>
      <c r="F582" s="0" t="n">
        <v>0.30705395</v>
      </c>
      <c r="G582" s="0" t="n">
        <v>0.5482549</v>
      </c>
      <c r="H582" s="0" t="n">
        <f aca="false">IF(AND(F582&lt;0.001,G582&lt;0.05),1,0)</f>
        <v>0</v>
      </c>
    </row>
    <row r="583" customFormat="false" ht="13" hidden="false" customHeight="false" outlineLevel="0" collapsed="false">
      <c r="A583" s="0" t="s">
        <v>1186</v>
      </c>
      <c r="B583" s="0" t="s">
        <v>1187</v>
      </c>
      <c r="C583" s="0" t="n">
        <v>23</v>
      </c>
      <c r="D583" s="1" t="n">
        <v>0.37667614</v>
      </c>
      <c r="E583" s="1" t="n">
        <v>1.1436749</v>
      </c>
      <c r="F583" s="0" t="n">
        <v>0.2577002</v>
      </c>
      <c r="G583" s="0" t="n">
        <v>0.55113745</v>
      </c>
      <c r="H583" s="0" t="n">
        <f aca="false">IF(AND(F583&lt;0.001,G583&lt;0.05),1,0)</f>
        <v>0</v>
      </c>
    </row>
    <row r="584" customFormat="false" ht="13" hidden="false" customHeight="false" outlineLevel="0" collapsed="false">
      <c r="A584" s="0" t="s">
        <v>1188</v>
      </c>
      <c r="B584" s="0" t="s">
        <v>1189</v>
      </c>
      <c r="C584" s="0" t="n">
        <v>287</v>
      </c>
      <c r="D584" s="1" t="n">
        <v>0.24555549</v>
      </c>
      <c r="E584" s="1" t="n">
        <v>1.1426926</v>
      </c>
      <c r="F584" s="0" t="n">
        <v>0.14876847</v>
      </c>
      <c r="G584" s="0" t="n">
        <v>0.55259</v>
      </c>
      <c r="H584" s="0" t="n">
        <f aca="false">IF(AND(F584&lt;0.001,G584&lt;0.05),1,0)</f>
        <v>0</v>
      </c>
    </row>
    <row r="585" customFormat="false" ht="13" hidden="false" customHeight="false" outlineLevel="0" collapsed="false">
      <c r="A585" s="0" t="s">
        <v>1190</v>
      </c>
      <c r="B585" s="0" t="s">
        <v>1191</v>
      </c>
      <c r="C585" s="0" t="n">
        <v>10</v>
      </c>
      <c r="D585" s="1" t="n">
        <v>0.4751728</v>
      </c>
      <c r="E585" s="1" t="n">
        <v>1.1420338</v>
      </c>
      <c r="F585" s="0" t="n">
        <v>0.30588236</v>
      </c>
      <c r="G585" s="0" t="n">
        <v>0.55333865</v>
      </c>
      <c r="H585" s="0" t="n">
        <f aca="false">IF(AND(F585&lt;0.001,G585&lt;0.05),1,0)</f>
        <v>0</v>
      </c>
    </row>
    <row r="586" customFormat="false" ht="13" hidden="false" customHeight="false" outlineLevel="0" collapsed="false">
      <c r="A586" s="0" t="s">
        <v>1192</v>
      </c>
      <c r="B586" s="0" t="s">
        <v>1193</v>
      </c>
      <c r="C586" s="0" t="n">
        <v>15</v>
      </c>
      <c r="D586" s="1" t="n">
        <v>0.4339017</v>
      </c>
      <c r="E586" s="1" t="n">
        <v>1.1418176</v>
      </c>
      <c r="F586" s="0" t="n">
        <v>0.29511467</v>
      </c>
      <c r="G586" s="0" t="n">
        <v>0.5529299</v>
      </c>
      <c r="H586" s="0" t="n">
        <f aca="false">IF(AND(F586&lt;0.001,G586&lt;0.05),1,0)</f>
        <v>0</v>
      </c>
    </row>
    <row r="587" customFormat="false" ht="13" hidden="false" customHeight="false" outlineLevel="0" collapsed="false">
      <c r="A587" s="0" t="s">
        <v>1194</v>
      </c>
      <c r="B587" s="0" t="s">
        <v>1195</v>
      </c>
      <c r="C587" s="0" t="n">
        <v>13</v>
      </c>
      <c r="D587" s="1" t="n">
        <v>0.43881878</v>
      </c>
      <c r="E587" s="1" t="n">
        <v>1.14097</v>
      </c>
      <c r="F587" s="0" t="n">
        <v>0.2964876</v>
      </c>
      <c r="G587" s="0" t="n">
        <v>0.55414253</v>
      </c>
      <c r="H587" s="0" t="n">
        <f aca="false">IF(AND(F587&lt;0.001,G587&lt;0.05),1,0)</f>
        <v>0</v>
      </c>
    </row>
    <row r="588" customFormat="false" ht="13" hidden="false" customHeight="false" outlineLevel="0" collapsed="false">
      <c r="A588" s="0" t="s">
        <v>1196</v>
      </c>
      <c r="B588" s="0" t="s">
        <v>1197</v>
      </c>
      <c r="C588" s="0" t="n">
        <v>11</v>
      </c>
      <c r="D588" s="1" t="n">
        <v>0.46609715</v>
      </c>
      <c r="E588" s="1" t="n">
        <v>1.1407632</v>
      </c>
      <c r="F588" s="0" t="n">
        <v>0.3041709</v>
      </c>
      <c r="G588" s="0" t="n">
        <v>0.5537135</v>
      </c>
      <c r="H588" s="0" t="n">
        <f aca="false">IF(AND(F588&lt;0.001,G588&lt;0.05),1,0)</f>
        <v>0</v>
      </c>
    </row>
    <row r="589" customFormat="false" ht="13" hidden="false" customHeight="false" outlineLevel="0" collapsed="false">
      <c r="A589" s="0" t="s">
        <v>1198</v>
      </c>
      <c r="B589" s="0" t="s">
        <v>1199</v>
      </c>
      <c r="C589" s="0" t="n">
        <v>11</v>
      </c>
      <c r="D589" s="1" t="n">
        <v>0.45927513</v>
      </c>
      <c r="E589" s="1" t="n">
        <v>1.1407391</v>
      </c>
      <c r="F589" s="0" t="n">
        <v>0.301</v>
      </c>
      <c r="G589" s="0" t="n">
        <v>0.55282617</v>
      </c>
      <c r="H589" s="0" t="n">
        <f aca="false">IF(AND(F589&lt;0.001,G589&lt;0.05),1,0)</f>
        <v>0</v>
      </c>
    </row>
    <row r="590" customFormat="false" ht="13" hidden="false" customHeight="false" outlineLevel="0" collapsed="false">
      <c r="A590" s="0" t="s">
        <v>1200</v>
      </c>
      <c r="B590" s="0" t="s">
        <v>1201</v>
      </c>
      <c r="C590" s="0" t="n">
        <v>21</v>
      </c>
      <c r="D590" s="1" t="n">
        <v>0.3885879</v>
      </c>
      <c r="E590" s="1" t="n">
        <v>1.1404368</v>
      </c>
      <c r="F590" s="0" t="n">
        <v>0.29948187</v>
      </c>
      <c r="G590" s="0" t="n">
        <v>0.55262095</v>
      </c>
      <c r="H590" s="0" t="n">
        <f aca="false">IF(AND(F590&lt;0.001,G590&lt;0.05),1,0)</f>
        <v>0</v>
      </c>
    </row>
    <row r="591" customFormat="false" ht="13" hidden="false" customHeight="false" outlineLevel="0" collapsed="false">
      <c r="A591" s="0" t="s">
        <v>1202</v>
      </c>
      <c r="B591" s="0" t="s">
        <v>1203</v>
      </c>
      <c r="C591" s="0" t="n">
        <v>13</v>
      </c>
      <c r="D591" s="1" t="n">
        <v>0.44602603</v>
      </c>
      <c r="E591" s="1" t="n">
        <v>1.1399615</v>
      </c>
      <c r="F591" s="0" t="n">
        <v>0.30058938</v>
      </c>
      <c r="G591" s="0" t="n">
        <v>0.5528794</v>
      </c>
      <c r="H591" s="0" t="n">
        <f aca="false">IF(AND(F591&lt;0.001,G591&lt;0.05),1,0)</f>
        <v>0</v>
      </c>
    </row>
    <row r="592" customFormat="false" ht="13" hidden="false" customHeight="false" outlineLevel="0" collapsed="false">
      <c r="A592" s="0" t="s">
        <v>1204</v>
      </c>
      <c r="B592" s="0" t="s">
        <v>1205</v>
      </c>
      <c r="C592" s="0" t="n">
        <v>17</v>
      </c>
      <c r="D592" s="1" t="n">
        <v>0.41318217</v>
      </c>
      <c r="E592" s="1" t="n">
        <v>1.1388476</v>
      </c>
      <c r="F592" s="0" t="n">
        <v>0.29045227</v>
      </c>
      <c r="G592" s="0" t="n">
        <v>0.5546489</v>
      </c>
      <c r="H592" s="0" t="n">
        <f aca="false">IF(AND(F592&lt;0.001,G592&lt;0.05),1,0)</f>
        <v>0</v>
      </c>
    </row>
    <row r="593" customFormat="false" ht="13" hidden="false" customHeight="false" outlineLevel="0" collapsed="false">
      <c r="A593" s="0" t="s">
        <v>1206</v>
      </c>
      <c r="B593" s="0" t="s">
        <v>1207</v>
      </c>
      <c r="C593" s="0" t="n">
        <v>51</v>
      </c>
      <c r="D593" s="1" t="n">
        <v>0.31559587</v>
      </c>
      <c r="E593" s="1" t="n">
        <v>1.1387851</v>
      </c>
      <c r="F593" s="0" t="n">
        <v>0.22871287</v>
      </c>
      <c r="G593" s="0" t="n">
        <v>0.5538657</v>
      </c>
      <c r="H593" s="0" t="n">
        <f aca="false">IF(AND(F593&lt;0.001,G593&lt;0.05),1,0)</f>
        <v>0</v>
      </c>
    </row>
    <row r="594" customFormat="false" ht="13" hidden="false" customHeight="false" outlineLevel="0" collapsed="false">
      <c r="A594" s="0" t="s">
        <v>1208</v>
      </c>
      <c r="B594" s="0" t="s">
        <v>1209</v>
      </c>
      <c r="C594" s="0" t="n">
        <v>14</v>
      </c>
      <c r="D594" s="1" t="n">
        <v>0.42576748</v>
      </c>
      <c r="E594" s="1" t="n">
        <v>1.138512</v>
      </c>
      <c r="F594" s="0" t="n">
        <v>0.29815573</v>
      </c>
      <c r="G594" s="0" t="n">
        <v>0.5535872</v>
      </c>
      <c r="H594" s="0" t="n">
        <f aca="false">IF(AND(F594&lt;0.001,G594&lt;0.05),1,0)</f>
        <v>0</v>
      </c>
    </row>
    <row r="595" customFormat="false" ht="13" hidden="false" customHeight="false" outlineLevel="0" collapsed="false">
      <c r="A595" s="0" t="s">
        <v>1210</v>
      </c>
      <c r="B595" s="0" t="s">
        <v>1211</v>
      </c>
      <c r="C595" s="0" t="n">
        <v>52</v>
      </c>
      <c r="D595" s="1" t="n">
        <v>0.32069132</v>
      </c>
      <c r="E595" s="1" t="n">
        <v>1.1370261</v>
      </c>
      <c r="F595" s="0" t="n">
        <v>0.251</v>
      </c>
      <c r="G595" s="0" t="n">
        <v>0.55625933</v>
      </c>
      <c r="H595" s="0" t="n">
        <f aca="false">IF(AND(F595&lt;0.001,G595&lt;0.05),1,0)</f>
        <v>0</v>
      </c>
    </row>
    <row r="596" customFormat="false" ht="13" hidden="false" customHeight="false" outlineLevel="0" collapsed="false">
      <c r="A596" s="0" t="s">
        <v>1212</v>
      </c>
      <c r="B596" s="0" t="s">
        <v>1213</v>
      </c>
      <c r="C596" s="0" t="n">
        <v>307</v>
      </c>
      <c r="D596" s="1" t="n">
        <v>0.24150486</v>
      </c>
      <c r="E596" s="1" t="n">
        <v>1.1363343</v>
      </c>
      <c r="F596" s="0" t="n">
        <v>0.1326022</v>
      </c>
      <c r="G596" s="0" t="n">
        <v>0.55700934</v>
      </c>
      <c r="H596" s="0" t="n">
        <f aca="false">IF(AND(F596&lt;0.001,G596&lt;0.05),1,0)</f>
        <v>0</v>
      </c>
    </row>
    <row r="597" customFormat="false" ht="13" hidden="false" customHeight="false" outlineLevel="0" collapsed="false">
      <c r="A597" s="0" t="s">
        <v>1214</v>
      </c>
      <c r="B597" s="0" t="s">
        <v>1215</v>
      </c>
      <c r="C597" s="0" t="n">
        <v>27</v>
      </c>
      <c r="D597" s="1" t="n">
        <v>0.368685</v>
      </c>
      <c r="E597" s="1" t="n">
        <v>1.1352618</v>
      </c>
      <c r="F597" s="0" t="n">
        <v>0.26715946</v>
      </c>
      <c r="G597" s="0" t="n">
        <v>0.5588345</v>
      </c>
      <c r="H597" s="0" t="n">
        <f aca="false">IF(AND(F597&lt;0.001,G597&lt;0.05),1,0)</f>
        <v>0</v>
      </c>
    </row>
    <row r="598" customFormat="false" ht="13" hidden="false" customHeight="false" outlineLevel="0" collapsed="false">
      <c r="A598" s="0" t="s">
        <v>1216</v>
      </c>
      <c r="B598" s="0" t="s">
        <v>1217</v>
      </c>
      <c r="C598" s="0" t="n">
        <v>30</v>
      </c>
      <c r="D598" s="1" t="n">
        <v>0.35257494</v>
      </c>
      <c r="E598" s="1" t="n">
        <v>1.135044</v>
      </c>
      <c r="F598" s="0" t="n">
        <v>0.2791411</v>
      </c>
      <c r="G598" s="0" t="n">
        <v>0.55843633</v>
      </c>
      <c r="H598" s="0" t="n">
        <f aca="false">IF(AND(F598&lt;0.001,G598&lt;0.05),1,0)</f>
        <v>0</v>
      </c>
    </row>
    <row r="599" customFormat="false" ht="13" hidden="false" customHeight="false" outlineLevel="0" collapsed="false">
      <c r="A599" s="0" t="s">
        <v>1218</v>
      </c>
      <c r="B599" s="0" t="s">
        <v>1219</v>
      </c>
      <c r="C599" s="0" t="n">
        <v>45</v>
      </c>
      <c r="D599" s="1" t="n">
        <v>0.3247229</v>
      </c>
      <c r="E599" s="1" t="n">
        <v>1.1346349</v>
      </c>
      <c r="F599" s="0" t="n">
        <v>0.24921466</v>
      </c>
      <c r="G599" s="0" t="n">
        <v>0.5584695</v>
      </c>
      <c r="H599" s="0" t="n">
        <f aca="false">IF(AND(F599&lt;0.001,G599&lt;0.05),1,0)</f>
        <v>0</v>
      </c>
    </row>
    <row r="600" customFormat="false" ht="13" hidden="false" customHeight="false" outlineLevel="0" collapsed="false">
      <c r="A600" s="0" t="s">
        <v>1220</v>
      </c>
      <c r="B600" s="0" t="s">
        <v>1221</v>
      </c>
      <c r="C600" s="0" t="n">
        <v>21</v>
      </c>
      <c r="D600" s="1" t="n">
        <v>0.3885879</v>
      </c>
      <c r="E600" s="1" t="n">
        <v>1.1338398</v>
      </c>
      <c r="F600" s="0" t="n">
        <v>0.28869048</v>
      </c>
      <c r="G600" s="0" t="n">
        <v>0.55955523</v>
      </c>
      <c r="H600" s="0" t="n">
        <f aca="false">IF(AND(F600&lt;0.001,G600&lt;0.05),1,0)</f>
        <v>0</v>
      </c>
    </row>
    <row r="601" customFormat="false" ht="13" hidden="false" customHeight="false" outlineLevel="0" collapsed="false">
      <c r="A601" s="0" t="s">
        <v>1222</v>
      </c>
      <c r="B601" s="0" t="s">
        <v>1223</v>
      </c>
      <c r="C601" s="0" t="n">
        <v>53</v>
      </c>
      <c r="D601" s="1" t="n">
        <v>0.31145298</v>
      </c>
      <c r="E601" s="1" t="n">
        <v>1.1334352</v>
      </c>
      <c r="F601" s="0" t="n">
        <v>0.23799582</v>
      </c>
      <c r="G601" s="0" t="n">
        <v>0.5595959</v>
      </c>
      <c r="H601" s="0" t="n">
        <f aca="false">IF(AND(F601&lt;0.001,G601&lt;0.05),1,0)</f>
        <v>0</v>
      </c>
    </row>
    <row r="602" customFormat="false" ht="13" hidden="false" customHeight="false" outlineLevel="0" collapsed="false">
      <c r="A602" s="0" t="s">
        <v>1224</v>
      </c>
      <c r="B602" s="0" t="s">
        <v>1225</v>
      </c>
      <c r="C602" s="0" t="n">
        <v>105</v>
      </c>
      <c r="D602" s="1" t="n">
        <v>0.2760065</v>
      </c>
      <c r="E602" s="1" t="n">
        <v>1.1277514</v>
      </c>
      <c r="F602" s="0" t="n">
        <v>0.2305359</v>
      </c>
      <c r="G602" s="0" t="n">
        <v>0.57296544</v>
      </c>
      <c r="H602" s="0" t="n">
        <f aca="false">IF(AND(F602&lt;0.001,G602&lt;0.05),1,0)</f>
        <v>0</v>
      </c>
    </row>
    <row r="603" customFormat="false" ht="13" hidden="false" customHeight="false" outlineLevel="0" collapsed="false">
      <c r="A603" s="0" t="s">
        <v>1226</v>
      </c>
      <c r="B603" s="0" t="s">
        <v>1227</v>
      </c>
      <c r="C603" s="0" t="n">
        <v>21</v>
      </c>
      <c r="D603" s="1" t="n">
        <v>0.39116567</v>
      </c>
      <c r="E603" s="1" t="n">
        <v>1.1267723</v>
      </c>
      <c r="F603" s="0" t="n">
        <v>0.3073218</v>
      </c>
      <c r="G603" s="0" t="n">
        <v>0.57452834</v>
      </c>
      <c r="H603" s="0" t="n">
        <f aca="false">IF(AND(F603&lt;0.001,G603&lt;0.05),1,0)</f>
        <v>0</v>
      </c>
    </row>
    <row r="604" customFormat="false" ht="13" hidden="false" customHeight="false" outlineLevel="0" collapsed="false">
      <c r="A604" s="0" t="s">
        <v>1228</v>
      </c>
      <c r="B604" s="0" t="s">
        <v>1229</v>
      </c>
      <c r="C604" s="0" t="n">
        <v>26</v>
      </c>
      <c r="D604" s="1" t="n">
        <v>0.36798224</v>
      </c>
      <c r="E604" s="1" t="n">
        <v>1.1257937</v>
      </c>
      <c r="F604" s="0" t="n">
        <v>0.29633301</v>
      </c>
      <c r="G604" s="0" t="n">
        <v>0.5761157</v>
      </c>
      <c r="H604" s="0" t="n">
        <f aca="false">IF(AND(F604&lt;0.001,G604&lt;0.05),1,0)</f>
        <v>0</v>
      </c>
    </row>
    <row r="605" customFormat="false" ht="13" hidden="false" customHeight="false" outlineLevel="0" collapsed="false">
      <c r="A605" s="0" t="s">
        <v>1230</v>
      </c>
      <c r="B605" s="0" t="s">
        <v>1231</v>
      </c>
      <c r="C605" s="0" t="n">
        <v>15</v>
      </c>
      <c r="D605" s="1" t="n">
        <v>0.4177104</v>
      </c>
      <c r="E605" s="1" t="n">
        <v>1.1244872</v>
      </c>
      <c r="F605" s="0" t="n">
        <v>0.31850353</v>
      </c>
      <c r="G605" s="0" t="n">
        <v>0.57844996</v>
      </c>
      <c r="H605" s="0" t="n">
        <f aca="false">IF(AND(F605&lt;0.001,G605&lt;0.05),1,0)</f>
        <v>0</v>
      </c>
    </row>
    <row r="606" customFormat="false" ht="13" hidden="false" customHeight="false" outlineLevel="0" collapsed="false">
      <c r="A606" s="0" t="s">
        <v>1232</v>
      </c>
      <c r="B606" s="0" t="s">
        <v>1233</v>
      </c>
      <c r="C606" s="0" t="n">
        <v>12</v>
      </c>
      <c r="D606" s="1" t="n">
        <v>0.4409803</v>
      </c>
      <c r="E606" s="1" t="n">
        <v>1.1237888</v>
      </c>
      <c r="F606" s="0" t="n">
        <v>0.32118228</v>
      </c>
      <c r="G606" s="0" t="n">
        <v>0.5793004</v>
      </c>
      <c r="H606" s="0" t="n">
        <f aca="false">IF(AND(F606&lt;0.001,G606&lt;0.05),1,0)</f>
        <v>0</v>
      </c>
    </row>
    <row r="607" customFormat="false" ht="13" hidden="false" customHeight="false" outlineLevel="0" collapsed="false">
      <c r="A607" s="0" t="s">
        <v>1234</v>
      </c>
      <c r="B607" s="0" t="s">
        <v>1235</v>
      </c>
      <c r="C607" s="0" t="n">
        <v>53</v>
      </c>
      <c r="D607" s="1" t="n">
        <v>0.31145298</v>
      </c>
      <c r="E607" s="1" t="n">
        <v>1.1230474</v>
      </c>
      <c r="F607" s="0" t="n">
        <v>0.28131214</v>
      </c>
      <c r="G607" s="0" t="n">
        <v>0.580231</v>
      </c>
      <c r="H607" s="0" t="n">
        <f aca="false">IF(AND(F607&lt;0.001,G607&lt;0.05),1,0)</f>
        <v>0</v>
      </c>
    </row>
    <row r="608" customFormat="false" ht="13" hidden="false" customHeight="false" outlineLevel="0" collapsed="false">
      <c r="A608" s="0" t="s">
        <v>1236</v>
      </c>
      <c r="B608" s="0" t="s">
        <v>1237</v>
      </c>
      <c r="C608" s="0" t="n">
        <v>14</v>
      </c>
      <c r="D608" s="1" t="n">
        <v>0.42703524</v>
      </c>
      <c r="E608" s="1" t="n">
        <v>1.1228131</v>
      </c>
      <c r="F608" s="0" t="n">
        <v>0.319598</v>
      </c>
      <c r="G608" s="0" t="n">
        <v>0.5798845</v>
      </c>
      <c r="H608" s="0" t="n">
        <f aca="false">IF(AND(F608&lt;0.001,G608&lt;0.05),1,0)</f>
        <v>0</v>
      </c>
    </row>
    <row r="609" customFormat="false" ht="13" hidden="false" customHeight="false" outlineLevel="0" collapsed="false">
      <c r="A609" s="0" t="s">
        <v>1238</v>
      </c>
      <c r="B609" s="0" t="s">
        <v>1239</v>
      </c>
      <c r="C609" s="0" t="n">
        <v>46</v>
      </c>
      <c r="D609" s="1" t="n">
        <v>0.3188087</v>
      </c>
      <c r="E609" s="1" t="n">
        <v>1.122684</v>
      </c>
      <c r="F609" s="0" t="n">
        <v>0.27354708</v>
      </c>
      <c r="G609" s="0" t="n">
        <v>0.57924354</v>
      </c>
      <c r="H609" s="0" t="n">
        <f aca="false">IF(AND(F609&lt;0.001,G609&lt;0.05),1,0)</f>
        <v>0</v>
      </c>
    </row>
    <row r="610" customFormat="false" ht="13" hidden="false" customHeight="false" outlineLevel="0" collapsed="false">
      <c r="A610" s="0" t="s">
        <v>1240</v>
      </c>
      <c r="B610" s="0" t="s">
        <v>1241</v>
      </c>
      <c r="C610" s="0" t="n">
        <v>12</v>
      </c>
      <c r="D610" s="1" t="n">
        <v>0.4459068</v>
      </c>
      <c r="E610" s="1" t="n">
        <v>1.1225605</v>
      </c>
      <c r="F610" s="0" t="n">
        <v>0.31758794</v>
      </c>
      <c r="G610" s="0" t="n">
        <v>0.5786</v>
      </c>
      <c r="H610" s="0" t="n">
        <f aca="false">IF(AND(F610&lt;0.001,G610&lt;0.05),1,0)</f>
        <v>0</v>
      </c>
    </row>
    <row r="611" customFormat="false" ht="13" hidden="false" customHeight="false" outlineLevel="0" collapsed="false">
      <c r="A611" s="0" t="s">
        <v>1242</v>
      </c>
      <c r="B611" s="0" t="s">
        <v>1243</v>
      </c>
      <c r="C611" s="0" t="n">
        <v>11</v>
      </c>
      <c r="D611" s="1" t="n">
        <v>0.45253786</v>
      </c>
      <c r="E611" s="1" t="n">
        <v>1.1204852</v>
      </c>
      <c r="F611" s="0" t="n">
        <v>0.31163707</v>
      </c>
      <c r="G611" s="0" t="n">
        <v>0.5828694</v>
      </c>
      <c r="H611" s="0" t="n">
        <f aca="false">IF(AND(F611&lt;0.001,G611&lt;0.05),1,0)</f>
        <v>0</v>
      </c>
    </row>
    <row r="612" customFormat="false" ht="13" hidden="false" customHeight="false" outlineLevel="0" collapsed="false">
      <c r="A612" s="0" t="s">
        <v>1244</v>
      </c>
      <c r="B612" s="0" t="s">
        <v>1245</v>
      </c>
      <c r="C612" s="0" t="n">
        <v>12</v>
      </c>
      <c r="D612" s="1" t="n">
        <v>0.4409803</v>
      </c>
      <c r="E612" s="1" t="n">
        <v>1.1201378</v>
      </c>
      <c r="F612" s="0" t="n">
        <v>0.31422925</v>
      </c>
      <c r="G612" s="0" t="n">
        <v>0.5828042</v>
      </c>
      <c r="H612" s="0" t="n">
        <f aca="false">IF(AND(F612&lt;0.001,G612&lt;0.05),1,0)</f>
        <v>0</v>
      </c>
    </row>
    <row r="613" customFormat="false" ht="13" hidden="false" customHeight="false" outlineLevel="0" collapsed="false">
      <c r="A613" s="0" t="s">
        <v>1246</v>
      </c>
      <c r="B613" s="0" t="s">
        <v>1247</v>
      </c>
      <c r="C613" s="0" t="n">
        <v>38</v>
      </c>
      <c r="D613" s="1" t="n">
        <v>0.33505544</v>
      </c>
      <c r="E613" s="1" t="n">
        <v>1.1188084</v>
      </c>
      <c r="F613" s="0" t="n">
        <v>0.28683692</v>
      </c>
      <c r="G613" s="0" t="n">
        <v>0.58525455</v>
      </c>
      <c r="H613" s="0" t="n">
        <f aca="false">IF(AND(F613&lt;0.001,G613&lt;0.05),1,0)</f>
        <v>0</v>
      </c>
    </row>
    <row r="614" customFormat="false" ht="13" hidden="false" customHeight="false" outlineLevel="0" collapsed="false">
      <c r="A614" s="0" t="s">
        <v>1248</v>
      </c>
      <c r="B614" s="0" t="s">
        <v>1249</v>
      </c>
      <c r="C614" s="0" t="n">
        <v>39</v>
      </c>
      <c r="D614" s="1" t="n">
        <v>0.32817367</v>
      </c>
      <c r="E614" s="1" t="n">
        <v>1.1187917</v>
      </c>
      <c r="F614" s="0" t="n">
        <v>0.26507276</v>
      </c>
      <c r="G614" s="0" t="n">
        <v>0.58434355</v>
      </c>
      <c r="H614" s="0" t="n">
        <f aca="false">IF(AND(F614&lt;0.001,G614&lt;0.05),1,0)</f>
        <v>0</v>
      </c>
    </row>
    <row r="615" customFormat="false" ht="13" hidden="false" customHeight="false" outlineLevel="0" collapsed="false">
      <c r="A615" s="0" t="s">
        <v>1250</v>
      </c>
      <c r="B615" s="0" t="s">
        <v>1251</v>
      </c>
      <c r="C615" s="0" t="n">
        <v>29</v>
      </c>
      <c r="D615" s="1" t="n">
        <v>0.35472894</v>
      </c>
      <c r="E615" s="1" t="n">
        <v>1.1186544</v>
      </c>
      <c r="F615" s="0" t="n">
        <v>0.29061553</v>
      </c>
      <c r="G615" s="0" t="n">
        <v>0.58375585</v>
      </c>
      <c r="H615" s="0" t="n">
        <f aca="false">IF(AND(F615&lt;0.001,G615&lt;0.05),1,0)</f>
        <v>0</v>
      </c>
    </row>
    <row r="616" customFormat="false" ht="13" hidden="false" customHeight="false" outlineLevel="0" collapsed="false">
      <c r="A616" s="0" t="s">
        <v>1252</v>
      </c>
      <c r="B616" s="0" t="s">
        <v>1253</v>
      </c>
      <c r="C616" s="0" t="n">
        <v>152</v>
      </c>
      <c r="D616" s="1" t="n">
        <v>0.25894856</v>
      </c>
      <c r="E616" s="1" t="n">
        <v>1.1181037</v>
      </c>
      <c r="F616" s="0" t="n">
        <v>0.22781065</v>
      </c>
      <c r="G616" s="0" t="n">
        <v>0.5842165</v>
      </c>
      <c r="H616" s="0" t="n">
        <f aca="false">IF(AND(F616&lt;0.001,G616&lt;0.05),1,0)</f>
        <v>0</v>
      </c>
    </row>
    <row r="617" customFormat="false" ht="13" hidden="false" customHeight="false" outlineLevel="0" collapsed="false">
      <c r="A617" s="0" t="s">
        <v>1254</v>
      </c>
      <c r="B617" s="0" t="s">
        <v>1255</v>
      </c>
      <c r="C617" s="0" t="n">
        <v>25</v>
      </c>
      <c r="D617" s="1" t="n">
        <v>0.36905062</v>
      </c>
      <c r="E617" s="1" t="n">
        <v>1.1174028</v>
      </c>
      <c r="F617" s="0" t="n">
        <v>0.29969728</v>
      </c>
      <c r="G617" s="0" t="n">
        <v>0.5851154</v>
      </c>
      <c r="H617" s="0" t="n">
        <f aca="false">IF(AND(F617&lt;0.001,G617&lt;0.05),1,0)</f>
        <v>0</v>
      </c>
    </row>
    <row r="618" customFormat="false" ht="13" hidden="false" customHeight="false" outlineLevel="0" collapsed="false">
      <c r="A618" s="0" t="s">
        <v>1256</v>
      </c>
      <c r="B618" s="0" t="s">
        <v>1257</v>
      </c>
      <c r="C618" s="0" t="n">
        <v>30</v>
      </c>
      <c r="D618" s="1" t="n">
        <v>0.3499396</v>
      </c>
      <c r="E618" s="1" t="n">
        <v>1.1172361</v>
      </c>
      <c r="F618" s="0" t="n">
        <v>0.2845771</v>
      </c>
      <c r="G618" s="0" t="n">
        <v>0.584632</v>
      </c>
      <c r="H618" s="0" t="n">
        <f aca="false">IF(AND(F618&lt;0.001,G618&lt;0.05),1,0)</f>
        <v>0</v>
      </c>
    </row>
    <row r="619" customFormat="false" ht="13" hidden="false" customHeight="false" outlineLevel="0" collapsed="false">
      <c r="A619" s="0" t="s">
        <v>1258</v>
      </c>
      <c r="B619" s="0" t="s">
        <v>1259</v>
      </c>
      <c r="C619" s="0" t="n">
        <v>24</v>
      </c>
      <c r="D619" s="1" t="n">
        <v>0.36917347</v>
      </c>
      <c r="E619" s="1" t="n">
        <v>1.1163476</v>
      </c>
      <c r="F619" s="0" t="n">
        <v>0.30110776</v>
      </c>
      <c r="G619" s="0" t="n">
        <v>0.5859163</v>
      </c>
      <c r="H619" s="0" t="n">
        <f aca="false">IF(AND(F619&lt;0.001,G619&lt;0.05),1,0)</f>
        <v>0</v>
      </c>
    </row>
    <row r="620" customFormat="false" ht="13" hidden="false" customHeight="false" outlineLevel="0" collapsed="false">
      <c r="A620" s="0" t="s">
        <v>1260</v>
      </c>
      <c r="B620" s="0" t="s">
        <v>1261</v>
      </c>
      <c r="C620" s="0" t="n">
        <v>12</v>
      </c>
      <c r="D620" s="1" t="n">
        <v>0.4409803</v>
      </c>
      <c r="E620" s="1" t="n">
        <v>1.1145301</v>
      </c>
      <c r="F620" s="0" t="n">
        <v>0.33199194</v>
      </c>
      <c r="G620" s="0" t="n">
        <v>0.58958745</v>
      </c>
      <c r="H620" s="0" t="n">
        <f aca="false">IF(AND(F620&lt;0.001,G620&lt;0.05),1,0)</f>
        <v>0</v>
      </c>
    </row>
    <row r="621" customFormat="false" ht="13" hidden="false" customHeight="false" outlineLevel="0" collapsed="false">
      <c r="A621" s="0" t="s">
        <v>1262</v>
      </c>
      <c r="B621" s="0" t="s">
        <v>1263</v>
      </c>
      <c r="C621" s="0" t="n">
        <v>25</v>
      </c>
      <c r="D621" s="1" t="n">
        <v>0.3608837</v>
      </c>
      <c r="E621" s="1" t="n">
        <v>1.113968</v>
      </c>
      <c r="F621" s="0" t="n">
        <v>0.30846775</v>
      </c>
      <c r="G621" s="0" t="n">
        <v>0.59007657</v>
      </c>
      <c r="H621" s="0" t="n">
        <f aca="false">IF(AND(F621&lt;0.001,G621&lt;0.05),1,0)</f>
        <v>0</v>
      </c>
    </row>
    <row r="622" customFormat="false" ht="13" hidden="false" customHeight="false" outlineLevel="0" collapsed="false">
      <c r="A622" s="0" t="s">
        <v>1264</v>
      </c>
      <c r="B622" s="0" t="s">
        <v>1265</v>
      </c>
      <c r="C622" s="0" t="n">
        <v>130</v>
      </c>
      <c r="D622" s="1" t="n">
        <v>0.26268354</v>
      </c>
      <c r="E622" s="1" t="n">
        <v>1.1136034</v>
      </c>
      <c r="F622" s="0" t="n">
        <v>0.22310758</v>
      </c>
      <c r="G622" s="0" t="n">
        <v>0.5900445</v>
      </c>
      <c r="H622" s="0" t="n">
        <f aca="false">IF(AND(F622&lt;0.001,G622&lt;0.05),1,0)</f>
        <v>0</v>
      </c>
    </row>
    <row r="623" customFormat="false" ht="13" hidden="false" customHeight="false" outlineLevel="0" collapsed="false">
      <c r="A623" s="0" t="s">
        <v>1266</v>
      </c>
      <c r="B623" s="0" t="s">
        <v>1267</v>
      </c>
      <c r="C623" s="0" t="n">
        <v>176</v>
      </c>
      <c r="D623" s="1" t="n">
        <v>0.25244978</v>
      </c>
      <c r="E623" s="1" t="n">
        <v>1.1135173</v>
      </c>
      <c r="F623" s="0" t="n">
        <v>0.21703854</v>
      </c>
      <c r="G623" s="0" t="n">
        <v>0.58930075</v>
      </c>
      <c r="H623" s="0" t="n">
        <f aca="false">IF(AND(F623&lt;0.001,G623&lt;0.05),1,0)</f>
        <v>0</v>
      </c>
    </row>
    <row r="624" customFormat="false" ht="13" hidden="false" customHeight="false" outlineLevel="0" collapsed="false">
      <c r="A624" s="0" t="s">
        <v>1268</v>
      </c>
      <c r="B624" s="0" t="s">
        <v>1269</v>
      </c>
      <c r="C624" s="0" t="n">
        <v>12</v>
      </c>
      <c r="D624" s="1" t="n">
        <v>0.44413328</v>
      </c>
      <c r="E624" s="1" t="n">
        <v>1.1131229</v>
      </c>
      <c r="F624" s="0" t="n">
        <v>0.3347065</v>
      </c>
      <c r="G624" s="0" t="n">
        <v>0.5894143</v>
      </c>
      <c r="H624" s="0" t="n">
        <f aca="false">IF(AND(F624&lt;0.001,G624&lt;0.05),1,0)</f>
        <v>0</v>
      </c>
    </row>
    <row r="625" customFormat="false" ht="13" hidden="false" customHeight="false" outlineLevel="0" collapsed="false">
      <c r="A625" s="0" t="s">
        <v>1270</v>
      </c>
      <c r="B625" s="0" t="s">
        <v>1271</v>
      </c>
      <c r="C625" s="0" t="n">
        <v>12</v>
      </c>
      <c r="D625" s="1" t="n">
        <v>0.4409803</v>
      </c>
      <c r="E625" s="1" t="n">
        <v>1.1130453</v>
      </c>
      <c r="F625" s="0" t="n">
        <v>0.34086242</v>
      </c>
      <c r="G625" s="0" t="n">
        <v>0.5886743</v>
      </c>
      <c r="H625" s="0" t="n">
        <f aca="false">IF(AND(F625&lt;0.001,G625&lt;0.05),1,0)</f>
        <v>0</v>
      </c>
    </row>
    <row r="626" customFormat="false" ht="13" hidden="false" customHeight="false" outlineLevel="0" collapsed="false">
      <c r="A626" s="0" t="s">
        <v>1272</v>
      </c>
      <c r="B626" s="0" t="s">
        <v>1273</v>
      </c>
      <c r="C626" s="0" t="n">
        <v>16</v>
      </c>
      <c r="D626" s="1" t="n">
        <v>0.40443382</v>
      </c>
      <c r="E626" s="1" t="n">
        <v>1.1106688</v>
      </c>
      <c r="F626" s="0" t="n">
        <v>0.33366534</v>
      </c>
      <c r="G626" s="0" t="n">
        <v>0.59381294</v>
      </c>
      <c r="H626" s="0" t="n">
        <f aca="false">IF(AND(F626&lt;0.001,G626&lt;0.05),1,0)</f>
        <v>0</v>
      </c>
    </row>
    <row r="627" customFormat="false" ht="13" hidden="false" customHeight="false" outlineLevel="0" collapsed="false">
      <c r="A627" s="0" t="s">
        <v>1274</v>
      </c>
      <c r="B627" s="0" t="s">
        <v>1275</v>
      </c>
      <c r="C627" s="0" t="n">
        <v>105</v>
      </c>
      <c r="D627" s="1" t="n">
        <v>0.27103606</v>
      </c>
      <c r="E627" s="1" t="n">
        <v>1.1081867</v>
      </c>
      <c r="F627" s="0" t="n">
        <v>0.25826445</v>
      </c>
      <c r="G627" s="0" t="n">
        <v>0.59917855</v>
      </c>
      <c r="H627" s="0" t="n">
        <f aca="false">IF(AND(F627&lt;0.001,G627&lt;0.05),1,0)</f>
        <v>0</v>
      </c>
    </row>
    <row r="628" customFormat="false" ht="13" hidden="false" customHeight="false" outlineLevel="0" collapsed="false">
      <c r="A628" s="0" t="s">
        <v>1276</v>
      </c>
      <c r="B628" s="0" t="s">
        <v>1277</v>
      </c>
      <c r="C628" s="0" t="n">
        <v>10</v>
      </c>
      <c r="D628" s="1" t="n">
        <v>0.4541931</v>
      </c>
      <c r="E628" s="1" t="n">
        <v>1.1068113</v>
      </c>
      <c r="F628" s="0" t="n">
        <v>0.32502493</v>
      </c>
      <c r="G628" s="0" t="n">
        <v>0.6018036</v>
      </c>
      <c r="H628" s="0" t="n">
        <f aca="false">IF(AND(F628&lt;0.001,G628&lt;0.05),1,0)</f>
        <v>0</v>
      </c>
    </row>
    <row r="629" customFormat="false" ht="13" hidden="false" customHeight="false" outlineLevel="0" collapsed="false">
      <c r="A629" s="0" t="s">
        <v>1278</v>
      </c>
      <c r="B629" s="0" t="s">
        <v>1279</v>
      </c>
      <c r="C629" s="0" t="n">
        <v>14</v>
      </c>
      <c r="D629" s="1" t="n">
        <v>0.42576748</v>
      </c>
      <c r="E629" s="1" t="n">
        <v>1.1066662</v>
      </c>
      <c r="F629" s="0" t="n">
        <v>0.3362659</v>
      </c>
      <c r="G629" s="0" t="n">
        <v>0.60120994</v>
      </c>
      <c r="H629" s="0" t="n">
        <f aca="false">IF(AND(F629&lt;0.001,G629&lt;0.05),1,0)</f>
        <v>0</v>
      </c>
    </row>
    <row r="630" customFormat="false" ht="13" hidden="false" customHeight="false" outlineLevel="0" collapsed="false">
      <c r="A630" s="0" t="s">
        <v>1280</v>
      </c>
      <c r="B630" s="0" t="s">
        <v>1281</v>
      </c>
      <c r="C630" s="0" t="n">
        <v>13</v>
      </c>
      <c r="D630" s="1" t="n">
        <v>0.42489788</v>
      </c>
      <c r="E630" s="1" t="n">
        <v>1.1060667</v>
      </c>
      <c r="F630" s="0" t="n">
        <v>0.3353846</v>
      </c>
      <c r="G630" s="0" t="n">
        <v>0.60175055</v>
      </c>
      <c r="H630" s="0" t="n">
        <f aca="false">IF(AND(F630&lt;0.001,G630&lt;0.05),1,0)</f>
        <v>0</v>
      </c>
    </row>
    <row r="631" customFormat="false" ht="13" hidden="false" customHeight="false" outlineLevel="0" collapsed="false">
      <c r="A631" s="0" t="s">
        <v>1282</v>
      </c>
      <c r="B631" s="0" t="s">
        <v>1283</v>
      </c>
      <c r="C631" s="0" t="n">
        <v>29</v>
      </c>
      <c r="D631" s="1" t="n">
        <v>0.35143414</v>
      </c>
      <c r="E631" s="1" t="n">
        <v>1.105883</v>
      </c>
      <c r="F631" s="0" t="n">
        <v>0.30674848</v>
      </c>
      <c r="G631" s="0" t="n">
        <v>0.6012855</v>
      </c>
      <c r="H631" s="0" t="n">
        <f aca="false">IF(AND(F631&lt;0.001,G631&lt;0.05),1,0)</f>
        <v>0</v>
      </c>
    </row>
    <row r="632" customFormat="false" ht="13" hidden="false" customHeight="false" outlineLevel="0" collapsed="false">
      <c r="A632" s="0" t="s">
        <v>1284</v>
      </c>
      <c r="B632" s="0" t="s">
        <v>1285</v>
      </c>
      <c r="C632" s="0" t="n">
        <v>15</v>
      </c>
      <c r="D632" s="1" t="n">
        <v>0.4120954</v>
      </c>
      <c r="E632" s="1" t="n">
        <v>1.1053503</v>
      </c>
      <c r="F632" s="0" t="n">
        <v>0.34860557</v>
      </c>
      <c r="G632" s="0" t="n">
        <v>0.6017311</v>
      </c>
      <c r="H632" s="0" t="n">
        <f aca="false">IF(AND(F632&lt;0.001,G632&lt;0.05),1,0)</f>
        <v>0</v>
      </c>
    </row>
    <row r="633" customFormat="false" ht="13" hidden="false" customHeight="false" outlineLevel="0" collapsed="false">
      <c r="A633" s="0" t="s">
        <v>1286</v>
      </c>
      <c r="B633" s="0" t="s">
        <v>1287</v>
      </c>
      <c r="C633" s="0" t="n">
        <v>415</v>
      </c>
      <c r="D633" s="1" t="n">
        <v>0.22907108</v>
      </c>
      <c r="E633" s="1" t="n">
        <v>1.1050725</v>
      </c>
      <c r="F633" s="0" t="n">
        <v>0.17635658</v>
      </c>
      <c r="G633" s="0" t="n">
        <v>0.60150594</v>
      </c>
      <c r="H633" s="0" t="n">
        <f aca="false">IF(AND(F633&lt;0.001,G633&lt;0.05),1,0)</f>
        <v>0</v>
      </c>
    </row>
    <row r="634" customFormat="false" ht="13" hidden="false" customHeight="false" outlineLevel="0" collapsed="false">
      <c r="A634" s="0" t="s">
        <v>1288</v>
      </c>
      <c r="B634" s="0" t="s">
        <v>1289</v>
      </c>
      <c r="C634" s="0" t="n">
        <v>24</v>
      </c>
      <c r="D634" s="1" t="n">
        <v>0.35898346</v>
      </c>
      <c r="E634" s="1" t="n">
        <v>1.1049879</v>
      </c>
      <c r="F634" s="0" t="n">
        <v>0.33727175</v>
      </c>
      <c r="G634" s="0" t="n">
        <v>0.60078573</v>
      </c>
      <c r="H634" s="0" t="n">
        <f aca="false">IF(AND(F634&lt;0.001,G634&lt;0.05),1,0)</f>
        <v>0</v>
      </c>
    </row>
    <row r="635" customFormat="false" ht="13" hidden="false" customHeight="false" outlineLevel="0" collapsed="false">
      <c r="A635" s="0" t="s">
        <v>1290</v>
      </c>
      <c r="B635" s="0" t="s">
        <v>1291</v>
      </c>
      <c r="C635" s="0" t="n">
        <v>44</v>
      </c>
      <c r="D635" s="1" t="n">
        <v>0.31429544</v>
      </c>
      <c r="E635" s="1" t="n">
        <v>1.1045814</v>
      </c>
      <c r="F635" s="0" t="n">
        <v>0.2932933</v>
      </c>
      <c r="G635" s="0" t="n">
        <v>0.60091794</v>
      </c>
      <c r="H635" s="0" t="n">
        <f aca="false">IF(AND(F635&lt;0.001,G635&lt;0.05),1,0)</f>
        <v>0</v>
      </c>
    </row>
    <row r="636" customFormat="false" ht="13" hidden="false" customHeight="false" outlineLevel="0" collapsed="false">
      <c r="A636" s="0" t="s">
        <v>1292</v>
      </c>
      <c r="B636" s="0" t="s">
        <v>1293</v>
      </c>
      <c r="C636" s="0" t="n">
        <v>11</v>
      </c>
      <c r="D636" s="1" t="n">
        <v>0.44728816</v>
      </c>
      <c r="E636" s="1" t="n">
        <v>1.1045479</v>
      </c>
      <c r="F636" s="0" t="n">
        <v>0.35544553</v>
      </c>
      <c r="G636" s="0" t="n">
        <v>0.60007805</v>
      </c>
      <c r="H636" s="0" t="n">
        <f aca="false">IF(AND(F636&lt;0.001,G636&lt;0.05),1,0)</f>
        <v>0</v>
      </c>
    </row>
    <row r="637" customFormat="false" ht="13" hidden="false" customHeight="false" outlineLevel="0" collapsed="false">
      <c r="A637" s="0" t="s">
        <v>1294</v>
      </c>
      <c r="B637" s="0" t="s">
        <v>1295</v>
      </c>
      <c r="C637" s="0" t="n">
        <v>36</v>
      </c>
      <c r="D637" s="1" t="n">
        <v>0.32941005</v>
      </c>
      <c r="E637" s="1" t="n">
        <v>1.1041389</v>
      </c>
      <c r="F637" s="0" t="n">
        <v>0.30412892</v>
      </c>
      <c r="G637" s="0" t="n">
        <v>0.6001678</v>
      </c>
      <c r="H637" s="0" t="n">
        <f aca="false">IF(AND(F637&lt;0.001,G637&lt;0.05),1,0)</f>
        <v>0</v>
      </c>
    </row>
    <row r="638" customFormat="false" ht="13" hidden="false" customHeight="false" outlineLevel="0" collapsed="false">
      <c r="A638" s="0" t="s">
        <v>1296</v>
      </c>
      <c r="B638" s="0" t="s">
        <v>1297</v>
      </c>
      <c r="C638" s="0" t="n">
        <v>24</v>
      </c>
      <c r="D638" s="1" t="n">
        <v>0.36863396</v>
      </c>
      <c r="E638" s="1" t="n">
        <v>1.1034995</v>
      </c>
      <c r="F638" s="0" t="n">
        <v>0.3275862</v>
      </c>
      <c r="G638" s="0" t="n">
        <v>0.600793</v>
      </c>
      <c r="H638" s="0" t="n">
        <f aca="false">IF(AND(F638&lt;0.001,G638&lt;0.05),1,0)</f>
        <v>0</v>
      </c>
    </row>
    <row r="639" customFormat="false" ht="13" hidden="false" customHeight="false" outlineLevel="0" collapsed="false">
      <c r="A639" s="0" t="s">
        <v>1298</v>
      </c>
      <c r="B639" s="0" t="s">
        <v>1299</v>
      </c>
      <c r="C639" s="0" t="n">
        <v>67</v>
      </c>
      <c r="D639" s="1" t="n">
        <v>0.28931898</v>
      </c>
      <c r="E639" s="1" t="n">
        <v>1.1034155</v>
      </c>
      <c r="F639" s="0" t="n">
        <v>0.2817623</v>
      </c>
      <c r="G639" s="0" t="n">
        <v>0.6000667</v>
      </c>
      <c r="H639" s="0" t="n">
        <f aca="false">IF(AND(F639&lt;0.001,G639&lt;0.05),1,0)</f>
        <v>0</v>
      </c>
    </row>
    <row r="640" customFormat="false" ht="13" hidden="false" customHeight="false" outlineLevel="0" collapsed="false">
      <c r="A640" s="0" t="s">
        <v>1300</v>
      </c>
      <c r="B640" s="0" t="s">
        <v>1301</v>
      </c>
      <c r="C640" s="0" t="n">
        <v>11</v>
      </c>
      <c r="D640" s="1" t="n">
        <v>0.45011014</v>
      </c>
      <c r="E640" s="1" t="n">
        <v>1.1026957</v>
      </c>
      <c r="F640" s="0" t="n">
        <v>0.3360161</v>
      </c>
      <c r="G640" s="0" t="n">
        <v>0.60096467</v>
      </c>
      <c r="H640" s="0" t="n">
        <f aca="false">IF(AND(F640&lt;0.001,G640&lt;0.05),1,0)</f>
        <v>0</v>
      </c>
    </row>
    <row r="641" customFormat="false" ht="13" hidden="false" customHeight="false" outlineLevel="0" collapsed="false">
      <c r="A641" s="0" t="s">
        <v>1302</v>
      </c>
      <c r="B641" s="0" t="s">
        <v>1303</v>
      </c>
      <c r="C641" s="0" t="n">
        <v>252</v>
      </c>
      <c r="D641" s="1" t="n">
        <v>0.23858549</v>
      </c>
      <c r="E641" s="1" t="n">
        <v>1.1023166</v>
      </c>
      <c r="F641" s="0" t="n">
        <v>0.20760234</v>
      </c>
      <c r="G641" s="0" t="n">
        <v>0.60103047</v>
      </c>
      <c r="H641" s="0" t="n">
        <f aca="false">IF(AND(F641&lt;0.001,G641&lt;0.05),1,0)</f>
        <v>0</v>
      </c>
    </row>
    <row r="642" customFormat="false" ht="13" hidden="false" customHeight="false" outlineLevel="0" collapsed="false">
      <c r="A642" s="0" t="s">
        <v>1304</v>
      </c>
      <c r="B642" s="0" t="s">
        <v>1305</v>
      </c>
      <c r="C642" s="0" t="n">
        <v>68</v>
      </c>
      <c r="D642" s="1" t="n">
        <v>0.2901276</v>
      </c>
      <c r="E642" s="1" t="n">
        <v>1.1011522</v>
      </c>
      <c r="F642" s="0" t="n">
        <v>0.28455284</v>
      </c>
      <c r="G642" s="0" t="n">
        <v>0.60309887</v>
      </c>
      <c r="H642" s="0" t="n">
        <f aca="false">IF(AND(F642&lt;0.001,G642&lt;0.05),1,0)</f>
        <v>0</v>
      </c>
    </row>
    <row r="643" customFormat="false" ht="13" hidden="false" customHeight="false" outlineLevel="0" collapsed="false">
      <c r="A643" s="0" t="s">
        <v>1306</v>
      </c>
      <c r="B643" s="0" t="s">
        <v>1307</v>
      </c>
      <c r="C643" s="0" t="n">
        <v>29</v>
      </c>
      <c r="D643" s="1" t="n">
        <v>0.35278514</v>
      </c>
      <c r="E643" s="1" t="n">
        <v>1.1003</v>
      </c>
      <c r="F643" s="0" t="n">
        <v>0.31948882</v>
      </c>
      <c r="G643" s="0" t="n">
        <v>0.60427326</v>
      </c>
      <c r="H643" s="0" t="n">
        <f aca="false">IF(AND(F643&lt;0.001,G643&lt;0.05),1,0)</f>
        <v>0</v>
      </c>
    </row>
    <row r="644" customFormat="false" ht="13" hidden="false" customHeight="false" outlineLevel="0" collapsed="false">
      <c r="A644" s="0" t="s">
        <v>1308</v>
      </c>
      <c r="B644" s="0" t="s">
        <v>1309</v>
      </c>
      <c r="C644" s="0" t="n">
        <v>38</v>
      </c>
      <c r="D644" s="1" t="n">
        <v>0.33205965</v>
      </c>
      <c r="E644" s="1" t="n">
        <v>1.1001678</v>
      </c>
      <c r="F644" s="0" t="n">
        <v>0.3236212</v>
      </c>
      <c r="G644" s="0" t="n">
        <v>0.6036627</v>
      </c>
      <c r="H644" s="0" t="n">
        <f aca="false">IF(AND(F644&lt;0.001,G644&lt;0.05),1,0)</f>
        <v>0</v>
      </c>
    </row>
    <row r="645" customFormat="false" ht="13" hidden="false" customHeight="false" outlineLevel="0" collapsed="false">
      <c r="A645" s="0" t="s">
        <v>1310</v>
      </c>
      <c r="B645" s="0" t="s">
        <v>1311</v>
      </c>
      <c r="C645" s="0" t="n">
        <v>16</v>
      </c>
      <c r="D645" s="1" t="n">
        <v>0.40384376</v>
      </c>
      <c r="E645" s="1" t="n">
        <v>1.100063</v>
      </c>
      <c r="F645" s="0" t="n">
        <v>0.34454638</v>
      </c>
      <c r="G645" s="0" t="n">
        <v>0.60300666</v>
      </c>
      <c r="H645" s="0" t="n">
        <f aca="false">IF(AND(F645&lt;0.001,G645&lt;0.05),1,0)</f>
        <v>0</v>
      </c>
    </row>
    <row r="646" customFormat="false" ht="13" hidden="false" customHeight="false" outlineLevel="0" collapsed="false">
      <c r="A646" s="0" t="s">
        <v>1312</v>
      </c>
      <c r="B646" s="0" t="s">
        <v>1313</v>
      </c>
      <c r="C646" s="0" t="n">
        <v>39</v>
      </c>
      <c r="D646" s="1" t="n">
        <v>0.32128236</v>
      </c>
      <c r="E646" s="1" t="n">
        <v>1.098568</v>
      </c>
      <c r="F646" s="0" t="n">
        <v>0.31835938</v>
      </c>
      <c r="G646" s="0" t="n">
        <v>0.60593104</v>
      </c>
      <c r="H646" s="0" t="n">
        <f aca="false">IF(AND(F646&lt;0.001,G646&lt;0.05),1,0)</f>
        <v>0</v>
      </c>
    </row>
    <row r="647" customFormat="false" ht="13" hidden="false" customHeight="false" outlineLevel="0" collapsed="false">
      <c r="A647" s="0" t="s">
        <v>1314</v>
      </c>
      <c r="B647" s="0" t="s">
        <v>1315</v>
      </c>
      <c r="C647" s="0" t="n">
        <v>67</v>
      </c>
      <c r="D647" s="1" t="n">
        <v>0.28896797</v>
      </c>
      <c r="E647" s="1" t="n">
        <v>1.0976639</v>
      </c>
      <c r="F647" s="0" t="n">
        <v>0.28256512</v>
      </c>
      <c r="G647" s="0" t="n">
        <v>0.60730445</v>
      </c>
      <c r="H647" s="0" t="n">
        <f aca="false">IF(AND(F647&lt;0.001,G647&lt;0.05),1,0)</f>
        <v>0</v>
      </c>
    </row>
    <row r="648" customFormat="false" ht="13" hidden="false" customHeight="false" outlineLevel="0" collapsed="false">
      <c r="A648" s="0" t="s">
        <v>1316</v>
      </c>
      <c r="B648" s="0" t="s">
        <v>1317</v>
      </c>
      <c r="C648" s="0" t="n">
        <v>104</v>
      </c>
      <c r="D648" s="1" t="n">
        <v>0.2672318</v>
      </c>
      <c r="E648" s="1" t="n">
        <v>1.0965307</v>
      </c>
      <c r="F648" s="0" t="n">
        <v>0.25574425</v>
      </c>
      <c r="G648" s="0" t="n">
        <v>0.6093422</v>
      </c>
      <c r="H648" s="0" t="n">
        <f aca="false">IF(AND(F648&lt;0.001,G648&lt;0.05),1,0)</f>
        <v>0</v>
      </c>
    </row>
    <row r="649" customFormat="false" ht="13" hidden="false" customHeight="false" outlineLevel="0" collapsed="false">
      <c r="A649" s="0" t="s">
        <v>1318</v>
      </c>
      <c r="B649" s="0" t="s">
        <v>1319</v>
      </c>
      <c r="C649" s="0" t="n">
        <v>71</v>
      </c>
      <c r="D649" s="1" t="n">
        <v>0.28957033</v>
      </c>
      <c r="E649" s="1" t="n">
        <v>1.0962374</v>
      </c>
      <c r="F649" s="0" t="n">
        <v>0.287</v>
      </c>
      <c r="G649" s="0" t="n">
        <v>0.60918313</v>
      </c>
      <c r="H649" s="0" t="n">
        <f aca="false">IF(AND(F649&lt;0.001,G649&lt;0.05),1,0)</f>
        <v>0</v>
      </c>
    </row>
    <row r="650" customFormat="false" ht="13" hidden="false" customHeight="false" outlineLevel="0" collapsed="false">
      <c r="A650" s="0" t="s">
        <v>1320</v>
      </c>
      <c r="B650" s="0" t="s">
        <v>1321</v>
      </c>
      <c r="C650" s="0" t="n">
        <v>168</v>
      </c>
      <c r="D650" s="1" t="n">
        <v>0.2508309</v>
      </c>
      <c r="E650" s="1" t="n">
        <v>1.0958477</v>
      </c>
      <c r="F650" s="0" t="n">
        <v>0.25</v>
      </c>
      <c r="G650" s="0" t="n">
        <v>0.60921633</v>
      </c>
      <c r="H650" s="0" t="n">
        <f aca="false">IF(AND(F650&lt;0.001,G650&lt;0.05),1,0)</f>
        <v>0</v>
      </c>
    </row>
    <row r="651" customFormat="false" ht="13" hidden="false" customHeight="false" outlineLevel="0" collapsed="false">
      <c r="A651" s="0" t="s">
        <v>1322</v>
      </c>
      <c r="B651" s="0" t="s">
        <v>1323</v>
      </c>
      <c r="C651" s="0" t="n">
        <v>20</v>
      </c>
      <c r="D651" s="1" t="n">
        <v>0.3781041</v>
      </c>
      <c r="E651" s="1" t="n">
        <v>1.0939281</v>
      </c>
      <c r="F651" s="0" t="n">
        <v>0.33099297</v>
      </c>
      <c r="G651" s="0" t="n">
        <v>0.6132414</v>
      </c>
      <c r="H651" s="0" t="n">
        <f aca="false">IF(AND(F651&lt;0.001,G651&lt;0.05),1,0)</f>
        <v>0</v>
      </c>
    </row>
    <row r="652" customFormat="false" ht="13" hidden="false" customHeight="false" outlineLevel="0" collapsed="false">
      <c r="A652" s="0" t="s">
        <v>1324</v>
      </c>
      <c r="B652" s="0" t="s">
        <v>1325</v>
      </c>
      <c r="C652" s="0" t="n">
        <v>18</v>
      </c>
      <c r="D652" s="1" t="n">
        <v>0.38016468</v>
      </c>
      <c r="E652" s="1" t="n">
        <v>1.0932482</v>
      </c>
      <c r="F652" s="0" t="n">
        <v>0.3617021</v>
      </c>
      <c r="G652" s="0" t="n">
        <v>0.6140773</v>
      </c>
      <c r="H652" s="0" t="n">
        <f aca="false">IF(AND(F652&lt;0.001,G652&lt;0.05),1,0)</f>
        <v>0</v>
      </c>
    </row>
    <row r="653" customFormat="false" ht="13" hidden="false" customHeight="false" outlineLevel="0" collapsed="false">
      <c r="A653" s="0" t="s">
        <v>1326</v>
      </c>
      <c r="B653" s="0" t="s">
        <v>1327</v>
      </c>
      <c r="C653" s="0" t="n">
        <v>51</v>
      </c>
      <c r="D653" s="1" t="n">
        <v>0.30729416</v>
      </c>
      <c r="E653" s="1" t="n">
        <v>1.0903939</v>
      </c>
      <c r="F653" s="0" t="n">
        <v>0.31627432</v>
      </c>
      <c r="G653" s="0" t="n">
        <v>0.62062746</v>
      </c>
      <c r="H653" s="0" t="n">
        <f aca="false">IF(AND(F653&lt;0.001,G653&lt;0.05),1,0)</f>
        <v>0</v>
      </c>
    </row>
    <row r="654" customFormat="false" ht="13" hidden="false" customHeight="false" outlineLevel="0" collapsed="false">
      <c r="A654" s="0" t="s">
        <v>1328</v>
      </c>
      <c r="B654" s="0" t="s">
        <v>1329</v>
      </c>
      <c r="C654" s="0" t="n">
        <v>39</v>
      </c>
      <c r="D654" s="1" t="n">
        <v>0.32128236</v>
      </c>
      <c r="E654" s="1" t="n">
        <v>1.089926</v>
      </c>
      <c r="F654" s="0" t="n">
        <v>0.32713026</v>
      </c>
      <c r="G654" s="0" t="n">
        <v>0.6208917</v>
      </c>
      <c r="H654" s="0" t="n">
        <f aca="false">IF(AND(F654&lt;0.001,G654&lt;0.05),1,0)</f>
        <v>0</v>
      </c>
    </row>
    <row r="655" customFormat="false" ht="13" hidden="false" customHeight="false" outlineLevel="0" collapsed="false">
      <c r="A655" s="0" t="s">
        <v>1330</v>
      </c>
      <c r="B655" s="0" t="s">
        <v>1331</v>
      </c>
      <c r="C655" s="0" t="n">
        <v>14</v>
      </c>
      <c r="D655" s="1" t="n">
        <v>0.41774815</v>
      </c>
      <c r="E655" s="1" t="n">
        <v>1.0898044</v>
      </c>
      <c r="F655" s="0" t="n">
        <v>0.34416243</v>
      </c>
      <c r="G655" s="0" t="n">
        <v>0.62026095</v>
      </c>
      <c r="H655" s="0" t="n">
        <f aca="false">IF(AND(F655&lt;0.001,G655&lt;0.05),1,0)</f>
        <v>0</v>
      </c>
    </row>
    <row r="656" customFormat="false" ht="13" hidden="false" customHeight="false" outlineLevel="0" collapsed="false">
      <c r="A656" s="0" t="s">
        <v>1332</v>
      </c>
      <c r="B656" s="0" t="s">
        <v>1333</v>
      </c>
      <c r="C656" s="0" t="n">
        <v>12</v>
      </c>
      <c r="D656" s="1" t="n">
        <v>0.43520293</v>
      </c>
      <c r="E656" s="1" t="n">
        <v>1.0897114</v>
      </c>
      <c r="F656" s="0" t="n">
        <v>0.362895</v>
      </c>
      <c r="G656" s="0" t="n">
        <v>0.619534</v>
      </c>
      <c r="H656" s="0" t="n">
        <f aca="false">IF(AND(F656&lt;0.001,G656&lt;0.05),1,0)</f>
        <v>0</v>
      </c>
    </row>
    <row r="657" customFormat="false" ht="13" hidden="false" customHeight="false" outlineLevel="0" collapsed="false">
      <c r="A657" s="0" t="s">
        <v>1334</v>
      </c>
      <c r="B657" s="0" t="s">
        <v>1335</v>
      </c>
      <c r="C657" s="0" t="n">
        <v>12</v>
      </c>
      <c r="D657" s="1" t="n">
        <v>0.42387956</v>
      </c>
      <c r="E657" s="1" t="n">
        <v>1.088991</v>
      </c>
      <c r="F657" s="0" t="n">
        <v>0.3430878</v>
      </c>
      <c r="G657" s="0" t="n">
        <v>0.62047344</v>
      </c>
      <c r="H657" s="0" t="n">
        <f aca="false">IF(AND(F657&lt;0.001,G657&lt;0.05),1,0)</f>
        <v>0</v>
      </c>
    </row>
    <row r="658" customFormat="false" ht="13" hidden="false" customHeight="false" outlineLevel="0" collapsed="false">
      <c r="A658" s="0" t="s">
        <v>1336</v>
      </c>
      <c r="B658" s="0" t="s">
        <v>1337</v>
      </c>
      <c r="C658" s="0" t="n">
        <v>60</v>
      </c>
      <c r="D658" s="1" t="n">
        <v>0.2937114</v>
      </c>
      <c r="E658" s="1" t="n">
        <v>1.088917</v>
      </c>
      <c r="F658" s="0" t="n">
        <v>0.3251282</v>
      </c>
      <c r="G658" s="0" t="n">
        <v>0.61970913</v>
      </c>
      <c r="H658" s="0" t="n">
        <f aca="false">IF(AND(F658&lt;0.001,G658&lt;0.05),1,0)</f>
        <v>0</v>
      </c>
    </row>
    <row r="659" customFormat="false" ht="13" hidden="false" customHeight="false" outlineLevel="0" collapsed="false">
      <c r="A659" s="0" t="s">
        <v>1338</v>
      </c>
      <c r="B659" s="0" t="s">
        <v>1339</v>
      </c>
      <c r="C659" s="0" t="n">
        <v>17</v>
      </c>
      <c r="D659" s="1" t="n">
        <v>0.40055692</v>
      </c>
      <c r="E659" s="1" t="n">
        <v>1.0887296</v>
      </c>
      <c r="F659" s="0" t="n">
        <v>0.34136546</v>
      </c>
      <c r="G659" s="0" t="n">
        <v>0.6192607</v>
      </c>
      <c r="H659" s="0" t="n">
        <f aca="false">IF(AND(F659&lt;0.001,G659&lt;0.05),1,0)</f>
        <v>0</v>
      </c>
    </row>
    <row r="660" customFormat="false" ht="13" hidden="false" customHeight="false" outlineLevel="0" collapsed="false">
      <c r="A660" s="0" t="s">
        <v>1340</v>
      </c>
      <c r="B660" s="0" t="s">
        <v>1341</v>
      </c>
      <c r="C660" s="0" t="n">
        <v>39</v>
      </c>
      <c r="D660" s="1" t="n">
        <v>0.32128236</v>
      </c>
      <c r="E660" s="1" t="n">
        <v>1.0877386</v>
      </c>
      <c r="F660" s="0" t="n">
        <v>0.31578946</v>
      </c>
      <c r="G660" s="0" t="n">
        <v>0.62085533</v>
      </c>
      <c r="H660" s="0" t="n">
        <f aca="false">IF(AND(F660&lt;0.001,G660&lt;0.05),1,0)</f>
        <v>0</v>
      </c>
    </row>
    <row r="661" customFormat="false" ht="13" hidden="false" customHeight="false" outlineLevel="0" collapsed="false">
      <c r="A661" s="0" t="s">
        <v>1342</v>
      </c>
      <c r="B661" s="0" t="s">
        <v>1343</v>
      </c>
      <c r="C661" s="0" t="n">
        <v>46</v>
      </c>
      <c r="D661" s="1" t="n">
        <v>0.30835056</v>
      </c>
      <c r="E661" s="1" t="n">
        <v>1.0857906</v>
      </c>
      <c r="F661" s="0" t="n">
        <v>0.32079208</v>
      </c>
      <c r="G661" s="0" t="n">
        <v>0.6250173</v>
      </c>
      <c r="H661" s="0" t="n">
        <f aca="false">IF(AND(F661&lt;0.001,G661&lt;0.05),1,0)</f>
        <v>0</v>
      </c>
    </row>
    <row r="662" customFormat="false" ht="13" hidden="false" customHeight="false" outlineLevel="0" collapsed="false">
      <c r="A662" s="0" t="s">
        <v>1344</v>
      </c>
      <c r="B662" s="0" t="s">
        <v>1345</v>
      </c>
      <c r="C662" s="0" t="n">
        <v>83</v>
      </c>
      <c r="D662" s="1" t="n">
        <v>0.27847505</v>
      </c>
      <c r="E662" s="1" t="n">
        <v>1.0820299</v>
      </c>
      <c r="F662" s="0" t="n">
        <v>0.304</v>
      </c>
      <c r="G662" s="0" t="n">
        <v>0.6339525</v>
      </c>
      <c r="H662" s="0" t="n">
        <f aca="false">IF(AND(F662&lt;0.001,G662&lt;0.05),1,0)</f>
        <v>0</v>
      </c>
    </row>
    <row r="663" customFormat="false" ht="13" hidden="false" customHeight="false" outlineLevel="0" collapsed="false">
      <c r="A663" s="0" t="s">
        <v>1346</v>
      </c>
      <c r="B663" s="0" t="s">
        <v>1347</v>
      </c>
      <c r="C663" s="0" t="n">
        <v>33</v>
      </c>
      <c r="D663" s="1" t="n">
        <v>0.33143517</v>
      </c>
      <c r="E663" s="1" t="n">
        <v>1.0811543</v>
      </c>
      <c r="F663" s="0" t="n">
        <v>0.33780992</v>
      </c>
      <c r="G663" s="0" t="n">
        <v>0.63536096</v>
      </c>
      <c r="H663" s="0" t="n">
        <f aca="false">IF(AND(F663&lt;0.001,G663&lt;0.05),1,0)</f>
        <v>0</v>
      </c>
    </row>
    <row r="664" customFormat="false" ht="13" hidden="false" customHeight="false" outlineLevel="0" collapsed="false">
      <c r="A664" s="0" t="s">
        <v>1348</v>
      </c>
      <c r="B664" s="0" t="s">
        <v>1349</v>
      </c>
      <c r="C664" s="0" t="n">
        <v>59</v>
      </c>
      <c r="D664" s="1" t="n">
        <v>0.294614</v>
      </c>
      <c r="E664" s="1" t="n">
        <v>1.0800884</v>
      </c>
      <c r="F664" s="0" t="n">
        <v>0.2992993</v>
      </c>
      <c r="G664" s="0" t="n">
        <v>0.637233</v>
      </c>
      <c r="H664" s="0" t="n">
        <f aca="false">IF(AND(F664&lt;0.001,G664&lt;0.05),1,0)</f>
        <v>0</v>
      </c>
    </row>
    <row r="665" customFormat="false" ht="13" hidden="false" customHeight="false" outlineLevel="0" collapsed="false">
      <c r="A665" s="0" t="s">
        <v>1350</v>
      </c>
      <c r="B665" s="0" t="s">
        <v>1351</v>
      </c>
      <c r="C665" s="0" t="n">
        <v>27</v>
      </c>
      <c r="D665" s="1" t="n">
        <v>0.34826532</v>
      </c>
      <c r="E665" s="1" t="n">
        <v>1.0798502</v>
      </c>
      <c r="F665" s="0" t="n">
        <v>0.33967936</v>
      </c>
      <c r="G665" s="0" t="n">
        <v>0.6368976</v>
      </c>
      <c r="H665" s="0" t="n">
        <f aca="false">IF(AND(F665&lt;0.001,G665&lt;0.05),1,0)</f>
        <v>0</v>
      </c>
    </row>
    <row r="666" customFormat="false" ht="13" hidden="false" customHeight="false" outlineLevel="0" collapsed="false">
      <c r="A666" s="0" t="s">
        <v>1352</v>
      </c>
      <c r="B666" s="0" t="s">
        <v>1353</v>
      </c>
      <c r="C666" s="0" t="n">
        <v>32</v>
      </c>
      <c r="D666" s="1" t="n">
        <v>0.3310534</v>
      </c>
      <c r="E666" s="1" t="n">
        <v>1.0798243</v>
      </c>
      <c r="F666" s="0" t="n">
        <v>0.33948717</v>
      </c>
      <c r="G666" s="0" t="n">
        <v>0.6360032</v>
      </c>
      <c r="H666" s="0" t="n">
        <f aca="false">IF(AND(F666&lt;0.001,G666&lt;0.05),1,0)</f>
        <v>0</v>
      </c>
    </row>
    <row r="667" customFormat="false" ht="13" hidden="false" customHeight="false" outlineLevel="0" collapsed="false">
      <c r="A667" s="0" t="s">
        <v>1354</v>
      </c>
      <c r="B667" s="0" t="s">
        <v>1355</v>
      </c>
      <c r="C667" s="0" t="n">
        <v>12</v>
      </c>
      <c r="D667" s="1" t="n">
        <v>0.4310103</v>
      </c>
      <c r="E667" s="1" t="n">
        <v>1.0780824</v>
      </c>
      <c r="F667" s="0" t="n">
        <v>0.3652876</v>
      </c>
      <c r="G667" s="0" t="n">
        <v>0.63970405</v>
      </c>
      <c r="H667" s="0" t="n">
        <f aca="false">IF(AND(F667&lt;0.001,G667&lt;0.05),1,0)</f>
        <v>0</v>
      </c>
    </row>
    <row r="668" customFormat="false" ht="13" hidden="false" customHeight="false" outlineLevel="0" collapsed="false">
      <c r="A668" s="0" t="s">
        <v>1356</v>
      </c>
      <c r="B668" s="0" t="s">
        <v>1357</v>
      </c>
      <c r="C668" s="0" t="n">
        <v>10</v>
      </c>
      <c r="D668" s="1" t="n">
        <v>0.44813654</v>
      </c>
      <c r="E668" s="1" t="n">
        <v>1.0775727</v>
      </c>
      <c r="F668" s="0" t="n">
        <v>0.35318705</v>
      </c>
      <c r="G668" s="0" t="n">
        <v>0.64011455</v>
      </c>
      <c r="H668" s="0" t="n">
        <f aca="false">IF(AND(F668&lt;0.001,G668&lt;0.05),1,0)</f>
        <v>0</v>
      </c>
    </row>
    <row r="669" customFormat="false" ht="13" hidden="false" customHeight="false" outlineLevel="0" collapsed="false">
      <c r="A669" s="0" t="s">
        <v>1358</v>
      </c>
      <c r="B669" s="0" t="s">
        <v>1359</v>
      </c>
      <c r="C669" s="0" t="n">
        <v>70</v>
      </c>
      <c r="D669" s="1" t="n">
        <v>0.28209507</v>
      </c>
      <c r="E669" s="1" t="n">
        <v>1.0756009</v>
      </c>
      <c r="F669" s="0" t="n">
        <v>0.3155695</v>
      </c>
      <c r="G669" s="0" t="n">
        <v>0.6444321</v>
      </c>
      <c r="H669" s="0" t="n">
        <f aca="false">IF(AND(F669&lt;0.001,G669&lt;0.05),1,0)</f>
        <v>0</v>
      </c>
    </row>
    <row r="670" customFormat="false" ht="13" hidden="false" customHeight="false" outlineLevel="0" collapsed="false">
      <c r="A670" s="0" t="s">
        <v>1360</v>
      </c>
      <c r="B670" s="0" t="s">
        <v>1361</v>
      </c>
      <c r="C670" s="0" t="n">
        <v>13</v>
      </c>
      <c r="D670" s="1" t="n">
        <v>0.41969734</v>
      </c>
      <c r="E670" s="1" t="n">
        <v>1.0753206</v>
      </c>
      <c r="F670" s="0" t="n">
        <v>0.3593429</v>
      </c>
      <c r="G670" s="0" t="n">
        <v>0.64420795</v>
      </c>
      <c r="H670" s="0" t="n">
        <f aca="false">IF(AND(F670&lt;0.001,G670&lt;0.05),1,0)</f>
        <v>0</v>
      </c>
    </row>
    <row r="671" customFormat="false" ht="13" hidden="false" customHeight="false" outlineLevel="0" collapsed="false">
      <c r="A671" s="0" t="s">
        <v>1362</v>
      </c>
      <c r="B671" s="0" t="s">
        <v>1363</v>
      </c>
      <c r="C671" s="0" t="n">
        <v>21</v>
      </c>
      <c r="D671" s="1" t="n">
        <v>0.36501753</v>
      </c>
      <c r="E671" s="1" t="n">
        <v>1.0740597</v>
      </c>
      <c r="F671" s="0" t="n">
        <v>0.3592233</v>
      </c>
      <c r="G671" s="0" t="n">
        <v>0.6466416</v>
      </c>
      <c r="H671" s="0" t="n">
        <f aca="false">IF(AND(F671&lt;0.001,G671&lt;0.05),1,0)</f>
        <v>0</v>
      </c>
    </row>
    <row r="672" customFormat="false" ht="13" hidden="false" customHeight="false" outlineLevel="0" collapsed="false">
      <c r="A672" s="0" t="s">
        <v>1364</v>
      </c>
      <c r="B672" s="0" t="s">
        <v>1365</v>
      </c>
      <c r="C672" s="0" t="n">
        <v>12</v>
      </c>
      <c r="D672" s="1" t="n">
        <v>0.4199339</v>
      </c>
      <c r="E672" s="1" t="n">
        <v>1.0728067</v>
      </c>
      <c r="F672" s="0" t="n">
        <v>0.37628865</v>
      </c>
      <c r="G672" s="0" t="n">
        <v>0.6490372</v>
      </c>
      <c r="H672" s="0" t="n">
        <f aca="false">IF(AND(F672&lt;0.001,G672&lt;0.05),1,0)</f>
        <v>0</v>
      </c>
    </row>
    <row r="673" customFormat="false" ht="13" hidden="false" customHeight="false" outlineLevel="0" collapsed="false">
      <c r="A673" s="0" t="s">
        <v>1366</v>
      </c>
      <c r="B673" s="0" t="s">
        <v>1367</v>
      </c>
      <c r="C673" s="0" t="n">
        <v>12</v>
      </c>
      <c r="D673" s="1" t="n">
        <v>0.42558393</v>
      </c>
      <c r="E673" s="1" t="n">
        <v>1.072799</v>
      </c>
      <c r="F673" s="0" t="n">
        <v>0.38041237</v>
      </c>
      <c r="G673" s="0" t="n">
        <v>0.648088</v>
      </c>
      <c r="H673" s="0" t="n">
        <f aca="false">IF(AND(F673&lt;0.001,G673&lt;0.05),1,0)</f>
        <v>0</v>
      </c>
    </row>
    <row r="674" customFormat="false" ht="13" hidden="false" customHeight="false" outlineLevel="0" collapsed="false">
      <c r="A674" s="0" t="s">
        <v>1368</v>
      </c>
      <c r="B674" s="0" t="s">
        <v>1369</v>
      </c>
      <c r="C674" s="0" t="n">
        <v>13</v>
      </c>
      <c r="D674" s="1" t="n">
        <v>0.4175806</v>
      </c>
      <c r="E674" s="1" t="n">
        <v>1.071927</v>
      </c>
      <c r="F674" s="0" t="n">
        <v>0.3607925</v>
      </c>
      <c r="G674" s="0" t="n">
        <v>0.6494953</v>
      </c>
      <c r="H674" s="0" t="n">
        <f aca="false">IF(AND(F674&lt;0.001,G674&lt;0.05),1,0)</f>
        <v>0</v>
      </c>
    </row>
    <row r="675" customFormat="false" ht="13" hidden="false" customHeight="false" outlineLevel="0" collapsed="false">
      <c r="A675" s="0" t="s">
        <v>1370</v>
      </c>
      <c r="B675" s="0" t="s">
        <v>1371</v>
      </c>
      <c r="C675" s="0" t="n">
        <v>13</v>
      </c>
      <c r="D675" s="1" t="n">
        <v>0.4142214</v>
      </c>
      <c r="E675" s="1" t="n">
        <v>1.0717723</v>
      </c>
      <c r="F675" s="0" t="n">
        <v>0.3748702</v>
      </c>
      <c r="G675" s="0" t="n">
        <v>0.6489405</v>
      </c>
      <c r="H675" s="0" t="n">
        <f aca="false">IF(AND(F675&lt;0.001,G675&lt;0.05),1,0)</f>
        <v>0</v>
      </c>
    </row>
    <row r="676" customFormat="false" ht="13" hidden="false" customHeight="false" outlineLevel="0" collapsed="false">
      <c r="A676" s="0" t="s">
        <v>1372</v>
      </c>
      <c r="B676" s="0" t="s">
        <v>1373</v>
      </c>
      <c r="C676" s="0" t="n">
        <v>11</v>
      </c>
      <c r="D676" s="1" t="n">
        <v>0.4378772</v>
      </c>
      <c r="E676" s="1" t="n">
        <v>1.0711507</v>
      </c>
      <c r="F676" s="0" t="n">
        <v>0.3770661</v>
      </c>
      <c r="G676" s="0" t="n">
        <v>0.6496384</v>
      </c>
      <c r="H676" s="0" t="n">
        <f aca="false">IF(AND(F676&lt;0.001,G676&lt;0.05),1,0)</f>
        <v>0</v>
      </c>
    </row>
    <row r="677" customFormat="false" ht="13" hidden="false" customHeight="false" outlineLevel="0" collapsed="false">
      <c r="A677" s="0" t="s">
        <v>1374</v>
      </c>
      <c r="B677" s="0" t="s">
        <v>1375</v>
      </c>
      <c r="C677" s="0" t="n">
        <v>13</v>
      </c>
      <c r="D677" s="1" t="n">
        <v>0.4142214</v>
      </c>
      <c r="E677" s="1" t="n">
        <v>1.0710894</v>
      </c>
      <c r="F677" s="0" t="n">
        <v>0.3719758</v>
      </c>
      <c r="G677" s="0" t="n">
        <v>0.64883953</v>
      </c>
      <c r="H677" s="0" t="n">
        <f aca="false">IF(AND(F677&lt;0.001,G677&lt;0.05),1,0)</f>
        <v>0</v>
      </c>
    </row>
    <row r="678" customFormat="false" ht="13" hidden="false" customHeight="false" outlineLevel="0" collapsed="false">
      <c r="A678" s="0" t="s">
        <v>1376</v>
      </c>
      <c r="B678" s="0" t="s">
        <v>1377</v>
      </c>
      <c r="C678" s="0" t="n">
        <v>49</v>
      </c>
      <c r="D678" s="1" t="n">
        <v>0.3029328</v>
      </c>
      <c r="E678" s="1" t="n">
        <v>1.0701753</v>
      </c>
      <c r="F678" s="0" t="n">
        <v>0.3486328</v>
      </c>
      <c r="G678" s="0" t="n">
        <v>0.6503397</v>
      </c>
      <c r="H678" s="0" t="n">
        <f aca="false">IF(AND(F678&lt;0.001,G678&lt;0.05),1,0)</f>
        <v>0</v>
      </c>
    </row>
    <row r="679" customFormat="false" ht="13" hidden="false" customHeight="false" outlineLevel="0" collapsed="false">
      <c r="A679" s="0" t="s">
        <v>1378</v>
      </c>
      <c r="B679" s="0" t="s">
        <v>1379</v>
      </c>
      <c r="C679" s="0" t="n">
        <v>50</v>
      </c>
      <c r="D679" s="1" t="n">
        <v>0.29671678</v>
      </c>
      <c r="E679" s="1" t="n">
        <v>1.0696757</v>
      </c>
      <c r="F679" s="0" t="n">
        <v>0.3433735</v>
      </c>
      <c r="G679" s="0" t="n">
        <v>0.6507044</v>
      </c>
      <c r="H679" s="0" t="n">
        <f aca="false">IF(AND(F679&lt;0.001,G679&lt;0.05),1,0)</f>
        <v>0</v>
      </c>
    </row>
    <row r="680" customFormat="false" ht="13" hidden="false" customHeight="false" outlineLevel="0" collapsed="false">
      <c r="A680" s="0" t="s">
        <v>1380</v>
      </c>
      <c r="B680" s="0" t="s">
        <v>1381</v>
      </c>
      <c r="C680" s="0" t="n">
        <v>148</v>
      </c>
      <c r="D680" s="1" t="n">
        <v>0.24654011</v>
      </c>
      <c r="E680" s="1" t="n">
        <v>1.0695479</v>
      </c>
      <c r="F680" s="0" t="n">
        <v>0.30408162</v>
      </c>
      <c r="G680" s="0" t="n">
        <v>0.6501029</v>
      </c>
      <c r="H680" s="0" t="n">
        <f aca="false">IF(AND(F680&lt;0.001,G680&lt;0.05),1,0)</f>
        <v>0</v>
      </c>
    </row>
    <row r="681" customFormat="false" ht="13" hidden="false" customHeight="false" outlineLevel="0" collapsed="false">
      <c r="A681" s="0" t="s">
        <v>1382</v>
      </c>
      <c r="B681" s="0" t="s">
        <v>1383</v>
      </c>
      <c r="C681" s="0" t="n">
        <v>13</v>
      </c>
      <c r="D681" s="1" t="n">
        <v>0.41072193</v>
      </c>
      <c r="E681" s="1" t="n">
        <v>1.0693163</v>
      </c>
      <c r="F681" s="0" t="n">
        <v>0.37388724</v>
      </c>
      <c r="G681" s="0" t="n">
        <v>0.6497909</v>
      </c>
      <c r="H681" s="0" t="n">
        <f aca="false">IF(AND(F681&lt;0.001,G681&lt;0.05),1,0)</f>
        <v>0</v>
      </c>
    </row>
    <row r="682" customFormat="false" ht="13" hidden="false" customHeight="false" outlineLevel="0" collapsed="false">
      <c r="A682" s="0" t="s">
        <v>1384</v>
      </c>
      <c r="B682" s="0" t="s">
        <v>1385</v>
      </c>
      <c r="C682" s="0" t="n">
        <v>10</v>
      </c>
      <c r="D682" s="1" t="n">
        <v>0.44765145</v>
      </c>
      <c r="E682" s="1" t="n">
        <v>1.0691772</v>
      </c>
      <c r="F682" s="0" t="n">
        <v>0.36782786</v>
      </c>
      <c r="G682" s="0" t="n">
        <v>0.64920944</v>
      </c>
      <c r="H682" s="0" t="n">
        <f aca="false">IF(AND(F682&lt;0.001,G682&lt;0.05),1,0)</f>
        <v>0</v>
      </c>
    </row>
    <row r="683" customFormat="false" ht="13" hidden="false" customHeight="false" outlineLevel="0" collapsed="false">
      <c r="A683" s="0" t="s">
        <v>1386</v>
      </c>
      <c r="B683" s="0" t="s">
        <v>1387</v>
      </c>
      <c r="C683" s="0" t="n">
        <v>130</v>
      </c>
      <c r="D683" s="1" t="n">
        <v>0.25429094</v>
      </c>
      <c r="E683" s="1" t="n">
        <v>1.0687103</v>
      </c>
      <c r="F683" s="0" t="n">
        <v>0.31079718</v>
      </c>
      <c r="G683" s="0" t="n">
        <v>0.64947987</v>
      </c>
      <c r="H683" s="0" t="n">
        <f aca="false">IF(AND(F683&lt;0.001,G683&lt;0.05),1,0)</f>
        <v>0</v>
      </c>
    </row>
    <row r="684" customFormat="false" ht="13" hidden="false" customHeight="false" outlineLevel="0" collapsed="false">
      <c r="A684" s="0" t="s">
        <v>1388</v>
      </c>
      <c r="B684" s="0" t="s">
        <v>1389</v>
      </c>
      <c r="C684" s="0" t="n">
        <v>48</v>
      </c>
      <c r="D684" s="1" t="n">
        <v>0.29846415</v>
      </c>
      <c r="E684" s="1" t="n">
        <v>1.0676416</v>
      </c>
      <c r="F684" s="0" t="n">
        <v>0.36057693</v>
      </c>
      <c r="G684" s="0" t="n">
        <v>0.65138227</v>
      </c>
      <c r="H684" s="0" t="n">
        <f aca="false">IF(AND(F684&lt;0.001,G684&lt;0.05),1,0)</f>
        <v>0</v>
      </c>
    </row>
    <row r="685" customFormat="false" ht="13" hidden="false" customHeight="false" outlineLevel="0" collapsed="false">
      <c r="A685" s="0" t="s">
        <v>1390</v>
      </c>
      <c r="B685" s="0" t="s">
        <v>1391</v>
      </c>
      <c r="C685" s="0" t="n">
        <v>26</v>
      </c>
      <c r="D685" s="1" t="n">
        <v>0.35020348</v>
      </c>
      <c r="E685" s="1" t="n">
        <v>1.0659366</v>
      </c>
      <c r="F685" s="0" t="n">
        <v>0.3701172</v>
      </c>
      <c r="G685" s="0" t="n">
        <v>0.6549669</v>
      </c>
      <c r="H685" s="0" t="n">
        <f aca="false">IF(AND(F685&lt;0.001,G685&lt;0.05),1,0)</f>
        <v>0</v>
      </c>
    </row>
    <row r="686" customFormat="false" ht="13" hidden="false" customHeight="false" outlineLevel="0" collapsed="false">
      <c r="A686" s="0" t="s">
        <v>1392</v>
      </c>
      <c r="B686" s="0" t="s">
        <v>1393</v>
      </c>
      <c r="C686" s="0" t="n">
        <v>13</v>
      </c>
      <c r="D686" s="1" t="n">
        <v>0.4068241</v>
      </c>
      <c r="E686" s="1" t="n">
        <v>1.0654306</v>
      </c>
      <c r="F686" s="0" t="n">
        <v>0.36794356</v>
      </c>
      <c r="G686" s="0" t="n">
        <v>0.65537</v>
      </c>
      <c r="H686" s="0" t="n">
        <f aca="false">IF(AND(F686&lt;0.001,G686&lt;0.05),1,0)</f>
        <v>0</v>
      </c>
    </row>
    <row r="687" customFormat="false" ht="13" hidden="false" customHeight="false" outlineLevel="0" collapsed="false">
      <c r="A687" s="0" t="s">
        <v>1394</v>
      </c>
      <c r="B687" s="0" t="s">
        <v>1395</v>
      </c>
      <c r="C687" s="0" t="n">
        <v>72</v>
      </c>
      <c r="D687" s="1" t="n">
        <v>0.28181762</v>
      </c>
      <c r="E687" s="1" t="n">
        <v>1.0653555</v>
      </c>
      <c r="F687" s="0" t="n">
        <v>0.3458128</v>
      </c>
      <c r="G687" s="0" t="n">
        <v>0.6545984</v>
      </c>
      <c r="H687" s="0" t="n">
        <f aca="false">IF(AND(F687&lt;0.001,G687&lt;0.05),1,0)</f>
        <v>0</v>
      </c>
    </row>
    <row r="688" customFormat="false" ht="13" hidden="false" customHeight="false" outlineLevel="0" collapsed="false">
      <c r="A688" s="0" t="s">
        <v>1396</v>
      </c>
      <c r="B688" s="0" t="s">
        <v>1397</v>
      </c>
      <c r="C688" s="0" t="n">
        <v>38</v>
      </c>
      <c r="D688" s="1" t="n">
        <v>0.3157158</v>
      </c>
      <c r="E688" s="1" t="n">
        <v>1.0649699</v>
      </c>
      <c r="F688" s="0" t="n">
        <v>0.35137796</v>
      </c>
      <c r="G688" s="0" t="n">
        <v>0.65471005</v>
      </c>
      <c r="H688" s="0" t="n">
        <f aca="false">IF(AND(F688&lt;0.001,G688&lt;0.05),1,0)</f>
        <v>0</v>
      </c>
    </row>
    <row r="689" customFormat="false" ht="13" hidden="false" customHeight="false" outlineLevel="0" collapsed="false">
      <c r="A689" s="0" t="s">
        <v>1398</v>
      </c>
      <c r="B689" s="0" t="s">
        <v>1399</v>
      </c>
      <c r="C689" s="0" t="n">
        <v>207</v>
      </c>
      <c r="D689" s="1" t="n">
        <v>0.23556125</v>
      </c>
      <c r="E689" s="1" t="n">
        <v>1.062664</v>
      </c>
      <c r="F689" s="0" t="n">
        <v>0.29508197</v>
      </c>
      <c r="G689" s="0" t="n">
        <v>0.6598139</v>
      </c>
      <c r="H689" s="0" t="n">
        <f aca="false">IF(AND(F689&lt;0.001,G689&lt;0.05),1,0)</f>
        <v>0</v>
      </c>
    </row>
    <row r="690" customFormat="false" ht="13" hidden="false" customHeight="false" outlineLevel="0" collapsed="false">
      <c r="A690" s="0" t="s">
        <v>1400</v>
      </c>
      <c r="B690" s="0" t="s">
        <v>1401</v>
      </c>
      <c r="C690" s="0" t="n">
        <v>23</v>
      </c>
      <c r="D690" s="1" t="n">
        <v>0.35512328</v>
      </c>
      <c r="E690" s="1" t="n">
        <v>1.0623988</v>
      </c>
      <c r="F690" s="0" t="n">
        <v>0.36474165</v>
      </c>
      <c r="G690" s="0" t="n">
        <v>0.6595681</v>
      </c>
      <c r="H690" s="0" t="n">
        <f aca="false">IF(AND(F690&lt;0.001,G690&lt;0.05),1,0)</f>
        <v>0</v>
      </c>
    </row>
    <row r="691" customFormat="false" ht="13" hidden="false" customHeight="false" outlineLevel="0" collapsed="false">
      <c r="A691" s="0" t="s">
        <v>1402</v>
      </c>
      <c r="B691" s="0" t="s">
        <v>1403</v>
      </c>
      <c r="C691" s="0" t="n">
        <v>19</v>
      </c>
      <c r="D691" s="1" t="n">
        <v>0.37451676</v>
      </c>
      <c r="E691" s="1" t="n">
        <v>1.0619467</v>
      </c>
      <c r="F691" s="0" t="n">
        <v>0.39518556</v>
      </c>
      <c r="G691" s="0" t="n">
        <v>0.6598641</v>
      </c>
      <c r="H691" s="0" t="n">
        <f aca="false">IF(AND(F691&lt;0.001,G691&lt;0.05),1,0)</f>
        <v>0</v>
      </c>
    </row>
    <row r="692" customFormat="false" ht="13" hidden="false" customHeight="false" outlineLevel="0" collapsed="false">
      <c r="A692" s="0" t="s">
        <v>1404</v>
      </c>
      <c r="B692" s="0" t="s">
        <v>1405</v>
      </c>
      <c r="C692" s="0" t="n">
        <v>38</v>
      </c>
      <c r="D692" s="1" t="n">
        <v>0.3157158</v>
      </c>
      <c r="E692" s="1" t="n">
        <v>1.061915</v>
      </c>
      <c r="F692" s="0" t="n">
        <v>0.37250996</v>
      </c>
      <c r="G692" s="0" t="n">
        <v>0.6589873</v>
      </c>
      <c r="H692" s="0" t="n">
        <f aca="false">IF(AND(F692&lt;0.001,G692&lt;0.05),1,0)</f>
        <v>0</v>
      </c>
    </row>
    <row r="693" customFormat="false" ht="13" hidden="false" customHeight="false" outlineLevel="0" collapsed="false">
      <c r="A693" s="0" t="s">
        <v>1406</v>
      </c>
      <c r="B693" s="0" t="s">
        <v>1407</v>
      </c>
      <c r="C693" s="0" t="n">
        <v>187</v>
      </c>
      <c r="D693" s="1" t="n">
        <v>0.24156038</v>
      </c>
      <c r="E693" s="1" t="n">
        <v>1.0618213</v>
      </c>
      <c r="F693" s="0" t="n">
        <v>0.30753565</v>
      </c>
      <c r="G693" s="0" t="n">
        <v>0.6582871</v>
      </c>
      <c r="H693" s="0" t="n">
        <f aca="false">IF(AND(F693&lt;0.001,G693&lt;0.05),1,0)</f>
        <v>0</v>
      </c>
    </row>
    <row r="694" customFormat="false" ht="13" hidden="false" customHeight="false" outlineLevel="0" collapsed="false">
      <c r="A694" s="0" t="s">
        <v>1408</v>
      </c>
      <c r="B694" s="0" t="s">
        <v>1409</v>
      </c>
      <c r="C694" s="0" t="n">
        <v>19</v>
      </c>
      <c r="D694" s="1" t="n">
        <v>0.37694266</v>
      </c>
      <c r="E694" s="1" t="n">
        <v>1.0613803</v>
      </c>
      <c r="F694" s="0" t="n">
        <v>0.37651822</v>
      </c>
      <c r="G694" s="0" t="n">
        <v>0.6585077</v>
      </c>
      <c r="H694" s="0" t="n">
        <f aca="false">IF(AND(F694&lt;0.001,G694&lt;0.05),1,0)</f>
        <v>0</v>
      </c>
    </row>
    <row r="695" customFormat="false" ht="13" hidden="false" customHeight="false" outlineLevel="0" collapsed="false">
      <c r="A695" s="0" t="s">
        <v>1410</v>
      </c>
      <c r="B695" s="0" t="s">
        <v>1411</v>
      </c>
      <c r="C695" s="0" t="n">
        <v>273</v>
      </c>
      <c r="D695" s="1" t="n">
        <v>0.22814499</v>
      </c>
      <c r="E695" s="1" t="n">
        <v>1.0613577</v>
      </c>
      <c r="F695" s="0" t="n">
        <v>0.28727633</v>
      </c>
      <c r="G695" s="0" t="n">
        <v>0.6576249</v>
      </c>
      <c r="H695" s="0" t="n">
        <f aca="false">IF(AND(F695&lt;0.001,G695&lt;0.05),1,0)</f>
        <v>0</v>
      </c>
    </row>
    <row r="696" customFormat="false" ht="13" hidden="false" customHeight="false" outlineLevel="0" collapsed="false">
      <c r="A696" s="0" t="s">
        <v>1412</v>
      </c>
      <c r="B696" s="0" t="s">
        <v>1413</v>
      </c>
      <c r="C696" s="0" t="n">
        <v>17</v>
      </c>
      <c r="D696" s="1" t="n">
        <v>0.37935516</v>
      </c>
      <c r="E696" s="1" t="n">
        <v>1.0601202</v>
      </c>
      <c r="F696" s="0" t="n">
        <v>0.38014042</v>
      </c>
      <c r="G696" s="0" t="n">
        <v>0.660007</v>
      </c>
      <c r="H696" s="0" t="n">
        <f aca="false">IF(AND(F696&lt;0.001,G696&lt;0.05),1,0)</f>
        <v>0</v>
      </c>
    </row>
    <row r="697" customFormat="false" ht="13" hidden="false" customHeight="false" outlineLevel="0" collapsed="false">
      <c r="A697" s="0" t="s">
        <v>1414</v>
      </c>
      <c r="B697" s="0" t="s">
        <v>1415</v>
      </c>
      <c r="C697" s="0" t="n">
        <v>46</v>
      </c>
      <c r="D697" s="1" t="n">
        <v>0.3003285</v>
      </c>
      <c r="E697" s="1" t="n">
        <v>1.0597037</v>
      </c>
      <c r="F697" s="0" t="n">
        <v>0.36263737</v>
      </c>
      <c r="G697" s="0" t="n">
        <v>0.6601665</v>
      </c>
      <c r="H697" s="0" t="n">
        <f aca="false">IF(AND(F697&lt;0.001,G697&lt;0.05),1,0)</f>
        <v>0</v>
      </c>
    </row>
    <row r="698" customFormat="false" ht="13" hidden="false" customHeight="false" outlineLevel="0" collapsed="false">
      <c r="A698" s="0" t="s">
        <v>1416</v>
      </c>
      <c r="B698" s="0" t="s">
        <v>1417</v>
      </c>
      <c r="C698" s="0" t="n">
        <v>17</v>
      </c>
      <c r="D698" s="1" t="n">
        <v>0.38897485</v>
      </c>
      <c r="E698" s="1" t="n">
        <v>1.0592076</v>
      </c>
      <c r="F698" s="0" t="n">
        <v>0.3891089</v>
      </c>
      <c r="G698" s="0" t="n">
        <v>0.6605393</v>
      </c>
      <c r="H698" s="0" t="n">
        <f aca="false">IF(AND(F698&lt;0.001,G698&lt;0.05),1,0)</f>
        <v>0</v>
      </c>
    </row>
    <row r="699" customFormat="false" ht="13" hidden="false" customHeight="false" outlineLevel="0" collapsed="false">
      <c r="A699" s="0" t="s">
        <v>1418</v>
      </c>
      <c r="B699" s="0" t="s">
        <v>1419</v>
      </c>
      <c r="C699" s="0" t="n">
        <v>26</v>
      </c>
      <c r="D699" s="1" t="n">
        <v>0.3428593</v>
      </c>
      <c r="E699" s="1" t="n">
        <v>1.0591768</v>
      </c>
      <c r="F699" s="0" t="n">
        <v>0.3537415</v>
      </c>
      <c r="G699" s="0" t="n">
        <v>0.6596709</v>
      </c>
      <c r="H699" s="0" t="n">
        <f aca="false">IF(AND(F699&lt;0.001,G699&lt;0.05),1,0)</f>
        <v>0</v>
      </c>
    </row>
    <row r="700" customFormat="false" ht="13" hidden="false" customHeight="false" outlineLevel="0" collapsed="false">
      <c r="A700" s="0" t="s">
        <v>1420</v>
      </c>
      <c r="B700" s="0" t="s">
        <v>1421</v>
      </c>
      <c r="C700" s="0" t="n">
        <v>16</v>
      </c>
      <c r="D700" s="1" t="n">
        <v>0.38854733</v>
      </c>
      <c r="E700" s="1" t="n">
        <v>1.0585549</v>
      </c>
      <c r="F700" s="0" t="n">
        <v>0.38164756</v>
      </c>
      <c r="G700" s="0" t="n">
        <v>0.66034836</v>
      </c>
      <c r="H700" s="0" t="n">
        <f aca="false">IF(AND(F700&lt;0.001,G700&lt;0.05),1,0)</f>
        <v>0</v>
      </c>
    </row>
    <row r="701" customFormat="false" ht="13" hidden="false" customHeight="false" outlineLevel="0" collapsed="false">
      <c r="A701" s="0" t="s">
        <v>1422</v>
      </c>
      <c r="B701" s="0" t="s">
        <v>1423</v>
      </c>
      <c r="C701" s="0" t="n">
        <v>52</v>
      </c>
      <c r="D701" s="1" t="n">
        <v>0.29437643</v>
      </c>
      <c r="E701" s="1" t="n">
        <v>1.0580088</v>
      </c>
      <c r="F701" s="0" t="n">
        <v>0.34294236</v>
      </c>
      <c r="G701" s="0" t="n">
        <v>0.6609127</v>
      </c>
      <c r="H701" s="0" t="n">
        <f aca="false">IF(AND(F701&lt;0.001,G701&lt;0.05),1,0)</f>
        <v>0</v>
      </c>
    </row>
    <row r="702" customFormat="false" ht="13" hidden="false" customHeight="false" outlineLevel="0" collapsed="false">
      <c r="A702" s="0" t="s">
        <v>1424</v>
      </c>
      <c r="B702" s="0" t="s">
        <v>1425</v>
      </c>
      <c r="C702" s="0" t="n">
        <v>38</v>
      </c>
      <c r="D702" s="1" t="n">
        <v>0.3157158</v>
      </c>
      <c r="E702" s="1" t="n">
        <v>1.0577325</v>
      </c>
      <c r="F702" s="0" t="n">
        <v>0.37806177</v>
      </c>
      <c r="G702" s="0" t="n">
        <v>0.6607252</v>
      </c>
      <c r="H702" s="0" t="n">
        <f aca="false">IF(AND(F702&lt;0.001,G702&lt;0.05),1,0)</f>
        <v>0</v>
      </c>
    </row>
    <row r="703" customFormat="false" ht="13" hidden="false" customHeight="false" outlineLevel="0" collapsed="false">
      <c r="A703" s="0" t="s">
        <v>1426</v>
      </c>
      <c r="B703" s="0" t="s">
        <v>1427</v>
      </c>
      <c r="C703" s="0" t="n">
        <v>94</v>
      </c>
      <c r="D703" s="1" t="n">
        <v>0.26345396</v>
      </c>
      <c r="E703" s="1" t="n">
        <v>1.0574902</v>
      </c>
      <c r="F703" s="0" t="n">
        <v>0.34822336</v>
      </c>
      <c r="G703" s="0" t="n">
        <v>0.6604282</v>
      </c>
      <c r="H703" s="0" t="n">
        <f aca="false">IF(AND(F703&lt;0.001,G703&lt;0.05),1,0)</f>
        <v>0</v>
      </c>
    </row>
    <row r="704" customFormat="false" ht="13" hidden="false" customHeight="false" outlineLevel="0" collapsed="false">
      <c r="A704" s="0" t="s">
        <v>1428</v>
      </c>
      <c r="B704" s="0" t="s">
        <v>1429</v>
      </c>
      <c r="C704" s="0" t="n">
        <v>30</v>
      </c>
      <c r="D704" s="1" t="n">
        <v>0.32708248</v>
      </c>
      <c r="E704" s="1" t="n">
        <v>1.0574841</v>
      </c>
      <c r="F704" s="0" t="n">
        <v>0.365</v>
      </c>
      <c r="G704" s="0" t="n">
        <v>0.6595056</v>
      </c>
      <c r="H704" s="0" t="n">
        <f aca="false">IF(AND(F704&lt;0.001,G704&lt;0.05),1,0)</f>
        <v>0</v>
      </c>
    </row>
    <row r="705" customFormat="false" ht="13" hidden="false" customHeight="false" outlineLevel="0" collapsed="false">
      <c r="A705" s="0" t="s">
        <v>1430</v>
      </c>
      <c r="B705" s="0" t="s">
        <v>1431</v>
      </c>
      <c r="C705" s="0" t="n">
        <v>13</v>
      </c>
      <c r="D705" s="1" t="n">
        <v>0.41795605</v>
      </c>
      <c r="E705" s="1" t="n">
        <v>1.0567423</v>
      </c>
      <c r="F705" s="0" t="n">
        <v>0.39537224</v>
      </c>
      <c r="G705" s="0" t="n">
        <v>0.6605357</v>
      </c>
      <c r="H705" s="0" t="n">
        <f aca="false">IF(AND(F705&lt;0.001,G705&lt;0.05),1,0)</f>
        <v>0</v>
      </c>
    </row>
    <row r="706" customFormat="false" ht="13" hidden="false" customHeight="false" outlineLevel="0" collapsed="false">
      <c r="A706" s="0" t="s">
        <v>1432</v>
      </c>
      <c r="B706" s="0" t="s">
        <v>1433</v>
      </c>
      <c r="C706" s="0" t="n">
        <v>45</v>
      </c>
      <c r="D706" s="1" t="n">
        <v>0.2986171</v>
      </c>
      <c r="E706" s="1" t="n">
        <v>1.0567249</v>
      </c>
      <c r="F706" s="0" t="n">
        <v>0.3627153</v>
      </c>
      <c r="G706" s="0" t="n">
        <v>0.65963393</v>
      </c>
      <c r="H706" s="0" t="n">
        <f aca="false">IF(AND(F706&lt;0.001,G706&lt;0.05),1,0)</f>
        <v>0</v>
      </c>
    </row>
    <row r="707" customFormat="false" ht="13" hidden="false" customHeight="false" outlineLevel="0" collapsed="false">
      <c r="A707" s="0" t="s">
        <v>1434</v>
      </c>
      <c r="B707" s="0" t="s">
        <v>1435</v>
      </c>
      <c r="C707" s="0" t="n">
        <v>52</v>
      </c>
      <c r="D707" s="1" t="n">
        <v>0.2929931</v>
      </c>
      <c r="E707" s="1" t="n">
        <v>1.0560569</v>
      </c>
      <c r="F707" s="0" t="n">
        <v>0.3485309</v>
      </c>
      <c r="G707" s="0" t="n">
        <v>0.6604499</v>
      </c>
      <c r="H707" s="0" t="n">
        <f aca="false">IF(AND(F707&lt;0.001,G707&lt;0.05),1,0)</f>
        <v>0</v>
      </c>
    </row>
    <row r="708" customFormat="false" ht="13" hidden="false" customHeight="false" outlineLevel="0" collapsed="false">
      <c r="A708" s="0" t="s">
        <v>1436</v>
      </c>
      <c r="B708" s="0" t="s">
        <v>1437</v>
      </c>
      <c r="C708" s="0" t="n">
        <v>12</v>
      </c>
      <c r="D708" s="1" t="n">
        <v>0.41791338</v>
      </c>
      <c r="E708" s="1" t="n">
        <v>1.0560299</v>
      </c>
      <c r="F708" s="0" t="n">
        <v>0.38829267</v>
      </c>
      <c r="G708" s="0" t="n">
        <v>0.6595831</v>
      </c>
      <c r="H708" s="0" t="n">
        <f aca="false">IF(AND(F708&lt;0.001,G708&lt;0.05),1,0)</f>
        <v>0</v>
      </c>
    </row>
    <row r="709" customFormat="false" ht="13" hidden="false" customHeight="false" outlineLevel="0" collapsed="false">
      <c r="A709" s="0" t="s">
        <v>1438</v>
      </c>
      <c r="B709" s="0" t="s">
        <v>1439</v>
      </c>
      <c r="C709" s="0" t="n">
        <v>16</v>
      </c>
      <c r="D709" s="1" t="n">
        <v>0.38854733</v>
      </c>
      <c r="E709" s="1" t="n">
        <v>1.0547945</v>
      </c>
      <c r="F709" s="0" t="n">
        <v>0.38643372</v>
      </c>
      <c r="G709" s="0" t="n">
        <v>0.66194624</v>
      </c>
      <c r="H709" s="0" t="n">
        <f aca="false">IF(AND(F709&lt;0.001,G709&lt;0.05),1,0)</f>
        <v>0</v>
      </c>
    </row>
    <row r="710" customFormat="false" ht="13" hidden="false" customHeight="false" outlineLevel="0" collapsed="false">
      <c r="A710" s="0" t="s">
        <v>1440</v>
      </c>
      <c r="B710" s="0" t="s">
        <v>1441</v>
      </c>
      <c r="C710" s="0" t="n">
        <v>332</v>
      </c>
      <c r="D710" s="1" t="n">
        <v>0.22196043</v>
      </c>
      <c r="E710" s="1" t="n">
        <v>1.0539889</v>
      </c>
      <c r="F710" s="0" t="n">
        <v>0.2841254</v>
      </c>
      <c r="G710" s="0" t="n">
        <v>0.6632028</v>
      </c>
      <c r="H710" s="0" t="n">
        <f aca="false">IF(AND(F710&lt;0.001,G710&lt;0.05),1,0)</f>
        <v>0</v>
      </c>
    </row>
    <row r="711" customFormat="false" ht="13" hidden="false" customHeight="false" outlineLevel="0" collapsed="false">
      <c r="A711" s="0" t="s">
        <v>1442</v>
      </c>
      <c r="B711" s="0" t="s">
        <v>1443</v>
      </c>
      <c r="C711" s="0" t="n">
        <v>37</v>
      </c>
      <c r="D711" s="1" t="n">
        <v>0.31562182</v>
      </c>
      <c r="E711" s="1" t="n">
        <v>1.0531676</v>
      </c>
      <c r="F711" s="0" t="n">
        <v>0.37617555</v>
      </c>
      <c r="G711" s="0" t="n">
        <v>0.66450036</v>
      </c>
      <c r="H711" s="0" t="n">
        <f aca="false">IF(AND(F711&lt;0.001,G711&lt;0.05),1,0)</f>
        <v>0</v>
      </c>
    </row>
    <row r="712" customFormat="false" ht="13" hidden="false" customHeight="false" outlineLevel="0" collapsed="false">
      <c r="A712" s="0" t="s">
        <v>1444</v>
      </c>
      <c r="B712" s="0" t="s">
        <v>1445</v>
      </c>
      <c r="C712" s="0" t="n">
        <v>14</v>
      </c>
      <c r="D712" s="1" t="n">
        <v>0.3974713</v>
      </c>
      <c r="E712" s="1" t="n">
        <v>1.0518771</v>
      </c>
      <c r="F712" s="0" t="n">
        <v>0.39130434</v>
      </c>
      <c r="G712" s="0" t="n">
        <v>0.6670285</v>
      </c>
      <c r="H712" s="0" t="n">
        <f aca="false">IF(AND(F712&lt;0.001,G712&lt;0.05),1,0)</f>
        <v>0</v>
      </c>
    </row>
    <row r="713" customFormat="false" ht="13" hidden="false" customHeight="false" outlineLevel="0" collapsed="false">
      <c r="A713" s="0" t="s">
        <v>1446</v>
      </c>
      <c r="B713" s="0" t="s">
        <v>1447</v>
      </c>
      <c r="C713" s="0" t="n">
        <v>89</v>
      </c>
      <c r="D713" s="1" t="n">
        <v>0.26652682</v>
      </c>
      <c r="E713" s="1" t="n">
        <v>1.0517747</v>
      </c>
      <c r="F713" s="0" t="n">
        <v>0.34817013</v>
      </c>
      <c r="G713" s="0" t="n">
        <v>0.66634864</v>
      </c>
      <c r="H713" s="0" t="n">
        <f aca="false">IF(AND(F713&lt;0.001,G713&lt;0.05),1,0)</f>
        <v>0</v>
      </c>
    </row>
    <row r="714" customFormat="false" ht="13" hidden="false" customHeight="false" outlineLevel="0" collapsed="false">
      <c r="A714" s="0" t="s">
        <v>1448</v>
      </c>
      <c r="B714" s="0" t="s">
        <v>1449</v>
      </c>
      <c r="C714" s="0" t="n">
        <v>193</v>
      </c>
      <c r="D714" s="1" t="n">
        <v>0.23617925</v>
      </c>
      <c r="E714" s="1" t="n">
        <v>1.051044</v>
      </c>
      <c r="F714" s="0" t="n">
        <v>0.32923076</v>
      </c>
      <c r="G714" s="0" t="n">
        <v>0.66736984</v>
      </c>
      <c r="H714" s="0" t="n">
        <f aca="false">IF(AND(F714&lt;0.001,G714&lt;0.05),1,0)</f>
        <v>0</v>
      </c>
    </row>
    <row r="715" customFormat="false" ht="13" hidden="false" customHeight="false" outlineLevel="0" collapsed="false">
      <c r="A715" s="0" t="s">
        <v>1450</v>
      </c>
      <c r="B715" s="0" t="s">
        <v>1451</v>
      </c>
      <c r="C715" s="0" t="n">
        <v>25</v>
      </c>
      <c r="D715" s="1" t="n">
        <v>0.34340602</v>
      </c>
      <c r="E715" s="1" t="n">
        <v>1.0500089</v>
      </c>
      <c r="F715" s="0" t="n">
        <v>0.3634538</v>
      </c>
      <c r="G715" s="0" t="n">
        <v>0.66927046</v>
      </c>
      <c r="H715" s="0" t="n">
        <f aca="false">IF(AND(F715&lt;0.001,G715&lt;0.05),1,0)</f>
        <v>0</v>
      </c>
    </row>
    <row r="716" customFormat="false" ht="13" hidden="false" customHeight="false" outlineLevel="0" collapsed="false">
      <c r="A716" s="0" t="s">
        <v>1452</v>
      </c>
      <c r="B716" s="0" t="s">
        <v>1453</v>
      </c>
      <c r="C716" s="0" t="n">
        <v>46</v>
      </c>
      <c r="D716" s="1" t="n">
        <v>0.3003285</v>
      </c>
      <c r="E716" s="1" t="n">
        <v>1.0475786</v>
      </c>
      <c r="F716" s="0" t="n">
        <v>0.37103173</v>
      </c>
      <c r="G716" s="0" t="n">
        <v>0.67477274</v>
      </c>
      <c r="H716" s="0" t="n">
        <f aca="false">IF(AND(F716&lt;0.001,G716&lt;0.05),1,0)</f>
        <v>0</v>
      </c>
    </row>
    <row r="717" customFormat="false" ht="13" hidden="false" customHeight="false" outlineLevel="0" collapsed="false">
      <c r="A717" s="0" t="s">
        <v>1454</v>
      </c>
      <c r="B717" s="0" t="s">
        <v>1455</v>
      </c>
      <c r="C717" s="0" t="n">
        <v>10</v>
      </c>
      <c r="D717" s="1" t="n">
        <v>0.4386461</v>
      </c>
      <c r="E717" s="1" t="n">
        <v>1.047172</v>
      </c>
      <c r="F717" s="0" t="n">
        <v>0.4021956</v>
      </c>
      <c r="G717" s="0" t="n">
        <v>0.6749553</v>
      </c>
      <c r="H717" s="0" t="n">
        <f aca="false">IF(AND(F717&lt;0.001,G717&lt;0.05),1,0)</f>
        <v>0</v>
      </c>
    </row>
    <row r="718" customFormat="false" ht="13" hidden="false" customHeight="false" outlineLevel="0" collapsed="false">
      <c r="A718" s="0" t="s">
        <v>1456</v>
      </c>
      <c r="B718" s="0" t="s">
        <v>1457</v>
      </c>
      <c r="C718" s="0" t="n">
        <v>125</v>
      </c>
      <c r="D718" s="1" t="n">
        <v>0.24877964</v>
      </c>
      <c r="E718" s="1" t="n">
        <v>1.0460668</v>
      </c>
      <c r="F718" s="0" t="n">
        <v>0.34769538</v>
      </c>
      <c r="G718" s="0" t="n">
        <v>0.6769977</v>
      </c>
      <c r="H718" s="0" t="n">
        <f aca="false">IF(AND(F718&lt;0.001,G718&lt;0.05),1,0)</f>
        <v>0</v>
      </c>
    </row>
    <row r="719" customFormat="false" ht="13" hidden="false" customHeight="false" outlineLevel="0" collapsed="false">
      <c r="A719" s="0" t="s">
        <v>1458</v>
      </c>
      <c r="B719" s="0" t="s">
        <v>1459</v>
      </c>
      <c r="C719" s="0" t="n">
        <v>17</v>
      </c>
      <c r="D719" s="1" t="n">
        <v>0.37703985</v>
      </c>
      <c r="E719" s="1" t="n">
        <v>1.0460407</v>
      </c>
      <c r="F719" s="0" t="n">
        <v>0.403</v>
      </c>
      <c r="G719" s="0" t="n">
        <v>0.6761336</v>
      </c>
      <c r="H719" s="0" t="n">
        <f aca="false">IF(AND(F719&lt;0.001,G719&lt;0.05),1,0)</f>
        <v>0</v>
      </c>
    </row>
    <row r="720" customFormat="false" ht="13" hidden="false" customHeight="false" outlineLevel="0" collapsed="false">
      <c r="A720" s="0" t="s">
        <v>1460</v>
      </c>
      <c r="B720" s="0" t="s">
        <v>1461</v>
      </c>
      <c r="C720" s="0" t="n">
        <v>116</v>
      </c>
      <c r="D720" s="1" t="n">
        <v>0.25370714</v>
      </c>
      <c r="E720" s="1" t="n">
        <v>1.0459193</v>
      </c>
      <c r="F720" s="0" t="n">
        <v>0.35516888</v>
      </c>
      <c r="G720" s="0" t="n">
        <v>0.67552096</v>
      </c>
      <c r="H720" s="0" t="n">
        <f aca="false">IF(AND(F720&lt;0.001,G720&lt;0.05),1,0)</f>
        <v>0</v>
      </c>
    </row>
    <row r="721" customFormat="false" ht="13" hidden="false" customHeight="false" outlineLevel="0" collapsed="false">
      <c r="A721" s="0" t="s">
        <v>1462</v>
      </c>
      <c r="B721" s="0" t="s">
        <v>1463</v>
      </c>
      <c r="C721" s="0" t="n">
        <v>38</v>
      </c>
      <c r="D721" s="1" t="n">
        <v>0.31207812</v>
      </c>
      <c r="E721" s="1" t="n">
        <v>1.0459191</v>
      </c>
      <c r="F721" s="0" t="n">
        <v>0.39501038</v>
      </c>
      <c r="G721" s="0" t="n">
        <v>0.6745833</v>
      </c>
      <c r="H721" s="0" t="n">
        <f aca="false">IF(AND(F721&lt;0.001,G721&lt;0.05),1,0)</f>
        <v>0</v>
      </c>
    </row>
    <row r="722" customFormat="false" ht="13" hidden="false" customHeight="false" outlineLevel="0" collapsed="false">
      <c r="A722" s="0" t="s">
        <v>1464</v>
      </c>
      <c r="B722" s="0" t="s">
        <v>1465</v>
      </c>
      <c r="C722" s="0" t="n">
        <v>10</v>
      </c>
      <c r="D722" s="1" t="n">
        <v>0.4386461</v>
      </c>
      <c r="E722" s="1" t="n">
        <v>1.0456681</v>
      </c>
      <c r="F722" s="0" t="n">
        <v>0.4122449</v>
      </c>
      <c r="G722" s="0" t="n">
        <v>0.6743623</v>
      </c>
      <c r="H722" s="0" t="n">
        <f aca="false">IF(AND(F722&lt;0.001,G722&lt;0.05),1,0)</f>
        <v>0</v>
      </c>
    </row>
    <row r="723" customFormat="false" ht="13" hidden="false" customHeight="false" outlineLevel="0" collapsed="false">
      <c r="A723" s="0" t="s">
        <v>1466</v>
      </c>
      <c r="B723" s="0" t="s">
        <v>1467</v>
      </c>
      <c r="C723" s="0" t="n">
        <v>60</v>
      </c>
      <c r="D723" s="1" t="n">
        <v>0.27967542</v>
      </c>
      <c r="E723" s="1" t="n">
        <v>1.0442948</v>
      </c>
      <c r="F723" s="0" t="n">
        <v>0.37886342</v>
      </c>
      <c r="G723" s="0" t="n">
        <v>0.677143</v>
      </c>
      <c r="H723" s="0" t="n">
        <f aca="false">IF(AND(F723&lt;0.001,G723&lt;0.05),1,0)</f>
        <v>0</v>
      </c>
    </row>
    <row r="724" customFormat="false" ht="13" hidden="false" customHeight="false" outlineLevel="0" collapsed="false">
      <c r="A724" s="0" t="s">
        <v>1468</v>
      </c>
      <c r="B724" s="0" t="s">
        <v>1469</v>
      </c>
      <c r="C724" s="0" t="n">
        <v>43</v>
      </c>
      <c r="D724" s="1" t="n">
        <v>0.30899453</v>
      </c>
      <c r="E724" s="1" t="n">
        <v>1.0425942</v>
      </c>
      <c r="F724" s="0" t="n">
        <v>0.3894081</v>
      </c>
      <c r="G724" s="0" t="n">
        <v>0.68083173</v>
      </c>
      <c r="H724" s="0" t="n">
        <f aca="false">IF(AND(F724&lt;0.001,G724&lt;0.05),1,0)</f>
        <v>0</v>
      </c>
    </row>
    <row r="725" customFormat="false" ht="13" hidden="false" customHeight="false" outlineLevel="0" collapsed="false">
      <c r="A725" s="0" t="s">
        <v>1470</v>
      </c>
      <c r="B725" s="0" t="s">
        <v>1471</v>
      </c>
      <c r="C725" s="0" t="n">
        <v>23</v>
      </c>
      <c r="D725" s="1" t="n">
        <v>0.35042393</v>
      </c>
      <c r="E725" s="1" t="n">
        <v>1.0410118</v>
      </c>
      <c r="F725" s="0" t="n">
        <v>0.4056095</v>
      </c>
      <c r="G725" s="0" t="n">
        <v>0.6841402</v>
      </c>
      <c r="H725" s="0" t="n">
        <f aca="false">IF(AND(F725&lt;0.001,G725&lt;0.05),1,0)</f>
        <v>0</v>
      </c>
    </row>
    <row r="726" customFormat="false" ht="13" hidden="false" customHeight="false" outlineLevel="0" collapsed="false">
      <c r="A726" s="0" t="s">
        <v>1472</v>
      </c>
      <c r="B726" s="0" t="s">
        <v>1473</v>
      </c>
      <c r="C726" s="0" t="n">
        <v>18</v>
      </c>
      <c r="D726" s="1" t="n">
        <v>0.37264392</v>
      </c>
      <c r="E726" s="1" t="n">
        <v>1.0404185</v>
      </c>
      <c r="F726" s="0" t="n">
        <v>0.40755874</v>
      </c>
      <c r="G726" s="0" t="n">
        <v>0.68482906</v>
      </c>
      <c r="H726" s="0" t="n">
        <f aca="false">IF(AND(F726&lt;0.001,G726&lt;0.05),1,0)</f>
        <v>0</v>
      </c>
    </row>
    <row r="727" customFormat="false" ht="13" hidden="false" customHeight="false" outlineLevel="0" collapsed="false">
      <c r="A727" s="0" t="s">
        <v>1474</v>
      </c>
      <c r="B727" s="0" t="s">
        <v>1475</v>
      </c>
      <c r="C727" s="0" t="n">
        <v>37</v>
      </c>
      <c r="D727" s="1" t="n">
        <v>0.31242117</v>
      </c>
      <c r="E727" s="1" t="n">
        <v>1.0373402</v>
      </c>
      <c r="F727" s="0" t="n">
        <v>0.40160644</v>
      </c>
      <c r="G727" s="0" t="n">
        <v>0.69231766</v>
      </c>
      <c r="H727" s="0" t="n">
        <f aca="false">IF(AND(F727&lt;0.001,G727&lt;0.05),1,0)</f>
        <v>0</v>
      </c>
    </row>
    <row r="728" customFormat="false" ht="13" hidden="false" customHeight="false" outlineLevel="0" collapsed="false">
      <c r="A728" s="0" t="s">
        <v>1476</v>
      </c>
      <c r="B728" s="0" t="s">
        <v>1477</v>
      </c>
      <c r="C728" s="0" t="n">
        <v>17</v>
      </c>
      <c r="D728" s="1" t="n">
        <v>0.37703985</v>
      </c>
      <c r="E728" s="1" t="n">
        <v>1.0370994</v>
      </c>
      <c r="F728" s="0" t="n">
        <v>0.3957916</v>
      </c>
      <c r="G728" s="0" t="n">
        <v>0.6920394</v>
      </c>
      <c r="H728" s="0" t="n">
        <f aca="false">IF(AND(F728&lt;0.001,G728&lt;0.05),1,0)</f>
        <v>0</v>
      </c>
    </row>
    <row r="729" customFormat="false" ht="13" hidden="false" customHeight="false" outlineLevel="0" collapsed="false">
      <c r="A729" s="0" t="s">
        <v>1478</v>
      </c>
      <c r="B729" s="0" t="s">
        <v>1479</v>
      </c>
      <c r="C729" s="0" t="n">
        <v>58</v>
      </c>
      <c r="D729" s="1" t="n">
        <v>0.280882</v>
      </c>
      <c r="E729" s="1" t="n">
        <v>1.0361031</v>
      </c>
      <c r="F729" s="0" t="n">
        <v>0.37809917</v>
      </c>
      <c r="G729" s="0" t="n">
        <v>0.69378024</v>
      </c>
      <c r="H729" s="0" t="n">
        <f aca="false">IF(AND(F729&lt;0.001,G729&lt;0.05),1,0)</f>
        <v>0</v>
      </c>
    </row>
    <row r="730" customFormat="false" ht="13" hidden="false" customHeight="false" outlineLevel="0" collapsed="false">
      <c r="A730" s="0" t="s">
        <v>1480</v>
      </c>
      <c r="B730" s="0" t="s">
        <v>1481</v>
      </c>
      <c r="C730" s="0" t="n">
        <v>53</v>
      </c>
      <c r="D730" s="1" t="n">
        <v>0.2853561</v>
      </c>
      <c r="E730" s="1" t="n">
        <v>1.035841</v>
      </c>
      <c r="F730" s="0" t="n">
        <v>0.38531187</v>
      </c>
      <c r="G730" s="0" t="n">
        <v>0.6934728</v>
      </c>
      <c r="H730" s="0" t="n">
        <f aca="false">IF(AND(F730&lt;0.001,G730&lt;0.05),1,0)</f>
        <v>0</v>
      </c>
    </row>
    <row r="731" customFormat="false" ht="13" hidden="false" customHeight="false" outlineLevel="0" collapsed="false">
      <c r="A731" s="0" t="s">
        <v>1482</v>
      </c>
      <c r="B731" s="0" t="s">
        <v>1483</v>
      </c>
      <c r="C731" s="0" t="n">
        <v>14</v>
      </c>
      <c r="D731" s="1" t="n">
        <v>0.3910489</v>
      </c>
      <c r="E731" s="1" t="n">
        <v>1.0355303</v>
      </c>
      <c r="F731" s="0" t="n">
        <v>0.4</v>
      </c>
      <c r="G731" s="0" t="n">
        <v>0.6933814</v>
      </c>
      <c r="H731" s="0" t="n">
        <f aca="false">IF(AND(F731&lt;0.001,G731&lt;0.05),1,0)</f>
        <v>0</v>
      </c>
    </row>
    <row r="732" customFormat="false" ht="13" hidden="false" customHeight="false" outlineLevel="0" collapsed="false">
      <c r="A732" s="0" t="s">
        <v>1484</v>
      </c>
      <c r="B732" s="0" t="s">
        <v>1485</v>
      </c>
      <c r="C732" s="0" t="n">
        <v>11</v>
      </c>
      <c r="D732" s="1" t="n">
        <v>0.41613743</v>
      </c>
      <c r="E732" s="1" t="n">
        <v>1.0349852</v>
      </c>
      <c r="F732" s="0" t="n">
        <v>0.41304347</v>
      </c>
      <c r="G732" s="0" t="n">
        <v>0.6938958</v>
      </c>
      <c r="H732" s="0" t="n">
        <f aca="false">IF(AND(F732&lt;0.001,G732&lt;0.05),1,0)</f>
        <v>0</v>
      </c>
    </row>
    <row r="733" customFormat="false" ht="13" hidden="false" customHeight="false" outlineLevel="0" collapsed="false">
      <c r="A733" s="0" t="s">
        <v>1486</v>
      </c>
      <c r="B733" s="0" t="s">
        <v>1487</v>
      </c>
      <c r="C733" s="0" t="n">
        <v>12</v>
      </c>
      <c r="D733" s="1" t="n">
        <v>0.41010863</v>
      </c>
      <c r="E733" s="1" t="n">
        <v>1.0344665</v>
      </c>
      <c r="F733" s="0" t="n">
        <v>0.41848907</v>
      </c>
      <c r="G733" s="0" t="n">
        <v>0.6943127</v>
      </c>
      <c r="H733" s="0" t="n">
        <f aca="false">IF(AND(F733&lt;0.001,G733&lt;0.05),1,0)</f>
        <v>0</v>
      </c>
    </row>
    <row r="734" customFormat="false" ht="13" hidden="false" customHeight="false" outlineLevel="0" collapsed="false">
      <c r="A734" s="0" t="s">
        <v>1488</v>
      </c>
      <c r="B734" s="0" t="s">
        <v>1489</v>
      </c>
      <c r="C734" s="0" t="n">
        <v>11</v>
      </c>
      <c r="D734" s="1" t="n">
        <v>0.4181661</v>
      </c>
      <c r="E734" s="1" t="n">
        <v>1.034032</v>
      </c>
      <c r="F734" s="0" t="n">
        <v>0.4213305</v>
      </c>
      <c r="G734" s="0" t="n">
        <v>0.69454825</v>
      </c>
      <c r="H734" s="0" t="n">
        <f aca="false">IF(AND(F734&lt;0.001,G734&lt;0.05),1,0)</f>
        <v>0</v>
      </c>
    </row>
    <row r="735" customFormat="false" ht="13" hidden="false" customHeight="false" outlineLevel="0" collapsed="false">
      <c r="A735" s="0" t="s">
        <v>1490</v>
      </c>
      <c r="B735" s="0" t="s">
        <v>1491</v>
      </c>
      <c r="C735" s="0" t="n">
        <v>110</v>
      </c>
      <c r="D735" s="1" t="n">
        <v>0.25053772</v>
      </c>
      <c r="E735" s="1" t="n">
        <v>1.0335451</v>
      </c>
      <c r="F735" s="0" t="n">
        <v>0.38582677</v>
      </c>
      <c r="G735" s="0" t="n">
        <v>0.69494647</v>
      </c>
      <c r="H735" s="0" t="n">
        <f aca="false">IF(AND(F735&lt;0.001,G735&lt;0.05),1,0)</f>
        <v>0</v>
      </c>
    </row>
    <row r="736" customFormat="false" ht="13" hidden="false" customHeight="false" outlineLevel="0" collapsed="false">
      <c r="A736" s="0" t="s">
        <v>1492</v>
      </c>
      <c r="B736" s="0" t="s">
        <v>1493</v>
      </c>
      <c r="C736" s="0" t="n">
        <v>13</v>
      </c>
      <c r="D736" s="1" t="n">
        <v>0.40528804</v>
      </c>
      <c r="E736" s="1" t="n">
        <v>1.0333148</v>
      </c>
      <c r="F736" s="0" t="n">
        <v>0.42381433</v>
      </c>
      <c r="G736" s="0" t="n">
        <v>0.6946383</v>
      </c>
      <c r="H736" s="0" t="n">
        <f aca="false">IF(AND(F736&lt;0.001,G736&lt;0.05),1,0)</f>
        <v>0</v>
      </c>
    </row>
    <row r="737" customFormat="false" ht="13" hidden="false" customHeight="false" outlineLevel="0" collapsed="false">
      <c r="A737" s="0" t="s">
        <v>1494</v>
      </c>
      <c r="B737" s="0" t="s">
        <v>1495</v>
      </c>
      <c r="C737" s="0" t="n">
        <v>21</v>
      </c>
      <c r="D737" s="1" t="n">
        <v>0.35405564</v>
      </c>
      <c r="E737" s="1" t="n">
        <v>1.0332675</v>
      </c>
      <c r="F737" s="0" t="n">
        <v>0.40325865</v>
      </c>
      <c r="G737" s="0" t="n">
        <v>0.6938325</v>
      </c>
      <c r="H737" s="0" t="n">
        <f aca="false">IF(AND(F737&lt;0.001,G737&lt;0.05),1,0)</f>
        <v>0</v>
      </c>
    </row>
    <row r="738" customFormat="false" ht="13" hidden="false" customHeight="false" outlineLevel="0" collapsed="false">
      <c r="A738" s="0" t="s">
        <v>1496</v>
      </c>
      <c r="B738" s="0" t="s">
        <v>1497</v>
      </c>
      <c r="C738" s="0" t="n">
        <v>33</v>
      </c>
      <c r="D738" s="1" t="n">
        <v>0.31233564</v>
      </c>
      <c r="E738" s="1" t="n">
        <v>1.0330293</v>
      </c>
      <c r="F738" s="0" t="n">
        <v>0.3846154</v>
      </c>
      <c r="G738" s="0" t="n">
        <v>0.69350845</v>
      </c>
      <c r="H738" s="0" t="n">
        <f aca="false">IF(AND(F738&lt;0.001,G738&lt;0.05),1,0)</f>
        <v>0</v>
      </c>
    </row>
    <row r="739" customFormat="false" ht="13" hidden="false" customHeight="false" outlineLevel="0" collapsed="false">
      <c r="A739" s="0" t="s">
        <v>1498</v>
      </c>
      <c r="B739" s="0" t="s">
        <v>1499</v>
      </c>
      <c r="C739" s="0" t="n">
        <v>11</v>
      </c>
      <c r="D739" s="1" t="n">
        <v>0.41934106</v>
      </c>
      <c r="E739" s="1" t="n">
        <v>1.0330291</v>
      </c>
      <c r="F739" s="0" t="n">
        <v>0.40518963</v>
      </c>
      <c r="G739" s="0" t="n">
        <v>0.6925688</v>
      </c>
      <c r="H739" s="0" t="n">
        <f aca="false">IF(AND(F739&lt;0.001,G739&lt;0.05),1,0)</f>
        <v>0</v>
      </c>
    </row>
    <row r="740" customFormat="false" ht="13" hidden="false" customHeight="false" outlineLevel="0" collapsed="false">
      <c r="A740" s="0" t="s">
        <v>1500</v>
      </c>
      <c r="B740" s="0" t="s">
        <v>1501</v>
      </c>
      <c r="C740" s="0" t="n">
        <v>10</v>
      </c>
      <c r="D740" s="1" t="n">
        <v>0.42916352</v>
      </c>
      <c r="E740" s="1" t="n">
        <v>1.0329084</v>
      </c>
      <c r="F740" s="0" t="n">
        <v>0.41530612</v>
      </c>
      <c r="G740" s="0" t="n">
        <v>0.69198364</v>
      </c>
      <c r="H740" s="0" t="n">
        <f aca="false">IF(AND(F740&lt;0.001,G740&lt;0.05),1,0)</f>
        <v>0</v>
      </c>
    </row>
    <row r="741" customFormat="false" ht="13" hidden="false" customHeight="false" outlineLevel="0" collapsed="false">
      <c r="A741" s="0" t="s">
        <v>1502</v>
      </c>
      <c r="B741" s="0" t="s">
        <v>1503</v>
      </c>
      <c r="C741" s="0" t="n">
        <v>14</v>
      </c>
      <c r="D741" s="1" t="n">
        <v>0.39542452</v>
      </c>
      <c r="E741" s="1" t="n">
        <v>1.0324795</v>
      </c>
      <c r="F741" s="0" t="n">
        <v>0.4069176</v>
      </c>
      <c r="G741" s="0" t="n">
        <v>0.6921766</v>
      </c>
      <c r="H741" s="0" t="n">
        <f aca="false">IF(AND(F741&lt;0.001,G741&lt;0.05),1,0)</f>
        <v>0</v>
      </c>
    </row>
    <row r="742" customFormat="false" ht="13" hidden="false" customHeight="false" outlineLevel="0" collapsed="false">
      <c r="A742" s="0" t="s">
        <v>1504</v>
      </c>
      <c r="B742" s="0" t="s">
        <v>1505</v>
      </c>
      <c r="C742" s="0" t="n">
        <v>59</v>
      </c>
      <c r="D742" s="1" t="n">
        <v>0.27895564</v>
      </c>
      <c r="E742" s="1" t="n">
        <v>1.0324684</v>
      </c>
      <c r="F742" s="0" t="n">
        <v>0.4005994</v>
      </c>
      <c r="G742" s="0" t="n">
        <v>0.6912704</v>
      </c>
      <c r="H742" s="0" t="n">
        <f aca="false">IF(AND(F742&lt;0.001,G742&lt;0.05),1,0)</f>
        <v>0</v>
      </c>
    </row>
    <row r="743" customFormat="false" ht="13" hidden="false" customHeight="false" outlineLevel="0" collapsed="false">
      <c r="A743" s="0" t="s">
        <v>1506</v>
      </c>
      <c r="B743" s="0" t="s">
        <v>1507</v>
      </c>
      <c r="C743" s="0" t="n">
        <v>101</v>
      </c>
      <c r="D743" s="1" t="n">
        <v>0.25611627</v>
      </c>
      <c r="E743" s="1" t="n">
        <v>1.0312495</v>
      </c>
      <c r="F743" s="0" t="n">
        <v>0.38817734</v>
      </c>
      <c r="G743" s="0" t="n">
        <v>0.6935831</v>
      </c>
      <c r="H743" s="0" t="n">
        <f aca="false">IF(AND(F743&lt;0.001,G743&lt;0.05),1,0)</f>
        <v>0</v>
      </c>
    </row>
    <row r="744" customFormat="false" ht="13" hidden="false" customHeight="false" outlineLevel="0" collapsed="false">
      <c r="A744" s="0" t="s">
        <v>1508</v>
      </c>
      <c r="B744" s="0" t="s">
        <v>1509</v>
      </c>
      <c r="C744" s="0" t="n">
        <v>10</v>
      </c>
      <c r="D744" s="1" t="n">
        <v>0.42916352</v>
      </c>
      <c r="E744" s="1" t="n">
        <v>1.0310832</v>
      </c>
      <c r="F744" s="0" t="n">
        <v>0.42518058</v>
      </c>
      <c r="G744" s="0" t="n">
        <v>0.693098</v>
      </c>
      <c r="H744" s="0" t="n">
        <f aca="false">IF(AND(F744&lt;0.001,G744&lt;0.05),1,0)</f>
        <v>0</v>
      </c>
    </row>
    <row r="745" customFormat="false" ht="13" hidden="false" customHeight="false" outlineLevel="0" collapsed="false">
      <c r="A745" s="0" t="s">
        <v>1510</v>
      </c>
      <c r="B745" s="0" t="s">
        <v>1511</v>
      </c>
      <c r="C745" s="0" t="n">
        <v>11</v>
      </c>
      <c r="D745" s="1" t="n">
        <v>0.42296055</v>
      </c>
      <c r="E745" s="1" t="n">
        <v>1.0309281</v>
      </c>
      <c r="F745" s="0" t="n">
        <v>0.4227226</v>
      </c>
      <c r="G745" s="0" t="n">
        <v>0.6925966</v>
      </c>
      <c r="H745" s="0" t="n">
        <f aca="false">IF(AND(F745&lt;0.001,G745&lt;0.05),1,0)</f>
        <v>0</v>
      </c>
    </row>
    <row r="746" customFormat="false" ht="13" hidden="false" customHeight="false" outlineLevel="0" collapsed="false">
      <c r="A746" s="0" t="s">
        <v>1512</v>
      </c>
      <c r="B746" s="0" t="s">
        <v>1513</v>
      </c>
      <c r="C746" s="0" t="n">
        <v>15</v>
      </c>
      <c r="D746" s="1" t="n">
        <v>0.3836102</v>
      </c>
      <c r="E746" s="1" t="n">
        <v>1.0308467</v>
      </c>
      <c r="F746" s="0" t="n">
        <v>0.40918162</v>
      </c>
      <c r="G746" s="0" t="n">
        <v>0.6918914</v>
      </c>
      <c r="H746" s="0" t="n">
        <f aca="false">IF(AND(F746&lt;0.001,G746&lt;0.05),1,0)</f>
        <v>0</v>
      </c>
    </row>
    <row r="747" customFormat="false" ht="13" hidden="false" customHeight="false" outlineLevel="0" collapsed="false">
      <c r="A747" s="0" t="s">
        <v>1514</v>
      </c>
      <c r="B747" s="0" t="s">
        <v>1515</v>
      </c>
      <c r="C747" s="0" t="n">
        <v>110</v>
      </c>
      <c r="D747" s="1" t="n">
        <v>0.25053772</v>
      </c>
      <c r="E747" s="1" t="n">
        <v>1.0307162</v>
      </c>
      <c r="F747" s="0" t="n">
        <v>0.37951806</v>
      </c>
      <c r="G747" s="0" t="n">
        <v>0.69132304</v>
      </c>
      <c r="H747" s="0" t="n">
        <f aca="false">IF(AND(F747&lt;0.001,G747&lt;0.05),1,0)</f>
        <v>0</v>
      </c>
    </row>
    <row r="748" customFormat="false" ht="13" hidden="false" customHeight="false" outlineLevel="0" collapsed="false">
      <c r="A748" s="0" t="s">
        <v>1516</v>
      </c>
      <c r="B748" s="0" t="s">
        <v>1517</v>
      </c>
      <c r="C748" s="0" t="n">
        <v>21</v>
      </c>
      <c r="D748" s="1" t="n">
        <v>0.35364315</v>
      </c>
      <c r="E748" s="1" t="n">
        <v>1.0305313</v>
      </c>
      <c r="F748" s="0" t="n">
        <v>0.39707318</v>
      </c>
      <c r="G748" s="0" t="n">
        <v>0.6908777</v>
      </c>
      <c r="H748" s="0" t="n">
        <f aca="false">IF(AND(F748&lt;0.001,G748&lt;0.05),1,0)</f>
        <v>0</v>
      </c>
    </row>
    <row r="749" customFormat="false" ht="13" hidden="false" customHeight="false" outlineLevel="0" collapsed="false">
      <c r="A749" s="0" t="s">
        <v>1518</v>
      </c>
      <c r="B749" s="0" t="s">
        <v>1519</v>
      </c>
      <c r="C749" s="0" t="n">
        <v>11</v>
      </c>
      <c r="D749" s="1" t="n">
        <v>0.41019917</v>
      </c>
      <c r="E749" s="1" t="n">
        <v>1.0303617</v>
      </c>
      <c r="F749" s="0" t="n">
        <v>0.4217099</v>
      </c>
      <c r="G749" s="0" t="n">
        <v>0.6904055</v>
      </c>
      <c r="H749" s="0" t="n">
        <f aca="false">IF(AND(F749&lt;0.001,G749&lt;0.05),1,0)</f>
        <v>0</v>
      </c>
    </row>
    <row r="750" customFormat="false" ht="13" hidden="false" customHeight="false" outlineLevel="0" collapsed="false">
      <c r="A750" s="0" t="s">
        <v>1520</v>
      </c>
      <c r="B750" s="0" t="s">
        <v>1521</v>
      </c>
      <c r="C750" s="0" t="n">
        <v>25</v>
      </c>
      <c r="D750" s="1" t="n">
        <v>0.33986014</v>
      </c>
      <c r="E750" s="1" t="n">
        <v>1.0301365</v>
      </c>
      <c r="F750" s="0" t="n">
        <v>0.40513834</v>
      </c>
      <c r="G750" s="0" t="n">
        <v>0.6900815</v>
      </c>
      <c r="H750" s="0" t="n">
        <f aca="false">IF(AND(F750&lt;0.001,G750&lt;0.05),1,0)</f>
        <v>0</v>
      </c>
    </row>
    <row r="751" customFormat="false" ht="13" hidden="false" customHeight="false" outlineLevel="0" collapsed="false">
      <c r="A751" s="0" t="s">
        <v>1522</v>
      </c>
      <c r="B751" s="0" t="s">
        <v>1523</v>
      </c>
      <c r="C751" s="0" t="n">
        <v>193</v>
      </c>
      <c r="D751" s="1" t="n">
        <v>0.22829925</v>
      </c>
      <c r="E751" s="1" t="n">
        <v>1.0290691</v>
      </c>
      <c r="F751" s="0" t="n">
        <v>0.3802817</v>
      </c>
      <c r="G751" s="0" t="n">
        <v>0.69201505</v>
      </c>
      <c r="H751" s="0" t="n">
        <f aca="false">IF(AND(F751&lt;0.001,G751&lt;0.05),1,0)</f>
        <v>0</v>
      </c>
    </row>
    <row r="752" customFormat="false" ht="13" hidden="false" customHeight="false" outlineLevel="0" collapsed="false">
      <c r="A752" s="0" t="s">
        <v>1524</v>
      </c>
      <c r="B752" s="0" t="s">
        <v>1525</v>
      </c>
      <c r="C752" s="0" t="n">
        <v>59</v>
      </c>
      <c r="D752" s="1" t="n">
        <v>0.27985576</v>
      </c>
      <c r="E752" s="1" t="n">
        <v>1.0290033</v>
      </c>
      <c r="F752" s="0" t="n">
        <v>0.3898305</v>
      </c>
      <c r="G752" s="0" t="n">
        <v>0.6912593</v>
      </c>
      <c r="H752" s="0" t="n">
        <f aca="false">IF(AND(F752&lt;0.001,G752&lt;0.05),1,0)</f>
        <v>0</v>
      </c>
    </row>
    <row r="753" customFormat="false" ht="13" hidden="false" customHeight="false" outlineLevel="0" collapsed="false">
      <c r="A753" s="0" t="s">
        <v>1526</v>
      </c>
      <c r="B753" s="0" t="s">
        <v>1527</v>
      </c>
      <c r="C753" s="0" t="n">
        <v>12</v>
      </c>
      <c r="D753" s="1" t="n">
        <v>0.40108952</v>
      </c>
      <c r="E753" s="1" t="n">
        <v>1.028672</v>
      </c>
      <c r="F753" s="0" t="n">
        <v>0.42335024</v>
      </c>
      <c r="G753" s="0" t="n">
        <v>0.69125205</v>
      </c>
      <c r="H753" s="0" t="n">
        <f aca="false">IF(AND(F753&lt;0.001,G753&lt;0.05),1,0)</f>
        <v>0</v>
      </c>
    </row>
    <row r="754" customFormat="false" ht="13" hidden="false" customHeight="false" outlineLevel="0" collapsed="false">
      <c r="A754" s="0" t="s">
        <v>1528</v>
      </c>
      <c r="B754" s="0" t="s">
        <v>1529</v>
      </c>
      <c r="C754" s="0" t="n">
        <v>347</v>
      </c>
      <c r="D754" s="1" t="n">
        <v>0.21548437</v>
      </c>
      <c r="E754" s="1" t="n">
        <v>1.0277557</v>
      </c>
      <c r="F754" s="0" t="n">
        <v>0.3539267</v>
      </c>
      <c r="G754" s="0" t="n">
        <v>0.6928285</v>
      </c>
      <c r="H754" s="0" t="n">
        <f aca="false">IF(AND(F754&lt;0.001,G754&lt;0.05),1,0)</f>
        <v>0</v>
      </c>
    </row>
    <row r="755" customFormat="false" ht="13" hidden="false" customHeight="false" outlineLevel="0" collapsed="false">
      <c r="A755" s="0" t="s">
        <v>1530</v>
      </c>
      <c r="B755" s="0" t="s">
        <v>1531</v>
      </c>
      <c r="C755" s="0" t="n">
        <v>59</v>
      </c>
      <c r="D755" s="1" t="n">
        <v>0.27895564</v>
      </c>
      <c r="E755" s="1" t="n">
        <v>1.0270544</v>
      </c>
      <c r="F755" s="0" t="n">
        <v>0.41382766</v>
      </c>
      <c r="G755" s="0" t="n">
        <v>0.69375306</v>
      </c>
      <c r="H755" s="0" t="n">
        <f aca="false">IF(AND(F755&lt;0.001,G755&lt;0.05),1,0)</f>
        <v>0</v>
      </c>
    </row>
    <row r="756" customFormat="false" ht="13" hidden="false" customHeight="false" outlineLevel="0" collapsed="false">
      <c r="A756" s="0" t="s">
        <v>1532</v>
      </c>
      <c r="B756" s="0" t="s">
        <v>1533</v>
      </c>
      <c r="C756" s="0" t="n">
        <v>39</v>
      </c>
      <c r="D756" s="1" t="n">
        <v>0.3063748</v>
      </c>
      <c r="E756" s="1" t="n">
        <v>1.0263505</v>
      </c>
      <c r="F756" s="0" t="n">
        <v>0.4074844</v>
      </c>
      <c r="G756" s="0" t="n">
        <v>0.6946775</v>
      </c>
      <c r="H756" s="0" t="n">
        <f aca="false">IF(AND(F756&lt;0.001,G756&lt;0.05),1,0)</f>
        <v>0</v>
      </c>
    </row>
    <row r="757" customFormat="false" ht="13" hidden="false" customHeight="false" outlineLevel="0" collapsed="false">
      <c r="A757" s="0" t="s">
        <v>1534</v>
      </c>
      <c r="B757" s="0" t="s">
        <v>1535</v>
      </c>
      <c r="C757" s="0" t="n">
        <v>404</v>
      </c>
      <c r="D757" s="1" t="n">
        <v>0.21255232</v>
      </c>
      <c r="E757" s="1" t="n">
        <v>1.0248537</v>
      </c>
      <c r="F757" s="0" t="n">
        <v>0.37040618</v>
      </c>
      <c r="G757" s="0" t="n">
        <v>0.69786686</v>
      </c>
      <c r="H757" s="0" t="n">
        <f aca="false">IF(AND(F757&lt;0.001,G757&lt;0.05),1,0)</f>
        <v>0</v>
      </c>
    </row>
    <row r="758" customFormat="false" ht="13" hidden="false" customHeight="false" outlineLevel="0" collapsed="false">
      <c r="A758" s="0" t="s">
        <v>1536</v>
      </c>
      <c r="B758" s="0" t="s">
        <v>1537</v>
      </c>
      <c r="C758" s="0" t="n">
        <v>12</v>
      </c>
      <c r="D758" s="1" t="n">
        <v>0.4085692</v>
      </c>
      <c r="E758" s="1" t="n">
        <v>1.0240549</v>
      </c>
      <c r="F758" s="0" t="n">
        <v>0.43762577</v>
      </c>
      <c r="G758" s="0" t="n">
        <v>0.6991046</v>
      </c>
      <c r="H758" s="0" t="n">
        <f aca="false">IF(AND(F758&lt;0.001,G758&lt;0.05),1,0)</f>
        <v>0</v>
      </c>
    </row>
    <row r="759" customFormat="false" ht="13" hidden="false" customHeight="false" outlineLevel="0" collapsed="false">
      <c r="A759" s="0" t="s">
        <v>1538</v>
      </c>
      <c r="B759" s="0" t="s">
        <v>1539</v>
      </c>
      <c r="C759" s="0" t="n">
        <v>169</v>
      </c>
      <c r="D759" s="1" t="n">
        <v>0.23396052</v>
      </c>
      <c r="E759" s="1" t="n">
        <v>1.0239497</v>
      </c>
      <c r="F759" s="0" t="n">
        <v>0.3917422</v>
      </c>
      <c r="G759" s="0" t="n">
        <v>0.6984595</v>
      </c>
      <c r="H759" s="0" t="n">
        <f aca="false">IF(AND(F759&lt;0.001,G759&lt;0.05),1,0)</f>
        <v>0</v>
      </c>
    </row>
    <row r="760" customFormat="false" ht="13" hidden="false" customHeight="false" outlineLevel="0" collapsed="false">
      <c r="A760" s="0" t="s">
        <v>1540</v>
      </c>
      <c r="B760" s="0" t="s">
        <v>1541</v>
      </c>
      <c r="C760" s="0" t="n">
        <v>63</v>
      </c>
      <c r="D760" s="1" t="n">
        <v>0.27467665</v>
      </c>
      <c r="E760" s="1" t="n">
        <v>1.0237695</v>
      </c>
      <c r="F760" s="0" t="n">
        <v>0.42045453</v>
      </c>
      <c r="G760" s="0" t="n">
        <v>0.69803303</v>
      </c>
      <c r="H760" s="0" t="n">
        <f aca="false">IF(AND(F760&lt;0.001,G760&lt;0.05),1,0)</f>
        <v>0</v>
      </c>
    </row>
    <row r="761" customFormat="false" ht="13" hidden="false" customHeight="false" outlineLevel="0" collapsed="false">
      <c r="A761" s="0" t="s">
        <v>1542</v>
      </c>
      <c r="B761" s="0" t="s">
        <v>1543</v>
      </c>
      <c r="C761" s="0" t="n">
        <v>26</v>
      </c>
      <c r="D761" s="1" t="n">
        <v>0.32971334</v>
      </c>
      <c r="E761" s="1" t="n">
        <v>1.0231537</v>
      </c>
      <c r="F761" s="0" t="n">
        <v>0.41938674</v>
      </c>
      <c r="G761" s="0" t="n">
        <v>0.6987715</v>
      </c>
      <c r="H761" s="0" t="n">
        <f aca="false">IF(AND(F761&lt;0.001,G761&lt;0.05),1,0)</f>
        <v>0</v>
      </c>
    </row>
    <row r="762" customFormat="false" ht="13" hidden="false" customHeight="false" outlineLevel="0" collapsed="false">
      <c r="A762" s="0" t="s">
        <v>1544</v>
      </c>
      <c r="B762" s="0" t="s">
        <v>1545</v>
      </c>
      <c r="C762" s="0" t="n">
        <v>68</v>
      </c>
      <c r="D762" s="1" t="n">
        <v>0.2710467</v>
      </c>
      <c r="E762" s="1" t="n">
        <v>1.0216432</v>
      </c>
      <c r="F762" s="0" t="n">
        <v>0.4258893</v>
      </c>
      <c r="G762" s="0" t="n">
        <v>0.7020096</v>
      </c>
      <c r="H762" s="0" t="n">
        <f aca="false">IF(AND(F762&lt;0.001,G762&lt;0.05),1,0)</f>
        <v>0</v>
      </c>
    </row>
    <row r="763" customFormat="false" ht="13" hidden="false" customHeight="false" outlineLevel="0" collapsed="false">
      <c r="A763" s="0" t="s">
        <v>1546</v>
      </c>
      <c r="B763" s="0" t="s">
        <v>1547</v>
      </c>
      <c r="C763" s="0" t="n">
        <v>18</v>
      </c>
      <c r="D763" s="1" t="n">
        <v>0.36201596</v>
      </c>
      <c r="E763" s="1" t="n">
        <v>1.0213215</v>
      </c>
      <c r="F763" s="0" t="n">
        <v>0.41889116</v>
      </c>
      <c r="G763" s="0" t="n">
        <v>0.70195925</v>
      </c>
      <c r="H763" s="0" t="n">
        <f aca="false">IF(AND(F763&lt;0.001,G763&lt;0.05),1,0)</f>
        <v>0</v>
      </c>
    </row>
    <row r="764" customFormat="false" ht="13" hidden="false" customHeight="false" outlineLevel="0" collapsed="false">
      <c r="A764" s="0" t="s">
        <v>1548</v>
      </c>
      <c r="B764" s="0" t="s">
        <v>1549</v>
      </c>
      <c r="C764" s="0" t="n">
        <v>39</v>
      </c>
      <c r="D764" s="1" t="n">
        <v>0.30181453</v>
      </c>
      <c r="E764" s="1" t="n">
        <v>1.0204889</v>
      </c>
      <c r="F764" s="0" t="n">
        <v>0.43656343</v>
      </c>
      <c r="G764" s="0" t="n">
        <v>0.70325756</v>
      </c>
      <c r="H764" s="0" t="n">
        <f aca="false">IF(AND(F764&lt;0.001,G764&lt;0.05),1,0)</f>
        <v>0</v>
      </c>
    </row>
    <row r="765" customFormat="false" ht="13" hidden="false" customHeight="false" outlineLevel="0" collapsed="false">
      <c r="A765" s="0" t="s">
        <v>1550</v>
      </c>
      <c r="B765" s="0" t="s">
        <v>1551</v>
      </c>
      <c r="C765" s="0" t="n">
        <v>33</v>
      </c>
      <c r="D765" s="1" t="n">
        <v>0.31132606</v>
      </c>
      <c r="E765" s="1" t="n">
        <v>1.0197951</v>
      </c>
      <c r="F765" s="0" t="n">
        <v>0.42871794</v>
      </c>
      <c r="G765" s="0" t="n">
        <v>0.7042178</v>
      </c>
      <c r="H765" s="0" t="n">
        <f aca="false">IF(AND(F765&lt;0.001,G765&lt;0.05),1,0)</f>
        <v>0</v>
      </c>
    </row>
    <row r="766" customFormat="false" ht="13" hidden="false" customHeight="false" outlineLevel="0" collapsed="false">
      <c r="A766" s="0" t="s">
        <v>1552</v>
      </c>
      <c r="B766" s="0" t="s">
        <v>1553</v>
      </c>
      <c r="C766" s="0" t="n">
        <v>259</v>
      </c>
      <c r="D766" s="1" t="n">
        <v>0.22085227</v>
      </c>
      <c r="E766" s="1" t="n">
        <v>1.0197005</v>
      </c>
      <c r="F766" s="0" t="n">
        <v>0.3989796</v>
      </c>
      <c r="G766" s="0" t="n">
        <v>0.703557</v>
      </c>
      <c r="H766" s="0" t="n">
        <f aca="false">IF(AND(F766&lt;0.001,G766&lt;0.05),1,0)</f>
        <v>0</v>
      </c>
    </row>
    <row r="767" customFormat="false" ht="13" hidden="false" customHeight="false" outlineLevel="0" collapsed="false">
      <c r="A767" s="0" t="s">
        <v>1554</v>
      </c>
      <c r="B767" s="0" t="s">
        <v>1555</v>
      </c>
      <c r="C767" s="0" t="n">
        <v>126</v>
      </c>
      <c r="D767" s="1" t="n">
        <v>0.24016191</v>
      </c>
      <c r="E767" s="1" t="n">
        <v>1.0196073</v>
      </c>
      <c r="F767" s="0" t="n">
        <v>0.38531187</v>
      </c>
      <c r="G767" s="0" t="n">
        <v>0.7029013</v>
      </c>
      <c r="H767" s="0" t="n">
        <f aca="false">IF(AND(F767&lt;0.001,G767&lt;0.05),1,0)</f>
        <v>0</v>
      </c>
    </row>
    <row r="768" customFormat="false" ht="13" hidden="false" customHeight="false" outlineLevel="0" collapsed="false">
      <c r="A768" s="0" t="s">
        <v>1556</v>
      </c>
      <c r="B768" s="0" t="s">
        <v>1557</v>
      </c>
      <c r="C768" s="0" t="n">
        <v>185</v>
      </c>
      <c r="D768" s="1" t="n">
        <v>0.23034489</v>
      </c>
      <c r="E768" s="1" t="n">
        <v>1.0187895</v>
      </c>
      <c r="F768" s="0" t="n">
        <v>0.41809046</v>
      </c>
      <c r="G768" s="0" t="n">
        <v>0.70417523</v>
      </c>
      <c r="H768" s="0" t="n">
        <f aca="false">IF(AND(F768&lt;0.001,G768&lt;0.05),1,0)</f>
        <v>0</v>
      </c>
    </row>
    <row r="769" customFormat="false" ht="13" hidden="false" customHeight="false" outlineLevel="0" collapsed="false">
      <c r="A769" s="0" t="s">
        <v>1558</v>
      </c>
      <c r="B769" s="0" t="s">
        <v>1559</v>
      </c>
      <c r="C769" s="0" t="n">
        <v>18</v>
      </c>
      <c r="D769" s="1" t="n">
        <v>0.36201596</v>
      </c>
      <c r="E769" s="1" t="n">
        <v>1.0183939</v>
      </c>
      <c r="F769" s="0" t="n">
        <v>0.41361788</v>
      </c>
      <c r="G769" s="0" t="n">
        <v>0.70435953</v>
      </c>
      <c r="H769" s="0" t="n">
        <f aca="false">IF(AND(F769&lt;0.001,G769&lt;0.05),1,0)</f>
        <v>0</v>
      </c>
    </row>
    <row r="770" customFormat="false" ht="13" hidden="false" customHeight="false" outlineLevel="0" collapsed="false">
      <c r="A770" s="0" t="s">
        <v>1560</v>
      </c>
      <c r="B770" s="0" t="s">
        <v>1561</v>
      </c>
      <c r="C770" s="0" t="n">
        <v>85</v>
      </c>
      <c r="D770" s="1" t="n">
        <v>0.25791785</v>
      </c>
      <c r="E770" s="1" t="n">
        <v>1.0178688</v>
      </c>
      <c r="F770" s="0" t="n">
        <v>0.43002027</v>
      </c>
      <c r="G770" s="0" t="n">
        <v>0.7048864</v>
      </c>
      <c r="H770" s="0" t="n">
        <f aca="false">IF(AND(F770&lt;0.001,G770&lt;0.05),1,0)</f>
        <v>0</v>
      </c>
    </row>
    <row r="771" customFormat="false" ht="13" hidden="false" customHeight="false" outlineLevel="0" collapsed="false">
      <c r="A771" s="0" t="s">
        <v>1562</v>
      </c>
      <c r="B771" s="0" t="s">
        <v>1563</v>
      </c>
      <c r="C771" s="0" t="n">
        <v>193</v>
      </c>
      <c r="D771" s="1" t="n">
        <v>0.22829925</v>
      </c>
      <c r="E771" s="1" t="n">
        <v>1.0175438</v>
      </c>
      <c r="F771" s="0" t="n">
        <v>0.40655106</v>
      </c>
      <c r="G771" s="0" t="n">
        <v>0.70483047</v>
      </c>
      <c r="H771" s="0" t="n">
        <f aca="false">IF(AND(F771&lt;0.001,G771&lt;0.05),1,0)</f>
        <v>0</v>
      </c>
    </row>
    <row r="772" customFormat="false" ht="13" hidden="false" customHeight="false" outlineLevel="0" collapsed="false">
      <c r="A772" s="0" t="s">
        <v>1564</v>
      </c>
      <c r="B772" s="0" t="s">
        <v>1565</v>
      </c>
      <c r="C772" s="0" t="n">
        <v>172</v>
      </c>
      <c r="D772" s="1" t="n">
        <v>0.23260055</v>
      </c>
      <c r="E772" s="1" t="n">
        <v>1.0170041</v>
      </c>
      <c r="F772" s="0" t="n">
        <v>0.4186747</v>
      </c>
      <c r="G772" s="0" t="n">
        <v>0.7054106</v>
      </c>
      <c r="H772" s="0" t="n">
        <f aca="false">IF(AND(F772&lt;0.001,G772&lt;0.05),1,0)</f>
        <v>0</v>
      </c>
    </row>
    <row r="773" customFormat="false" ht="13" hidden="false" customHeight="false" outlineLevel="0" collapsed="false">
      <c r="A773" s="0" t="s">
        <v>1566</v>
      </c>
      <c r="B773" s="0" t="s">
        <v>1567</v>
      </c>
      <c r="C773" s="0" t="n">
        <v>100</v>
      </c>
      <c r="D773" s="1" t="n">
        <v>0.25052804</v>
      </c>
      <c r="E773" s="1" t="n">
        <v>1.0160164</v>
      </c>
      <c r="F773" s="0" t="n">
        <v>0.41950756</v>
      </c>
      <c r="G773" s="0" t="n">
        <v>0.7071511</v>
      </c>
      <c r="H773" s="0" t="n">
        <f aca="false">IF(AND(F773&lt;0.001,G773&lt;0.05),1,0)</f>
        <v>0</v>
      </c>
    </row>
    <row r="774" customFormat="false" ht="13" hidden="false" customHeight="false" outlineLevel="0" collapsed="false">
      <c r="A774" s="0" t="s">
        <v>1568</v>
      </c>
      <c r="B774" s="0" t="s">
        <v>1569</v>
      </c>
      <c r="C774" s="0" t="n">
        <v>17</v>
      </c>
      <c r="D774" s="1" t="n">
        <v>0.36261153</v>
      </c>
      <c r="E774" s="1" t="n">
        <v>1.015861</v>
      </c>
      <c r="F774" s="0" t="n">
        <v>0.45038912</v>
      </c>
      <c r="G774" s="0" t="n">
        <v>0.70662767</v>
      </c>
      <c r="H774" s="0" t="n">
        <f aca="false">IF(AND(F774&lt;0.001,G774&lt;0.05),1,0)</f>
        <v>0</v>
      </c>
    </row>
    <row r="775" customFormat="false" ht="13" hidden="false" customHeight="false" outlineLevel="0" collapsed="false">
      <c r="A775" s="0" t="s">
        <v>1570</v>
      </c>
      <c r="B775" s="0" t="s">
        <v>1571</v>
      </c>
      <c r="C775" s="0" t="n">
        <v>37</v>
      </c>
      <c r="D775" s="1" t="n">
        <v>0.30475733</v>
      </c>
      <c r="E775" s="1" t="n">
        <v>1.0157727</v>
      </c>
      <c r="F775" s="0" t="n">
        <v>0.43421054</v>
      </c>
      <c r="G775" s="0" t="n">
        <v>0.70597667</v>
      </c>
      <c r="H775" s="0" t="n">
        <f aca="false">IF(AND(F775&lt;0.001,G775&lt;0.05),1,0)</f>
        <v>0</v>
      </c>
    </row>
    <row r="776" customFormat="false" ht="13" hidden="false" customHeight="false" outlineLevel="0" collapsed="false">
      <c r="A776" s="0" t="s">
        <v>1572</v>
      </c>
      <c r="B776" s="0" t="s">
        <v>1573</v>
      </c>
      <c r="C776" s="0" t="n">
        <v>36</v>
      </c>
      <c r="D776" s="1" t="n">
        <v>0.30746043</v>
      </c>
      <c r="E776" s="1" t="n">
        <v>1.0157723</v>
      </c>
      <c r="F776" s="0" t="n">
        <v>0.41658342</v>
      </c>
      <c r="G776" s="0" t="n">
        <v>0.7050669</v>
      </c>
      <c r="H776" s="0" t="n">
        <f aca="false">IF(AND(F776&lt;0.001,G776&lt;0.05),1,0)</f>
        <v>0</v>
      </c>
    </row>
    <row r="777" customFormat="false" ht="13" hidden="false" customHeight="false" outlineLevel="0" collapsed="false">
      <c r="A777" s="0" t="s">
        <v>1574</v>
      </c>
      <c r="B777" s="0" t="s">
        <v>1575</v>
      </c>
      <c r="C777" s="0" t="n">
        <v>17</v>
      </c>
      <c r="D777" s="1" t="n">
        <v>0.36421138</v>
      </c>
      <c r="E777" s="1" t="n">
        <v>1.0151898</v>
      </c>
      <c r="F777" s="0" t="n">
        <v>0.4318182</v>
      </c>
      <c r="G777" s="0" t="n">
        <v>0.7057431</v>
      </c>
      <c r="H777" s="0" t="n">
        <f aca="false">IF(AND(F777&lt;0.001,G777&lt;0.05),1,0)</f>
        <v>0</v>
      </c>
    </row>
    <row r="778" customFormat="false" ht="13" hidden="false" customHeight="false" outlineLevel="0" collapsed="false">
      <c r="A778" s="0" t="s">
        <v>1576</v>
      </c>
      <c r="B778" s="0" t="s">
        <v>1577</v>
      </c>
      <c r="C778" s="0" t="n">
        <v>18</v>
      </c>
      <c r="D778" s="1" t="n">
        <v>0.35823807</v>
      </c>
      <c r="E778" s="1" t="n">
        <v>1.0144529</v>
      </c>
      <c r="F778" s="0" t="n">
        <v>0.44549266</v>
      </c>
      <c r="G778" s="0" t="n">
        <v>0.7067927</v>
      </c>
      <c r="H778" s="0" t="n">
        <f aca="false">IF(AND(F778&lt;0.001,G778&lt;0.05),1,0)</f>
        <v>0</v>
      </c>
    </row>
    <row r="779" customFormat="false" ht="13" hidden="false" customHeight="false" outlineLevel="0" collapsed="false">
      <c r="A779" s="0" t="s">
        <v>1578</v>
      </c>
      <c r="B779" s="0" t="s">
        <v>1579</v>
      </c>
      <c r="C779" s="0" t="n">
        <v>78</v>
      </c>
      <c r="D779" s="1" t="n">
        <v>0.26264116</v>
      </c>
      <c r="E779" s="1" t="n">
        <v>1.0141381</v>
      </c>
      <c r="F779" s="0" t="n">
        <v>0.4152107</v>
      </c>
      <c r="G779" s="0" t="n">
        <v>0.70672226</v>
      </c>
      <c r="H779" s="0" t="n">
        <f aca="false">IF(AND(F779&lt;0.001,G779&lt;0.05),1,0)</f>
        <v>0</v>
      </c>
    </row>
    <row r="780" customFormat="false" ht="13" hidden="false" customHeight="false" outlineLevel="0" collapsed="false">
      <c r="A780" s="0" t="s">
        <v>1580</v>
      </c>
      <c r="B780" s="0" t="s">
        <v>1581</v>
      </c>
      <c r="C780" s="0" t="n">
        <v>15</v>
      </c>
      <c r="D780" s="1" t="n">
        <v>0.37757438</v>
      </c>
      <c r="E780" s="1" t="n">
        <v>1.0139005</v>
      </c>
      <c r="F780" s="0" t="n">
        <v>0.43254375</v>
      </c>
      <c r="G780" s="0" t="n">
        <v>0.7064502</v>
      </c>
      <c r="H780" s="0" t="n">
        <f aca="false">IF(AND(F780&lt;0.001,G780&lt;0.05),1,0)</f>
        <v>0</v>
      </c>
    </row>
    <row r="781" customFormat="false" ht="13" hidden="false" customHeight="false" outlineLevel="0" collapsed="false">
      <c r="A781" s="0" t="s">
        <v>1582</v>
      </c>
      <c r="B781" s="0" t="s">
        <v>1583</v>
      </c>
      <c r="C781" s="0" t="n">
        <v>29</v>
      </c>
      <c r="D781" s="1" t="n">
        <v>0.31896907</v>
      </c>
      <c r="E781" s="1" t="n">
        <v>1.0114949</v>
      </c>
      <c r="F781" s="0" t="n">
        <v>0.43625498</v>
      </c>
      <c r="G781" s="0" t="n">
        <v>0.711976</v>
      </c>
      <c r="H781" s="0" t="n">
        <f aca="false">IF(AND(F781&lt;0.001,G781&lt;0.05),1,0)</f>
        <v>0</v>
      </c>
    </row>
    <row r="782" customFormat="false" ht="13" hidden="false" customHeight="false" outlineLevel="0" collapsed="false">
      <c r="A782" s="0" t="s">
        <v>1584</v>
      </c>
      <c r="B782" s="0" t="s">
        <v>1585</v>
      </c>
      <c r="C782" s="0" t="n">
        <v>18</v>
      </c>
      <c r="D782" s="1" t="n">
        <v>0.3596234</v>
      </c>
      <c r="E782" s="1" t="n">
        <v>1.0114086</v>
      </c>
      <c r="F782" s="0" t="n">
        <v>0.44639376</v>
      </c>
      <c r="G782" s="0" t="n">
        <v>0.7112662</v>
      </c>
      <c r="H782" s="0" t="n">
        <f aca="false">IF(AND(F782&lt;0.001,G782&lt;0.05),1,0)</f>
        <v>0</v>
      </c>
    </row>
    <row r="783" customFormat="false" ht="13" hidden="false" customHeight="false" outlineLevel="0" collapsed="false">
      <c r="A783" s="0" t="s">
        <v>1586</v>
      </c>
      <c r="B783" s="0" t="s">
        <v>1587</v>
      </c>
      <c r="C783" s="0" t="n">
        <v>10</v>
      </c>
      <c r="D783" s="1" t="n">
        <v>0.4141949</v>
      </c>
      <c r="E783" s="1" t="n">
        <v>1.0113037</v>
      </c>
      <c r="F783" s="0" t="n">
        <v>0.44244245</v>
      </c>
      <c r="G783" s="0" t="n">
        <v>0.71066505</v>
      </c>
      <c r="H783" s="0" t="n">
        <f aca="false">IF(AND(F783&lt;0.001,G783&lt;0.05),1,0)</f>
        <v>0</v>
      </c>
    </row>
    <row r="784" customFormat="false" ht="13" hidden="false" customHeight="false" outlineLevel="0" collapsed="false">
      <c r="A784" s="0" t="s">
        <v>1588</v>
      </c>
      <c r="B784" s="0" t="s">
        <v>1589</v>
      </c>
      <c r="C784" s="0" t="n">
        <v>11</v>
      </c>
      <c r="D784" s="1" t="n">
        <v>0.40967393</v>
      </c>
      <c r="E784" s="1" t="n">
        <v>1.0109391</v>
      </c>
      <c r="F784" s="0" t="n">
        <v>0.44609296</v>
      </c>
      <c r="G784" s="0" t="n">
        <v>0.71068233</v>
      </c>
      <c r="H784" s="0" t="n">
        <f aca="false">IF(AND(F784&lt;0.001,G784&lt;0.05),1,0)</f>
        <v>0</v>
      </c>
    </row>
    <row r="785" customFormat="false" ht="13" hidden="false" customHeight="false" outlineLevel="0" collapsed="false">
      <c r="A785" s="0" t="s">
        <v>1590</v>
      </c>
      <c r="B785" s="0" t="s">
        <v>1591</v>
      </c>
      <c r="C785" s="0" t="n">
        <v>86</v>
      </c>
      <c r="D785" s="1" t="n">
        <v>0.2544276</v>
      </c>
      <c r="E785" s="1" t="n">
        <v>1.0105287</v>
      </c>
      <c r="F785" s="0" t="n">
        <v>0.43143144</v>
      </c>
      <c r="G785" s="0" t="n">
        <v>0.71085906</v>
      </c>
      <c r="H785" s="0" t="n">
        <f aca="false">IF(AND(F785&lt;0.001,G785&lt;0.05),1,0)</f>
        <v>0</v>
      </c>
    </row>
    <row r="786" customFormat="false" ht="13" hidden="false" customHeight="false" outlineLevel="0" collapsed="false">
      <c r="A786" s="0" t="s">
        <v>1592</v>
      </c>
      <c r="B786" s="0" t="s">
        <v>1593</v>
      </c>
      <c r="C786" s="0" t="n">
        <v>36</v>
      </c>
      <c r="D786" s="1" t="n">
        <v>0.30307546</v>
      </c>
      <c r="E786" s="1" t="n">
        <v>1.010309</v>
      </c>
      <c r="F786" s="0" t="n">
        <v>0.429727</v>
      </c>
      <c r="G786" s="0" t="n">
        <v>0.71051973</v>
      </c>
      <c r="H786" s="0" t="n">
        <f aca="false">IF(AND(F786&lt;0.001,G786&lt;0.05),1,0)</f>
        <v>0</v>
      </c>
    </row>
    <row r="787" customFormat="false" ht="13" hidden="false" customHeight="false" outlineLevel="0" collapsed="false">
      <c r="A787" s="0" t="s">
        <v>1594</v>
      </c>
      <c r="B787" s="0" t="s">
        <v>1595</v>
      </c>
      <c r="C787" s="0" t="n">
        <v>26</v>
      </c>
      <c r="D787" s="1" t="n">
        <v>0.3252563</v>
      </c>
      <c r="E787" s="1" t="n">
        <v>1.0093596</v>
      </c>
      <c r="F787" s="0" t="n">
        <v>0.44723618</v>
      </c>
      <c r="G787" s="0" t="n">
        <v>0.7121652</v>
      </c>
      <c r="H787" s="0" t="n">
        <f aca="false">IF(AND(F787&lt;0.001,G787&lt;0.05),1,0)</f>
        <v>0</v>
      </c>
    </row>
    <row r="788" customFormat="false" ht="13" hidden="false" customHeight="false" outlineLevel="0" collapsed="false">
      <c r="A788" s="0" t="s">
        <v>1596</v>
      </c>
      <c r="B788" s="0" t="s">
        <v>1597</v>
      </c>
      <c r="C788" s="0" t="n">
        <v>26</v>
      </c>
      <c r="D788" s="1" t="n">
        <v>0.3252563</v>
      </c>
      <c r="E788" s="1" t="n">
        <v>1.0081553</v>
      </c>
      <c r="F788" s="0" t="n">
        <v>0.42335024</v>
      </c>
      <c r="G788" s="0" t="n">
        <v>0.7144099</v>
      </c>
      <c r="H788" s="0" t="n">
        <f aca="false">IF(AND(F788&lt;0.001,G788&lt;0.05),1,0)</f>
        <v>0</v>
      </c>
    </row>
    <row r="789" customFormat="false" ht="13" hidden="false" customHeight="false" outlineLevel="0" collapsed="false">
      <c r="A789" s="0" t="s">
        <v>1598</v>
      </c>
      <c r="B789" s="0" t="s">
        <v>1599</v>
      </c>
      <c r="C789" s="0" t="n">
        <v>90</v>
      </c>
      <c r="D789" s="1" t="n">
        <v>0.25359285</v>
      </c>
      <c r="E789" s="1" t="n">
        <v>1.0072955</v>
      </c>
      <c r="F789" s="0" t="n">
        <v>0.4368932</v>
      </c>
      <c r="G789" s="0" t="n">
        <v>0.7158128</v>
      </c>
      <c r="H789" s="0" t="n">
        <f aca="false">IF(AND(F789&lt;0.001,G789&lt;0.05),1,0)</f>
        <v>0</v>
      </c>
    </row>
    <row r="790" customFormat="false" ht="13" hidden="false" customHeight="false" outlineLevel="0" collapsed="false">
      <c r="A790" s="0" t="s">
        <v>1600</v>
      </c>
      <c r="B790" s="0" t="s">
        <v>1601</v>
      </c>
      <c r="C790" s="0" t="n">
        <v>16</v>
      </c>
      <c r="D790" s="1" t="n">
        <v>0.36206162</v>
      </c>
      <c r="E790" s="1" t="n">
        <v>1.0068401</v>
      </c>
      <c r="F790" s="0" t="n">
        <v>0.44871795</v>
      </c>
      <c r="G790" s="0" t="n">
        <v>0.71611625</v>
      </c>
      <c r="H790" s="0" t="n">
        <f aca="false">IF(AND(F790&lt;0.001,G790&lt;0.05),1,0)</f>
        <v>0</v>
      </c>
    </row>
    <row r="791" customFormat="false" ht="13" hidden="false" customHeight="false" outlineLevel="0" collapsed="false">
      <c r="A791" s="0" t="s">
        <v>1602</v>
      </c>
      <c r="B791" s="0" t="s">
        <v>1603</v>
      </c>
      <c r="C791" s="0" t="n">
        <v>32</v>
      </c>
      <c r="D791" s="1" t="n">
        <v>0.30677846</v>
      </c>
      <c r="E791" s="1" t="n">
        <v>1.0058739</v>
      </c>
      <c r="F791" s="0" t="n">
        <v>0.4375</v>
      </c>
      <c r="G791" s="0" t="n">
        <v>0.71777946</v>
      </c>
      <c r="H791" s="0" t="n">
        <f aca="false">IF(AND(F791&lt;0.001,G791&lt;0.05),1,0)</f>
        <v>0</v>
      </c>
    </row>
    <row r="792" customFormat="false" ht="13" hidden="false" customHeight="false" outlineLevel="0" collapsed="false">
      <c r="A792" s="0" t="s">
        <v>1604</v>
      </c>
      <c r="B792" s="0" t="s">
        <v>1605</v>
      </c>
      <c r="C792" s="0" t="n">
        <v>46</v>
      </c>
      <c r="D792" s="1" t="n">
        <v>0.2839398</v>
      </c>
      <c r="E792" s="1" t="n">
        <v>1.0035938</v>
      </c>
      <c r="F792" s="0" t="n">
        <v>0.43283582</v>
      </c>
      <c r="G792" s="0" t="n">
        <v>0.72312105</v>
      </c>
      <c r="H792" s="0" t="n">
        <f aca="false">IF(AND(F792&lt;0.001,G792&lt;0.05),1,0)</f>
        <v>0</v>
      </c>
    </row>
    <row r="793" customFormat="false" ht="13" hidden="false" customHeight="false" outlineLevel="0" collapsed="false">
      <c r="A793" s="0" t="s">
        <v>1606</v>
      </c>
      <c r="B793" s="0" t="s">
        <v>1607</v>
      </c>
      <c r="C793" s="0" t="n">
        <v>43</v>
      </c>
      <c r="D793" s="1" t="n">
        <v>0.28882846</v>
      </c>
      <c r="E793" s="1" t="n">
        <v>1.0020273</v>
      </c>
      <c r="F793" s="0" t="n">
        <v>0.45895153</v>
      </c>
      <c r="G793" s="0" t="n">
        <v>0.7263996</v>
      </c>
      <c r="H793" s="0" t="n">
        <f aca="false">IF(AND(F793&lt;0.001,G793&lt;0.05),1,0)</f>
        <v>0</v>
      </c>
    </row>
    <row r="794" customFormat="false" ht="13" hidden="false" customHeight="false" outlineLevel="0" collapsed="false">
      <c r="A794" s="0" t="s">
        <v>1608</v>
      </c>
      <c r="B794" s="0" t="s">
        <v>1609</v>
      </c>
      <c r="C794" s="0" t="n">
        <v>201</v>
      </c>
      <c r="D794" s="1" t="n">
        <v>0.22484513</v>
      </c>
      <c r="E794" s="1" t="n">
        <v>1.0018209</v>
      </c>
      <c r="F794" s="0" t="n">
        <v>0.46827793</v>
      </c>
      <c r="G794" s="0" t="n">
        <v>0.7260536</v>
      </c>
      <c r="H794" s="0" t="n">
        <f aca="false">IF(AND(F794&lt;0.001,G794&lt;0.05),1,0)</f>
        <v>0</v>
      </c>
    </row>
    <row r="795" customFormat="false" ht="13" hidden="false" customHeight="false" outlineLevel="0" collapsed="false">
      <c r="A795" s="0" t="s">
        <v>1610</v>
      </c>
      <c r="B795" s="0" t="s">
        <v>1611</v>
      </c>
      <c r="C795" s="0" t="n">
        <v>36</v>
      </c>
      <c r="D795" s="1" t="n">
        <v>0.30307546</v>
      </c>
      <c r="E795" s="1" t="n">
        <v>1.0016104</v>
      </c>
      <c r="F795" s="0" t="n">
        <v>0.43781596</v>
      </c>
      <c r="G795" s="0" t="n">
        <v>0.7256973</v>
      </c>
      <c r="H795" s="0" t="n">
        <f aca="false">IF(AND(F795&lt;0.001,G795&lt;0.05),1,0)</f>
        <v>0</v>
      </c>
    </row>
    <row r="796" customFormat="false" ht="13" hidden="false" customHeight="false" outlineLevel="0" collapsed="false">
      <c r="A796" s="0" t="s">
        <v>1612</v>
      </c>
      <c r="B796" s="0" t="s">
        <v>1613</v>
      </c>
      <c r="C796" s="0" t="n">
        <v>18</v>
      </c>
      <c r="D796" s="1" t="n">
        <v>0.3487337</v>
      </c>
      <c r="E796" s="1" t="n">
        <v>1.0010391</v>
      </c>
      <c r="F796" s="0" t="n">
        <v>0.439196</v>
      </c>
      <c r="G796" s="0" t="n">
        <v>0.7263094</v>
      </c>
      <c r="H796" s="0" t="n">
        <f aca="false">IF(AND(F796&lt;0.001,G796&lt;0.05),1,0)</f>
        <v>0</v>
      </c>
    </row>
    <row r="797" customFormat="false" ht="13" hidden="false" customHeight="false" outlineLevel="0" collapsed="false">
      <c r="A797" s="0" t="s">
        <v>1614</v>
      </c>
      <c r="B797" s="0" t="s">
        <v>1615</v>
      </c>
      <c r="C797" s="0" t="n">
        <v>24</v>
      </c>
      <c r="D797" s="1" t="n">
        <v>0.33034173</v>
      </c>
      <c r="E797" s="1" t="n">
        <v>1.0006121</v>
      </c>
      <c r="F797" s="0" t="n">
        <v>0.46083418</v>
      </c>
      <c r="G797" s="0" t="n">
        <v>0.7265501</v>
      </c>
      <c r="H797" s="0" t="n">
        <f aca="false">IF(AND(F797&lt;0.001,G797&lt;0.05),1,0)</f>
        <v>0</v>
      </c>
    </row>
    <row r="798" customFormat="false" ht="13" hidden="false" customHeight="false" outlineLevel="0" collapsed="false">
      <c r="A798" s="0" t="s">
        <v>1616</v>
      </c>
      <c r="B798" s="0" t="s">
        <v>1617</v>
      </c>
      <c r="C798" s="0" t="n">
        <v>49</v>
      </c>
      <c r="D798" s="1" t="n">
        <v>0.28272235</v>
      </c>
      <c r="E798" s="1" t="n">
        <v>0.9999447</v>
      </c>
      <c r="F798" s="0" t="n">
        <v>0.4385965</v>
      </c>
      <c r="G798" s="0" t="n">
        <v>0.72739893</v>
      </c>
      <c r="H798" s="0" t="n">
        <f aca="false">IF(AND(F798&lt;0.001,G798&lt;0.05),1,0)</f>
        <v>0</v>
      </c>
    </row>
    <row r="799" customFormat="false" ht="13" hidden="false" customHeight="false" outlineLevel="0" collapsed="false">
      <c r="A799" s="0" t="s">
        <v>1618</v>
      </c>
      <c r="B799" s="0" t="s">
        <v>1619</v>
      </c>
      <c r="C799" s="0" t="n">
        <v>243</v>
      </c>
      <c r="D799" s="1" t="n">
        <v>0.21842551</v>
      </c>
      <c r="E799" s="1" t="n">
        <v>0.9976254</v>
      </c>
      <c r="F799" s="0" t="n">
        <v>0.46673286</v>
      </c>
      <c r="G799" s="0" t="n">
        <v>0.7327329</v>
      </c>
      <c r="H799" s="0" t="n">
        <f aca="false">IF(AND(F799&lt;0.001,G799&lt;0.05),1,0)</f>
        <v>0</v>
      </c>
    </row>
    <row r="800" customFormat="false" ht="13" hidden="false" customHeight="false" outlineLevel="0" collapsed="false">
      <c r="A800" s="0" t="s">
        <v>1620</v>
      </c>
      <c r="B800" s="0" t="s">
        <v>1621</v>
      </c>
      <c r="C800" s="0" t="n">
        <v>100</v>
      </c>
      <c r="D800" s="1" t="n">
        <v>0.25052804</v>
      </c>
      <c r="E800" s="1" t="n">
        <v>0.99732643</v>
      </c>
      <c r="F800" s="0" t="n">
        <v>0.47734138</v>
      </c>
      <c r="G800" s="0" t="n">
        <v>0.7326401</v>
      </c>
      <c r="H800" s="0" t="n">
        <f aca="false">IF(AND(F800&lt;0.001,G800&lt;0.05),1,0)</f>
        <v>0</v>
      </c>
    </row>
    <row r="801" customFormat="false" ht="13" hidden="false" customHeight="false" outlineLevel="0" collapsed="false">
      <c r="A801" s="0" t="s">
        <v>1622</v>
      </c>
      <c r="B801" s="0" t="s">
        <v>1623</v>
      </c>
      <c r="C801" s="0" t="n">
        <v>133</v>
      </c>
      <c r="D801" s="1" t="n">
        <v>0.23564239</v>
      </c>
      <c r="E801" s="1" t="n">
        <v>0.996498</v>
      </c>
      <c r="F801" s="0" t="n">
        <v>0.463843</v>
      </c>
      <c r="G801" s="0" t="n">
        <v>0.73395634</v>
      </c>
      <c r="H801" s="0" t="n">
        <f aca="false">IF(AND(F801&lt;0.001,G801&lt;0.05),1,0)</f>
        <v>0</v>
      </c>
    </row>
    <row r="802" customFormat="false" ht="13" hidden="false" customHeight="false" outlineLevel="0" collapsed="false">
      <c r="A802" s="0" t="s">
        <v>1624</v>
      </c>
      <c r="B802" s="0" t="s">
        <v>1625</v>
      </c>
      <c r="C802" s="0" t="n">
        <v>19</v>
      </c>
      <c r="D802" s="1" t="n">
        <v>0.35443208</v>
      </c>
      <c r="E802" s="1" t="n">
        <v>0.99462</v>
      </c>
      <c r="F802" s="0" t="n">
        <v>0.4777202</v>
      </c>
      <c r="G802" s="0" t="n">
        <v>0.7381382</v>
      </c>
      <c r="H802" s="0" t="n">
        <f aca="false">IF(AND(F802&lt;0.001,G802&lt;0.05),1,0)</f>
        <v>0</v>
      </c>
    </row>
    <row r="803" customFormat="false" ht="13" hidden="false" customHeight="false" outlineLevel="0" collapsed="false">
      <c r="A803" s="0" t="s">
        <v>1626</v>
      </c>
      <c r="B803" s="0" t="s">
        <v>1627</v>
      </c>
      <c r="C803" s="0" t="n">
        <v>14</v>
      </c>
      <c r="D803" s="1" t="n">
        <v>0.38219818</v>
      </c>
      <c r="E803" s="1" t="n">
        <v>0.9945902</v>
      </c>
      <c r="F803" s="0" t="n">
        <v>0.46907216</v>
      </c>
      <c r="G803" s="0" t="n">
        <v>0.73730683</v>
      </c>
      <c r="H803" s="0" t="n">
        <f aca="false">IF(AND(F803&lt;0.001,G803&lt;0.05),1,0)</f>
        <v>0</v>
      </c>
    </row>
    <row r="804" customFormat="false" ht="13" hidden="false" customHeight="false" outlineLevel="0" collapsed="false">
      <c r="A804" s="0" t="s">
        <v>1628</v>
      </c>
      <c r="B804" s="0" t="s">
        <v>1629</v>
      </c>
      <c r="C804" s="0" t="n">
        <v>13</v>
      </c>
      <c r="D804" s="1" t="n">
        <v>0.38473442</v>
      </c>
      <c r="E804" s="1" t="n">
        <v>0.99421287</v>
      </c>
      <c r="F804" s="0" t="n">
        <v>0.46878096</v>
      </c>
      <c r="G804" s="0" t="n">
        <v>0.7373806</v>
      </c>
      <c r="H804" s="0" t="n">
        <f aca="false">IF(AND(F804&lt;0.001,G804&lt;0.05),1,0)</f>
        <v>0</v>
      </c>
    </row>
    <row r="805" customFormat="false" ht="13" hidden="false" customHeight="false" outlineLevel="0" collapsed="false">
      <c r="A805" s="0" t="s">
        <v>1630</v>
      </c>
      <c r="B805" s="0" t="s">
        <v>1631</v>
      </c>
      <c r="C805" s="0" t="n">
        <v>16</v>
      </c>
      <c r="D805" s="1" t="n">
        <v>0.3641937</v>
      </c>
      <c r="E805" s="1" t="n">
        <v>0.9941319</v>
      </c>
      <c r="F805" s="0" t="n">
        <v>0.47112462</v>
      </c>
      <c r="G805" s="0" t="n">
        <v>0.7366677</v>
      </c>
      <c r="H805" s="0" t="n">
        <f aca="false">IF(AND(F805&lt;0.001,G805&lt;0.05),1,0)</f>
        <v>0</v>
      </c>
    </row>
    <row r="806" customFormat="false" ht="13" hidden="false" customHeight="false" outlineLevel="0" collapsed="false">
      <c r="A806" s="0" t="s">
        <v>1632</v>
      </c>
      <c r="B806" s="0" t="s">
        <v>1633</v>
      </c>
      <c r="C806" s="0" t="n">
        <v>19</v>
      </c>
      <c r="D806" s="1" t="n">
        <v>0.34109056</v>
      </c>
      <c r="E806" s="1" t="n">
        <v>0.99401546</v>
      </c>
      <c r="F806" s="0" t="n">
        <v>0.44467005</v>
      </c>
      <c r="G806" s="0" t="n">
        <v>0.736062</v>
      </c>
      <c r="H806" s="0" t="n">
        <f aca="false">IF(AND(F806&lt;0.001,G806&lt;0.05),1,0)</f>
        <v>0</v>
      </c>
    </row>
    <row r="807" customFormat="false" ht="13" hidden="false" customHeight="false" outlineLevel="0" collapsed="false">
      <c r="A807" s="0" t="s">
        <v>1634</v>
      </c>
      <c r="B807" s="0" t="s">
        <v>1635</v>
      </c>
      <c r="C807" s="0" t="n">
        <v>26</v>
      </c>
      <c r="D807" s="1" t="n">
        <v>0.3252563</v>
      </c>
      <c r="E807" s="1" t="n">
        <v>0.9938892</v>
      </c>
      <c r="F807" s="0" t="n">
        <v>0.45389345</v>
      </c>
      <c r="G807" s="0" t="n">
        <v>0.73547643</v>
      </c>
      <c r="H807" s="0" t="n">
        <f aca="false">IF(AND(F807&lt;0.001,G807&lt;0.05),1,0)</f>
        <v>0</v>
      </c>
    </row>
    <row r="808" customFormat="false" ht="13" hidden="false" customHeight="false" outlineLevel="0" collapsed="false">
      <c r="A808" s="0" t="s">
        <v>1636</v>
      </c>
      <c r="B808" s="0" t="s">
        <v>1637</v>
      </c>
      <c r="C808" s="0" t="n">
        <v>102</v>
      </c>
      <c r="D808" s="1" t="n">
        <v>0.24418606</v>
      </c>
      <c r="E808" s="1" t="n">
        <v>0.9920807</v>
      </c>
      <c r="F808" s="0" t="n">
        <v>0.48259187</v>
      </c>
      <c r="G808" s="0" t="n">
        <v>0.739425</v>
      </c>
      <c r="H808" s="0" t="n">
        <f aca="false">IF(AND(F808&lt;0.001,G808&lt;0.05),1,0)</f>
        <v>0</v>
      </c>
    </row>
    <row r="809" customFormat="false" ht="13" hidden="false" customHeight="false" outlineLevel="0" collapsed="false">
      <c r="A809" s="0" t="s">
        <v>1638</v>
      </c>
      <c r="B809" s="0" t="s">
        <v>1639</v>
      </c>
      <c r="C809" s="0" t="n">
        <v>19</v>
      </c>
      <c r="D809" s="1" t="n">
        <v>0.35227445</v>
      </c>
      <c r="E809" s="1" t="n">
        <v>0.9911883</v>
      </c>
      <c r="F809" s="0" t="n">
        <v>0.47724974</v>
      </c>
      <c r="G809" s="0" t="n">
        <v>0.74095124</v>
      </c>
      <c r="H809" s="0" t="n">
        <f aca="false">IF(AND(F809&lt;0.001,G809&lt;0.05),1,0)</f>
        <v>0</v>
      </c>
    </row>
    <row r="810" customFormat="false" ht="13" hidden="false" customHeight="false" outlineLevel="0" collapsed="false">
      <c r="A810" s="0" t="s">
        <v>1640</v>
      </c>
      <c r="B810" s="0" t="s">
        <v>1641</v>
      </c>
      <c r="C810" s="0" t="n">
        <v>278</v>
      </c>
      <c r="D810" s="1" t="n">
        <v>0.21276055</v>
      </c>
      <c r="E810" s="1" t="n">
        <v>0.99050814</v>
      </c>
      <c r="F810" s="0" t="n">
        <v>0.4746639</v>
      </c>
      <c r="G810" s="0" t="n">
        <v>0.7419176</v>
      </c>
      <c r="H810" s="0" t="n">
        <f aca="false">IF(AND(F810&lt;0.001,G810&lt;0.05),1,0)</f>
        <v>0</v>
      </c>
    </row>
    <row r="811" customFormat="false" ht="13" hidden="false" customHeight="false" outlineLevel="0" collapsed="false">
      <c r="A811" s="0" t="s">
        <v>1642</v>
      </c>
      <c r="B811" s="0" t="s">
        <v>1643</v>
      </c>
      <c r="C811" s="0" t="n">
        <v>35</v>
      </c>
      <c r="D811" s="1" t="n">
        <v>0.30037513</v>
      </c>
      <c r="E811" s="1" t="n">
        <v>0.9902441</v>
      </c>
      <c r="F811" s="0" t="n">
        <v>0.46924603</v>
      </c>
      <c r="G811" s="0" t="n">
        <v>0.74169654</v>
      </c>
      <c r="H811" s="0" t="n">
        <f aca="false">IF(AND(F811&lt;0.001,G811&lt;0.05),1,0)</f>
        <v>0</v>
      </c>
    </row>
    <row r="812" customFormat="false" ht="13" hidden="false" customHeight="false" outlineLevel="0" collapsed="false">
      <c r="A812" s="0" t="s">
        <v>1644</v>
      </c>
      <c r="B812" s="0" t="s">
        <v>1645</v>
      </c>
      <c r="C812" s="0" t="n">
        <v>26</v>
      </c>
      <c r="D812" s="1" t="n">
        <v>0.31860408</v>
      </c>
      <c r="E812" s="1" t="n">
        <v>0.9893577</v>
      </c>
      <c r="F812" s="0" t="n">
        <v>0.48387095</v>
      </c>
      <c r="G812" s="0" t="n">
        <v>0.743198</v>
      </c>
      <c r="H812" s="0" t="n">
        <f aca="false">IF(AND(F812&lt;0.001,G812&lt;0.05),1,0)</f>
        <v>0</v>
      </c>
    </row>
    <row r="813" customFormat="false" ht="13" hidden="false" customHeight="false" outlineLevel="0" collapsed="false">
      <c r="A813" s="0" t="s">
        <v>1646</v>
      </c>
      <c r="B813" s="0" t="s">
        <v>1647</v>
      </c>
      <c r="C813" s="0" t="n">
        <v>403</v>
      </c>
      <c r="D813" s="1" t="n">
        <v>0.20447971</v>
      </c>
      <c r="E813" s="1" t="n">
        <v>0.9889453</v>
      </c>
      <c r="F813" s="0" t="n">
        <v>0.47591522</v>
      </c>
      <c r="G813" s="0" t="n">
        <v>0.7433938</v>
      </c>
      <c r="H813" s="0" t="n">
        <f aca="false">IF(AND(F813&lt;0.001,G813&lt;0.05),1,0)</f>
        <v>0</v>
      </c>
    </row>
    <row r="814" customFormat="false" ht="13" hidden="false" customHeight="false" outlineLevel="0" collapsed="false">
      <c r="A814" s="0" t="s">
        <v>1648</v>
      </c>
      <c r="B814" s="0" t="s">
        <v>1649</v>
      </c>
      <c r="C814" s="0" t="n">
        <v>45</v>
      </c>
      <c r="D814" s="1" t="n">
        <v>0.2806527</v>
      </c>
      <c r="E814" s="1" t="n">
        <v>0.98856735</v>
      </c>
      <c r="F814" s="0" t="n">
        <v>0.48595214</v>
      </c>
      <c r="G814" s="0" t="n">
        <v>0.7435112</v>
      </c>
      <c r="H814" s="0" t="n">
        <f aca="false">IF(AND(F814&lt;0.001,G814&lt;0.05),1,0)</f>
        <v>0</v>
      </c>
    </row>
    <row r="815" customFormat="false" ht="13" hidden="false" customHeight="false" outlineLevel="0" collapsed="false">
      <c r="A815" s="0" t="s">
        <v>1650</v>
      </c>
      <c r="B815" s="0" t="s">
        <v>1651</v>
      </c>
      <c r="C815" s="0" t="n">
        <v>19</v>
      </c>
      <c r="D815" s="1" t="n">
        <v>0.34556806</v>
      </c>
      <c r="E815" s="1" t="n">
        <v>0.9884003</v>
      </c>
      <c r="F815" s="0" t="n">
        <v>0.49025342</v>
      </c>
      <c r="G815" s="0" t="n">
        <v>0.7430447</v>
      </c>
      <c r="H815" s="0" t="n">
        <f aca="false">IF(AND(F815&lt;0.001,G815&lt;0.05),1,0)</f>
        <v>0</v>
      </c>
    </row>
    <row r="816" customFormat="false" ht="13" hidden="false" customHeight="false" outlineLevel="0" collapsed="false">
      <c r="A816" s="0" t="s">
        <v>1652</v>
      </c>
      <c r="B816" s="0" t="s">
        <v>1653</v>
      </c>
      <c r="C816" s="0" t="n">
        <v>19</v>
      </c>
      <c r="D816" s="1" t="n">
        <v>0.3492238</v>
      </c>
      <c r="E816" s="1" t="n">
        <v>0.9877817</v>
      </c>
      <c r="F816" s="0" t="n">
        <v>0.46568626</v>
      </c>
      <c r="G816" s="0" t="n">
        <v>0.7438306</v>
      </c>
      <c r="H816" s="0" t="n">
        <f aca="false">IF(AND(F816&lt;0.001,G816&lt;0.05),1,0)</f>
        <v>0</v>
      </c>
    </row>
    <row r="817" customFormat="false" ht="13" hidden="false" customHeight="false" outlineLevel="0" collapsed="false">
      <c r="A817" s="0" t="s">
        <v>1654</v>
      </c>
      <c r="B817" s="0" t="s">
        <v>1655</v>
      </c>
      <c r="C817" s="0" t="n">
        <v>20</v>
      </c>
      <c r="D817" s="1" t="n">
        <v>0.33895916</v>
      </c>
      <c r="E817" s="1" t="n">
        <v>0.9866669</v>
      </c>
      <c r="F817" s="0" t="n">
        <v>0.47687563</v>
      </c>
      <c r="G817" s="0" t="n">
        <v>0.7459386</v>
      </c>
      <c r="H817" s="0" t="n">
        <f aca="false">IF(AND(F817&lt;0.001,G817&lt;0.05),1,0)</f>
        <v>0</v>
      </c>
    </row>
    <row r="818" customFormat="false" ht="13" hidden="false" customHeight="false" outlineLevel="0" collapsed="false">
      <c r="A818" s="0" t="s">
        <v>1656</v>
      </c>
      <c r="B818" s="0" t="s">
        <v>1657</v>
      </c>
      <c r="C818" s="0" t="n">
        <v>356</v>
      </c>
      <c r="D818" s="1" t="n">
        <v>0.20614046</v>
      </c>
      <c r="E818" s="1" t="n">
        <v>0.98500496</v>
      </c>
      <c r="F818" s="0" t="n">
        <v>0.47864076</v>
      </c>
      <c r="G818" s="0" t="n">
        <v>0.7495744</v>
      </c>
      <c r="H818" s="0" t="n">
        <f aca="false">IF(AND(F818&lt;0.001,G818&lt;0.05),1,0)</f>
        <v>0</v>
      </c>
    </row>
    <row r="819" customFormat="false" ht="13" hidden="false" customHeight="false" outlineLevel="0" collapsed="false">
      <c r="A819" s="0" t="s">
        <v>1658</v>
      </c>
      <c r="B819" s="0" t="s">
        <v>1659</v>
      </c>
      <c r="C819" s="0" t="n">
        <v>109</v>
      </c>
      <c r="D819" s="1" t="n">
        <v>0.23829366</v>
      </c>
      <c r="E819" s="1" t="n">
        <v>0.9842193</v>
      </c>
      <c r="F819" s="0" t="n">
        <v>0.48736098</v>
      </c>
      <c r="G819" s="0" t="n">
        <v>0.750806</v>
      </c>
      <c r="H819" s="0" t="n">
        <f aca="false">IF(AND(F819&lt;0.001,G819&lt;0.05),1,0)</f>
        <v>0</v>
      </c>
    </row>
    <row r="820" customFormat="false" ht="13" hidden="false" customHeight="false" outlineLevel="0" collapsed="false">
      <c r="A820" s="0" t="s">
        <v>1660</v>
      </c>
      <c r="B820" s="0" t="s">
        <v>1661</v>
      </c>
      <c r="C820" s="0" t="n">
        <v>11</v>
      </c>
      <c r="D820" s="1" t="n">
        <v>0.40340006</v>
      </c>
      <c r="E820" s="1" t="n">
        <v>0.9841696</v>
      </c>
      <c r="F820" s="0" t="n">
        <v>0.4546371</v>
      </c>
      <c r="G820" s="0" t="n">
        <v>0.7500116</v>
      </c>
      <c r="H820" s="0" t="n">
        <f aca="false">IF(AND(F820&lt;0.001,G820&lt;0.05),1,0)</f>
        <v>0</v>
      </c>
    </row>
    <row r="821" customFormat="false" ht="13" hidden="false" customHeight="false" outlineLevel="0" collapsed="false">
      <c r="A821" s="0" t="s">
        <v>1662</v>
      </c>
      <c r="B821" s="0" t="s">
        <v>1663</v>
      </c>
      <c r="C821" s="0" t="n">
        <v>47</v>
      </c>
      <c r="D821" s="1" t="n">
        <v>0.2782067</v>
      </c>
      <c r="E821" s="1" t="n">
        <v>0.9828204</v>
      </c>
      <c r="F821" s="0" t="n">
        <v>0.4745223</v>
      </c>
      <c r="G821" s="0" t="n">
        <v>0.7527254</v>
      </c>
      <c r="H821" s="0" t="n">
        <f aca="false">IF(AND(F821&lt;0.001,G821&lt;0.05),1,0)</f>
        <v>0</v>
      </c>
    </row>
    <row r="822" customFormat="false" ht="13" hidden="false" customHeight="false" outlineLevel="0" collapsed="false">
      <c r="A822" s="0" t="s">
        <v>1664</v>
      </c>
      <c r="B822" s="0" t="s">
        <v>1665</v>
      </c>
      <c r="C822" s="0" t="n">
        <v>23</v>
      </c>
      <c r="D822" s="1" t="n">
        <v>0.3247432</v>
      </c>
      <c r="E822" s="1" t="n">
        <v>0.98281777</v>
      </c>
      <c r="F822" s="0" t="n">
        <v>0.48523623</v>
      </c>
      <c r="G822" s="0" t="n">
        <v>0.7518153</v>
      </c>
      <c r="H822" s="0" t="n">
        <f aca="false">IF(AND(F822&lt;0.001,G822&lt;0.05),1,0)</f>
        <v>0</v>
      </c>
    </row>
    <row r="823" customFormat="false" ht="13" hidden="false" customHeight="false" outlineLevel="0" collapsed="false">
      <c r="A823" s="0" t="s">
        <v>1666</v>
      </c>
      <c r="B823" s="0" t="s">
        <v>1667</v>
      </c>
      <c r="C823" s="0" t="n">
        <v>17</v>
      </c>
      <c r="D823" s="1" t="n">
        <v>0.35270846</v>
      </c>
      <c r="E823" s="1" t="n">
        <v>0.9825493</v>
      </c>
      <c r="F823" s="0" t="n">
        <v>0.47280335</v>
      </c>
      <c r="G823" s="0" t="n">
        <v>0.75163424</v>
      </c>
      <c r="H823" s="0" t="n">
        <f aca="false">IF(AND(F823&lt;0.001,G823&lt;0.05),1,0)</f>
        <v>0</v>
      </c>
    </row>
    <row r="824" customFormat="false" ht="13" hidden="false" customHeight="false" outlineLevel="0" collapsed="false">
      <c r="A824" s="0" t="s">
        <v>1668</v>
      </c>
      <c r="B824" s="0" t="s">
        <v>1669</v>
      </c>
      <c r="C824" s="0" t="n">
        <v>14</v>
      </c>
      <c r="D824" s="1" t="n">
        <v>0.37353826</v>
      </c>
      <c r="E824" s="1" t="n">
        <v>0.9825012</v>
      </c>
      <c r="F824" s="0" t="n">
        <v>0.45779544</v>
      </c>
      <c r="G824" s="0" t="n">
        <v>0.7508402</v>
      </c>
      <c r="H824" s="0" t="n">
        <f aca="false">IF(AND(F824&lt;0.001,G824&lt;0.05),1,0)</f>
        <v>0</v>
      </c>
    </row>
    <row r="825" customFormat="false" ht="13" hidden="false" customHeight="false" outlineLevel="0" collapsed="false">
      <c r="A825" s="0" t="s">
        <v>1670</v>
      </c>
      <c r="B825" s="0" t="s">
        <v>1671</v>
      </c>
      <c r="C825" s="0" t="n">
        <v>18</v>
      </c>
      <c r="D825" s="1" t="n">
        <v>0.34756863</v>
      </c>
      <c r="E825" s="1" t="n">
        <v>0.9812423</v>
      </c>
      <c r="F825" s="0" t="n">
        <v>0.48542714</v>
      </c>
      <c r="G825" s="0" t="n">
        <v>0.7532909</v>
      </c>
      <c r="H825" s="0" t="n">
        <f aca="false">IF(AND(F825&lt;0.001,G825&lt;0.05),1,0)</f>
        <v>0</v>
      </c>
    </row>
    <row r="826" customFormat="false" ht="13" hidden="false" customHeight="false" outlineLevel="0" collapsed="false">
      <c r="A826" s="0" t="s">
        <v>1672</v>
      </c>
      <c r="B826" s="0" t="s">
        <v>1673</v>
      </c>
      <c r="C826" s="0" t="n">
        <v>20</v>
      </c>
      <c r="D826" s="1" t="n">
        <v>0.3398957</v>
      </c>
      <c r="E826" s="1" t="n">
        <v>0.98102015</v>
      </c>
      <c r="F826" s="0" t="n">
        <v>0.48689517</v>
      </c>
      <c r="G826" s="0" t="n">
        <v>0.7529945</v>
      </c>
      <c r="H826" s="0" t="n">
        <f aca="false">IF(AND(F826&lt;0.001,G826&lt;0.05),1,0)</f>
        <v>0</v>
      </c>
    </row>
    <row r="827" customFormat="false" ht="13" hidden="false" customHeight="false" outlineLevel="0" collapsed="false">
      <c r="A827" s="0" t="s">
        <v>1674</v>
      </c>
      <c r="B827" s="0" t="s">
        <v>1675</v>
      </c>
      <c r="C827" s="0" t="n">
        <v>12</v>
      </c>
      <c r="D827" s="1" t="n">
        <v>0.38766456</v>
      </c>
      <c r="E827" s="1" t="n">
        <v>0.9809009</v>
      </c>
      <c r="F827" s="0" t="n">
        <v>0.46247464</v>
      </c>
      <c r="G827" s="0" t="n">
        <v>0.7524025</v>
      </c>
      <c r="H827" s="0" t="n">
        <f aca="false">IF(AND(F827&lt;0.001,G827&lt;0.05),1,0)</f>
        <v>0</v>
      </c>
    </row>
    <row r="828" customFormat="false" ht="13" hidden="false" customHeight="false" outlineLevel="0" collapsed="false">
      <c r="A828" s="0" t="s">
        <v>1676</v>
      </c>
      <c r="B828" s="0" t="s">
        <v>1677</v>
      </c>
      <c r="C828" s="0" t="n">
        <v>12</v>
      </c>
      <c r="D828" s="1" t="n">
        <v>0.3883936</v>
      </c>
      <c r="E828" s="1" t="n">
        <v>0.97990745</v>
      </c>
      <c r="F828" s="0" t="n">
        <v>0.4894068</v>
      </c>
      <c r="G828" s="0" t="n">
        <v>0.754185</v>
      </c>
      <c r="H828" s="0" t="n">
        <f aca="false">IF(AND(F828&lt;0.001,G828&lt;0.05),1,0)</f>
        <v>0</v>
      </c>
    </row>
    <row r="829" customFormat="false" ht="13" hidden="false" customHeight="false" outlineLevel="0" collapsed="false">
      <c r="A829" s="0" t="s">
        <v>1678</v>
      </c>
      <c r="B829" s="0" t="s">
        <v>1679</v>
      </c>
      <c r="C829" s="0" t="n">
        <v>12</v>
      </c>
      <c r="D829" s="1" t="n">
        <v>0.38613832</v>
      </c>
      <c r="E829" s="1" t="n">
        <v>0.9796193</v>
      </c>
      <c r="F829" s="0" t="n">
        <v>0.47764227</v>
      </c>
      <c r="G829" s="0" t="n">
        <v>0.75404483</v>
      </c>
      <c r="H829" s="0" t="n">
        <f aca="false">IF(AND(F829&lt;0.001,G829&lt;0.05),1,0)</f>
        <v>0</v>
      </c>
    </row>
    <row r="830" customFormat="false" ht="13" hidden="false" customHeight="false" outlineLevel="0" collapsed="false">
      <c r="A830" s="0" t="s">
        <v>1680</v>
      </c>
      <c r="B830" s="0" t="s">
        <v>1681</v>
      </c>
      <c r="C830" s="0" t="n">
        <v>34</v>
      </c>
      <c r="D830" s="1" t="n">
        <v>0.2929012</v>
      </c>
      <c r="E830" s="1" t="n">
        <v>0.97941357</v>
      </c>
      <c r="F830" s="0" t="n">
        <v>0.48565775</v>
      </c>
      <c r="G830" s="0" t="n">
        <v>0.75368446</v>
      </c>
      <c r="H830" s="0" t="n">
        <f aca="false">IF(AND(F830&lt;0.001,G830&lt;0.05),1,0)</f>
        <v>0</v>
      </c>
    </row>
    <row r="831" customFormat="false" ht="13" hidden="false" customHeight="false" outlineLevel="0" collapsed="false">
      <c r="A831" s="0" t="s">
        <v>1682</v>
      </c>
      <c r="B831" s="0" t="s">
        <v>1683</v>
      </c>
      <c r="C831" s="0" t="n">
        <v>27</v>
      </c>
      <c r="D831" s="1" t="n">
        <v>0.31150994</v>
      </c>
      <c r="E831" s="1" t="n">
        <v>0.97900695</v>
      </c>
      <c r="F831" s="0" t="n">
        <v>0.48012233</v>
      </c>
      <c r="G831" s="0" t="n">
        <v>0.7538502</v>
      </c>
      <c r="H831" s="0" t="n">
        <f aca="false">IF(AND(F831&lt;0.001,G831&lt;0.05),1,0)</f>
        <v>0</v>
      </c>
    </row>
    <row r="832" customFormat="false" ht="13" hidden="false" customHeight="false" outlineLevel="0" collapsed="false">
      <c r="A832" s="0" t="s">
        <v>1684</v>
      </c>
      <c r="B832" s="0" t="s">
        <v>1685</v>
      </c>
      <c r="C832" s="0" t="n">
        <v>15</v>
      </c>
      <c r="D832" s="1" t="n">
        <v>0.3683548</v>
      </c>
      <c r="E832" s="1" t="n">
        <v>0.9790025</v>
      </c>
      <c r="F832" s="0" t="n">
        <v>0.4756356</v>
      </c>
      <c r="G832" s="0" t="n">
        <v>0.7529555</v>
      </c>
      <c r="H832" s="0" t="n">
        <f aca="false">IF(AND(F832&lt;0.001,G832&lt;0.05),1,0)</f>
        <v>0</v>
      </c>
    </row>
    <row r="833" customFormat="false" ht="13" hidden="false" customHeight="false" outlineLevel="0" collapsed="false">
      <c r="A833" s="0" t="s">
        <v>1686</v>
      </c>
      <c r="B833" s="0" t="s">
        <v>1687</v>
      </c>
      <c r="C833" s="0" t="n">
        <v>36</v>
      </c>
      <c r="D833" s="1" t="n">
        <v>0.29266483</v>
      </c>
      <c r="E833" s="1" t="n">
        <v>0.97791374</v>
      </c>
      <c r="F833" s="0" t="n">
        <v>0.48727983</v>
      </c>
      <c r="G833" s="0" t="n">
        <v>0.75493103</v>
      </c>
      <c r="H833" s="0" t="n">
        <f aca="false">IF(AND(F833&lt;0.001,G833&lt;0.05),1,0)</f>
        <v>0</v>
      </c>
    </row>
    <row r="834" customFormat="false" ht="13" hidden="false" customHeight="false" outlineLevel="0" collapsed="false">
      <c r="A834" s="0" t="s">
        <v>1688</v>
      </c>
      <c r="B834" s="0" t="s">
        <v>1689</v>
      </c>
      <c r="C834" s="0" t="n">
        <v>356</v>
      </c>
      <c r="D834" s="1" t="n">
        <v>0.20614046</v>
      </c>
      <c r="E834" s="1" t="n">
        <v>0.97744143</v>
      </c>
      <c r="F834" s="0" t="n">
        <v>0.53346854</v>
      </c>
      <c r="G834" s="0" t="n">
        <v>0.75531185</v>
      </c>
      <c r="H834" s="0" t="n">
        <f aca="false">IF(AND(F834&lt;0.001,G834&lt;0.05),1,0)</f>
        <v>0</v>
      </c>
    </row>
    <row r="835" customFormat="false" ht="13" hidden="false" customHeight="false" outlineLevel="0" collapsed="false">
      <c r="A835" s="0" t="s">
        <v>1690</v>
      </c>
      <c r="B835" s="0" t="s">
        <v>1691</v>
      </c>
      <c r="C835" s="0" t="n">
        <v>36</v>
      </c>
      <c r="D835" s="1" t="n">
        <v>0.29535177</v>
      </c>
      <c r="E835" s="1" t="n">
        <v>0.97576755</v>
      </c>
      <c r="F835" s="0" t="n">
        <v>0.48626652</v>
      </c>
      <c r="G835" s="0" t="n">
        <v>0.7589333</v>
      </c>
      <c r="H835" s="0" t="n">
        <f aca="false">IF(AND(F835&lt;0.001,G835&lt;0.05),1,0)</f>
        <v>0</v>
      </c>
    </row>
    <row r="836" customFormat="false" ht="13" hidden="false" customHeight="false" outlineLevel="0" collapsed="false">
      <c r="A836" s="0" t="s">
        <v>1692</v>
      </c>
      <c r="B836" s="0" t="s">
        <v>1693</v>
      </c>
      <c r="C836" s="0" t="n">
        <v>21</v>
      </c>
      <c r="D836" s="1" t="n">
        <v>0.33088002</v>
      </c>
      <c r="E836" s="1" t="n">
        <v>0.9751236</v>
      </c>
      <c r="F836" s="0" t="n">
        <v>0.47674417</v>
      </c>
      <c r="G836" s="0" t="n">
        <v>0.75977606</v>
      </c>
      <c r="H836" s="0" t="n">
        <f aca="false">IF(AND(F836&lt;0.001,G836&lt;0.05),1,0)</f>
        <v>0</v>
      </c>
    </row>
    <row r="837" customFormat="false" ht="13" hidden="false" customHeight="false" outlineLevel="0" collapsed="false">
      <c r="A837" s="0" t="s">
        <v>1694</v>
      </c>
      <c r="B837" s="0" t="s">
        <v>1695</v>
      </c>
      <c r="C837" s="0" t="n">
        <v>127</v>
      </c>
      <c r="D837" s="1" t="n">
        <v>0.22986461</v>
      </c>
      <c r="E837" s="1" t="n">
        <v>0.9737335</v>
      </c>
      <c r="F837" s="0" t="n">
        <v>0.49852216</v>
      </c>
      <c r="G837" s="0" t="n">
        <v>0.76262194</v>
      </c>
      <c r="H837" s="0" t="n">
        <f aca="false">IF(AND(F837&lt;0.001,G837&lt;0.05),1,0)</f>
        <v>0</v>
      </c>
    </row>
    <row r="838" customFormat="false" ht="13" hidden="false" customHeight="false" outlineLevel="0" collapsed="false">
      <c r="A838" s="0" t="s">
        <v>1696</v>
      </c>
      <c r="B838" s="0" t="s">
        <v>1697</v>
      </c>
      <c r="C838" s="0" t="n">
        <v>30</v>
      </c>
      <c r="D838" s="1" t="n">
        <v>0.3050867</v>
      </c>
      <c r="E838" s="1" t="n">
        <v>0.9736003</v>
      </c>
      <c r="F838" s="0" t="n">
        <v>0.5004995</v>
      </c>
      <c r="G838" s="0" t="n">
        <v>0.76209176</v>
      </c>
      <c r="H838" s="0" t="n">
        <f aca="false">IF(AND(F838&lt;0.001,G838&lt;0.05),1,0)</f>
        <v>0</v>
      </c>
    </row>
    <row r="839" customFormat="false" ht="13" hidden="false" customHeight="false" outlineLevel="0" collapsed="false">
      <c r="A839" s="0" t="s">
        <v>1698</v>
      </c>
      <c r="B839" s="0" t="s">
        <v>1699</v>
      </c>
      <c r="C839" s="0" t="n">
        <v>10</v>
      </c>
      <c r="D839" s="1" t="n">
        <v>0.4084187</v>
      </c>
      <c r="E839" s="1" t="n">
        <v>0.973255</v>
      </c>
      <c r="F839" s="0" t="n">
        <v>0.5104167</v>
      </c>
      <c r="G839" s="0" t="n">
        <v>0.76211643</v>
      </c>
      <c r="H839" s="0" t="n">
        <f aca="false">IF(AND(F839&lt;0.001,G839&lt;0.05),1,0)</f>
        <v>0</v>
      </c>
    </row>
    <row r="840" customFormat="false" ht="13" hidden="false" customHeight="false" outlineLevel="0" collapsed="false">
      <c r="A840" s="0" t="s">
        <v>1700</v>
      </c>
      <c r="B840" s="0" t="s">
        <v>1701</v>
      </c>
      <c r="C840" s="0" t="n">
        <v>10</v>
      </c>
      <c r="D840" s="1" t="n">
        <v>0.39760727</v>
      </c>
      <c r="E840" s="1" t="n">
        <v>0.97320455</v>
      </c>
      <c r="F840" s="0" t="n">
        <v>0.47804877</v>
      </c>
      <c r="G840" s="0" t="n">
        <v>0.76135206</v>
      </c>
      <c r="H840" s="0" t="n">
        <f aca="false">IF(AND(F840&lt;0.001,G840&lt;0.05),1,0)</f>
        <v>0</v>
      </c>
    </row>
    <row r="841" customFormat="false" ht="13" hidden="false" customHeight="false" outlineLevel="0" collapsed="false">
      <c r="A841" s="0" t="s">
        <v>1702</v>
      </c>
      <c r="B841" s="0" t="s">
        <v>1703</v>
      </c>
      <c r="C841" s="0" t="n">
        <v>37</v>
      </c>
      <c r="D841" s="1" t="n">
        <v>0.28721422</v>
      </c>
      <c r="E841" s="1" t="n">
        <v>0.97275543</v>
      </c>
      <c r="F841" s="0" t="n">
        <v>0.48945147</v>
      </c>
      <c r="G841" s="0" t="n">
        <v>0.76165515</v>
      </c>
      <c r="H841" s="0" t="n">
        <f aca="false">IF(AND(F841&lt;0.001,G841&lt;0.05),1,0)</f>
        <v>0</v>
      </c>
    </row>
    <row r="842" customFormat="false" ht="13" hidden="false" customHeight="false" outlineLevel="0" collapsed="false">
      <c r="A842" s="0" t="s">
        <v>1704</v>
      </c>
      <c r="B842" s="0" t="s">
        <v>1705</v>
      </c>
      <c r="C842" s="0" t="n">
        <v>68</v>
      </c>
      <c r="D842" s="1" t="n">
        <v>0.25778267</v>
      </c>
      <c r="E842" s="1" t="n">
        <v>0.97160834</v>
      </c>
      <c r="F842" s="0" t="n">
        <v>0.49899194</v>
      </c>
      <c r="G842" s="0" t="n">
        <v>0.7638353</v>
      </c>
      <c r="H842" s="0" t="n">
        <f aca="false">IF(AND(F842&lt;0.001,G842&lt;0.05),1,0)</f>
        <v>0</v>
      </c>
    </row>
    <row r="843" customFormat="false" ht="13" hidden="false" customHeight="false" outlineLevel="0" collapsed="false">
      <c r="A843" s="0" t="s">
        <v>1706</v>
      </c>
      <c r="B843" s="0" t="s">
        <v>1707</v>
      </c>
      <c r="C843" s="0" t="n">
        <v>26</v>
      </c>
      <c r="D843" s="1" t="n">
        <v>0.31124452</v>
      </c>
      <c r="E843" s="1" t="n">
        <v>0.9712545</v>
      </c>
      <c r="F843" s="0" t="n">
        <v>0.49346733</v>
      </c>
      <c r="G843" s="0" t="n">
        <v>0.7638864</v>
      </c>
      <c r="H843" s="0" t="n">
        <f aca="false">IF(AND(F843&lt;0.001,G843&lt;0.05),1,0)</f>
        <v>0</v>
      </c>
    </row>
    <row r="844" customFormat="false" ht="13" hidden="false" customHeight="false" outlineLevel="0" collapsed="false">
      <c r="A844" s="0" t="s">
        <v>1708</v>
      </c>
      <c r="B844" s="0" t="s">
        <v>1709</v>
      </c>
      <c r="C844" s="0" t="n">
        <v>21</v>
      </c>
      <c r="D844" s="1" t="n">
        <v>0.33342275</v>
      </c>
      <c r="E844" s="1" t="n">
        <v>0.9706465</v>
      </c>
      <c r="F844" s="0" t="n">
        <v>0.52647656</v>
      </c>
      <c r="G844" s="0" t="n">
        <v>0.764618</v>
      </c>
      <c r="H844" s="0" t="n">
        <f aca="false">IF(AND(F844&lt;0.001,G844&lt;0.05),1,0)</f>
        <v>0</v>
      </c>
    </row>
    <row r="845" customFormat="false" ht="13" hidden="false" customHeight="false" outlineLevel="0" collapsed="false">
      <c r="A845" s="0" t="s">
        <v>1710</v>
      </c>
      <c r="B845" s="0" t="s">
        <v>1711</v>
      </c>
      <c r="C845" s="0" t="n">
        <v>12</v>
      </c>
      <c r="D845" s="1" t="n">
        <v>0.38861167</v>
      </c>
      <c r="E845" s="1" t="n">
        <v>0.9697005</v>
      </c>
      <c r="F845" s="0" t="n">
        <v>0.5089109</v>
      </c>
      <c r="G845" s="0" t="n">
        <v>0.7661864</v>
      </c>
      <c r="H845" s="0" t="n">
        <f aca="false">IF(AND(F845&lt;0.001,G845&lt;0.05),1,0)</f>
        <v>0</v>
      </c>
    </row>
    <row r="846" customFormat="false" ht="13" hidden="false" customHeight="false" outlineLevel="0" collapsed="false">
      <c r="A846" s="0" t="s">
        <v>1712</v>
      </c>
      <c r="B846" s="0" t="s">
        <v>1713</v>
      </c>
      <c r="C846" s="0" t="n">
        <v>100</v>
      </c>
      <c r="D846" s="1" t="n">
        <v>0.2395846</v>
      </c>
      <c r="E846" s="1" t="n">
        <v>0.96813214</v>
      </c>
      <c r="F846" s="0" t="n">
        <v>0.51666665</v>
      </c>
      <c r="G846" s="0" t="n">
        <v>0.76951087</v>
      </c>
      <c r="H846" s="0" t="n">
        <f aca="false">IF(AND(F846&lt;0.001,G846&lt;0.05),1,0)</f>
        <v>0</v>
      </c>
    </row>
    <row r="847" customFormat="false" ht="13" hidden="false" customHeight="false" outlineLevel="0" collapsed="false">
      <c r="A847" s="0" t="s">
        <v>1714</v>
      </c>
      <c r="B847" s="0" t="s">
        <v>1715</v>
      </c>
      <c r="C847" s="0" t="n">
        <v>23</v>
      </c>
      <c r="D847" s="1" t="n">
        <v>0.32114708</v>
      </c>
      <c r="E847" s="1" t="n">
        <v>0.9672917</v>
      </c>
      <c r="F847" s="0" t="n">
        <v>0.504008</v>
      </c>
      <c r="G847" s="0" t="n">
        <v>0.7708292</v>
      </c>
      <c r="H847" s="0" t="n">
        <f aca="false">IF(AND(F847&lt;0.001,G847&lt;0.05),1,0)</f>
        <v>0</v>
      </c>
    </row>
    <row r="848" customFormat="false" ht="13" hidden="false" customHeight="false" outlineLevel="0" collapsed="false">
      <c r="A848" s="0" t="s">
        <v>1716</v>
      </c>
      <c r="B848" s="0" t="s">
        <v>1717</v>
      </c>
      <c r="C848" s="0" t="n">
        <v>24</v>
      </c>
      <c r="D848" s="1" t="n">
        <v>0.31895542</v>
      </c>
      <c r="E848" s="1" t="n">
        <v>0.9670948</v>
      </c>
      <c r="F848" s="0" t="n">
        <v>0.48821217</v>
      </c>
      <c r="G848" s="0" t="n">
        <v>0.7704426</v>
      </c>
      <c r="H848" s="0" t="n">
        <f aca="false">IF(AND(F848&lt;0.001,G848&lt;0.05),1,0)</f>
        <v>0</v>
      </c>
    </row>
    <row r="849" customFormat="false" ht="13" hidden="false" customHeight="false" outlineLevel="0" collapsed="false">
      <c r="A849" s="0" t="s">
        <v>1718</v>
      </c>
      <c r="B849" s="0" t="s">
        <v>1719</v>
      </c>
      <c r="C849" s="0" t="n">
        <v>12</v>
      </c>
      <c r="D849" s="1" t="n">
        <v>0.38248697</v>
      </c>
      <c r="E849" s="1" t="n">
        <v>0.96660495</v>
      </c>
      <c r="F849" s="0" t="n">
        <v>0.5135397</v>
      </c>
      <c r="G849" s="0" t="n">
        <v>0.77081996</v>
      </c>
      <c r="H849" s="0" t="n">
        <f aca="false">IF(AND(F849&lt;0.001,G849&lt;0.05),1,0)</f>
        <v>0</v>
      </c>
    </row>
    <row r="850" customFormat="false" ht="13" hidden="false" customHeight="false" outlineLevel="0" collapsed="false">
      <c r="A850" s="0" t="s">
        <v>1720</v>
      </c>
      <c r="B850" s="0" t="s">
        <v>1721</v>
      </c>
      <c r="C850" s="0" t="n">
        <v>12</v>
      </c>
      <c r="D850" s="1" t="n">
        <v>0.38170412</v>
      </c>
      <c r="E850" s="1" t="n">
        <v>0.9659022</v>
      </c>
      <c r="F850" s="0" t="n">
        <v>0.48995984</v>
      </c>
      <c r="G850" s="0" t="n">
        <v>0.77181345</v>
      </c>
      <c r="H850" s="0" t="n">
        <f aca="false">IF(AND(F850&lt;0.001,G850&lt;0.05),1,0)</f>
        <v>0</v>
      </c>
    </row>
    <row r="851" customFormat="false" ht="13" hidden="false" customHeight="false" outlineLevel="0" collapsed="false">
      <c r="A851" s="0" t="s">
        <v>1722</v>
      </c>
      <c r="B851" s="0" t="s">
        <v>1723</v>
      </c>
      <c r="C851" s="0" t="n">
        <v>14</v>
      </c>
      <c r="D851" s="1" t="n">
        <v>0.37129703</v>
      </c>
      <c r="E851" s="1" t="n">
        <v>0.96559596</v>
      </c>
      <c r="F851" s="0" t="n">
        <v>0.5191919</v>
      </c>
      <c r="G851" s="0" t="n">
        <v>0.7717235</v>
      </c>
      <c r="H851" s="0" t="n">
        <f aca="false">IF(AND(F851&lt;0.001,G851&lt;0.05),1,0)</f>
        <v>0</v>
      </c>
    </row>
    <row r="852" customFormat="false" ht="13" hidden="false" customHeight="false" outlineLevel="0" collapsed="false">
      <c r="A852" s="0" t="s">
        <v>1724</v>
      </c>
      <c r="B852" s="0" t="s">
        <v>1725</v>
      </c>
      <c r="C852" s="0" t="n">
        <v>13</v>
      </c>
      <c r="D852" s="1" t="n">
        <v>0.37335342</v>
      </c>
      <c r="E852" s="1" t="n">
        <v>0.9655458</v>
      </c>
      <c r="F852" s="0" t="n">
        <v>0.5</v>
      </c>
      <c r="G852" s="0" t="n">
        <v>0.77094704</v>
      </c>
      <c r="H852" s="0" t="n">
        <f aca="false">IF(AND(F852&lt;0.001,G852&lt;0.05),1,0)</f>
        <v>0</v>
      </c>
    </row>
    <row r="853" customFormat="false" ht="13" hidden="false" customHeight="false" outlineLevel="0" collapsed="false">
      <c r="A853" s="0" t="s">
        <v>1726</v>
      </c>
      <c r="B853" s="0" t="s">
        <v>1727</v>
      </c>
      <c r="C853" s="0" t="n">
        <v>11</v>
      </c>
      <c r="D853" s="1" t="n">
        <v>0.39326948</v>
      </c>
      <c r="E853" s="1" t="n">
        <v>0.9631987</v>
      </c>
      <c r="F853" s="0" t="n">
        <v>0.51055276</v>
      </c>
      <c r="G853" s="0" t="n">
        <v>0.7764291</v>
      </c>
      <c r="H853" s="0" t="n">
        <f aca="false">IF(AND(F853&lt;0.001,G853&lt;0.05),1,0)</f>
        <v>0</v>
      </c>
    </row>
    <row r="854" customFormat="false" ht="13" hidden="false" customHeight="false" outlineLevel="0" collapsed="false">
      <c r="A854" s="0" t="s">
        <v>1728</v>
      </c>
      <c r="B854" s="0" t="s">
        <v>1729</v>
      </c>
      <c r="C854" s="0" t="n">
        <v>32</v>
      </c>
      <c r="D854" s="1" t="n">
        <v>0.29781684</v>
      </c>
      <c r="E854" s="1" t="n">
        <v>0.96275866</v>
      </c>
      <c r="F854" s="0" t="n">
        <v>0.51167315</v>
      </c>
      <c r="G854" s="0" t="n">
        <v>0.7766426</v>
      </c>
      <c r="H854" s="0" t="n">
        <f aca="false">IF(AND(F854&lt;0.001,G854&lt;0.05),1,0)</f>
        <v>0</v>
      </c>
    </row>
    <row r="855" customFormat="false" ht="13" hidden="false" customHeight="false" outlineLevel="0" collapsed="false">
      <c r="A855" s="0" t="s">
        <v>1730</v>
      </c>
      <c r="B855" s="0" t="s">
        <v>1731</v>
      </c>
      <c r="C855" s="0" t="n">
        <v>15</v>
      </c>
      <c r="D855" s="1" t="n">
        <v>0.3581851</v>
      </c>
      <c r="E855" s="1" t="n">
        <v>0.9623733</v>
      </c>
      <c r="F855" s="0" t="n">
        <v>0.5050505</v>
      </c>
      <c r="G855" s="0" t="n">
        <v>0.7767646</v>
      </c>
      <c r="H855" s="0" t="n">
        <f aca="false">IF(AND(F855&lt;0.001,G855&lt;0.05),1,0)</f>
        <v>0</v>
      </c>
    </row>
    <row r="856" customFormat="false" ht="13" hidden="false" customHeight="false" outlineLevel="0" collapsed="false">
      <c r="A856" s="0" t="s">
        <v>1732</v>
      </c>
      <c r="B856" s="0" t="s">
        <v>1733</v>
      </c>
      <c r="C856" s="0" t="n">
        <v>110</v>
      </c>
      <c r="D856" s="1" t="n">
        <v>0.23619583</v>
      </c>
      <c r="E856" s="1" t="n">
        <v>0.9622926</v>
      </c>
      <c r="F856" s="0" t="n">
        <v>0.52986515</v>
      </c>
      <c r="G856" s="0" t="n">
        <v>0.77608013</v>
      </c>
      <c r="H856" s="0" t="n">
        <f aca="false">IF(AND(F856&lt;0.001,G856&lt;0.05),1,0)</f>
        <v>0</v>
      </c>
    </row>
    <row r="857" customFormat="false" ht="13" hidden="false" customHeight="false" outlineLevel="0" collapsed="false">
      <c r="A857" s="0" t="s">
        <v>1734</v>
      </c>
      <c r="B857" s="0" t="s">
        <v>1735</v>
      </c>
      <c r="C857" s="0" t="n">
        <v>261</v>
      </c>
      <c r="D857" s="1" t="n">
        <v>0.20878549</v>
      </c>
      <c r="E857" s="1" t="n">
        <v>0.96145856</v>
      </c>
      <c r="F857" s="0" t="n">
        <v>0.56565654</v>
      </c>
      <c r="G857" s="0" t="n">
        <v>0.7774725</v>
      </c>
      <c r="H857" s="0" t="n">
        <f aca="false">IF(AND(F857&lt;0.001,G857&lt;0.05),1,0)</f>
        <v>0</v>
      </c>
    </row>
    <row r="858" customFormat="false" ht="13" hidden="false" customHeight="false" outlineLevel="0" collapsed="false">
      <c r="A858" s="0" t="s">
        <v>1736</v>
      </c>
      <c r="B858" s="0" t="s">
        <v>1737</v>
      </c>
      <c r="C858" s="0" t="n">
        <v>26</v>
      </c>
      <c r="D858" s="1" t="n">
        <v>0.31124452</v>
      </c>
      <c r="E858" s="1" t="n">
        <v>0.9612464</v>
      </c>
      <c r="F858" s="0" t="n">
        <v>0.5106168</v>
      </c>
      <c r="G858" s="0" t="n">
        <v>0.77714336</v>
      </c>
      <c r="H858" s="0" t="n">
        <f aca="false">IF(AND(F858&lt;0.001,G858&lt;0.05),1,0)</f>
        <v>0</v>
      </c>
    </row>
    <row r="859" customFormat="false" ht="13" hidden="false" customHeight="false" outlineLevel="0" collapsed="false">
      <c r="A859" s="0" t="s">
        <v>1738</v>
      </c>
      <c r="B859" s="0" t="s">
        <v>1739</v>
      </c>
      <c r="C859" s="0" t="n">
        <v>36</v>
      </c>
      <c r="D859" s="1" t="n">
        <v>0.28921434</v>
      </c>
      <c r="E859" s="1" t="n">
        <v>0.96124464</v>
      </c>
      <c r="F859" s="0" t="n">
        <v>0.5188968</v>
      </c>
      <c r="G859" s="0" t="n">
        <v>0.7762409</v>
      </c>
      <c r="H859" s="0" t="n">
        <f aca="false">IF(AND(F859&lt;0.001,G859&lt;0.05),1,0)</f>
        <v>0</v>
      </c>
    </row>
    <row r="860" customFormat="false" ht="13" hidden="false" customHeight="false" outlineLevel="0" collapsed="false">
      <c r="A860" s="0" t="s">
        <v>1740</v>
      </c>
      <c r="B860" s="0" t="s">
        <v>1741</v>
      </c>
      <c r="C860" s="0" t="n">
        <v>79</v>
      </c>
      <c r="D860" s="1" t="n">
        <v>0.2492494</v>
      </c>
      <c r="E860" s="1" t="n">
        <v>0.9611928</v>
      </c>
      <c r="F860" s="0" t="n">
        <v>0.54780877</v>
      </c>
      <c r="G860" s="0" t="n">
        <v>0.77548593</v>
      </c>
      <c r="H860" s="0" t="n">
        <f aca="false">IF(AND(F860&lt;0.001,G860&lt;0.05),1,0)</f>
        <v>0</v>
      </c>
    </row>
    <row r="861" customFormat="false" ht="13" hidden="false" customHeight="false" outlineLevel="0" collapsed="false">
      <c r="A861" s="0" t="s">
        <v>1742</v>
      </c>
      <c r="B861" s="0" t="s">
        <v>1743</v>
      </c>
      <c r="C861" s="0" t="n">
        <v>61</v>
      </c>
      <c r="D861" s="1" t="n">
        <v>0.25891083</v>
      </c>
      <c r="E861" s="1" t="n">
        <v>0.9599538</v>
      </c>
      <c r="F861" s="0" t="n">
        <v>0.53360486</v>
      </c>
      <c r="G861" s="0" t="n">
        <v>0.7779011</v>
      </c>
      <c r="H861" s="0" t="n">
        <f aca="false">IF(AND(F861&lt;0.001,G861&lt;0.05),1,0)</f>
        <v>0</v>
      </c>
    </row>
    <row r="862" customFormat="false" ht="13" hidden="false" customHeight="false" outlineLevel="0" collapsed="false">
      <c r="A862" s="0" t="s">
        <v>1744</v>
      </c>
      <c r="B862" s="0" t="s">
        <v>1745</v>
      </c>
      <c r="C862" s="0" t="n">
        <v>14</v>
      </c>
      <c r="D862" s="1" t="n">
        <v>0.36372066</v>
      </c>
      <c r="E862" s="1" t="n">
        <v>0.95948094</v>
      </c>
      <c r="F862" s="0" t="n">
        <v>0.5045872</v>
      </c>
      <c r="G862" s="0" t="n">
        <v>0.77823</v>
      </c>
      <c r="H862" s="0" t="n">
        <f aca="false">IF(AND(F862&lt;0.001,G862&lt;0.05),1,0)</f>
        <v>0</v>
      </c>
    </row>
    <row r="863" customFormat="false" ht="13" hidden="false" customHeight="false" outlineLevel="0" collapsed="false">
      <c r="A863" s="0" t="s">
        <v>1746</v>
      </c>
      <c r="B863" s="0" t="s">
        <v>1747</v>
      </c>
      <c r="C863" s="0" t="n">
        <v>26</v>
      </c>
      <c r="D863" s="1" t="n">
        <v>0.31124452</v>
      </c>
      <c r="E863" s="1" t="n">
        <v>0.95910573</v>
      </c>
      <c r="F863" s="0" t="n">
        <v>0.51319647</v>
      </c>
      <c r="G863" s="0" t="n">
        <v>0.7783439</v>
      </c>
      <c r="H863" s="0" t="n">
        <f aca="false">IF(AND(F863&lt;0.001,G863&lt;0.05),1,0)</f>
        <v>0</v>
      </c>
    </row>
    <row r="864" customFormat="false" ht="13" hidden="false" customHeight="false" outlineLevel="0" collapsed="false">
      <c r="A864" s="0" t="s">
        <v>1748</v>
      </c>
      <c r="B864" s="0" t="s">
        <v>1749</v>
      </c>
      <c r="C864" s="0" t="n">
        <v>26</v>
      </c>
      <c r="D864" s="1" t="n">
        <v>0.31124452</v>
      </c>
      <c r="E864" s="1" t="n">
        <v>0.9589265</v>
      </c>
      <c r="F864" s="0" t="n">
        <v>0.5126051</v>
      </c>
      <c r="G864" s="0" t="n">
        <v>0.7779196</v>
      </c>
      <c r="H864" s="0" t="n">
        <f aca="false">IF(AND(F864&lt;0.001,G864&lt;0.05),1,0)</f>
        <v>0</v>
      </c>
    </row>
    <row r="865" customFormat="false" ht="13" hidden="false" customHeight="false" outlineLevel="0" collapsed="false">
      <c r="A865" s="0" t="s">
        <v>1750</v>
      </c>
      <c r="B865" s="0" t="s">
        <v>1751</v>
      </c>
      <c r="C865" s="0" t="n">
        <v>128</v>
      </c>
      <c r="D865" s="1" t="n">
        <v>0.22937456</v>
      </c>
      <c r="E865" s="1" t="n">
        <v>0.9587435</v>
      </c>
      <c r="F865" s="0" t="n">
        <v>0.5572289</v>
      </c>
      <c r="G865" s="0" t="n">
        <v>0.7775015</v>
      </c>
      <c r="H865" s="0" t="n">
        <f aca="false">IF(AND(F865&lt;0.001,G865&lt;0.05),1,0)</f>
        <v>0</v>
      </c>
    </row>
    <row r="866" customFormat="false" ht="13" hidden="false" customHeight="false" outlineLevel="0" collapsed="false">
      <c r="A866" s="0" t="s">
        <v>1752</v>
      </c>
      <c r="B866" s="0" t="s">
        <v>1753</v>
      </c>
      <c r="C866" s="0" t="n">
        <v>75</v>
      </c>
      <c r="D866" s="1" t="n">
        <v>0.24935485</v>
      </c>
      <c r="E866" s="1" t="n">
        <v>0.9583172</v>
      </c>
      <c r="F866" s="0" t="n">
        <v>0.5353846</v>
      </c>
      <c r="G866" s="0" t="n">
        <v>0.77775556</v>
      </c>
      <c r="H866" s="0" t="n">
        <f aca="false">IF(AND(F866&lt;0.001,G866&lt;0.05),1,0)</f>
        <v>0</v>
      </c>
    </row>
    <row r="867" customFormat="false" ht="13" hidden="false" customHeight="false" outlineLevel="0" collapsed="false">
      <c r="A867" s="0" t="s">
        <v>1754</v>
      </c>
      <c r="B867" s="0" t="s">
        <v>1755</v>
      </c>
      <c r="C867" s="0" t="n">
        <v>17</v>
      </c>
      <c r="D867" s="1" t="n">
        <v>0.34999323</v>
      </c>
      <c r="E867" s="1" t="n">
        <v>0.95824414</v>
      </c>
      <c r="F867" s="0" t="n">
        <v>0.51276594</v>
      </c>
      <c r="G867" s="0" t="n">
        <v>0.7770646</v>
      </c>
      <c r="H867" s="0" t="n">
        <f aca="false">IF(AND(F867&lt;0.001,G867&lt;0.05),1,0)</f>
        <v>0</v>
      </c>
    </row>
    <row r="868" customFormat="false" ht="13" hidden="false" customHeight="false" outlineLevel="0" collapsed="false">
      <c r="A868" s="0" t="s">
        <v>1756</v>
      </c>
      <c r="B868" s="0" t="s">
        <v>1757</v>
      </c>
      <c r="C868" s="0" t="n">
        <v>23</v>
      </c>
      <c r="D868" s="1" t="n">
        <v>0.32381767</v>
      </c>
      <c r="E868" s="1" t="n">
        <v>0.9582193</v>
      </c>
      <c r="F868" s="0" t="n">
        <v>0.5132653</v>
      </c>
      <c r="G868" s="0" t="n">
        <v>0.7762328</v>
      </c>
      <c r="H868" s="0" t="n">
        <f aca="false">IF(AND(F868&lt;0.001,G868&lt;0.05),1,0)</f>
        <v>0</v>
      </c>
    </row>
    <row r="869" customFormat="false" ht="13" hidden="false" customHeight="false" outlineLevel="0" collapsed="false">
      <c r="A869" s="0" t="s">
        <v>1758</v>
      </c>
      <c r="B869" s="0" t="s">
        <v>1759</v>
      </c>
      <c r="C869" s="0" t="n">
        <v>27</v>
      </c>
      <c r="D869" s="1" t="n">
        <v>0.30507955</v>
      </c>
      <c r="E869" s="1" t="n">
        <v>0.9577317</v>
      </c>
      <c r="F869" s="0" t="n">
        <v>0.5285285</v>
      </c>
      <c r="G869" s="0" t="n">
        <v>0.77660495</v>
      </c>
      <c r="H869" s="0" t="n">
        <f aca="false">IF(AND(F869&lt;0.001,G869&lt;0.05),1,0)</f>
        <v>0</v>
      </c>
    </row>
    <row r="870" customFormat="false" ht="13" hidden="false" customHeight="false" outlineLevel="0" collapsed="false">
      <c r="A870" s="0" t="s">
        <v>1760</v>
      </c>
      <c r="B870" s="0" t="s">
        <v>1761</v>
      </c>
      <c r="C870" s="0" t="n">
        <v>26</v>
      </c>
      <c r="D870" s="1" t="n">
        <v>0.30837104</v>
      </c>
      <c r="E870" s="1" t="n">
        <v>0.9573448</v>
      </c>
      <c r="F870" s="0" t="n">
        <v>0.5252525</v>
      </c>
      <c r="G870" s="0" t="n">
        <v>0.77674824</v>
      </c>
      <c r="H870" s="0" t="n">
        <f aca="false">IF(AND(F870&lt;0.001,G870&lt;0.05),1,0)</f>
        <v>0</v>
      </c>
    </row>
    <row r="871" customFormat="false" ht="13" hidden="false" customHeight="false" outlineLevel="0" collapsed="false">
      <c r="A871" s="0" t="s">
        <v>1762</v>
      </c>
      <c r="B871" s="0" t="s">
        <v>1763</v>
      </c>
      <c r="C871" s="0" t="n">
        <v>104</v>
      </c>
      <c r="D871" s="1" t="n">
        <v>0.23332472</v>
      </c>
      <c r="E871" s="1" t="n">
        <v>0.9572478</v>
      </c>
      <c r="F871" s="0" t="n">
        <v>0.55306125</v>
      </c>
      <c r="G871" s="0" t="n">
        <v>0.776095</v>
      </c>
      <c r="H871" s="0" t="n">
        <f aca="false">IF(AND(F871&lt;0.001,G871&lt;0.05),1,0)</f>
        <v>0</v>
      </c>
    </row>
    <row r="872" customFormat="false" ht="13" hidden="false" customHeight="false" outlineLevel="0" collapsed="false">
      <c r="A872" s="0" t="s">
        <v>1764</v>
      </c>
      <c r="B872" s="0" t="s">
        <v>1765</v>
      </c>
      <c r="C872" s="0" t="n">
        <v>66</v>
      </c>
      <c r="D872" s="1" t="n">
        <v>0.2524644</v>
      </c>
      <c r="E872" s="1" t="n">
        <v>0.9568573</v>
      </c>
      <c r="F872" s="0" t="n">
        <v>0.5315315</v>
      </c>
      <c r="G872" s="0" t="n">
        <v>0.7762405</v>
      </c>
      <c r="H872" s="0" t="n">
        <f aca="false">IF(AND(F872&lt;0.001,G872&lt;0.05),1,0)</f>
        <v>0</v>
      </c>
    </row>
    <row r="873" customFormat="false" ht="13" hidden="false" customHeight="false" outlineLevel="0" collapsed="false">
      <c r="A873" s="0" t="s">
        <v>1766</v>
      </c>
      <c r="B873" s="0" t="s">
        <v>1767</v>
      </c>
      <c r="C873" s="0" t="n">
        <v>22</v>
      </c>
      <c r="D873" s="1" t="n">
        <v>0.31975013</v>
      </c>
      <c r="E873" s="1" t="n">
        <v>0.9568553</v>
      </c>
      <c r="F873" s="0" t="n">
        <v>0.5181237</v>
      </c>
      <c r="G873" s="0" t="n">
        <v>0.7753551</v>
      </c>
      <c r="H873" s="0" t="n">
        <f aca="false">IF(AND(F873&lt;0.001,G873&lt;0.05),1,0)</f>
        <v>0</v>
      </c>
    </row>
    <row r="874" customFormat="false" ht="13" hidden="false" customHeight="false" outlineLevel="0" collapsed="false">
      <c r="A874" s="0" t="s">
        <v>1768</v>
      </c>
      <c r="B874" s="0" t="s">
        <v>1769</v>
      </c>
      <c r="C874" s="0" t="n">
        <v>12</v>
      </c>
      <c r="D874" s="1" t="n">
        <v>0.37763488</v>
      </c>
      <c r="E874" s="1" t="n">
        <v>0.9566199</v>
      </c>
      <c r="F874" s="0" t="n">
        <v>0.52797556</v>
      </c>
      <c r="G874" s="0" t="n">
        <v>0.7750927</v>
      </c>
      <c r="H874" s="0" t="n">
        <f aca="false">IF(AND(F874&lt;0.001,G874&lt;0.05),1,0)</f>
        <v>0</v>
      </c>
    </row>
    <row r="875" customFormat="false" ht="13" hidden="false" customHeight="false" outlineLevel="0" collapsed="false">
      <c r="A875" s="0" t="s">
        <v>1770</v>
      </c>
      <c r="B875" s="0" t="s">
        <v>1771</v>
      </c>
      <c r="C875" s="0" t="n">
        <v>30</v>
      </c>
      <c r="D875" s="1" t="n">
        <v>0.2942182</v>
      </c>
      <c r="E875" s="1" t="n">
        <v>0.95617306</v>
      </c>
      <c r="F875" s="0" t="n">
        <v>0.50557244</v>
      </c>
      <c r="G875" s="0" t="n">
        <v>0.77539414</v>
      </c>
      <c r="H875" s="0" t="n">
        <f aca="false">IF(AND(F875&lt;0.001,G875&lt;0.05),1,0)</f>
        <v>0</v>
      </c>
    </row>
    <row r="876" customFormat="false" ht="13" hidden="false" customHeight="false" outlineLevel="0" collapsed="false">
      <c r="A876" s="0" t="s">
        <v>1772</v>
      </c>
      <c r="B876" s="0" t="s">
        <v>1773</v>
      </c>
      <c r="C876" s="0" t="n">
        <v>33</v>
      </c>
      <c r="D876" s="1" t="n">
        <v>0.2942189</v>
      </c>
      <c r="E876" s="1" t="n">
        <v>0.95466876</v>
      </c>
      <c r="F876" s="0" t="n">
        <v>0.53728294</v>
      </c>
      <c r="G876" s="0" t="n">
        <v>0.7785273</v>
      </c>
      <c r="H876" s="0" t="n">
        <f aca="false">IF(AND(F876&lt;0.001,G876&lt;0.05),1,0)</f>
        <v>0</v>
      </c>
    </row>
    <row r="877" customFormat="false" ht="13" hidden="false" customHeight="false" outlineLevel="0" collapsed="false">
      <c r="A877" s="0" t="s">
        <v>1774</v>
      </c>
      <c r="B877" s="0" t="s">
        <v>1775</v>
      </c>
      <c r="C877" s="0" t="n">
        <v>49</v>
      </c>
      <c r="D877" s="1" t="n">
        <v>0.2696493</v>
      </c>
      <c r="E877" s="1" t="n">
        <v>0.9545248</v>
      </c>
      <c r="F877" s="0" t="n">
        <v>0.52556235</v>
      </c>
      <c r="G877" s="0" t="n">
        <v>0.7780042</v>
      </c>
      <c r="H877" s="0" t="n">
        <f aca="false">IF(AND(F877&lt;0.001,G877&lt;0.05),1,0)</f>
        <v>0</v>
      </c>
    </row>
    <row r="878" customFormat="false" ht="13" hidden="false" customHeight="false" outlineLevel="0" collapsed="false">
      <c r="A878" s="0" t="s">
        <v>1776</v>
      </c>
      <c r="B878" s="0" t="s">
        <v>1777</v>
      </c>
      <c r="C878" s="0" t="n">
        <v>14</v>
      </c>
      <c r="D878" s="1" t="n">
        <v>0.35953188</v>
      </c>
      <c r="E878" s="1" t="n">
        <v>0.9544416</v>
      </c>
      <c r="F878" s="0" t="n">
        <v>0.53503186</v>
      </c>
      <c r="G878" s="0" t="n">
        <v>0.777335</v>
      </c>
      <c r="H878" s="0" t="n">
        <f aca="false">IF(AND(F878&lt;0.001,G878&lt;0.05),1,0)</f>
        <v>0</v>
      </c>
    </row>
    <row r="879" customFormat="false" ht="13" hidden="false" customHeight="false" outlineLevel="0" collapsed="false">
      <c r="A879" s="0" t="s">
        <v>1778</v>
      </c>
      <c r="B879" s="0" t="s">
        <v>1779</v>
      </c>
      <c r="C879" s="0" t="n">
        <v>83</v>
      </c>
      <c r="D879" s="1" t="n">
        <v>0.24440543</v>
      </c>
      <c r="E879" s="1" t="n">
        <v>0.9542825</v>
      </c>
      <c r="F879" s="0" t="n">
        <v>0.5558943</v>
      </c>
      <c r="G879" s="0" t="n">
        <v>0.7768503</v>
      </c>
      <c r="H879" s="0" t="n">
        <f aca="false">IF(AND(F879&lt;0.001,G879&lt;0.05),1,0)</f>
        <v>0</v>
      </c>
    </row>
    <row r="880" customFormat="false" ht="13" hidden="false" customHeight="false" outlineLevel="0" collapsed="false">
      <c r="A880" s="0" t="s">
        <v>1780</v>
      </c>
      <c r="B880" s="0" t="s">
        <v>1781</v>
      </c>
      <c r="C880" s="0" t="n">
        <v>59</v>
      </c>
      <c r="D880" s="1" t="n">
        <v>0.26083693</v>
      </c>
      <c r="E880" s="1" t="n">
        <v>0.94844294</v>
      </c>
      <c r="F880" s="0" t="n">
        <v>0.54720813</v>
      </c>
      <c r="G880" s="0" t="n">
        <v>0.79151833</v>
      </c>
      <c r="H880" s="0" t="n">
        <f aca="false">IF(AND(F880&lt;0.001,G880&lt;0.05),1,0)</f>
        <v>0</v>
      </c>
    </row>
    <row r="881" customFormat="false" ht="13" hidden="false" customHeight="false" outlineLevel="0" collapsed="false">
      <c r="A881" s="0" t="s">
        <v>1782</v>
      </c>
      <c r="B881" s="0" t="s">
        <v>1783</v>
      </c>
      <c r="C881" s="0" t="n">
        <v>11</v>
      </c>
      <c r="D881" s="1" t="n">
        <v>0.3794441</v>
      </c>
      <c r="E881" s="1" t="n">
        <v>0.94833994</v>
      </c>
      <c r="F881" s="0" t="n">
        <v>0.53483605</v>
      </c>
      <c r="G881" s="0" t="n">
        <v>0.7908917</v>
      </c>
      <c r="H881" s="0" t="n">
        <f aca="false">IF(AND(F881&lt;0.001,G881&lt;0.05),1,0)</f>
        <v>0</v>
      </c>
    </row>
    <row r="882" customFormat="false" ht="13" hidden="false" customHeight="false" outlineLevel="0" collapsed="false">
      <c r="A882" s="0" t="s">
        <v>1784</v>
      </c>
      <c r="B882" s="0" t="s">
        <v>1785</v>
      </c>
      <c r="C882" s="0" t="n">
        <v>19</v>
      </c>
      <c r="D882" s="1" t="n">
        <v>0.33155376</v>
      </c>
      <c r="E882" s="1" t="n">
        <v>0.94790393</v>
      </c>
      <c r="F882" s="0" t="n">
        <v>0.52868855</v>
      </c>
      <c r="G882" s="0" t="n">
        <v>0.79112333</v>
      </c>
      <c r="H882" s="0" t="n">
        <f aca="false">IF(AND(F882&lt;0.001,G882&lt;0.05),1,0)</f>
        <v>0</v>
      </c>
    </row>
    <row r="883" customFormat="false" ht="13" hidden="false" customHeight="false" outlineLevel="0" collapsed="false">
      <c r="A883" s="0" t="s">
        <v>1786</v>
      </c>
      <c r="B883" s="0" t="s">
        <v>1787</v>
      </c>
      <c r="C883" s="0" t="n">
        <v>97</v>
      </c>
      <c r="D883" s="1" t="n">
        <v>0.23626961</v>
      </c>
      <c r="E883" s="1" t="n">
        <v>0.947317</v>
      </c>
      <c r="F883" s="0" t="n">
        <v>0.5647517</v>
      </c>
      <c r="G883" s="0" t="n">
        <v>0.7917483</v>
      </c>
      <c r="H883" s="0" t="n">
        <f aca="false">IF(AND(F883&lt;0.001,G883&lt;0.05),1,0)</f>
        <v>0</v>
      </c>
    </row>
    <row r="884" customFormat="false" ht="13" hidden="false" customHeight="false" outlineLevel="0" collapsed="false">
      <c r="A884" s="0" t="s">
        <v>1788</v>
      </c>
      <c r="B884" s="0" t="s">
        <v>1789</v>
      </c>
      <c r="C884" s="0" t="n">
        <v>400</v>
      </c>
      <c r="D884" s="1" t="n">
        <v>0.19579948</v>
      </c>
      <c r="E884" s="1" t="n">
        <v>0.9467876</v>
      </c>
      <c r="F884" s="0" t="n">
        <v>0.6585613</v>
      </c>
      <c r="G884" s="0" t="n">
        <v>0.79221016</v>
      </c>
      <c r="H884" s="0" t="n">
        <f aca="false">IF(AND(F884&lt;0.001,G884&lt;0.05),1,0)</f>
        <v>0</v>
      </c>
    </row>
    <row r="885" customFormat="false" ht="13" hidden="false" customHeight="false" outlineLevel="0" collapsed="false">
      <c r="A885" s="0" t="s">
        <v>1790</v>
      </c>
      <c r="B885" s="0" t="s">
        <v>1791</v>
      </c>
      <c r="C885" s="0" t="n">
        <v>87</v>
      </c>
      <c r="D885" s="1" t="n">
        <v>0.2397625</v>
      </c>
      <c r="E885" s="1" t="n">
        <v>0.9462662</v>
      </c>
      <c r="F885" s="0" t="n">
        <v>0.5581623</v>
      </c>
      <c r="G885" s="0" t="n">
        <v>0.7927399</v>
      </c>
      <c r="H885" s="0" t="n">
        <f aca="false">IF(AND(F885&lt;0.001,G885&lt;0.05),1,0)</f>
        <v>0</v>
      </c>
    </row>
    <row r="886" customFormat="false" ht="13" hidden="false" customHeight="false" outlineLevel="0" collapsed="false">
      <c r="A886" s="0" t="s">
        <v>1792</v>
      </c>
      <c r="B886" s="0" t="s">
        <v>1793</v>
      </c>
      <c r="C886" s="0" t="n">
        <v>65</v>
      </c>
      <c r="D886" s="1" t="n">
        <v>0.25326487</v>
      </c>
      <c r="E886" s="1" t="n">
        <v>0.94619375</v>
      </c>
      <c r="F886" s="0" t="n">
        <v>0.5365365</v>
      </c>
      <c r="G886" s="0" t="n">
        <v>0.79204416</v>
      </c>
      <c r="H886" s="0" t="n">
        <f aca="false">IF(AND(F886&lt;0.001,G886&lt;0.05),1,0)</f>
        <v>0</v>
      </c>
    </row>
    <row r="887" customFormat="false" ht="13" hidden="false" customHeight="false" outlineLevel="0" collapsed="false">
      <c r="A887" s="0" t="s">
        <v>1794</v>
      </c>
      <c r="B887" s="0" t="s">
        <v>1795</v>
      </c>
      <c r="C887" s="0" t="n">
        <v>44</v>
      </c>
      <c r="D887" s="1" t="n">
        <v>0.2711978</v>
      </c>
      <c r="E887" s="1" t="n">
        <v>0.9460564</v>
      </c>
      <c r="F887" s="0" t="n">
        <v>0.533</v>
      </c>
      <c r="G887" s="0" t="n">
        <v>0.79151046</v>
      </c>
      <c r="H887" s="0" t="n">
        <f aca="false">IF(AND(F887&lt;0.001,G887&lt;0.05),1,0)</f>
        <v>0</v>
      </c>
    </row>
    <row r="888" customFormat="false" ht="13" hidden="false" customHeight="false" outlineLevel="0" collapsed="false">
      <c r="A888" s="0" t="s">
        <v>1796</v>
      </c>
      <c r="B888" s="0" t="s">
        <v>1797</v>
      </c>
      <c r="C888" s="0" t="n">
        <v>21</v>
      </c>
      <c r="D888" s="1" t="n">
        <v>0.3274254</v>
      </c>
      <c r="E888" s="1" t="n">
        <v>0.94511586</v>
      </c>
      <c r="F888" s="0" t="n">
        <v>0.5308765</v>
      </c>
      <c r="G888" s="0" t="n">
        <v>0.7930936</v>
      </c>
      <c r="H888" s="0" t="n">
        <f aca="false">IF(AND(F888&lt;0.001,G888&lt;0.05),1,0)</f>
        <v>0</v>
      </c>
    </row>
    <row r="889" customFormat="false" ht="13" hidden="false" customHeight="false" outlineLevel="0" collapsed="false">
      <c r="A889" s="0" t="s">
        <v>1798</v>
      </c>
      <c r="B889" s="0" t="s">
        <v>1799</v>
      </c>
      <c r="C889" s="0" t="n">
        <v>15</v>
      </c>
      <c r="D889" s="1" t="n">
        <v>0.3581851</v>
      </c>
      <c r="E889" s="1" t="n">
        <v>0.94477075</v>
      </c>
      <c r="F889" s="0" t="n">
        <v>0.5346232</v>
      </c>
      <c r="G889" s="0" t="n">
        <v>0.7931153</v>
      </c>
      <c r="H889" s="0" t="n">
        <f aca="false">IF(AND(F889&lt;0.001,G889&lt;0.05),1,0)</f>
        <v>0</v>
      </c>
    </row>
    <row r="890" customFormat="false" ht="13" hidden="false" customHeight="false" outlineLevel="0" collapsed="false">
      <c r="A890" s="0" t="s">
        <v>1800</v>
      </c>
      <c r="B890" s="0" t="s">
        <v>1801</v>
      </c>
      <c r="C890" s="0" t="n">
        <v>12</v>
      </c>
      <c r="D890" s="1" t="n">
        <v>0.371202</v>
      </c>
      <c r="E890" s="1" t="n">
        <v>0.94314665</v>
      </c>
      <c r="F890" s="0" t="n">
        <v>0.54695565</v>
      </c>
      <c r="G890" s="0" t="n">
        <v>0.7964631</v>
      </c>
      <c r="H890" s="0" t="n">
        <f aca="false">IF(AND(F890&lt;0.001,G890&lt;0.05),1,0)</f>
        <v>0</v>
      </c>
    </row>
    <row r="891" customFormat="false" ht="13" hidden="false" customHeight="false" outlineLevel="0" collapsed="false">
      <c r="A891" s="0" t="s">
        <v>1802</v>
      </c>
      <c r="B891" s="0" t="s">
        <v>1803</v>
      </c>
      <c r="C891" s="0" t="n">
        <v>19</v>
      </c>
      <c r="D891" s="1" t="n">
        <v>0.33621746</v>
      </c>
      <c r="E891" s="1" t="n">
        <v>0.94168574</v>
      </c>
      <c r="F891" s="0" t="n">
        <v>0.5317861</v>
      </c>
      <c r="G891" s="0" t="n">
        <v>0.7993922</v>
      </c>
      <c r="H891" s="0" t="n">
        <f aca="false">IF(AND(F891&lt;0.001,G891&lt;0.05),1,0)</f>
        <v>0</v>
      </c>
    </row>
    <row r="892" customFormat="false" ht="13" hidden="false" customHeight="false" outlineLevel="0" collapsed="false">
      <c r="A892" s="0" t="s">
        <v>1804</v>
      </c>
      <c r="B892" s="0" t="s">
        <v>1805</v>
      </c>
      <c r="C892" s="0" t="n">
        <v>13</v>
      </c>
      <c r="D892" s="1" t="n">
        <v>0.37366366</v>
      </c>
      <c r="E892" s="1" t="n">
        <v>0.94110906</v>
      </c>
      <c r="F892" s="0" t="n">
        <v>0.54133064</v>
      </c>
      <c r="G892" s="0" t="n">
        <v>0.80001974</v>
      </c>
      <c r="H892" s="0" t="n">
        <f aca="false">IF(AND(F892&lt;0.001,G892&lt;0.05),1,0)</f>
        <v>0</v>
      </c>
    </row>
    <row r="893" customFormat="false" ht="13" hidden="false" customHeight="false" outlineLevel="0" collapsed="false">
      <c r="A893" s="0" t="s">
        <v>1806</v>
      </c>
      <c r="B893" s="0" t="s">
        <v>1807</v>
      </c>
      <c r="C893" s="0" t="n">
        <v>37</v>
      </c>
      <c r="D893" s="1" t="n">
        <v>0.27967748</v>
      </c>
      <c r="E893" s="1" t="n">
        <v>0.94062483</v>
      </c>
      <c r="F893" s="0" t="n">
        <v>0.5468128</v>
      </c>
      <c r="G893" s="0" t="n">
        <v>0.80036676</v>
      </c>
      <c r="H893" s="0" t="n">
        <f aca="false">IF(AND(F893&lt;0.001,G893&lt;0.05),1,0)</f>
        <v>0</v>
      </c>
    </row>
    <row r="894" customFormat="false" ht="13" hidden="false" customHeight="false" outlineLevel="0" collapsed="false">
      <c r="A894" s="0" t="s">
        <v>1808</v>
      </c>
      <c r="B894" s="0" t="s">
        <v>1809</v>
      </c>
      <c r="C894" s="0" t="n">
        <v>54</v>
      </c>
      <c r="D894" s="1" t="n">
        <v>0.25936243</v>
      </c>
      <c r="E894" s="1" t="n">
        <v>0.9405836</v>
      </c>
      <c r="F894" s="0" t="n">
        <v>0.55058366</v>
      </c>
      <c r="G894" s="0" t="n">
        <v>0.7995783</v>
      </c>
      <c r="H894" s="0" t="n">
        <f aca="false">IF(AND(F894&lt;0.001,G894&lt;0.05),1,0)</f>
        <v>0</v>
      </c>
    </row>
    <row r="895" customFormat="false" ht="13" hidden="false" customHeight="false" outlineLevel="0" collapsed="false">
      <c r="A895" s="0" t="s">
        <v>1810</v>
      </c>
      <c r="B895" s="0" t="s">
        <v>1811</v>
      </c>
      <c r="C895" s="0" t="n">
        <v>14</v>
      </c>
      <c r="D895" s="1" t="n">
        <v>0.35622862</v>
      </c>
      <c r="E895" s="1" t="n">
        <v>0.9401924</v>
      </c>
      <c r="F895" s="0" t="n">
        <v>0.5336008</v>
      </c>
      <c r="G895" s="0" t="n">
        <v>0.79974276</v>
      </c>
      <c r="H895" s="0" t="n">
        <f aca="false">IF(AND(F895&lt;0.001,G895&lt;0.05),1,0)</f>
        <v>0</v>
      </c>
    </row>
    <row r="896" customFormat="false" ht="13" hidden="false" customHeight="false" outlineLevel="0" collapsed="false">
      <c r="A896" s="0" t="s">
        <v>1812</v>
      </c>
      <c r="B896" s="0" t="s">
        <v>1813</v>
      </c>
      <c r="C896" s="0" t="n">
        <v>29</v>
      </c>
      <c r="D896" s="1" t="n">
        <v>0.29799443</v>
      </c>
      <c r="E896" s="1" t="n">
        <v>0.9396681</v>
      </c>
      <c r="F896" s="0" t="n">
        <v>0.54226804</v>
      </c>
      <c r="G896" s="0" t="n">
        <v>0.8002514</v>
      </c>
      <c r="H896" s="0" t="n">
        <f aca="false">IF(AND(F896&lt;0.001,G896&lt;0.05),1,0)</f>
        <v>0</v>
      </c>
    </row>
    <row r="897" customFormat="false" ht="13" hidden="false" customHeight="false" outlineLevel="0" collapsed="false">
      <c r="A897" s="0" t="s">
        <v>1814</v>
      </c>
      <c r="B897" s="0" t="s">
        <v>1815</v>
      </c>
      <c r="C897" s="0" t="n">
        <v>11</v>
      </c>
      <c r="D897" s="1" t="n">
        <v>0.3794441</v>
      </c>
      <c r="E897" s="1" t="n">
        <v>0.93953454</v>
      </c>
      <c r="F897" s="0" t="n">
        <v>0.5520833</v>
      </c>
      <c r="G897" s="0" t="n">
        <v>0.7997047</v>
      </c>
      <c r="H897" s="0" t="n">
        <f aca="false">IF(AND(F897&lt;0.001,G897&lt;0.05),1,0)</f>
        <v>0</v>
      </c>
    </row>
    <row r="898" customFormat="false" ht="13" hidden="false" customHeight="false" outlineLevel="0" collapsed="false">
      <c r="A898" s="0" t="s">
        <v>1816</v>
      </c>
      <c r="B898" s="0" t="s">
        <v>1817</v>
      </c>
      <c r="C898" s="0" t="n">
        <v>144</v>
      </c>
      <c r="D898" s="1" t="n">
        <v>0.21894586</v>
      </c>
      <c r="E898" s="1" t="n">
        <v>0.93690723</v>
      </c>
      <c r="F898" s="0" t="n">
        <v>0.61482257</v>
      </c>
      <c r="G898" s="0" t="n">
        <v>0.8055903</v>
      </c>
      <c r="H898" s="0" t="n">
        <f aca="false">IF(AND(F898&lt;0.001,G898&lt;0.05),1,0)</f>
        <v>0</v>
      </c>
    </row>
    <row r="899" customFormat="false" ht="13" hidden="false" customHeight="false" outlineLevel="0" collapsed="false">
      <c r="A899" s="0" t="s">
        <v>1818</v>
      </c>
      <c r="B899" s="0" t="s">
        <v>1819</v>
      </c>
      <c r="C899" s="0" t="n">
        <v>322</v>
      </c>
      <c r="D899" s="1" t="n">
        <v>0.19849034</v>
      </c>
      <c r="E899" s="1" t="n">
        <v>0.93646115</v>
      </c>
      <c r="F899" s="0" t="n">
        <v>0.6670114</v>
      </c>
      <c r="G899" s="0" t="n">
        <v>0.8058936</v>
      </c>
      <c r="H899" s="0" t="n">
        <f aca="false">IF(AND(F899&lt;0.001,G899&lt;0.05),1,0)</f>
        <v>0</v>
      </c>
    </row>
    <row r="900" customFormat="false" ht="13" hidden="false" customHeight="false" outlineLevel="0" collapsed="false">
      <c r="A900" s="0" t="s">
        <v>1820</v>
      </c>
      <c r="B900" s="0" t="s">
        <v>1821</v>
      </c>
      <c r="C900" s="0" t="n">
        <v>14</v>
      </c>
      <c r="D900" s="1" t="n">
        <v>0.3560806</v>
      </c>
      <c r="E900" s="1" t="n">
        <v>0.93561214</v>
      </c>
      <c r="F900" s="0" t="n">
        <v>0.54590327</v>
      </c>
      <c r="G900" s="0" t="n">
        <v>0.8072633</v>
      </c>
      <c r="H900" s="0" t="n">
        <f aca="false">IF(AND(F900&lt;0.001,G900&lt;0.05),1,0)</f>
        <v>0</v>
      </c>
    </row>
    <row r="901" customFormat="false" ht="13" hidden="false" customHeight="false" outlineLevel="0" collapsed="false">
      <c r="A901" s="0" t="s">
        <v>1822</v>
      </c>
      <c r="B901" s="0" t="s">
        <v>1823</v>
      </c>
      <c r="C901" s="0" t="n">
        <v>79</v>
      </c>
      <c r="D901" s="1" t="n">
        <v>0.23916025</v>
      </c>
      <c r="E901" s="1" t="n">
        <v>0.934852</v>
      </c>
      <c r="F901" s="0" t="n">
        <v>0.5901961</v>
      </c>
      <c r="G901" s="0" t="n">
        <v>0.8083722</v>
      </c>
      <c r="H901" s="0" t="n">
        <f aca="false">IF(AND(F901&lt;0.001,G901&lt;0.05),1,0)</f>
        <v>0</v>
      </c>
    </row>
    <row r="902" customFormat="false" ht="13" hidden="false" customHeight="false" outlineLevel="0" collapsed="false">
      <c r="A902" s="0" t="s">
        <v>1824</v>
      </c>
      <c r="B902" s="0" t="s">
        <v>1825</v>
      </c>
      <c r="C902" s="0" t="n">
        <v>70</v>
      </c>
      <c r="D902" s="1" t="n">
        <v>0.2441936</v>
      </c>
      <c r="E902" s="1" t="n">
        <v>0.93473166</v>
      </c>
      <c r="F902" s="0" t="n">
        <v>0.5891784</v>
      </c>
      <c r="G902" s="0" t="n">
        <v>0.8077915</v>
      </c>
      <c r="H902" s="0" t="n">
        <f aca="false">IF(AND(F902&lt;0.001,G902&lt;0.05),1,0)</f>
        <v>0</v>
      </c>
    </row>
    <row r="903" customFormat="false" ht="13" hidden="false" customHeight="false" outlineLevel="0" collapsed="false">
      <c r="A903" s="0" t="s">
        <v>1826</v>
      </c>
      <c r="B903" s="0" t="s">
        <v>1827</v>
      </c>
      <c r="C903" s="0" t="n">
        <v>21</v>
      </c>
      <c r="D903" s="1" t="n">
        <v>0.31591943</v>
      </c>
      <c r="E903" s="1" t="n">
        <v>0.9333172</v>
      </c>
      <c r="F903" s="0" t="n">
        <v>0.56313646</v>
      </c>
      <c r="G903" s="0" t="n">
        <v>0.81057435</v>
      </c>
      <c r="H903" s="0" t="n">
        <f aca="false">IF(AND(F903&lt;0.001,G903&lt;0.05),1,0)</f>
        <v>0</v>
      </c>
    </row>
    <row r="904" customFormat="false" ht="13" hidden="false" customHeight="false" outlineLevel="0" collapsed="false">
      <c r="A904" s="0" t="s">
        <v>1828</v>
      </c>
      <c r="B904" s="0" t="s">
        <v>1829</v>
      </c>
      <c r="C904" s="0" t="n">
        <v>18</v>
      </c>
      <c r="D904" s="1" t="n">
        <v>0.3272803</v>
      </c>
      <c r="E904" s="1" t="n">
        <v>0.9329962</v>
      </c>
      <c r="F904" s="0" t="n">
        <v>0.5408998</v>
      </c>
      <c r="G904" s="0" t="n">
        <v>0.8104789</v>
      </c>
      <c r="H904" s="0" t="n">
        <f aca="false">IF(AND(F904&lt;0.001,G904&lt;0.05),1,0)</f>
        <v>0</v>
      </c>
    </row>
    <row r="905" customFormat="false" ht="13" hidden="false" customHeight="false" outlineLevel="0" collapsed="false">
      <c r="A905" s="0" t="s">
        <v>1830</v>
      </c>
      <c r="B905" s="0" t="s">
        <v>1831</v>
      </c>
      <c r="C905" s="0" t="n">
        <v>14</v>
      </c>
      <c r="D905" s="1" t="n">
        <v>0.3473229</v>
      </c>
      <c r="E905" s="1" t="n">
        <v>0.93288124</v>
      </c>
      <c r="F905" s="0" t="n">
        <v>0.5346232</v>
      </c>
      <c r="G905" s="0" t="n">
        <v>0.8098725</v>
      </c>
      <c r="H905" s="0" t="n">
        <f aca="false">IF(AND(F905&lt;0.001,G905&lt;0.05),1,0)</f>
        <v>0</v>
      </c>
    </row>
    <row r="906" customFormat="false" ht="13" hidden="false" customHeight="false" outlineLevel="0" collapsed="false">
      <c r="A906" s="0" t="s">
        <v>1832</v>
      </c>
      <c r="B906" s="0" t="s">
        <v>1833</v>
      </c>
      <c r="C906" s="0" t="n">
        <v>18</v>
      </c>
      <c r="D906" s="1" t="n">
        <v>0.3272803</v>
      </c>
      <c r="E906" s="1" t="n">
        <v>0.9321048</v>
      </c>
      <c r="F906" s="0" t="n">
        <v>0.5468278</v>
      </c>
      <c r="G906" s="0" t="n">
        <v>0.81102806</v>
      </c>
      <c r="H906" s="0" t="n">
        <f aca="false">IF(AND(F906&lt;0.001,G906&lt;0.05),1,0)</f>
        <v>0</v>
      </c>
    </row>
    <row r="907" customFormat="false" ht="13" hidden="false" customHeight="false" outlineLevel="0" collapsed="false">
      <c r="A907" s="0" t="s">
        <v>1834</v>
      </c>
      <c r="B907" s="0" t="s">
        <v>1835</v>
      </c>
      <c r="C907" s="0" t="n">
        <v>14</v>
      </c>
      <c r="D907" s="1" t="n">
        <v>0.35358524</v>
      </c>
      <c r="E907" s="1" t="n">
        <v>0.9316786</v>
      </c>
      <c r="F907" s="0" t="n">
        <v>0.5394191</v>
      </c>
      <c r="G907" s="0" t="n">
        <v>0.81122303</v>
      </c>
      <c r="H907" s="0" t="n">
        <f aca="false">IF(AND(F907&lt;0.001,G907&lt;0.05),1,0)</f>
        <v>0</v>
      </c>
    </row>
    <row r="908" customFormat="false" ht="13" hidden="false" customHeight="false" outlineLevel="0" collapsed="false">
      <c r="A908" s="0" t="s">
        <v>1836</v>
      </c>
      <c r="B908" s="0" t="s">
        <v>1837</v>
      </c>
      <c r="C908" s="0" t="n">
        <v>54</v>
      </c>
      <c r="D908" s="1" t="n">
        <v>0.2570296</v>
      </c>
      <c r="E908" s="1" t="n">
        <v>0.93156916</v>
      </c>
      <c r="F908" s="0" t="n">
        <v>0.59086293</v>
      </c>
      <c r="G908" s="0" t="n">
        <v>0.81060934</v>
      </c>
      <c r="H908" s="0" t="n">
        <f aca="false">IF(AND(F908&lt;0.001,G908&lt;0.05),1,0)</f>
        <v>0</v>
      </c>
    </row>
    <row r="909" customFormat="false" ht="13" hidden="false" customHeight="false" outlineLevel="0" collapsed="false">
      <c r="A909" s="0" t="s">
        <v>1838</v>
      </c>
      <c r="B909" s="0" t="s">
        <v>1839</v>
      </c>
      <c r="C909" s="0" t="n">
        <v>52</v>
      </c>
      <c r="D909" s="1" t="n">
        <v>0.25819173</v>
      </c>
      <c r="E909" s="1" t="n">
        <v>0.9311965</v>
      </c>
      <c r="F909" s="0" t="n">
        <v>0.5714286</v>
      </c>
      <c r="G909" s="0" t="n">
        <v>0.81070846</v>
      </c>
      <c r="H909" s="0" t="n">
        <f aca="false">IF(AND(F909&lt;0.001,G909&lt;0.05),1,0)</f>
        <v>0</v>
      </c>
    </row>
    <row r="910" customFormat="false" ht="13" hidden="false" customHeight="false" outlineLevel="0" collapsed="false">
      <c r="A910" s="0" t="s">
        <v>1840</v>
      </c>
      <c r="B910" s="0" t="s">
        <v>1841</v>
      </c>
      <c r="C910" s="0" t="n">
        <v>19</v>
      </c>
      <c r="D910" s="1" t="n">
        <v>0.32312545</v>
      </c>
      <c r="E910" s="1" t="n">
        <v>0.930845</v>
      </c>
      <c r="F910" s="0" t="n">
        <v>0.5405405</v>
      </c>
      <c r="G910" s="0" t="n">
        <v>0.8107586</v>
      </c>
      <c r="H910" s="0" t="n">
        <f aca="false">IF(AND(F910&lt;0.001,G910&lt;0.05),1,0)</f>
        <v>0</v>
      </c>
    </row>
    <row r="911" customFormat="false" ht="13" hidden="false" customHeight="false" outlineLevel="0" collapsed="false">
      <c r="A911" s="0" t="s">
        <v>1842</v>
      </c>
      <c r="B911" s="0" t="s">
        <v>1843</v>
      </c>
      <c r="C911" s="0" t="n">
        <v>14</v>
      </c>
      <c r="D911" s="1" t="n">
        <v>0.35353255</v>
      </c>
      <c r="E911" s="1" t="n">
        <v>0.9308186</v>
      </c>
      <c r="F911" s="0" t="n">
        <v>0.53174603</v>
      </c>
      <c r="G911" s="0" t="n">
        <v>0.80993927</v>
      </c>
      <c r="H911" s="0" t="n">
        <f aca="false">IF(AND(F911&lt;0.001,G911&lt;0.05),1,0)</f>
        <v>0</v>
      </c>
    </row>
    <row r="912" customFormat="false" ht="13" hidden="false" customHeight="false" outlineLevel="0" collapsed="false">
      <c r="A912" s="0" t="s">
        <v>1844</v>
      </c>
      <c r="B912" s="0" t="s">
        <v>1845</v>
      </c>
      <c r="C912" s="0" t="n">
        <v>67</v>
      </c>
      <c r="D912" s="1" t="n">
        <v>0.2471132</v>
      </c>
      <c r="E912" s="1" t="n">
        <v>0.92881405</v>
      </c>
      <c r="F912" s="0" t="n">
        <v>0.59202456</v>
      </c>
      <c r="G912" s="0" t="n">
        <v>0.8142883</v>
      </c>
      <c r="H912" s="0" t="n">
        <f aca="false">IF(AND(F912&lt;0.001,G912&lt;0.05),1,0)</f>
        <v>0</v>
      </c>
    </row>
    <row r="913" customFormat="false" ht="13" hidden="false" customHeight="false" outlineLevel="0" collapsed="false">
      <c r="A913" s="0" t="s">
        <v>1846</v>
      </c>
      <c r="B913" s="0" t="s">
        <v>1847</v>
      </c>
      <c r="C913" s="0" t="n">
        <v>47</v>
      </c>
      <c r="D913" s="1" t="n">
        <v>0.26348892</v>
      </c>
      <c r="E913" s="1" t="n">
        <v>0.927618</v>
      </c>
      <c r="F913" s="0" t="n">
        <v>0.5698819</v>
      </c>
      <c r="G913" s="0" t="n">
        <v>0.81653696</v>
      </c>
      <c r="H913" s="0" t="n">
        <f aca="false">IF(AND(F913&lt;0.001,G913&lt;0.05),1,0)</f>
        <v>0</v>
      </c>
    </row>
    <row r="914" customFormat="false" ht="13" hidden="false" customHeight="false" outlineLevel="0" collapsed="false">
      <c r="A914" s="0" t="s">
        <v>1848</v>
      </c>
      <c r="B914" s="0" t="s">
        <v>1849</v>
      </c>
      <c r="C914" s="0" t="n">
        <v>366</v>
      </c>
      <c r="D914" s="1" t="n">
        <v>0.1931213</v>
      </c>
      <c r="E914" s="1" t="n">
        <v>0.9272345</v>
      </c>
      <c r="F914" s="0" t="n">
        <v>0.7280702</v>
      </c>
      <c r="G914" s="0" t="n">
        <v>0.8166165</v>
      </c>
      <c r="H914" s="0" t="n">
        <f aca="false">IF(AND(F914&lt;0.001,G914&lt;0.05),1,0)</f>
        <v>0</v>
      </c>
    </row>
    <row r="915" customFormat="false" ht="13" hidden="false" customHeight="false" outlineLevel="0" collapsed="false">
      <c r="A915" s="0" t="s">
        <v>1850</v>
      </c>
      <c r="B915" s="0" t="s">
        <v>1851</v>
      </c>
      <c r="C915" s="0" t="n">
        <v>68</v>
      </c>
      <c r="D915" s="1" t="n">
        <v>0.2463132</v>
      </c>
      <c r="E915" s="1" t="n">
        <v>0.9270573</v>
      </c>
      <c r="F915" s="0" t="n">
        <v>0.59310347</v>
      </c>
      <c r="G915" s="0" t="n">
        <v>0.8161763</v>
      </c>
      <c r="H915" s="0" t="n">
        <f aca="false">IF(AND(F915&lt;0.001,G915&lt;0.05),1,0)</f>
        <v>0</v>
      </c>
    </row>
    <row r="916" customFormat="false" ht="13" hidden="false" customHeight="false" outlineLevel="0" collapsed="false">
      <c r="A916" s="0" t="s">
        <v>1852</v>
      </c>
      <c r="B916" s="0" t="s">
        <v>1853</v>
      </c>
      <c r="C916" s="0" t="n">
        <v>20</v>
      </c>
      <c r="D916" s="1" t="n">
        <v>0.31938344</v>
      </c>
      <c r="E916" s="1" t="n">
        <v>0.9254334</v>
      </c>
      <c r="F916" s="0" t="n">
        <v>0.55787474</v>
      </c>
      <c r="G916" s="0" t="n">
        <v>0.8194449</v>
      </c>
      <c r="H916" s="0" t="n">
        <f aca="false">IF(AND(F916&lt;0.001,G916&lt;0.05),1,0)</f>
        <v>0</v>
      </c>
    </row>
    <row r="917" customFormat="false" ht="13" hidden="false" customHeight="false" outlineLevel="0" collapsed="false">
      <c r="A917" s="0" t="s">
        <v>1854</v>
      </c>
      <c r="B917" s="0" t="s">
        <v>1855</v>
      </c>
      <c r="C917" s="0" t="n">
        <v>18</v>
      </c>
      <c r="D917" s="1" t="n">
        <v>0.3272803</v>
      </c>
      <c r="E917" s="1" t="n">
        <v>0.9249882</v>
      </c>
      <c r="F917" s="0" t="n">
        <v>0.5467626</v>
      </c>
      <c r="G917" s="0" t="n">
        <v>0.8196646</v>
      </c>
      <c r="H917" s="0" t="n">
        <f aca="false">IF(AND(F917&lt;0.001,G917&lt;0.05),1,0)</f>
        <v>0</v>
      </c>
    </row>
    <row r="918" customFormat="false" ht="13" hidden="false" customHeight="false" outlineLevel="0" collapsed="false">
      <c r="A918" s="0" t="s">
        <v>1856</v>
      </c>
      <c r="B918" s="0" t="s">
        <v>1857</v>
      </c>
      <c r="C918" s="0" t="n">
        <v>18</v>
      </c>
      <c r="D918" s="1" t="n">
        <v>0.3272803</v>
      </c>
      <c r="E918" s="1" t="n">
        <v>0.92475694</v>
      </c>
      <c r="F918" s="0" t="n">
        <v>0.56809336</v>
      </c>
      <c r="G918" s="0" t="n">
        <v>0.8193539</v>
      </c>
      <c r="H918" s="0" t="n">
        <f aca="false">IF(AND(F918&lt;0.001,G918&lt;0.05),1,0)</f>
        <v>0</v>
      </c>
    </row>
    <row r="919" customFormat="false" ht="13" hidden="false" customHeight="false" outlineLevel="0" collapsed="false">
      <c r="A919" s="0" t="s">
        <v>1858</v>
      </c>
      <c r="B919" s="0" t="s">
        <v>1859</v>
      </c>
      <c r="C919" s="0" t="n">
        <v>12</v>
      </c>
      <c r="D919" s="1" t="n">
        <v>0.36251903</v>
      </c>
      <c r="E919" s="1" t="n">
        <v>0.92433333</v>
      </c>
      <c r="F919" s="0" t="n">
        <v>0.55757576</v>
      </c>
      <c r="G919" s="0" t="n">
        <v>0.8195387</v>
      </c>
      <c r="H919" s="0" t="n">
        <f aca="false">IF(AND(F919&lt;0.001,G919&lt;0.05),1,0)</f>
        <v>0</v>
      </c>
    </row>
    <row r="920" customFormat="false" ht="13" hidden="false" customHeight="false" outlineLevel="0" collapsed="false">
      <c r="A920" s="0" t="s">
        <v>1860</v>
      </c>
      <c r="B920" s="0" t="s">
        <v>1861</v>
      </c>
      <c r="C920" s="0" t="n">
        <v>23</v>
      </c>
      <c r="D920" s="1" t="n">
        <v>0.30813852</v>
      </c>
      <c r="E920" s="1" t="n">
        <v>0.92419493</v>
      </c>
      <c r="F920" s="0" t="n">
        <v>0.57229525</v>
      </c>
      <c r="G920" s="0" t="n">
        <v>0.81901145</v>
      </c>
      <c r="H920" s="0" t="n">
        <f aca="false">IF(AND(F920&lt;0.001,G920&lt;0.05),1,0)</f>
        <v>0</v>
      </c>
    </row>
    <row r="921" customFormat="false" ht="13" hidden="false" customHeight="false" outlineLevel="0" collapsed="false">
      <c r="A921" s="0" t="s">
        <v>1862</v>
      </c>
      <c r="B921" s="0" t="s">
        <v>1863</v>
      </c>
      <c r="C921" s="0" t="n">
        <v>18</v>
      </c>
      <c r="D921" s="1" t="n">
        <v>0.3272803</v>
      </c>
      <c r="E921" s="1" t="n">
        <v>0.9231747</v>
      </c>
      <c r="F921" s="0" t="n">
        <v>0.5579782</v>
      </c>
      <c r="G921" s="0" t="n">
        <v>0.820764</v>
      </c>
      <c r="H921" s="0" t="n">
        <f aca="false">IF(AND(F921&lt;0.001,G921&lt;0.05),1,0)</f>
        <v>0</v>
      </c>
    </row>
    <row r="922" customFormat="false" ht="13" hidden="false" customHeight="false" outlineLevel="0" collapsed="false">
      <c r="A922" s="0" t="s">
        <v>1864</v>
      </c>
      <c r="B922" s="0" t="s">
        <v>1865</v>
      </c>
      <c r="C922" s="0" t="n">
        <v>31</v>
      </c>
      <c r="D922" s="1" t="n">
        <v>0.28699437</v>
      </c>
      <c r="E922" s="1" t="n">
        <v>0.92154133</v>
      </c>
      <c r="F922" s="0" t="n">
        <v>0.5781563</v>
      </c>
      <c r="G922" s="0" t="n">
        <v>0.8240549</v>
      </c>
      <c r="H922" s="0" t="n">
        <f aca="false">IF(AND(F922&lt;0.001,G922&lt;0.05),1,0)</f>
        <v>0</v>
      </c>
    </row>
    <row r="923" customFormat="false" ht="13" hidden="false" customHeight="false" outlineLevel="0" collapsed="false">
      <c r="A923" s="0" t="s">
        <v>1866</v>
      </c>
      <c r="B923" s="0" t="s">
        <v>1867</v>
      </c>
      <c r="C923" s="0" t="n">
        <v>471</v>
      </c>
      <c r="D923" s="1" t="n">
        <v>0.18809128</v>
      </c>
      <c r="E923" s="1" t="n">
        <v>0.91809356</v>
      </c>
      <c r="F923" s="0" t="n">
        <v>0.76660156</v>
      </c>
      <c r="G923" s="0" t="n">
        <v>0.8321014</v>
      </c>
      <c r="H923" s="0" t="n">
        <f aca="false">IF(AND(F923&lt;0.001,G923&lt;0.05),1,0)</f>
        <v>0</v>
      </c>
    </row>
    <row r="924" customFormat="false" ht="13" hidden="false" customHeight="false" outlineLevel="0" collapsed="false">
      <c r="A924" s="0" t="s">
        <v>1868</v>
      </c>
      <c r="B924" s="0" t="s">
        <v>1869</v>
      </c>
      <c r="C924" s="0" t="n">
        <v>27</v>
      </c>
      <c r="D924" s="1" t="n">
        <v>0.29593107</v>
      </c>
      <c r="E924" s="1" t="n">
        <v>0.91604215</v>
      </c>
      <c r="F924" s="0" t="n">
        <v>0.57873213</v>
      </c>
      <c r="G924" s="0" t="n">
        <v>0.8364262</v>
      </c>
      <c r="H924" s="0" t="n">
        <f aca="false">IF(AND(F924&lt;0.001,G924&lt;0.05),1,0)</f>
        <v>0</v>
      </c>
    </row>
    <row r="925" customFormat="false" ht="13" hidden="false" customHeight="false" outlineLevel="0" collapsed="false">
      <c r="A925" s="0" t="s">
        <v>1870</v>
      </c>
      <c r="B925" s="0" t="s">
        <v>1871</v>
      </c>
      <c r="C925" s="0" t="n">
        <v>24</v>
      </c>
      <c r="D925" s="1" t="n">
        <v>0.30621183</v>
      </c>
      <c r="E925" s="1" t="n">
        <v>0.9155999</v>
      </c>
      <c r="F925" s="0" t="n">
        <v>0.5861386</v>
      </c>
      <c r="G925" s="0" t="n">
        <v>0.83664566</v>
      </c>
      <c r="H925" s="0" t="n">
        <f aca="false">IF(AND(F925&lt;0.001,G925&lt;0.05),1,0)</f>
        <v>0</v>
      </c>
    </row>
    <row r="926" customFormat="false" ht="13" hidden="false" customHeight="false" outlineLevel="0" collapsed="false">
      <c r="A926" s="0" t="s">
        <v>1872</v>
      </c>
      <c r="B926" s="0" t="s">
        <v>1873</v>
      </c>
      <c r="C926" s="0" t="n">
        <v>21</v>
      </c>
      <c r="D926" s="1" t="n">
        <v>0.31880814</v>
      </c>
      <c r="E926" s="1" t="n">
        <v>0.9151571</v>
      </c>
      <c r="F926" s="0" t="n">
        <v>0.57405514</v>
      </c>
      <c r="G926" s="0" t="n">
        <v>0.8368791</v>
      </c>
      <c r="H926" s="0" t="n">
        <f aca="false">IF(AND(F926&lt;0.001,G926&lt;0.05),1,0)</f>
        <v>0</v>
      </c>
    </row>
    <row r="927" customFormat="false" ht="13" hidden="false" customHeight="false" outlineLevel="0" collapsed="false">
      <c r="A927" s="0" t="s">
        <v>1874</v>
      </c>
      <c r="B927" s="0" t="s">
        <v>1875</v>
      </c>
      <c r="C927" s="0" t="n">
        <v>13</v>
      </c>
      <c r="D927" s="1" t="n">
        <v>0.35333264</v>
      </c>
      <c r="E927" s="1" t="n">
        <v>0.9149621</v>
      </c>
      <c r="F927" s="0" t="n">
        <v>0.54705274</v>
      </c>
      <c r="G927" s="0" t="n">
        <v>0.8364792</v>
      </c>
      <c r="H927" s="0" t="n">
        <f aca="false">IF(AND(F927&lt;0.001,G927&lt;0.05),1,0)</f>
        <v>0</v>
      </c>
    </row>
    <row r="928" customFormat="false" ht="13" hidden="false" customHeight="false" outlineLevel="0" collapsed="false">
      <c r="A928" s="0" t="s">
        <v>1876</v>
      </c>
      <c r="B928" s="0" t="s">
        <v>1877</v>
      </c>
      <c r="C928" s="0" t="n">
        <v>29</v>
      </c>
      <c r="D928" s="1" t="n">
        <v>0.2861577</v>
      </c>
      <c r="E928" s="1" t="n">
        <v>0.9148902</v>
      </c>
      <c r="F928" s="0" t="n">
        <v>0.608867</v>
      </c>
      <c r="G928" s="0" t="n">
        <v>0.8357708</v>
      </c>
      <c r="H928" s="0" t="n">
        <f aca="false">IF(AND(F928&lt;0.001,G928&lt;0.05),1,0)</f>
        <v>0</v>
      </c>
    </row>
    <row r="929" customFormat="false" ht="13" hidden="false" customHeight="false" outlineLevel="0" collapsed="false">
      <c r="A929" s="0" t="s">
        <v>1878</v>
      </c>
      <c r="B929" s="0" t="s">
        <v>1879</v>
      </c>
      <c r="C929" s="0" t="n">
        <v>22</v>
      </c>
      <c r="D929" s="1" t="n">
        <v>0.31265643</v>
      </c>
      <c r="E929" s="1" t="n">
        <v>0.91422015</v>
      </c>
      <c r="F929" s="0" t="n">
        <v>0.5792129</v>
      </c>
      <c r="G929" s="0" t="n">
        <v>0.836579</v>
      </c>
      <c r="H929" s="0" t="n">
        <f aca="false">IF(AND(F929&lt;0.001,G929&lt;0.05),1,0)</f>
        <v>0</v>
      </c>
    </row>
    <row r="930" customFormat="false" ht="13" hidden="false" customHeight="false" outlineLevel="0" collapsed="false">
      <c r="A930" s="0" t="s">
        <v>1880</v>
      </c>
      <c r="B930" s="0" t="s">
        <v>1881</v>
      </c>
      <c r="C930" s="0" t="n">
        <v>10</v>
      </c>
      <c r="D930" s="1" t="n">
        <v>0.38452592</v>
      </c>
      <c r="E930" s="1" t="n">
        <v>0.9140067</v>
      </c>
      <c r="F930" s="0" t="n">
        <v>0.57746476</v>
      </c>
      <c r="G930" s="0" t="n">
        <v>0.8362167</v>
      </c>
      <c r="H930" s="0" t="n">
        <f aca="false">IF(AND(F930&lt;0.001,G930&lt;0.05),1,0)</f>
        <v>0</v>
      </c>
    </row>
    <row r="931" customFormat="false" ht="13" hidden="false" customHeight="false" outlineLevel="0" collapsed="false">
      <c r="A931" s="0" t="s">
        <v>1882</v>
      </c>
      <c r="B931" s="0" t="s">
        <v>1883</v>
      </c>
      <c r="C931" s="0" t="n">
        <v>14</v>
      </c>
      <c r="D931" s="1" t="n">
        <v>0.34784156</v>
      </c>
      <c r="E931" s="1" t="n">
        <v>0.9138769</v>
      </c>
      <c r="F931" s="0" t="n">
        <v>0.58179957</v>
      </c>
      <c r="G931" s="0" t="n">
        <v>0.83562756</v>
      </c>
      <c r="H931" s="0" t="n">
        <f aca="false">IF(AND(F931&lt;0.001,G931&lt;0.05),1,0)</f>
        <v>0</v>
      </c>
    </row>
    <row r="932" customFormat="false" ht="13" hidden="false" customHeight="false" outlineLevel="0" collapsed="false">
      <c r="A932" s="0" t="s">
        <v>1884</v>
      </c>
      <c r="B932" s="0" t="s">
        <v>1885</v>
      </c>
      <c r="C932" s="0" t="n">
        <v>46</v>
      </c>
      <c r="D932" s="1" t="n">
        <v>0.26138425</v>
      </c>
      <c r="E932" s="1" t="n">
        <v>0.9134051</v>
      </c>
      <c r="F932" s="0" t="n">
        <v>0.5996094</v>
      </c>
      <c r="G932" s="0" t="n">
        <v>0.8359062</v>
      </c>
      <c r="H932" s="0" t="n">
        <f aca="false">IF(AND(F932&lt;0.001,G932&lt;0.05),1,0)</f>
        <v>0</v>
      </c>
    </row>
    <row r="933" customFormat="false" ht="13" hidden="false" customHeight="false" outlineLevel="0" collapsed="false">
      <c r="A933" s="0" t="s">
        <v>1886</v>
      </c>
      <c r="B933" s="0" t="s">
        <v>1887</v>
      </c>
      <c r="C933" s="0" t="n">
        <v>468</v>
      </c>
      <c r="D933" s="1" t="n">
        <v>0.1861088</v>
      </c>
      <c r="E933" s="1" t="n">
        <v>0.9122954</v>
      </c>
      <c r="F933" s="0" t="n">
        <v>0.80292684</v>
      </c>
      <c r="G933" s="0" t="n">
        <v>0.83782214</v>
      </c>
      <c r="H933" s="0" t="n">
        <f aca="false">IF(AND(F933&lt;0.001,G933&lt;0.05),1,0)</f>
        <v>0</v>
      </c>
    </row>
    <row r="934" customFormat="false" ht="13" hidden="false" customHeight="false" outlineLevel="0" collapsed="false">
      <c r="A934" s="0" t="s">
        <v>1888</v>
      </c>
      <c r="B934" s="0" t="s">
        <v>1889</v>
      </c>
      <c r="C934" s="0" t="n">
        <v>14</v>
      </c>
      <c r="D934" s="1" t="n">
        <v>0.34784156</v>
      </c>
      <c r="E934" s="1" t="n">
        <v>0.9118936</v>
      </c>
      <c r="F934" s="0" t="n">
        <v>0.5811088</v>
      </c>
      <c r="G934" s="0" t="n">
        <v>0.8379273</v>
      </c>
      <c r="H934" s="0" t="n">
        <f aca="false">IF(AND(F934&lt;0.001,G934&lt;0.05),1,0)</f>
        <v>0</v>
      </c>
    </row>
    <row r="935" customFormat="false" ht="13" hidden="false" customHeight="false" outlineLevel="0" collapsed="false">
      <c r="A935" s="0" t="s">
        <v>1890</v>
      </c>
      <c r="B935" s="0" t="s">
        <v>1891</v>
      </c>
      <c r="C935" s="0" t="n">
        <v>13</v>
      </c>
      <c r="D935" s="1" t="n">
        <v>0.35351148</v>
      </c>
      <c r="E935" s="1" t="n">
        <v>0.91160494</v>
      </c>
      <c r="F935" s="0" t="n">
        <v>0.5749741</v>
      </c>
      <c r="G935" s="0" t="n">
        <v>0.83775264</v>
      </c>
      <c r="H935" s="0" t="n">
        <f aca="false">IF(AND(F935&lt;0.001,G935&lt;0.05),1,0)</f>
        <v>0</v>
      </c>
    </row>
    <row r="936" customFormat="false" ht="13" hidden="false" customHeight="false" outlineLevel="0" collapsed="false">
      <c r="A936" s="0" t="s">
        <v>1892</v>
      </c>
      <c r="B936" s="0" t="s">
        <v>1893</v>
      </c>
      <c r="C936" s="0" t="n">
        <v>62</v>
      </c>
      <c r="D936" s="1" t="n">
        <v>0.24435064</v>
      </c>
      <c r="E936" s="1" t="n">
        <v>0.9103808</v>
      </c>
      <c r="F936" s="0" t="n">
        <v>0.6314721</v>
      </c>
      <c r="G936" s="0" t="n">
        <v>0.8398592</v>
      </c>
      <c r="H936" s="0" t="n">
        <f aca="false">IF(AND(F936&lt;0.001,G936&lt;0.05),1,0)</f>
        <v>0</v>
      </c>
    </row>
    <row r="937" customFormat="false" ht="13" hidden="false" customHeight="false" outlineLevel="0" collapsed="false">
      <c r="A937" s="0" t="s">
        <v>1894</v>
      </c>
      <c r="B937" s="0" t="s">
        <v>1895</v>
      </c>
      <c r="C937" s="0" t="n">
        <v>140</v>
      </c>
      <c r="D937" s="1" t="n">
        <v>0.2129656</v>
      </c>
      <c r="E937" s="1" t="n">
        <v>0.9102843</v>
      </c>
      <c r="F937" s="0" t="n">
        <v>0.6742126</v>
      </c>
      <c r="G937" s="0" t="n">
        <v>0.8392205</v>
      </c>
      <c r="H937" s="0" t="n">
        <f aca="false">IF(AND(F937&lt;0.001,G937&lt;0.05),1,0)</f>
        <v>0</v>
      </c>
    </row>
    <row r="938" customFormat="false" ht="13" hidden="false" customHeight="false" outlineLevel="0" collapsed="false">
      <c r="A938" s="0" t="s">
        <v>1896</v>
      </c>
      <c r="B938" s="0" t="s">
        <v>1897</v>
      </c>
      <c r="C938" s="0" t="n">
        <v>14</v>
      </c>
      <c r="D938" s="1" t="n">
        <v>0.34836495</v>
      </c>
      <c r="E938" s="1" t="n">
        <v>0.90974396</v>
      </c>
      <c r="F938" s="0" t="n">
        <v>0.5889571</v>
      </c>
      <c r="G938" s="0" t="n">
        <v>0.839696</v>
      </c>
      <c r="H938" s="0" t="n">
        <f aca="false">IF(AND(F938&lt;0.001,G938&lt;0.05),1,0)</f>
        <v>0</v>
      </c>
    </row>
    <row r="939" customFormat="false" ht="13" hidden="false" customHeight="false" outlineLevel="0" collapsed="false">
      <c r="A939" s="0" t="s">
        <v>1898</v>
      </c>
      <c r="B939" s="0" t="s">
        <v>1899</v>
      </c>
      <c r="C939" s="0" t="n">
        <v>10</v>
      </c>
      <c r="D939" s="1" t="n">
        <v>0.38904294</v>
      </c>
      <c r="E939" s="1" t="n">
        <v>0.9091816</v>
      </c>
      <c r="F939" s="0" t="n">
        <v>0.5763598</v>
      </c>
      <c r="G939" s="0" t="n">
        <v>0.84022444</v>
      </c>
      <c r="H939" s="0" t="n">
        <f aca="false">IF(AND(F939&lt;0.001,G939&lt;0.05),1,0)</f>
        <v>0</v>
      </c>
    </row>
    <row r="940" customFormat="false" ht="13" hidden="false" customHeight="false" outlineLevel="0" collapsed="false">
      <c r="A940" s="0" t="s">
        <v>1900</v>
      </c>
      <c r="B940" s="0" t="s">
        <v>1901</v>
      </c>
      <c r="C940" s="0" t="n">
        <v>66</v>
      </c>
      <c r="D940" s="1" t="n">
        <v>0.24269827</v>
      </c>
      <c r="E940" s="1" t="n">
        <v>0.90856194</v>
      </c>
      <c r="F940" s="0" t="n">
        <v>0.63265306</v>
      </c>
      <c r="G940" s="0" t="n">
        <v>0.8408438</v>
      </c>
      <c r="H940" s="0" t="n">
        <f aca="false">IF(AND(F940&lt;0.001,G940&lt;0.05),1,0)</f>
        <v>0</v>
      </c>
    </row>
    <row r="941" customFormat="false" ht="13" hidden="false" customHeight="false" outlineLevel="0" collapsed="false">
      <c r="A941" s="0" t="s">
        <v>1902</v>
      </c>
      <c r="B941" s="0" t="s">
        <v>1903</v>
      </c>
      <c r="C941" s="0" t="n">
        <v>78</v>
      </c>
      <c r="D941" s="1" t="n">
        <v>0.23360518</v>
      </c>
      <c r="E941" s="1" t="n">
        <v>0.90758306</v>
      </c>
      <c r="F941" s="0" t="n">
        <v>0.6307223</v>
      </c>
      <c r="G941" s="0" t="n">
        <v>0.84234065</v>
      </c>
      <c r="H941" s="0" t="n">
        <f aca="false">IF(AND(F941&lt;0.001,G941&lt;0.05),1,0)</f>
        <v>0</v>
      </c>
    </row>
    <row r="942" customFormat="false" ht="13" hidden="false" customHeight="false" outlineLevel="0" collapsed="false">
      <c r="A942" s="0" t="s">
        <v>1904</v>
      </c>
      <c r="B942" s="0" t="s">
        <v>1905</v>
      </c>
      <c r="C942" s="0" t="n">
        <v>272</v>
      </c>
      <c r="D942" s="1" t="n">
        <v>0.19494383</v>
      </c>
      <c r="E942" s="1" t="n">
        <v>0.9074038</v>
      </c>
      <c r="F942" s="0" t="n">
        <v>0.7569516</v>
      </c>
      <c r="G942" s="0" t="n">
        <v>0.84189105</v>
      </c>
      <c r="H942" s="0" t="n">
        <f aca="false">IF(AND(F942&lt;0.001,G942&lt;0.05),1,0)</f>
        <v>0</v>
      </c>
    </row>
    <row r="943" customFormat="false" ht="13" hidden="false" customHeight="false" outlineLevel="0" collapsed="false">
      <c r="A943" s="0" t="s">
        <v>1906</v>
      </c>
      <c r="B943" s="0" t="s">
        <v>1907</v>
      </c>
      <c r="C943" s="0" t="n">
        <v>12</v>
      </c>
      <c r="D943" s="1" t="n">
        <v>0.35925105</v>
      </c>
      <c r="E943" s="1" t="n">
        <v>0.9063754</v>
      </c>
      <c r="F943" s="0" t="n">
        <v>0.57425743</v>
      </c>
      <c r="G943" s="0" t="n">
        <v>0.84353226</v>
      </c>
      <c r="H943" s="0" t="n">
        <f aca="false">IF(AND(F943&lt;0.001,G943&lt;0.05),1,0)</f>
        <v>0</v>
      </c>
    </row>
    <row r="944" customFormat="false" ht="13" hidden="false" customHeight="false" outlineLevel="0" collapsed="false">
      <c r="A944" s="0" t="s">
        <v>1908</v>
      </c>
      <c r="B944" s="0" t="s">
        <v>1909</v>
      </c>
      <c r="C944" s="0" t="n">
        <v>16</v>
      </c>
      <c r="D944" s="1" t="n">
        <v>0.33198392</v>
      </c>
      <c r="E944" s="1" t="n">
        <v>0.9061948</v>
      </c>
      <c r="F944" s="0" t="n">
        <v>0.6003976</v>
      </c>
      <c r="G944" s="0" t="n">
        <v>0.8430764</v>
      </c>
      <c r="H944" s="0" t="n">
        <f aca="false">IF(AND(F944&lt;0.001,G944&lt;0.05),1,0)</f>
        <v>0</v>
      </c>
    </row>
    <row r="945" customFormat="false" ht="13" hidden="false" customHeight="false" outlineLevel="0" collapsed="false">
      <c r="A945" s="0" t="s">
        <v>1910</v>
      </c>
      <c r="B945" s="0" t="s">
        <v>1911</v>
      </c>
      <c r="C945" s="0" t="n">
        <v>97</v>
      </c>
      <c r="D945" s="1" t="n">
        <v>0.22476587</v>
      </c>
      <c r="E945" s="1" t="n">
        <v>0.9059564</v>
      </c>
      <c r="F945" s="0" t="n">
        <v>0.6676737</v>
      </c>
      <c r="G945" s="0" t="n">
        <v>0.8427667</v>
      </c>
      <c r="H945" s="0" t="n">
        <f aca="false">IF(AND(F945&lt;0.001,G945&lt;0.05),1,0)</f>
        <v>0</v>
      </c>
    </row>
    <row r="946" customFormat="false" ht="13" hidden="false" customHeight="false" outlineLevel="0" collapsed="false">
      <c r="A946" s="0" t="s">
        <v>1912</v>
      </c>
      <c r="B946" s="0" t="s">
        <v>1913</v>
      </c>
      <c r="C946" s="0" t="n">
        <v>162</v>
      </c>
      <c r="D946" s="1" t="n">
        <v>0.2084596</v>
      </c>
      <c r="E946" s="1" t="n">
        <v>0.9055803</v>
      </c>
      <c r="F946" s="0" t="n">
        <v>0.7185629</v>
      </c>
      <c r="G946" s="0" t="n">
        <v>0.8428353</v>
      </c>
      <c r="H946" s="0" t="n">
        <f aca="false">IF(AND(F946&lt;0.001,G946&lt;0.05),1,0)</f>
        <v>0</v>
      </c>
    </row>
    <row r="947" customFormat="false" ht="13" hidden="false" customHeight="false" outlineLevel="0" collapsed="false">
      <c r="A947" s="0" t="s">
        <v>1914</v>
      </c>
      <c r="B947" s="0" t="s">
        <v>1915</v>
      </c>
      <c r="C947" s="0" t="n">
        <v>14</v>
      </c>
      <c r="D947" s="1" t="n">
        <v>0.33974907</v>
      </c>
      <c r="E947" s="1" t="n">
        <v>0.90478987</v>
      </c>
      <c r="F947" s="0" t="n">
        <v>0.58473736</v>
      </c>
      <c r="G947" s="0" t="n">
        <v>0.84387386</v>
      </c>
      <c r="H947" s="0" t="n">
        <f aca="false">IF(AND(F947&lt;0.001,G947&lt;0.05),1,0)</f>
        <v>0</v>
      </c>
    </row>
    <row r="948" customFormat="false" ht="13" hidden="false" customHeight="false" outlineLevel="0" collapsed="false">
      <c r="A948" s="0" t="s">
        <v>1916</v>
      </c>
      <c r="B948" s="0" t="s">
        <v>1917</v>
      </c>
      <c r="C948" s="0" t="n">
        <v>19</v>
      </c>
      <c r="D948" s="1" t="n">
        <v>0.3186748</v>
      </c>
      <c r="E948" s="1" t="n">
        <v>0.9031159</v>
      </c>
      <c r="F948" s="0" t="n">
        <v>0.574591</v>
      </c>
      <c r="G948" s="0" t="n">
        <v>0.8471431</v>
      </c>
      <c r="H948" s="0" t="n">
        <f aca="false">IF(AND(F948&lt;0.001,G948&lt;0.05),1,0)</f>
        <v>0</v>
      </c>
    </row>
    <row r="949" customFormat="false" ht="13" hidden="false" customHeight="false" outlineLevel="0" collapsed="false">
      <c r="A949" s="0" t="s">
        <v>1918</v>
      </c>
      <c r="B949" s="0" t="s">
        <v>1919</v>
      </c>
      <c r="C949" s="0" t="n">
        <v>69</v>
      </c>
      <c r="D949" s="1" t="n">
        <v>0.23643918</v>
      </c>
      <c r="E949" s="1" t="n">
        <v>0.9030402</v>
      </c>
      <c r="F949" s="0" t="n">
        <v>0.6545633</v>
      </c>
      <c r="G949" s="0" t="n">
        <v>0.8464481</v>
      </c>
      <c r="H949" s="0" t="n">
        <f aca="false">IF(AND(F949&lt;0.001,G949&lt;0.05),1,0)</f>
        <v>0</v>
      </c>
    </row>
    <row r="950" customFormat="false" ht="13" hidden="false" customHeight="false" outlineLevel="0" collapsed="false">
      <c r="A950" s="0" t="s">
        <v>1920</v>
      </c>
      <c r="B950" s="0" t="s">
        <v>1921</v>
      </c>
      <c r="C950" s="0" t="n">
        <v>21</v>
      </c>
      <c r="D950" s="1" t="n">
        <v>0.30886918</v>
      </c>
      <c r="E950" s="1" t="n">
        <v>0.90245456</v>
      </c>
      <c r="F950" s="0" t="n">
        <v>0.60749507</v>
      </c>
      <c r="G950" s="0" t="n">
        <v>0.84701025</v>
      </c>
      <c r="H950" s="0" t="n">
        <f aca="false">IF(AND(F950&lt;0.001,G950&lt;0.05),1,0)</f>
        <v>0</v>
      </c>
    </row>
    <row r="951" customFormat="false" ht="13" hidden="false" customHeight="false" outlineLevel="0" collapsed="false">
      <c r="A951" s="0" t="s">
        <v>1922</v>
      </c>
      <c r="B951" s="0" t="s">
        <v>1923</v>
      </c>
      <c r="C951" s="0" t="n">
        <v>13</v>
      </c>
      <c r="D951" s="1" t="n">
        <v>0.35333264</v>
      </c>
      <c r="E951" s="1" t="n">
        <v>0.90184027</v>
      </c>
      <c r="F951" s="0" t="n">
        <v>0.588577</v>
      </c>
      <c r="G951" s="0" t="n">
        <v>0.847601</v>
      </c>
      <c r="H951" s="0" t="n">
        <f aca="false">IF(AND(F951&lt;0.001,G951&lt;0.05),1,0)</f>
        <v>0</v>
      </c>
    </row>
    <row r="952" customFormat="false" ht="13" hidden="false" customHeight="false" outlineLevel="0" collapsed="false">
      <c r="A952" s="0" t="s">
        <v>1924</v>
      </c>
      <c r="B952" s="0" t="s">
        <v>1925</v>
      </c>
      <c r="C952" s="0" t="n">
        <v>21</v>
      </c>
      <c r="D952" s="1" t="n">
        <v>0.3075052</v>
      </c>
      <c r="E952" s="1" t="n">
        <v>0.90136397</v>
      </c>
      <c r="F952" s="0" t="n">
        <v>0.6017358</v>
      </c>
      <c r="G952" s="0" t="n">
        <v>0.8478732</v>
      </c>
      <c r="H952" s="0" t="n">
        <f aca="false">IF(AND(F952&lt;0.001,G952&lt;0.05),1,0)</f>
        <v>0</v>
      </c>
    </row>
    <row r="953" customFormat="false" ht="13" hidden="false" customHeight="false" outlineLevel="0" collapsed="false">
      <c r="A953" s="0" t="s">
        <v>1926</v>
      </c>
      <c r="B953" s="0" t="s">
        <v>1927</v>
      </c>
      <c r="C953" s="0" t="n">
        <v>60</v>
      </c>
      <c r="D953" s="1" t="n">
        <v>0.24392688</v>
      </c>
      <c r="E953" s="1" t="n">
        <v>0.9005437</v>
      </c>
      <c r="F953" s="0" t="n">
        <v>0.6336735</v>
      </c>
      <c r="G953" s="0" t="n">
        <v>0.84898645</v>
      </c>
      <c r="H953" s="0" t="n">
        <f aca="false">IF(AND(F953&lt;0.001,G953&lt;0.05),1,0)</f>
        <v>0</v>
      </c>
    </row>
    <row r="954" customFormat="false" ht="13" hidden="false" customHeight="false" outlineLevel="0" collapsed="false">
      <c r="A954" s="0" t="s">
        <v>1928</v>
      </c>
      <c r="B954" s="0" t="s">
        <v>1929</v>
      </c>
      <c r="C954" s="0" t="n">
        <v>29</v>
      </c>
      <c r="D954" s="1" t="n">
        <v>0.2861577</v>
      </c>
      <c r="E954" s="1" t="n">
        <v>0.90007657</v>
      </c>
      <c r="F954" s="0" t="n">
        <v>0.61811024</v>
      </c>
      <c r="G954" s="0" t="n">
        <v>0.84922504</v>
      </c>
      <c r="H954" s="0" t="n">
        <f aca="false">IF(AND(F954&lt;0.001,G954&lt;0.05),1,0)</f>
        <v>0</v>
      </c>
    </row>
    <row r="955" customFormat="false" ht="13" hidden="false" customHeight="false" outlineLevel="0" collapsed="false">
      <c r="A955" s="0" t="s">
        <v>1930</v>
      </c>
      <c r="B955" s="0" t="s">
        <v>1931</v>
      </c>
      <c r="C955" s="0" t="n">
        <v>29</v>
      </c>
      <c r="D955" s="1" t="n">
        <v>0.28260645</v>
      </c>
      <c r="E955" s="1" t="n">
        <v>0.8989585</v>
      </c>
      <c r="F955" s="0" t="n">
        <v>0.6090819</v>
      </c>
      <c r="G955" s="0" t="n">
        <v>0.85113907</v>
      </c>
      <c r="H955" s="0" t="n">
        <f aca="false">IF(AND(F955&lt;0.001,G955&lt;0.05),1,0)</f>
        <v>0</v>
      </c>
    </row>
    <row r="956" customFormat="false" ht="13" hidden="false" customHeight="false" outlineLevel="0" collapsed="false">
      <c r="A956" s="0" t="s">
        <v>1932</v>
      </c>
      <c r="B956" s="0" t="s">
        <v>1933</v>
      </c>
      <c r="C956" s="0" t="n">
        <v>10</v>
      </c>
      <c r="D956" s="1" t="n">
        <v>0.37853673</v>
      </c>
      <c r="E956" s="1" t="n">
        <v>0.8973074</v>
      </c>
      <c r="F956" s="0" t="n">
        <v>0.5969543</v>
      </c>
      <c r="G956" s="0" t="n">
        <v>0.85426587</v>
      </c>
      <c r="H956" s="0" t="n">
        <f aca="false">IF(AND(F956&lt;0.001,G956&lt;0.05),1,0)</f>
        <v>0</v>
      </c>
    </row>
    <row r="957" customFormat="false" ht="13" hidden="false" customHeight="false" outlineLevel="0" collapsed="false">
      <c r="A957" s="0" t="s">
        <v>1934</v>
      </c>
      <c r="B957" s="0" t="s">
        <v>1935</v>
      </c>
      <c r="C957" s="0" t="n">
        <v>17</v>
      </c>
      <c r="D957" s="1" t="n">
        <v>0.3243415</v>
      </c>
      <c r="E957" s="1" t="n">
        <v>0.8960388</v>
      </c>
      <c r="F957" s="0" t="n">
        <v>0.59378135</v>
      </c>
      <c r="G957" s="0" t="n">
        <v>0.85652345</v>
      </c>
      <c r="H957" s="0" t="n">
        <f aca="false">IF(AND(F957&lt;0.001,G957&lt;0.05),1,0)</f>
        <v>0</v>
      </c>
    </row>
    <row r="958" customFormat="false" ht="13" hidden="false" customHeight="false" outlineLevel="0" collapsed="false">
      <c r="A958" s="0" t="s">
        <v>1936</v>
      </c>
      <c r="B958" s="0" t="s">
        <v>1937</v>
      </c>
      <c r="C958" s="0" t="n">
        <v>14</v>
      </c>
      <c r="D958" s="1" t="n">
        <v>0.3384128</v>
      </c>
      <c r="E958" s="1" t="n">
        <v>0.8942065</v>
      </c>
      <c r="F958" s="0" t="n">
        <v>0.5965966</v>
      </c>
      <c r="G958" s="0" t="n">
        <v>0.8600838</v>
      </c>
      <c r="H958" s="0" t="n">
        <f aca="false">IF(AND(F958&lt;0.001,G958&lt;0.05),1,0)</f>
        <v>0</v>
      </c>
    </row>
    <row r="959" customFormat="false" ht="13" hidden="false" customHeight="false" outlineLevel="0" collapsed="false">
      <c r="A959" s="0" t="s">
        <v>1938</v>
      </c>
      <c r="B959" s="0" t="s">
        <v>1939</v>
      </c>
      <c r="C959" s="0" t="n">
        <v>45</v>
      </c>
      <c r="D959" s="1" t="n">
        <v>0.2528577</v>
      </c>
      <c r="E959" s="1" t="n">
        <v>0.8938557</v>
      </c>
      <c r="F959" s="0" t="n">
        <v>0.64271253</v>
      </c>
      <c r="G959" s="0" t="n">
        <v>0.8600427</v>
      </c>
      <c r="H959" s="0" t="n">
        <f aca="false">IF(AND(F959&lt;0.001,G959&lt;0.05),1,0)</f>
        <v>0</v>
      </c>
    </row>
    <row r="960" customFormat="false" ht="13" hidden="false" customHeight="false" outlineLevel="0" collapsed="false">
      <c r="A960" s="0" t="s">
        <v>1940</v>
      </c>
      <c r="B960" s="0" t="s">
        <v>1941</v>
      </c>
      <c r="C960" s="0" t="n">
        <v>19</v>
      </c>
      <c r="D960" s="1" t="n">
        <v>0.31987983</v>
      </c>
      <c r="E960" s="1" t="n">
        <v>0.8919414</v>
      </c>
      <c r="F960" s="0" t="n">
        <v>0.60873884</v>
      </c>
      <c r="G960" s="0" t="n">
        <v>0.86382025</v>
      </c>
      <c r="H960" s="0" t="n">
        <f aca="false">IF(AND(F960&lt;0.001,G960&lt;0.05),1,0)</f>
        <v>0</v>
      </c>
    </row>
    <row r="961" customFormat="false" ht="13" hidden="false" customHeight="false" outlineLevel="0" collapsed="false">
      <c r="A961" s="0" t="s">
        <v>1942</v>
      </c>
      <c r="B961" s="0" t="s">
        <v>1943</v>
      </c>
      <c r="C961" s="0" t="n">
        <v>16</v>
      </c>
      <c r="D961" s="1" t="n">
        <v>0.33162218</v>
      </c>
      <c r="E961" s="1" t="n">
        <v>0.89168656</v>
      </c>
      <c r="F961" s="0" t="n">
        <v>0.60674155</v>
      </c>
      <c r="G961" s="0" t="n">
        <v>0.8635379</v>
      </c>
      <c r="H961" s="0" t="n">
        <f aca="false">IF(AND(F961&lt;0.001,G961&lt;0.05),1,0)</f>
        <v>0</v>
      </c>
    </row>
    <row r="962" customFormat="false" ht="13" hidden="false" customHeight="false" outlineLevel="0" collapsed="false">
      <c r="A962" s="0" t="s">
        <v>1944</v>
      </c>
      <c r="B962" s="0" t="s">
        <v>1945</v>
      </c>
      <c r="C962" s="0" t="n">
        <v>56</v>
      </c>
      <c r="D962" s="1" t="n">
        <v>0.24486636</v>
      </c>
      <c r="E962" s="1" t="n">
        <v>0.8911355</v>
      </c>
      <c r="F962" s="0" t="n">
        <v>0.65925175</v>
      </c>
      <c r="G962" s="0" t="n">
        <v>0.8639587</v>
      </c>
      <c r="H962" s="0" t="n">
        <f aca="false">IF(AND(F962&lt;0.001,G962&lt;0.05),1,0)</f>
        <v>0</v>
      </c>
    </row>
    <row r="963" customFormat="false" ht="13" hidden="false" customHeight="false" outlineLevel="0" collapsed="false">
      <c r="A963" s="0" t="s">
        <v>1946</v>
      </c>
      <c r="B963" s="0" t="s">
        <v>1947</v>
      </c>
      <c r="C963" s="0" t="n">
        <v>83</v>
      </c>
      <c r="D963" s="1" t="n">
        <v>0.22617213</v>
      </c>
      <c r="E963" s="1" t="n">
        <v>0.89067405</v>
      </c>
      <c r="F963" s="0" t="n">
        <v>0.6893401</v>
      </c>
      <c r="G963" s="0" t="n">
        <v>0.8642035</v>
      </c>
      <c r="H963" s="0" t="n">
        <f aca="false">IF(AND(F963&lt;0.001,G963&lt;0.05),1,0)</f>
        <v>0</v>
      </c>
    </row>
    <row r="964" customFormat="false" ht="13" hidden="false" customHeight="false" outlineLevel="0" collapsed="false">
      <c r="A964" s="0" t="s">
        <v>1948</v>
      </c>
      <c r="B964" s="0" t="s">
        <v>1949</v>
      </c>
      <c r="C964" s="0" t="n">
        <v>39</v>
      </c>
      <c r="D964" s="1" t="n">
        <v>0.2644843</v>
      </c>
      <c r="E964" s="1" t="n">
        <v>0.8906464</v>
      </c>
      <c r="F964" s="0" t="n">
        <v>0.64007974</v>
      </c>
      <c r="G964" s="0" t="n">
        <v>0.8633693</v>
      </c>
      <c r="H964" s="0" t="n">
        <f aca="false">IF(AND(F964&lt;0.001,G964&lt;0.05),1,0)</f>
        <v>0</v>
      </c>
    </row>
    <row r="965" customFormat="false" ht="13" hidden="false" customHeight="false" outlineLevel="0" collapsed="false">
      <c r="A965" s="0" t="s">
        <v>1950</v>
      </c>
      <c r="B965" s="0" t="s">
        <v>1951</v>
      </c>
      <c r="C965" s="0" t="n">
        <v>34</v>
      </c>
      <c r="D965" s="1" t="n">
        <v>0.26873833</v>
      </c>
      <c r="E965" s="1" t="n">
        <v>0.88988465</v>
      </c>
      <c r="F965" s="0" t="n">
        <v>0.6583593</v>
      </c>
      <c r="G965" s="0" t="n">
        <v>0.864268</v>
      </c>
      <c r="H965" s="0" t="n">
        <f aca="false">IF(AND(F965&lt;0.001,G965&lt;0.05),1,0)</f>
        <v>0</v>
      </c>
    </row>
    <row r="966" customFormat="false" ht="13" hidden="false" customHeight="false" outlineLevel="0" collapsed="false">
      <c r="A966" s="0" t="s">
        <v>1952</v>
      </c>
      <c r="B966" s="0" t="s">
        <v>1953</v>
      </c>
      <c r="C966" s="0" t="n">
        <v>39</v>
      </c>
      <c r="D966" s="1" t="n">
        <v>0.2560245</v>
      </c>
      <c r="E966" s="1" t="n">
        <v>0.8898409</v>
      </c>
      <c r="F966" s="0" t="n">
        <v>0.63254863</v>
      </c>
      <c r="G966" s="0" t="n">
        <v>0.8634543</v>
      </c>
      <c r="H966" s="0" t="n">
        <f aca="false">IF(AND(F966&lt;0.001,G966&lt;0.05),1,0)</f>
        <v>0</v>
      </c>
    </row>
    <row r="967" customFormat="false" ht="13" hidden="false" customHeight="false" outlineLevel="0" collapsed="false">
      <c r="A967" s="0" t="s">
        <v>1954</v>
      </c>
      <c r="B967" s="0" t="s">
        <v>1955</v>
      </c>
      <c r="C967" s="0" t="n">
        <v>72</v>
      </c>
      <c r="D967" s="1" t="n">
        <v>0.23208323</v>
      </c>
      <c r="E967" s="1" t="n">
        <v>0.88864064</v>
      </c>
      <c r="F967" s="0" t="n">
        <v>0.6627219</v>
      </c>
      <c r="G967" s="0" t="n">
        <v>0.86541784</v>
      </c>
      <c r="H967" s="0" t="n">
        <f aca="false">IF(AND(F967&lt;0.001,G967&lt;0.05),1,0)</f>
        <v>0</v>
      </c>
    </row>
    <row r="968" customFormat="false" ht="13" hidden="false" customHeight="false" outlineLevel="0" collapsed="false">
      <c r="A968" s="0" t="s">
        <v>1956</v>
      </c>
      <c r="B968" s="0" t="s">
        <v>1957</v>
      </c>
      <c r="C968" s="0" t="n">
        <v>19</v>
      </c>
      <c r="D968" s="1" t="n">
        <v>0.3148063</v>
      </c>
      <c r="E968" s="1" t="n">
        <v>0.8877469</v>
      </c>
      <c r="F968" s="0" t="n">
        <v>0.6169202</v>
      </c>
      <c r="G968" s="0" t="n">
        <v>0.86665326</v>
      </c>
      <c r="H968" s="0" t="n">
        <f aca="false">IF(AND(F968&lt;0.001,G968&lt;0.05),1,0)</f>
        <v>0</v>
      </c>
    </row>
    <row r="969" customFormat="false" ht="13" hidden="false" customHeight="false" outlineLevel="0" collapsed="false">
      <c r="A969" s="0" t="s">
        <v>1958</v>
      </c>
      <c r="B969" s="0" t="s">
        <v>1959</v>
      </c>
      <c r="C969" s="0" t="n">
        <v>21</v>
      </c>
      <c r="D969" s="1" t="n">
        <v>0.30390286</v>
      </c>
      <c r="E969" s="1" t="n">
        <v>0.8874259</v>
      </c>
      <c r="F969" s="0" t="n">
        <v>0.61957616</v>
      </c>
      <c r="G969" s="0" t="n">
        <v>0.86653304</v>
      </c>
      <c r="H969" s="0" t="n">
        <f aca="false">IF(AND(F969&lt;0.001,G969&lt;0.05),1,0)</f>
        <v>0</v>
      </c>
    </row>
    <row r="970" customFormat="false" ht="13" hidden="false" customHeight="false" outlineLevel="0" collapsed="false">
      <c r="A970" s="0" t="s">
        <v>1960</v>
      </c>
      <c r="B970" s="0" t="s">
        <v>1961</v>
      </c>
      <c r="C970" s="0" t="n">
        <v>10</v>
      </c>
      <c r="D970" s="1" t="n">
        <v>0.3689929</v>
      </c>
      <c r="E970" s="1" t="n">
        <v>0.8873075</v>
      </c>
      <c r="F970" s="0" t="n">
        <v>0.5947007</v>
      </c>
      <c r="G970" s="0" t="n">
        <v>0.8659074</v>
      </c>
      <c r="H970" s="0" t="n">
        <f aca="false">IF(AND(F970&lt;0.001,G970&lt;0.05),1,0)</f>
        <v>0</v>
      </c>
    </row>
    <row r="971" customFormat="false" ht="13" hidden="false" customHeight="false" outlineLevel="0" collapsed="false">
      <c r="A971" s="0" t="s">
        <v>1962</v>
      </c>
      <c r="B971" s="0" t="s">
        <v>1963</v>
      </c>
      <c r="C971" s="0" t="n">
        <v>15</v>
      </c>
      <c r="D971" s="1" t="n">
        <v>0.33475116</v>
      </c>
      <c r="E971" s="1" t="n">
        <v>0.8869327</v>
      </c>
      <c r="F971" s="0" t="n">
        <v>0.63287085</v>
      </c>
      <c r="G971" s="0" t="n">
        <v>0.86592287</v>
      </c>
      <c r="H971" s="0" t="n">
        <f aca="false">IF(AND(F971&lt;0.001,G971&lt;0.05),1,0)</f>
        <v>0</v>
      </c>
    </row>
    <row r="972" customFormat="false" ht="13" hidden="false" customHeight="false" outlineLevel="0" collapsed="false">
      <c r="A972" s="0" t="s">
        <v>1964</v>
      </c>
      <c r="B972" s="0" t="s">
        <v>1965</v>
      </c>
      <c r="C972" s="0" t="n">
        <v>29</v>
      </c>
      <c r="D972" s="1" t="n">
        <v>0.27738735</v>
      </c>
      <c r="E972" s="1" t="n">
        <v>0.8861932</v>
      </c>
      <c r="F972" s="0" t="n">
        <v>0.65279186</v>
      </c>
      <c r="G972" s="0" t="n">
        <v>0.86680895</v>
      </c>
      <c r="H972" s="0" t="n">
        <f aca="false">IF(AND(F972&lt;0.001,G972&lt;0.05),1,0)</f>
        <v>0</v>
      </c>
    </row>
    <row r="973" customFormat="false" ht="13" hidden="false" customHeight="false" outlineLevel="0" collapsed="false">
      <c r="A973" s="0" t="s">
        <v>1966</v>
      </c>
      <c r="B973" s="0" t="s">
        <v>1967</v>
      </c>
      <c r="C973" s="0" t="n">
        <v>13</v>
      </c>
      <c r="D973" s="1" t="n">
        <v>0.34020805</v>
      </c>
      <c r="E973" s="1" t="n">
        <v>0.88576955</v>
      </c>
      <c r="F973" s="0" t="n">
        <v>0.6159346</v>
      </c>
      <c r="G973" s="0" t="n">
        <v>0.86692107</v>
      </c>
      <c r="H973" s="0" t="n">
        <f aca="false">IF(AND(F973&lt;0.001,G973&lt;0.05),1,0)</f>
        <v>0</v>
      </c>
    </row>
    <row r="974" customFormat="false" ht="13" hidden="false" customHeight="false" outlineLevel="0" collapsed="false">
      <c r="A974" s="0" t="s">
        <v>1968</v>
      </c>
      <c r="B974" s="0" t="s">
        <v>1969</v>
      </c>
      <c r="C974" s="0" t="n">
        <v>48</v>
      </c>
      <c r="D974" s="1" t="n">
        <v>0.25133967</v>
      </c>
      <c r="E974" s="1" t="n">
        <v>0.8840023</v>
      </c>
      <c r="F974" s="0" t="n">
        <v>0.6539235</v>
      </c>
      <c r="G974" s="0" t="n">
        <v>0.870192</v>
      </c>
      <c r="H974" s="0" t="n">
        <f aca="false">IF(AND(F974&lt;0.001,G974&lt;0.05),1,0)</f>
        <v>0</v>
      </c>
    </row>
    <row r="975" customFormat="false" ht="13" hidden="false" customHeight="false" outlineLevel="0" collapsed="false">
      <c r="A975" s="0" t="s">
        <v>1970</v>
      </c>
      <c r="B975" s="0" t="s">
        <v>1971</v>
      </c>
      <c r="C975" s="0" t="n">
        <v>15</v>
      </c>
      <c r="D975" s="1" t="n">
        <v>0.33201465</v>
      </c>
      <c r="E975" s="1" t="n">
        <v>0.88376755</v>
      </c>
      <c r="F975" s="0" t="n">
        <v>0.6076076</v>
      </c>
      <c r="G975" s="0" t="n">
        <v>0.8698212</v>
      </c>
      <c r="H975" s="0" t="n">
        <f aca="false">IF(AND(F975&lt;0.001,G975&lt;0.05),1,0)</f>
        <v>0</v>
      </c>
    </row>
    <row r="976" customFormat="false" ht="13" hidden="false" customHeight="false" outlineLevel="0" collapsed="false">
      <c r="A976" s="0" t="s">
        <v>1972</v>
      </c>
      <c r="B976" s="0" t="s">
        <v>1973</v>
      </c>
      <c r="C976" s="0" t="n">
        <v>61</v>
      </c>
      <c r="D976" s="1" t="n">
        <v>0.23601092</v>
      </c>
      <c r="E976" s="1" t="n">
        <v>0.88363457</v>
      </c>
      <c r="F976" s="0" t="n">
        <v>0.6545821</v>
      </c>
      <c r="G976" s="0" t="n">
        <v>0.8692193</v>
      </c>
      <c r="H976" s="0" t="n">
        <f aca="false">IF(AND(F976&lt;0.001,G976&lt;0.05),1,0)</f>
        <v>0</v>
      </c>
    </row>
    <row r="977" customFormat="false" ht="13" hidden="false" customHeight="false" outlineLevel="0" collapsed="false">
      <c r="A977" s="0" t="s">
        <v>1974</v>
      </c>
      <c r="B977" s="0" t="s">
        <v>1975</v>
      </c>
      <c r="C977" s="0" t="n">
        <v>26</v>
      </c>
      <c r="D977" s="1" t="n">
        <v>0.28127903</v>
      </c>
      <c r="E977" s="1" t="n">
        <v>0.88189185</v>
      </c>
      <c r="F977" s="0" t="n">
        <v>0.63105834</v>
      </c>
      <c r="G977" s="0" t="n">
        <v>0.8724326</v>
      </c>
      <c r="H977" s="0" t="n">
        <f aca="false">IF(AND(F977&lt;0.001,G977&lt;0.05),1,0)</f>
        <v>0</v>
      </c>
    </row>
    <row r="978" customFormat="false" ht="13" hidden="false" customHeight="false" outlineLevel="0" collapsed="false">
      <c r="A978" s="0" t="s">
        <v>1976</v>
      </c>
      <c r="B978" s="0" t="s">
        <v>1977</v>
      </c>
      <c r="C978" s="0" t="n">
        <v>13</v>
      </c>
      <c r="D978" s="1" t="n">
        <v>0.34020805</v>
      </c>
      <c r="E978" s="1" t="n">
        <v>0.8814686</v>
      </c>
      <c r="F978" s="0" t="n">
        <v>0.60973185</v>
      </c>
      <c r="G978" s="0" t="n">
        <v>0.8725298</v>
      </c>
      <c r="H978" s="0" t="n">
        <f aca="false">IF(AND(F978&lt;0.001,G978&lt;0.05),1,0)</f>
        <v>0</v>
      </c>
    </row>
    <row r="979" customFormat="false" ht="13" hidden="false" customHeight="false" outlineLevel="0" collapsed="false">
      <c r="A979" s="0" t="s">
        <v>1978</v>
      </c>
      <c r="B979" s="0" t="s">
        <v>1979</v>
      </c>
      <c r="C979" s="0" t="n">
        <v>14</v>
      </c>
      <c r="D979" s="1" t="n">
        <v>0.33402523</v>
      </c>
      <c r="E979" s="1" t="n">
        <v>0.88142085</v>
      </c>
      <c r="F979" s="0" t="n">
        <v>0.62920266</v>
      </c>
      <c r="G979" s="0" t="n">
        <v>0.8717423</v>
      </c>
      <c r="H979" s="0" t="n">
        <f aca="false">IF(AND(F979&lt;0.001,G979&lt;0.05),1,0)</f>
        <v>0</v>
      </c>
    </row>
    <row r="980" customFormat="false" ht="13" hidden="false" customHeight="false" outlineLevel="0" collapsed="false">
      <c r="A980" s="0" t="s">
        <v>1980</v>
      </c>
      <c r="B980" s="0" t="s">
        <v>1981</v>
      </c>
      <c r="C980" s="0" t="n">
        <v>34</v>
      </c>
      <c r="D980" s="1" t="n">
        <v>0.2703373</v>
      </c>
      <c r="E980" s="1" t="n">
        <v>0.88137704</v>
      </c>
      <c r="F980" s="0" t="n">
        <v>0.6591607</v>
      </c>
      <c r="G980" s="0" t="n">
        <v>0.87094605</v>
      </c>
      <c r="H980" s="0" t="n">
        <f aca="false">IF(AND(F980&lt;0.001,G980&lt;0.05),1,0)</f>
        <v>0</v>
      </c>
    </row>
    <row r="981" customFormat="false" ht="13" hidden="false" customHeight="false" outlineLevel="0" collapsed="false">
      <c r="A981" s="0" t="s">
        <v>1982</v>
      </c>
      <c r="B981" s="0" t="s">
        <v>1983</v>
      </c>
      <c r="C981" s="0" t="n">
        <v>26</v>
      </c>
      <c r="D981" s="1" t="n">
        <v>0.28880352</v>
      </c>
      <c r="E981" s="1" t="n">
        <v>0.88101625</v>
      </c>
      <c r="F981" s="0" t="n">
        <v>0.6497561</v>
      </c>
      <c r="G981" s="0" t="n">
        <v>0.870895</v>
      </c>
      <c r="H981" s="0" t="n">
        <f aca="false">IF(AND(F981&lt;0.001,G981&lt;0.05),1,0)</f>
        <v>0</v>
      </c>
    </row>
    <row r="982" customFormat="false" ht="13" hidden="false" customHeight="false" outlineLevel="0" collapsed="false">
      <c r="A982" s="0" t="s">
        <v>1984</v>
      </c>
      <c r="B982" s="0" t="s">
        <v>1985</v>
      </c>
      <c r="C982" s="0" t="n">
        <v>36</v>
      </c>
      <c r="D982" s="1" t="n">
        <v>0.26268524</v>
      </c>
      <c r="E982" s="1" t="n">
        <v>0.88009226</v>
      </c>
      <c r="F982" s="0" t="n">
        <v>0.6368313</v>
      </c>
      <c r="G982" s="0" t="n">
        <v>0.87213904</v>
      </c>
      <c r="H982" s="0" t="n">
        <f aca="false">IF(AND(F982&lt;0.001,G982&lt;0.05),1,0)</f>
        <v>0</v>
      </c>
    </row>
    <row r="983" customFormat="false" ht="13" hidden="false" customHeight="false" outlineLevel="0" collapsed="false">
      <c r="A983" s="0" t="s">
        <v>1986</v>
      </c>
      <c r="B983" s="0" t="s">
        <v>1987</v>
      </c>
      <c r="C983" s="0" t="n">
        <v>26</v>
      </c>
      <c r="D983" s="1" t="n">
        <v>0.28127903</v>
      </c>
      <c r="E983" s="1" t="n">
        <v>0.879099</v>
      </c>
      <c r="F983" s="0" t="n">
        <v>0.6585366</v>
      </c>
      <c r="G983" s="0" t="n">
        <v>0.8735069</v>
      </c>
      <c r="H983" s="0" t="n">
        <f aca="false">IF(AND(F983&lt;0.001,G983&lt;0.05),1,0)</f>
        <v>0</v>
      </c>
    </row>
    <row r="984" customFormat="false" ht="13" hidden="false" customHeight="false" outlineLevel="0" collapsed="false">
      <c r="A984" s="0" t="s">
        <v>1988</v>
      </c>
      <c r="B984" s="0" t="s">
        <v>1989</v>
      </c>
      <c r="C984" s="0" t="n">
        <v>39</v>
      </c>
      <c r="D984" s="1" t="n">
        <v>0.26307353</v>
      </c>
      <c r="E984" s="1" t="n">
        <v>0.8788637</v>
      </c>
      <c r="F984" s="0" t="n">
        <v>0.6825558</v>
      </c>
      <c r="G984" s="0" t="n">
        <v>0.87316185</v>
      </c>
      <c r="H984" s="0" t="n">
        <f aca="false">IF(AND(F984&lt;0.001,G984&lt;0.05),1,0)</f>
        <v>0</v>
      </c>
    </row>
    <row r="985" customFormat="false" ht="13" hidden="false" customHeight="false" outlineLevel="0" collapsed="false">
      <c r="A985" s="0" t="s">
        <v>1990</v>
      </c>
      <c r="B985" s="0" t="s">
        <v>1991</v>
      </c>
      <c r="C985" s="0" t="n">
        <v>21</v>
      </c>
      <c r="D985" s="1" t="n">
        <v>0.3027073</v>
      </c>
      <c r="E985" s="1" t="n">
        <v>0.87712324</v>
      </c>
      <c r="F985" s="0" t="n">
        <v>0.6146146</v>
      </c>
      <c r="G985" s="0" t="n">
        <v>0.8762943</v>
      </c>
      <c r="H985" s="0" t="n">
        <f aca="false">IF(AND(F985&lt;0.001,G985&lt;0.05),1,0)</f>
        <v>0</v>
      </c>
    </row>
    <row r="986" customFormat="false" ht="13" hidden="false" customHeight="false" outlineLevel="0" collapsed="false">
      <c r="A986" s="0" t="s">
        <v>1992</v>
      </c>
      <c r="B986" s="0" t="s">
        <v>1993</v>
      </c>
      <c r="C986" s="0" t="n">
        <v>44</v>
      </c>
      <c r="D986" s="1" t="n">
        <v>0.24873951</v>
      </c>
      <c r="E986" s="1" t="n">
        <v>0.8749773</v>
      </c>
      <c r="F986" s="0" t="n">
        <v>0.66341466</v>
      </c>
      <c r="G986" s="0" t="n">
        <v>0.88032556</v>
      </c>
      <c r="H986" s="0" t="n">
        <f aca="false">IF(AND(F986&lt;0.001,G986&lt;0.05),1,0)</f>
        <v>0</v>
      </c>
    </row>
    <row r="987" customFormat="false" ht="13" hidden="false" customHeight="false" outlineLevel="0" collapsed="false">
      <c r="A987" s="0" t="s">
        <v>1994</v>
      </c>
      <c r="B987" s="0" t="s">
        <v>1995</v>
      </c>
      <c r="C987" s="0" t="n">
        <v>44</v>
      </c>
      <c r="D987" s="1" t="n">
        <v>0.25294602</v>
      </c>
      <c r="E987" s="1" t="n">
        <v>0.8741286</v>
      </c>
      <c r="F987" s="0" t="n">
        <v>0.686255</v>
      </c>
      <c r="G987" s="0" t="n">
        <v>0.8813565</v>
      </c>
      <c r="H987" s="0" t="n">
        <f aca="false">IF(AND(F987&lt;0.001,G987&lt;0.05),1,0)</f>
        <v>0</v>
      </c>
    </row>
    <row r="988" customFormat="false" ht="13" hidden="false" customHeight="false" outlineLevel="0" collapsed="false">
      <c r="A988" s="0" t="s">
        <v>1996</v>
      </c>
      <c r="B988" s="0" t="s">
        <v>1997</v>
      </c>
      <c r="C988" s="0" t="n">
        <v>32</v>
      </c>
      <c r="D988" s="1" t="n">
        <v>0.2722522</v>
      </c>
      <c r="E988" s="1" t="n">
        <v>0.8738402</v>
      </c>
      <c r="F988" s="0" t="n">
        <v>0.6585117</v>
      </c>
      <c r="G988" s="0" t="n">
        <v>0.8810969</v>
      </c>
      <c r="H988" s="0" t="n">
        <f aca="false">IF(AND(F988&lt;0.001,G988&lt;0.05),1,0)</f>
        <v>0</v>
      </c>
    </row>
    <row r="989" customFormat="false" ht="13" hidden="false" customHeight="false" outlineLevel="0" collapsed="false">
      <c r="A989" s="0" t="s">
        <v>1998</v>
      </c>
      <c r="B989" s="0" t="s">
        <v>1999</v>
      </c>
      <c r="C989" s="0" t="n">
        <v>20</v>
      </c>
      <c r="D989" s="1" t="n">
        <v>0.3045912</v>
      </c>
      <c r="E989" s="1" t="n">
        <v>0.8723889</v>
      </c>
      <c r="F989" s="0" t="n">
        <v>0.6350663</v>
      </c>
      <c r="G989" s="0" t="n">
        <v>0.883471</v>
      </c>
      <c r="H989" s="0" t="n">
        <f aca="false">IF(AND(F989&lt;0.001,G989&lt;0.05),1,0)</f>
        <v>0</v>
      </c>
    </row>
    <row r="990" customFormat="false" ht="13" hidden="false" customHeight="false" outlineLevel="0" collapsed="false">
      <c r="A990" s="0" t="s">
        <v>2000</v>
      </c>
      <c r="B990" s="0" t="s">
        <v>2001</v>
      </c>
      <c r="C990" s="0" t="n">
        <v>22</v>
      </c>
      <c r="D990" s="1" t="n">
        <v>0.29482573</v>
      </c>
      <c r="E990" s="1" t="n">
        <v>0.8723273</v>
      </c>
      <c r="F990" s="0" t="n">
        <v>0.64576805</v>
      </c>
      <c r="G990" s="0" t="n">
        <v>0.8827292</v>
      </c>
      <c r="H990" s="0" t="n">
        <f aca="false">IF(AND(F990&lt;0.001,G990&lt;0.05),1,0)</f>
        <v>0</v>
      </c>
    </row>
    <row r="991" customFormat="false" ht="13" hidden="false" customHeight="false" outlineLevel="0" collapsed="false">
      <c r="A991" s="0" t="s">
        <v>2002</v>
      </c>
      <c r="B991" s="0" t="s">
        <v>2003</v>
      </c>
      <c r="C991" s="0" t="n">
        <v>20</v>
      </c>
      <c r="D991" s="1" t="n">
        <v>0.30356973</v>
      </c>
      <c r="E991" s="1" t="n">
        <v>0.8721303</v>
      </c>
      <c r="F991" s="0" t="n">
        <v>0.6425025</v>
      </c>
      <c r="G991" s="0" t="n">
        <v>0.8822694</v>
      </c>
      <c r="H991" s="0" t="n">
        <f aca="false">IF(AND(F991&lt;0.001,G991&lt;0.05),1,0)</f>
        <v>0</v>
      </c>
    </row>
    <row r="992" customFormat="false" ht="13" hidden="false" customHeight="false" outlineLevel="0" collapsed="false">
      <c r="A992" s="0" t="s">
        <v>2004</v>
      </c>
      <c r="B992" s="0" t="s">
        <v>2005</v>
      </c>
      <c r="C992" s="0" t="n">
        <v>14</v>
      </c>
      <c r="D992" s="1" t="n">
        <v>0.3334468</v>
      </c>
      <c r="E992" s="1" t="n">
        <v>0.8716704</v>
      </c>
      <c r="F992" s="0" t="n">
        <v>0.63836163</v>
      </c>
      <c r="G992" s="0" t="n">
        <v>0.8824417</v>
      </c>
      <c r="H992" s="0" t="n">
        <f aca="false">IF(AND(F992&lt;0.001,G992&lt;0.05),1,0)</f>
        <v>0</v>
      </c>
    </row>
    <row r="993" customFormat="false" ht="13" hidden="false" customHeight="false" outlineLevel="0" collapsed="false">
      <c r="A993" s="0" t="s">
        <v>2006</v>
      </c>
      <c r="B993" s="0" t="s">
        <v>2007</v>
      </c>
      <c r="C993" s="0" t="n">
        <v>12</v>
      </c>
      <c r="D993" s="1" t="n">
        <v>0.34103233</v>
      </c>
      <c r="E993" s="1" t="n">
        <v>0.8713033</v>
      </c>
      <c r="F993" s="0" t="n">
        <v>0.61587304</v>
      </c>
      <c r="G993" s="0" t="n">
        <v>0.88238704</v>
      </c>
      <c r="H993" s="0" t="n">
        <f aca="false">IF(AND(F993&lt;0.001,G993&lt;0.05),1,0)</f>
        <v>0</v>
      </c>
    </row>
    <row r="994" customFormat="false" ht="13" hidden="false" customHeight="false" outlineLevel="0" collapsed="false">
      <c r="A994" s="0" t="s">
        <v>2008</v>
      </c>
      <c r="B994" s="0" t="s">
        <v>2009</v>
      </c>
      <c r="C994" s="0" t="n">
        <v>25</v>
      </c>
      <c r="D994" s="1" t="n">
        <v>0.28558773</v>
      </c>
      <c r="E994" s="1" t="n">
        <v>0.870345</v>
      </c>
      <c r="F994" s="0" t="n">
        <v>0.6363636</v>
      </c>
      <c r="G994" s="0" t="n">
        <v>0.88367456</v>
      </c>
      <c r="H994" s="0" t="n">
        <f aca="false">IF(AND(F994&lt;0.001,G994&lt;0.05),1,0)</f>
        <v>0</v>
      </c>
    </row>
    <row r="995" customFormat="false" ht="13" hidden="false" customHeight="false" outlineLevel="0" collapsed="false">
      <c r="A995" s="0" t="s">
        <v>2010</v>
      </c>
      <c r="B995" s="0" t="s">
        <v>2011</v>
      </c>
      <c r="C995" s="0" t="n">
        <v>88</v>
      </c>
      <c r="D995" s="1" t="n">
        <v>0.21989991</v>
      </c>
      <c r="E995" s="1" t="n">
        <v>0.8697857</v>
      </c>
      <c r="F995" s="0" t="n">
        <v>0.7468355</v>
      </c>
      <c r="G995" s="0" t="n">
        <v>0.8840043</v>
      </c>
      <c r="H995" s="0" t="n">
        <f aca="false">IF(AND(F995&lt;0.001,G995&lt;0.05),1,0)</f>
        <v>0</v>
      </c>
    </row>
    <row r="996" customFormat="false" ht="13" hidden="false" customHeight="false" outlineLevel="0" collapsed="false">
      <c r="A996" s="0" t="s">
        <v>2012</v>
      </c>
      <c r="B996" s="0" t="s">
        <v>2013</v>
      </c>
      <c r="C996" s="0" t="n">
        <v>14</v>
      </c>
      <c r="D996" s="1" t="n">
        <v>0.32846254</v>
      </c>
      <c r="E996" s="1" t="n">
        <v>0.8695551</v>
      </c>
      <c r="F996" s="0" t="n">
        <v>0.6225641</v>
      </c>
      <c r="G996" s="0" t="n">
        <v>0.88362557</v>
      </c>
      <c r="H996" s="0" t="n">
        <f aca="false">IF(AND(F996&lt;0.001,G996&lt;0.05),1,0)</f>
        <v>0</v>
      </c>
    </row>
    <row r="997" customFormat="false" ht="13" hidden="false" customHeight="false" outlineLevel="0" collapsed="false">
      <c r="A997" s="0" t="s">
        <v>2014</v>
      </c>
      <c r="B997" s="0" t="s">
        <v>2015</v>
      </c>
      <c r="C997" s="0" t="n">
        <v>21</v>
      </c>
      <c r="D997" s="1" t="n">
        <v>0.29587847</v>
      </c>
      <c r="E997" s="1" t="n">
        <v>0.86946195</v>
      </c>
      <c r="F997" s="0" t="n">
        <v>0.6480938</v>
      </c>
      <c r="G997" s="0" t="n">
        <v>0.88294005</v>
      </c>
      <c r="H997" s="0" t="n">
        <f aca="false">IF(AND(F997&lt;0.001,G997&lt;0.05),1,0)</f>
        <v>0</v>
      </c>
    </row>
    <row r="998" customFormat="false" ht="13" hidden="false" customHeight="false" outlineLevel="0" collapsed="false">
      <c r="A998" s="0" t="s">
        <v>2016</v>
      </c>
      <c r="B998" s="0" t="s">
        <v>2017</v>
      </c>
      <c r="C998" s="0" t="n">
        <v>17</v>
      </c>
      <c r="D998" s="1" t="n">
        <v>0.31389534</v>
      </c>
      <c r="E998" s="1" t="n">
        <v>0.8688834</v>
      </c>
      <c r="F998" s="0" t="n">
        <v>0.6386386</v>
      </c>
      <c r="G998" s="0" t="n">
        <v>0.8833402</v>
      </c>
      <c r="H998" s="0" t="n">
        <f aca="false">IF(AND(F998&lt;0.001,G998&lt;0.05),1,0)</f>
        <v>0</v>
      </c>
    </row>
    <row r="999" customFormat="false" ht="13" hidden="false" customHeight="false" outlineLevel="0" collapsed="false">
      <c r="A999" s="0" t="s">
        <v>2018</v>
      </c>
      <c r="B999" s="0" t="s">
        <v>2019</v>
      </c>
      <c r="C999" s="0" t="n">
        <v>24</v>
      </c>
      <c r="D999" s="1" t="n">
        <v>0.28743643</v>
      </c>
      <c r="E999" s="1" t="n">
        <v>0.86867166</v>
      </c>
      <c r="F999" s="0" t="n">
        <v>0.6502463</v>
      </c>
      <c r="G999" s="0" t="n">
        <v>0.88291854</v>
      </c>
      <c r="H999" s="0" t="n">
        <f aca="false">IF(AND(F999&lt;0.001,G999&lt;0.05),1,0)</f>
        <v>0</v>
      </c>
    </row>
    <row r="1000" customFormat="false" ht="13" hidden="false" customHeight="false" outlineLevel="0" collapsed="false">
      <c r="A1000" s="0" t="s">
        <v>2020</v>
      </c>
      <c r="B1000" s="0" t="s">
        <v>2021</v>
      </c>
      <c r="C1000" s="0" t="n">
        <v>20</v>
      </c>
      <c r="D1000" s="1" t="n">
        <v>0.2985156</v>
      </c>
      <c r="E1000" s="1" t="n">
        <v>0.86819553</v>
      </c>
      <c r="F1000" s="0" t="n">
        <v>0.6351351</v>
      </c>
      <c r="G1000" s="0" t="n">
        <v>0.88309234</v>
      </c>
      <c r="H1000" s="0" t="n">
        <f aca="false">IF(AND(F1000&lt;0.001,G1000&lt;0.05),1,0)</f>
        <v>0</v>
      </c>
    </row>
    <row r="1001" customFormat="false" ht="13" hidden="false" customHeight="false" outlineLevel="0" collapsed="false">
      <c r="A1001" s="0" t="s">
        <v>2022</v>
      </c>
      <c r="B1001" s="0" t="s">
        <v>2023</v>
      </c>
      <c r="C1001" s="0" t="n">
        <v>35</v>
      </c>
      <c r="D1001" s="1" t="n">
        <v>0.26319826</v>
      </c>
      <c r="E1001" s="1" t="n">
        <v>0.8672185</v>
      </c>
      <c r="F1001" s="0" t="n">
        <v>0.68565613</v>
      </c>
      <c r="G1001" s="0" t="n">
        <v>0.8843686</v>
      </c>
      <c r="H1001" s="0" t="n">
        <f aca="false">IF(AND(F1001&lt;0.001,G1001&lt;0.05),1,0)</f>
        <v>0</v>
      </c>
    </row>
    <row r="1002" customFormat="false" ht="13" hidden="false" customHeight="false" outlineLevel="0" collapsed="false">
      <c r="A1002" s="0" t="s">
        <v>2024</v>
      </c>
      <c r="B1002" s="0" t="s">
        <v>2025</v>
      </c>
      <c r="C1002" s="0" t="n">
        <v>39</v>
      </c>
      <c r="D1002" s="1" t="n">
        <v>0.25646737</v>
      </c>
      <c r="E1002" s="1" t="n">
        <v>0.8665582</v>
      </c>
      <c r="F1002" s="0" t="n">
        <v>0.6836837</v>
      </c>
      <c r="G1002" s="0" t="n">
        <v>0.8849388</v>
      </c>
      <c r="H1002" s="0" t="n">
        <f aca="false">IF(AND(F1002&lt;0.001,G1002&lt;0.05),1,0)</f>
        <v>0</v>
      </c>
    </row>
    <row r="1003" customFormat="false" ht="13" hidden="false" customHeight="false" outlineLevel="0" collapsed="false">
      <c r="A1003" s="0" t="s">
        <v>2026</v>
      </c>
      <c r="B1003" s="0" t="s">
        <v>2027</v>
      </c>
      <c r="C1003" s="0" t="n">
        <v>12</v>
      </c>
      <c r="D1003" s="1" t="n">
        <v>0.34074652</v>
      </c>
      <c r="E1003" s="1" t="n">
        <v>0.86644757</v>
      </c>
      <c r="F1003" s="0" t="n">
        <v>0.63353413</v>
      </c>
      <c r="G1003" s="0" t="n">
        <v>0.8842922</v>
      </c>
      <c r="H1003" s="0" t="n">
        <f aca="false">IF(AND(F1003&lt;0.001,G1003&lt;0.05),1,0)</f>
        <v>0</v>
      </c>
    </row>
    <row r="1004" customFormat="false" ht="13" hidden="false" customHeight="false" outlineLevel="0" collapsed="false">
      <c r="A1004" s="0" t="s">
        <v>2028</v>
      </c>
      <c r="B1004" s="0" t="s">
        <v>2029</v>
      </c>
      <c r="C1004" s="0" t="n">
        <v>28</v>
      </c>
      <c r="D1004" s="1" t="n">
        <v>0.27147543</v>
      </c>
      <c r="E1004" s="1" t="n">
        <v>0.8658922</v>
      </c>
      <c r="F1004" s="0" t="n">
        <v>0.668037</v>
      </c>
      <c r="G1004" s="0" t="n">
        <v>0.88464487</v>
      </c>
      <c r="H1004" s="0" t="n">
        <f aca="false">IF(AND(F1004&lt;0.001,G1004&lt;0.05),1,0)</f>
        <v>0</v>
      </c>
    </row>
    <row r="1005" customFormat="false" ht="13" hidden="false" customHeight="false" outlineLevel="0" collapsed="false">
      <c r="A1005" s="0" t="s">
        <v>2030</v>
      </c>
      <c r="B1005" s="0" t="s">
        <v>2031</v>
      </c>
      <c r="C1005" s="0" t="n">
        <v>141</v>
      </c>
      <c r="D1005" s="1" t="n">
        <v>0.20350541</v>
      </c>
      <c r="E1005" s="1" t="n">
        <v>0.86487615</v>
      </c>
      <c r="F1005" s="0" t="n">
        <v>0.7692308</v>
      </c>
      <c r="G1005" s="0" t="n">
        <v>0.88601816</v>
      </c>
      <c r="H1005" s="0" t="n">
        <f aca="false">IF(AND(F1005&lt;0.001,G1005&lt;0.05),1,0)</f>
        <v>0</v>
      </c>
    </row>
    <row r="1006" customFormat="false" ht="13" hidden="false" customHeight="false" outlineLevel="0" collapsed="false">
      <c r="A1006" s="0" t="s">
        <v>2032</v>
      </c>
      <c r="B1006" s="0" t="s">
        <v>2033</v>
      </c>
      <c r="C1006" s="0" t="n">
        <v>10</v>
      </c>
      <c r="D1006" s="1" t="n">
        <v>0.36356705</v>
      </c>
      <c r="E1006" s="1" t="n">
        <v>0.86485404</v>
      </c>
      <c r="F1006" s="0" t="n">
        <v>0.61816305</v>
      </c>
      <c r="G1006" s="0" t="n">
        <v>0.8851858</v>
      </c>
      <c r="H1006" s="0" t="n">
        <f aca="false">IF(AND(F1006&lt;0.001,G1006&lt;0.05),1,0)</f>
        <v>0</v>
      </c>
    </row>
    <row r="1007" customFormat="false" ht="13" hidden="false" customHeight="false" outlineLevel="0" collapsed="false">
      <c r="A1007" s="0" t="s">
        <v>2034</v>
      </c>
      <c r="B1007" s="0" t="s">
        <v>2035</v>
      </c>
      <c r="C1007" s="0" t="n">
        <v>22</v>
      </c>
      <c r="D1007" s="1" t="n">
        <v>0.2911653</v>
      </c>
      <c r="E1007" s="1" t="n">
        <v>0.8642025</v>
      </c>
      <c r="F1007" s="0" t="n">
        <v>0.6572864</v>
      </c>
      <c r="G1007" s="0" t="n">
        <v>0.8857519</v>
      </c>
      <c r="H1007" s="0" t="n">
        <f aca="false">IF(AND(F1007&lt;0.001,G1007&lt;0.05),1,0)</f>
        <v>0</v>
      </c>
    </row>
    <row r="1008" customFormat="false" ht="13" hidden="false" customHeight="false" outlineLevel="0" collapsed="false">
      <c r="A1008" s="0" t="s">
        <v>2036</v>
      </c>
      <c r="B1008" s="0" t="s">
        <v>2037</v>
      </c>
      <c r="C1008" s="0" t="n">
        <v>18</v>
      </c>
      <c r="D1008" s="1" t="n">
        <v>0.30833718</v>
      </c>
      <c r="E1008" s="1" t="n">
        <v>0.8636197</v>
      </c>
      <c r="F1008" s="0" t="n">
        <v>0.65181345</v>
      </c>
      <c r="G1008" s="0" t="n">
        <v>0.8861715</v>
      </c>
      <c r="H1008" s="0" t="n">
        <f aca="false">IF(AND(F1008&lt;0.001,G1008&lt;0.05),1,0)</f>
        <v>0</v>
      </c>
    </row>
    <row r="1009" customFormat="false" ht="13" hidden="false" customHeight="false" outlineLevel="0" collapsed="false">
      <c r="A1009" s="0" t="s">
        <v>2038</v>
      </c>
      <c r="B1009" s="0" t="s">
        <v>2039</v>
      </c>
      <c r="C1009" s="0" t="n">
        <v>10</v>
      </c>
      <c r="D1009" s="1" t="n">
        <v>0.361261</v>
      </c>
      <c r="E1009" s="1" t="n">
        <v>0.8627581</v>
      </c>
      <c r="F1009" s="0" t="n">
        <v>0.6274309</v>
      </c>
      <c r="G1009" s="0" t="n">
        <v>0.88720155</v>
      </c>
      <c r="H1009" s="0" t="n">
        <f aca="false">IF(AND(F1009&lt;0.001,G1009&lt;0.05),1,0)</f>
        <v>0</v>
      </c>
    </row>
    <row r="1010" customFormat="false" ht="13" hidden="false" customHeight="false" outlineLevel="0" collapsed="false">
      <c r="A1010" s="0" t="s">
        <v>2040</v>
      </c>
      <c r="B1010" s="0" t="s">
        <v>2041</v>
      </c>
      <c r="C1010" s="0" t="n">
        <v>199</v>
      </c>
      <c r="D1010" s="1" t="n">
        <v>0.19485927</v>
      </c>
      <c r="E1010" s="1" t="n">
        <v>0.8624978</v>
      </c>
      <c r="F1010" s="0" t="n">
        <v>0.8179134</v>
      </c>
      <c r="G1010" s="0" t="n">
        <v>0.8868881</v>
      </c>
      <c r="H1010" s="0" t="n">
        <f aca="false">IF(AND(F1010&lt;0.001,G1010&lt;0.05),1,0)</f>
        <v>0</v>
      </c>
    </row>
    <row r="1011" customFormat="false" ht="13" hidden="false" customHeight="false" outlineLevel="0" collapsed="false">
      <c r="A1011" s="0" t="s">
        <v>2042</v>
      </c>
      <c r="B1011" s="0" t="s">
        <v>2043</v>
      </c>
      <c r="C1011" s="0" t="n">
        <v>17</v>
      </c>
      <c r="D1011" s="1" t="n">
        <v>0.309642</v>
      </c>
      <c r="E1011" s="1" t="n">
        <v>0.86136967</v>
      </c>
      <c r="F1011" s="0" t="n">
        <v>0.6495375</v>
      </c>
      <c r="G1011" s="0" t="n">
        <v>0.888478</v>
      </c>
      <c r="H1011" s="0" t="n">
        <f aca="false">IF(AND(F1011&lt;0.001,G1011&lt;0.05),1,0)</f>
        <v>0</v>
      </c>
    </row>
    <row r="1012" customFormat="false" ht="13" hidden="false" customHeight="false" outlineLevel="0" collapsed="false">
      <c r="A1012" s="0" t="s">
        <v>2044</v>
      </c>
      <c r="B1012" s="0" t="s">
        <v>2045</v>
      </c>
      <c r="C1012" s="0" t="n">
        <v>274</v>
      </c>
      <c r="D1012" s="1" t="n">
        <v>0.1852647</v>
      </c>
      <c r="E1012" s="1" t="n">
        <v>0.8604164</v>
      </c>
      <c r="F1012" s="0" t="n">
        <v>0.8626866</v>
      </c>
      <c r="G1012" s="0" t="n">
        <v>0.8896536</v>
      </c>
      <c r="H1012" s="0" t="n">
        <f aca="false">IF(AND(F1012&lt;0.001,G1012&lt;0.05),1,0)</f>
        <v>0</v>
      </c>
    </row>
    <row r="1013" customFormat="false" ht="13" hidden="false" customHeight="false" outlineLevel="0" collapsed="false">
      <c r="A1013" s="0" t="s">
        <v>2046</v>
      </c>
      <c r="B1013" s="0" t="s">
        <v>2047</v>
      </c>
      <c r="C1013" s="0" t="n">
        <v>21</v>
      </c>
      <c r="D1013" s="1" t="n">
        <v>0.29571348</v>
      </c>
      <c r="E1013" s="1" t="n">
        <v>0.8597421</v>
      </c>
      <c r="F1013" s="0" t="n">
        <v>0.665</v>
      </c>
      <c r="G1013" s="0" t="n">
        <v>0.8902154</v>
      </c>
      <c r="H1013" s="0" t="n">
        <f aca="false">IF(AND(F1013&lt;0.001,G1013&lt;0.05),1,0)</f>
        <v>0</v>
      </c>
    </row>
    <row r="1014" customFormat="false" ht="13" hidden="false" customHeight="false" outlineLevel="0" collapsed="false">
      <c r="A1014" s="0" t="s">
        <v>2048</v>
      </c>
      <c r="B1014" s="0" t="s">
        <v>2049</v>
      </c>
      <c r="C1014" s="0" t="n">
        <v>16</v>
      </c>
      <c r="D1014" s="1" t="n">
        <v>0.3120029</v>
      </c>
      <c r="E1014" s="1" t="n">
        <v>0.8596956</v>
      </c>
      <c r="F1014" s="0" t="n">
        <v>0.65794766</v>
      </c>
      <c r="G1014" s="0" t="n">
        <v>0.8894349</v>
      </c>
      <c r="H1014" s="0" t="n">
        <f aca="false">IF(AND(F1014&lt;0.001,G1014&lt;0.05),1,0)</f>
        <v>0</v>
      </c>
    </row>
    <row r="1015" customFormat="false" ht="13" hidden="false" customHeight="false" outlineLevel="0" collapsed="false">
      <c r="A1015" s="0" t="s">
        <v>2050</v>
      </c>
      <c r="B1015" s="0" t="s">
        <v>2051</v>
      </c>
      <c r="C1015" s="0" t="n">
        <v>15</v>
      </c>
      <c r="D1015" s="1" t="n">
        <v>0.32369402</v>
      </c>
      <c r="E1015" s="1" t="n">
        <v>0.8592898</v>
      </c>
      <c r="F1015" s="0" t="n">
        <v>0.67838675</v>
      </c>
      <c r="G1015" s="0" t="n">
        <v>0.88942707</v>
      </c>
      <c r="H1015" s="0" t="n">
        <f aca="false">IF(AND(F1015&lt;0.001,G1015&lt;0.05),1,0)</f>
        <v>0</v>
      </c>
    </row>
    <row r="1016" customFormat="false" ht="13" hidden="false" customHeight="false" outlineLevel="0" collapsed="false">
      <c r="A1016" s="0" t="s">
        <v>2052</v>
      </c>
      <c r="B1016" s="0" t="s">
        <v>2053</v>
      </c>
      <c r="C1016" s="0" t="n">
        <v>16</v>
      </c>
      <c r="D1016" s="1" t="n">
        <v>0.31543398</v>
      </c>
      <c r="E1016" s="1" t="n">
        <v>0.8582391</v>
      </c>
      <c r="F1016" s="0" t="n">
        <v>0.6425856</v>
      </c>
      <c r="G1016" s="0" t="n">
        <v>0.89076257</v>
      </c>
      <c r="H1016" s="0" t="n">
        <f aca="false">IF(AND(F1016&lt;0.001,G1016&lt;0.05),1,0)</f>
        <v>0</v>
      </c>
    </row>
    <row r="1017" customFormat="false" ht="13" hidden="false" customHeight="false" outlineLevel="0" collapsed="false">
      <c r="A1017" s="0" t="s">
        <v>2054</v>
      </c>
      <c r="B1017" s="0" t="s">
        <v>2055</v>
      </c>
      <c r="C1017" s="0" t="n">
        <v>41</v>
      </c>
      <c r="D1017" s="1" t="n">
        <v>0.25077477</v>
      </c>
      <c r="E1017" s="1" t="n">
        <v>0.85812217</v>
      </c>
      <c r="F1017" s="0" t="n">
        <v>0.7004008</v>
      </c>
      <c r="G1017" s="0" t="n">
        <v>0.89011246</v>
      </c>
      <c r="H1017" s="0" t="n">
        <f aca="false">IF(AND(F1017&lt;0.001,G1017&lt;0.05),1,0)</f>
        <v>0</v>
      </c>
    </row>
    <row r="1018" customFormat="false" ht="13" hidden="false" customHeight="false" outlineLevel="0" collapsed="false">
      <c r="A1018" s="0" t="s">
        <v>2056</v>
      </c>
      <c r="B1018" s="0" t="s">
        <v>2057</v>
      </c>
      <c r="C1018" s="0" t="n">
        <v>27</v>
      </c>
      <c r="D1018" s="1" t="n">
        <v>0.2743197</v>
      </c>
      <c r="E1018" s="1" t="n">
        <v>0.8574544</v>
      </c>
      <c r="F1018" s="0" t="n">
        <v>0.68163675</v>
      </c>
      <c r="G1018" s="0" t="n">
        <v>0.89069587</v>
      </c>
      <c r="H1018" s="0" t="n">
        <f aca="false">IF(AND(F1018&lt;0.001,G1018&lt;0.05),1,0)</f>
        <v>0</v>
      </c>
    </row>
    <row r="1019" customFormat="false" ht="13" hidden="false" customHeight="false" outlineLevel="0" collapsed="false">
      <c r="A1019" s="0" t="s">
        <v>2058</v>
      </c>
      <c r="B1019" s="0" t="s">
        <v>2059</v>
      </c>
      <c r="C1019" s="0" t="n">
        <v>61</v>
      </c>
      <c r="D1019" s="1" t="n">
        <v>0.22904532</v>
      </c>
      <c r="E1019" s="1" t="n">
        <v>0.8572502</v>
      </c>
      <c r="F1019" s="0" t="n">
        <v>0.74547285</v>
      </c>
      <c r="G1019" s="0" t="n">
        <v>0.89025503</v>
      </c>
      <c r="H1019" s="0" t="n">
        <f aca="false">IF(AND(F1019&lt;0.001,G1019&lt;0.05),1,0)</f>
        <v>0</v>
      </c>
    </row>
    <row r="1020" customFormat="false" ht="13" hidden="false" customHeight="false" outlineLevel="0" collapsed="false">
      <c r="A1020" s="0" t="s">
        <v>2060</v>
      </c>
      <c r="B1020" s="0" t="s">
        <v>2061</v>
      </c>
      <c r="C1020" s="0" t="n">
        <v>14</v>
      </c>
      <c r="D1020" s="1" t="n">
        <v>0.32883805</v>
      </c>
      <c r="E1020" s="1" t="n">
        <v>0.8552763</v>
      </c>
      <c r="F1020" s="0" t="n">
        <v>0.66345227</v>
      </c>
      <c r="G1020" s="0" t="n">
        <v>0.89361525</v>
      </c>
      <c r="H1020" s="0" t="n">
        <f aca="false">IF(AND(F1020&lt;0.001,G1020&lt;0.05),1,0)</f>
        <v>0</v>
      </c>
    </row>
    <row r="1021" customFormat="false" ht="13" hidden="false" customHeight="false" outlineLevel="0" collapsed="false">
      <c r="A1021" s="0" t="s">
        <v>2062</v>
      </c>
      <c r="B1021" s="0" t="s">
        <v>2063</v>
      </c>
      <c r="C1021" s="0" t="n">
        <v>18</v>
      </c>
      <c r="D1021" s="1" t="n">
        <v>0.29954803</v>
      </c>
      <c r="E1021" s="1" t="n">
        <v>0.8552124</v>
      </c>
      <c r="F1021" s="0" t="n">
        <v>0.64369035</v>
      </c>
      <c r="G1021" s="0" t="n">
        <v>0.89288574</v>
      </c>
      <c r="H1021" s="0" t="n">
        <f aca="false">IF(AND(F1021&lt;0.001,G1021&lt;0.05),1,0)</f>
        <v>0</v>
      </c>
    </row>
    <row r="1022" customFormat="false" ht="13" hidden="false" customHeight="false" outlineLevel="0" collapsed="false">
      <c r="A1022" s="0" t="s">
        <v>2064</v>
      </c>
      <c r="B1022" s="0" t="s">
        <v>2065</v>
      </c>
      <c r="C1022" s="0" t="n">
        <v>126</v>
      </c>
      <c r="D1022" s="1" t="n">
        <v>0.20067208</v>
      </c>
      <c r="E1022" s="1" t="n">
        <v>0.85222906</v>
      </c>
      <c r="F1022" s="0" t="n">
        <v>0.810089</v>
      </c>
      <c r="G1022" s="0" t="n">
        <v>0.8983027</v>
      </c>
      <c r="H1022" s="0" t="n">
        <f aca="false">IF(AND(F1022&lt;0.001,G1022&lt;0.05),1,0)</f>
        <v>0</v>
      </c>
    </row>
    <row r="1023" customFormat="false" ht="13" hidden="false" customHeight="false" outlineLevel="0" collapsed="false">
      <c r="A1023" s="0" t="s">
        <v>2066</v>
      </c>
      <c r="B1023" s="0" t="s">
        <v>2067</v>
      </c>
      <c r="C1023" s="0" t="n">
        <v>47</v>
      </c>
      <c r="D1023" s="1" t="n">
        <v>0.2416932</v>
      </c>
      <c r="E1023" s="1" t="n">
        <v>0.85214466</v>
      </c>
      <c r="F1023" s="0" t="n">
        <v>0.7240664</v>
      </c>
      <c r="G1023" s="0" t="n">
        <v>0.897605</v>
      </c>
      <c r="H1023" s="0" t="n">
        <f aca="false">IF(AND(F1023&lt;0.001,G1023&lt;0.05),1,0)</f>
        <v>0</v>
      </c>
    </row>
    <row r="1024" customFormat="false" ht="13" hidden="false" customHeight="false" outlineLevel="0" collapsed="false">
      <c r="A1024" s="0" t="s">
        <v>2068</v>
      </c>
      <c r="B1024" s="0" t="s">
        <v>2069</v>
      </c>
      <c r="C1024" s="0" t="n">
        <v>165</v>
      </c>
      <c r="D1024" s="1" t="n">
        <v>0.19423726</v>
      </c>
      <c r="E1024" s="1" t="n">
        <v>0.85072315</v>
      </c>
      <c r="F1024" s="0" t="n">
        <v>0.8494405</v>
      </c>
      <c r="G1024" s="0" t="n">
        <v>0.8996474</v>
      </c>
      <c r="H1024" s="0" t="n">
        <f aca="false">IF(AND(F1024&lt;0.001,G1024&lt;0.05),1,0)</f>
        <v>0</v>
      </c>
    </row>
    <row r="1025" customFormat="false" ht="13" hidden="false" customHeight="false" outlineLevel="0" collapsed="false">
      <c r="A1025" s="0" t="s">
        <v>2070</v>
      </c>
      <c r="B1025" s="0" t="s">
        <v>2071</v>
      </c>
      <c r="C1025" s="0" t="n">
        <v>42</v>
      </c>
      <c r="D1025" s="1" t="n">
        <v>0.24617927</v>
      </c>
      <c r="E1025" s="1" t="n">
        <v>0.85024434</v>
      </c>
      <c r="F1025" s="0" t="n">
        <v>0.71960783</v>
      </c>
      <c r="G1025" s="0" t="n">
        <v>0.8997492</v>
      </c>
      <c r="H1025" s="0" t="n">
        <f aca="false">IF(AND(F1025&lt;0.001,G1025&lt;0.05),1,0)</f>
        <v>0</v>
      </c>
    </row>
    <row r="1026" customFormat="false" ht="13" hidden="false" customHeight="false" outlineLevel="0" collapsed="false">
      <c r="A1026" s="0" t="s">
        <v>2072</v>
      </c>
      <c r="B1026" s="0" t="s">
        <v>2073</v>
      </c>
      <c r="C1026" s="0" t="n">
        <v>29</v>
      </c>
      <c r="D1026" s="1" t="n">
        <v>0.2672254</v>
      </c>
      <c r="E1026" s="1" t="n">
        <v>0.84894115</v>
      </c>
      <c r="F1026" s="0" t="n">
        <v>0.70162934</v>
      </c>
      <c r="G1026" s="0" t="n">
        <v>0.90163666</v>
      </c>
      <c r="H1026" s="0" t="n">
        <f aca="false">IF(AND(F1026&lt;0.001,G1026&lt;0.05),1,0)</f>
        <v>0</v>
      </c>
    </row>
    <row r="1027" customFormat="false" ht="13" hidden="false" customHeight="false" outlineLevel="0" collapsed="false">
      <c r="A1027" s="0" t="s">
        <v>2074</v>
      </c>
      <c r="B1027" s="0" t="s">
        <v>2075</v>
      </c>
      <c r="C1027" s="0" t="n">
        <v>28</v>
      </c>
      <c r="D1027" s="1" t="n">
        <v>0.27145398</v>
      </c>
      <c r="E1027" s="1" t="n">
        <v>0.8479319</v>
      </c>
      <c r="F1027" s="0" t="n">
        <v>0.69004065</v>
      </c>
      <c r="G1027" s="0" t="n">
        <v>0.90282834</v>
      </c>
      <c r="H1027" s="0" t="n">
        <f aca="false">IF(AND(F1027&lt;0.001,G1027&lt;0.05),1,0)</f>
        <v>0</v>
      </c>
    </row>
    <row r="1028" customFormat="false" ht="13" hidden="false" customHeight="false" outlineLevel="0" collapsed="false">
      <c r="A1028" s="0" t="s">
        <v>2076</v>
      </c>
      <c r="B1028" s="0" t="s">
        <v>2077</v>
      </c>
      <c r="C1028" s="0" t="n">
        <v>12</v>
      </c>
      <c r="D1028" s="1" t="n">
        <v>0.33938724</v>
      </c>
      <c r="E1028" s="1" t="n">
        <v>0.84768194</v>
      </c>
      <c r="F1028" s="0" t="n">
        <v>0.66496426</v>
      </c>
      <c r="G1028" s="0" t="n">
        <v>0.90247244</v>
      </c>
      <c r="H1028" s="0" t="n">
        <f aca="false">IF(AND(F1028&lt;0.001,G1028&lt;0.05),1,0)</f>
        <v>0</v>
      </c>
    </row>
    <row r="1029" customFormat="false" ht="13" hidden="false" customHeight="false" outlineLevel="0" collapsed="false">
      <c r="A1029" s="0" t="s">
        <v>2078</v>
      </c>
      <c r="B1029" s="0" t="s">
        <v>2079</v>
      </c>
      <c r="C1029" s="0" t="n">
        <v>62</v>
      </c>
      <c r="D1029" s="1" t="n">
        <v>0.22595151</v>
      </c>
      <c r="E1029" s="1" t="n">
        <v>0.84746224</v>
      </c>
      <c r="F1029" s="0" t="n">
        <v>0.7614679</v>
      </c>
      <c r="G1029" s="0" t="n">
        <v>0.90201026</v>
      </c>
      <c r="H1029" s="0" t="n">
        <f aca="false">IF(AND(F1029&lt;0.001,G1029&lt;0.05),1,0)</f>
        <v>0</v>
      </c>
    </row>
    <row r="1030" customFormat="false" ht="13" hidden="false" customHeight="false" outlineLevel="0" collapsed="false">
      <c r="A1030" s="0" t="s">
        <v>2080</v>
      </c>
      <c r="B1030" s="0" t="s">
        <v>2081</v>
      </c>
      <c r="C1030" s="0" t="n">
        <v>13</v>
      </c>
      <c r="D1030" s="1" t="n">
        <v>0.3310855</v>
      </c>
      <c r="E1030" s="1" t="n">
        <v>0.84718484</v>
      </c>
      <c r="F1030" s="0" t="n">
        <v>0.6744659</v>
      </c>
      <c r="G1030" s="0" t="n">
        <v>0.9016976</v>
      </c>
      <c r="H1030" s="0" t="n">
        <f aca="false">IF(AND(F1030&lt;0.001,G1030&lt;0.05),1,0)</f>
        <v>0</v>
      </c>
    </row>
    <row r="1031" customFormat="false" ht="13" hidden="false" customHeight="false" outlineLevel="0" collapsed="false">
      <c r="A1031" s="0" t="s">
        <v>2082</v>
      </c>
      <c r="B1031" s="0" t="s">
        <v>2083</v>
      </c>
      <c r="C1031" s="0" t="n">
        <v>38</v>
      </c>
      <c r="D1031" s="1" t="n">
        <v>0.25034556</v>
      </c>
      <c r="E1031" s="1" t="n">
        <v>0.8461354</v>
      </c>
      <c r="F1031" s="0" t="n">
        <v>0.7235933</v>
      </c>
      <c r="G1031" s="0" t="n">
        <v>0.90301085</v>
      </c>
      <c r="H1031" s="0" t="n">
        <f aca="false">IF(AND(F1031&lt;0.001,G1031&lt;0.05),1,0)</f>
        <v>0</v>
      </c>
    </row>
    <row r="1032" customFormat="false" ht="13" hidden="false" customHeight="false" outlineLevel="0" collapsed="false">
      <c r="A1032" s="0" t="s">
        <v>2084</v>
      </c>
      <c r="B1032" s="0" t="s">
        <v>2085</v>
      </c>
      <c r="C1032" s="0" t="n">
        <v>24</v>
      </c>
      <c r="D1032" s="1" t="n">
        <v>0.28262946</v>
      </c>
      <c r="E1032" s="1" t="n">
        <v>0.8460249</v>
      </c>
      <c r="F1032" s="0" t="n">
        <v>0.71174</v>
      </c>
      <c r="G1032" s="0" t="n">
        <v>0.90235806</v>
      </c>
      <c r="H1032" s="0" t="n">
        <f aca="false">IF(AND(F1032&lt;0.001,G1032&lt;0.05),1,0)</f>
        <v>0</v>
      </c>
    </row>
    <row r="1033" customFormat="false" ht="13" hidden="false" customHeight="false" outlineLevel="0" collapsed="false">
      <c r="A1033" s="0" t="s">
        <v>2086</v>
      </c>
      <c r="B1033" s="0" t="s">
        <v>2087</v>
      </c>
      <c r="C1033" s="0" t="n">
        <v>47</v>
      </c>
      <c r="D1033" s="1" t="n">
        <v>0.2416932</v>
      </c>
      <c r="E1033" s="1" t="n">
        <v>0.8459184</v>
      </c>
      <c r="F1033" s="0" t="n">
        <v>0.7344573</v>
      </c>
      <c r="G1033" s="0" t="n">
        <v>0.90169895</v>
      </c>
      <c r="H1033" s="0" t="n">
        <f aca="false">IF(AND(F1033&lt;0.001,G1033&lt;0.05),1,0)</f>
        <v>0</v>
      </c>
    </row>
    <row r="1034" customFormat="false" ht="13" hidden="false" customHeight="false" outlineLevel="0" collapsed="false">
      <c r="A1034" s="0" t="s">
        <v>2088</v>
      </c>
      <c r="B1034" s="0" t="s">
        <v>2089</v>
      </c>
      <c r="C1034" s="0" t="n">
        <v>52</v>
      </c>
      <c r="D1034" s="1" t="n">
        <v>0.23311712</v>
      </c>
      <c r="E1034" s="1" t="n">
        <v>0.84567994</v>
      </c>
      <c r="F1034" s="0" t="n">
        <v>0.73742455</v>
      </c>
      <c r="G1034" s="0" t="n">
        <v>0.90131927</v>
      </c>
      <c r="H1034" s="0" t="n">
        <f aca="false">IF(AND(F1034&lt;0.001,G1034&lt;0.05),1,0)</f>
        <v>0</v>
      </c>
    </row>
    <row r="1035" customFormat="false" ht="13" hidden="false" customHeight="false" outlineLevel="0" collapsed="false">
      <c r="A1035" s="0" t="s">
        <v>2090</v>
      </c>
      <c r="B1035" s="0" t="s">
        <v>2091</v>
      </c>
      <c r="C1035" s="0" t="n">
        <v>10</v>
      </c>
      <c r="D1035" s="1" t="n">
        <v>0.35193002</v>
      </c>
      <c r="E1035" s="1" t="n">
        <v>0.8452741</v>
      </c>
      <c r="F1035" s="0" t="n">
        <v>0.6563147</v>
      </c>
      <c r="G1035" s="0" t="n">
        <v>0.9012884</v>
      </c>
      <c r="H1035" s="0" t="n">
        <f aca="false">IF(AND(F1035&lt;0.001,G1035&lt;0.05),1,0)</f>
        <v>0</v>
      </c>
    </row>
    <row r="1036" customFormat="false" ht="13" hidden="false" customHeight="false" outlineLevel="0" collapsed="false">
      <c r="A1036" s="0" t="s">
        <v>2092</v>
      </c>
      <c r="B1036" s="0" t="s">
        <v>2093</v>
      </c>
      <c r="C1036" s="0" t="n">
        <v>27</v>
      </c>
      <c r="D1036" s="1" t="n">
        <v>0.2743197</v>
      </c>
      <c r="E1036" s="1" t="n">
        <v>0.84492457</v>
      </c>
      <c r="F1036" s="0" t="n">
        <v>0.67938143</v>
      </c>
      <c r="G1036" s="0" t="n">
        <v>0.90114254</v>
      </c>
      <c r="H1036" s="0" t="n">
        <f aca="false">IF(AND(F1036&lt;0.001,G1036&lt;0.05),1,0)</f>
        <v>0</v>
      </c>
    </row>
    <row r="1037" customFormat="false" ht="13" hidden="false" customHeight="false" outlineLevel="0" collapsed="false">
      <c r="A1037" s="0" t="s">
        <v>2094</v>
      </c>
      <c r="B1037" s="0" t="s">
        <v>2095</v>
      </c>
      <c r="C1037" s="0" t="n">
        <v>125</v>
      </c>
      <c r="D1037" s="1" t="n">
        <v>0.20093356</v>
      </c>
      <c r="E1037" s="1" t="n">
        <v>0.8444651</v>
      </c>
      <c r="F1037" s="0" t="n">
        <v>0.812</v>
      </c>
      <c r="G1037" s="0" t="n">
        <v>0.9012011</v>
      </c>
      <c r="H1037" s="0" t="n">
        <f aca="false">IF(AND(F1037&lt;0.001,G1037&lt;0.05),1,0)</f>
        <v>0</v>
      </c>
    </row>
    <row r="1038" customFormat="false" ht="13" hidden="false" customHeight="false" outlineLevel="0" collapsed="false">
      <c r="A1038" s="0" t="s">
        <v>2096</v>
      </c>
      <c r="B1038" s="0" t="s">
        <v>2097</v>
      </c>
      <c r="C1038" s="0" t="n">
        <v>16</v>
      </c>
      <c r="D1038" s="1" t="n">
        <v>0.30826467</v>
      </c>
      <c r="E1038" s="1" t="n">
        <v>0.8434864</v>
      </c>
      <c r="F1038" s="0" t="n">
        <v>0.6998051</v>
      </c>
      <c r="G1038" s="0" t="n">
        <v>0.90234995</v>
      </c>
      <c r="H1038" s="0" t="n">
        <f aca="false">IF(AND(F1038&lt;0.001,G1038&lt;0.05),1,0)</f>
        <v>0</v>
      </c>
    </row>
    <row r="1039" customFormat="false" ht="13" hidden="false" customHeight="false" outlineLevel="0" collapsed="false">
      <c r="A1039" s="0" t="s">
        <v>2098</v>
      </c>
      <c r="B1039" s="0" t="s">
        <v>2099</v>
      </c>
      <c r="C1039" s="0" t="n">
        <v>33</v>
      </c>
      <c r="D1039" s="1" t="n">
        <v>0.25706115</v>
      </c>
      <c r="E1039" s="1" t="n">
        <v>0.8417505</v>
      </c>
      <c r="F1039" s="0" t="n">
        <v>0.7276596</v>
      </c>
      <c r="G1039" s="0" t="n">
        <v>0.9049305</v>
      </c>
      <c r="H1039" s="0" t="n">
        <f aca="false">IF(AND(F1039&lt;0.001,G1039&lt;0.05),1,0)</f>
        <v>0</v>
      </c>
    </row>
    <row r="1040" customFormat="false" ht="13" hidden="false" customHeight="false" outlineLevel="0" collapsed="false">
      <c r="A1040" s="0" t="s">
        <v>2100</v>
      </c>
      <c r="B1040" s="0" t="s">
        <v>2101</v>
      </c>
      <c r="C1040" s="0" t="n">
        <v>11</v>
      </c>
      <c r="D1040" s="1" t="n">
        <v>0.34543538</v>
      </c>
      <c r="E1040" s="1" t="n">
        <v>0.84125537</v>
      </c>
      <c r="F1040" s="0" t="n">
        <v>0.68125</v>
      </c>
      <c r="G1040" s="0" t="n">
        <v>0.90501684</v>
      </c>
      <c r="H1040" s="0" t="n">
        <f aca="false">IF(AND(F1040&lt;0.001,G1040&lt;0.05),1,0)</f>
        <v>0</v>
      </c>
    </row>
    <row r="1041" customFormat="false" ht="13" hidden="false" customHeight="false" outlineLevel="0" collapsed="false">
      <c r="A1041" s="0" t="s">
        <v>2102</v>
      </c>
      <c r="B1041" s="0" t="s">
        <v>2103</v>
      </c>
      <c r="C1041" s="0" t="n">
        <v>23</v>
      </c>
      <c r="D1041" s="1" t="n">
        <v>0.2800515</v>
      </c>
      <c r="E1041" s="1" t="n">
        <v>0.8400784</v>
      </c>
      <c r="F1041" s="0" t="n">
        <v>0.6883629</v>
      </c>
      <c r="G1041" s="0" t="n">
        <v>0.9065096</v>
      </c>
      <c r="H1041" s="0" t="n">
        <f aca="false">IF(AND(F1041&lt;0.001,G1041&lt;0.05),1,0)</f>
        <v>0</v>
      </c>
    </row>
    <row r="1042" customFormat="false" ht="13" hidden="false" customHeight="false" outlineLevel="0" collapsed="false">
      <c r="A1042" s="0" t="s">
        <v>2104</v>
      </c>
      <c r="B1042" s="0" t="s">
        <v>2105</v>
      </c>
      <c r="C1042" s="0" t="n">
        <v>34</v>
      </c>
      <c r="D1042" s="1" t="n">
        <v>0.2571015</v>
      </c>
      <c r="E1042" s="1" t="n">
        <v>0.8395165</v>
      </c>
      <c r="F1042" s="0" t="n">
        <v>0.7141444</v>
      </c>
      <c r="G1042" s="0" t="n">
        <v>0.9067885</v>
      </c>
      <c r="H1042" s="0" t="n">
        <f aca="false">IF(AND(F1042&lt;0.001,G1042&lt;0.05),1,0)</f>
        <v>0</v>
      </c>
    </row>
    <row r="1043" customFormat="false" ht="13" hidden="false" customHeight="false" outlineLevel="0" collapsed="false">
      <c r="A1043" s="0" t="s">
        <v>2106</v>
      </c>
      <c r="B1043" s="0" t="s">
        <v>2107</v>
      </c>
      <c r="C1043" s="0" t="n">
        <v>61</v>
      </c>
      <c r="D1043" s="1" t="n">
        <v>0.22904532</v>
      </c>
      <c r="E1043" s="1" t="n">
        <v>0.8392829</v>
      </c>
      <c r="F1043" s="0" t="n">
        <v>0.75460124</v>
      </c>
      <c r="G1043" s="0" t="n">
        <v>0.9063792</v>
      </c>
      <c r="H1043" s="0" t="n">
        <f aca="false">IF(AND(F1043&lt;0.001,G1043&lt;0.05),1,0)</f>
        <v>0</v>
      </c>
    </row>
    <row r="1044" customFormat="false" ht="13" hidden="false" customHeight="false" outlineLevel="0" collapsed="false">
      <c r="A1044" s="0" t="s">
        <v>2108</v>
      </c>
      <c r="B1044" s="0" t="s">
        <v>2109</v>
      </c>
      <c r="C1044" s="0" t="n">
        <v>50</v>
      </c>
      <c r="D1044" s="1" t="n">
        <v>0.23568626</v>
      </c>
      <c r="E1044" s="1" t="n">
        <v>0.8392259</v>
      </c>
      <c r="F1044" s="0" t="n">
        <v>0.7445328</v>
      </c>
      <c r="G1044" s="0" t="n">
        <v>0.90563023</v>
      </c>
      <c r="H1044" s="0" t="n">
        <f aca="false">IF(AND(F1044&lt;0.001,G1044&lt;0.05),1,0)</f>
        <v>0</v>
      </c>
    </row>
    <row r="1045" customFormat="false" ht="13" hidden="false" customHeight="false" outlineLevel="0" collapsed="false">
      <c r="A1045" s="0" t="s">
        <v>2110</v>
      </c>
      <c r="B1045" s="0" t="s">
        <v>2111</v>
      </c>
      <c r="C1045" s="0" t="n">
        <v>22</v>
      </c>
      <c r="D1045" s="1" t="n">
        <v>0.2801728</v>
      </c>
      <c r="E1045" s="1" t="n">
        <v>0.8388046</v>
      </c>
      <c r="F1045" s="0" t="n">
        <v>0.68592435</v>
      </c>
      <c r="G1045" s="0" t="n">
        <v>0.9055756</v>
      </c>
      <c r="H1045" s="0" t="n">
        <f aca="false">IF(AND(F1045&lt;0.001,G1045&lt;0.05),1,0)</f>
        <v>0</v>
      </c>
    </row>
    <row r="1046" customFormat="false" ht="13" hidden="false" customHeight="false" outlineLevel="0" collapsed="false">
      <c r="A1046" s="0" t="s">
        <v>2112</v>
      </c>
      <c r="B1046" s="0" t="s">
        <v>2113</v>
      </c>
      <c r="C1046" s="0" t="n">
        <v>12</v>
      </c>
      <c r="D1046" s="1" t="n">
        <v>0.33335748</v>
      </c>
      <c r="E1046" s="1" t="n">
        <v>0.83836085</v>
      </c>
      <c r="F1046" s="0" t="n">
        <v>0.67885375</v>
      </c>
      <c r="G1046" s="0" t="n">
        <v>0.9055625</v>
      </c>
      <c r="H1046" s="0" t="n">
        <f aca="false">IF(AND(F1046&lt;0.001,G1046&lt;0.05),1,0)</f>
        <v>0</v>
      </c>
    </row>
    <row r="1047" customFormat="false" ht="13" hidden="false" customHeight="false" outlineLevel="0" collapsed="false">
      <c r="A1047" s="0" t="s">
        <v>2114</v>
      </c>
      <c r="B1047" s="0" t="s">
        <v>2115</v>
      </c>
      <c r="C1047" s="0" t="n">
        <v>18</v>
      </c>
      <c r="D1047" s="1" t="n">
        <v>0.29541683</v>
      </c>
      <c r="E1047" s="1" t="n">
        <v>0.8383519</v>
      </c>
      <c r="F1047" s="0" t="n">
        <v>0.67947423</v>
      </c>
      <c r="G1047" s="0" t="n">
        <v>0.9047143</v>
      </c>
      <c r="H1047" s="0" t="n">
        <f aca="false">IF(AND(F1047&lt;0.001,G1047&lt;0.05),1,0)</f>
        <v>0</v>
      </c>
    </row>
    <row r="1048" customFormat="false" ht="13" hidden="false" customHeight="false" outlineLevel="0" collapsed="false">
      <c r="A1048" s="0" t="s">
        <v>2116</v>
      </c>
      <c r="B1048" s="0" t="s">
        <v>2117</v>
      </c>
      <c r="C1048" s="0" t="n">
        <v>11</v>
      </c>
      <c r="D1048" s="1" t="n">
        <v>0.3421116</v>
      </c>
      <c r="E1048" s="1" t="n">
        <v>0.8382333</v>
      </c>
      <c r="F1048" s="0" t="n">
        <v>0.6736527</v>
      </c>
      <c r="G1048" s="0" t="n">
        <v>0.9040782</v>
      </c>
      <c r="H1048" s="0" t="n">
        <f aca="false">IF(AND(F1048&lt;0.001,G1048&lt;0.05),1,0)</f>
        <v>0</v>
      </c>
    </row>
    <row r="1049" customFormat="false" ht="13" hidden="false" customHeight="false" outlineLevel="0" collapsed="false">
      <c r="A1049" s="0" t="s">
        <v>2118</v>
      </c>
      <c r="B1049" s="0" t="s">
        <v>2119</v>
      </c>
      <c r="C1049" s="0" t="n">
        <v>27</v>
      </c>
      <c r="D1049" s="1" t="n">
        <v>0.2697333</v>
      </c>
      <c r="E1049" s="1" t="n">
        <v>0.836246</v>
      </c>
      <c r="F1049" s="0" t="n">
        <v>0.7068783</v>
      </c>
      <c r="G1049" s="0" t="n">
        <v>0.90709436</v>
      </c>
      <c r="H1049" s="0" t="n">
        <f aca="false">IF(AND(F1049&lt;0.001,G1049&lt;0.05),1,0)</f>
        <v>0</v>
      </c>
    </row>
    <row r="1050" customFormat="false" ht="13" hidden="false" customHeight="false" outlineLevel="0" collapsed="false">
      <c r="A1050" s="0" t="s">
        <v>2120</v>
      </c>
      <c r="B1050" s="0" t="s">
        <v>2121</v>
      </c>
      <c r="C1050" s="0" t="n">
        <v>12</v>
      </c>
      <c r="D1050" s="1" t="n">
        <v>0.3316283</v>
      </c>
      <c r="E1050" s="1" t="n">
        <v>0.8361006</v>
      </c>
      <c r="F1050" s="0" t="n">
        <v>0.6636726</v>
      </c>
      <c r="G1050" s="0" t="n">
        <v>0.9065196</v>
      </c>
      <c r="H1050" s="0" t="n">
        <f aca="false">IF(AND(F1050&lt;0.001,G1050&lt;0.05),1,0)</f>
        <v>0</v>
      </c>
    </row>
    <row r="1051" customFormat="false" ht="13" hidden="false" customHeight="false" outlineLevel="0" collapsed="false">
      <c r="A1051" s="0" t="s">
        <v>2122</v>
      </c>
      <c r="B1051" s="0" t="s">
        <v>2123</v>
      </c>
      <c r="C1051" s="0" t="n">
        <v>21</v>
      </c>
      <c r="D1051" s="1" t="n">
        <v>0.28427976</v>
      </c>
      <c r="E1051" s="1" t="n">
        <v>0.83413434</v>
      </c>
      <c r="F1051" s="0" t="n">
        <v>0.70089734</v>
      </c>
      <c r="G1051" s="0" t="n">
        <v>0.90949446</v>
      </c>
      <c r="H1051" s="0" t="n">
        <f aca="false">IF(AND(F1051&lt;0.001,G1051&lt;0.05),1,0)</f>
        <v>0</v>
      </c>
    </row>
    <row r="1052" customFormat="false" ht="13" hidden="false" customHeight="false" outlineLevel="0" collapsed="false">
      <c r="A1052" s="0" t="s">
        <v>2124</v>
      </c>
      <c r="B1052" s="0" t="s">
        <v>2125</v>
      </c>
      <c r="C1052" s="0" t="n">
        <v>10</v>
      </c>
      <c r="D1052" s="1" t="n">
        <v>0.34586924</v>
      </c>
      <c r="E1052" s="1" t="n">
        <v>0.8338661</v>
      </c>
      <c r="F1052" s="0" t="n">
        <v>0.6843177</v>
      </c>
      <c r="G1052" s="0" t="n">
        <v>0.90912116</v>
      </c>
      <c r="H1052" s="0" t="n">
        <f aca="false">IF(AND(F1052&lt;0.001,G1052&lt;0.05),1,0)</f>
        <v>0</v>
      </c>
    </row>
    <row r="1053" customFormat="false" ht="13" hidden="false" customHeight="false" outlineLevel="0" collapsed="false">
      <c r="A1053" s="0" t="s">
        <v>2126</v>
      </c>
      <c r="B1053" s="0" t="s">
        <v>2127</v>
      </c>
      <c r="C1053" s="0" t="n">
        <v>31</v>
      </c>
      <c r="D1053" s="1" t="n">
        <v>0.25889754</v>
      </c>
      <c r="E1053" s="1" t="n">
        <v>0.8337012</v>
      </c>
      <c r="F1053" s="0" t="n">
        <v>0.73562056</v>
      </c>
      <c r="G1053" s="0" t="n">
        <v>0.90857875</v>
      </c>
      <c r="H1053" s="0" t="n">
        <f aca="false">IF(AND(F1053&lt;0.001,G1053&lt;0.05),1,0)</f>
        <v>0</v>
      </c>
    </row>
    <row r="1054" customFormat="false" ht="13" hidden="false" customHeight="false" outlineLevel="0" collapsed="false">
      <c r="A1054" s="0" t="s">
        <v>2128</v>
      </c>
      <c r="B1054" s="0" t="s">
        <v>2129</v>
      </c>
      <c r="C1054" s="0" t="n">
        <v>17</v>
      </c>
      <c r="D1054" s="1" t="n">
        <v>0.2996041</v>
      </c>
      <c r="E1054" s="1" t="n">
        <v>0.83321214</v>
      </c>
      <c r="F1054" s="0" t="n">
        <v>0.7049847</v>
      </c>
      <c r="G1054" s="0" t="n">
        <v>0.90865135</v>
      </c>
      <c r="H1054" s="0" t="n">
        <f aca="false">IF(AND(F1054&lt;0.001,G1054&lt;0.05),1,0)</f>
        <v>0</v>
      </c>
    </row>
    <row r="1055" customFormat="false" ht="13" hidden="false" customHeight="false" outlineLevel="0" collapsed="false">
      <c r="A1055" s="0" t="s">
        <v>2130</v>
      </c>
      <c r="B1055" s="0" t="s">
        <v>2131</v>
      </c>
      <c r="C1055" s="0" t="n">
        <v>13</v>
      </c>
      <c r="D1055" s="1" t="n">
        <v>0.31951052</v>
      </c>
      <c r="E1055" s="1" t="n">
        <v>0.8317568</v>
      </c>
      <c r="F1055" s="0" t="n">
        <v>0.67722774</v>
      </c>
      <c r="G1055" s="0" t="n">
        <v>0.9105648</v>
      </c>
      <c r="H1055" s="0" t="n">
        <f aca="false">IF(AND(F1055&lt;0.001,G1055&lt;0.05),1,0)</f>
        <v>0</v>
      </c>
    </row>
    <row r="1056" customFormat="false" ht="13" hidden="false" customHeight="false" outlineLevel="0" collapsed="false">
      <c r="A1056" s="0" t="s">
        <v>2132</v>
      </c>
      <c r="B1056" s="0" t="s">
        <v>2133</v>
      </c>
      <c r="C1056" s="0" t="n">
        <v>17</v>
      </c>
      <c r="D1056" s="1" t="n">
        <v>0.29739174</v>
      </c>
      <c r="E1056" s="1" t="n">
        <v>0.83131737</v>
      </c>
      <c r="F1056" s="0" t="n">
        <v>0.6880642</v>
      </c>
      <c r="G1056" s="0" t="n">
        <v>0.91053456</v>
      </c>
      <c r="H1056" s="0" t="n">
        <f aca="false">IF(AND(F1056&lt;0.001,G1056&lt;0.05),1,0)</f>
        <v>0</v>
      </c>
    </row>
    <row r="1057" customFormat="false" ht="13" hidden="false" customHeight="false" outlineLevel="0" collapsed="false">
      <c r="A1057" s="0" t="s">
        <v>2134</v>
      </c>
      <c r="B1057" s="0" t="s">
        <v>2135</v>
      </c>
      <c r="C1057" s="0" t="n">
        <v>28</v>
      </c>
      <c r="D1057" s="1" t="n">
        <v>0.2638809</v>
      </c>
      <c r="E1057" s="1" t="n">
        <v>0.8279367</v>
      </c>
      <c r="F1057" s="0" t="n">
        <v>0.7375249</v>
      </c>
      <c r="G1057" s="0" t="n">
        <v>0.91609395</v>
      </c>
      <c r="H1057" s="0" t="n">
        <f aca="false">IF(AND(F1057&lt;0.001,G1057&lt;0.05),1,0)</f>
        <v>0</v>
      </c>
    </row>
    <row r="1058" customFormat="false" ht="13" hidden="false" customHeight="false" outlineLevel="0" collapsed="false">
      <c r="A1058" s="0" t="s">
        <v>2136</v>
      </c>
      <c r="B1058" s="0" t="s">
        <v>2137</v>
      </c>
      <c r="C1058" s="0" t="n">
        <v>15</v>
      </c>
      <c r="D1058" s="1" t="n">
        <v>0.31255966</v>
      </c>
      <c r="E1058" s="1" t="n">
        <v>0.8278607</v>
      </c>
      <c r="F1058" s="0" t="n">
        <v>0.6806283</v>
      </c>
      <c r="G1058" s="0" t="n">
        <v>0.91536945</v>
      </c>
      <c r="H1058" s="0" t="n">
        <f aca="false">IF(AND(F1058&lt;0.001,G1058&lt;0.05),1,0)</f>
        <v>0</v>
      </c>
    </row>
    <row r="1059" customFormat="false" ht="13" hidden="false" customHeight="false" outlineLevel="0" collapsed="false">
      <c r="A1059" s="0" t="s">
        <v>2138</v>
      </c>
      <c r="B1059" s="0" t="s">
        <v>2139</v>
      </c>
      <c r="C1059" s="0" t="n">
        <v>19</v>
      </c>
      <c r="D1059" s="1" t="n">
        <v>0.29116717</v>
      </c>
      <c r="E1059" s="1" t="n">
        <v>0.8273636</v>
      </c>
      <c r="F1059" s="0" t="n">
        <v>0.7063655</v>
      </c>
      <c r="G1059" s="0" t="n">
        <v>0.91543776</v>
      </c>
      <c r="H1059" s="0" t="n">
        <f aca="false">IF(AND(F1059&lt;0.001,G1059&lt;0.05),1,0)</f>
        <v>0</v>
      </c>
    </row>
    <row r="1060" customFormat="false" ht="13" hidden="false" customHeight="false" outlineLevel="0" collapsed="false">
      <c r="A1060" s="0" t="s">
        <v>2140</v>
      </c>
      <c r="B1060" s="0" t="s">
        <v>2141</v>
      </c>
      <c r="C1060" s="0" t="n">
        <v>16</v>
      </c>
      <c r="D1060" s="1" t="n">
        <v>0.3034675</v>
      </c>
      <c r="E1060" s="1" t="n">
        <v>0.8268251</v>
      </c>
      <c r="F1060" s="0" t="n">
        <v>0.70501477</v>
      </c>
      <c r="G1060" s="0" t="n">
        <v>0.9155845</v>
      </c>
      <c r="H1060" s="0" t="n">
        <f aca="false">IF(AND(F1060&lt;0.001,G1060&lt;0.05),1,0)</f>
        <v>0</v>
      </c>
    </row>
    <row r="1061" customFormat="false" ht="13" hidden="false" customHeight="false" outlineLevel="0" collapsed="false">
      <c r="A1061" s="0" t="s">
        <v>2142</v>
      </c>
      <c r="B1061" s="0" t="s">
        <v>2143</v>
      </c>
      <c r="C1061" s="0" t="n">
        <v>13</v>
      </c>
      <c r="D1061" s="1" t="n">
        <v>0.31951052</v>
      </c>
      <c r="E1061" s="1" t="n">
        <v>0.8264854</v>
      </c>
      <c r="F1061" s="0" t="n">
        <v>0.68589085</v>
      </c>
      <c r="G1061" s="0" t="n">
        <v>0.9153502</v>
      </c>
      <c r="H1061" s="0" t="n">
        <f aca="false">IF(AND(F1061&lt;0.001,G1061&lt;0.05),1,0)</f>
        <v>0</v>
      </c>
    </row>
    <row r="1062" customFormat="false" ht="13" hidden="false" customHeight="false" outlineLevel="0" collapsed="false">
      <c r="A1062" s="0" t="s">
        <v>2144</v>
      </c>
      <c r="B1062" s="0" t="s">
        <v>2145</v>
      </c>
      <c r="C1062" s="0" t="n">
        <v>59</v>
      </c>
      <c r="D1062" s="1" t="n">
        <v>0.2230165</v>
      </c>
      <c r="E1062" s="1" t="n">
        <v>0.82495326</v>
      </c>
      <c r="F1062" s="0" t="n">
        <v>0.78907</v>
      </c>
      <c r="G1062" s="0" t="n">
        <v>0.91727537</v>
      </c>
      <c r="H1062" s="0" t="n">
        <f aca="false">IF(AND(F1062&lt;0.001,G1062&lt;0.05),1,0)</f>
        <v>0</v>
      </c>
    </row>
    <row r="1063" customFormat="false" ht="13" hidden="false" customHeight="false" outlineLevel="0" collapsed="false">
      <c r="A1063" s="0" t="s">
        <v>2146</v>
      </c>
      <c r="B1063" s="0" t="s">
        <v>2147</v>
      </c>
      <c r="C1063" s="0" t="n">
        <v>85</v>
      </c>
      <c r="D1063" s="1" t="n">
        <v>0.2093099</v>
      </c>
      <c r="E1063" s="1" t="n">
        <v>0.8243787</v>
      </c>
      <c r="F1063" s="0" t="n">
        <v>0.83020836</v>
      </c>
      <c r="G1063" s="0" t="n">
        <v>0.9174376</v>
      </c>
      <c r="H1063" s="0" t="n">
        <f aca="false">IF(AND(F1063&lt;0.001,G1063&lt;0.05),1,0)</f>
        <v>0</v>
      </c>
    </row>
    <row r="1064" customFormat="false" ht="13" hidden="false" customHeight="false" outlineLevel="0" collapsed="false">
      <c r="A1064" s="0" t="s">
        <v>2148</v>
      </c>
      <c r="B1064" s="0" t="s">
        <v>2149</v>
      </c>
      <c r="C1064" s="0" t="n">
        <v>14</v>
      </c>
      <c r="D1064" s="1" t="n">
        <v>0.3074153</v>
      </c>
      <c r="E1064" s="1" t="n">
        <v>0.823154</v>
      </c>
      <c r="F1064" s="0" t="n">
        <v>0.7214934</v>
      </c>
      <c r="G1064" s="0" t="n">
        <v>0.9188576</v>
      </c>
      <c r="H1064" s="0" t="n">
        <f aca="false">IF(AND(F1064&lt;0.001,G1064&lt;0.05),1,0)</f>
        <v>0</v>
      </c>
    </row>
    <row r="1065" customFormat="false" ht="13" hidden="false" customHeight="false" outlineLevel="0" collapsed="false">
      <c r="A1065" s="0" t="s">
        <v>2150</v>
      </c>
      <c r="B1065" s="0" t="s">
        <v>2151</v>
      </c>
      <c r="C1065" s="0" t="n">
        <v>13</v>
      </c>
      <c r="D1065" s="1" t="n">
        <v>0.31663528</v>
      </c>
      <c r="E1065" s="1" t="n">
        <v>0.82253426</v>
      </c>
      <c r="F1065" s="0" t="n">
        <v>0.6970618</v>
      </c>
      <c r="G1065" s="0" t="n">
        <v>0.91910535</v>
      </c>
      <c r="H1065" s="0" t="n">
        <f aca="false">IF(AND(F1065&lt;0.001,G1065&lt;0.05),1,0)</f>
        <v>0</v>
      </c>
    </row>
    <row r="1066" customFormat="false" ht="13" hidden="false" customHeight="false" outlineLevel="0" collapsed="false">
      <c r="A1066" s="0" t="s">
        <v>2152</v>
      </c>
      <c r="B1066" s="0" t="s">
        <v>2153</v>
      </c>
      <c r="C1066" s="0" t="n">
        <v>48</v>
      </c>
      <c r="D1066" s="1" t="n">
        <v>0.23297006</v>
      </c>
      <c r="E1066" s="1" t="n">
        <v>0.82070214</v>
      </c>
      <c r="F1066" s="0" t="n">
        <v>0.76504296</v>
      </c>
      <c r="G1066" s="0" t="n">
        <v>0.9215822</v>
      </c>
      <c r="H1066" s="0" t="n">
        <f aca="false">IF(AND(F1066&lt;0.001,G1066&lt;0.05),1,0)</f>
        <v>0</v>
      </c>
    </row>
    <row r="1067" customFormat="false" ht="13" hidden="false" customHeight="false" outlineLevel="0" collapsed="false">
      <c r="A1067" s="0" t="s">
        <v>2154</v>
      </c>
      <c r="B1067" s="0" t="s">
        <v>2155</v>
      </c>
      <c r="C1067" s="0" t="n">
        <v>76</v>
      </c>
      <c r="D1067" s="1" t="n">
        <v>0.21065591</v>
      </c>
      <c r="E1067" s="1" t="n">
        <v>0.8205443</v>
      </c>
      <c r="F1067" s="0" t="n">
        <v>0.8095703</v>
      </c>
      <c r="G1067" s="0" t="n">
        <v>0.92098916</v>
      </c>
      <c r="H1067" s="0" t="n">
        <f aca="false">IF(AND(F1067&lt;0.001,G1067&lt;0.05),1,0)</f>
        <v>0</v>
      </c>
    </row>
    <row r="1068" customFormat="false" ht="13" hidden="false" customHeight="false" outlineLevel="0" collapsed="false">
      <c r="A1068" s="0" t="s">
        <v>2156</v>
      </c>
      <c r="B1068" s="0" t="s">
        <v>2157</v>
      </c>
      <c r="C1068" s="0" t="n">
        <v>12</v>
      </c>
      <c r="D1068" s="1" t="n">
        <v>0.32479072</v>
      </c>
      <c r="E1068" s="1" t="n">
        <v>0.81921476</v>
      </c>
      <c r="F1068" s="0" t="n">
        <v>0.7006937</v>
      </c>
      <c r="G1068" s="0" t="n">
        <v>0.9225423</v>
      </c>
      <c r="H1068" s="0" t="n">
        <f aca="false">IF(AND(F1068&lt;0.001,G1068&lt;0.05),1,0)</f>
        <v>0</v>
      </c>
    </row>
    <row r="1069" customFormat="false" ht="13" hidden="false" customHeight="false" outlineLevel="0" collapsed="false">
      <c r="A1069" s="0" t="s">
        <v>2158</v>
      </c>
      <c r="B1069" s="0" t="s">
        <v>2159</v>
      </c>
      <c r="C1069" s="0" t="n">
        <v>24</v>
      </c>
      <c r="D1069" s="1" t="n">
        <v>0.27554733</v>
      </c>
      <c r="E1069" s="1" t="n">
        <v>0.8189146</v>
      </c>
      <c r="F1069" s="0" t="n">
        <v>0.70853305</v>
      </c>
      <c r="G1069" s="0" t="n">
        <v>0.9222361</v>
      </c>
      <c r="H1069" s="0" t="n">
        <f aca="false">IF(AND(F1069&lt;0.001,G1069&lt;0.05),1,0)</f>
        <v>0</v>
      </c>
    </row>
    <row r="1070" customFormat="false" ht="13" hidden="false" customHeight="false" outlineLevel="0" collapsed="false">
      <c r="A1070" s="0" t="s">
        <v>2160</v>
      </c>
      <c r="B1070" s="0" t="s">
        <v>2161</v>
      </c>
      <c r="C1070" s="0" t="n">
        <v>65</v>
      </c>
      <c r="D1070" s="1" t="n">
        <v>0.21844278</v>
      </c>
      <c r="E1070" s="1" t="n">
        <v>0.8187971</v>
      </c>
      <c r="F1070" s="0" t="n">
        <v>0.80638725</v>
      </c>
      <c r="G1070" s="0" t="n">
        <v>0.9215925</v>
      </c>
      <c r="H1070" s="0" t="n">
        <f aca="false">IF(AND(F1070&lt;0.001,G1070&lt;0.05),1,0)</f>
        <v>0</v>
      </c>
    </row>
    <row r="1071" customFormat="false" ht="13" hidden="false" customHeight="false" outlineLevel="0" collapsed="false">
      <c r="A1071" s="0" t="s">
        <v>2162</v>
      </c>
      <c r="B1071" s="0" t="s">
        <v>2163</v>
      </c>
      <c r="C1071" s="0" t="n">
        <v>13</v>
      </c>
      <c r="D1071" s="1" t="n">
        <v>0.31663528</v>
      </c>
      <c r="E1071" s="1" t="n">
        <v>0.81824386</v>
      </c>
      <c r="F1071" s="0" t="n">
        <v>0.6937945</v>
      </c>
      <c r="G1071" s="0" t="n">
        <v>0.92174506</v>
      </c>
      <c r="H1071" s="0" t="n">
        <f aca="false">IF(AND(F1071&lt;0.001,G1071&lt;0.05),1,0)</f>
        <v>0</v>
      </c>
    </row>
    <row r="1072" customFormat="false" ht="13" hidden="false" customHeight="false" outlineLevel="0" collapsed="false">
      <c r="A1072" s="0" t="s">
        <v>2164</v>
      </c>
      <c r="B1072" s="0" t="s">
        <v>2165</v>
      </c>
      <c r="C1072" s="0" t="n">
        <v>29</v>
      </c>
      <c r="D1072" s="1" t="n">
        <v>0.25664726</v>
      </c>
      <c r="E1072" s="1" t="n">
        <v>0.81812227</v>
      </c>
      <c r="F1072" s="0" t="n">
        <v>0.76170653</v>
      </c>
      <c r="G1072" s="0" t="n">
        <v>0.92110395</v>
      </c>
      <c r="H1072" s="0" t="n">
        <f aca="false">IF(AND(F1072&lt;0.001,G1072&lt;0.05),1,0)</f>
        <v>0</v>
      </c>
    </row>
    <row r="1073" customFormat="false" ht="13" hidden="false" customHeight="false" outlineLevel="0" collapsed="false">
      <c r="A1073" s="0" t="s">
        <v>2166</v>
      </c>
      <c r="B1073" s="0" t="s">
        <v>2167</v>
      </c>
      <c r="C1073" s="0" t="n">
        <v>35</v>
      </c>
      <c r="D1073" s="1" t="n">
        <v>0.24769597</v>
      </c>
      <c r="E1073" s="1" t="n">
        <v>0.817315</v>
      </c>
      <c r="F1073" s="0" t="n">
        <v>0.7424684</v>
      </c>
      <c r="G1073" s="0" t="n">
        <v>0.92170393</v>
      </c>
      <c r="H1073" s="0" t="n">
        <f aca="false">IF(AND(F1073&lt;0.001,G1073&lt;0.05),1,0)</f>
        <v>0</v>
      </c>
    </row>
    <row r="1074" customFormat="false" ht="13" hidden="false" customHeight="false" outlineLevel="0" collapsed="false">
      <c r="A1074" s="0" t="s">
        <v>2168</v>
      </c>
      <c r="B1074" s="0" t="s">
        <v>2169</v>
      </c>
      <c r="C1074" s="0" t="n">
        <v>279</v>
      </c>
      <c r="D1074" s="1" t="n">
        <v>0.17680518</v>
      </c>
      <c r="E1074" s="1" t="n">
        <v>0.81724787</v>
      </c>
      <c r="F1074" s="0" t="n">
        <v>0.9692308</v>
      </c>
      <c r="G1074" s="0" t="n">
        <v>0.9209625</v>
      </c>
      <c r="H1074" s="0" t="n">
        <f aca="false">IF(AND(F1074&lt;0.001,G1074&lt;0.05),1,0)</f>
        <v>0</v>
      </c>
    </row>
    <row r="1075" customFormat="false" ht="13" hidden="false" customHeight="false" outlineLevel="0" collapsed="false">
      <c r="A1075" s="0" t="s">
        <v>2170</v>
      </c>
      <c r="B1075" s="0" t="s">
        <v>2171</v>
      </c>
      <c r="C1075" s="0" t="n">
        <v>19</v>
      </c>
      <c r="D1075" s="1" t="n">
        <v>0.2879622</v>
      </c>
      <c r="E1075" s="1" t="n">
        <v>0.8159169</v>
      </c>
      <c r="F1075" s="0" t="n">
        <v>0.7338129</v>
      </c>
      <c r="G1075" s="0" t="n">
        <v>0.9224148</v>
      </c>
      <c r="H1075" s="0" t="n">
        <f aca="false">IF(AND(F1075&lt;0.001,G1075&lt;0.05),1,0)</f>
        <v>0</v>
      </c>
    </row>
    <row r="1076" customFormat="false" ht="13" hidden="false" customHeight="false" outlineLevel="0" collapsed="false">
      <c r="A1076" s="0" t="s">
        <v>2172</v>
      </c>
      <c r="B1076" s="0" t="s">
        <v>2173</v>
      </c>
      <c r="C1076" s="0" t="n">
        <v>25</v>
      </c>
      <c r="D1076" s="1" t="n">
        <v>0.26836297</v>
      </c>
      <c r="E1076" s="1" t="n">
        <v>0.8152563</v>
      </c>
      <c r="F1076" s="0" t="n">
        <v>0.7248521</v>
      </c>
      <c r="G1076" s="0" t="n">
        <v>0.9227475</v>
      </c>
      <c r="H1076" s="0" t="n">
        <f aca="false">IF(AND(F1076&lt;0.001,G1076&lt;0.05),1,0)</f>
        <v>0</v>
      </c>
    </row>
    <row r="1077" customFormat="false" ht="13" hidden="false" customHeight="false" outlineLevel="0" collapsed="false">
      <c r="A1077" s="0" t="s">
        <v>2174</v>
      </c>
      <c r="B1077" s="0" t="s">
        <v>2175</v>
      </c>
      <c r="C1077" s="0" t="n">
        <v>142</v>
      </c>
      <c r="D1077" s="1" t="n">
        <v>0.19089022</v>
      </c>
      <c r="E1077" s="1" t="n">
        <v>0.81466985</v>
      </c>
      <c r="F1077" s="0" t="n">
        <v>0.8986829</v>
      </c>
      <c r="G1077" s="0" t="n">
        <v>0.92288584</v>
      </c>
      <c r="H1077" s="0" t="n">
        <f aca="false">IF(AND(F1077&lt;0.001,G1077&lt;0.05),1,0)</f>
        <v>0</v>
      </c>
    </row>
    <row r="1078" customFormat="false" ht="13" hidden="false" customHeight="false" outlineLevel="0" collapsed="false">
      <c r="A1078" s="0" t="s">
        <v>2176</v>
      </c>
      <c r="B1078" s="0" t="s">
        <v>2177</v>
      </c>
      <c r="C1078" s="0" t="n">
        <v>30</v>
      </c>
      <c r="D1078" s="1" t="n">
        <v>0.25348037</v>
      </c>
      <c r="E1078" s="1" t="n">
        <v>0.81422925</v>
      </c>
      <c r="F1078" s="0" t="n">
        <v>0.73569196</v>
      </c>
      <c r="G1078" s="0" t="n">
        <v>0.9227968</v>
      </c>
      <c r="H1078" s="0" t="n">
        <f aca="false">IF(AND(F1078&lt;0.001,G1078&lt;0.05),1,0)</f>
        <v>0</v>
      </c>
    </row>
    <row r="1079" customFormat="false" ht="13" hidden="false" customHeight="false" outlineLevel="0" collapsed="false">
      <c r="A1079" s="0" t="s">
        <v>2178</v>
      </c>
      <c r="B1079" s="0" t="s">
        <v>2179</v>
      </c>
      <c r="C1079" s="0" t="n">
        <v>59</v>
      </c>
      <c r="D1079" s="1" t="n">
        <v>0.21947904</v>
      </c>
      <c r="E1079" s="1" t="n">
        <v>0.8121416</v>
      </c>
      <c r="F1079" s="0" t="n">
        <v>0.818002</v>
      </c>
      <c r="G1079" s="0" t="n">
        <v>0.92563605</v>
      </c>
      <c r="H1079" s="0" t="n">
        <f aca="false">IF(AND(F1079&lt;0.001,G1079&lt;0.05),1,0)</f>
        <v>0</v>
      </c>
    </row>
    <row r="1080" customFormat="false" ht="13" hidden="false" customHeight="false" outlineLevel="0" collapsed="false">
      <c r="A1080" s="0" t="s">
        <v>2180</v>
      </c>
      <c r="B1080" s="0" t="s">
        <v>2181</v>
      </c>
      <c r="C1080" s="0" t="n">
        <v>150</v>
      </c>
      <c r="D1080" s="1" t="n">
        <v>0.18987808</v>
      </c>
      <c r="E1080" s="1" t="n">
        <v>0.8121343</v>
      </c>
      <c r="F1080" s="0" t="n">
        <v>0.89862204</v>
      </c>
      <c r="G1080" s="0" t="n">
        <v>0.92479753</v>
      </c>
      <c r="H1080" s="0" t="n">
        <f aca="false">IF(AND(F1080&lt;0.001,G1080&lt;0.05),1,0)</f>
        <v>0</v>
      </c>
    </row>
    <row r="1081" customFormat="false" ht="13" hidden="false" customHeight="false" outlineLevel="0" collapsed="false">
      <c r="A1081" s="0" t="s">
        <v>2182</v>
      </c>
      <c r="B1081" s="0" t="s">
        <v>2183</v>
      </c>
      <c r="C1081" s="0" t="n">
        <v>12</v>
      </c>
      <c r="D1081" s="1" t="n">
        <v>0.32461676</v>
      </c>
      <c r="E1081" s="1" t="n">
        <v>0.81167775</v>
      </c>
      <c r="F1081" s="0" t="n">
        <v>0.71940297</v>
      </c>
      <c r="G1081" s="0" t="n">
        <v>0.9247267</v>
      </c>
      <c r="H1081" s="0" t="n">
        <f aca="false">IF(AND(F1081&lt;0.001,G1081&lt;0.05),1,0)</f>
        <v>0</v>
      </c>
    </row>
    <row r="1082" customFormat="false" ht="13" hidden="false" customHeight="false" outlineLevel="0" collapsed="false">
      <c r="A1082" s="0" t="s">
        <v>2184</v>
      </c>
      <c r="B1082" s="0" t="s">
        <v>2185</v>
      </c>
      <c r="C1082" s="0" t="n">
        <v>80</v>
      </c>
      <c r="D1082" s="1" t="n">
        <v>0.2083662</v>
      </c>
      <c r="E1082" s="1" t="n">
        <v>0.81060475</v>
      </c>
      <c r="F1082" s="0" t="n">
        <v>0.82985073</v>
      </c>
      <c r="G1082" s="0" t="n">
        <v>0.925768</v>
      </c>
      <c r="H1082" s="0" t="n">
        <f aca="false">IF(AND(F1082&lt;0.001,G1082&lt;0.05),1,0)</f>
        <v>0</v>
      </c>
    </row>
    <row r="1083" customFormat="false" ht="13" hidden="false" customHeight="false" outlineLevel="0" collapsed="false">
      <c r="A1083" s="0" t="s">
        <v>2186</v>
      </c>
      <c r="B1083" s="0" t="s">
        <v>2187</v>
      </c>
      <c r="C1083" s="0" t="n">
        <v>44</v>
      </c>
      <c r="D1083" s="1" t="n">
        <v>0.23353851</v>
      </c>
      <c r="E1083" s="1" t="n">
        <v>0.81049067</v>
      </c>
      <c r="F1083" s="0" t="n">
        <v>0.7856421</v>
      </c>
      <c r="G1083" s="0" t="n">
        <v>0.925105</v>
      </c>
      <c r="H1083" s="0" t="n">
        <f aca="false">IF(AND(F1083&lt;0.001,G1083&lt;0.05),1,0)</f>
        <v>0</v>
      </c>
    </row>
    <row r="1084" customFormat="false" ht="13" hidden="false" customHeight="false" outlineLevel="0" collapsed="false">
      <c r="A1084" s="0" t="s">
        <v>2188</v>
      </c>
      <c r="B1084" s="0" t="s">
        <v>2189</v>
      </c>
      <c r="C1084" s="0" t="n">
        <v>32</v>
      </c>
      <c r="D1084" s="1" t="n">
        <v>0.24968046</v>
      </c>
      <c r="E1084" s="1" t="n">
        <v>0.8095117</v>
      </c>
      <c r="F1084" s="0" t="n">
        <v>0.78796846</v>
      </c>
      <c r="G1084" s="0" t="n">
        <v>0.9259364</v>
      </c>
      <c r="H1084" s="0" t="n">
        <f aca="false">IF(AND(F1084&lt;0.001,G1084&lt;0.05),1,0)</f>
        <v>0</v>
      </c>
    </row>
    <row r="1085" customFormat="false" ht="13" hidden="false" customHeight="false" outlineLevel="0" collapsed="false">
      <c r="A1085" s="0" t="s">
        <v>2190</v>
      </c>
      <c r="B1085" s="0" t="s">
        <v>2191</v>
      </c>
      <c r="C1085" s="0" t="n">
        <v>12</v>
      </c>
      <c r="D1085" s="1" t="n">
        <v>0.31986552</v>
      </c>
      <c r="E1085" s="1" t="n">
        <v>0.80919003</v>
      </c>
      <c r="F1085" s="0" t="n">
        <v>0.7081192</v>
      </c>
      <c r="G1085" s="0" t="n">
        <v>0.92566186</v>
      </c>
      <c r="H1085" s="0" t="n">
        <f aca="false">IF(AND(F1085&lt;0.001,G1085&lt;0.05),1,0)</f>
        <v>0</v>
      </c>
    </row>
    <row r="1086" customFormat="false" ht="13" hidden="false" customHeight="false" outlineLevel="0" collapsed="false">
      <c r="A1086" s="0" t="s">
        <v>2192</v>
      </c>
      <c r="B1086" s="0" t="s">
        <v>2193</v>
      </c>
      <c r="C1086" s="0" t="n">
        <v>26</v>
      </c>
      <c r="D1086" s="1" t="n">
        <v>0.25969777</v>
      </c>
      <c r="E1086" s="1" t="n">
        <v>0.8088764</v>
      </c>
      <c r="F1086" s="0" t="n">
        <v>0.72970194</v>
      </c>
      <c r="G1086" s="0" t="n">
        <v>0.92535186</v>
      </c>
      <c r="H1086" s="0" t="n">
        <f aca="false">IF(AND(F1086&lt;0.001,G1086&lt;0.05),1,0)</f>
        <v>0</v>
      </c>
    </row>
    <row r="1087" customFormat="false" ht="13" hidden="false" customHeight="false" outlineLevel="0" collapsed="false">
      <c r="A1087" s="0" t="s">
        <v>2194</v>
      </c>
      <c r="B1087" s="0" t="s">
        <v>2195</v>
      </c>
      <c r="C1087" s="0" t="n">
        <v>16</v>
      </c>
      <c r="D1087" s="1" t="n">
        <v>0.29795587</v>
      </c>
      <c r="E1087" s="1" t="n">
        <v>0.80824095</v>
      </c>
      <c r="F1087" s="0" t="n">
        <v>0.72584033</v>
      </c>
      <c r="G1087" s="0" t="n">
        <v>0.9255883</v>
      </c>
      <c r="H1087" s="0" t="n">
        <f aca="false">IF(AND(F1087&lt;0.001,G1087&lt;0.05),1,0)</f>
        <v>0</v>
      </c>
    </row>
    <row r="1088" customFormat="false" ht="13" hidden="false" customHeight="false" outlineLevel="0" collapsed="false">
      <c r="A1088" s="0" t="s">
        <v>2196</v>
      </c>
      <c r="B1088" s="0" t="s">
        <v>2197</v>
      </c>
      <c r="C1088" s="0" t="n">
        <v>49</v>
      </c>
      <c r="D1088" s="1" t="n">
        <v>0.22453749</v>
      </c>
      <c r="E1088" s="1" t="n">
        <v>0.8080634</v>
      </c>
      <c r="F1088" s="0" t="n">
        <v>0.7844914</v>
      </c>
      <c r="G1088" s="0" t="n">
        <v>0.9250408</v>
      </c>
      <c r="H1088" s="0" t="n">
        <f aca="false">IF(AND(F1088&lt;0.001,G1088&lt;0.05),1,0)</f>
        <v>0</v>
      </c>
    </row>
    <row r="1089" customFormat="false" ht="13" hidden="false" customHeight="false" outlineLevel="0" collapsed="false">
      <c r="A1089" s="0" t="s">
        <v>2198</v>
      </c>
      <c r="B1089" s="0" t="s">
        <v>2199</v>
      </c>
      <c r="C1089" s="0" t="n">
        <v>14</v>
      </c>
      <c r="D1089" s="1" t="n">
        <v>0.30894664</v>
      </c>
      <c r="E1089" s="1" t="n">
        <v>0.8056188</v>
      </c>
      <c r="F1089" s="0" t="n">
        <v>0.73185486</v>
      </c>
      <c r="G1089" s="0" t="n">
        <v>0.9283456</v>
      </c>
      <c r="H1089" s="0" t="n">
        <f aca="false">IF(AND(F1089&lt;0.001,G1089&lt;0.05),1,0)</f>
        <v>0</v>
      </c>
    </row>
    <row r="1090" customFormat="false" ht="13" hidden="false" customHeight="false" outlineLevel="0" collapsed="false">
      <c r="A1090" s="0" t="s">
        <v>2200</v>
      </c>
      <c r="B1090" s="0" t="s">
        <v>2201</v>
      </c>
      <c r="C1090" s="0" t="n">
        <v>15</v>
      </c>
      <c r="D1090" s="1" t="n">
        <v>0.30265212</v>
      </c>
      <c r="E1090" s="1" t="n">
        <v>0.8052026</v>
      </c>
      <c r="F1090" s="0" t="n">
        <v>0.73505974</v>
      </c>
      <c r="G1090" s="0" t="n">
        <v>0.92819977</v>
      </c>
      <c r="H1090" s="0" t="n">
        <f aca="false">IF(AND(F1090&lt;0.001,G1090&lt;0.05),1,0)</f>
        <v>0</v>
      </c>
    </row>
    <row r="1091" customFormat="false" ht="13" hidden="false" customHeight="false" outlineLevel="0" collapsed="false">
      <c r="A1091" s="0" t="s">
        <v>2202</v>
      </c>
      <c r="B1091" s="0" t="s">
        <v>2203</v>
      </c>
      <c r="C1091" s="0" t="n">
        <v>146</v>
      </c>
      <c r="D1091" s="1" t="n">
        <v>0.18689488</v>
      </c>
      <c r="E1091" s="1" t="n">
        <v>0.80453956</v>
      </c>
      <c r="F1091" s="0" t="n">
        <v>0.9043902</v>
      </c>
      <c r="G1091" s="0" t="n">
        <v>0.92846316</v>
      </c>
      <c r="H1091" s="0" t="n">
        <f aca="false">IF(AND(F1091&lt;0.001,G1091&lt;0.05),1,0)</f>
        <v>0</v>
      </c>
    </row>
    <row r="1092" customFormat="false" ht="13" hidden="false" customHeight="false" outlineLevel="0" collapsed="false">
      <c r="A1092" s="0" t="s">
        <v>2204</v>
      </c>
      <c r="B1092" s="0" t="s">
        <v>2205</v>
      </c>
      <c r="C1092" s="0" t="n">
        <v>12</v>
      </c>
      <c r="D1092" s="1" t="n">
        <v>0.3164162</v>
      </c>
      <c r="E1092" s="1" t="n">
        <v>0.80438936</v>
      </c>
      <c r="F1092" s="0" t="n">
        <v>0.7265469</v>
      </c>
      <c r="G1092" s="0" t="n">
        <v>0.9278671</v>
      </c>
      <c r="H1092" s="0" t="n">
        <f aca="false">IF(AND(F1092&lt;0.001,G1092&lt;0.05),1,0)</f>
        <v>0</v>
      </c>
    </row>
    <row r="1093" customFormat="false" ht="13" hidden="false" customHeight="false" outlineLevel="0" collapsed="false">
      <c r="A1093" s="0" t="s">
        <v>2206</v>
      </c>
      <c r="B1093" s="0" t="s">
        <v>2207</v>
      </c>
      <c r="C1093" s="0" t="n">
        <v>14</v>
      </c>
      <c r="D1093" s="1" t="n">
        <v>0.30595702</v>
      </c>
      <c r="E1093" s="1" t="n">
        <v>0.80370486</v>
      </c>
      <c r="F1093" s="0" t="n">
        <v>0.741</v>
      </c>
      <c r="G1093" s="0" t="n">
        <v>0.92815167</v>
      </c>
      <c r="H1093" s="0" t="n">
        <f aca="false">IF(AND(F1093&lt;0.001,G1093&lt;0.05),1,0)</f>
        <v>0</v>
      </c>
    </row>
    <row r="1094" customFormat="false" ht="13" hidden="false" customHeight="false" outlineLevel="0" collapsed="false">
      <c r="A1094" s="0" t="s">
        <v>2208</v>
      </c>
      <c r="B1094" s="0" t="s">
        <v>2209</v>
      </c>
      <c r="C1094" s="0" t="n">
        <v>67</v>
      </c>
      <c r="D1094" s="1" t="n">
        <v>0.21366604</v>
      </c>
      <c r="E1094" s="1" t="n">
        <v>0.80240345</v>
      </c>
      <c r="F1094" s="0" t="n">
        <v>0.8414634</v>
      </c>
      <c r="G1094" s="0" t="n">
        <v>0.9294213</v>
      </c>
      <c r="H1094" s="0" t="n">
        <f aca="false">IF(AND(F1094&lt;0.001,G1094&lt;0.05),1,0)</f>
        <v>0</v>
      </c>
    </row>
    <row r="1095" customFormat="false" ht="13" hidden="false" customHeight="false" outlineLevel="0" collapsed="false">
      <c r="A1095" s="0" t="s">
        <v>2210</v>
      </c>
      <c r="B1095" s="0" t="s">
        <v>2211</v>
      </c>
      <c r="C1095" s="0" t="n">
        <v>26</v>
      </c>
      <c r="D1095" s="1" t="n">
        <v>0.26230016</v>
      </c>
      <c r="E1095" s="1" t="n">
        <v>0.80208755</v>
      </c>
      <c r="F1095" s="0" t="n">
        <v>0.7504951</v>
      </c>
      <c r="G1095" s="0" t="n">
        <v>0.9290961</v>
      </c>
      <c r="H1095" s="0" t="n">
        <f aca="false">IF(AND(F1095&lt;0.001,G1095&lt;0.05),1,0)</f>
        <v>0</v>
      </c>
    </row>
    <row r="1096" customFormat="false" ht="13" hidden="false" customHeight="false" outlineLevel="0" collapsed="false">
      <c r="A1096" s="0" t="s">
        <v>2212</v>
      </c>
      <c r="B1096" s="0" t="s">
        <v>2213</v>
      </c>
      <c r="C1096" s="0" t="n">
        <v>14</v>
      </c>
      <c r="D1096" s="1" t="n">
        <v>0.30595702</v>
      </c>
      <c r="E1096" s="1" t="n">
        <v>0.80199933</v>
      </c>
      <c r="F1096" s="0" t="n">
        <v>0.7394872</v>
      </c>
      <c r="G1096" s="0" t="n">
        <v>0.92839444</v>
      </c>
      <c r="H1096" s="0" t="n">
        <f aca="false">IF(AND(F1096&lt;0.001,G1096&lt;0.05),1,0)</f>
        <v>0</v>
      </c>
    </row>
    <row r="1097" customFormat="false" ht="13" hidden="false" customHeight="false" outlineLevel="0" collapsed="false">
      <c r="A1097" s="0" t="s">
        <v>2214</v>
      </c>
      <c r="B1097" s="0" t="s">
        <v>2215</v>
      </c>
      <c r="C1097" s="0" t="n">
        <v>46</v>
      </c>
      <c r="D1097" s="1" t="n">
        <v>0.22807416</v>
      </c>
      <c r="E1097" s="1" t="n">
        <v>0.80087596</v>
      </c>
      <c r="F1097" s="0" t="n">
        <v>0.8086359</v>
      </c>
      <c r="G1097" s="0" t="n">
        <v>0.92941236</v>
      </c>
      <c r="H1097" s="0" t="n">
        <f aca="false">IF(AND(F1097&lt;0.001,G1097&lt;0.05),1,0)</f>
        <v>0</v>
      </c>
    </row>
    <row r="1098" customFormat="false" ht="13" hidden="false" customHeight="false" outlineLevel="0" collapsed="false">
      <c r="A1098" s="0" t="s">
        <v>2216</v>
      </c>
      <c r="B1098" s="0" t="s">
        <v>2217</v>
      </c>
      <c r="C1098" s="0" t="n">
        <v>15</v>
      </c>
      <c r="D1098" s="1" t="n">
        <v>0.29363066</v>
      </c>
      <c r="E1098" s="1" t="n">
        <v>0.7992686</v>
      </c>
      <c r="F1098" s="0" t="n">
        <v>0.7320903</v>
      </c>
      <c r="G1098" s="0" t="n">
        <v>0.93119204</v>
      </c>
      <c r="H1098" s="0" t="n">
        <f aca="false">IF(AND(F1098&lt;0.001,G1098&lt;0.05),1,0)</f>
        <v>0</v>
      </c>
    </row>
    <row r="1099" customFormat="false" ht="13" hidden="false" customHeight="false" outlineLevel="0" collapsed="false">
      <c r="A1099" s="0" t="s">
        <v>2218</v>
      </c>
      <c r="B1099" s="0" t="s">
        <v>2219</v>
      </c>
      <c r="C1099" s="0" t="n">
        <v>19</v>
      </c>
      <c r="D1099" s="1" t="n">
        <v>0.2788376</v>
      </c>
      <c r="E1099" s="1" t="n">
        <v>0.7985732</v>
      </c>
      <c r="F1099" s="0" t="n">
        <v>0.7574512</v>
      </c>
      <c r="G1099" s="0" t="n">
        <v>0.9314729</v>
      </c>
      <c r="H1099" s="0" t="n">
        <f aca="false">IF(AND(F1099&lt;0.001,G1099&lt;0.05),1,0)</f>
        <v>0</v>
      </c>
    </row>
    <row r="1100" customFormat="false" ht="13" hidden="false" customHeight="false" outlineLevel="0" collapsed="false">
      <c r="A1100" s="0" t="s">
        <v>2220</v>
      </c>
      <c r="B1100" s="0" t="s">
        <v>2221</v>
      </c>
      <c r="C1100" s="0" t="n">
        <v>14</v>
      </c>
      <c r="D1100" s="1" t="n">
        <v>0.296378</v>
      </c>
      <c r="E1100" s="1" t="n">
        <v>0.79820853</v>
      </c>
      <c r="F1100" s="0" t="n">
        <v>0.7284569</v>
      </c>
      <c r="G1100" s="0" t="n">
        <v>0.9312358</v>
      </c>
      <c r="H1100" s="0" t="n">
        <f aca="false">IF(AND(F1100&lt;0.001,G1100&lt;0.05),1,0)</f>
        <v>0</v>
      </c>
    </row>
    <row r="1101" customFormat="false" ht="13" hidden="false" customHeight="false" outlineLevel="0" collapsed="false">
      <c r="A1101" s="0" t="s">
        <v>2222</v>
      </c>
      <c r="B1101" s="0" t="s">
        <v>2223</v>
      </c>
      <c r="C1101" s="0" t="n">
        <v>72</v>
      </c>
      <c r="D1101" s="1" t="n">
        <v>0.21022819</v>
      </c>
      <c r="E1101" s="1" t="n">
        <v>0.7976133</v>
      </c>
      <c r="F1101" s="0" t="n">
        <v>0.8516004</v>
      </c>
      <c r="G1101" s="0" t="n">
        <v>0.9313446</v>
      </c>
      <c r="H1101" s="0" t="n">
        <f aca="false">IF(AND(F1101&lt;0.001,G1101&lt;0.05),1,0)</f>
        <v>0</v>
      </c>
    </row>
    <row r="1102" customFormat="false" ht="13" hidden="false" customHeight="false" outlineLevel="0" collapsed="false">
      <c r="A1102" s="0" t="s">
        <v>2224</v>
      </c>
      <c r="B1102" s="0" t="s">
        <v>2225</v>
      </c>
      <c r="C1102" s="0" t="n">
        <v>18</v>
      </c>
      <c r="D1102" s="1" t="n">
        <v>0.27930975</v>
      </c>
      <c r="E1102" s="1" t="n">
        <v>0.7967013</v>
      </c>
      <c r="F1102" s="0" t="n">
        <v>0.73969847</v>
      </c>
      <c r="G1102" s="0" t="n">
        <v>0.93193007</v>
      </c>
      <c r="H1102" s="0" t="n">
        <f aca="false">IF(AND(F1102&lt;0.001,G1102&lt;0.05),1,0)</f>
        <v>0</v>
      </c>
    </row>
    <row r="1103" customFormat="false" ht="13" hidden="false" customHeight="false" outlineLevel="0" collapsed="false">
      <c r="A1103" s="0" t="s">
        <v>2226</v>
      </c>
      <c r="B1103" s="0" t="s">
        <v>2227</v>
      </c>
      <c r="C1103" s="0" t="n">
        <v>13</v>
      </c>
      <c r="D1103" s="1" t="n">
        <v>0.30634916</v>
      </c>
      <c r="E1103" s="1" t="n">
        <v>0.7963455</v>
      </c>
      <c r="F1103" s="0" t="n">
        <v>0.73229164</v>
      </c>
      <c r="G1103" s="0" t="n">
        <v>0.93164426</v>
      </c>
      <c r="H1103" s="0" t="n">
        <f aca="false">IF(AND(F1103&lt;0.001,G1103&lt;0.05),1,0)</f>
        <v>0</v>
      </c>
    </row>
    <row r="1104" customFormat="false" ht="13" hidden="false" customHeight="false" outlineLevel="0" collapsed="false">
      <c r="A1104" s="0" t="s">
        <v>2228</v>
      </c>
      <c r="B1104" s="0" t="s">
        <v>2229</v>
      </c>
      <c r="C1104" s="0" t="n">
        <v>33</v>
      </c>
      <c r="D1104" s="1" t="n">
        <v>0.24584232</v>
      </c>
      <c r="E1104" s="1" t="n">
        <v>0.7956214</v>
      </c>
      <c r="F1104" s="0" t="n">
        <v>0.79390866</v>
      </c>
      <c r="G1104" s="0" t="n">
        <v>0.93193626</v>
      </c>
      <c r="H1104" s="0" t="n">
        <f aca="false">IF(AND(F1104&lt;0.001,G1104&lt;0.05),1,0)</f>
        <v>0</v>
      </c>
    </row>
    <row r="1105" customFormat="false" ht="13" hidden="false" customHeight="false" outlineLevel="0" collapsed="false">
      <c r="A1105" s="0" t="s">
        <v>2230</v>
      </c>
      <c r="B1105" s="0" t="s">
        <v>2231</v>
      </c>
      <c r="C1105" s="0" t="n">
        <v>28</v>
      </c>
      <c r="D1105" s="1" t="n">
        <v>0.25160536</v>
      </c>
      <c r="E1105" s="1" t="n">
        <v>0.7955745</v>
      </c>
      <c r="F1105" s="0" t="n">
        <v>0.7807377</v>
      </c>
      <c r="G1105" s="0" t="n">
        <v>0.9311625</v>
      </c>
      <c r="H1105" s="0" t="n">
        <f aca="false">IF(AND(F1105&lt;0.001,G1105&lt;0.05),1,0)</f>
        <v>0</v>
      </c>
    </row>
    <row r="1106" customFormat="false" ht="13" hidden="false" customHeight="false" outlineLevel="0" collapsed="false">
      <c r="A1106" s="0" t="s">
        <v>2232</v>
      </c>
      <c r="B1106" s="0" t="s">
        <v>2233</v>
      </c>
      <c r="C1106" s="0" t="n">
        <v>15</v>
      </c>
      <c r="D1106" s="1" t="n">
        <v>0.29345882</v>
      </c>
      <c r="E1106" s="1" t="n">
        <v>0.795017</v>
      </c>
      <c r="F1106" s="0" t="n">
        <v>0.7396265</v>
      </c>
      <c r="G1106" s="0" t="n">
        <v>0.9312096</v>
      </c>
      <c r="H1106" s="0" t="n">
        <f aca="false">IF(AND(F1106&lt;0.001,G1106&lt;0.05),1,0)</f>
        <v>0</v>
      </c>
    </row>
    <row r="1107" customFormat="false" ht="13" hidden="false" customHeight="false" outlineLevel="0" collapsed="false">
      <c r="A1107" s="0" t="s">
        <v>2234</v>
      </c>
      <c r="B1107" s="0" t="s">
        <v>2235</v>
      </c>
      <c r="C1107" s="0" t="n">
        <v>53</v>
      </c>
      <c r="D1107" s="1" t="n">
        <v>0.21930195</v>
      </c>
      <c r="E1107" s="1" t="n">
        <v>0.79382735</v>
      </c>
      <c r="F1107" s="0" t="n">
        <v>0.827957</v>
      </c>
      <c r="G1107" s="0" t="n">
        <v>0.9322228</v>
      </c>
      <c r="H1107" s="0" t="n">
        <f aca="false">IF(AND(F1107&lt;0.001,G1107&lt;0.05),1,0)</f>
        <v>0</v>
      </c>
    </row>
    <row r="1108" customFormat="false" ht="13" hidden="false" customHeight="false" outlineLevel="0" collapsed="false">
      <c r="A1108" s="0" t="s">
        <v>2236</v>
      </c>
      <c r="B1108" s="0" t="s">
        <v>2237</v>
      </c>
      <c r="C1108" s="0" t="n">
        <v>22</v>
      </c>
      <c r="D1108" s="1" t="n">
        <v>0.27114847</v>
      </c>
      <c r="E1108" s="1" t="n">
        <v>0.79335344</v>
      </c>
      <c r="F1108" s="0" t="n">
        <v>0.7672764</v>
      </c>
      <c r="G1108" s="0" t="n">
        <v>0.932124</v>
      </c>
      <c r="H1108" s="0" t="n">
        <f aca="false">IF(AND(F1108&lt;0.001,G1108&lt;0.05),1,0)</f>
        <v>0</v>
      </c>
    </row>
    <row r="1109" customFormat="false" ht="13" hidden="false" customHeight="false" outlineLevel="0" collapsed="false">
      <c r="A1109" s="0" t="s">
        <v>2238</v>
      </c>
      <c r="B1109" s="0" t="s">
        <v>2239</v>
      </c>
      <c r="C1109" s="0" t="n">
        <v>25</v>
      </c>
      <c r="D1109" s="1" t="n">
        <v>0.25535434</v>
      </c>
      <c r="E1109" s="1" t="n">
        <v>0.7933014</v>
      </c>
      <c r="F1109" s="0" t="n">
        <v>0.7540486</v>
      </c>
      <c r="G1109" s="0" t="n">
        <v>0.9313615</v>
      </c>
      <c r="H1109" s="0" t="n">
        <f aca="false">IF(AND(F1109&lt;0.001,G1109&lt;0.05),1,0)</f>
        <v>0</v>
      </c>
    </row>
    <row r="1110" customFormat="false" ht="13" hidden="false" customHeight="false" outlineLevel="0" collapsed="false">
      <c r="A1110" s="0" t="s">
        <v>2240</v>
      </c>
      <c r="B1110" s="0" t="s">
        <v>2241</v>
      </c>
      <c r="C1110" s="0" t="n">
        <v>40</v>
      </c>
      <c r="D1110" s="1" t="n">
        <v>0.23106863</v>
      </c>
      <c r="E1110" s="1" t="n">
        <v>0.7932424</v>
      </c>
      <c r="F1110" s="0" t="n">
        <v>0.801217</v>
      </c>
      <c r="G1110" s="0" t="n">
        <v>0.93061084</v>
      </c>
      <c r="H1110" s="0" t="n">
        <f aca="false">IF(AND(F1110&lt;0.001,G1110&lt;0.05),1,0)</f>
        <v>0</v>
      </c>
    </row>
    <row r="1111" customFormat="false" ht="13" hidden="false" customHeight="false" outlineLevel="0" collapsed="false">
      <c r="A1111" s="0" t="s">
        <v>2242</v>
      </c>
      <c r="B1111" s="0" t="s">
        <v>2243</v>
      </c>
      <c r="C1111" s="0" t="n">
        <v>37</v>
      </c>
      <c r="D1111" s="1" t="n">
        <v>0.23471881</v>
      </c>
      <c r="E1111" s="1" t="n">
        <v>0.7916254</v>
      </c>
      <c r="F1111" s="0" t="n">
        <v>0.811</v>
      </c>
      <c r="G1111" s="0" t="n">
        <v>0.93226427</v>
      </c>
      <c r="H1111" s="0" t="n">
        <f aca="false">IF(AND(F1111&lt;0.001,G1111&lt;0.05),1,0)</f>
        <v>0</v>
      </c>
    </row>
    <row r="1112" customFormat="false" ht="13" hidden="false" customHeight="false" outlineLevel="0" collapsed="false">
      <c r="A1112" s="0" t="s">
        <v>2244</v>
      </c>
      <c r="B1112" s="0" t="s">
        <v>2245</v>
      </c>
      <c r="C1112" s="0" t="n">
        <v>127</v>
      </c>
      <c r="D1112" s="1" t="n">
        <v>0.18826161</v>
      </c>
      <c r="E1112" s="1" t="n">
        <v>0.79148966</v>
      </c>
      <c r="F1112" s="0" t="n">
        <v>0.91996235</v>
      </c>
      <c r="G1112" s="0" t="n">
        <v>0.93164635</v>
      </c>
      <c r="H1112" s="0" t="n">
        <f aca="false">IF(AND(F1112&lt;0.001,G1112&lt;0.05),1,0)</f>
        <v>0</v>
      </c>
    </row>
    <row r="1113" customFormat="false" ht="13" hidden="false" customHeight="false" outlineLevel="0" collapsed="false">
      <c r="A1113" s="0" t="s">
        <v>2246</v>
      </c>
      <c r="B1113" s="0" t="s">
        <v>2247</v>
      </c>
      <c r="C1113" s="0" t="n">
        <v>18</v>
      </c>
      <c r="D1113" s="1" t="n">
        <v>0.27930975</v>
      </c>
      <c r="E1113" s="1" t="n">
        <v>0.7886529</v>
      </c>
      <c r="F1113" s="0" t="n">
        <v>0.77014923</v>
      </c>
      <c r="G1113" s="0" t="n">
        <v>0.9351872</v>
      </c>
      <c r="H1113" s="0" t="n">
        <f aca="false">IF(AND(F1113&lt;0.001,G1113&lt;0.05),1,0)</f>
        <v>0</v>
      </c>
    </row>
    <row r="1114" customFormat="false" ht="13" hidden="false" customHeight="false" outlineLevel="0" collapsed="false">
      <c r="A1114" s="0" t="s">
        <v>2248</v>
      </c>
      <c r="B1114" s="0" t="s">
        <v>2249</v>
      </c>
      <c r="C1114" s="0" t="n">
        <v>46</v>
      </c>
      <c r="D1114" s="1" t="n">
        <v>0.22037986</v>
      </c>
      <c r="E1114" s="1" t="n">
        <v>0.78788394</v>
      </c>
      <c r="F1114" s="0" t="n">
        <v>0.8531187</v>
      </c>
      <c r="G1114" s="0" t="n">
        <v>0.93549657</v>
      </c>
      <c r="H1114" s="0" t="n">
        <f aca="false">IF(AND(F1114&lt;0.001,G1114&lt;0.05),1,0)</f>
        <v>0</v>
      </c>
    </row>
    <row r="1115" customFormat="false" ht="13" hidden="false" customHeight="false" outlineLevel="0" collapsed="false">
      <c r="A1115" s="0" t="s">
        <v>2250</v>
      </c>
      <c r="B1115" s="0" t="s">
        <v>2251</v>
      </c>
      <c r="C1115" s="0" t="n">
        <v>39</v>
      </c>
      <c r="D1115" s="1" t="n">
        <v>0.23075974</v>
      </c>
      <c r="E1115" s="1" t="n">
        <v>0.78477883</v>
      </c>
      <c r="F1115" s="0" t="n">
        <v>0.81557375</v>
      </c>
      <c r="G1115" s="0" t="n">
        <v>0.9394063</v>
      </c>
      <c r="H1115" s="0" t="n">
        <f aca="false">IF(AND(F1115&lt;0.001,G1115&lt;0.05),1,0)</f>
        <v>0</v>
      </c>
    </row>
    <row r="1116" customFormat="false" ht="13" hidden="false" customHeight="false" outlineLevel="0" collapsed="false">
      <c r="A1116" s="0" t="s">
        <v>2252</v>
      </c>
      <c r="B1116" s="0" t="s">
        <v>2253</v>
      </c>
      <c r="C1116" s="0" t="n">
        <v>46</v>
      </c>
      <c r="D1116" s="1" t="n">
        <v>0.22037986</v>
      </c>
      <c r="E1116" s="1" t="n">
        <v>0.78207856</v>
      </c>
      <c r="F1116" s="0" t="n">
        <v>0.8378906</v>
      </c>
      <c r="G1116" s="0" t="n">
        <v>0.94260836</v>
      </c>
      <c r="H1116" s="0" t="n">
        <f aca="false">IF(AND(F1116&lt;0.001,G1116&lt;0.05),1,0)</f>
        <v>0</v>
      </c>
    </row>
    <row r="1117" customFormat="false" ht="13" hidden="false" customHeight="false" outlineLevel="0" collapsed="false">
      <c r="A1117" s="0" t="s">
        <v>2254</v>
      </c>
      <c r="B1117" s="0" t="s">
        <v>2255</v>
      </c>
      <c r="C1117" s="0" t="n">
        <v>16</v>
      </c>
      <c r="D1117" s="1" t="n">
        <v>0.28380924</v>
      </c>
      <c r="E1117" s="1" t="n">
        <v>0.7814864</v>
      </c>
      <c r="F1117" s="0" t="n">
        <v>0.75739044</v>
      </c>
      <c r="G1117" s="0" t="n">
        <v>0.94266963</v>
      </c>
      <c r="H1117" s="0" t="n">
        <f aca="false">IF(AND(F1117&lt;0.001,G1117&lt;0.05),1,0)</f>
        <v>0</v>
      </c>
    </row>
    <row r="1118" customFormat="false" ht="13" hidden="false" customHeight="false" outlineLevel="0" collapsed="false">
      <c r="A1118" s="0" t="s">
        <v>2256</v>
      </c>
      <c r="B1118" s="0" t="s">
        <v>2257</v>
      </c>
      <c r="C1118" s="0" t="n">
        <v>103</v>
      </c>
      <c r="D1118" s="1" t="n">
        <v>0.19371518</v>
      </c>
      <c r="E1118" s="1" t="n">
        <v>0.7813792</v>
      </c>
      <c r="F1118" s="0" t="n">
        <v>0.9145211</v>
      </c>
      <c r="G1118" s="0" t="n">
        <v>0.941993</v>
      </c>
      <c r="H1118" s="0" t="n">
        <f aca="false">IF(AND(F1118&lt;0.001,G1118&lt;0.05),1,0)</f>
        <v>0</v>
      </c>
    </row>
    <row r="1119" customFormat="false" ht="13" hidden="false" customHeight="false" outlineLevel="0" collapsed="false">
      <c r="A1119" s="0" t="s">
        <v>2258</v>
      </c>
      <c r="B1119" s="0" t="s">
        <v>2259</v>
      </c>
      <c r="C1119" s="0" t="n">
        <v>28</v>
      </c>
      <c r="D1119" s="1" t="n">
        <v>0.2480613</v>
      </c>
      <c r="E1119" s="1" t="n">
        <v>0.78039914</v>
      </c>
      <c r="F1119" s="0" t="n">
        <v>0.807415</v>
      </c>
      <c r="G1119" s="0" t="n">
        <v>0.9425755</v>
      </c>
      <c r="H1119" s="0" t="n">
        <f aca="false">IF(AND(F1119&lt;0.001,G1119&lt;0.05),1,0)</f>
        <v>0</v>
      </c>
    </row>
    <row r="1120" customFormat="false" ht="13" hidden="false" customHeight="false" outlineLevel="0" collapsed="false">
      <c r="A1120" s="0" t="s">
        <v>2260</v>
      </c>
      <c r="B1120" s="0" t="s">
        <v>2261</v>
      </c>
      <c r="C1120" s="0" t="n">
        <v>23</v>
      </c>
      <c r="D1120" s="1" t="n">
        <v>0.2614304</v>
      </c>
      <c r="E1120" s="1" t="n">
        <v>0.77833045</v>
      </c>
      <c r="F1120" s="0" t="n">
        <v>0.77559465</v>
      </c>
      <c r="G1120" s="0" t="n">
        <v>0.94480246</v>
      </c>
      <c r="H1120" s="0" t="n">
        <f aca="false">IF(AND(F1120&lt;0.001,G1120&lt;0.05),1,0)</f>
        <v>0</v>
      </c>
    </row>
    <row r="1121" customFormat="false" ht="13" hidden="false" customHeight="false" outlineLevel="0" collapsed="false">
      <c r="A1121" s="0" t="s">
        <v>2262</v>
      </c>
      <c r="B1121" s="0" t="s">
        <v>2263</v>
      </c>
      <c r="C1121" s="0" t="n">
        <v>15</v>
      </c>
      <c r="D1121" s="1" t="n">
        <v>0.2880898</v>
      </c>
      <c r="E1121" s="1" t="n">
        <v>0.7780122</v>
      </c>
      <c r="F1121" s="0" t="n">
        <v>0.76464844</v>
      </c>
      <c r="G1121" s="0" t="n">
        <v>0.9444212</v>
      </c>
      <c r="H1121" s="0" t="n">
        <f aca="false">IF(AND(F1121&lt;0.001,G1121&lt;0.05),1,0)</f>
        <v>0</v>
      </c>
    </row>
    <row r="1122" customFormat="false" ht="13" hidden="false" customHeight="false" outlineLevel="0" collapsed="false">
      <c r="A1122" s="0" t="s">
        <v>2264</v>
      </c>
      <c r="B1122" s="0" t="s">
        <v>2265</v>
      </c>
      <c r="C1122" s="0" t="n">
        <v>25</v>
      </c>
      <c r="D1122" s="1" t="n">
        <v>0.25618485</v>
      </c>
      <c r="E1122" s="1" t="n">
        <v>0.7775018</v>
      </c>
      <c r="F1122" s="0" t="n">
        <v>0.7920792</v>
      </c>
      <c r="G1122" s="0" t="n">
        <v>0.94429046</v>
      </c>
      <c r="H1122" s="0" t="n">
        <f aca="false">IF(AND(F1122&lt;0.001,G1122&lt;0.05),1,0)</f>
        <v>0</v>
      </c>
    </row>
    <row r="1123" customFormat="false" ht="13" hidden="false" customHeight="false" outlineLevel="0" collapsed="false">
      <c r="A1123" s="0" t="s">
        <v>2266</v>
      </c>
      <c r="B1123" s="0" t="s">
        <v>2267</v>
      </c>
      <c r="C1123" s="0" t="n">
        <v>16</v>
      </c>
      <c r="D1123" s="1" t="n">
        <v>0.28380924</v>
      </c>
      <c r="E1123" s="1" t="n">
        <v>0.7774708</v>
      </c>
      <c r="F1123" s="0" t="n">
        <v>0.76291794</v>
      </c>
      <c r="G1123" s="0" t="n">
        <v>0.9434956</v>
      </c>
      <c r="H1123" s="0" t="n">
        <f aca="false">IF(AND(F1123&lt;0.001,G1123&lt;0.05),1,0)</f>
        <v>0</v>
      </c>
    </row>
    <row r="1124" customFormat="false" ht="13" hidden="false" customHeight="false" outlineLevel="0" collapsed="false">
      <c r="A1124" s="0" t="s">
        <v>2268</v>
      </c>
      <c r="B1124" s="0" t="s">
        <v>2269</v>
      </c>
      <c r="C1124" s="0" t="n">
        <v>12</v>
      </c>
      <c r="D1124" s="1" t="n">
        <v>0.30791387</v>
      </c>
      <c r="E1124" s="1" t="n">
        <v>0.7768142</v>
      </c>
      <c r="F1124" s="0" t="n">
        <v>0.75396824</v>
      </c>
      <c r="G1124" s="0" t="n">
        <v>0.9436025</v>
      </c>
      <c r="H1124" s="0" t="n">
        <f aca="false">IF(AND(F1124&lt;0.001,G1124&lt;0.05),1,0)</f>
        <v>0</v>
      </c>
    </row>
    <row r="1125" customFormat="false" ht="13" hidden="false" customHeight="false" outlineLevel="0" collapsed="false">
      <c r="A1125" s="0" t="s">
        <v>2270</v>
      </c>
      <c r="B1125" s="0" t="s">
        <v>2271</v>
      </c>
      <c r="C1125" s="0" t="n">
        <v>23</v>
      </c>
      <c r="D1125" s="1" t="n">
        <v>0.2614304</v>
      </c>
      <c r="E1125" s="1" t="n">
        <v>0.77652776</v>
      </c>
      <c r="F1125" s="0" t="n">
        <v>0.79841113</v>
      </c>
      <c r="G1125" s="0" t="n">
        <v>0.9431474</v>
      </c>
      <c r="H1125" s="0" t="n">
        <f aca="false">IF(AND(F1125&lt;0.001,G1125&lt;0.05),1,0)</f>
        <v>0</v>
      </c>
    </row>
    <row r="1126" customFormat="false" ht="13" hidden="false" customHeight="false" outlineLevel="0" collapsed="false">
      <c r="A1126" s="0" t="s">
        <v>2272</v>
      </c>
      <c r="B1126" s="0" t="s">
        <v>2273</v>
      </c>
      <c r="C1126" s="0" t="n">
        <v>14</v>
      </c>
      <c r="D1126" s="1" t="n">
        <v>0.29256204</v>
      </c>
      <c r="E1126" s="1" t="n">
        <v>0.7763123</v>
      </c>
      <c r="F1126" s="0" t="n">
        <v>0.76544505</v>
      </c>
      <c r="G1126" s="0" t="n">
        <v>0.94261557</v>
      </c>
      <c r="H1126" s="0" t="n">
        <f aca="false">IF(AND(F1126&lt;0.001,G1126&lt;0.05),1,0)</f>
        <v>0</v>
      </c>
    </row>
    <row r="1127" customFormat="false" ht="13" hidden="false" customHeight="false" outlineLevel="0" collapsed="false">
      <c r="A1127" s="0" t="s">
        <v>2274</v>
      </c>
      <c r="B1127" s="0" t="s">
        <v>2275</v>
      </c>
      <c r="C1127" s="0" t="n">
        <v>18</v>
      </c>
      <c r="D1127" s="1" t="n">
        <v>0.2765528</v>
      </c>
      <c r="E1127" s="1" t="n">
        <v>0.7758806</v>
      </c>
      <c r="F1127" s="0" t="n">
        <v>0.7830375</v>
      </c>
      <c r="G1127" s="0" t="n">
        <v>0.9424064</v>
      </c>
      <c r="H1127" s="0" t="n">
        <f aca="false">IF(AND(F1127&lt;0.001,G1127&lt;0.05),1,0)</f>
        <v>0</v>
      </c>
    </row>
    <row r="1128" customFormat="false" ht="13" hidden="false" customHeight="false" outlineLevel="0" collapsed="false">
      <c r="A1128" s="0" t="s">
        <v>2276</v>
      </c>
      <c r="B1128" s="0" t="s">
        <v>2277</v>
      </c>
      <c r="C1128" s="0" t="n">
        <v>12</v>
      </c>
      <c r="D1128" s="1" t="n">
        <v>0.3111374</v>
      </c>
      <c r="E1128" s="1" t="n">
        <v>0.7758442</v>
      </c>
      <c r="F1128" s="0" t="n">
        <v>0.7573604</v>
      </c>
      <c r="G1128" s="0" t="n">
        <v>0.9416261</v>
      </c>
      <c r="H1128" s="0" t="n">
        <f aca="false">IF(AND(F1128&lt;0.001,G1128&lt;0.05),1,0)</f>
        <v>0</v>
      </c>
    </row>
    <row r="1129" customFormat="false" ht="13" hidden="false" customHeight="false" outlineLevel="0" collapsed="false">
      <c r="A1129" s="0" t="s">
        <v>2278</v>
      </c>
      <c r="B1129" s="0" t="s">
        <v>2279</v>
      </c>
      <c r="C1129" s="0" t="n">
        <v>12</v>
      </c>
      <c r="D1129" s="1" t="n">
        <v>0.30813992</v>
      </c>
      <c r="E1129" s="1" t="n">
        <v>0.7746302</v>
      </c>
      <c r="F1129" s="0" t="n">
        <v>0.73855543</v>
      </c>
      <c r="G1129" s="0" t="n">
        <v>0.942554</v>
      </c>
      <c r="H1129" s="0" t="n">
        <f aca="false">IF(AND(F1129&lt;0.001,G1129&lt;0.05),1,0)</f>
        <v>0</v>
      </c>
    </row>
    <row r="1130" customFormat="false" ht="13" hidden="false" customHeight="false" outlineLevel="0" collapsed="false">
      <c r="A1130" s="0" t="s">
        <v>2280</v>
      </c>
      <c r="B1130" s="0" t="s">
        <v>2281</v>
      </c>
      <c r="C1130" s="0" t="n">
        <v>12</v>
      </c>
      <c r="D1130" s="1" t="n">
        <v>0.30353114</v>
      </c>
      <c r="E1130" s="1" t="n">
        <v>0.77267236</v>
      </c>
      <c r="F1130" s="0" t="n">
        <v>0.76363635</v>
      </c>
      <c r="G1130" s="0" t="n">
        <v>0.9444521</v>
      </c>
      <c r="H1130" s="0" t="n">
        <f aca="false">IF(AND(F1130&lt;0.001,G1130&lt;0.05),1,0)</f>
        <v>0</v>
      </c>
    </row>
    <row r="1131" customFormat="false" ht="13" hidden="false" customHeight="false" outlineLevel="0" collapsed="false">
      <c r="A1131" s="0" t="s">
        <v>2282</v>
      </c>
      <c r="B1131" s="0" t="s">
        <v>2283</v>
      </c>
      <c r="C1131" s="0" t="n">
        <v>110</v>
      </c>
      <c r="D1131" s="1" t="n">
        <v>0.18665923</v>
      </c>
      <c r="E1131" s="1" t="n">
        <v>0.77208424</v>
      </c>
      <c r="F1131" s="0" t="n">
        <v>0.9291417</v>
      </c>
      <c r="G1131" s="0" t="n">
        <v>0.944428</v>
      </c>
      <c r="H1131" s="0" t="n">
        <f aca="false">IF(AND(F1131&lt;0.001,G1131&lt;0.05),1,0)</f>
        <v>0</v>
      </c>
    </row>
    <row r="1132" customFormat="false" ht="13" hidden="false" customHeight="false" outlineLevel="0" collapsed="false">
      <c r="A1132" s="0" t="s">
        <v>2284</v>
      </c>
      <c r="B1132" s="0" t="s">
        <v>2285</v>
      </c>
      <c r="C1132" s="0" t="n">
        <v>11</v>
      </c>
      <c r="D1132" s="1" t="n">
        <v>0.31321135</v>
      </c>
      <c r="E1132" s="1" t="n">
        <v>0.7705265</v>
      </c>
      <c r="F1132" s="0" t="n">
        <v>0.7448347</v>
      </c>
      <c r="G1132" s="0" t="n">
        <v>0.94572717</v>
      </c>
      <c r="H1132" s="0" t="n">
        <f aca="false">IF(AND(F1132&lt;0.001,G1132&lt;0.05),1,0)</f>
        <v>0</v>
      </c>
    </row>
    <row r="1133" customFormat="false" ht="13" hidden="false" customHeight="false" outlineLevel="0" collapsed="false">
      <c r="A1133" s="0" t="s">
        <v>2286</v>
      </c>
      <c r="B1133" s="0" t="s">
        <v>2287</v>
      </c>
      <c r="C1133" s="0" t="n">
        <v>19</v>
      </c>
      <c r="D1133" s="1" t="n">
        <v>0.26551083</v>
      </c>
      <c r="E1133" s="1" t="n">
        <v>0.7642553</v>
      </c>
      <c r="F1133" s="0" t="n">
        <v>0.78004074</v>
      </c>
      <c r="G1133" s="0" t="n">
        <v>0.9534252</v>
      </c>
      <c r="H1133" s="0" t="n">
        <f aca="false">IF(AND(F1133&lt;0.001,G1133&lt;0.05),1,0)</f>
        <v>0</v>
      </c>
    </row>
    <row r="1134" customFormat="false" ht="13" hidden="false" customHeight="false" outlineLevel="0" collapsed="false">
      <c r="A1134" s="0" t="s">
        <v>2288</v>
      </c>
      <c r="B1134" s="0" t="s">
        <v>2289</v>
      </c>
      <c r="C1134" s="0" t="n">
        <v>15</v>
      </c>
      <c r="D1134" s="1" t="n">
        <v>0.27787146</v>
      </c>
      <c r="E1134" s="1" t="n">
        <v>0.76048464</v>
      </c>
      <c r="F1134" s="0" t="n">
        <v>0.80142564</v>
      </c>
      <c r="G1134" s="0" t="n">
        <v>0.9576446</v>
      </c>
      <c r="H1134" s="0" t="n">
        <f aca="false">IF(AND(F1134&lt;0.001,G1134&lt;0.05),1,0)</f>
        <v>0</v>
      </c>
    </row>
    <row r="1135" customFormat="false" ht="13" hidden="false" customHeight="false" outlineLevel="0" collapsed="false">
      <c r="A1135" s="0" t="s">
        <v>2290</v>
      </c>
      <c r="B1135" s="0" t="s">
        <v>2291</v>
      </c>
      <c r="C1135" s="0" t="n">
        <v>61</v>
      </c>
      <c r="D1135" s="1" t="n">
        <v>0.20299713</v>
      </c>
      <c r="E1135" s="1" t="n">
        <v>0.7588887</v>
      </c>
      <c r="F1135" s="0" t="n">
        <v>0.8884381</v>
      </c>
      <c r="G1135" s="0" t="n">
        <v>0.95888406</v>
      </c>
      <c r="H1135" s="0" t="n">
        <f aca="false">IF(AND(F1135&lt;0.001,G1135&lt;0.05),1,0)</f>
        <v>0</v>
      </c>
    </row>
    <row r="1136" customFormat="false" ht="13" hidden="false" customHeight="false" outlineLevel="0" collapsed="false">
      <c r="A1136" s="0" t="s">
        <v>2292</v>
      </c>
      <c r="B1136" s="0" t="s">
        <v>2293</v>
      </c>
      <c r="C1136" s="0" t="n">
        <v>90</v>
      </c>
      <c r="D1136" s="1" t="n">
        <v>0.1907012</v>
      </c>
      <c r="E1136" s="1" t="n">
        <v>0.75812274</v>
      </c>
      <c r="F1136" s="0" t="n">
        <v>0.9241517</v>
      </c>
      <c r="G1136" s="0" t="n">
        <v>0.9590538</v>
      </c>
      <c r="H1136" s="0" t="n">
        <f aca="false">IF(AND(F1136&lt;0.001,G1136&lt;0.05),1,0)</f>
        <v>0</v>
      </c>
    </row>
    <row r="1137" customFormat="false" ht="13" hidden="false" customHeight="false" outlineLevel="0" collapsed="false">
      <c r="A1137" s="0" t="s">
        <v>2294</v>
      </c>
      <c r="B1137" s="0" t="s">
        <v>2295</v>
      </c>
      <c r="C1137" s="0" t="n">
        <v>22</v>
      </c>
      <c r="D1137" s="1" t="n">
        <v>0.25270766</v>
      </c>
      <c r="E1137" s="1" t="n">
        <v>0.756587</v>
      </c>
      <c r="F1137" s="0" t="n">
        <v>0.82171315</v>
      </c>
      <c r="G1137" s="0" t="n">
        <v>0.9601474</v>
      </c>
      <c r="H1137" s="0" t="n">
        <f aca="false">IF(AND(F1137&lt;0.001,G1137&lt;0.05),1,0)</f>
        <v>0</v>
      </c>
    </row>
    <row r="1138" customFormat="false" ht="13" hidden="false" customHeight="false" outlineLevel="0" collapsed="false">
      <c r="A1138" s="0" t="s">
        <v>2296</v>
      </c>
      <c r="B1138" s="0" t="s">
        <v>2297</v>
      </c>
      <c r="C1138" s="0" t="n">
        <v>39</v>
      </c>
      <c r="D1138" s="1" t="n">
        <v>0.22262837</v>
      </c>
      <c r="E1138" s="1" t="n">
        <v>0.7558585</v>
      </c>
      <c r="F1138" s="0" t="n">
        <v>0.86653185</v>
      </c>
      <c r="G1138" s="0" t="n">
        <v>0.9602524</v>
      </c>
      <c r="H1138" s="0" t="n">
        <f aca="false">IF(AND(F1138&lt;0.001,G1138&lt;0.05),1,0)</f>
        <v>0</v>
      </c>
    </row>
    <row r="1139" customFormat="false" ht="13" hidden="false" customHeight="false" outlineLevel="0" collapsed="false">
      <c r="A1139" s="0" t="s">
        <v>2298</v>
      </c>
      <c r="B1139" s="0" t="s">
        <v>2299</v>
      </c>
      <c r="C1139" s="0" t="n">
        <v>38</v>
      </c>
      <c r="D1139" s="1" t="n">
        <v>0.22496669</v>
      </c>
      <c r="E1139" s="1" t="n">
        <v>0.755558</v>
      </c>
      <c r="F1139" s="0" t="n">
        <v>0.8578579</v>
      </c>
      <c r="G1139" s="0" t="n">
        <v>0.9598063</v>
      </c>
      <c r="H1139" s="0" t="n">
        <f aca="false">IF(AND(F1139&lt;0.001,G1139&lt;0.05),1,0)</f>
        <v>0</v>
      </c>
    </row>
    <row r="1140" customFormat="false" ht="13" hidden="false" customHeight="false" outlineLevel="0" collapsed="false">
      <c r="A1140" s="0" t="s">
        <v>2300</v>
      </c>
      <c r="B1140" s="0" t="s">
        <v>2301</v>
      </c>
      <c r="C1140" s="0" t="n">
        <v>18</v>
      </c>
      <c r="D1140" s="1" t="n">
        <v>0.26462093</v>
      </c>
      <c r="E1140" s="1" t="n">
        <v>0.75316316</v>
      </c>
      <c r="F1140" s="0" t="n">
        <v>0.80927837</v>
      </c>
      <c r="G1140" s="0" t="n">
        <v>0.9619975</v>
      </c>
      <c r="H1140" s="0" t="n">
        <f aca="false">IF(AND(F1140&lt;0.001,G1140&lt;0.05),1,0)</f>
        <v>0</v>
      </c>
    </row>
    <row r="1141" customFormat="false" ht="13" hidden="false" customHeight="false" outlineLevel="0" collapsed="false">
      <c r="A1141" s="0" t="s">
        <v>2302</v>
      </c>
      <c r="B1141" s="0" t="s">
        <v>2303</v>
      </c>
      <c r="C1141" s="0" t="n">
        <v>61</v>
      </c>
      <c r="D1141" s="1" t="n">
        <v>0.20299713</v>
      </c>
      <c r="E1141" s="1" t="n">
        <v>0.75285643</v>
      </c>
      <c r="F1141" s="0" t="n">
        <v>0.90263695</v>
      </c>
      <c r="G1141" s="0" t="n">
        <v>0.96153784</v>
      </c>
      <c r="H1141" s="0" t="n">
        <f aca="false">IF(AND(F1141&lt;0.001,G1141&lt;0.05),1,0)</f>
        <v>0</v>
      </c>
    </row>
    <row r="1142" customFormat="false" ht="13" hidden="false" customHeight="false" outlineLevel="0" collapsed="false">
      <c r="A1142" s="0" t="s">
        <v>2304</v>
      </c>
      <c r="B1142" s="0" t="s">
        <v>2305</v>
      </c>
      <c r="C1142" s="0" t="n">
        <v>11</v>
      </c>
      <c r="D1142" s="1" t="n">
        <v>0.303481</v>
      </c>
      <c r="E1142" s="1" t="n">
        <v>0.75218993</v>
      </c>
      <c r="F1142" s="0" t="n">
        <v>0.7852883</v>
      </c>
      <c r="G1142" s="0" t="n">
        <v>0.9615403</v>
      </c>
      <c r="H1142" s="0" t="n">
        <f aca="false">IF(AND(F1142&lt;0.001,G1142&lt;0.05),1,0)</f>
        <v>0</v>
      </c>
    </row>
    <row r="1143" customFormat="false" ht="13" hidden="false" customHeight="false" outlineLevel="0" collapsed="false">
      <c r="A1143" s="0" t="s">
        <v>2306</v>
      </c>
      <c r="B1143" s="0" t="s">
        <v>2307</v>
      </c>
      <c r="C1143" s="0" t="n">
        <v>10</v>
      </c>
      <c r="D1143" s="1" t="n">
        <v>0.30711326</v>
      </c>
      <c r="E1143" s="1" t="n">
        <v>0.7488084</v>
      </c>
      <c r="F1143" s="0" t="n">
        <v>0.774</v>
      </c>
      <c r="G1143" s="0" t="n">
        <v>0.9649355</v>
      </c>
      <c r="H1143" s="0" t="n">
        <f aca="false">IF(AND(F1143&lt;0.001,G1143&lt;0.05),1,0)</f>
        <v>0</v>
      </c>
    </row>
    <row r="1144" customFormat="false" ht="13" hidden="false" customHeight="false" outlineLevel="0" collapsed="false">
      <c r="A1144" s="0" t="s">
        <v>2308</v>
      </c>
      <c r="B1144" s="0" t="s">
        <v>2309</v>
      </c>
      <c r="C1144" s="0" t="n">
        <v>11</v>
      </c>
      <c r="D1144" s="1" t="n">
        <v>0.3001912</v>
      </c>
      <c r="E1144" s="1" t="n">
        <v>0.7483807</v>
      </c>
      <c r="F1144" s="0" t="n">
        <v>0.79673135</v>
      </c>
      <c r="G1144" s="0" t="n">
        <v>0.9646255</v>
      </c>
      <c r="H1144" s="0" t="n">
        <f aca="false">IF(AND(F1144&lt;0.001,G1144&lt;0.05),1,0)</f>
        <v>0</v>
      </c>
    </row>
    <row r="1145" customFormat="false" ht="13" hidden="false" customHeight="false" outlineLevel="0" collapsed="false">
      <c r="A1145" s="0" t="s">
        <v>2310</v>
      </c>
      <c r="B1145" s="0" t="s">
        <v>2311</v>
      </c>
      <c r="C1145" s="0" t="n">
        <v>15</v>
      </c>
      <c r="D1145" s="1" t="n">
        <v>0.2798712</v>
      </c>
      <c r="E1145" s="1" t="n">
        <v>0.7479878</v>
      </c>
      <c r="F1145" s="0" t="n">
        <v>0.8145897</v>
      </c>
      <c r="G1145" s="0" t="n">
        <v>0.96424425</v>
      </c>
      <c r="H1145" s="0" t="n">
        <f aca="false">IF(AND(F1145&lt;0.001,G1145&lt;0.05),1,0)</f>
        <v>0</v>
      </c>
    </row>
    <row r="1146" customFormat="false" ht="13" hidden="false" customHeight="false" outlineLevel="0" collapsed="false">
      <c r="A1146" s="0" t="s">
        <v>2312</v>
      </c>
      <c r="B1146" s="0" t="s">
        <v>2313</v>
      </c>
      <c r="C1146" s="0" t="n">
        <v>16</v>
      </c>
      <c r="D1146" s="1" t="n">
        <v>0.2757221</v>
      </c>
      <c r="E1146" s="1" t="n">
        <v>0.74782974</v>
      </c>
      <c r="F1146" s="0" t="n">
        <v>0.80576307</v>
      </c>
      <c r="G1146" s="0" t="n">
        <v>0.96360177</v>
      </c>
      <c r="H1146" s="0" t="n">
        <f aca="false">IF(AND(F1146&lt;0.001,G1146&lt;0.05),1,0)</f>
        <v>0</v>
      </c>
    </row>
    <row r="1147" customFormat="false" ht="13" hidden="false" customHeight="false" outlineLevel="0" collapsed="false">
      <c r="A1147" s="0" t="s">
        <v>2314</v>
      </c>
      <c r="B1147" s="0" t="s">
        <v>2315</v>
      </c>
      <c r="C1147" s="0" t="n">
        <v>29</v>
      </c>
      <c r="D1147" s="1" t="n">
        <v>0.23968191</v>
      </c>
      <c r="E1147" s="1" t="n">
        <v>0.74675983</v>
      </c>
      <c r="F1147" s="0" t="n">
        <v>0.84416926</v>
      </c>
      <c r="G1147" s="0" t="n">
        <v>0.96403724</v>
      </c>
      <c r="H1147" s="0" t="n">
        <f aca="false">IF(AND(F1147&lt;0.001,G1147&lt;0.05),1,0)</f>
        <v>0</v>
      </c>
    </row>
    <row r="1148" customFormat="false" ht="13" hidden="false" customHeight="false" outlineLevel="0" collapsed="false">
      <c r="A1148" s="0" t="s">
        <v>2316</v>
      </c>
      <c r="B1148" s="0" t="s">
        <v>2317</v>
      </c>
      <c r="C1148" s="0" t="n">
        <v>27</v>
      </c>
      <c r="D1148" s="1" t="n">
        <v>0.23946136</v>
      </c>
      <c r="E1148" s="1" t="n">
        <v>0.7462971</v>
      </c>
      <c r="F1148" s="0" t="n">
        <v>0.8506429</v>
      </c>
      <c r="G1148" s="0" t="n">
        <v>0.96374357</v>
      </c>
      <c r="H1148" s="0" t="n">
        <f aca="false">IF(AND(F1148&lt;0.001,G1148&lt;0.05),1,0)</f>
        <v>0</v>
      </c>
    </row>
    <row r="1149" customFormat="false" ht="13" hidden="false" customHeight="false" outlineLevel="0" collapsed="false">
      <c r="A1149" s="0" t="s">
        <v>2318</v>
      </c>
      <c r="B1149" s="0" t="s">
        <v>2319</v>
      </c>
      <c r="C1149" s="0" t="n">
        <v>10</v>
      </c>
      <c r="D1149" s="1" t="n">
        <v>0.31300038</v>
      </c>
      <c r="E1149" s="1" t="n">
        <v>0.7460012</v>
      </c>
      <c r="F1149" s="0" t="n">
        <v>0.77742946</v>
      </c>
      <c r="G1149" s="0" t="n">
        <v>0.9632618</v>
      </c>
      <c r="H1149" s="0" t="n">
        <f aca="false">IF(AND(F1149&lt;0.001,G1149&lt;0.05),1,0)</f>
        <v>0</v>
      </c>
    </row>
    <row r="1150" customFormat="false" ht="13" hidden="false" customHeight="false" outlineLevel="0" collapsed="false">
      <c r="A1150" s="0" t="s">
        <v>2320</v>
      </c>
      <c r="B1150" s="0" t="s">
        <v>2321</v>
      </c>
      <c r="C1150" s="0" t="n">
        <v>23</v>
      </c>
      <c r="D1150" s="1" t="n">
        <v>0.2484453</v>
      </c>
      <c r="E1150" s="1" t="n">
        <v>0.74166495</v>
      </c>
      <c r="F1150" s="0" t="n">
        <v>0.8388998</v>
      </c>
      <c r="G1150" s="0" t="n">
        <v>0.9676513</v>
      </c>
      <c r="H1150" s="0" t="n">
        <f aca="false">IF(AND(F1150&lt;0.001,G1150&lt;0.05),1,0)</f>
        <v>0</v>
      </c>
    </row>
    <row r="1151" customFormat="false" ht="13" hidden="false" customHeight="false" outlineLevel="0" collapsed="false">
      <c r="A1151" s="0" t="s">
        <v>2322</v>
      </c>
      <c r="B1151" s="0" t="s">
        <v>2323</v>
      </c>
      <c r="C1151" s="0" t="n">
        <v>40</v>
      </c>
      <c r="D1151" s="1" t="n">
        <v>0.21876852</v>
      </c>
      <c r="E1151" s="1" t="n">
        <v>0.7363498</v>
      </c>
      <c r="F1151" s="0" t="n">
        <v>0.89560974</v>
      </c>
      <c r="G1151" s="0" t="n">
        <v>0.97305506</v>
      </c>
      <c r="H1151" s="0" t="n">
        <f aca="false">IF(AND(F1151&lt;0.001,G1151&lt;0.05),1,0)</f>
        <v>0</v>
      </c>
    </row>
    <row r="1152" customFormat="false" ht="13" hidden="false" customHeight="false" outlineLevel="0" collapsed="false">
      <c r="A1152" s="0" t="s">
        <v>2324</v>
      </c>
      <c r="B1152" s="0" t="s">
        <v>2325</v>
      </c>
      <c r="C1152" s="0" t="n">
        <v>19</v>
      </c>
      <c r="D1152" s="1" t="n">
        <v>0.26152816</v>
      </c>
      <c r="E1152" s="1" t="n">
        <v>0.7352583</v>
      </c>
      <c r="F1152" s="0" t="n">
        <v>0.8378378</v>
      </c>
      <c r="G1152" s="0" t="n">
        <v>0.97345024</v>
      </c>
      <c r="H1152" s="0" t="n">
        <f aca="false">IF(AND(F1152&lt;0.001,G1152&lt;0.05),1,0)</f>
        <v>0</v>
      </c>
    </row>
    <row r="1153" customFormat="false" ht="13" hidden="false" customHeight="false" outlineLevel="0" collapsed="false">
      <c r="A1153" s="0" t="s">
        <v>2326</v>
      </c>
      <c r="B1153" s="0" t="s">
        <v>2327</v>
      </c>
      <c r="C1153" s="0" t="n">
        <v>22</v>
      </c>
      <c r="D1153" s="1" t="n">
        <v>0.24743542</v>
      </c>
      <c r="E1153" s="1" t="n">
        <v>0.733815</v>
      </c>
      <c r="F1153" s="0" t="n">
        <v>0.8486328</v>
      </c>
      <c r="G1153" s="0" t="n">
        <v>0.97423905</v>
      </c>
      <c r="H1153" s="0" t="n">
        <f aca="false">IF(AND(F1153&lt;0.001,G1153&lt;0.05),1,0)</f>
        <v>0</v>
      </c>
    </row>
    <row r="1154" customFormat="false" ht="13" hidden="false" customHeight="false" outlineLevel="0" collapsed="false">
      <c r="A1154" s="0" t="s">
        <v>2328</v>
      </c>
      <c r="B1154" s="0" t="s">
        <v>2329</v>
      </c>
      <c r="C1154" s="0" t="n">
        <v>65</v>
      </c>
      <c r="D1154" s="1" t="n">
        <v>0.19570667</v>
      </c>
      <c r="E1154" s="1" t="n">
        <v>0.73263127</v>
      </c>
      <c r="F1154" s="0" t="n">
        <v>0.9238281</v>
      </c>
      <c r="G1154" s="0" t="n">
        <v>0.97468734</v>
      </c>
      <c r="H1154" s="0" t="n">
        <f aca="false">IF(AND(F1154&lt;0.001,G1154&lt;0.05),1,0)</f>
        <v>0</v>
      </c>
    </row>
    <row r="1155" customFormat="false" ht="13" hidden="false" customHeight="false" outlineLevel="0" collapsed="false">
      <c r="A1155" s="0" t="s">
        <v>2330</v>
      </c>
      <c r="B1155" s="0" t="s">
        <v>2331</v>
      </c>
      <c r="C1155" s="0" t="n">
        <v>12</v>
      </c>
      <c r="D1155" s="1" t="n">
        <v>0.28655693</v>
      </c>
      <c r="E1155" s="1" t="n">
        <v>0.73214144</v>
      </c>
      <c r="F1155" s="0" t="n">
        <v>0.7973251</v>
      </c>
      <c r="G1155" s="0" t="n">
        <v>0.9743797</v>
      </c>
      <c r="H1155" s="0" t="n">
        <f aca="false">IF(AND(F1155&lt;0.001,G1155&lt;0.05),1,0)</f>
        <v>0</v>
      </c>
    </row>
    <row r="1156" customFormat="false" ht="13" hidden="false" customHeight="false" outlineLevel="0" collapsed="false">
      <c r="A1156" s="0" t="s">
        <v>2332</v>
      </c>
      <c r="B1156" s="0" t="s">
        <v>2333</v>
      </c>
      <c r="C1156" s="0" t="n">
        <v>27</v>
      </c>
      <c r="D1156" s="1" t="n">
        <v>0.2319614</v>
      </c>
      <c r="E1156" s="1" t="n">
        <v>0.7319051</v>
      </c>
      <c r="F1156" s="0" t="n">
        <v>0.8659491</v>
      </c>
      <c r="G1156" s="0" t="n">
        <v>0.97381186</v>
      </c>
      <c r="H1156" s="0" t="n">
        <f aca="false">IF(AND(F1156&lt;0.001,G1156&lt;0.05),1,0)</f>
        <v>0</v>
      </c>
    </row>
    <row r="1157" customFormat="false" ht="13" hidden="false" customHeight="false" outlineLevel="0" collapsed="false">
      <c r="A1157" s="0" t="s">
        <v>2334</v>
      </c>
      <c r="B1157" s="0" t="s">
        <v>2335</v>
      </c>
      <c r="C1157" s="0" t="n">
        <v>24</v>
      </c>
      <c r="D1157" s="1" t="n">
        <v>0.24173814</v>
      </c>
      <c r="E1157" s="1" t="n">
        <v>0.7301627</v>
      </c>
      <c r="F1157" s="0" t="n">
        <v>0.8607724</v>
      </c>
      <c r="G1157" s="0" t="n">
        <v>0.9748686</v>
      </c>
      <c r="H1157" s="0" t="n">
        <f aca="false">IF(AND(F1157&lt;0.001,G1157&lt;0.05),1,0)</f>
        <v>0</v>
      </c>
    </row>
    <row r="1158" customFormat="false" ht="13" hidden="false" customHeight="false" outlineLevel="0" collapsed="false">
      <c r="A1158" s="0" t="s">
        <v>2336</v>
      </c>
      <c r="B1158" s="0" t="s">
        <v>2337</v>
      </c>
      <c r="C1158" s="0" t="n">
        <v>18</v>
      </c>
      <c r="D1158" s="1" t="n">
        <v>0.26226524</v>
      </c>
      <c r="E1158" s="1" t="n">
        <v>0.72848463</v>
      </c>
      <c r="F1158" s="0" t="n">
        <v>0.82258064</v>
      </c>
      <c r="G1158" s="0" t="n">
        <v>0.97590923</v>
      </c>
      <c r="H1158" s="0" t="n">
        <f aca="false">IF(AND(F1158&lt;0.001,G1158&lt;0.05),1,0)</f>
        <v>0</v>
      </c>
    </row>
    <row r="1159" customFormat="false" ht="13" hidden="false" customHeight="false" outlineLevel="0" collapsed="false">
      <c r="A1159" s="0" t="s">
        <v>2338</v>
      </c>
      <c r="B1159" s="0" t="s">
        <v>2339</v>
      </c>
      <c r="C1159" s="0" t="n">
        <v>18</v>
      </c>
      <c r="D1159" s="1" t="n">
        <v>0.26078606</v>
      </c>
      <c r="E1159" s="1" t="n">
        <v>0.72611225</v>
      </c>
      <c r="F1159" s="0" t="n">
        <v>0.8354187</v>
      </c>
      <c r="G1159" s="0" t="n">
        <v>0.97768223</v>
      </c>
      <c r="H1159" s="0" t="n">
        <f aca="false">IF(AND(F1159&lt;0.001,G1159&lt;0.05),1,0)</f>
        <v>0</v>
      </c>
    </row>
    <row r="1160" customFormat="false" ht="13" hidden="false" customHeight="false" outlineLevel="0" collapsed="false">
      <c r="A1160" s="0" t="s">
        <v>2340</v>
      </c>
      <c r="B1160" s="0" t="s">
        <v>2341</v>
      </c>
      <c r="C1160" s="0" t="n">
        <v>13</v>
      </c>
      <c r="D1160" s="1" t="n">
        <v>0.27835882</v>
      </c>
      <c r="E1160" s="1" t="n">
        <v>0.7253079</v>
      </c>
      <c r="F1160" s="0" t="n">
        <v>0.84215885</v>
      </c>
      <c r="G1160" s="0" t="n">
        <v>0.9777071</v>
      </c>
      <c r="H1160" s="0" t="n">
        <f aca="false">IF(AND(F1160&lt;0.001,G1160&lt;0.05),1,0)</f>
        <v>0</v>
      </c>
    </row>
    <row r="1161" customFormat="false" ht="13" hidden="false" customHeight="false" outlineLevel="0" collapsed="false">
      <c r="A1161" s="0" t="s">
        <v>2342</v>
      </c>
      <c r="B1161" s="0" t="s">
        <v>2343</v>
      </c>
      <c r="C1161" s="0" t="n">
        <v>27</v>
      </c>
      <c r="D1161" s="1" t="n">
        <v>0.23384921</v>
      </c>
      <c r="E1161" s="1" t="n">
        <v>0.72503465</v>
      </c>
      <c r="F1161" s="0" t="n">
        <v>0.8816872</v>
      </c>
      <c r="G1161" s="0" t="n">
        <v>0.9771613</v>
      </c>
      <c r="H1161" s="0" t="n">
        <f aca="false">IF(AND(F1161&lt;0.001,G1161&lt;0.05),1,0)</f>
        <v>0</v>
      </c>
    </row>
    <row r="1162" customFormat="false" ht="13" hidden="false" customHeight="false" outlineLevel="0" collapsed="false">
      <c r="A1162" s="0" t="s">
        <v>2344</v>
      </c>
      <c r="B1162" s="0" t="s">
        <v>2345</v>
      </c>
      <c r="C1162" s="0" t="n">
        <v>11</v>
      </c>
      <c r="D1162" s="1" t="n">
        <v>0.29513624</v>
      </c>
      <c r="E1162" s="1" t="n">
        <v>0.7243744</v>
      </c>
      <c r="F1162" s="0" t="n">
        <v>0.8</v>
      </c>
      <c r="G1162" s="0" t="n">
        <v>0.97700036</v>
      </c>
      <c r="H1162" s="0" t="n">
        <f aca="false">IF(AND(F1162&lt;0.001,G1162&lt;0.05),1,0)</f>
        <v>0</v>
      </c>
    </row>
    <row r="1163" customFormat="false" ht="13" hidden="false" customHeight="false" outlineLevel="0" collapsed="false">
      <c r="A1163" s="0" t="s">
        <v>2346</v>
      </c>
      <c r="B1163" s="0" t="s">
        <v>2347</v>
      </c>
      <c r="C1163" s="0" t="n">
        <v>13</v>
      </c>
      <c r="D1163" s="1" t="n">
        <v>0.2790973</v>
      </c>
      <c r="E1163" s="1" t="n">
        <v>0.72375715</v>
      </c>
      <c r="F1163" s="0" t="n">
        <v>0.826561</v>
      </c>
      <c r="G1163" s="0" t="n">
        <v>0.976797</v>
      </c>
      <c r="H1163" s="0" t="n">
        <f aca="false">IF(AND(F1163&lt;0.001,G1163&lt;0.05),1,0)</f>
        <v>0</v>
      </c>
    </row>
    <row r="1164" customFormat="false" ht="13" hidden="false" customHeight="false" outlineLevel="0" collapsed="false">
      <c r="A1164" s="0" t="s">
        <v>2348</v>
      </c>
      <c r="B1164" s="0" t="s">
        <v>2349</v>
      </c>
      <c r="C1164" s="0" t="n">
        <v>89</v>
      </c>
      <c r="D1164" s="1" t="n">
        <v>0.1825906</v>
      </c>
      <c r="E1164" s="1" t="n">
        <v>0.7207236</v>
      </c>
      <c r="F1164" s="0" t="n">
        <v>0.9610656</v>
      </c>
      <c r="G1164" s="0" t="n">
        <v>0.9791216</v>
      </c>
      <c r="H1164" s="0" t="n">
        <f aca="false">IF(AND(F1164&lt;0.001,G1164&lt;0.05),1,0)</f>
        <v>0</v>
      </c>
    </row>
    <row r="1165" customFormat="false" ht="13" hidden="false" customHeight="false" outlineLevel="0" collapsed="false">
      <c r="A1165" s="0" t="s">
        <v>2350</v>
      </c>
      <c r="B1165" s="0" t="s">
        <v>2351</v>
      </c>
      <c r="C1165" s="0" t="n">
        <v>13</v>
      </c>
      <c r="D1165" s="1" t="n">
        <v>0.27757442</v>
      </c>
      <c r="E1165" s="1" t="n">
        <v>0.7194549</v>
      </c>
      <c r="F1165" s="0" t="n">
        <v>0.82241017</v>
      </c>
      <c r="G1165" s="0" t="n">
        <v>0.97958004</v>
      </c>
      <c r="H1165" s="0" t="n">
        <f aca="false">IF(AND(F1165&lt;0.001,G1165&lt;0.05),1,0)</f>
        <v>0</v>
      </c>
    </row>
    <row r="1166" customFormat="false" ht="13" hidden="false" customHeight="false" outlineLevel="0" collapsed="false">
      <c r="A1166" s="0" t="s">
        <v>2352</v>
      </c>
      <c r="B1166" s="0" t="s">
        <v>2353</v>
      </c>
      <c r="C1166" s="0" t="n">
        <v>42</v>
      </c>
      <c r="D1166" s="1" t="n">
        <v>0.20812027</v>
      </c>
      <c r="E1166" s="1" t="n">
        <v>0.71736443</v>
      </c>
      <c r="F1166" s="0" t="n">
        <v>0.91539246</v>
      </c>
      <c r="G1166" s="0" t="n">
        <v>0.9808756</v>
      </c>
      <c r="H1166" s="0" t="n">
        <f aca="false">IF(AND(F1166&lt;0.001,G1166&lt;0.05),1,0)</f>
        <v>0</v>
      </c>
    </row>
    <row r="1167" customFormat="false" ht="13" hidden="false" customHeight="false" outlineLevel="0" collapsed="false">
      <c r="A1167" s="0" t="s">
        <v>2354</v>
      </c>
      <c r="B1167" s="0" t="s">
        <v>2355</v>
      </c>
      <c r="C1167" s="0" t="n">
        <v>14</v>
      </c>
      <c r="D1167" s="1" t="n">
        <v>0.27843013</v>
      </c>
      <c r="E1167" s="1" t="n">
        <v>0.71703327</v>
      </c>
      <c r="F1167" s="0" t="n">
        <v>0.8442211</v>
      </c>
      <c r="G1167" s="0" t="n">
        <v>0.9803771</v>
      </c>
      <c r="H1167" s="0" t="n">
        <f aca="false">IF(AND(F1167&lt;0.001,G1167&lt;0.05),1,0)</f>
        <v>0</v>
      </c>
    </row>
    <row r="1168" customFormat="false" ht="13" hidden="false" customHeight="false" outlineLevel="0" collapsed="false">
      <c r="A1168" s="0" t="s">
        <v>2356</v>
      </c>
      <c r="B1168" s="0" t="s">
        <v>2357</v>
      </c>
      <c r="C1168" s="0" t="n">
        <v>237</v>
      </c>
      <c r="D1168" s="1" t="n">
        <v>0.1576049</v>
      </c>
      <c r="E1168" s="1" t="n">
        <v>0.716178</v>
      </c>
      <c r="F1168" s="0" t="n">
        <v>0.9969481</v>
      </c>
      <c r="G1168" s="0" t="n">
        <v>0.98040634</v>
      </c>
      <c r="H1168" s="0" t="n">
        <f aca="false">IF(AND(F1168&lt;0.001,G1168&lt;0.05),1,0)</f>
        <v>0</v>
      </c>
    </row>
    <row r="1169" customFormat="false" ht="13" hidden="false" customHeight="false" outlineLevel="0" collapsed="false">
      <c r="A1169" s="0" t="s">
        <v>2358</v>
      </c>
      <c r="B1169" s="0" t="s">
        <v>2359</v>
      </c>
      <c r="C1169" s="0" t="n">
        <v>47</v>
      </c>
      <c r="D1169" s="1" t="n">
        <v>0.20033431</v>
      </c>
      <c r="E1169" s="1" t="n">
        <v>0.7141929</v>
      </c>
      <c r="F1169" s="0" t="n">
        <v>0.93756294</v>
      </c>
      <c r="G1169" s="0" t="n">
        <v>0.981527</v>
      </c>
      <c r="H1169" s="0" t="n">
        <f aca="false">IF(AND(F1169&lt;0.001,G1169&lt;0.05),1,0)</f>
        <v>0</v>
      </c>
    </row>
    <row r="1170" customFormat="false" ht="13" hidden="false" customHeight="false" outlineLevel="0" collapsed="false">
      <c r="A1170" s="0" t="s">
        <v>2360</v>
      </c>
      <c r="B1170" s="0" t="s">
        <v>2361</v>
      </c>
      <c r="C1170" s="0" t="n">
        <v>43</v>
      </c>
      <c r="D1170" s="1" t="n">
        <v>0.20797172</v>
      </c>
      <c r="E1170" s="1" t="n">
        <v>0.71290016</v>
      </c>
      <c r="F1170" s="0" t="n">
        <v>0.92115384</v>
      </c>
      <c r="G1170" s="0" t="n">
        <v>0.98193896</v>
      </c>
      <c r="H1170" s="0" t="n">
        <f aca="false">IF(AND(F1170&lt;0.001,G1170&lt;0.05),1,0)</f>
        <v>0</v>
      </c>
    </row>
    <row r="1171" customFormat="false" ht="13" hidden="false" customHeight="false" outlineLevel="0" collapsed="false">
      <c r="A1171" s="0" t="s">
        <v>2362</v>
      </c>
      <c r="B1171" s="0" t="s">
        <v>2363</v>
      </c>
      <c r="C1171" s="0" t="n">
        <v>14</v>
      </c>
      <c r="D1171" s="1" t="n">
        <v>0.27494806</v>
      </c>
      <c r="E1171" s="1" t="n">
        <v>0.7127425</v>
      </c>
      <c r="F1171" s="0" t="n">
        <v>0.8498062</v>
      </c>
      <c r="G1171" s="0" t="n">
        <v>0.98124695</v>
      </c>
      <c r="H1171" s="0" t="n">
        <f aca="false">IF(AND(F1171&lt;0.001,G1171&lt;0.05),1,0)</f>
        <v>0</v>
      </c>
    </row>
    <row r="1172" customFormat="false" ht="13" hidden="false" customHeight="false" outlineLevel="0" collapsed="false">
      <c r="A1172" s="0" t="s">
        <v>2364</v>
      </c>
      <c r="B1172" s="0" t="s">
        <v>2365</v>
      </c>
      <c r="C1172" s="0" t="n">
        <v>46</v>
      </c>
      <c r="D1172" s="1" t="n">
        <v>0.20760822</v>
      </c>
      <c r="E1172" s="1" t="n">
        <v>0.7125632</v>
      </c>
      <c r="F1172" s="0" t="n">
        <v>0.91609085</v>
      </c>
      <c r="G1172" s="0" t="n">
        <v>0.9806026</v>
      </c>
      <c r="H1172" s="0" t="n">
        <f aca="false">IF(AND(F1172&lt;0.001,G1172&lt;0.05),1,0)</f>
        <v>0</v>
      </c>
    </row>
    <row r="1173" customFormat="false" ht="13" hidden="false" customHeight="false" outlineLevel="0" collapsed="false">
      <c r="A1173" s="0" t="s">
        <v>2366</v>
      </c>
      <c r="B1173" s="0" t="s">
        <v>2367</v>
      </c>
      <c r="C1173" s="0" t="n">
        <v>26</v>
      </c>
      <c r="D1173" s="1" t="n">
        <v>0.22853105</v>
      </c>
      <c r="E1173" s="1" t="n">
        <v>0.7109505</v>
      </c>
      <c r="F1173" s="0" t="n">
        <v>0.888</v>
      </c>
      <c r="G1173" s="0" t="n">
        <v>0.98137116</v>
      </c>
      <c r="H1173" s="0" t="n">
        <f aca="false">IF(AND(F1173&lt;0.001,G1173&lt;0.05),1,0)</f>
        <v>0</v>
      </c>
    </row>
    <row r="1174" customFormat="false" ht="13" hidden="false" customHeight="false" outlineLevel="0" collapsed="false">
      <c r="A1174" s="0" t="s">
        <v>2368</v>
      </c>
      <c r="B1174" s="0" t="s">
        <v>2369</v>
      </c>
      <c r="C1174" s="0" t="n">
        <v>26</v>
      </c>
      <c r="D1174" s="1" t="n">
        <v>0.22853105</v>
      </c>
      <c r="E1174" s="1" t="n">
        <v>0.71075684</v>
      </c>
      <c r="F1174" s="0" t="n">
        <v>0.8773006</v>
      </c>
      <c r="G1174" s="0" t="n">
        <v>0.980735</v>
      </c>
      <c r="H1174" s="0" t="n">
        <f aca="false">IF(AND(F1174&lt;0.001,G1174&lt;0.05),1,0)</f>
        <v>0</v>
      </c>
    </row>
    <row r="1175" customFormat="false" ht="13" hidden="false" customHeight="false" outlineLevel="0" collapsed="false">
      <c r="A1175" s="0" t="s">
        <v>2370</v>
      </c>
      <c r="B1175" s="0" t="s">
        <v>2371</v>
      </c>
      <c r="C1175" s="0" t="n">
        <v>16</v>
      </c>
      <c r="D1175" s="1" t="n">
        <v>0.26261365</v>
      </c>
      <c r="E1175" s="1" t="n">
        <v>0.70766824</v>
      </c>
      <c r="F1175" s="0" t="n">
        <v>0.85482234</v>
      </c>
      <c r="G1175" s="0" t="n">
        <v>0.9828172</v>
      </c>
      <c r="H1175" s="0" t="n">
        <f aca="false">IF(AND(F1175&lt;0.001,G1175&lt;0.05),1,0)</f>
        <v>0</v>
      </c>
    </row>
    <row r="1176" customFormat="false" ht="13" hidden="false" customHeight="false" outlineLevel="0" collapsed="false">
      <c r="A1176" s="0" t="s">
        <v>2372</v>
      </c>
      <c r="B1176" s="0" t="s">
        <v>2373</v>
      </c>
      <c r="C1176" s="0" t="n">
        <v>22</v>
      </c>
      <c r="D1176" s="1" t="n">
        <v>0.2375805</v>
      </c>
      <c r="E1176" s="1" t="n">
        <v>0.7013059</v>
      </c>
      <c r="F1176" s="0" t="n">
        <v>0.87234044</v>
      </c>
      <c r="G1176" s="0" t="n">
        <v>0.9878514</v>
      </c>
      <c r="H1176" s="0" t="n">
        <f aca="false">IF(AND(F1176&lt;0.001,G1176&lt;0.05),1,0)</f>
        <v>0</v>
      </c>
    </row>
    <row r="1177" customFormat="false" ht="13" hidden="false" customHeight="false" outlineLevel="0" collapsed="false">
      <c r="A1177" s="0" t="s">
        <v>2374</v>
      </c>
      <c r="B1177" s="0" t="s">
        <v>2375</v>
      </c>
      <c r="C1177" s="0" t="n">
        <v>10</v>
      </c>
      <c r="D1177" s="1" t="n">
        <v>0.29144523</v>
      </c>
      <c r="E1177" s="1" t="n">
        <v>0.7000579</v>
      </c>
      <c r="F1177" s="0" t="n">
        <v>0.85147506</v>
      </c>
      <c r="G1177" s="0" t="n">
        <v>0.98810405</v>
      </c>
      <c r="H1177" s="0" t="n">
        <f aca="false">IF(AND(F1177&lt;0.001,G1177&lt;0.05),1,0)</f>
        <v>0</v>
      </c>
    </row>
    <row r="1178" customFormat="false" ht="13" hidden="false" customHeight="false" outlineLevel="0" collapsed="false">
      <c r="A1178" s="0" t="s">
        <v>2376</v>
      </c>
      <c r="B1178" s="0" t="s">
        <v>2377</v>
      </c>
      <c r="C1178" s="0" t="n">
        <v>35</v>
      </c>
      <c r="D1178" s="1" t="n">
        <v>0.21102662</v>
      </c>
      <c r="E1178" s="1" t="n">
        <v>0.69927317</v>
      </c>
      <c r="F1178" s="0" t="n">
        <v>0.9143731</v>
      </c>
      <c r="G1178" s="0" t="n">
        <v>0.9879454</v>
      </c>
      <c r="H1178" s="0" t="n">
        <f aca="false">IF(AND(F1178&lt;0.001,G1178&lt;0.05),1,0)</f>
        <v>0</v>
      </c>
    </row>
    <row r="1179" customFormat="false" ht="13" hidden="false" customHeight="false" outlineLevel="0" collapsed="false">
      <c r="A1179" s="0" t="s">
        <v>2378</v>
      </c>
      <c r="B1179" s="0" t="s">
        <v>2379</v>
      </c>
      <c r="C1179" s="0" t="n">
        <v>139</v>
      </c>
      <c r="D1179" s="1" t="n">
        <v>0.1625833</v>
      </c>
      <c r="E1179" s="1" t="n">
        <v>0.69784784</v>
      </c>
      <c r="F1179" s="0" t="n">
        <v>0.9902724</v>
      </c>
      <c r="G1179" s="0" t="n">
        <v>0.9883642</v>
      </c>
      <c r="H1179" s="0" t="n">
        <f aca="false">IF(AND(F1179&lt;0.001,G1179&lt;0.05),1,0)</f>
        <v>0</v>
      </c>
    </row>
    <row r="1180" customFormat="false" ht="13" hidden="false" customHeight="false" outlineLevel="0" collapsed="false">
      <c r="A1180" s="0" t="s">
        <v>2380</v>
      </c>
      <c r="B1180" s="0" t="s">
        <v>2381</v>
      </c>
      <c r="C1180" s="0" t="n">
        <v>68</v>
      </c>
      <c r="D1180" s="1" t="n">
        <v>0.18431538</v>
      </c>
      <c r="E1180" s="1" t="n">
        <v>0.69770026</v>
      </c>
      <c r="F1180" s="0" t="n">
        <v>0.95114344</v>
      </c>
      <c r="G1180" s="0" t="n">
        <v>0.98765594</v>
      </c>
      <c r="H1180" s="0" t="n">
        <f aca="false">IF(AND(F1180&lt;0.001,G1180&lt;0.05),1,0)</f>
        <v>0</v>
      </c>
    </row>
    <row r="1181" customFormat="false" ht="13" hidden="false" customHeight="false" outlineLevel="0" collapsed="false">
      <c r="A1181" s="0" t="s">
        <v>2382</v>
      </c>
      <c r="B1181" s="0" t="s">
        <v>2383</v>
      </c>
      <c r="C1181" s="0" t="n">
        <v>61</v>
      </c>
      <c r="D1181" s="1" t="n">
        <v>0.1889504</v>
      </c>
      <c r="E1181" s="1" t="n">
        <v>0.6977001</v>
      </c>
      <c r="F1181" s="0" t="n">
        <v>0.9578189</v>
      </c>
      <c r="G1181" s="0" t="n">
        <v>0.98681897</v>
      </c>
      <c r="H1181" s="0" t="n">
        <f aca="false">IF(AND(F1181&lt;0.001,G1181&lt;0.05),1,0)</f>
        <v>0</v>
      </c>
    </row>
    <row r="1182" customFormat="false" ht="13" hidden="false" customHeight="false" outlineLevel="0" collapsed="false">
      <c r="A1182" s="0" t="s">
        <v>2384</v>
      </c>
      <c r="B1182" s="0" t="s">
        <v>2385</v>
      </c>
      <c r="C1182" s="0" t="n">
        <v>11</v>
      </c>
      <c r="D1182" s="1" t="n">
        <v>0.27934703</v>
      </c>
      <c r="E1182" s="1" t="n">
        <v>0.6967253</v>
      </c>
      <c r="F1182" s="0" t="n">
        <v>0.85349065</v>
      </c>
      <c r="G1182" s="0" t="n">
        <v>0.9867934</v>
      </c>
      <c r="H1182" s="0" t="n">
        <f aca="false">IF(AND(F1182&lt;0.001,G1182&lt;0.05),1,0)</f>
        <v>0</v>
      </c>
    </row>
    <row r="1183" customFormat="false" ht="13" hidden="false" customHeight="false" outlineLevel="0" collapsed="false">
      <c r="A1183" s="0" t="s">
        <v>2386</v>
      </c>
      <c r="B1183" s="0" t="s">
        <v>2387</v>
      </c>
      <c r="C1183" s="0" t="n">
        <v>144</v>
      </c>
      <c r="D1183" s="1" t="n">
        <v>0.16242611</v>
      </c>
      <c r="E1183" s="1" t="n">
        <v>0.6961868</v>
      </c>
      <c r="F1183" s="0" t="n">
        <v>0.9931507</v>
      </c>
      <c r="G1183" s="0" t="n">
        <v>0.98642373</v>
      </c>
      <c r="H1183" s="0" t="n">
        <f aca="false">IF(AND(F1183&lt;0.001,G1183&lt;0.05),1,0)</f>
        <v>0</v>
      </c>
    </row>
    <row r="1184" customFormat="false" ht="13" hidden="false" customHeight="false" outlineLevel="0" collapsed="false">
      <c r="A1184" s="0" t="s">
        <v>2388</v>
      </c>
      <c r="B1184" s="0" t="s">
        <v>2389</v>
      </c>
      <c r="C1184" s="0" t="n">
        <v>56</v>
      </c>
      <c r="D1184" s="1" t="n">
        <v>0.19156203</v>
      </c>
      <c r="E1184" s="1" t="n">
        <v>0.6959037</v>
      </c>
      <c r="F1184" s="0" t="n">
        <v>0.94974875</v>
      </c>
      <c r="G1184" s="0" t="n">
        <v>0.9858288</v>
      </c>
      <c r="H1184" s="0" t="n">
        <f aca="false">IF(AND(F1184&lt;0.001,G1184&lt;0.05),1,0)</f>
        <v>0</v>
      </c>
    </row>
    <row r="1185" customFormat="false" ht="13" hidden="false" customHeight="false" outlineLevel="0" collapsed="false">
      <c r="A1185" s="0" t="s">
        <v>2390</v>
      </c>
      <c r="B1185" s="0" t="s">
        <v>2391</v>
      </c>
      <c r="C1185" s="0" t="n">
        <v>18</v>
      </c>
      <c r="D1185" s="1" t="n">
        <v>0.24800077</v>
      </c>
      <c r="E1185" s="1" t="n">
        <v>0.69506013</v>
      </c>
      <c r="F1185" s="0" t="n">
        <v>0.8888889</v>
      </c>
      <c r="G1185" s="0" t="n">
        <v>0.9857115</v>
      </c>
      <c r="H1185" s="0" t="n">
        <f aca="false">IF(AND(F1185&lt;0.001,G1185&lt;0.05),1,0)</f>
        <v>0</v>
      </c>
    </row>
    <row r="1186" customFormat="false" ht="13" hidden="false" customHeight="false" outlineLevel="0" collapsed="false">
      <c r="A1186" s="0" t="s">
        <v>2392</v>
      </c>
      <c r="B1186" s="0" t="s">
        <v>2393</v>
      </c>
      <c r="C1186" s="0" t="n">
        <v>13</v>
      </c>
      <c r="D1186" s="1" t="n">
        <v>0.2657103</v>
      </c>
      <c r="E1186" s="1" t="n">
        <v>0.6931065</v>
      </c>
      <c r="F1186" s="0" t="n">
        <v>0.8646245</v>
      </c>
      <c r="G1186" s="0" t="n">
        <v>0.9865712</v>
      </c>
      <c r="H1186" s="0" t="n">
        <f aca="false">IF(AND(F1186&lt;0.001,G1186&lt;0.05),1,0)</f>
        <v>0</v>
      </c>
    </row>
    <row r="1187" customFormat="false" ht="13" hidden="false" customHeight="false" outlineLevel="0" collapsed="false">
      <c r="A1187" s="0" t="s">
        <v>2394</v>
      </c>
      <c r="B1187" s="0" t="s">
        <v>2395</v>
      </c>
      <c r="C1187" s="0" t="n">
        <v>53</v>
      </c>
      <c r="D1187" s="1" t="n">
        <v>0.19025251</v>
      </c>
      <c r="E1187" s="1" t="n">
        <v>0.6900784</v>
      </c>
      <c r="F1187" s="0" t="n">
        <v>0.9538153</v>
      </c>
      <c r="G1187" s="0" t="n">
        <v>0.98831064</v>
      </c>
      <c r="H1187" s="0" t="n">
        <f aca="false">IF(AND(F1187&lt;0.001,G1187&lt;0.05),1,0)</f>
        <v>0</v>
      </c>
    </row>
    <row r="1188" customFormat="false" ht="13" hidden="false" customHeight="false" outlineLevel="0" collapsed="false">
      <c r="A1188" s="0" t="s">
        <v>2396</v>
      </c>
      <c r="B1188" s="0" t="s">
        <v>2397</v>
      </c>
      <c r="C1188" s="0" t="n">
        <v>85</v>
      </c>
      <c r="D1188" s="1" t="n">
        <v>0.17494579</v>
      </c>
      <c r="E1188" s="1" t="n">
        <v>0.6900682</v>
      </c>
      <c r="F1188" s="0" t="n">
        <v>0.9768116</v>
      </c>
      <c r="G1188" s="0" t="n">
        <v>0.98748726</v>
      </c>
      <c r="H1188" s="0" t="n">
        <f aca="false">IF(AND(F1188&lt;0.001,G1188&lt;0.05),1,0)</f>
        <v>0</v>
      </c>
    </row>
    <row r="1189" customFormat="false" ht="13" hidden="false" customHeight="false" outlineLevel="0" collapsed="false">
      <c r="A1189" s="0" t="s">
        <v>2398</v>
      </c>
      <c r="B1189" s="0" t="s">
        <v>2399</v>
      </c>
      <c r="C1189" s="0" t="n">
        <v>20</v>
      </c>
      <c r="D1189" s="1" t="n">
        <v>0.23930283</v>
      </c>
      <c r="E1189" s="1" t="n">
        <v>0.6884381</v>
      </c>
      <c r="F1189" s="0" t="n">
        <v>0.8851485</v>
      </c>
      <c r="G1189" s="0" t="n">
        <v>0.98803365</v>
      </c>
      <c r="H1189" s="0" t="n">
        <f aca="false">IF(AND(F1189&lt;0.001,G1189&lt;0.05),1,0)</f>
        <v>0</v>
      </c>
    </row>
    <row r="1190" customFormat="false" ht="13" hidden="false" customHeight="false" outlineLevel="0" collapsed="false">
      <c r="A1190" s="0" t="s">
        <v>2400</v>
      </c>
      <c r="B1190" s="0" t="s">
        <v>2401</v>
      </c>
      <c r="C1190" s="0" t="n">
        <v>18</v>
      </c>
      <c r="D1190" s="1" t="n">
        <v>0.24240093</v>
      </c>
      <c r="E1190" s="1" t="n">
        <v>0.68412274</v>
      </c>
      <c r="F1190" s="0" t="n">
        <v>0.8841026</v>
      </c>
      <c r="G1190" s="0" t="n">
        <v>0.99070215</v>
      </c>
      <c r="H1190" s="0" t="n">
        <f aca="false">IF(AND(F1190&lt;0.001,G1190&lt;0.05),1,0)</f>
        <v>0</v>
      </c>
    </row>
    <row r="1191" customFormat="false" ht="13" hidden="false" customHeight="false" outlineLevel="0" collapsed="false">
      <c r="A1191" s="0" t="s">
        <v>2402</v>
      </c>
      <c r="B1191" s="0" t="s">
        <v>2403</v>
      </c>
      <c r="C1191" s="0" t="n">
        <v>33</v>
      </c>
      <c r="D1191" s="1" t="n">
        <v>0.20786569</v>
      </c>
      <c r="E1191" s="1" t="n">
        <v>0.68314356</v>
      </c>
      <c r="F1191" s="0" t="n">
        <v>0.93818545</v>
      </c>
      <c r="G1191" s="0" t="n">
        <v>0.9906627</v>
      </c>
      <c r="H1191" s="0" t="n">
        <f aca="false">IF(AND(F1191&lt;0.001,G1191&lt;0.05),1,0)</f>
        <v>0</v>
      </c>
    </row>
    <row r="1192" customFormat="false" ht="13" hidden="false" customHeight="false" outlineLevel="0" collapsed="false">
      <c r="A1192" s="0" t="s">
        <v>2404</v>
      </c>
      <c r="B1192" s="0" t="s">
        <v>2405</v>
      </c>
      <c r="C1192" s="0" t="n">
        <v>18</v>
      </c>
      <c r="D1192" s="1" t="n">
        <v>0.24240093</v>
      </c>
      <c r="E1192" s="1" t="n">
        <v>0.6824011</v>
      </c>
      <c r="F1192" s="0" t="n">
        <v>0.8819444</v>
      </c>
      <c r="G1192" s="0" t="n">
        <v>0.9904184</v>
      </c>
      <c r="H1192" s="0" t="n">
        <f aca="false">IF(AND(F1192&lt;0.001,G1192&lt;0.05),1,0)</f>
        <v>0</v>
      </c>
    </row>
    <row r="1193" customFormat="false" ht="13" hidden="false" customHeight="false" outlineLevel="0" collapsed="false">
      <c r="A1193" s="0" t="s">
        <v>2406</v>
      </c>
      <c r="B1193" s="0" t="s">
        <v>2407</v>
      </c>
      <c r="C1193" s="0" t="n">
        <v>20</v>
      </c>
      <c r="D1193" s="1" t="n">
        <v>0.2354397</v>
      </c>
      <c r="E1193" s="1" t="n">
        <v>0.6815277</v>
      </c>
      <c r="F1193" s="0" t="n">
        <v>0.8897059</v>
      </c>
      <c r="G1193" s="0" t="n">
        <v>0.9902719</v>
      </c>
      <c r="H1193" s="0" t="n">
        <f aca="false">IF(AND(F1193&lt;0.001,G1193&lt;0.05),1,0)</f>
        <v>0</v>
      </c>
    </row>
    <row r="1194" customFormat="false" ht="13" hidden="false" customHeight="false" outlineLevel="0" collapsed="false">
      <c r="A1194" s="0" t="s">
        <v>2408</v>
      </c>
      <c r="B1194" s="0" t="s">
        <v>2409</v>
      </c>
      <c r="C1194" s="0" t="n">
        <v>27</v>
      </c>
      <c r="D1194" s="1" t="n">
        <v>0.21924958</v>
      </c>
      <c r="E1194" s="1" t="n">
        <v>0.68053716</v>
      </c>
      <c r="F1194" s="0" t="n">
        <v>0.9260021</v>
      </c>
      <c r="G1194" s="0" t="n">
        <v>0.99022764</v>
      </c>
      <c r="H1194" s="0" t="n">
        <f aca="false">IF(AND(F1194&lt;0.001,G1194&lt;0.05),1,0)</f>
        <v>0</v>
      </c>
    </row>
    <row r="1195" customFormat="false" ht="13" hidden="false" customHeight="false" outlineLevel="0" collapsed="false">
      <c r="A1195" s="0" t="s">
        <v>2410</v>
      </c>
      <c r="B1195" s="0" t="s">
        <v>2411</v>
      </c>
      <c r="C1195" s="0" t="n">
        <v>13</v>
      </c>
      <c r="D1195" s="1" t="n">
        <v>0.2632498</v>
      </c>
      <c r="E1195" s="1" t="n">
        <v>0.6804311</v>
      </c>
      <c r="F1195" s="0" t="n">
        <v>0.87623763</v>
      </c>
      <c r="G1195" s="0" t="n">
        <v>0.98948175</v>
      </c>
      <c r="H1195" s="0" t="n">
        <f aca="false">IF(AND(F1195&lt;0.001,G1195&lt;0.05),1,0)</f>
        <v>0</v>
      </c>
    </row>
    <row r="1196" customFormat="false" ht="13" hidden="false" customHeight="false" outlineLevel="0" collapsed="false">
      <c r="A1196" s="0" t="s">
        <v>2412</v>
      </c>
      <c r="B1196" s="0" t="s">
        <v>2413</v>
      </c>
      <c r="C1196" s="0" t="n">
        <v>15</v>
      </c>
      <c r="D1196" s="1" t="n">
        <v>0.25107846</v>
      </c>
      <c r="E1196" s="1" t="n">
        <v>0.67629373</v>
      </c>
      <c r="F1196" s="0" t="n">
        <v>0.8987854</v>
      </c>
      <c r="G1196" s="0" t="n">
        <v>0.9918467</v>
      </c>
      <c r="H1196" s="0" t="n">
        <f aca="false">IF(AND(F1196&lt;0.001,G1196&lt;0.05),1,0)</f>
        <v>0</v>
      </c>
    </row>
    <row r="1197" customFormat="false" ht="13" hidden="false" customHeight="false" outlineLevel="0" collapsed="false">
      <c r="A1197" s="0" t="s">
        <v>2414</v>
      </c>
      <c r="B1197" s="0" t="s">
        <v>2415</v>
      </c>
      <c r="C1197" s="0" t="n">
        <v>11</v>
      </c>
      <c r="D1197" s="1" t="n">
        <v>0.27377105</v>
      </c>
      <c r="E1197" s="1" t="n">
        <v>0.6755794</v>
      </c>
      <c r="F1197" s="0" t="n">
        <v>0.8692153</v>
      </c>
      <c r="G1197" s="0" t="n">
        <v>0.9915722</v>
      </c>
      <c r="H1197" s="0" t="n">
        <f aca="false">IF(AND(F1197&lt;0.001,G1197&lt;0.05),1,0)</f>
        <v>0</v>
      </c>
    </row>
    <row r="1198" customFormat="false" ht="13" hidden="false" customHeight="false" outlineLevel="0" collapsed="false">
      <c r="A1198" s="0" t="s">
        <v>2416</v>
      </c>
      <c r="B1198" s="0" t="s">
        <v>2417</v>
      </c>
      <c r="C1198" s="0" t="n">
        <v>25</v>
      </c>
      <c r="D1198" s="1" t="n">
        <v>0.22172934</v>
      </c>
      <c r="E1198" s="1" t="n">
        <v>0.67486566</v>
      </c>
      <c r="F1198" s="0" t="n">
        <v>0.92284864</v>
      </c>
      <c r="G1198" s="0" t="n">
        <v>0.99127185</v>
      </c>
      <c r="H1198" s="0" t="n">
        <f aca="false">IF(AND(F1198&lt;0.001,G1198&lt;0.05),1,0)</f>
        <v>0</v>
      </c>
    </row>
    <row r="1199" customFormat="false" ht="13" hidden="false" customHeight="false" outlineLevel="0" collapsed="false">
      <c r="A1199" s="0" t="s">
        <v>2418</v>
      </c>
      <c r="B1199" s="0" t="s">
        <v>2419</v>
      </c>
      <c r="C1199" s="0" t="n">
        <v>19</v>
      </c>
      <c r="D1199" s="1" t="n">
        <v>0.23731817</v>
      </c>
      <c r="E1199" s="1" t="n">
        <v>0.67463106</v>
      </c>
      <c r="F1199" s="0" t="n">
        <v>0.90550363</v>
      </c>
      <c r="G1199" s="0" t="n">
        <v>0.99062043</v>
      </c>
      <c r="H1199" s="0" t="n">
        <f aca="false">IF(AND(F1199&lt;0.001,G1199&lt;0.05),1,0)</f>
        <v>0</v>
      </c>
    </row>
    <row r="1200" customFormat="false" ht="13" hidden="false" customHeight="false" outlineLevel="0" collapsed="false">
      <c r="A1200" s="0" t="s">
        <v>2420</v>
      </c>
      <c r="B1200" s="0" t="s">
        <v>2421</v>
      </c>
      <c r="C1200" s="0" t="n">
        <v>18</v>
      </c>
      <c r="D1200" s="1" t="n">
        <v>0.24288438</v>
      </c>
      <c r="E1200" s="1" t="n">
        <v>0.6730254</v>
      </c>
      <c r="F1200" s="0" t="n">
        <v>0.8871951</v>
      </c>
      <c r="G1200" s="0" t="n">
        <v>0.9910049</v>
      </c>
      <c r="H1200" s="0" t="n">
        <f aca="false">IF(AND(F1200&lt;0.001,G1200&lt;0.05),1,0)</f>
        <v>0</v>
      </c>
    </row>
    <row r="1201" customFormat="false" ht="13" hidden="false" customHeight="false" outlineLevel="0" collapsed="false">
      <c r="A1201" s="0" t="s">
        <v>2422</v>
      </c>
      <c r="B1201" s="0" t="s">
        <v>2423</v>
      </c>
      <c r="C1201" s="0" t="n">
        <v>13</v>
      </c>
      <c r="D1201" s="1" t="n">
        <v>0.26222098</v>
      </c>
      <c r="E1201" s="1" t="n">
        <v>0.6703163</v>
      </c>
      <c r="F1201" s="0" t="n">
        <v>0.8802682</v>
      </c>
      <c r="G1201" s="0" t="n">
        <v>0.9921914</v>
      </c>
      <c r="H1201" s="0" t="n">
        <f aca="false">IF(AND(F1201&lt;0.001,G1201&lt;0.05),1,0)</f>
        <v>0</v>
      </c>
    </row>
    <row r="1202" customFormat="false" ht="13" hidden="false" customHeight="false" outlineLevel="0" collapsed="false">
      <c r="A1202" s="0" t="s">
        <v>2424</v>
      </c>
      <c r="B1202" s="0" t="s">
        <v>2425</v>
      </c>
      <c r="C1202" s="0" t="n">
        <v>36</v>
      </c>
      <c r="D1202" s="1" t="n">
        <v>0.20202416</v>
      </c>
      <c r="E1202" s="1" t="n">
        <v>0.668932</v>
      </c>
      <c r="F1202" s="0" t="n">
        <v>0.9480519</v>
      </c>
      <c r="G1202" s="0" t="n">
        <v>0.9923402</v>
      </c>
      <c r="H1202" s="0" t="n">
        <f aca="false">IF(AND(F1202&lt;0.001,G1202&lt;0.05),1,0)</f>
        <v>0</v>
      </c>
    </row>
    <row r="1203" customFormat="false" ht="13" hidden="false" customHeight="false" outlineLevel="0" collapsed="false">
      <c r="A1203" s="0" t="s">
        <v>2426</v>
      </c>
      <c r="B1203" s="0" t="s">
        <v>2427</v>
      </c>
      <c r="C1203" s="0" t="n">
        <v>11</v>
      </c>
      <c r="D1203" s="1" t="n">
        <v>0.27067873</v>
      </c>
      <c r="E1203" s="1" t="n">
        <v>0.6689256</v>
      </c>
      <c r="F1203" s="0" t="n">
        <v>0.887</v>
      </c>
      <c r="G1203" s="0" t="n">
        <v>0.99151695</v>
      </c>
      <c r="H1203" s="0" t="n">
        <f aca="false">IF(AND(F1203&lt;0.001,G1203&lt;0.05),1,0)</f>
        <v>0</v>
      </c>
    </row>
    <row r="1204" customFormat="false" ht="13" hidden="false" customHeight="false" outlineLevel="0" collapsed="false">
      <c r="A1204" s="0" t="s">
        <v>2428</v>
      </c>
      <c r="B1204" s="0" t="s">
        <v>2429</v>
      </c>
      <c r="C1204" s="0" t="n">
        <v>36</v>
      </c>
      <c r="D1204" s="1" t="n">
        <v>0.20202416</v>
      </c>
      <c r="E1204" s="1" t="n">
        <v>0.6688319</v>
      </c>
      <c r="F1204" s="0" t="n">
        <v>0.9381139</v>
      </c>
      <c r="G1204" s="0" t="n">
        <v>0.990763</v>
      </c>
      <c r="H1204" s="0" t="n">
        <f aca="false">IF(AND(F1204&lt;0.001,G1204&lt;0.05),1,0)</f>
        <v>0</v>
      </c>
    </row>
    <row r="1205" customFormat="false" ht="13" hidden="false" customHeight="false" outlineLevel="0" collapsed="false">
      <c r="A1205" s="0" t="s">
        <v>2430</v>
      </c>
      <c r="B1205" s="0" t="s">
        <v>2431</v>
      </c>
      <c r="C1205" s="0" t="n">
        <v>19</v>
      </c>
      <c r="D1205" s="1" t="n">
        <v>0.23112835</v>
      </c>
      <c r="E1205" s="1" t="n">
        <v>0.6678608</v>
      </c>
      <c r="F1205" s="0" t="n">
        <v>0.9086444</v>
      </c>
      <c r="G1205" s="0" t="n">
        <v>0.99064404</v>
      </c>
      <c r="H1205" s="0" t="n">
        <f aca="false">IF(AND(F1205&lt;0.001,G1205&lt;0.05),1,0)</f>
        <v>0</v>
      </c>
    </row>
    <row r="1206" customFormat="false" ht="13" hidden="false" customHeight="false" outlineLevel="0" collapsed="false">
      <c r="A1206" s="0" t="s">
        <v>2432</v>
      </c>
      <c r="B1206" s="0" t="s">
        <v>2433</v>
      </c>
      <c r="C1206" s="0" t="n">
        <v>19</v>
      </c>
      <c r="D1206" s="1" t="n">
        <v>0.23069513</v>
      </c>
      <c r="E1206" s="1" t="n">
        <v>0.66624355</v>
      </c>
      <c r="F1206" s="0" t="n">
        <v>0.9019802</v>
      </c>
      <c r="G1206" s="0" t="n">
        <v>0.9909797</v>
      </c>
      <c r="H1206" s="0" t="n">
        <f aca="false">IF(AND(F1206&lt;0.001,G1206&lt;0.05),1,0)</f>
        <v>0</v>
      </c>
    </row>
    <row r="1207" customFormat="false" ht="13" hidden="false" customHeight="false" outlineLevel="0" collapsed="false">
      <c r="A1207" s="0" t="s">
        <v>2434</v>
      </c>
      <c r="B1207" s="0" t="s">
        <v>2435</v>
      </c>
      <c r="C1207" s="0" t="n">
        <v>83</v>
      </c>
      <c r="D1207" s="1" t="n">
        <v>0.17020461</v>
      </c>
      <c r="E1207" s="1" t="n">
        <v>0.6661735</v>
      </c>
      <c r="F1207" s="0" t="n">
        <v>0.9787449</v>
      </c>
      <c r="G1207" s="0" t="n">
        <v>0.99020314</v>
      </c>
      <c r="H1207" s="0" t="n">
        <f aca="false">IF(AND(F1207&lt;0.001,G1207&lt;0.05),1,0)</f>
        <v>0</v>
      </c>
    </row>
    <row r="1208" customFormat="false" ht="13" hidden="false" customHeight="false" outlineLevel="0" collapsed="false">
      <c r="A1208" s="0" t="s">
        <v>2436</v>
      </c>
      <c r="B1208" s="0" t="s">
        <v>2437</v>
      </c>
      <c r="C1208" s="0" t="n">
        <v>55</v>
      </c>
      <c r="D1208" s="1" t="n">
        <v>0.18216461</v>
      </c>
      <c r="E1208" s="1" t="n">
        <v>0.66128457</v>
      </c>
      <c r="F1208" s="0" t="n">
        <v>0.97477293</v>
      </c>
      <c r="G1208" s="0" t="n">
        <v>0.9927151</v>
      </c>
      <c r="H1208" s="0" t="n">
        <f aca="false">IF(AND(F1208&lt;0.001,G1208&lt;0.05),1,0)</f>
        <v>0</v>
      </c>
    </row>
    <row r="1209" customFormat="false" ht="13" hidden="false" customHeight="false" outlineLevel="0" collapsed="false">
      <c r="A1209" s="0" t="s">
        <v>2438</v>
      </c>
      <c r="B1209" s="0" t="s">
        <v>2439</v>
      </c>
      <c r="C1209" s="0" t="n">
        <v>10</v>
      </c>
      <c r="D1209" s="1" t="n">
        <v>0.27630246</v>
      </c>
      <c r="E1209" s="1" t="n">
        <v>0.6609448</v>
      </c>
      <c r="F1209" s="0" t="n">
        <v>0.89978904</v>
      </c>
      <c r="G1209" s="0" t="n">
        <v>0.9921354</v>
      </c>
      <c r="H1209" s="0" t="n">
        <f aca="false">IF(AND(F1209&lt;0.001,G1209&lt;0.05),1,0)</f>
        <v>0</v>
      </c>
    </row>
    <row r="1210" customFormat="false" ht="13" hidden="false" customHeight="false" outlineLevel="0" collapsed="false">
      <c r="A1210" s="0" t="s">
        <v>2440</v>
      </c>
      <c r="B1210" s="0" t="s">
        <v>2441</v>
      </c>
      <c r="C1210" s="0" t="n">
        <v>10</v>
      </c>
      <c r="D1210" s="1" t="n">
        <v>0.2705798</v>
      </c>
      <c r="E1210" s="1" t="n">
        <v>0.6608379</v>
      </c>
      <c r="F1210" s="0" t="n">
        <v>0.8730159</v>
      </c>
      <c r="G1210" s="0" t="n">
        <v>0.99138516</v>
      </c>
      <c r="H1210" s="0" t="n">
        <f aca="false">IF(AND(F1210&lt;0.001,G1210&lt;0.05),1,0)</f>
        <v>0</v>
      </c>
    </row>
    <row r="1211" customFormat="false" ht="13" hidden="false" customHeight="false" outlineLevel="0" collapsed="false">
      <c r="A1211" s="0" t="s">
        <v>2442</v>
      </c>
      <c r="B1211" s="0" t="s">
        <v>2443</v>
      </c>
      <c r="C1211" s="0" t="n">
        <v>52</v>
      </c>
      <c r="D1211" s="1" t="n">
        <v>0.1854943</v>
      </c>
      <c r="E1211" s="1" t="n">
        <v>0.6556036</v>
      </c>
      <c r="F1211" s="0" t="n">
        <v>0.97321427</v>
      </c>
      <c r="G1211" s="0" t="n">
        <v>0.99405533</v>
      </c>
      <c r="H1211" s="0" t="n">
        <f aca="false">IF(AND(F1211&lt;0.001,G1211&lt;0.05),1,0)</f>
        <v>0</v>
      </c>
    </row>
    <row r="1212" customFormat="false" ht="13" hidden="false" customHeight="false" outlineLevel="0" collapsed="false">
      <c r="A1212" s="0" t="s">
        <v>2444</v>
      </c>
      <c r="B1212" s="0" t="s">
        <v>2445</v>
      </c>
      <c r="C1212" s="0" t="n">
        <v>12</v>
      </c>
      <c r="D1212" s="1" t="n">
        <v>0.2556505</v>
      </c>
      <c r="E1212" s="1" t="n">
        <v>0.65298605</v>
      </c>
      <c r="F1212" s="0" t="n">
        <v>0.8937438</v>
      </c>
      <c r="G1212" s="0" t="n">
        <v>0.99489194</v>
      </c>
      <c r="H1212" s="0" t="n">
        <f aca="false">IF(AND(F1212&lt;0.001,G1212&lt;0.05),1,0)</f>
        <v>0</v>
      </c>
    </row>
    <row r="1213" customFormat="false" ht="13" hidden="false" customHeight="false" outlineLevel="0" collapsed="false">
      <c r="A1213" s="0" t="s">
        <v>2446</v>
      </c>
      <c r="B1213" s="0" t="s">
        <v>2447</v>
      </c>
      <c r="C1213" s="0" t="n">
        <v>12</v>
      </c>
      <c r="D1213" s="1" t="n">
        <v>0.2556505</v>
      </c>
      <c r="E1213" s="1" t="n">
        <v>0.65144724</v>
      </c>
      <c r="F1213" s="0" t="n">
        <v>0.8877446</v>
      </c>
      <c r="G1213" s="0" t="n">
        <v>0.99505174</v>
      </c>
      <c r="H1213" s="0" t="n">
        <f aca="false">IF(AND(F1213&lt;0.001,G1213&lt;0.05),1,0)</f>
        <v>0</v>
      </c>
    </row>
    <row r="1214" customFormat="false" ht="13" hidden="false" customHeight="false" outlineLevel="0" collapsed="false">
      <c r="A1214" s="0" t="s">
        <v>2448</v>
      </c>
      <c r="B1214" s="0" t="s">
        <v>2449</v>
      </c>
      <c r="C1214" s="0" t="n">
        <v>18</v>
      </c>
      <c r="D1214" s="1" t="n">
        <v>0.23332408</v>
      </c>
      <c r="E1214" s="1" t="n">
        <v>0.6495726</v>
      </c>
      <c r="F1214" s="0" t="n">
        <v>0.92813766</v>
      </c>
      <c r="G1214" s="0" t="n">
        <v>0.9953512</v>
      </c>
      <c r="H1214" s="0" t="n">
        <f aca="false">IF(AND(F1214&lt;0.001,G1214&lt;0.05),1,0)</f>
        <v>0</v>
      </c>
    </row>
    <row r="1215" customFormat="false" ht="13" hidden="false" customHeight="false" outlineLevel="0" collapsed="false">
      <c r="A1215" s="0" t="s">
        <v>2450</v>
      </c>
      <c r="B1215" s="0" t="s">
        <v>2451</v>
      </c>
      <c r="C1215" s="0" t="n">
        <v>56</v>
      </c>
      <c r="D1215" s="1" t="n">
        <v>0.17706047</v>
      </c>
      <c r="E1215" s="1" t="n">
        <v>0.6486921</v>
      </c>
      <c r="F1215" s="0" t="n">
        <v>0.9800995</v>
      </c>
      <c r="G1215" s="0" t="n">
        <v>0.99510473</v>
      </c>
      <c r="H1215" s="0" t="n">
        <f aca="false">IF(AND(F1215&lt;0.001,G1215&lt;0.05),1,0)</f>
        <v>0</v>
      </c>
    </row>
    <row r="1216" customFormat="false" ht="13" hidden="false" customHeight="false" outlineLevel="0" collapsed="false">
      <c r="A1216" s="0" t="s">
        <v>2452</v>
      </c>
      <c r="B1216" s="0" t="s">
        <v>2453</v>
      </c>
      <c r="C1216" s="0" t="n">
        <v>13</v>
      </c>
      <c r="D1216" s="1" t="n">
        <v>0.25225064</v>
      </c>
      <c r="E1216" s="1" t="n">
        <v>0.64799315</v>
      </c>
      <c r="F1216" s="0" t="n">
        <v>0.8867925</v>
      </c>
      <c r="G1216" s="0" t="n">
        <v>0.99468255</v>
      </c>
      <c r="H1216" s="0" t="n">
        <f aca="false">IF(AND(F1216&lt;0.001,G1216&lt;0.05),1,0)</f>
        <v>0</v>
      </c>
    </row>
    <row r="1217" customFormat="false" ht="13" hidden="false" customHeight="false" outlineLevel="0" collapsed="false">
      <c r="A1217" s="0" t="s">
        <v>2454</v>
      </c>
      <c r="B1217" s="0" t="s">
        <v>2455</v>
      </c>
      <c r="C1217" s="0" t="n">
        <v>10</v>
      </c>
      <c r="D1217" s="1" t="n">
        <v>0.2697433</v>
      </c>
      <c r="E1217" s="1" t="n">
        <v>0.64218473</v>
      </c>
      <c r="F1217" s="0" t="n">
        <v>0.8887833</v>
      </c>
      <c r="G1217" s="0" t="n">
        <v>0.9973151</v>
      </c>
      <c r="H1217" s="0" t="n">
        <f aca="false">IF(AND(F1217&lt;0.001,G1217&lt;0.05),1,0)</f>
        <v>0</v>
      </c>
    </row>
    <row r="1218" customFormat="false" ht="13" hidden="false" customHeight="false" outlineLevel="0" collapsed="false">
      <c r="A1218" s="0" t="s">
        <v>2456</v>
      </c>
      <c r="B1218" s="0" t="s">
        <v>2457</v>
      </c>
      <c r="C1218" s="0" t="n">
        <v>23</v>
      </c>
      <c r="D1218" s="1" t="n">
        <v>0.21297102</v>
      </c>
      <c r="E1218" s="1" t="n">
        <v>0.6411152</v>
      </c>
      <c r="F1218" s="0" t="n">
        <v>0.9251012</v>
      </c>
      <c r="G1218" s="0" t="n">
        <v>0.99710286</v>
      </c>
      <c r="H1218" s="0" t="n">
        <f aca="false">IF(AND(F1218&lt;0.001,G1218&lt;0.05),1,0)</f>
        <v>0</v>
      </c>
    </row>
    <row r="1219" customFormat="false" ht="13" hidden="false" customHeight="false" outlineLevel="0" collapsed="false">
      <c r="A1219" s="0" t="s">
        <v>2458</v>
      </c>
      <c r="B1219" s="0" t="s">
        <v>2459</v>
      </c>
      <c r="C1219" s="0" t="n">
        <v>10</v>
      </c>
      <c r="D1219" s="1" t="n">
        <v>0.26388636</v>
      </c>
      <c r="E1219" s="1" t="n">
        <v>0.6397143</v>
      </c>
      <c r="F1219" s="0" t="n">
        <v>0.9004975</v>
      </c>
      <c r="G1219" s="0" t="n">
        <v>0.99707484</v>
      </c>
      <c r="H1219" s="0" t="n">
        <f aca="false">IF(AND(F1219&lt;0.001,G1219&lt;0.05),1,0)</f>
        <v>0</v>
      </c>
    </row>
    <row r="1220" customFormat="false" ht="13" hidden="false" customHeight="false" outlineLevel="0" collapsed="false">
      <c r="A1220" s="0" t="s">
        <v>2460</v>
      </c>
      <c r="B1220" s="0" t="s">
        <v>2461</v>
      </c>
      <c r="C1220" s="0" t="n">
        <v>16</v>
      </c>
      <c r="D1220" s="1" t="n">
        <v>0.23377076</v>
      </c>
      <c r="E1220" s="1" t="n">
        <v>0.6393378</v>
      </c>
      <c r="F1220" s="0" t="n">
        <v>0.93066406</v>
      </c>
      <c r="G1220" s="0" t="n">
        <v>0.99647653</v>
      </c>
      <c r="H1220" s="0" t="n">
        <f aca="false">IF(AND(F1220&lt;0.001,G1220&lt;0.05),1,0)</f>
        <v>0</v>
      </c>
    </row>
    <row r="1221" customFormat="false" ht="13" hidden="false" customHeight="false" outlineLevel="0" collapsed="false">
      <c r="A1221" s="0" t="s">
        <v>2462</v>
      </c>
      <c r="B1221" s="0" t="s">
        <v>2463</v>
      </c>
      <c r="C1221" s="0" t="n">
        <v>11</v>
      </c>
      <c r="D1221" s="1" t="n">
        <v>0.26181707</v>
      </c>
      <c r="E1221" s="1" t="n">
        <v>0.6388677</v>
      </c>
      <c r="F1221" s="0" t="n">
        <v>0.90602654</v>
      </c>
      <c r="G1221" s="0" t="n">
        <v>0.9959143</v>
      </c>
      <c r="H1221" s="0" t="n">
        <f aca="false">IF(AND(F1221&lt;0.001,G1221&lt;0.05),1,0)</f>
        <v>0</v>
      </c>
    </row>
    <row r="1222" customFormat="false" ht="13" hidden="false" customHeight="false" outlineLevel="0" collapsed="false">
      <c r="A1222" s="0" t="s">
        <v>2464</v>
      </c>
      <c r="B1222" s="0" t="s">
        <v>2465</v>
      </c>
      <c r="C1222" s="0" t="n">
        <v>27</v>
      </c>
      <c r="D1222" s="1" t="n">
        <v>0.2046898</v>
      </c>
      <c r="E1222" s="1" t="n">
        <v>0.638471</v>
      </c>
      <c r="F1222" s="0" t="n">
        <v>0.94547325</v>
      </c>
      <c r="G1222" s="0" t="n">
        <v>0.9953123</v>
      </c>
      <c r="H1222" s="0" t="n">
        <f aca="false">IF(AND(F1222&lt;0.001,G1222&lt;0.05),1,0)</f>
        <v>0</v>
      </c>
    </row>
    <row r="1223" customFormat="false" ht="13" hidden="false" customHeight="false" outlineLevel="0" collapsed="false">
      <c r="A1223" s="0" t="s">
        <v>2466</v>
      </c>
      <c r="B1223" s="0" t="s">
        <v>2467</v>
      </c>
      <c r="C1223" s="0" t="n">
        <v>12</v>
      </c>
      <c r="D1223" s="1" t="n">
        <v>0.2534932</v>
      </c>
      <c r="E1223" s="1" t="n">
        <v>0.6324155</v>
      </c>
      <c r="F1223" s="0" t="n">
        <v>0.9039039</v>
      </c>
      <c r="G1223" s="0" t="n">
        <v>0.99771315</v>
      </c>
      <c r="H1223" s="0" t="n">
        <f aca="false">IF(AND(F1223&lt;0.001,G1223&lt;0.05),1,0)</f>
        <v>0</v>
      </c>
    </row>
    <row r="1224" customFormat="false" ht="13" hidden="false" customHeight="false" outlineLevel="0" collapsed="false">
      <c r="A1224" s="0" t="s">
        <v>2468</v>
      </c>
      <c r="B1224" s="0" t="s">
        <v>2469</v>
      </c>
      <c r="C1224" s="0" t="n">
        <v>17</v>
      </c>
      <c r="D1224" s="1" t="n">
        <v>0.2260121</v>
      </c>
      <c r="E1224" s="1" t="n">
        <v>0.6308092</v>
      </c>
      <c r="F1224" s="0" t="n">
        <v>0.93128204</v>
      </c>
      <c r="G1224" s="0" t="n">
        <v>0.9977299</v>
      </c>
      <c r="H1224" s="0" t="n">
        <f aca="false">IF(AND(F1224&lt;0.001,G1224&lt;0.05),1,0)</f>
        <v>0</v>
      </c>
    </row>
    <row r="1225" customFormat="false" ht="13" hidden="false" customHeight="false" outlineLevel="0" collapsed="false">
      <c r="A1225" s="0" t="s">
        <v>2470</v>
      </c>
      <c r="B1225" s="0" t="s">
        <v>2471</v>
      </c>
      <c r="C1225" s="0" t="n">
        <v>26</v>
      </c>
      <c r="D1225" s="1" t="n">
        <v>0.20072174</v>
      </c>
      <c r="E1225" s="1" t="n">
        <v>0.63059443</v>
      </c>
      <c r="F1225" s="0" t="n">
        <v>0.95468277</v>
      </c>
      <c r="G1225" s="0" t="n">
        <v>0.9970312</v>
      </c>
      <c r="H1225" s="0" t="n">
        <f aca="false">IF(AND(F1225&lt;0.001,G1225&lt;0.05),1,0)</f>
        <v>0</v>
      </c>
    </row>
    <row r="1226" customFormat="false" ht="13" hidden="false" customHeight="false" outlineLevel="0" collapsed="false">
      <c r="A1226" s="0" t="s">
        <v>2472</v>
      </c>
      <c r="B1226" s="0" t="s">
        <v>2473</v>
      </c>
      <c r="C1226" s="0" t="n">
        <v>10</v>
      </c>
      <c r="D1226" s="1" t="n">
        <v>0.26128814</v>
      </c>
      <c r="E1226" s="1" t="n">
        <v>0.62904656</v>
      </c>
      <c r="F1226" s="0" t="n">
        <v>0.9219858</v>
      </c>
      <c r="G1226" s="0" t="n">
        <v>0.9970243</v>
      </c>
      <c r="H1226" s="0" t="n">
        <f aca="false">IF(AND(F1226&lt;0.001,G1226&lt;0.05),1,0)</f>
        <v>0</v>
      </c>
    </row>
    <row r="1227" customFormat="false" ht="13" hidden="false" customHeight="false" outlineLevel="0" collapsed="false">
      <c r="A1227" s="0" t="s">
        <v>2474</v>
      </c>
      <c r="B1227" s="0" t="s">
        <v>2475</v>
      </c>
      <c r="C1227" s="0" t="n">
        <v>24</v>
      </c>
      <c r="D1227" s="1" t="n">
        <v>0.20729578</v>
      </c>
      <c r="E1227" s="1" t="n">
        <v>0.6258203</v>
      </c>
      <c r="F1227" s="0" t="n">
        <v>0.95272356</v>
      </c>
      <c r="G1227" s="0" t="n">
        <v>0.9978598</v>
      </c>
      <c r="H1227" s="0" t="n">
        <f aca="false">IF(AND(F1227&lt;0.001,G1227&lt;0.05),1,0)</f>
        <v>0</v>
      </c>
    </row>
    <row r="1228" customFormat="false" ht="13" hidden="false" customHeight="false" outlineLevel="0" collapsed="false">
      <c r="A1228" s="0" t="s">
        <v>2476</v>
      </c>
      <c r="B1228" s="0" t="s">
        <v>2477</v>
      </c>
      <c r="C1228" s="0" t="n">
        <v>11</v>
      </c>
      <c r="D1228" s="1" t="n">
        <v>0.25165388</v>
      </c>
      <c r="E1228" s="1" t="n">
        <v>0.61715686</v>
      </c>
      <c r="F1228" s="0" t="n">
        <v>0.91448694</v>
      </c>
      <c r="G1228" s="0" t="n">
        <v>1</v>
      </c>
      <c r="H1228" s="0" t="n">
        <f aca="false">IF(AND(F1228&lt;0.001,G1228&lt;0.05),1,0)</f>
        <v>0</v>
      </c>
    </row>
    <row r="1229" customFormat="false" ht="13" hidden="false" customHeight="false" outlineLevel="0" collapsed="false">
      <c r="A1229" s="0" t="s">
        <v>2478</v>
      </c>
      <c r="B1229" s="0" t="s">
        <v>2479</v>
      </c>
      <c r="C1229" s="0" t="n">
        <v>11</v>
      </c>
      <c r="D1229" s="1" t="n">
        <v>0.25165388</v>
      </c>
      <c r="E1229" s="1" t="n">
        <v>0.61653215</v>
      </c>
      <c r="F1229" s="0" t="n">
        <v>0.92736316</v>
      </c>
      <c r="G1229" s="0" t="n">
        <v>1</v>
      </c>
      <c r="H1229" s="0" t="n">
        <f aca="false">IF(AND(F1229&lt;0.001,G1229&lt;0.05),1,0)</f>
        <v>0</v>
      </c>
    </row>
    <row r="1230" customFormat="false" ht="13" hidden="false" customHeight="false" outlineLevel="0" collapsed="false">
      <c r="A1230" s="0" t="s">
        <v>2480</v>
      </c>
      <c r="B1230" s="0" t="s">
        <v>2481</v>
      </c>
      <c r="C1230" s="0" t="n">
        <v>19</v>
      </c>
      <c r="D1230" s="1" t="n">
        <v>0.2179878</v>
      </c>
      <c r="E1230" s="1" t="n">
        <v>0.616435</v>
      </c>
      <c r="F1230" s="0" t="n">
        <v>0.94064385</v>
      </c>
      <c r="G1230" s="0" t="n">
        <v>0.9999138</v>
      </c>
      <c r="H1230" s="0" t="n">
        <f aca="false">IF(AND(F1230&lt;0.001,G1230&lt;0.05),1,0)</f>
        <v>0</v>
      </c>
    </row>
    <row r="1231" customFormat="false" ht="13" hidden="false" customHeight="false" outlineLevel="0" collapsed="false">
      <c r="A1231" s="0" t="s">
        <v>2482</v>
      </c>
      <c r="B1231" s="0" t="s">
        <v>2483</v>
      </c>
      <c r="C1231" s="0" t="n">
        <v>21</v>
      </c>
      <c r="D1231" s="1" t="n">
        <v>0.20908871</v>
      </c>
      <c r="E1231" s="1" t="n">
        <v>0.61232907</v>
      </c>
      <c r="F1231" s="0" t="n">
        <v>0.9505929</v>
      </c>
      <c r="G1231" s="0" t="n">
        <v>1</v>
      </c>
      <c r="H1231" s="0" t="n">
        <f aca="false">IF(AND(F1231&lt;0.001,G1231&lt;0.05),1,0)</f>
        <v>0</v>
      </c>
    </row>
    <row r="1232" customFormat="false" ht="13" hidden="false" customHeight="false" outlineLevel="0" collapsed="false">
      <c r="A1232" s="0" t="s">
        <v>2484</v>
      </c>
      <c r="B1232" s="0" t="s">
        <v>2485</v>
      </c>
      <c r="C1232" s="0" t="n">
        <v>20</v>
      </c>
      <c r="D1232" s="1" t="n">
        <v>0.21234596</v>
      </c>
      <c r="E1232" s="1" t="n">
        <v>0.6110311</v>
      </c>
      <c r="F1232" s="0" t="n">
        <v>0.9546371</v>
      </c>
      <c r="G1232" s="0" t="n">
        <v>1</v>
      </c>
      <c r="H1232" s="0" t="n">
        <f aca="false">IF(AND(F1232&lt;0.001,G1232&lt;0.05),1,0)</f>
        <v>0</v>
      </c>
    </row>
    <row r="1233" customFormat="false" ht="13" hidden="false" customHeight="false" outlineLevel="0" collapsed="false">
      <c r="A1233" s="0" t="s">
        <v>2486</v>
      </c>
      <c r="B1233" s="0" t="s">
        <v>2487</v>
      </c>
      <c r="C1233" s="0" t="n">
        <v>12</v>
      </c>
      <c r="D1233" s="1" t="n">
        <v>0.2372256</v>
      </c>
      <c r="E1233" s="1" t="n">
        <v>0.59540915</v>
      </c>
      <c r="F1233" s="0" t="n">
        <v>0.92528147</v>
      </c>
      <c r="G1233" s="0" t="n">
        <v>1</v>
      </c>
      <c r="H1233" s="0" t="n">
        <f aca="false">IF(AND(F1233&lt;0.001,G1233&lt;0.05),1,0)</f>
        <v>0</v>
      </c>
    </row>
    <row r="1234" customFormat="false" ht="13" hidden="false" customHeight="false" outlineLevel="0" collapsed="false">
      <c r="A1234" s="0" t="s">
        <v>2488</v>
      </c>
      <c r="B1234" s="0" t="s">
        <v>2489</v>
      </c>
      <c r="C1234" s="0" t="n">
        <v>29</v>
      </c>
      <c r="D1234" s="1" t="n">
        <v>0.1868884</v>
      </c>
      <c r="E1234" s="1" t="n">
        <v>0.5949701</v>
      </c>
      <c r="F1234" s="0" t="n">
        <v>0.9733879</v>
      </c>
      <c r="G1234" s="0" t="n">
        <v>1</v>
      </c>
      <c r="H1234" s="0" t="n">
        <f aca="false">IF(AND(F1234&lt;0.001,G1234&lt;0.05),1,0)</f>
        <v>0</v>
      </c>
    </row>
    <row r="1235" customFormat="false" ht="13" hidden="false" customHeight="false" outlineLevel="0" collapsed="false">
      <c r="A1235" s="0" t="s">
        <v>2490</v>
      </c>
      <c r="B1235" s="0" t="s">
        <v>2491</v>
      </c>
      <c r="C1235" s="0" t="n">
        <v>12</v>
      </c>
      <c r="D1235" s="1" t="n">
        <v>0.23522627</v>
      </c>
      <c r="E1235" s="1" t="n">
        <v>0.5930758</v>
      </c>
      <c r="F1235" s="0" t="n">
        <v>0.94159114</v>
      </c>
      <c r="G1235" s="0" t="n">
        <v>1</v>
      </c>
      <c r="H1235" s="0" t="n">
        <f aca="false">IF(AND(F1235&lt;0.001,G1235&lt;0.05),1,0)</f>
        <v>0</v>
      </c>
    </row>
    <row r="1236" customFormat="false" ht="13" hidden="false" customHeight="false" outlineLevel="0" collapsed="false">
      <c r="A1236" s="0" t="s">
        <v>2492</v>
      </c>
      <c r="B1236" s="0" t="s">
        <v>2493</v>
      </c>
      <c r="C1236" s="0" t="n">
        <v>11</v>
      </c>
      <c r="D1236" s="1" t="n">
        <v>0.23721394</v>
      </c>
      <c r="E1236" s="1" t="n">
        <v>0.59261125</v>
      </c>
      <c r="F1236" s="0" t="n">
        <v>0.9480249</v>
      </c>
      <c r="G1236" s="0" t="n">
        <v>1</v>
      </c>
      <c r="H1236" s="0" t="n">
        <f aca="false">IF(AND(F1236&lt;0.001,G1236&lt;0.05),1,0)</f>
        <v>0</v>
      </c>
    </row>
    <row r="1237" customFormat="false" ht="13" hidden="false" customHeight="false" outlineLevel="0" collapsed="false">
      <c r="A1237" s="0" t="s">
        <v>2494</v>
      </c>
      <c r="B1237" s="0" t="s">
        <v>2495</v>
      </c>
      <c r="C1237" s="0" t="n">
        <v>75</v>
      </c>
      <c r="D1237" s="1" t="n">
        <v>0.15102246</v>
      </c>
      <c r="E1237" s="1" t="n">
        <v>0.5871077</v>
      </c>
      <c r="F1237" s="0" t="n">
        <v>0.9969168</v>
      </c>
      <c r="G1237" s="0" t="n">
        <v>1</v>
      </c>
      <c r="H1237" s="0" t="n">
        <f aca="false">IF(AND(F1237&lt;0.001,G1237&lt;0.05),1,0)</f>
        <v>0</v>
      </c>
    </row>
    <row r="1238" customFormat="false" ht="13" hidden="false" customHeight="false" outlineLevel="0" collapsed="false">
      <c r="A1238" s="0" t="s">
        <v>2496</v>
      </c>
      <c r="B1238" s="0" t="s">
        <v>2497</v>
      </c>
      <c r="C1238" s="0" t="n">
        <v>75</v>
      </c>
      <c r="D1238" s="1" t="n">
        <v>0.15102246</v>
      </c>
      <c r="E1238" s="1" t="n">
        <v>0.5784523</v>
      </c>
      <c r="F1238" s="0" t="n">
        <v>0.99895835</v>
      </c>
      <c r="G1238" s="0" t="n">
        <v>1</v>
      </c>
      <c r="H1238" s="0" t="n">
        <f aca="false">IF(AND(F1238&lt;0.001,G1238&lt;0.05),1,0)</f>
        <v>0</v>
      </c>
    </row>
    <row r="1239" customFormat="false" ht="13" hidden="false" customHeight="false" outlineLevel="0" collapsed="false">
      <c r="A1239" s="0" t="s">
        <v>2498</v>
      </c>
      <c r="B1239" s="0" t="s">
        <v>2499</v>
      </c>
      <c r="C1239" s="0" t="n">
        <v>10</v>
      </c>
      <c r="D1239" s="1" t="n">
        <v>0.23720224</v>
      </c>
      <c r="E1239" s="1" t="n">
        <v>0.5721097</v>
      </c>
      <c r="F1239" s="0" t="n">
        <v>0.9303734</v>
      </c>
      <c r="G1239" s="0" t="n">
        <v>1</v>
      </c>
      <c r="H1239" s="0" t="n">
        <f aca="false">IF(AND(F1239&lt;0.001,G1239&lt;0.05),1,0)</f>
        <v>0</v>
      </c>
    </row>
    <row r="1240" customFormat="false" ht="13" hidden="false" customHeight="false" outlineLevel="0" collapsed="false">
      <c r="A1240" s="0" t="s">
        <v>2500</v>
      </c>
      <c r="B1240" s="0" t="s">
        <v>2501</v>
      </c>
      <c r="C1240" s="0" t="n">
        <v>15</v>
      </c>
      <c r="D1240" s="1" t="n">
        <v>0.21381849</v>
      </c>
      <c r="E1240" s="1" t="n">
        <v>0.5709839</v>
      </c>
      <c r="F1240" s="0" t="n">
        <v>0.9633774</v>
      </c>
      <c r="G1240" s="0" t="n">
        <v>1</v>
      </c>
      <c r="H1240" s="0" t="n">
        <f aca="false">IF(AND(F1240&lt;0.001,G1240&lt;0.05),1,0)</f>
        <v>0</v>
      </c>
    </row>
    <row r="1241" customFormat="false" ht="13" hidden="false" customHeight="false" outlineLevel="0" collapsed="false">
      <c r="A1241" s="0" t="s">
        <v>2502</v>
      </c>
      <c r="B1241" s="0" t="s">
        <v>2503</v>
      </c>
      <c r="C1241" s="0" t="n">
        <v>12</v>
      </c>
      <c r="D1241" s="1" t="n">
        <v>0.22293308</v>
      </c>
      <c r="E1241" s="1" t="n">
        <v>0.5706634</v>
      </c>
      <c r="F1241" s="0" t="n">
        <v>0.9616549</v>
      </c>
      <c r="G1241" s="0" t="n">
        <v>1</v>
      </c>
      <c r="H1241" s="0" t="n">
        <f aca="false">IF(AND(F1241&lt;0.001,G1241&lt;0.05),1,0)</f>
        <v>0</v>
      </c>
    </row>
    <row r="1242" customFormat="false" ht="13" hidden="false" customHeight="false" outlineLevel="0" collapsed="false">
      <c r="A1242" s="0" t="s">
        <v>2504</v>
      </c>
      <c r="B1242" s="0" t="s">
        <v>2505</v>
      </c>
      <c r="C1242" s="0" t="n">
        <v>10</v>
      </c>
      <c r="D1242" s="1" t="n">
        <v>0.23720224</v>
      </c>
      <c r="E1242" s="1" t="n">
        <v>0.57017887</v>
      </c>
      <c r="F1242" s="0" t="n">
        <v>0.94303155</v>
      </c>
      <c r="G1242" s="0" t="n">
        <v>1</v>
      </c>
      <c r="H1242" s="0" t="n">
        <f aca="false">IF(AND(F1242&lt;0.001,G1242&lt;0.05),1,0)</f>
        <v>0</v>
      </c>
    </row>
    <row r="1243" customFormat="false" ht="13" hidden="false" customHeight="false" outlineLevel="0" collapsed="false">
      <c r="A1243" s="0" t="s">
        <v>2506</v>
      </c>
      <c r="B1243" s="0" t="s">
        <v>2507</v>
      </c>
      <c r="C1243" s="0" t="n">
        <v>10</v>
      </c>
      <c r="D1243" s="1" t="n">
        <v>0.23720224</v>
      </c>
      <c r="E1243" s="1" t="n">
        <v>0.56725043</v>
      </c>
      <c r="F1243" s="0" t="n">
        <v>0.95314056</v>
      </c>
      <c r="G1243" s="0" t="n">
        <v>1</v>
      </c>
      <c r="H1243" s="0" t="n">
        <f aca="false">IF(AND(F1243&lt;0.001,G1243&lt;0.05),1,0)</f>
        <v>0</v>
      </c>
    </row>
    <row r="1244" customFormat="false" ht="13" hidden="false" customHeight="false" outlineLevel="0" collapsed="false">
      <c r="A1244" s="0" t="s">
        <v>2508</v>
      </c>
      <c r="B1244" s="0" t="s">
        <v>2509</v>
      </c>
      <c r="C1244" s="0" t="n">
        <v>10</v>
      </c>
      <c r="D1244" s="1" t="n">
        <v>0.23720224</v>
      </c>
      <c r="E1244" s="1" t="n">
        <v>0.56666315</v>
      </c>
      <c r="F1244" s="0" t="n">
        <v>0.95454544</v>
      </c>
      <c r="G1244" s="0" t="n">
        <v>1</v>
      </c>
      <c r="H1244" s="0" t="n">
        <f aca="false">IF(AND(F1244&lt;0.001,G1244&lt;0.05),1,0)</f>
        <v>0</v>
      </c>
    </row>
    <row r="1245" customFormat="false" ht="13" hidden="false" customHeight="false" outlineLevel="0" collapsed="false">
      <c r="A1245" s="0" t="s">
        <v>2510</v>
      </c>
      <c r="B1245" s="0" t="s">
        <v>2511</v>
      </c>
      <c r="C1245" s="0" t="n">
        <v>31</v>
      </c>
      <c r="D1245" s="1" t="n">
        <v>0.17603676</v>
      </c>
      <c r="E1245" s="1" t="n">
        <v>0.56573683</v>
      </c>
      <c r="F1245" s="0" t="n">
        <v>0.9808661</v>
      </c>
      <c r="G1245" s="0" t="n">
        <v>1</v>
      </c>
      <c r="H1245" s="0" t="n">
        <f aca="false">IF(AND(F1245&lt;0.001,G1245&lt;0.05),1,0)</f>
        <v>0</v>
      </c>
    </row>
    <row r="1246" customFormat="false" ht="13" hidden="false" customHeight="false" outlineLevel="0" collapsed="false">
      <c r="A1246" s="0" t="s">
        <v>2512</v>
      </c>
      <c r="B1246" s="0" t="s">
        <v>2513</v>
      </c>
      <c r="C1246" s="0" t="n">
        <v>10</v>
      </c>
      <c r="D1246" s="1" t="n">
        <v>0.23720224</v>
      </c>
      <c r="E1246" s="1" t="n">
        <v>0.56358474</v>
      </c>
      <c r="F1246" s="0" t="n">
        <v>0.95886385</v>
      </c>
      <c r="G1246" s="0" t="n">
        <v>1</v>
      </c>
      <c r="H1246" s="0" t="n">
        <f aca="false">IF(AND(F1246&lt;0.001,G1246&lt;0.05),1,0)</f>
        <v>0</v>
      </c>
    </row>
    <row r="1247" customFormat="false" ht="13" hidden="false" customHeight="false" outlineLevel="0" collapsed="false">
      <c r="A1247" s="0" t="s">
        <v>2514</v>
      </c>
      <c r="B1247" s="0" t="s">
        <v>2515</v>
      </c>
      <c r="C1247" s="0" t="n">
        <v>13</v>
      </c>
      <c r="D1247" s="1" t="n">
        <v>0.21548562</v>
      </c>
      <c r="E1247" s="1" t="n">
        <v>0.5633432</v>
      </c>
      <c r="F1247" s="0" t="n">
        <v>0.95639247</v>
      </c>
      <c r="G1247" s="0" t="n">
        <v>1</v>
      </c>
      <c r="H1247" s="0" t="n">
        <f aca="false">IF(AND(F1247&lt;0.001,G1247&lt;0.05),1,0)</f>
        <v>0</v>
      </c>
    </row>
    <row r="1248" customFormat="false" ht="13" hidden="false" customHeight="false" outlineLevel="0" collapsed="false">
      <c r="A1248" s="0" t="s">
        <v>2516</v>
      </c>
      <c r="B1248" s="0" t="s">
        <v>2517</v>
      </c>
      <c r="C1248" s="0" t="n">
        <v>17</v>
      </c>
      <c r="D1248" s="1" t="n">
        <v>0.20388758</v>
      </c>
      <c r="E1248" s="1" t="n">
        <v>0.56303686</v>
      </c>
      <c r="F1248" s="0" t="n">
        <v>0.973</v>
      </c>
      <c r="G1248" s="0" t="n">
        <v>1</v>
      </c>
      <c r="H1248" s="0" t="n">
        <f aca="false">IF(AND(F1248&lt;0.001,G1248&lt;0.05),1,0)</f>
        <v>0</v>
      </c>
    </row>
    <row r="1249" customFormat="false" ht="13" hidden="false" customHeight="false" outlineLevel="0" collapsed="false">
      <c r="A1249" s="0" t="s">
        <v>2518</v>
      </c>
      <c r="B1249" s="0" t="s">
        <v>2519</v>
      </c>
      <c r="C1249" s="0" t="n">
        <v>31</v>
      </c>
      <c r="D1249" s="1" t="n">
        <v>0.17603676</v>
      </c>
      <c r="E1249" s="1" t="n">
        <v>0.5626975</v>
      </c>
      <c r="F1249" s="0" t="n">
        <v>0.9848943</v>
      </c>
      <c r="G1249" s="0" t="n">
        <v>1</v>
      </c>
      <c r="H1249" s="0" t="n">
        <f aca="false">IF(AND(F1249&lt;0.001,G1249&lt;0.05),1,0)</f>
        <v>0</v>
      </c>
    </row>
    <row r="1250" customFormat="false" ht="13" hidden="false" customHeight="false" outlineLevel="0" collapsed="false">
      <c r="A1250" s="0" t="s">
        <v>2520</v>
      </c>
      <c r="B1250" s="0" t="s">
        <v>2521</v>
      </c>
      <c r="C1250" s="0" t="n">
        <v>21</v>
      </c>
      <c r="D1250" s="1" t="n">
        <v>0.19449233</v>
      </c>
      <c r="E1250" s="1" t="n">
        <v>0.5608755</v>
      </c>
      <c r="F1250" s="0" t="n">
        <v>0.97979796</v>
      </c>
      <c r="G1250" s="0" t="n">
        <v>1</v>
      </c>
      <c r="H1250" s="0" t="n">
        <f aca="false">IF(AND(F1250&lt;0.001,G1250&lt;0.05),1,0)</f>
        <v>0</v>
      </c>
    </row>
    <row r="1251" customFormat="false" ht="13" hidden="false" customHeight="false" outlineLevel="0" collapsed="false">
      <c r="A1251" s="0" t="s">
        <v>2522</v>
      </c>
      <c r="B1251" s="0" t="s">
        <v>2523</v>
      </c>
      <c r="C1251" s="0" t="n">
        <v>10</v>
      </c>
      <c r="D1251" s="1" t="n">
        <v>0.23720224</v>
      </c>
      <c r="E1251" s="1" t="n">
        <v>0.5601376</v>
      </c>
      <c r="F1251" s="0" t="n">
        <v>0.9538764</v>
      </c>
      <c r="G1251" s="0" t="n">
        <v>1</v>
      </c>
      <c r="H1251" s="0" t="n">
        <f aca="false">IF(AND(F1251&lt;0.001,G1251&lt;0.05),1,0)</f>
        <v>0</v>
      </c>
    </row>
    <row r="1252" customFormat="false" ht="13" hidden="false" customHeight="false" outlineLevel="0" collapsed="false">
      <c r="A1252" s="0" t="s">
        <v>2524</v>
      </c>
      <c r="B1252" s="0" t="s">
        <v>2525</v>
      </c>
      <c r="C1252" s="0" t="n">
        <v>10</v>
      </c>
      <c r="D1252" s="1" t="n">
        <v>0.23370238</v>
      </c>
      <c r="E1252" s="1" t="n">
        <v>0.56002486</v>
      </c>
      <c r="F1252" s="0" t="n">
        <v>0.95866144</v>
      </c>
      <c r="G1252" s="0" t="n">
        <v>1</v>
      </c>
      <c r="H1252" s="0" t="n">
        <f aca="false">IF(AND(F1252&lt;0.001,G1252&lt;0.05),1,0)</f>
        <v>0</v>
      </c>
    </row>
    <row r="1253" customFormat="false" ht="13" hidden="false" customHeight="false" outlineLevel="0" collapsed="false">
      <c r="A1253" s="0" t="s">
        <v>2526</v>
      </c>
      <c r="B1253" s="0" t="s">
        <v>2527</v>
      </c>
      <c r="C1253" s="0" t="n">
        <v>12</v>
      </c>
      <c r="D1253" s="1" t="n">
        <v>0.22367881</v>
      </c>
      <c r="E1253" s="1" t="n">
        <v>0.55998844</v>
      </c>
      <c r="F1253" s="0" t="n">
        <v>0.959596</v>
      </c>
      <c r="G1253" s="0" t="n">
        <v>1</v>
      </c>
      <c r="H1253" s="0" t="n">
        <f aca="false">IF(AND(F1253&lt;0.001,G1253&lt;0.05),1,0)</f>
        <v>0</v>
      </c>
    </row>
    <row r="1254" customFormat="false" ht="13" hidden="false" customHeight="false" outlineLevel="0" collapsed="false">
      <c r="A1254" s="0" t="s">
        <v>2528</v>
      </c>
      <c r="B1254" s="0" t="s">
        <v>2529</v>
      </c>
      <c r="C1254" s="0" t="n">
        <v>10</v>
      </c>
      <c r="D1254" s="1" t="n">
        <v>0.23370238</v>
      </c>
      <c r="E1254" s="1" t="n">
        <v>0.5596871</v>
      </c>
      <c r="F1254" s="0" t="n">
        <v>0.9549266</v>
      </c>
      <c r="G1254" s="0" t="n">
        <v>1</v>
      </c>
      <c r="H1254" s="0" t="n">
        <f aca="false">IF(AND(F1254&lt;0.001,G1254&lt;0.05),1,0)</f>
        <v>0</v>
      </c>
    </row>
    <row r="1255" customFormat="false" ht="13" hidden="false" customHeight="false" outlineLevel="0" collapsed="false">
      <c r="A1255" s="0" t="s">
        <v>2530</v>
      </c>
      <c r="B1255" s="0" t="s">
        <v>2531</v>
      </c>
      <c r="C1255" s="0" t="n">
        <v>10</v>
      </c>
      <c r="D1255" s="1" t="n">
        <v>0.22741349</v>
      </c>
      <c r="E1255" s="1" t="n">
        <v>0.5535694</v>
      </c>
      <c r="F1255" s="0" t="n">
        <v>0.96435845</v>
      </c>
      <c r="G1255" s="0" t="n">
        <v>1</v>
      </c>
      <c r="H1255" s="0" t="n">
        <f aca="false">IF(AND(F1255&lt;0.001,G1255&lt;0.05),1,0)</f>
        <v>0</v>
      </c>
    </row>
    <row r="1256" customFormat="false" ht="13" hidden="false" customHeight="false" outlineLevel="0" collapsed="false">
      <c r="A1256" s="0" t="s">
        <v>2532</v>
      </c>
      <c r="B1256" s="0" t="s">
        <v>2533</v>
      </c>
      <c r="C1256" s="0" t="n">
        <v>11</v>
      </c>
      <c r="D1256" s="1" t="n">
        <v>0.21861413</v>
      </c>
      <c r="E1256" s="1" t="n">
        <v>0.54175866</v>
      </c>
      <c r="F1256" s="0" t="n">
        <v>0.95853424</v>
      </c>
      <c r="G1256" s="0" t="n">
        <v>1</v>
      </c>
      <c r="H1256" s="0" t="n">
        <f aca="false">IF(AND(F1256&lt;0.001,G1256&lt;0.05),1,0)</f>
        <v>0</v>
      </c>
    </row>
    <row r="1257" customFormat="false" ht="13" hidden="false" customHeight="false" outlineLevel="0" collapsed="false">
      <c r="A1257" s="0" t="s">
        <v>2534</v>
      </c>
      <c r="B1257" s="0" t="s">
        <v>2535</v>
      </c>
      <c r="C1257" s="0" t="n">
        <v>11</v>
      </c>
      <c r="D1257" s="1" t="n">
        <v>0.21861413</v>
      </c>
      <c r="E1257" s="1" t="n">
        <v>0.54106927</v>
      </c>
      <c r="F1257" s="0" t="n">
        <v>0.97402596</v>
      </c>
      <c r="G1257" s="0" t="n">
        <v>1</v>
      </c>
      <c r="H1257" s="0" t="n">
        <f aca="false">IF(AND(F1257&lt;0.001,G1257&lt;0.05),1,0)</f>
        <v>0</v>
      </c>
    </row>
    <row r="1258" customFormat="false" ht="13" hidden="false" customHeight="false" outlineLevel="0" collapsed="false">
      <c r="A1258" s="0" t="s">
        <v>2536</v>
      </c>
      <c r="B1258" s="0" t="s">
        <v>2537</v>
      </c>
      <c r="C1258" s="0" t="n">
        <v>13</v>
      </c>
      <c r="D1258" s="1" t="n">
        <v>0.20961963</v>
      </c>
      <c r="E1258" s="1" t="n">
        <v>0.5408555</v>
      </c>
      <c r="F1258" s="0" t="n">
        <v>0.96807414</v>
      </c>
      <c r="G1258" s="0" t="n">
        <v>1</v>
      </c>
      <c r="H1258" s="0" t="n">
        <f aca="false">IF(AND(F1258&lt;0.001,G1258&lt;0.05),1,0)</f>
        <v>0</v>
      </c>
    </row>
    <row r="1259" customFormat="false" ht="13" hidden="false" customHeight="false" outlineLevel="0" collapsed="false">
      <c r="A1259" s="0" t="s">
        <v>2538</v>
      </c>
      <c r="B1259" s="0" t="s">
        <v>2539</v>
      </c>
      <c r="C1259" s="0" t="n">
        <v>11</v>
      </c>
      <c r="D1259" s="1" t="n">
        <v>0.220031</v>
      </c>
      <c r="E1259" s="1" t="n">
        <v>0.53759587</v>
      </c>
      <c r="F1259" s="0" t="n">
        <v>0.96716416</v>
      </c>
      <c r="G1259" s="0" t="n">
        <v>1</v>
      </c>
      <c r="H1259" s="0" t="n">
        <f aca="false">IF(AND(F1259&lt;0.001,G1259&lt;0.05),1,0)</f>
        <v>0</v>
      </c>
    </row>
    <row r="1260" customFormat="false" ht="13" hidden="false" customHeight="false" outlineLevel="0" collapsed="false">
      <c r="A1260" s="0" t="s">
        <v>2540</v>
      </c>
      <c r="B1260" s="0" t="s">
        <v>2541</v>
      </c>
      <c r="C1260" s="0" t="n">
        <v>21</v>
      </c>
      <c r="D1260" s="1" t="n">
        <v>0.1825172</v>
      </c>
      <c r="E1260" s="1" t="n">
        <v>0.5302288</v>
      </c>
      <c r="F1260" s="0" t="n">
        <v>0.98245615</v>
      </c>
      <c r="G1260" s="0" t="n">
        <v>1</v>
      </c>
      <c r="H1260" s="0" t="n">
        <f aca="false">IF(AND(F1260&lt;0.001,G1260&lt;0.05),1,0)</f>
        <v>0</v>
      </c>
    </row>
    <row r="1261" customFormat="false" ht="13" hidden="false" customHeight="false" outlineLevel="0" collapsed="false">
      <c r="A1261" s="0" t="s">
        <v>2542</v>
      </c>
      <c r="B1261" s="0" t="s">
        <v>2543</v>
      </c>
      <c r="C1261" s="0" t="n">
        <v>10</v>
      </c>
      <c r="D1261" s="1" t="n">
        <v>0.22181638</v>
      </c>
      <c r="E1261" s="1" t="n">
        <v>0.52976876</v>
      </c>
      <c r="F1261" s="0" t="n">
        <v>0.9710744</v>
      </c>
      <c r="G1261" s="0" t="n">
        <v>1</v>
      </c>
      <c r="H1261" s="0" t="n">
        <f aca="false">IF(AND(F1261&lt;0.001,G1261&lt;0.05),1,0)</f>
        <v>0</v>
      </c>
    </row>
    <row r="1262" customFormat="false" ht="13" hidden="false" customHeight="false" outlineLevel="0" collapsed="false">
      <c r="A1262" s="0" t="s">
        <v>2544</v>
      </c>
      <c r="B1262" s="0" t="s">
        <v>2545</v>
      </c>
      <c r="C1262" s="0" t="n">
        <v>15</v>
      </c>
      <c r="D1262" s="1" t="n">
        <v>0.19868486</v>
      </c>
      <c r="E1262" s="1" t="n">
        <v>0.52684605</v>
      </c>
      <c r="F1262" s="0" t="n">
        <v>0.9826707</v>
      </c>
      <c r="G1262" s="0" t="n">
        <v>1</v>
      </c>
      <c r="H1262" s="0" t="n">
        <f aca="false">IF(AND(F1262&lt;0.001,G1262&lt;0.05),1,0)</f>
        <v>0</v>
      </c>
    </row>
    <row r="1263" customFormat="false" ht="13" hidden="false" customHeight="false" outlineLevel="0" collapsed="false">
      <c r="A1263" s="0" t="s">
        <v>2546</v>
      </c>
      <c r="B1263" s="0" t="s">
        <v>2547</v>
      </c>
      <c r="C1263" s="0" t="n">
        <v>10</v>
      </c>
      <c r="D1263" s="1" t="n">
        <v>0.22181638</v>
      </c>
      <c r="E1263" s="1" t="n">
        <v>0.52661705</v>
      </c>
      <c r="F1263" s="0" t="n">
        <v>0.94871795</v>
      </c>
      <c r="G1263" s="0" t="n">
        <v>1</v>
      </c>
      <c r="H1263" s="0" t="n">
        <f aca="false">IF(AND(F1263&lt;0.001,G1263&lt;0.05),1,0)</f>
        <v>0</v>
      </c>
    </row>
    <row r="1264" customFormat="false" ht="13" hidden="false" customHeight="false" outlineLevel="0" collapsed="false">
      <c r="A1264" s="0" t="s">
        <v>2548</v>
      </c>
      <c r="B1264" s="0" t="s">
        <v>2549</v>
      </c>
      <c r="C1264" s="0" t="n">
        <v>12</v>
      </c>
      <c r="D1264" s="1" t="n">
        <v>0.20516528</v>
      </c>
      <c r="E1264" s="1" t="n">
        <v>0.5232904</v>
      </c>
      <c r="F1264" s="0" t="n">
        <v>0.9807322</v>
      </c>
      <c r="G1264" s="0" t="n">
        <v>1</v>
      </c>
      <c r="H1264" s="0" t="n">
        <f aca="false">IF(AND(F1264&lt;0.001,G1264&lt;0.05),1,0)</f>
        <v>0</v>
      </c>
    </row>
    <row r="1265" customFormat="false" ht="13" hidden="false" customHeight="false" outlineLevel="0" collapsed="false">
      <c r="A1265" s="0" t="s">
        <v>2550</v>
      </c>
      <c r="B1265" s="0" t="s">
        <v>2551</v>
      </c>
      <c r="C1265" s="0" t="n">
        <v>18</v>
      </c>
      <c r="D1265" s="1" t="n">
        <v>0.18546891</v>
      </c>
      <c r="E1265" s="1" t="n">
        <v>0.5182035</v>
      </c>
      <c r="F1265" s="0" t="n">
        <v>0.98547715</v>
      </c>
      <c r="G1265" s="0" t="n">
        <v>1</v>
      </c>
      <c r="H1265" s="0" t="n">
        <f aca="false">IF(AND(F1265&lt;0.001,G1265&lt;0.05),1,0)</f>
        <v>0</v>
      </c>
    </row>
    <row r="1266" customFormat="false" ht="13" hidden="false" customHeight="false" outlineLevel="0" collapsed="false">
      <c r="A1266" s="0" t="s">
        <v>2552</v>
      </c>
      <c r="B1266" s="0" t="s">
        <v>2553</v>
      </c>
      <c r="C1266" s="0" t="n">
        <v>11</v>
      </c>
      <c r="D1266" s="1" t="n">
        <v>0.20844634</v>
      </c>
      <c r="E1266" s="1" t="n">
        <v>0.5162812</v>
      </c>
      <c r="F1266" s="0" t="n">
        <v>0.97047246</v>
      </c>
      <c r="G1266" s="0" t="n">
        <v>1</v>
      </c>
      <c r="H1266" s="0" t="n">
        <f aca="false">IF(AND(F1266&lt;0.001,G1266&lt;0.05),1,0)</f>
        <v>0</v>
      </c>
    </row>
    <row r="1267" customFormat="false" ht="13" hidden="false" customHeight="false" outlineLevel="0" collapsed="false">
      <c r="A1267" s="0" t="s">
        <v>2554</v>
      </c>
      <c r="B1267" s="0" t="s">
        <v>2555</v>
      </c>
      <c r="C1267" s="0" t="n">
        <v>11</v>
      </c>
      <c r="D1267" s="1" t="n">
        <v>0.20731153</v>
      </c>
      <c r="E1267" s="1" t="n">
        <v>0.5089633</v>
      </c>
      <c r="F1267" s="0" t="n">
        <v>0.98178136</v>
      </c>
      <c r="G1267" s="0" t="n">
        <v>1</v>
      </c>
      <c r="H1267" s="0" t="n">
        <f aca="false">IF(AND(F1267&lt;0.001,G1267&lt;0.05),1,0)</f>
        <v>0</v>
      </c>
    </row>
    <row r="1268" customFormat="false" ht="13" hidden="false" customHeight="false" outlineLevel="0" collapsed="false">
      <c r="A1268" s="0" t="s">
        <v>2556</v>
      </c>
      <c r="B1268" s="0" t="s">
        <v>2557</v>
      </c>
      <c r="C1268" s="0" t="n">
        <v>11</v>
      </c>
      <c r="D1268" s="1" t="n">
        <v>0.20731153</v>
      </c>
      <c r="E1268" s="1" t="n">
        <v>0.508176</v>
      </c>
      <c r="F1268" s="0" t="n">
        <v>0.9802761</v>
      </c>
      <c r="G1268" s="0" t="n">
        <v>1</v>
      </c>
      <c r="H1268" s="0" t="n">
        <f aca="false">IF(AND(F1268&lt;0.001,G1268&lt;0.05),1,0)</f>
        <v>0</v>
      </c>
    </row>
    <row r="1269" customFormat="false" ht="13" hidden="false" customHeight="false" outlineLevel="0" collapsed="false">
      <c r="A1269" s="0" t="s">
        <v>2558</v>
      </c>
      <c r="B1269" s="0" t="s">
        <v>2559</v>
      </c>
      <c r="C1269" s="0" t="n">
        <v>14</v>
      </c>
      <c r="D1269" s="1" t="n">
        <v>0.19014925</v>
      </c>
      <c r="E1269" s="1" t="n">
        <v>0.5063606</v>
      </c>
      <c r="F1269" s="0" t="n">
        <v>0.98467827</v>
      </c>
      <c r="G1269" s="0" t="n">
        <v>0.99982667</v>
      </c>
      <c r="H1269" s="0" t="n">
        <f aca="false">IF(AND(F1269&lt;0.001,G1269&lt;0.05),1,0)</f>
        <v>0</v>
      </c>
    </row>
    <row r="1270" customFormat="false" ht="13" hidden="false" customHeight="false" outlineLevel="0" collapsed="false">
      <c r="A1270" s="0" t="s">
        <v>2560</v>
      </c>
      <c r="B1270" s="0" t="s">
        <v>2561</v>
      </c>
      <c r="C1270" s="0" t="n">
        <v>101</v>
      </c>
      <c r="D1270" s="1" t="n">
        <v>0.12355985</v>
      </c>
      <c r="E1270" s="1" t="n">
        <v>0.49965608</v>
      </c>
      <c r="F1270" s="0" t="n">
        <v>1</v>
      </c>
      <c r="G1270" s="0" t="n">
        <v>0.9999445</v>
      </c>
      <c r="H1270" s="0" t="n">
        <f aca="false">IF(AND(F1270&lt;0.001,G1270&lt;0.05),1,0)</f>
        <v>0</v>
      </c>
    </row>
    <row r="1271" customFormat="false" ht="13" hidden="false" customHeight="false" outlineLevel="0" collapsed="false">
      <c r="A1271" s="0" t="s">
        <v>2562</v>
      </c>
      <c r="B1271" s="0" t="s">
        <v>2563</v>
      </c>
      <c r="C1271" s="0" t="n">
        <v>22</v>
      </c>
      <c r="D1271" s="1" t="n">
        <v>0.16494988</v>
      </c>
      <c r="E1271" s="1" t="n">
        <v>0.49484536</v>
      </c>
      <c r="F1271" s="0" t="n">
        <v>0.99486125</v>
      </c>
      <c r="G1271" s="0" t="n">
        <v>0.9997662</v>
      </c>
      <c r="H1271" s="0" t="n">
        <f aca="false">IF(AND(F1271&lt;0.001,G1271&lt;0.05),1,0)</f>
        <v>0</v>
      </c>
    </row>
    <row r="1272" customFormat="false" ht="13" hidden="false" customHeight="false" outlineLevel="0" collapsed="false">
      <c r="A1272" s="0" t="s">
        <v>2564</v>
      </c>
      <c r="B1272" s="0" t="s">
        <v>2565</v>
      </c>
      <c r="C1272" s="0" t="n">
        <v>23</v>
      </c>
      <c r="D1272" s="1" t="n">
        <v>0.16567819</v>
      </c>
      <c r="E1272" s="1" t="n">
        <v>0.49305072</v>
      </c>
      <c r="F1272" s="0" t="n">
        <v>0.99690723</v>
      </c>
      <c r="G1272" s="0" t="n">
        <v>0.9991947</v>
      </c>
      <c r="H1272" s="0" t="n">
        <f aca="false">IF(AND(F1272&lt;0.001,G1272&lt;0.05),1,0)</f>
        <v>0</v>
      </c>
    </row>
    <row r="1273" customFormat="false" ht="13" hidden="false" customHeight="false" outlineLevel="0" collapsed="false">
      <c r="A1273" s="0" t="s">
        <v>2566</v>
      </c>
      <c r="B1273" s="0" t="s">
        <v>2567</v>
      </c>
      <c r="C1273" s="0" t="n">
        <v>12</v>
      </c>
      <c r="D1273" s="1" t="n">
        <v>0.18903545</v>
      </c>
      <c r="E1273" s="1" t="n">
        <v>0.47550604</v>
      </c>
      <c r="F1273" s="0" t="n">
        <v>0.9907312</v>
      </c>
      <c r="G1273" s="0" t="n">
        <v>1</v>
      </c>
      <c r="H1273" s="0" t="n">
        <f aca="false">IF(AND(F1273&lt;0.001,G1273&lt;0.05),1,0)</f>
        <v>0</v>
      </c>
    </row>
    <row r="1274" customFormat="false" ht="13" hidden="false" customHeight="false" outlineLevel="0" collapsed="false">
      <c r="A1274" s="0" t="s">
        <v>2568</v>
      </c>
      <c r="B1274" s="0" t="s">
        <v>2569</v>
      </c>
      <c r="C1274" s="0" t="n">
        <v>32</v>
      </c>
      <c r="D1274" s="1" t="n">
        <v>0.14206189</v>
      </c>
      <c r="E1274" s="1" t="n">
        <v>0.46457765</v>
      </c>
      <c r="F1274" s="0" t="n">
        <v>0.9990148</v>
      </c>
      <c r="G1274" s="0" t="n">
        <v>1</v>
      </c>
      <c r="H1274" s="0" t="n">
        <f aca="false">IF(AND(F1274&lt;0.001,G1274&lt;0.05),1,0)</f>
        <v>0</v>
      </c>
    </row>
    <row r="1275" customFormat="false" ht="13" hidden="false" customHeight="false" outlineLevel="0" collapsed="false">
      <c r="A1275" s="0" t="s">
        <v>2570</v>
      </c>
      <c r="B1275" s="0" t="s">
        <v>2571</v>
      </c>
      <c r="C1275" s="0" t="n">
        <v>34</v>
      </c>
      <c r="D1275" s="1" t="n">
        <v>0.13203496</v>
      </c>
      <c r="E1275" s="1" t="n">
        <v>0.4388301</v>
      </c>
      <c r="F1275" s="0" t="n">
        <v>1</v>
      </c>
      <c r="G1275" s="0" t="n">
        <v>1</v>
      </c>
      <c r="H1275" s="0" t="n">
        <f aca="false">IF(AND(F1275&lt;0.001,G1275&lt;0.05),1,0)</f>
        <v>0</v>
      </c>
    </row>
    <row r="1276" customFormat="false" ht="13" hidden="false" customHeight="false" outlineLevel="0" collapsed="false">
      <c r="A1276" s="0" t="s">
        <v>2572</v>
      </c>
      <c r="B1276" s="0" t="s">
        <v>2573</v>
      </c>
      <c r="C1276" s="0" t="n">
        <v>15</v>
      </c>
      <c r="D1276" s="1" t="n">
        <v>0.16231166</v>
      </c>
      <c r="E1276" s="1" t="n">
        <v>0.43739465</v>
      </c>
      <c r="F1276" s="0" t="n">
        <v>0.99496984</v>
      </c>
      <c r="G1276" s="0" t="n">
        <v>1</v>
      </c>
      <c r="H1276" s="0" t="n">
        <f aca="false">IF(AND(F1276&lt;0.001,G1276&lt;0.05),1,0)</f>
        <v>0</v>
      </c>
    </row>
    <row r="1277" customFormat="false" ht="13" hidden="false" customHeight="false" outlineLevel="0" collapsed="false">
      <c r="A1277" s="0" t="s">
        <v>2574</v>
      </c>
      <c r="B1277" s="0" t="s">
        <v>2575</v>
      </c>
      <c r="C1277" s="0" t="n">
        <v>14</v>
      </c>
      <c r="D1277" s="1" t="n">
        <v>0.1564664</v>
      </c>
      <c r="E1277" s="1" t="n">
        <v>0.41661865</v>
      </c>
      <c r="F1277" s="0" t="n">
        <v>0.999001</v>
      </c>
      <c r="G1277" s="0" t="n">
        <v>1</v>
      </c>
      <c r="H1277" s="0" t="n">
        <f aca="false">IF(AND(F1277&lt;0.001,G1277&lt;0.05),1,0)</f>
        <v>0</v>
      </c>
    </row>
    <row r="1278" customFormat="false" ht="13" hidden="false" customHeight="false" outlineLevel="0" collapsed="false">
      <c r="A1278" s="0" t="s">
        <v>2576</v>
      </c>
      <c r="B1278" s="0" t="s">
        <v>2577</v>
      </c>
      <c r="C1278" s="0" t="n">
        <v>10</v>
      </c>
      <c r="D1278" s="1" t="n">
        <v>0.17311485</v>
      </c>
      <c r="E1278" s="1" t="n">
        <v>0.41405374</v>
      </c>
      <c r="F1278" s="0" t="n">
        <v>0.9958115</v>
      </c>
      <c r="G1278" s="0" t="n">
        <v>0.99987465</v>
      </c>
      <c r="H1278" s="0" t="n">
        <f aca="false">IF(AND(F1278&lt;0.001,G1278&lt;0.05),1,0)</f>
        <v>0</v>
      </c>
    </row>
    <row r="1279" customFormat="false" ht="13" hidden="false" customHeight="false" outlineLevel="0" collapsed="false">
      <c r="A1279" s="0" t="s">
        <v>2578</v>
      </c>
      <c r="B1279" s="0" t="s">
        <v>2579</v>
      </c>
      <c r="C1279" s="0" t="n">
        <v>39</v>
      </c>
      <c r="D1279" s="1" t="n">
        <v>0.11992959</v>
      </c>
      <c r="E1279" s="1" t="n">
        <v>0.40479395</v>
      </c>
      <c r="F1279" s="0" t="n">
        <v>1</v>
      </c>
      <c r="G1279" s="0" t="n">
        <v>0.9993199</v>
      </c>
      <c r="H1279" s="0" t="n">
        <f aca="false">IF(AND(F1279&lt;0.001,G1279&lt;0.05),1,0)</f>
        <v>0</v>
      </c>
    </row>
  </sheetData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1" scale="7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4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H1461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44.56"/>
    <col collapsed="false" customWidth="true" hidden="false" outlineLevel="0" max="3" min="3" style="0" width="6.56"/>
    <col collapsed="false" customWidth="true" hidden="false" outlineLevel="0" max="5" min="4" style="1" width="6.85"/>
    <col collapsed="false" customWidth="true" hidden="false" outlineLevel="0" max="7" min="6" style="0" width="8.42"/>
    <col collapsed="false" customWidth="true" hidden="false" outlineLevel="0" max="8" min="8" style="0" width="4.7"/>
  </cols>
  <sheetData>
    <row r="1" customFormat="false" ht="13" hidden="false" customHeight="false" outlineLevel="0" collapsed="false">
      <c r="A1" s="2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2" t="s">
        <v>5</v>
      </c>
      <c r="G1" s="2" t="s">
        <v>6</v>
      </c>
      <c r="H1" s="2" t="s">
        <v>319</v>
      </c>
    </row>
    <row r="2" customFormat="false" ht="13" hidden="false" customHeight="false" outlineLevel="0" collapsed="false">
      <c r="A2" s="0" t="s">
        <v>303</v>
      </c>
      <c r="B2" s="0" t="s">
        <v>304</v>
      </c>
      <c r="C2" s="0" t="n">
        <v>82</v>
      </c>
      <c r="D2" s="1" t="n">
        <v>-0.54561746</v>
      </c>
      <c r="E2" s="1" t="n">
        <v>-2.1625454</v>
      </c>
      <c r="F2" s="0" t="n">
        <v>0</v>
      </c>
      <c r="G2" s="0" t="n">
        <v>0.012151832</v>
      </c>
      <c r="H2" s="0" t="n">
        <f aca="false">IF(AND(F2&lt;0.001,G2&lt;0.05),1,0)</f>
        <v>1</v>
      </c>
    </row>
    <row r="3" customFormat="false" ht="13" hidden="false" customHeight="false" outlineLevel="0" collapsed="false">
      <c r="A3" s="0" t="s">
        <v>305</v>
      </c>
      <c r="B3" s="0" t="s">
        <v>306</v>
      </c>
      <c r="C3" s="0" t="n">
        <v>14</v>
      </c>
      <c r="D3" s="1" t="n">
        <v>-0.8137604</v>
      </c>
      <c r="E3" s="1" t="n">
        <v>-2.1420684</v>
      </c>
      <c r="F3" s="0" t="n">
        <v>0</v>
      </c>
      <c r="G3" s="0" t="n">
        <v>0.009527095</v>
      </c>
      <c r="H3" s="0" t="n">
        <f aca="false">IF(AND(F3&lt;0.001,G3&lt;0.05),1,0)</f>
        <v>1</v>
      </c>
    </row>
    <row r="4" customFormat="false" ht="13" hidden="false" customHeight="false" outlineLevel="0" collapsed="false">
      <c r="A4" s="0" t="s">
        <v>307</v>
      </c>
      <c r="B4" s="0" t="s">
        <v>308</v>
      </c>
      <c r="C4" s="0" t="n">
        <v>84</v>
      </c>
      <c r="D4" s="1" t="n">
        <v>-0.532239</v>
      </c>
      <c r="E4" s="1" t="n">
        <v>-2.109109</v>
      </c>
      <c r="F4" s="0" t="n">
        <v>0</v>
      </c>
      <c r="G4" s="0" t="n">
        <v>0.010942683</v>
      </c>
      <c r="H4" s="0" t="n">
        <f aca="false">IF(AND(F4&lt;0.001,G4&lt;0.05),1,0)</f>
        <v>1</v>
      </c>
    </row>
    <row r="5" customFormat="false" ht="13" hidden="false" customHeight="false" outlineLevel="0" collapsed="false">
      <c r="A5" s="0" t="s">
        <v>309</v>
      </c>
      <c r="B5" s="0" t="s">
        <v>310</v>
      </c>
      <c r="C5" s="0" t="n">
        <v>68</v>
      </c>
      <c r="D5" s="1" t="n">
        <v>-0.5570798</v>
      </c>
      <c r="E5" s="1" t="n">
        <v>-2.0892541</v>
      </c>
      <c r="F5" s="0" t="n">
        <v>0</v>
      </c>
      <c r="G5" s="0" t="n">
        <v>0.012323443</v>
      </c>
      <c r="H5" s="0" t="n">
        <f aca="false">IF(AND(F5&lt;0.001,G5&lt;0.05),1,0)</f>
        <v>1</v>
      </c>
    </row>
    <row r="6" customFormat="false" ht="13" hidden="false" customHeight="false" outlineLevel="0" collapsed="false">
      <c r="A6" s="0" t="s">
        <v>311</v>
      </c>
      <c r="B6" s="0" t="s">
        <v>312</v>
      </c>
      <c r="C6" s="0" t="n">
        <v>28</v>
      </c>
      <c r="D6" s="1" t="n">
        <v>-0.6682823</v>
      </c>
      <c r="E6" s="1" t="n">
        <v>-2.0796194</v>
      </c>
      <c r="F6" s="0" t="n">
        <v>0</v>
      </c>
      <c r="G6" s="0" t="n">
        <v>0.011649263</v>
      </c>
      <c r="H6" s="0" t="n">
        <f aca="false">IF(AND(F6&lt;0.001,G6&lt;0.05),1,0)</f>
        <v>1</v>
      </c>
    </row>
    <row r="7" customFormat="false" ht="13" hidden="false" customHeight="false" outlineLevel="0" collapsed="false">
      <c r="A7" s="0" t="s">
        <v>313</v>
      </c>
      <c r="B7" s="0" t="s">
        <v>314</v>
      </c>
      <c r="C7" s="0" t="n">
        <v>12</v>
      </c>
      <c r="D7" s="1" t="n">
        <v>-0.82192314</v>
      </c>
      <c r="E7" s="1" t="n">
        <v>-2.0597234</v>
      </c>
      <c r="F7" s="0" t="n">
        <v>0</v>
      </c>
      <c r="G7" s="0" t="n">
        <v>0.014044404</v>
      </c>
      <c r="H7" s="0" t="n">
        <f aca="false">IF(AND(F7&lt;0.001,G7&lt;0.05),1,0)</f>
        <v>1</v>
      </c>
    </row>
    <row r="8" customFormat="false" ht="13" hidden="false" customHeight="false" outlineLevel="0" collapsed="false">
      <c r="A8" s="0" t="s">
        <v>315</v>
      </c>
      <c r="B8" s="0" t="s">
        <v>316</v>
      </c>
      <c r="C8" s="0" t="n">
        <v>105</v>
      </c>
      <c r="D8" s="1" t="n">
        <v>-0.488679</v>
      </c>
      <c r="E8" s="1" t="n">
        <v>-1.9804403</v>
      </c>
      <c r="F8" s="0" t="n">
        <v>0</v>
      </c>
      <c r="G8" s="0" t="n">
        <v>0.043749403</v>
      </c>
      <c r="H8" s="0" t="n">
        <f aca="false">IF(AND(F8&lt;0.001,G8&lt;0.05),1,0)</f>
        <v>1</v>
      </c>
    </row>
    <row r="9" customFormat="false" ht="13" hidden="false" customHeight="false" outlineLevel="0" collapsed="false">
      <c r="A9" s="0" t="s">
        <v>317</v>
      </c>
      <c r="B9" s="0" t="s">
        <v>318</v>
      </c>
      <c r="C9" s="0" t="n">
        <v>11</v>
      </c>
      <c r="D9" s="1" t="n">
        <v>-0.8202831</v>
      </c>
      <c r="E9" s="1" t="n">
        <v>-1.9732447</v>
      </c>
      <c r="F9" s="0" t="n">
        <v>0</v>
      </c>
      <c r="G9" s="0" t="n">
        <v>0.042193804</v>
      </c>
      <c r="H9" s="0" t="n">
        <f aca="false">IF(AND(F9&lt;0.001,G9&lt;0.05),1,0)</f>
        <v>1</v>
      </c>
    </row>
    <row r="10" customFormat="false" ht="13" hidden="false" customHeight="false" outlineLevel="0" collapsed="false">
      <c r="A10" s="0" t="s">
        <v>2580</v>
      </c>
      <c r="B10" s="0" t="s">
        <v>2581</v>
      </c>
      <c r="C10" s="8" t="n">
        <v>26</v>
      </c>
      <c r="D10" s="9" t="n">
        <v>-0.6383878</v>
      </c>
      <c r="E10" s="9" t="n">
        <v>-1.9458727</v>
      </c>
      <c r="F10" s="8" t="n">
        <v>0</v>
      </c>
      <c r="G10" s="8" t="n">
        <v>0.056321036</v>
      </c>
      <c r="H10" s="0" t="n">
        <f aca="false">IF(AND(F10&lt;0.001,G10&lt;0.05),1,0)</f>
        <v>0</v>
      </c>
    </row>
    <row r="11" customFormat="false" ht="13" hidden="false" customHeight="false" outlineLevel="0" collapsed="false">
      <c r="A11" s="0" t="s">
        <v>2582</v>
      </c>
      <c r="B11" s="0" t="s">
        <v>2583</v>
      </c>
      <c r="C11" s="8" t="n">
        <v>100</v>
      </c>
      <c r="D11" s="9" t="n">
        <v>-0.46741775</v>
      </c>
      <c r="E11" s="9" t="n">
        <v>-1.9065831</v>
      </c>
      <c r="F11" s="8" t="n">
        <v>0.0009746589</v>
      </c>
      <c r="G11" s="8" t="n">
        <v>0.08787571</v>
      </c>
      <c r="H11" s="0" t="n">
        <f aca="false">IF(AND(F11&lt;0.001,G11&lt;0.05),1,0)</f>
        <v>0</v>
      </c>
    </row>
    <row r="12" customFormat="false" ht="13" hidden="false" customHeight="false" outlineLevel="0" collapsed="false">
      <c r="A12" s="0" t="s">
        <v>2584</v>
      </c>
      <c r="B12" s="0" t="s">
        <v>2585</v>
      </c>
      <c r="C12" s="8" t="n">
        <v>66</v>
      </c>
      <c r="D12" s="9" t="n">
        <v>-0.49866337</v>
      </c>
      <c r="E12" s="9" t="n">
        <v>-1.8865646</v>
      </c>
      <c r="F12" s="8" t="n">
        <v>0</v>
      </c>
      <c r="G12" s="8" t="n">
        <v>0.104386754</v>
      </c>
      <c r="H12" s="0" t="n">
        <f aca="false">IF(AND(F12&lt;0.001,G12&lt;0.05),1,0)</f>
        <v>0</v>
      </c>
    </row>
    <row r="13" customFormat="false" ht="13" hidden="false" customHeight="false" outlineLevel="0" collapsed="false">
      <c r="A13" s="0" t="s">
        <v>2586</v>
      </c>
      <c r="B13" s="0" t="s">
        <v>2587</v>
      </c>
      <c r="C13" s="8" t="n">
        <v>137</v>
      </c>
      <c r="D13" s="9" t="n">
        <v>-0.44331837</v>
      </c>
      <c r="E13" s="9" t="n">
        <v>-1.8773048</v>
      </c>
      <c r="F13" s="8" t="n">
        <v>0</v>
      </c>
      <c r="G13" s="8" t="n">
        <v>0.10820709</v>
      </c>
      <c r="H13" s="0" t="n">
        <f aca="false">IF(AND(F13&lt;0.001,G13&lt;0.05),1,0)</f>
        <v>0</v>
      </c>
    </row>
    <row r="14" customFormat="false" ht="13" hidden="false" customHeight="false" outlineLevel="0" collapsed="false">
      <c r="A14" s="0" t="s">
        <v>2588</v>
      </c>
      <c r="B14" s="0" t="s">
        <v>2589</v>
      </c>
      <c r="C14" s="8" t="n">
        <v>66</v>
      </c>
      <c r="D14" s="9" t="n">
        <v>-0.49866337</v>
      </c>
      <c r="E14" s="9" t="n">
        <v>-1.8748047</v>
      </c>
      <c r="F14" s="8" t="n">
        <v>0</v>
      </c>
      <c r="G14" s="8" t="n">
        <v>0.10341915</v>
      </c>
      <c r="H14" s="0" t="n">
        <f aca="false">IF(AND(F14&lt;0.001,G14&lt;0.05),1,0)</f>
        <v>0</v>
      </c>
    </row>
    <row r="15" customFormat="false" ht="13" hidden="false" customHeight="false" outlineLevel="0" collapsed="false">
      <c r="A15" s="0" t="s">
        <v>2590</v>
      </c>
      <c r="B15" s="0" t="s">
        <v>2591</v>
      </c>
      <c r="C15" s="8" t="n">
        <v>20</v>
      </c>
      <c r="D15" s="9" t="n">
        <v>-0.6445351</v>
      </c>
      <c r="E15" s="9" t="n">
        <v>-1.8610349</v>
      </c>
      <c r="F15" s="8" t="n">
        <v>0.0020283975</v>
      </c>
      <c r="G15" s="8" t="n">
        <v>0.11512886</v>
      </c>
      <c r="H15" s="0" t="n">
        <f aca="false">IF(AND(F15&lt;0.001,G15&lt;0.05),1,0)</f>
        <v>0</v>
      </c>
    </row>
    <row r="16" customFormat="false" ht="13" hidden="false" customHeight="false" outlineLevel="0" collapsed="false">
      <c r="A16" s="0" t="s">
        <v>2592</v>
      </c>
      <c r="B16" s="0" t="s">
        <v>2593</v>
      </c>
      <c r="C16" s="8" t="n">
        <v>15</v>
      </c>
      <c r="D16" s="9" t="n">
        <v>-0.6815696</v>
      </c>
      <c r="E16" s="9" t="n">
        <v>-1.8482529</v>
      </c>
      <c r="F16" s="8" t="n">
        <v>0.0040201005</v>
      </c>
      <c r="G16" s="8" t="n">
        <v>0.1274499</v>
      </c>
      <c r="H16" s="0" t="n">
        <f aca="false">IF(AND(F16&lt;0.001,G16&lt;0.05),1,0)</f>
        <v>0</v>
      </c>
    </row>
    <row r="17" customFormat="false" ht="13" hidden="false" customHeight="false" outlineLevel="0" collapsed="false">
      <c r="A17" s="0" t="s">
        <v>2594</v>
      </c>
      <c r="B17" s="0" t="s">
        <v>2595</v>
      </c>
      <c r="C17" s="8" t="n">
        <v>21</v>
      </c>
      <c r="D17" s="9" t="n">
        <v>-0.62925386</v>
      </c>
      <c r="E17" s="9" t="n">
        <v>-1.8437481</v>
      </c>
      <c r="F17" s="8" t="n">
        <v>0.0009708738</v>
      </c>
      <c r="G17" s="8" t="n">
        <v>0.1266119</v>
      </c>
      <c r="H17" s="0" t="n">
        <f aca="false">IF(AND(F17&lt;0.001,G17&lt;0.05),1,0)</f>
        <v>0</v>
      </c>
    </row>
    <row r="18" customFormat="false" ht="13" hidden="false" customHeight="false" outlineLevel="0" collapsed="false">
      <c r="A18" s="0" t="s">
        <v>2596</v>
      </c>
      <c r="B18" s="0" t="s">
        <v>2597</v>
      </c>
      <c r="C18" s="8" t="n">
        <v>32</v>
      </c>
      <c r="D18" s="9" t="n">
        <v>-0.5726844</v>
      </c>
      <c r="E18" s="9" t="n">
        <v>-1.840852</v>
      </c>
      <c r="F18" s="8" t="n">
        <v>0.0028708135</v>
      </c>
      <c r="G18" s="8" t="n">
        <v>0.12303197</v>
      </c>
      <c r="H18" s="0" t="n">
        <f aca="false">IF(AND(F18&lt;0.001,G18&lt;0.05),1,0)</f>
        <v>0</v>
      </c>
    </row>
    <row r="19" customFormat="false" ht="13" hidden="false" customHeight="false" outlineLevel="0" collapsed="false">
      <c r="A19" s="0" t="s">
        <v>2598</v>
      </c>
      <c r="B19" s="0" t="s">
        <v>2599</v>
      </c>
      <c r="C19" s="8" t="n">
        <v>74</v>
      </c>
      <c r="D19" s="9" t="n">
        <v>-0.47220778</v>
      </c>
      <c r="E19" s="9" t="n">
        <v>-1.8180237</v>
      </c>
      <c r="F19" s="8" t="n">
        <v>0.0019704434</v>
      </c>
      <c r="G19" s="8" t="n">
        <v>0.15304807</v>
      </c>
      <c r="H19" s="0" t="n">
        <f aca="false">IF(AND(F19&lt;0.001,G19&lt;0.05),1,0)</f>
        <v>0</v>
      </c>
    </row>
    <row r="20" customFormat="false" ht="13" hidden="false" customHeight="false" outlineLevel="0" collapsed="false">
      <c r="A20" s="0" t="s">
        <v>2600</v>
      </c>
      <c r="B20" s="0" t="s">
        <v>2601</v>
      </c>
      <c r="C20" s="8" t="n">
        <v>18</v>
      </c>
      <c r="D20" s="9" t="n">
        <v>-0.6443949</v>
      </c>
      <c r="E20" s="9" t="n">
        <v>-1.8084931</v>
      </c>
      <c r="F20" s="8" t="n">
        <v>0.003021148</v>
      </c>
      <c r="G20" s="8" t="n">
        <v>0.16171089</v>
      </c>
      <c r="H20" s="0" t="n">
        <f aca="false">IF(AND(F20&lt;0.001,G20&lt;0.05),1,0)</f>
        <v>0</v>
      </c>
    </row>
    <row r="21" customFormat="false" ht="13" hidden="false" customHeight="false" outlineLevel="0" collapsed="false">
      <c r="A21" s="0" t="s">
        <v>2602</v>
      </c>
      <c r="B21" s="0" t="s">
        <v>2603</v>
      </c>
      <c r="C21" s="8" t="n">
        <v>47</v>
      </c>
      <c r="D21" s="9" t="n">
        <v>-0.50542</v>
      </c>
      <c r="E21" s="9" t="n">
        <v>-1.7874724</v>
      </c>
      <c r="F21" s="8" t="n">
        <v>0</v>
      </c>
      <c r="G21" s="8" t="n">
        <v>0.1961241</v>
      </c>
      <c r="H21" s="0" t="n">
        <f aca="false">IF(AND(F21&lt;0.001,G21&lt;0.05),1,0)</f>
        <v>0</v>
      </c>
    </row>
    <row r="22" customFormat="false" ht="13" hidden="false" customHeight="false" outlineLevel="0" collapsed="false">
      <c r="A22" s="0" t="s">
        <v>2604</v>
      </c>
      <c r="B22" s="0" t="s">
        <v>2605</v>
      </c>
      <c r="C22" s="8" t="n">
        <v>15</v>
      </c>
      <c r="D22" s="9" t="n">
        <v>-0.6815696</v>
      </c>
      <c r="E22" s="9" t="n">
        <v>-1.784799</v>
      </c>
      <c r="F22" s="8" t="n">
        <v>0.005934718</v>
      </c>
      <c r="G22" s="8" t="n">
        <v>0.19237004</v>
      </c>
      <c r="H22" s="0" t="n">
        <f aca="false">IF(AND(F22&lt;0.001,G22&lt;0.05),1,0)</f>
        <v>0</v>
      </c>
    </row>
    <row r="23" customFormat="false" ht="13" hidden="false" customHeight="false" outlineLevel="0" collapsed="false">
      <c r="A23" s="0" t="s">
        <v>2606</v>
      </c>
      <c r="B23" s="0" t="s">
        <v>2607</v>
      </c>
      <c r="C23" s="8" t="n">
        <v>54</v>
      </c>
      <c r="D23" s="9" t="n">
        <v>-0.48934153</v>
      </c>
      <c r="E23" s="9" t="n">
        <v>-1.7669891</v>
      </c>
      <c r="F23" s="8" t="n">
        <v>0</v>
      </c>
      <c r="G23" s="8" t="n">
        <v>0.22555423</v>
      </c>
      <c r="H23" s="0" t="n">
        <f aca="false">IF(AND(F23&lt;0.001,G23&lt;0.05),1,0)</f>
        <v>0</v>
      </c>
    </row>
    <row r="24" customFormat="false" ht="13" hidden="false" customHeight="false" outlineLevel="0" collapsed="false">
      <c r="A24" s="0" t="s">
        <v>2608</v>
      </c>
      <c r="B24" s="0" t="s">
        <v>2609</v>
      </c>
      <c r="C24" s="8" t="n">
        <v>82</v>
      </c>
      <c r="D24" s="9" t="n">
        <v>-0.44904295</v>
      </c>
      <c r="E24" s="9" t="n">
        <v>-1.7615447</v>
      </c>
      <c r="F24" s="8" t="n">
        <v>0</v>
      </c>
      <c r="G24" s="8" t="n">
        <v>0.22874531</v>
      </c>
      <c r="H24" s="0" t="n">
        <f aca="false">IF(AND(F24&lt;0.001,G24&lt;0.05),1,0)</f>
        <v>0</v>
      </c>
    </row>
    <row r="25" customFormat="false" ht="13" hidden="false" customHeight="false" outlineLevel="0" collapsed="false">
      <c r="A25" s="0" t="s">
        <v>2610</v>
      </c>
      <c r="B25" s="0" t="s">
        <v>2611</v>
      </c>
      <c r="C25" s="8" t="n">
        <v>19</v>
      </c>
      <c r="D25" s="9" t="n">
        <v>-0.6135437</v>
      </c>
      <c r="E25" s="9" t="n">
        <v>-1.7590599</v>
      </c>
      <c r="F25" s="8" t="n">
        <v>0.004863813</v>
      </c>
      <c r="G25" s="8" t="n">
        <v>0.22434974</v>
      </c>
      <c r="H25" s="0" t="n">
        <f aca="false">IF(AND(F25&lt;0.001,G25&lt;0.05),1,0)</f>
        <v>0</v>
      </c>
    </row>
    <row r="26" customFormat="false" ht="13" hidden="false" customHeight="false" outlineLevel="0" collapsed="false">
      <c r="A26" s="0" t="s">
        <v>2612</v>
      </c>
      <c r="B26" s="0" t="s">
        <v>2613</v>
      </c>
      <c r="C26" s="8" t="n">
        <v>16</v>
      </c>
      <c r="D26" s="9" t="n">
        <v>-0.6331822</v>
      </c>
      <c r="E26" s="9" t="n">
        <v>-1.7544426</v>
      </c>
      <c r="F26" s="8" t="n">
        <v>0.006930693</v>
      </c>
      <c r="G26" s="8" t="n">
        <v>0.22607508</v>
      </c>
      <c r="H26" s="0" t="n">
        <f aca="false">IF(AND(F26&lt;0.001,G26&lt;0.05),1,0)</f>
        <v>0</v>
      </c>
    </row>
    <row r="27" customFormat="false" ht="13" hidden="false" customHeight="false" outlineLevel="0" collapsed="false">
      <c r="A27" s="0" t="s">
        <v>2614</v>
      </c>
      <c r="B27" s="0" t="s">
        <v>2615</v>
      </c>
      <c r="C27" s="8" t="n">
        <v>35</v>
      </c>
      <c r="D27" s="9" t="n">
        <v>-0.5332627</v>
      </c>
      <c r="E27" s="9" t="n">
        <v>-1.7541256</v>
      </c>
      <c r="F27" s="8" t="n">
        <v>0.006066734</v>
      </c>
      <c r="G27" s="10" t="n">
        <v>0.2181923</v>
      </c>
      <c r="H27" s="0" t="n">
        <f aca="false">IF(AND(F27&lt;0.001,G27&lt;0.05),1,0)</f>
        <v>0</v>
      </c>
    </row>
    <row r="28" customFormat="false" ht="13" hidden="false" customHeight="false" outlineLevel="0" collapsed="false">
      <c r="A28" s="0" t="s">
        <v>2616</v>
      </c>
      <c r="B28" s="0" t="s">
        <v>2617</v>
      </c>
      <c r="C28" s="8" t="n">
        <v>36</v>
      </c>
      <c r="D28" s="9" t="n">
        <v>-0.5247257</v>
      </c>
      <c r="E28" s="9" t="n">
        <v>-1.7516304</v>
      </c>
      <c r="F28" s="8" t="n">
        <v>0.0029644268</v>
      </c>
      <c r="G28" s="10" t="n">
        <v>0.21585724</v>
      </c>
      <c r="H28" s="0" t="n">
        <f aca="false">IF(AND(F28&lt;0.001,G28&lt;0.05),1,0)</f>
        <v>0</v>
      </c>
    </row>
    <row r="29" customFormat="false" ht="13" hidden="false" customHeight="false" outlineLevel="0" collapsed="false">
      <c r="A29" s="0" t="s">
        <v>2618</v>
      </c>
      <c r="B29" s="0" t="s">
        <v>2619</v>
      </c>
      <c r="C29" s="8" t="n">
        <v>38</v>
      </c>
      <c r="D29" s="9" t="n">
        <v>-0.5214038</v>
      </c>
      <c r="E29" s="9" t="n">
        <v>-1.7486918</v>
      </c>
      <c r="F29" s="8" t="n">
        <v>0.005923001</v>
      </c>
      <c r="G29" s="10" t="n">
        <v>0.21510047</v>
      </c>
      <c r="H29" s="0" t="n">
        <f aca="false">IF(AND(F29&lt;0.001,G29&lt;0.05),1,0)</f>
        <v>0</v>
      </c>
    </row>
    <row r="30" customFormat="false" ht="13" hidden="false" customHeight="false" outlineLevel="0" collapsed="false">
      <c r="A30" s="0" t="s">
        <v>2620</v>
      </c>
      <c r="B30" s="0" t="s">
        <v>2621</v>
      </c>
      <c r="C30" s="8" t="n">
        <v>13</v>
      </c>
      <c r="D30" s="9" t="n">
        <v>-0.6650953</v>
      </c>
      <c r="E30" s="9" t="n">
        <v>-1.7383577</v>
      </c>
      <c r="F30" s="8" t="n">
        <v>0.0105566215</v>
      </c>
      <c r="G30" s="10" t="n">
        <v>0.23211813</v>
      </c>
      <c r="H30" s="0" t="n">
        <f aca="false">IF(AND(F30&lt;0.001,G30&lt;0.05),1,0)</f>
        <v>0</v>
      </c>
    </row>
    <row r="31" customFormat="false" ht="13" hidden="false" customHeight="false" outlineLevel="0" collapsed="false">
      <c r="A31" s="0" t="s">
        <v>2622</v>
      </c>
      <c r="B31" s="0" t="s">
        <v>2623</v>
      </c>
      <c r="C31" s="8" t="n">
        <v>68</v>
      </c>
      <c r="D31" s="9" t="n">
        <v>-0.45689806</v>
      </c>
      <c r="E31" s="9" t="n">
        <v>-1.7364794</v>
      </c>
      <c r="F31" s="8" t="n">
        <v>0.001</v>
      </c>
      <c r="G31" s="10" t="n">
        <v>0.22867136</v>
      </c>
      <c r="H31" s="0" t="n">
        <f aca="false">IF(AND(F31&lt;0.001,G31&lt;0.05),1,0)</f>
        <v>0</v>
      </c>
    </row>
    <row r="32" customFormat="false" ht="13" hidden="false" customHeight="false" outlineLevel="0" collapsed="false">
      <c r="A32" s="0" t="s">
        <v>2624</v>
      </c>
      <c r="B32" s="0" t="s">
        <v>2625</v>
      </c>
      <c r="C32" s="8" t="n">
        <v>68</v>
      </c>
      <c r="D32" s="9" t="n">
        <v>-0.4567861</v>
      </c>
      <c r="E32" s="9" t="n">
        <v>-1.7338318</v>
      </c>
      <c r="F32" s="8" t="n">
        <v>0.0019880715</v>
      </c>
      <c r="G32" s="10" t="n">
        <v>0.22740565</v>
      </c>
      <c r="H32" s="0" t="n">
        <f aca="false">IF(AND(F32&lt;0.001,G32&lt;0.05),1,0)</f>
        <v>0</v>
      </c>
    </row>
    <row r="33" customFormat="false" ht="13" hidden="false" customHeight="false" outlineLevel="0" collapsed="false">
      <c r="A33" s="0" t="s">
        <v>2626</v>
      </c>
      <c r="B33" s="0" t="s">
        <v>2627</v>
      </c>
      <c r="C33" s="8" t="n">
        <v>16</v>
      </c>
      <c r="D33" s="9" t="n">
        <v>-0.6331822</v>
      </c>
      <c r="E33" s="9" t="n">
        <v>-1.733397</v>
      </c>
      <c r="F33" s="8" t="n">
        <v>0.011976048</v>
      </c>
      <c r="G33" s="10" t="n">
        <v>0.22122893</v>
      </c>
      <c r="H33" s="0" t="n">
        <f aca="false">IF(AND(F33&lt;0.001,G33&lt;0.05),1,0)</f>
        <v>0</v>
      </c>
    </row>
    <row r="34" customFormat="false" ht="13" hidden="false" customHeight="false" outlineLevel="0" collapsed="false">
      <c r="A34" s="0" t="s">
        <v>2628</v>
      </c>
      <c r="B34" s="0" t="s">
        <v>2629</v>
      </c>
      <c r="C34" s="8" t="n">
        <v>30</v>
      </c>
      <c r="D34" s="9" t="n">
        <v>-0.540408</v>
      </c>
      <c r="E34" s="9" t="n">
        <v>-1.7192299</v>
      </c>
      <c r="F34" s="8" t="n">
        <v>0.0047348486</v>
      </c>
      <c r="G34" s="10" t="n">
        <v>0.24710616</v>
      </c>
      <c r="H34" s="0" t="n">
        <f aca="false">IF(AND(F34&lt;0.001,G34&lt;0.05),1,0)</f>
        <v>0</v>
      </c>
    </row>
    <row r="35" customFormat="false" ht="13" hidden="false" customHeight="false" outlineLevel="0" collapsed="false">
      <c r="A35" s="0" t="s">
        <v>2630</v>
      </c>
      <c r="B35" s="0" t="s">
        <v>2631</v>
      </c>
      <c r="C35" s="8" t="n">
        <v>14</v>
      </c>
      <c r="D35" s="9" t="n">
        <v>-0.6456645</v>
      </c>
      <c r="E35" s="9" t="n">
        <v>-1.7189143</v>
      </c>
      <c r="F35" s="8" t="n">
        <v>0.007984032</v>
      </c>
      <c r="G35" s="10" t="n">
        <v>0.24058586</v>
      </c>
      <c r="H35" s="0" t="n">
        <f aca="false">IF(AND(F35&lt;0.001,G35&lt;0.05),1,0)</f>
        <v>0</v>
      </c>
    </row>
    <row r="36" customFormat="false" ht="13" hidden="false" customHeight="false" outlineLevel="0" collapsed="false">
      <c r="A36" s="0" t="s">
        <v>2632</v>
      </c>
      <c r="B36" s="0" t="s">
        <v>2633</v>
      </c>
      <c r="C36" s="8" t="n">
        <v>10</v>
      </c>
      <c r="D36" s="9" t="n">
        <v>-0.71158695</v>
      </c>
      <c r="E36" s="9" t="n">
        <v>-1.713449</v>
      </c>
      <c r="F36" s="8" t="n">
        <v>0.0126336245</v>
      </c>
      <c r="G36" s="10" t="n">
        <v>0.2468125</v>
      </c>
      <c r="H36" s="0" t="n">
        <f aca="false">IF(AND(F36&lt;0.001,G36&lt;0.05),1,0)</f>
        <v>0</v>
      </c>
    </row>
    <row r="37" customFormat="false" ht="13" hidden="false" customHeight="false" outlineLevel="0" collapsed="false">
      <c r="A37" s="0" t="s">
        <v>2634</v>
      </c>
      <c r="B37" s="0" t="s">
        <v>2635</v>
      </c>
      <c r="C37" s="8" t="n">
        <v>27</v>
      </c>
      <c r="D37" s="9" t="n">
        <v>-0.5498676</v>
      </c>
      <c r="E37" s="9" t="n">
        <v>-1.7108612</v>
      </c>
      <c r="F37" s="8" t="n">
        <v>0.010506208</v>
      </c>
      <c r="G37" s="10" t="n">
        <v>0.24615781</v>
      </c>
      <c r="H37" s="0" t="n">
        <f aca="false">IF(AND(F37&lt;0.001,G37&lt;0.05),1,0)</f>
        <v>0</v>
      </c>
    </row>
    <row r="38" customFormat="false" ht="13" hidden="false" customHeight="false" outlineLevel="0" collapsed="false">
      <c r="A38" s="0" t="s">
        <v>2636</v>
      </c>
      <c r="B38" s="0" t="s">
        <v>2637</v>
      </c>
      <c r="C38" s="8" t="n">
        <v>20</v>
      </c>
      <c r="D38" s="9" t="n">
        <v>-0.5901788</v>
      </c>
      <c r="E38" s="9" t="n">
        <v>-1.7066302</v>
      </c>
      <c r="F38" s="8" t="n">
        <v>0.012145749</v>
      </c>
      <c r="G38" s="8" t="n">
        <v>0.24933459</v>
      </c>
      <c r="H38" s="0" t="n">
        <f aca="false">IF(AND(F38&lt;0.001,G38&lt;0.05),1,0)</f>
        <v>0</v>
      </c>
    </row>
    <row r="39" customFormat="false" ht="13" hidden="false" customHeight="false" outlineLevel="0" collapsed="false">
      <c r="A39" s="0" t="s">
        <v>2638</v>
      </c>
      <c r="B39" s="0" t="s">
        <v>2639</v>
      </c>
      <c r="C39" s="8" t="n">
        <v>33</v>
      </c>
      <c r="D39" s="9" t="n">
        <v>-0.52005416</v>
      </c>
      <c r="E39" s="9" t="n">
        <v>-1.7066044</v>
      </c>
      <c r="F39" s="8" t="n">
        <v>0.0125</v>
      </c>
      <c r="G39" s="8" t="n">
        <v>0.24285667</v>
      </c>
      <c r="H39" s="0" t="n">
        <f aca="false">IF(AND(F39&lt;0.001,G39&lt;0.05),1,0)</f>
        <v>0</v>
      </c>
    </row>
    <row r="40" customFormat="false" ht="13" hidden="false" customHeight="false" outlineLevel="0" collapsed="false">
      <c r="A40" s="0" t="s">
        <v>2640</v>
      </c>
      <c r="B40" s="0" t="s">
        <v>2641</v>
      </c>
      <c r="C40" s="8" t="n">
        <v>15</v>
      </c>
      <c r="D40" s="9" t="n">
        <v>-0.63028586</v>
      </c>
      <c r="E40" s="9" t="n">
        <v>-1.692473</v>
      </c>
      <c r="F40" s="8" t="n">
        <v>0.013579049</v>
      </c>
      <c r="G40" s="8" t="n">
        <v>0.27121404</v>
      </c>
      <c r="H40" s="0" t="n">
        <f aca="false">IF(AND(F40&lt;0.001,G40&lt;0.05),1,0)</f>
        <v>0</v>
      </c>
    </row>
    <row r="41" customFormat="false" ht="13" hidden="false" customHeight="false" outlineLevel="0" collapsed="false">
      <c r="A41" s="0" t="s">
        <v>2642</v>
      </c>
      <c r="B41" s="0" t="s">
        <v>2643</v>
      </c>
      <c r="C41" s="8" t="n">
        <v>20</v>
      </c>
      <c r="D41" s="9" t="n">
        <v>-0.5901788</v>
      </c>
      <c r="E41" s="9" t="n">
        <v>-1.6910821</v>
      </c>
      <c r="F41" s="8" t="n">
        <v>0.010967099</v>
      </c>
      <c r="G41" s="8" t="n">
        <v>0.26783</v>
      </c>
      <c r="H41" s="0" t="n">
        <f aca="false">IF(AND(F41&lt;0.001,G41&lt;0.05),1,0)</f>
        <v>0</v>
      </c>
    </row>
    <row r="42" customFormat="false" ht="13" hidden="false" customHeight="false" outlineLevel="0" collapsed="false">
      <c r="A42" s="0" t="s">
        <v>2644</v>
      </c>
      <c r="B42" s="0" t="s">
        <v>2645</v>
      </c>
      <c r="C42" s="8" t="n">
        <v>48</v>
      </c>
      <c r="D42" s="9" t="n">
        <v>-0.48277417</v>
      </c>
      <c r="E42" s="9" t="n">
        <v>-1.6905609</v>
      </c>
      <c r="F42" s="8" t="n">
        <v>0.0051124743</v>
      </c>
      <c r="G42" s="8" t="n">
        <v>0.26255223</v>
      </c>
      <c r="H42" s="0" t="n">
        <f aca="false">IF(AND(F42&lt;0.001,G42&lt;0.05),1,0)</f>
        <v>0</v>
      </c>
    </row>
    <row r="43" customFormat="false" ht="13" hidden="false" customHeight="false" outlineLevel="0" collapsed="false">
      <c r="A43" s="0" t="s">
        <v>2646</v>
      </c>
      <c r="B43" s="0" t="s">
        <v>2647</v>
      </c>
      <c r="C43" s="8" t="n">
        <v>16</v>
      </c>
      <c r="D43" s="9" t="n">
        <v>-0.6145638</v>
      </c>
      <c r="E43" s="9" t="n">
        <v>-1.6894915</v>
      </c>
      <c r="F43" s="8" t="n">
        <v>0.0144787645</v>
      </c>
      <c r="G43" s="8" t="n">
        <v>0.2588642</v>
      </c>
      <c r="H43" s="0" t="n">
        <f aca="false">IF(AND(F43&lt;0.001,G43&lt;0.05),1,0)</f>
        <v>0</v>
      </c>
    </row>
    <row r="44" customFormat="false" ht="13" hidden="false" customHeight="false" outlineLevel="0" collapsed="false">
      <c r="A44" s="0" t="s">
        <v>2648</v>
      </c>
      <c r="B44" s="0" t="s">
        <v>2649</v>
      </c>
      <c r="C44" s="8" t="n">
        <v>19</v>
      </c>
      <c r="D44" s="9" t="n">
        <v>-0.5929763</v>
      </c>
      <c r="E44" s="9" t="n">
        <v>-1.6862365</v>
      </c>
      <c r="F44" s="8" t="n">
        <v>0.013384321</v>
      </c>
      <c r="G44" s="8" t="n">
        <v>0.2612468</v>
      </c>
      <c r="H44" s="0" t="n">
        <f aca="false">IF(AND(F44&lt;0.001,G44&lt;0.05),1,0)</f>
        <v>0</v>
      </c>
    </row>
    <row r="45" customFormat="false" ht="13" hidden="false" customHeight="false" outlineLevel="0" collapsed="false">
      <c r="A45" s="0" t="s">
        <v>2650</v>
      </c>
      <c r="B45" s="0" t="s">
        <v>2651</v>
      </c>
      <c r="C45" s="8" t="n">
        <v>69</v>
      </c>
      <c r="D45" s="9" t="n">
        <v>-0.44101098</v>
      </c>
      <c r="E45" s="9" t="n">
        <v>-1.6860762</v>
      </c>
      <c r="F45" s="8" t="n">
        <v>0.0019743338</v>
      </c>
      <c r="G45" s="8" t="n">
        <v>0.25571835</v>
      </c>
      <c r="H45" s="0" t="n">
        <f aca="false">IF(AND(F45&lt;0.001,G45&lt;0.05),1,0)</f>
        <v>0</v>
      </c>
    </row>
    <row r="46" customFormat="false" ht="13" hidden="false" customHeight="false" outlineLevel="0" collapsed="false">
      <c r="A46" s="0" t="s">
        <v>2652</v>
      </c>
      <c r="B46" s="0" t="s">
        <v>2653</v>
      </c>
      <c r="C46" s="8" t="n">
        <v>14</v>
      </c>
      <c r="D46" s="9" t="n">
        <v>-0.6424294</v>
      </c>
      <c r="E46" s="9" t="n">
        <v>-1.6860553</v>
      </c>
      <c r="F46" s="8" t="n">
        <v>0.013618677</v>
      </c>
      <c r="G46" s="8" t="n">
        <v>0.25016516</v>
      </c>
      <c r="H46" s="0" t="n">
        <f aca="false">IF(AND(F46&lt;0.001,G46&lt;0.05),1,0)</f>
        <v>0</v>
      </c>
    </row>
    <row r="47" customFormat="false" ht="13" hidden="false" customHeight="false" outlineLevel="0" collapsed="false">
      <c r="A47" s="0" t="s">
        <v>2654</v>
      </c>
      <c r="B47" s="0" t="s">
        <v>2655</v>
      </c>
      <c r="C47" s="8" t="n">
        <v>59</v>
      </c>
      <c r="D47" s="9" t="n">
        <v>-0.45172375</v>
      </c>
      <c r="E47" s="9" t="n">
        <v>-1.6843262</v>
      </c>
      <c r="F47" s="8" t="n">
        <v>0.0019493178</v>
      </c>
      <c r="G47" s="8" t="n">
        <v>0.24893527</v>
      </c>
      <c r="H47" s="0" t="n">
        <f aca="false">IF(AND(F47&lt;0.001,G47&lt;0.05),1,0)</f>
        <v>0</v>
      </c>
    </row>
    <row r="48" customFormat="false" ht="13" hidden="false" customHeight="false" outlineLevel="0" collapsed="false">
      <c r="A48" s="0" t="s">
        <v>2656</v>
      </c>
      <c r="B48" s="0" t="s">
        <v>2657</v>
      </c>
      <c r="C48" s="8" t="n">
        <v>13</v>
      </c>
      <c r="D48" s="9" t="n">
        <v>-0.65549713</v>
      </c>
      <c r="E48" s="9" t="n">
        <v>-1.6828449</v>
      </c>
      <c r="F48" s="8" t="n">
        <v>0.016666668</v>
      </c>
      <c r="G48" s="8" t="n">
        <v>0.24699196</v>
      </c>
      <c r="H48" s="0" t="n">
        <f aca="false">IF(AND(F48&lt;0.001,G48&lt;0.05),1,0)</f>
        <v>0</v>
      </c>
    </row>
    <row r="49" customFormat="false" ht="13" hidden="false" customHeight="false" outlineLevel="0" collapsed="false">
      <c r="A49" s="0" t="s">
        <v>2658</v>
      </c>
      <c r="B49" s="0" t="s">
        <v>2659</v>
      </c>
      <c r="C49" s="8" t="n">
        <v>47</v>
      </c>
      <c r="D49" s="9" t="n">
        <v>-0.47567743</v>
      </c>
      <c r="E49" s="9" t="n">
        <v>-1.6826019</v>
      </c>
      <c r="F49" s="8" t="n">
        <v>0.0049164207</v>
      </c>
      <c r="G49" s="8" t="n">
        <v>0.24219012</v>
      </c>
      <c r="H49" s="0" t="n">
        <f aca="false">IF(AND(F49&lt;0.001,G49&lt;0.05),1,0)</f>
        <v>0</v>
      </c>
    </row>
    <row r="50" customFormat="false" ht="13" hidden="false" customHeight="false" outlineLevel="0" collapsed="false">
      <c r="A50" s="0" t="s">
        <v>2660</v>
      </c>
      <c r="B50" s="0" t="s">
        <v>2661</v>
      </c>
      <c r="C50" s="8" t="n">
        <v>15</v>
      </c>
      <c r="D50" s="9" t="n">
        <v>-0.6277468</v>
      </c>
      <c r="E50" s="9" t="n">
        <v>-1.6816018</v>
      </c>
      <c r="F50" s="8" t="n">
        <v>0.016443988</v>
      </c>
      <c r="G50" s="8" t="n">
        <v>0.23926015</v>
      </c>
      <c r="H50" s="0" t="n">
        <f aca="false">IF(AND(F50&lt;0.001,G50&lt;0.05),1,0)</f>
        <v>0</v>
      </c>
    </row>
    <row r="51" customFormat="false" ht="13" hidden="false" customHeight="false" outlineLevel="0" collapsed="false">
      <c r="A51" s="0" t="s">
        <v>2662</v>
      </c>
      <c r="B51" s="0" t="s">
        <v>2663</v>
      </c>
      <c r="C51" s="8" t="n">
        <v>414</v>
      </c>
      <c r="D51" s="9" t="n">
        <v>-0.3437969</v>
      </c>
      <c r="E51" s="9" t="n">
        <v>-1.6704619</v>
      </c>
      <c r="F51" s="8" t="n">
        <v>0</v>
      </c>
      <c r="G51" s="8" t="n">
        <v>0.25983647</v>
      </c>
      <c r="H51" s="0" t="n">
        <f aca="false">IF(AND(F51&lt;0.001,G51&lt;0.05),1,0)</f>
        <v>0</v>
      </c>
    </row>
    <row r="52" customFormat="false" ht="13" hidden="false" customHeight="false" outlineLevel="0" collapsed="false">
      <c r="A52" s="0" t="s">
        <v>2664</v>
      </c>
      <c r="B52" s="0" t="s">
        <v>2665</v>
      </c>
      <c r="C52" s="8" t="n">
        <v>31</v>
      </c>
      <c r="D52" s="9" t="n">
        <v>-0.52213526</v>
      </c>
      <c r="E52" s="9" t="n">
        <v>-1.6681278</v>
      </c>
      <c r="F52" s="8" t="n">
        <v>0.004878049</v>
      </c>
      <c r="G52" s="8" t="n">
        <v>0.2600125</v>
      </c>
      <c r="H52" s="0" t="n">
        <f aca="false">IF(AND(F52&lt;0.001,G52&lt;0.05),1,0)</f>
        <v>0</v>
      </c>
    </row>
    <row r="53" customFormat="false" ht="13" hidden="false" customHeight="false" outlineLevel="0" collapsed="false">
      <c r="A53" s="0" t="s">
        <v>2666</v>
      </c>
      <c r="B53" s="0" t="s">
        <v>2667</v>
      </c>
      <c r="C53" s="8" t="n">
        <v>14</v>
      </c>
      <c r="D53" s="9" t="n">
        <v>-0.62646794</v>
      </c>
      <c r="E53" s="9" t="n">
        <v>-1.663131</v>
      </c>
      <c r="F53" s="8" t="n">
        <v>0.023373984</v>
      </c>
      <c r="G53" s="8" t="n">
        <v>0.26720247</v>
      </c>
      <c r="H53" s="0" t="n">
        <f aca="false">IF(AND(F53&lt;0.001,G53&lt;0.05),1,0)</f>
        <v>0</v>
      </c>
    </row>
    <row r="54" customFormat="false" ht="13" hidden="false" customHeight="false" outlineLevel="0" collapsed="false">
      <c r="A54" s="0" t="s">
        <v>2668</v>
      </c>
      <c r="B54" s="0" t="s">
        <v>2669</v>
      </c>
      <c r="C54" s="8" t="n">
        <v>19</v>
      </c>
      <c r="D54" s="9" t="n">
        <v>-0.58433056</v>
      </c>
      <c r="E54" s="9" t="n">
        <v>-1.6619337</v>
      </c>
      <c r="F54" s="8" t="n">
        <v>0.0146484375</v>
      </c>
      <c r="G54" s="8" t="n">
        <v>0.26506525</v>
      </c>
      <c r="H54" s="0" t="n">
        <f aca="false">IF(AND(F54&lt;0.001,G54&lt;0.05),1,0)</f>
        <v>0</v>
      </c>
    </row>
    <row r="55" customFormat="false" ht="13" hidden="false" customHeight="false" outlineLevel="0" collapsed="false">
      <c r="A55" s="0" t="s">
        <v>2670</v>
      </c>
      <c r="B55" s="0" t="s">
        <v>2671</v>
      </c>
      <c r="C55" s="8" t="n">
        <v>11</v>
      </c>
      <c r="D55" s="9" t="n">
        <v>-0.6697902</v>
      </c>
      <c r="E55" s="9" t="n">
        <v>-1.6596618</v>
      </c>
      <c r="F55" s="8" t="n">
        <v>0.013579049</v>
      </c>
      <c r="G55" s="8" t="n">
        <v>0.2654757</v>
      </c>
      <c r="H55" s="0" t="n">
        <f aca="false">IF(AND(F55&lt;0.001,G55&lt;0.05),1,0)</f>
        <v>0</v>
      </c>
    </row>
    <row r="56" customFormat="false" ht="13" hidden="false" customHeight="false" outlineLevel="0" collapsed="false">
      <c r="A56" s="0" t="s">
        <v>2672</v>
      </c>
      <c r="B56" s="0" t="s">
        <v>2673</v>
      </c>
      <c r="C56" s="8" t="n">
        <v>53</v>
      </c>
      <c r="D56" s="9" t="n">
        <v>-0.4604516</v>
      </c>
      <c r="E56" s="9" t="n">
        <v>-1.6589277</v>
      </c>
      <c r="F56" s="8" t="n">
        <v>0.0049164207</v>
      </c>
      <c r="G56" s="8" t="n">
        <v>0.26225704</v>
      </c>
      <c r="H56" s="0" t="n">
        <f aca="false">IF(AND(F56&lt;0.001,G56&lt;0.05),1,0)</f>
        <v>0</v>
      </c>
    </row>
    <row r="57" customFormat="false" ht="13" hidden="false" customHeight="false" outlineLevel="0" collapsed="false">
      <c r="A57" s="0" t="s">
        <v>2674</v>
      </c>
      <c r="B57" s="0" t="s">
        <v>2675</v>
      </c>
      <c r="C57" s="8" t="n">
        <v>16</v>
      </c>
      <c r="D57" s="9" t="n">
        <v>-0.60431254</v>
      </c>
      <c r="E57" s="9" t="n">
        <v>-1.6563736</v>
      </c>
      <c r="F57" s="8" t="n">
        <v>0.015166835</v>
      </c>
      <c r="G57" s="8" t="n">
        <v>0.2635119</v>
      </c>
      <c r="H57" s="0" t="n">
        <f aca="false">IF(AND(F57&lt;0.001,G57&lt;0.05),1,0)</f>
        <v>0</v>
      </c>
    </row>
    <row r="58" customFormat="false" ht="13" hidden="false" customHeight="false" outlineLevel="0" collapsed="false">
      <c r="A58" s="0" t="s">
        <v>2676</v>
      </c>
      <c r="B58" s="0" t="s">
        <v>2677</v>
      </c>
      <c r="C58" s="8" t="n">
        <v>16</v>
      </c>
      <c r="D58" s="9" t="n">
        <v>-0.60431254</v>
      </c>
      <c r="E58" s="9" t="n">
        <v>-1.6560926</v>
      </c>
      <c r="F58" s="8" t="n">
        <v>0.016597511</v>
      </c>
      <c r="G58" s="8" t="n">
        <v>0.25962326</v>
      </c>
      <c r="H58" s="0" t="n">
        <f aca="false">IF(AND(F58&lt;0.001,G58&lt;0.05),1,0)</f>
        <v>0</v>
      </c>
    </row>
    <row r="59" customFormat="false" ht="13" hidden="false" customHeight="false" outlineLevel="0" collapsed="false">
      <c r="A59" s="0" t="s">
        <v>2678</v>
      </c>
      <c r="B59" s="0" t="s">
        <v>2679</v>
      </c>
      <c r="C59" s="8" t="n">
        <v>85</v>
      </c>
      <c r="D59" s="9" t="n">
        <v>-0.4188455</v>
      </c>
      <c r="E59" s="9" t="n">
        <v>-1.6522365</v>
      </c>
      <c r="F59" s="8" t="n">
        <v>0</v>
      </c>
      <c r="G59" s="8" t="n">
        <v>0.26373416</v>
      </c>
      <c r="H59" s="0" t="n">
        <f aca="false">IF(AND(F59&lt;0.001,G59&lt;0.05),1,0)</f>
        <v>0</v>
      </c>
    </row>
    <row r="60" customFormat="false" ht="13" hidden="false" customHeight="false" outlineLevel="0" collapsed="false">
      <c r="A60" s="0" t="s">
        <v>2680</v>
      </c>
      <c r="B60" s="0" t="s">
        <v>2681</v>
      </c>
      <c r="C60" s="8" t="n">
        <v>38</v>
      </c>
      <c r="D60" s="9" t="n">
        <v>-0.48881313</v>
      </c>
      <c r="E60" s="9" t="n">
        <v>-1.6504967</v>
      </c>
      <c r="F60" s="8" t="n">
        <v>0.006903353</v>
      </c>
      <c r="G60" s="8" t="n">
        <v>0.26324397</v>
      </c>
      <c r="H60" s="0" t="n">
        <f aca="false">IF(AND(F60&lt;0.001,G60&lt;0.05),1,0)</f>
        <v>0</v>
      </c>
    </row>
    <row r="61" customFormat="false" ht="13" hidden="false" customHeight="false" outlineLevel="0" collapsed="false">
      <c r="A61" s="0" t="s">
        <v>2682</v>
      </c>
      <c r="B61" s="0" t="s">
        <v>2683</v>
      </c>
      <c r="C61" s="8" t="n">
        <v>12</v>
      </c>
      <c r="D61" s="9" t="n">
        <v>-0.6586116</v>
      </c>
      <c r="E61" s="9" t="n">
        <v>-1.6493925</v>
      </c>
      <c r="F61" s="8" t="n">
        <v>0.026052104</v>
      </c>
      <c r="G61" s="8" t="n">
        <v>0.26144722</v>
      </c>
      <c r="H61" s="0" t="n">
        <f aca="false">IF(AND(F61&lt;0.001,G61&lt;0.05),1,0)</f>
        <v>0</v>
      </c>
    </row>
    <row r="62" customFormat="false" ht="13" hidden="false" customHeight="false" outlineLevel="0" collapsed="false">
      <c r="A62" s="0" t="s">
        <v>2684</v>
      </c>
      <c r="B62" s="0" t="s">
        <v>2685</v>
      </c>
      <c r="C62" s="8" t="n">
        <v>11</v>
      </c>
      <c r="D62" s="9" t="n">
        <v>-0.6697902</v>
      </c>
      <c r="E62" s="9" t="n">
        <v>-1.6488504</v>
      </c>
      <c r="F62" s="8" t="n">
        <v>0.023323616</v>
      </c>
      <c r="G62" s="8" t="n">
        <v>0.2585064</v>
      </c>
      <c r="H62" s="0" t="n">
        <f aca="false">IF(AND(F62&lt;0.001,G62&lt;0.05),1,0)</f>
        <v>0</v>
      </c>
    </row>
    <row r="63" customFormat="false" ht="13" hidden="false" customHeight="false" outlineLevel="0" collapsed="false">
      <c r="A63" s="0" t="s">
        <v>2686</v>
      </c>
      <c r="B63" s="0" t="s">
        <v>2687</v>
      </c>
      <c r="C63" s="8" t="n">
        <v>11</v>
      </c>
      <c r="D63" s="9" t="n">
        <v>-0.6697902</v>
      </c>
      <c r="E63" s="9" t="n">
        <v>-1.6452144</v>
      </c>
      <c r="F63" s="8" t="n">
        <v>0.022727273</v>
      </c>
      <c r="G63" s="8" t="n">
        <v>0.26270702</v>
      </c>
      <c r="H63" s="0" t="n">
        <f aca="false">IF(AND(F63&lt;0.001,G63&lt;0.05),1,0)</f>
        <v>0</v>
      </c>
    </row>
    <row r="64" customFormat="false" ht="13" hidden="false" customHeight="false" outlineLevel="0" collapsed="false">
      <c r="A64" s="0" t="s">
        <v>2688</v>
      </c>
      <c r="B64" s="0" t="s">
        <v>2689</v>
      </c>
      <c r="C64" s="8" t="n">
        <v>11</v>
      </c>
      <c r="D64" s="9" t="n">
        <v>-0.6697902</v>
      </c>
      <c r="E64" s="9" t="n">
        <v>-1.6447042</v>
      </c>
      <c r="F64" s="8" t="n">
        <v>0.02371134</v>
      </c>
      <c r="G64" s="8" t="n">
        <v>0.25968876</v>
      </c>
      <c r="H64" s="0" t="n">
        <f aca="false">IF(AND(F64&lt;0.001,G64&lt;0.05),1,0)</f>
        <v>0</v>
      </c>
    </row>
    <row r="65" customFormat="false" ht="13" hidden="false" customHeight="false" outlineLevel="0" collapsed="false">
      <c r="A65" s="0" t="s">
        <v>2690</v>
      </c>
      <c r="B65" s="0" t="s">
        <v>2691</v>
      </c>
      <c r="C65" s="8" t="n">
        <v>18</v>
      </c>
      <c r="D65" s="9" t="n">
        <v>-0.58928734</v>
      </c>
      <c r="E65" s="9" t="n">
        <v>-1.6437128</v>
      </c>
      <c r="F65" s="8" t="n">
        <v>0.014563107</v>
      </c>
      <c r="G65" s="8" t="n">
        <v>0.25784883</v>
      </c>
      <c r="H65" s="0" t="n">
        <f aca="false">IF(AND(F65&lt;0.001,G65&lt;0.05),1,0)</f>
        <v>0</v>
      </c>
    </row>
    <row r="66" customFormat="false" ht="13" hidden="false" customHeight="false" outlineLevel="0" collapsed="false">
      <c r="A66" s="0" t="s">
        <v>2692</v>
      </c>
      <c r="B66" s="0" t="s">
        <v>2693</v>
      </c>
      <c r="C66" s="8" t="n">
        <v>11</v>
      </c>
      <c r="D66" s="9" t="n">
        <v>-0.6697902</v>
      </c>
      <c r="E66" s="9" t="n">
        <v>-1.6426406</v>
      </c>
      <c r="F66" s="8" t="n">
        <v>0.013131313</v>
      </c>
      <c r="G66" s="8" t="n">
        <v>0.25634915</v>
      </c>
      <c r="H66" s="0" t="n">
        <f aca="false">IF(AND(F66&lt;0.001,G66&lt;0.05),1,0)</f>
        <v>0</v>
      </c>
    </row>
    <row r="67" customFormat="false" ht="13" hidden="false" customHeight="false" outlineLevel="0" collapsed="false">
      <c r="A67" s="0" t="s">
        <v>2694</v>
      </c>
      <c r="B67" s="0" t="s">
        <v>2695</v>
      </c>
      <c r="C67" s="8" t="n">
        <v>20</v>
      </c>
      <c r="D67" s="9" t="n">
        <v>-0.56782854</v>
      </c>
      <c r="E67" s="9" t="n">
        <v>-1.6415651</v>
      </c>
      <c r="F67" s="8" t="n">
        <v>0.01778656</v>
      </c>
      <c r="G67" s="8" t="n">
        <v>0.2547885</v>
      </c>
      <c r="H67" s="0" t="n">
        <f aca="false">IF(AND(F67&lt;0.001,G67&lt;0.05),1,0)</f>
        <v>0</v>
      </c>
    </row>
    <row r="68" customFormat="false" ht="13" hidden="false" customHeight="false" outlineLevel="0" collapsed="false">
      <c r="A68" s="0" t="s">
        <v>2696</v>
      </c>
      <c r="B68" s="0" t="s">
        <v>2697</v>
      </c>
      <c r="C68" s="8" t="n">
        <v>11</v>
      </c>
      <c r="D68" s="9" t="n">
        <v>-0.6697902</v>
      </c>
      <c r="E68" s="9" t="n">
        <v>-1.6406881</v>
      </c>
      <c r="F68" s="8" t="n">
        <v>0.024072217</v>
      </c>
      <c r="G68" s="8" t="n">
        <v>0.25302085</v>
      </c>
      <c r="H68" s="0" t="n">
        <f aca="false">IF(AND(F68&lt;0.001,G68&lt;0.05),1,0)</f>
        <v>0</v>
      </c>
    </row>
    <row r="69" customFormat="false" ht="13" hidden="false" customHeight="false" outlineLevel="0" collapsed="false">
      <c r="A69" s="0" t="s">
        <v>2698</v>
      </c>
      <c r="B69" s="0" t="s">
        <v>2699</v>
      </c>
      <c r="C69" s="8" t="n">
        <v>20</v>
      </c>
      <c r="D69" s="9" t="n">
        <v>-0.5784474</v>
      </c>
      <c r="E69" s="9" t="n">
        <v>-1.6393872</v>
      </c>
      <c r="F69" s="8" t="n">
        <v>0.010141988</v>
      </c>
      <c r="G69" s="8" t="n">
        <v>0.2520529</v>
      </c>
      <c r="H69" s="0" t="n">
        <f aca="false">IF(AND(F69&lt;0.001,G69&lt;0.05),1,0)</f>
        <v>0</v>
      </c>
    </row>
    <row r="70" customFormat="false" ht="13" hidden="false" customHeight="false" outlineLevel="0" collapsed="false">
      <c r="A70" s="0" t="s">
        <v>2700</v>
      </c>
      <c r="B70" s="0" t="s">
        <v>2701</v>
      </c>
      <c r="C70" s="8" t="n">
        <v>77</v>
      </c>
      <c r="D70" s="9" t="n">
        <v>-0.41868347</v>
      </c>
      <c r="E70" s="9" t="n">
        <v>-1.6347368</v>
      </c>
      <c r="F70" s="8" t="n">
        <v>0.0040281974</v>
      </c>
      <c r="G70" s="8" t="n">
        <v>0.25864762</v>
      </c>
      <c r="H70" s="0" t="n">
        <f aca="false">IF(AND(F70&lt;0.001,G70&lt;0.05),1,0)</f>
        <v>0</v>
      </c>
    </row>
    <row r="71" customFormat="false" ht="13" hidden="false" customHeight="false" outlineLevel="0" collapsed="false">
      <c r="A71" s="0" t="s">
        <v>2702</v>
      </c>
      <c r="B71" s="0" t="s">
        <v>2703</v>
      </c>
      <c r="C71" s="8" t="n">
        <v>114</v>
      </c>
      <c r="D71" s="9" t="n">
        <v>-0.39758372</v>
      </c>
      <c r="E71" s="9" t="n">
        <v>-1.6336119</v>
      </c>
      <c r="F71" s="8" t="n">
        <v>0.002994012</v>
      </c>
      <c r="G71" s="8" t="n">
        <v>0.2574002</v>
      </c>
      <c r="H71" s="0" t="n">
        <f aca="false">IF(AND(F71&lt;0.001,G71&lt;0.05),1,0)</f>
        <v>0</v>
      </c>
    </row>
    <row r="72" customFormat="false" ht="13" hidden="false" customHeight="false" outlineLevel="0" collapsed="false">
      <c r="A72" s="0" t="s">
        <v>2704</v>
      </c>
      <c r="B72" s="0" t="s">
        <v>2705</v>
      </c>
      <c r="C72" s="8" t="n">
        <v>112</v>
      </c>
      <c r="D72" s="9" t="n">
        <v>-0.39611948</v>
      </c>
      <c r="E72" s="9" t="n">
        <v>-1.6335125</v>
      </c>
      <c r="F72" s="8" t="n">
        <v>0.0030864198</v>
      </c>
      <c r="G72" s="8" t="n">
        <v>0.2540222</v>
      </c>
      <c r="H72" s="0" t="n">
        <f aca="false">IF(AND(F72&lt;0.001,G72&lt;0.05),1,0)</f>
        <v>0</v>
      </c>
    </row>
    <row r="73" customFormat="false" ht="13" hidden="false" customHeight="false" outlineLevel="0" collapsed="false">
      <c r="A73" s="0" t="s">
        <v>2706</v>
      </c>
      <c r="B73" s="0" t="s">
        <v>2707</v>
      </c>
      <c r="C73" s="8" t="n">
        <v>32</v>
      </c>
      <c r="D73" s="9" t="n">
        <v>-0.504094</v>
      </c>
      <c r="E73" s="9" t="n">
        <v>-1.6332976</v>
      </c>
      <c r="F73" s="8" t="n">
        <v>0.00999001</v>
      </c>
      <c r="G73" s="8" t="n">
        <v>0.2509947</v>
      </c>
      <c r="H73" s="0" t="n">
        <f aca="false">IF(AND(F73&lt;0.001,G73&lt;0.05),1,0)</f>
        <v>0</v>
      </c>
    </row>
    <row r="74" customFormat="false" ht="13" hidden="false" customHeight="false" outlineLevel="0" collapsed="false">
      <c r="A74" s="0" t="s">
        <v>2708</v>
      </c>
      <c r="B74" s="0" t="s">
        <v>2709</v>
      </c>
      <c r="C74" s="8" t="n">
        <v>12</v>
      </c>
      <c r="D74" s="9" t="n">
        <v>-0.64579743</v>
      </c>
      <c r="E74" s="9" t="n">
        <v>-1.6322069</v>
      </c>
      <c r="F74" s="8" t="n">
        <v>0.023323616</v>
      </c>
      <c r="G74" s="8" t="n">
        <v>0.24959537</v>
      </c>
      <c r="H74" s="0" t="n">
        <f aca="false">IF(AND(F74&lt;0.001,G74&lt;0.05),1,0)</f>
        <v>0</v>
      </c>
    </row>
    <row r="75" customFormat="false" ht="13" hidden="false" customHeight="false" outlineLevel="0" collapsed="false">
      <c r="A75" s="0" t="s">
        <v>2710</v>
      </c>
      <c r="B75" s="0" t="s">
        <v>2711</v>
      </c>
      <c r="C75" s="8" t="n">
        <v>12</v>
      </c>
      <c r="D75" s="9" t="n">
        <v>-0.65260464</v>
      </c>
      <c r="E75" s="9" t="n">
        <v>-1.6298177</v>
      </c>
      <c r="F75" s="8" t="n">
        <v>0.015384615</v>
      </c>
      <c r="G75" s="8" t="n">
        <v>0.2512241</v>
      </c>
      <c r="H75" s="0" t="n">
        <f aca="false">IF(AND(F75&lt;0.001,G75&lt;0.05),1,0)</f>
        <v>0</v>
      </c>
    </row>
    <row r="76" customFormat="false" ht="13" hidden="false" customHeight="false" outlineLevel="0" collapsed="false">
      <c r="A76" s="0" t="s">
        <v>2712</v>
      </c>
      <c r="B76" s="0" t="s">
        <v>2713</v>
      </c>
      <c r="C76" s="8" t="n">
        <v>13</v>
      </c>
      <c r="D76" s="9" t="n">
        <v>-0.63723993</v>
      </c>
      <c r="E76" s="9" t="n">
        <v>-1.6292315</v>
      </c>
      <c r="F76" s="8" t="n">
        <v>0.022044089</v>
      </c>
      <c r="G76" s="8" t="n">
        <v>0.2491633</v>
      </c>
      <c r="H76" s="0" t="n">
        <f aca="false">IF(AND(F76&lt;0.001,G76&lt;0.05),1,0)</f>
        <v>0</v>
      </c>
    </row>
    <row r="77" customFormat="false" ht="13" hidden="false" customHeight="false" outlineLevel="0" collapsed="false">
      <c r="A77" s="0" t="s">
        <v>2714</v>
      </c>
      <c r="B77" s="0" t="s">
        <v>2715</v>
      </c>
      <c r="C77" s="8" t="n">
        <v>14</v>
      </c>
      <c r="D77" s="9" t="n">
        <v>-0.6166236</v>
      </c>
      <c r="E77" s="9" t="n">
        <v>-1.6290005</v>
      </c>
      <c r="F77" s="8" t="n">
        <v>0.015888778</v>
      </c>
      <c r="G77" s="8" t="n">
        <v>0.24630557</v>
      </c>
      <c r="H77" s="0" t="n">
        <f aca="false">IF(AND(F77&lt;0.001,G77&lt;0.05),1,0)</f>
        <v>0</v>
      </c>
    </row>
    <row r="78" customFormat="false" ht="13" hidden="false" customHeight="false" outlineLevel="0" collapsed="false">
      <c r="A78" s="0" t="s">
        <v>2716</v>
      </c>
      <c r="B78" s="0" t="s">
        <v>2717</v>
      </c>
      <c r="C78" s="8" t="n">
        <v>113</v>
      </c>
      <c r="D78" s="9" t="n">
        <v>-0.39225554</v>
      </c>
      <c r="E78" s="9" t="n">
        <v>-1.6188432</v>
      </c>
      <c r="F78" s="8" t="n">
        <v>0.0030241935</v>
      </c>
      <c r="G78" s="8" t="n">
        <v>0.2644764</v>
      </c>
      <c r="H78" s="0" t="n">
        <f aca="false">IF(AND(F78&lt;0.001,G78&lt;0.05),1,0)</f>
        <v>0</v>
      </c>
    </row>
    <row r="79" customFormat="false" ht="13" hidden="false" customHeight="false" outlineLevel="0" collapsed="false">
      <c r="A79" s="0" t="s">
        <v>2718</v>
      </c>
      <c r="B79" s="0" t="s">
        <v>2719</v>
      </c>
      <c r="C79" s="8" t="n">
        <v>46</v>
      </c>
      <c r="D79" s="9" t="n">
        <v>-0.46288848</v>
      </c>
      <c r="E79" s="9" t="n">
        <v>-1.6188426</v>
      </c>
      <c r="F79" s="8" t="n">
        <v>0.011022044</v>
      </c>
      <c r="G79" s="8" t="n">
        <v>0.2610857</v>
      </c>
      <c r="H79" s="0" t="n">
        <f aca="false">IF(AND(F79&lt;0.001,G79&lt;0.05),1,0)</f>
        <v>0</v>
      </c>
    </row>
    <row r="80" customFormat="false" ht="13" hidden="false" customHeight="false" outlineLevel="0" collapsed="false">
      <c r="A80" s="0" t="s">
        <v>2720</v>
      </c>
      <c r="B80" s="0" t="s">
        <v>2721</v>
      </c>
      <c r="C80" s="8" t="n">
        <v>16</v>
      </c>
      <c r="D80" s="9" t="n">
        <v>-0.5928466</v>
      </c>
      <c r="E80" s="9" t="n">
        <v>-1.6147994</v>
      </c>
      <c r="F80" s="8" t="n">
        <v>0.017804155</v>
      </c>
      <c r="G80" s="8" t="n">
        <v>0.26692975</v>
      </c>
      <c r="H80" s="0" t="n">
        <f aca="false">IF(AND(F80&lt;0.001,G80&lt;0.05),1,0)</f>
        <v>0</v>
      </c>
    </row>
    <row r="81" customFormat="false" ht="13" hidden="false" customHeight="false" outlineLevel="0" collapsed="false">
      <c r="A81" s="0" t="s">
        <v>2722</v>
      </c>
      <c r="B81" s="0" t="s">
        <v>2723</v>
      </c>
      <c r="C81" s="8" t="n">
        <v>14</v>
      </c>
      <c r="D81" s="9" t="n">
        <v>-0.6166236</v>
      </c>
      <c r="E81" s="9" t="n">
        <v>-1.6137779</v>
      </c>
      <c r="F81" s="8" t="n">
        <v>0.024415055</v>
      </c>
      <c r="G81" s="8" t="n">
        <v>0.265742</v>
      </c>
      <c r="H81" s="0" t="n">
        <f aca="false">IF(AND(F81&lt;0.001,G81&lt;0.05),1,0)</f>
        <v>0</v>
      </c>
    </row>
    <row r="82" customFormat="false" ht="13" hidden="false" customHeight="false" outlineLevel="0" collapsed="false">
      <c r="A82" s="0" t="s">
        <v>2724</v>
      </c>
      <c r="B82" s="0" t="s">
        <v>2725</v>
      </c>
      <c r="C82" s="8" t="n">
        <v>45</v>
      </c>
      <c r="D82" s="9" t="n">
        <v>-0.46466616</v>
      </c>
      <c r="E82" s="9" t="n">
        <v>-1.6102351</v>
      </c>
      <c r="F82" s="8" t="n">
        <v>0.011764706</v>
      </c>
      <c r="G82" s="8" t="n">
        <v>0.2702906</v>
      </c>
      <c r="H82" s="0" t="n">
        <f aca="false">IF(AND(F82&lt;0.001,G82&lt;0.05),1,0)</f>
        <v>0</v>
      </c>
    </row>
    <row r="83" customFormat="false" ht="13" hidden="false" customHeight="false" outlineLevel="0" collapsed="false">
      <c r="A83" s="0" t="s">
        <v>2726</v>
      </c>
      <c r="B83" s="0" t="s">
        <v>2727</v>
      </c>
      <c r="C83" s="8" t="n">
        <v>14</v>
      </c>
      <c r="D83" s="9" t="n">
        <v>-0.61058044</v>
      </c>
      <c r="E83" s="9" t="n">
        <v>-1.6061962</v>
      </c>
      <c r="F83" s="8" t="n">
        <v>0.025510205</v>
      </c>
      <c r="G83" s="8" t="n">
        <v>0.2758355</v>
      </c>
      <c r="H83" s="0" t="n">
        <f aca="false">IF(AND(F83&lt;0.001,G83&lt;0.05),1,0)</f>
        <v>0</v>
      </c>
    </row>
    <row r="84" customFormat="false" ht="13" hidden="false" customHeight="false" outlineLevel="0" collapsed="false">
      <c r="A84" s="0" t="s">
        <v>2728</v>
      </c>
      <c r="B84" s="0" t="s">
        <v>2729</v>
      </c>
      <c r="C84" s="8" t="n">
        <v>21</v>
      </c>
      <c r="D84" s="9" t="n">
        <v>-0.557981</v>
      </c>
      <c r="E84" s="9" t="n">
        <v>-1.6052575</v>
      </c>
      <c r="F84" s="8" t="n">
        <v>0.015564202</v>
      </c>
      <c r="G84" s="8" t="n">
        <v>0.27463856</v>
      </c>
      <c r="H84" s="0" t="n">
        <f aca="false">IF(AND(F84&lt;0.001,G84&lt;0.05),1,0)</f>
        <v>0</v>
      </c>
    </row>
    <row r="85" customFormat="false" ht="13" hidden="false" customHeight="false" outlineLevel="0" collapsed="false">
      <c r="A85" s="0" t="s">
        <v>2730</v>
      </c>
      <c r="B85" s="0" t="s">
        <v>2731</v>
      </c>
      <c r="C85" s="8" t="n">
        <v>16</v>
      </c>
      <c r="D85" s="9" t="n">
        <v>-0.5941696</v>
      </c>
      <c r="E85" s="9" t="n">
        <v>-1.6050788</v>
      </c>
      <c r="F85" s="8" t="n">
        <v>0.01754386</v>
      </c>
      <c r="G85" s="8" t="n">
        <v>0.27177227</v>
      </c>
      <c r="H85" s="0" t="n">
        <f aca="false">IF(AND(F85&lt;0.001,G85&lt;0.05),1,0)</f>
        <v>0</v>
      </c>
    </row>
    <row r="86" customFormat="false" ht="13" hidden="false" customHeight="false" outlineLevel="0" collapsed="false">
      <c r="A86" s="0" t="s">
        <v>2732</v>
      </c>
      <c r="B86" s="0" t="s">
        <v>2733</v>
      </c>
      <c r="C86" s="8" t="n">
        <v>73</v>
      </c>
      <c r="D86" s="9" t="n">
        <v>-0.4151251</v>
      </c>
      <c r="E86" s="9" t="n">
        <v>-1.6040577</v>
      </c>
      <c r="F86" s="8" t="n">
        <v>0.006185567</v>
      </c>
      <c r="G86" s="8" t="n">
        <v>0.2710006</v>
      </c>
      <c r="H86" s="0" t="n">
        <f aca="false">IF(AND(F86&lt;0.001,G86&lt;0.05),1,0)</f>
        <v>0</v>
      </c>
    </row>
    <row r="87" customFormat="false" ht="13" hidden="false" customHeight="false" outlineLevel="0" collapsed="false">
      <c r="A87" s="0" t="s">
        <v>2734</v>
      </c>
      <c r="B87" s="0" t="s">
        <v>2735</v>
      </c>
      <c r="C87" s="8" t="n">
        <v>50</v>
      </c>
      <c r="D87" s="9" t="n">
        <v>-0.4499523</v>
      </c>
      <c r="E87" s="9" t="n">
        <v>-1.6015007</v>
      </c>
      <c r="F87" s="8" t="n">
        <v>0.005952381</v>
      </c>
      <c r="G87" s="8" t="n">
        <v>0.27345756</v>
      </c>
      <c r="H87" s="0" t="n">
        <f aca="false">IF(AND(F87&lt;0.001,G87&lt;0.05),1,0)</f>
        <v>0</v>
      </c>
    </row>
    <row r="88" customFormat="false" ht="13" hidden="false" customHeight="false" outlineLevel="0" collapsed="false">
      <c r="A88" s="0" t="s">
        <v>2736</v>
      </c>
      <c r="B88" s="0" t="s">
        <v>2737</v>
      </c>
      <c r="C88" s="8" t="n">
        <v>45</v>
      </c>
      <c r="D88" s="9" t="n">
        <v>-0.4545766</v>
      </c>
      <c r="E88" s="9" t="n">
        <v>-1.6012677</v>
      </c>
      <c r="F88" s="8" t="n">
        <v>0.005015045</v>
      </c>
      <c r="G88" s="8" t="n">
        <v>0.27085057</v>
      </c>
      <c r="H88" s="0" t="n">
        <f aca="false">IF(AND(F88&lt;0.001,G88&lt;0.05),1,0)</f>
        <v>0</v>
      </c>
    </row>
    <row r="89" customFormat="false" ht="13" hidden="false" customHeight="false" outlineLevel="0" collapsed="false">
      <c r="A89" s="0" t="s">
        <v>2738</v>
      </c>
      <c r="B89" s="0" t="s">
        <v>2739</v>
      </c>
      <c r="C89" s="8" t="n">
        <v>39</v>
      </c>
      <c r="D89" s="9" t="n">
        <v>-0.474125</v>
      </c>
      <c r="E89" s="9" t="n">
        <v>-1.600859</v>
      </c>
      <c r="F89" s="8" t="n">
        <v>0.018036073</v>
      </c>
      <c r="G89" s="8" t="n">
        <v>0.26856944</v>
      </c>
      <c r="H89" s="0" t="n">
        <f aca="false">IF(AND(F89&lt;0.001,G89&lt;0.05),1,0)</f>
        <v>0</v>
      </c>
    </row>
    <row r="90" customFormat="false" ht="13" hidden="false" customHeight="false" outlineLevel="0" collapsed="false">
      <c r="A90" s="0" t="s">
        <v>2740</v>
      </c>
      <c r="B90" s="0" t="s">
        <v>2741</v>
      </c>
      <c r="C90" s="8" t="n">
        <v>13</v>
      </c>
      <c r="D90" s="9" t="n">
        <v>-0.61763495</v>
      </c>
      <c r="E90" s="9" t="n">
        <v>-1.59444</v>
      </c>
      <c r="F90" s="8" t="n">
        <v>0.027965285</v>
      </c>
      <c r="G90" s="8" t="n">
        <v>0.2794656</v>
      </c>
      <c r="H90" s="0" t="n">
        <f aca="false">IF(AND(F90&lt;0.001,G90&lt;0.05),1,0)</f>
        <v>0</v>
      </c>
    </row>
    <row r="91" customFormat="false" ht="13" hidden="false" customHeight="false" outlineLevel="0" collapsed="false">
      <c r="A91" s="0" t="s">
        <v>2742</v>
      </c>
      <c r="B91" s="0" t="s">
        <v>2743</v>
      </c>
      <c r="C91" s="8" t="n">
        <v>30</v>
      </c>
      <c r="D91" s="9" t="n">
        <v>-0.5046032</v>
      </c>
      <c r="E91" s="9" t="n">
        <v>-1.5927647</v>
      </c>
      <c r="F91" s="8" t="n">
        <v>0.020057306</v>
      </c>
      <c r="G91" s="8" t="n">
        <v>0.27993804</v>
      </c>
      <c r="H91" s="0" t="n">
        <f aca="false">IF(AND(F91&lt;0.001,G91&lt;0.05),1,0)</f>
        <v>0</v>
      </c>
    </row>
    <row r="92" customFormat="false" ht="13" hidden="false" customHeight="false" outlineLevel="0" collapsed="false">
      <c r="A92" s="0" t="s">
        <v>2744</v>
      </c>
      <c r="B92" s="0" t="s">
        <v>2745</v>
      </c>
      <c r="C92" s="8" t="n">
        <v>14</v>
      </c>
      <c r="D92" s="9" t="n">
        <v>-0.61415595</v>
      </c>
      <c r="E92" s="9" t="n">
        <v>-1.589899</v>
      </c>
      <c r="F92" s="8" t="n">
        <v>0.024844721</v>
      </c>
      <c r="G92" s="8" t="n">
        <v>0.28304452</v>
      </c>
      <c r="H92" s="0" t="n">
        <f aca="false">IF(AND(F92&lt;0.001,G92&lt;0.05),1,0)</f>
        <v>0</v>
      </c>
    </row>
    <row r="93" customFormat="false" ht="13" hidden="false" customHeight="false" outlineLevel="0" collapsed="false">
      <c r="A93" s="0" t="s">
        <v>2746</v>
      </c>
      <c r="B93" s="0" t="s">
        <v>2747</v>
      </c>
      <c r="C93" s="8" t="n">
        <v>17</v>
      </c>
      <c r="D93" s="9" t="n">
        <v>-0.5588666</v>
      </c>
      <c r="E93" s="9" t="n">
        <v>-1.5866373</v>
      </c>
      <c r="F93" s="8" t="n">
        <v>0.02964427</v>
      </c>
      <c r="G93" s="8" t="n">
        <v>0.28729355</v>
      </c>
      <c r="H93" s="0" t="n">
        <f aca="false">IF(AND(F93&lt;0.001,G93&lt;0.05),1,0)</f>
        <v>0</v>
      </c>
    </row>
    <row r="94" customFormat="false" ht="13" hidden="false" customHeight="false" outlineLevel="0" collapsed="false">
      <c r="A94" s="0" t="s">
        <v>2748</v>
      </c>
      <c r="B94" s="0" t="s">
        <v>2749</v>
      </c>
      <c r="C94" s="8" t="n">
        <v>48</v>
      </c>
      <c r="D94" s="9" t="n">
        <v>-0.45012015</v>
      </c>
      <c r="E94" s="9" t="n">
        <v>-1.5834534</v>
      </c>
      <c r="F94" s="8" t="n">
        <v>0.013118062</v>
      </c>
      <c r="G94" s="8" t="n">
        <v>0.29130137</v>
      </c>
      <c r="H94" s="0" t="n">
        <f aca="false">IF(AND(F94&lt;0.001,G94&lt;0.05),1,0)</f>
        <v>0</v>
      </c>
    </row>
    <row r="95" customFormat="false" ht="13" hidden="false" customHeight="false" outlineLevel="0" collapsed="false">
      <c r="A95" s="0" t="s">
        <v>2750</v>
      </c>
      <c r="B95" s="0" t="s">
        <v>2751</v>
      </c>
      <c r="C95" s="8" t="n">
        <v>46</v>
      </c>
      <c r="D95" s="9" t="n">
        <v>-0.45084682</v>
      </c>
      <c r="E95" s="9" t="n">
        <v>-1.5832107</v>
      </c>
      <c r="F95" s="8" t="n">
        <v>0.014314928</v>
      </c>
      <c r="G95" s="8" t="n">
        <v>0.28872246</v>
      </c>
      <c r="H95" s="0" t="n">
        <f aca="false">IF(AND(F95&lt;0.001,G95&lt;0.05),1,0)</f>
        <v>0</v>
      </c>
    </row>
    <row r="96" customFormat="false" ht="13" hidden="false" customHeight="false" outlineLevel="0" collapsed="false">
      <c r="A96" s="0" t="s">
        <v>2752</v>
      </c>
      <c r="B96" s="0" t="s">
        <v>2753</v>
      </c>
      <c r="C96" s="8" t="n">
        <v>46</v>
      </c>
      <c r="D96" s="9" t="n">
        <v>-0.45084682</v>
      </c>
      <c r="E96" s="9" t="n">
        <v>-1.5831144</v>
      </c>
      <c r="F96" s="8" t="n">
        <v>0.011707317</v>
      </c>
      <c r="G96" s="8" t="n">
        <v>0.28581813</v>
      </c>
      <c r="H96" s="0" t="n">
        <f aca="false">IF(AND(F96&lt;0.001,G96&lt;0.05),1,0)</f>
        <v>0</v>
      </c>
    </row>
    <row r="97" customFormat="false" ht="13" hidden="false" customHeight="false" outlineLevel="0" collapsed="false">
      <c r="A97" s="0" t="s">
        <v>2754</v>
      </c>
      <c r="B97" s="0" t="s">
        <v>2755</v>
      </c>
      <c r="C97" s="8" t="n">
        <v>32</v>
      </c>
      <c r="D97" s="9" t="n">
        <v>-0.49675348</v>
      </c>
      <c r="E97" s="9" t="n">
        <v>-1.5823337</v>
      </c>
      <c r="F97" s="8" t="n">
        <v>0.016650343</v>
      </c>
      <c r="G97" s="8" t="n">
        <v>0.28473</v>
      </c>
      <c r="H97" s="0" t="n">
        <f aca="false">IF(AND(F97&lt;0.001,G97&lt;0.05),1,0)</f>
        <v>0</v>
      </c>
    </row>
    <row r="98" customFormat="false" ht="13" hidden="false" customHeight="false" outlineLevel="0" collapsed="false">
      <c r="A98" s="0" t="s">
        <v>2756</v>
      </c>
      <c r="B98" s="0" t="s">
        <v>2757</v>
      </c>
      <c r="C98" s="8" t="n">
        <v>53</v>
      </c>
      <c r="D98" s="9" t="n">
        <v>-0.43503305</v>
      </c>
      <c r="E98" s="9" t="n">
        <v>-1.5805587</v>
      </c>
      <c r="F98" s="8" t="n">
        <v>0.012096774</v>
      </c>
      <c r="G98" s="8" t="n">
        <v>0.28586042</v>
      </c>
      <c r="H98" s="0" t="n">
        <f aca="false">IF(AND(F98&lt;0.001,G98&lt;0.05),1,0)</f>
        <v>0</v>
      </c>
    </row>
    <row r="99" customFormat="false" ht="13" hidden="false" customHeight="false" outlineLevel="0" collapsed="false">
      <c r="A99" s="0" t="s">
        <v>2758</v>
      </c>
      <c r="B99" s="0" t="s">
        <v>2759</v>
      </c>
      <c r="C99" s="8" t="n">
        <v>72</v>
      </c>
      <c r="D99" s="9" t="n">
        <v>-0.4137607</v>
      </c>
      <c r="E99" s="9" t="n">
        <v>-1.5799823</v>
      </c>
      <c r="F99" s="8" t="n">
        <v>0.0068829893</v>
      </c>
      <c r="G99" s="8" t="n">
        <v>0.28416452</v>
      </c>
      <c r="H99" s="0" t="n">
        <f aca="false">IF(AND(F99&lt;0.001,G99&lt;0.05),1,0)</f>
        <v>0</v>
      </c>
    </row>
    <row r="100" customFormat="false" ht="13" hidden="false" customHeight="false" outlineLevel="0" collapsed="false">
      <c r="A100" s="0" t="s">
        <v>2760</v>
      </c>
      <c r="B100" s="0" t="s">
        <v>2761</v>
      </c>
      <c r="C100" s="8" t="n">
        <v>12</v>
      </c>
      <c r="D100" s="9" t="n">
        <v>-0.62867975</v>
      </c>
      <c r="E100" s="9" t="n">
        <v>-1.5722326</v>
      </c>
      <c r="F100" s="8" t="n">
        <v>0.041461006</v>
      </c>
      <c r="G100" s="8" t="n">
        <v>0.2990742</v>
      </c>
      <c r="H100" s="0" t="n">
        <f aca="false">IF(AND(F100&lt;0.001,G100&lt;0.05),1,0)</f>
        <v>0</v>
      </c>
    </row>
    <row r="101" customFormat="false" ht="13" hidden="false" customHeight="false" outlineLevel="0" collapsed="false">
      <c r="A101" s="0" t="s">
        <v>2762</v>
      </c>
      <c r="B101" s="0" t="s">
        <v>2763</v>
      </c>
      <c r="C101" s="8" t="n">
        <v>91</v>
      </c>
      <c r="D101" s="9" t="n">
        <v>-0.39026916</v>
      </c>
      <c r="E101" s="9" t="n">
        <v>-1.5703515</v>
      </c>
      <c r="F101" s="8" t="n">
        <v>0.0061664954</v>
      </c>
      <c r="G101" s="8" t="n">
        <v>0.3004147</v>
      </c>
      <c r="H101" s="0" t="n">
        <f aca="false">IF(AND(F101&lt;0.001,G101&lt;0.05),1,0)</f>
        <v>0</v>
      </c>
    </row>
    <row r="102" customFormat="false" ht="13" hidden="false" customHeight="false" outlineLevel="0" collapsed="false">
      <c r="A102" s="0" t="s">
        <v>2764</v>
      </c>
      <c r="B102" s="0" t="s">
        <v>2765</v>
      </c>
      <c r="C102" s="8" t="n">
        <v>46</v>
      </c>
      <c r="D102" s="9" t="n">
        <v>-0.45084682</v>
      </c>
      <c r="E102" s="9" t="n">
        <v>-1.5699435</v>
      </c>
      <c r="F102" s="8" t="n">
        <v>0.009970089</v>
      </c>
      <c r="G102" s="8" t="n">
        <v>0.2984389</v>
      </c>
      <c r="H102" s="0" t="n">
        <f aca="false">IF(AND(F102&lt;0.001,G102&lt;0.05),1,0)</f>
        <v>0</v>
      </c>
    </row>
    <row r="103" customFormat="false" ht="13" hidden="false" customHeight="false" outlineLevel="0" collapsed="false">
      <c r="A103" s="0" t="s">
        <v>2766</v>
      </c>
      <c r="B103" s="0" t="s">
        <v>2767</v>
      </c>
      <c r="C103" s="8" t="n">
        <v>18</v>
      </c>
      <c r="D103" s="9" t="n">
        <v>-0.5592649</v>
      </c>
      <c r="E103" s="9" t="n">
        <v>-1.5690409</v>
      </c>
      <c r="F103" s="8" t="n">
        <v>0.034749035</v>
      </c>
      <c r="G103" s="8" t="n">
        <v>0.29783</v>
      </c>
      <c r="H103" s="0" t="n">
        <f aca="false">IF(AND(F103&lt;0.001,G103&lt;0.05),1,0)</f>
        <v>0</v>
      </c>
    </row>
    <row r="104" customFormat="false" ht="13" hidden="false" customHeight="false" outlineLevel="0" collapsed="false">
      <c r="A104" s="0" t="s">
        <v>2768</v>
      </c>
      <c r="B104" s="0" t="s">
        <v>2769</v>
      </c>
      <c r="C104" s="8" t="n">
        <v>32</v>
      </c>
      <c r="D104" s="9" t="n">
        <v>-0.48788896</v>
      </c>
      <c r="E104" s="9" t="n">
        <v>-1.567701</v>
      </c>
      <c r="F104" s="8" t="n">
        <v>0.023255814</v>
      </c>
      <c r="G104" s="8" t="n">
        <v>0.29784003</v>
      </c>
      <c r="H104" s="0" t="n">
        <f aca="false">IF(AND(F104&lt;0.001,G104&lt;0.05),1,0)</f>
        <v>0</v>
      </c>
    </row>
    <row r="105" customFormat="false" ht="13" hidden="false" customHeight="false" outlineLevel="0" collapsed="false">
      <c r="A105" s="0" t="s">
        <v>2770</v>
      </c>
      <c r="B105" s="0" t="s">
        <v>2771</v>
      </c>
      <c r="C105" s="8" t="n">
        <v>82</v>
      </c>
      <c r="D105" s="9" t="n">
        <v>-0.39748147</v>
      </c>
      <c r="E105" s="9" t="n">
        <v>-1.5675448</v>
      </c>
      <c r="F105" s="8" t="n">
        <v>0.005842259</v>
      </c>
      <c r="G105" s="8" t="n">
        <v>0.29534265</v>
      </c>
      <c r="H105" s="0" t="n">
        <f aca="false">IF(AND(F105&lt;0.001,G105&lt;0.05),1,0)</f>
        <v>0</v>
      </c>
    </row>
    <row r="106" customFormat="false" ht="13" hidden="false" customHeight="false" outlineLevel="0" collapsed="false">
      <c r="A106" s="0" t="s">
        <v>2772</v>
      </c>
      <c r="B106" s="0" t="s">
        <v>2773</v>
      </c>
      <c r="C106" s="8" t="n">
        <v>50</v>
      </c>
      <c r="D106" s="9" t="n">
        <v>-0.44601113</v>
      </c>
      <c r="E106" s="9" t="n">
        <v>-1.5662625</v>
      </c>
      <c r="F106" s="8" t="n">
        <v>0.014985015</v>
      </c>
      <c r="G106" s="8" t="n">
        <v>0.29542345</v>
      </c>
      <c r="H106" s="0" t="n">
        <f aca="false">IF(AND(F106&lt;0.001,G106&lt;0.05),1,0)</f>
        <v>0</v>
      </c>
    </row>
    <row r="107" customFormat="false" ht="13" hidden="false" customHeight="false" outlineLevel="0" collapsed="false">
      <c r="A107" s="0" t="s">
        <v>2774</v>
      </c>
      <c r="B107" s="0" t="s">
        <v>2775</v>
      </c>
      <c r="C107" s="8" t="n">
        <v>13</v>
      </c>
      <c r="D107" s="9" t="n">
        <v>-0.6103729</v>
      </c>
      <c r="E107" s="9" t="n">
        <v>-1.5638052</v>
      </c>
      <c r="F107" s="8" t="n">
        <v>0.024975024</v>
      </c>
      <c r="G107" s="8" t="n">
        <v>0.29804635</v>
      </c>
      <c r="H107" s="0" t="n">
        <f aca="false">IF(AND(F107&lt;0.001,G107&lt;0.05),1,0)</f>
        <v>0</v>
      </c>
    </row>
    <row r="108" customFormat="false" ht="13" hidden="false" customHeight="false" outlineLevel="0" collapsed="false">
      <c r="A108" s="0" t="s">
        <v>2776</v>
      </c>
      <c r="B108" s="0" t="s">
        <v>2777</v>
      </c>
      <c r="C108" s="8" t="n">
        <v>43</v>
      </c>
      <c r="D108" s="9" t="n">
        <v>-0.45474878</v>
      </c>
      <c r="E108" s="9" t="n">
        <v>-1.5629191</v>
      </c>
      <c r="F108" s="8" t="n">
        <v>0.019095477</v>
      </c>
      <c r="G108" s="8" t="n">
        <v>0.2973595</v>
      </c>
      <c r="H108" s="0" t="n">
        <f aca="false">IF(AND(F108&lt;0.001,G108&lt;0.05),1,0)</f>
        <v>0</v>
      </c>
    </row>
    <row r="109" customFormat="false" ht="13" hidden="false" customHeight="false" outlineLevel="0" collapsed="false">
      <c r="A109" s="0" t="s">
        <v>2778</v>
      </c>
      <c r="B109" s="0" t="s">
        <v>2779</v>
      </c>
      <c r="C109" s="8" t="n">
        <v>82</v>
      </c>
      <c r="D109" s="9" t="n">
        <v>-0.3987539</v>
      </c>
      <c r="E109" s="9" t="n">
        <v>-1.5587316</v>
      </c>
      <c r="F109" s="8" t="n">
        <v>0.009063444</v>
      </c>
      <c r="G109" s="8" t="n">
        <v>0.3041115</v>
      </c>
      <c r="H109" s="0" t="n">
        <f aca="false">IF(AND(F109&lt;0.001,G109&lt;0.05),1,0)</f>
        <v>0</v>
      </c>
    </row>
    <row r="110" customFormat="false" ht="13" hidden="false" customHeight="false" outlineLevel="0" collapsed="false">
      <c r="A110" s="0" t="s">
        <v>2780</v>
      </c>
      <c r="B110" s="0" t="s">
        <v>2781</v>
      </c>
      <c r="C110" s="8" t="n">
        <v>11</v>
      </c>
      <c r="D110" s="9" t="n">
        <v>-0.6279516</v>
      </c>
      <c r="E110" s="9" t="n">
        <v>-1.5578427</v>
      </c>
      <c r="F110" s="8" t="n">
        <v>0.031185031</v>
      </c>
      <c r="G110" s="8" t="n">
        <v>0.30324718</v>
      </c>
      <c r="H110" s="0" t="n">
        <f aca="false">IF(AND(F110&lt;0.001,G110&lt;0.05),1,0)</f>
        <v>0</v>
      </c>
    </row>
    <row r="111" customFormat="false" ht="13" hidden="false" customHeight="false" outlineLevel="0" collapsed="false">
      <c r="A111" s="0" t="s">
        <v>2782</v>
      </c>
      <c r="B111" s="0" t="s">
        <v>2783</v>
      </c>
      <c r="C111" s="8" t="n">
        <v>25</v>
      </c>
      <c r="D111" s="9" t="n">
        <v>-0.5111237</v>
      </c>
      <c r="E111" s="9" t="n">
        <v>-1.5563059</v>
      </c>
      <c r="F111" s="8" t="n">
        <v>0.032227486</v>
      </c>
      <c r="G111" s="8" t="n">
        <v>0.30410156</v>
      </c>
      <c r="H111" s="0" t="n">
        <f aca="false">IF(AND(F111&lt;0.001,G111&lt;0.05),1,0)</f>
        <v>0</v>
      </c>
    </row>
    <row r="112" customFormat="false" ht="13" hidden="false" customHeight="false" outlineLevel="0" collapsed="false">
      <c r="A112" s="0" t="s">
        <v>2784</v>
      </c>
      <c r="B112" s="0" t="s">
        <v>2785</v>
      </c>
      <c r="C112" s="8" t="n">
        <v>95</v>
      </c>
      <c r="D112" s="9" t="n">
        <v>-0.38378423</v>
      </c>
      <c r="E112" s="9" t="n">
        <v>-1.5543772</v>
      </c>
      <c r="F112" s="8" t="n">
        <v>0.006342495</v>
      </c>
      <c r="G112" s="8" t="n">
        <v>0.30588397</v>
      </c>
      <c r="H112" s="0" t="n">
        <f aca="false">IF(AND(F112&lt;0.001,G112&lt;0.05),1,0)</f>
        <v>0</v>
      </c>
    </row>
    <row r="113" customFormat="false" ht="13" hidden="false" customHeight="false" outlineLevel="0" collapsed="false">
      <c r="A113" s="0" t="s">
        <v>2786</v>
      </c>
      <c r="B113" s="0" t="s">
        <v>2787</v>
      </c>
      <c r="C113" s="8" t="n">
        <v>14</v>
      </c>
      <c r="D113" s="9" t="n">
        <v>-0.58598375</v>
      </c>
      <c r="E113" s="9" t="n">
        <v>-1.5528617</v>
      </c>
      <c r="F113" s="8" t="n">
        <v>0.045220967</v>
      </c>
      <c r="G113" s="8" t="n">
        <v>0.30644265</v>
      </c>
      <c r="H113" s="0" t="n">
        <f aca="false">IF(AND(F113&lt;0.001,G113&lt;0.05),1,0)</f>
        <v>0</v>
      </c>
    </row>
    <row r="114" customFormat="false" ht="13" hidden="false" customHeight="false" outlineLevel="0" collapsed="false">
      <c r="A114" s="0" t="s">
        <v>2788</v>
      </c>
      <c r="B114" s="0" t="s">
        <v>2789</v>
      </c>
      <c r="C114" s="8" t="n">
        <v>18</v>
      </c>
      <c r="D114" s="9" t="n">
        <v>-0.55312735</v>
      </c>
      <c r="E114" s="9" t="n">
        <v>-1.5495461</v>
      </c>
      <c r="F114" s="8" t="n">
        <v>0.027722772</v>
      </c>
      <c r="G114" s="8" t="n">
        <v>0.31143916</v>
      </c>
      <c r="H114" s="0" t="n">
        <f aca="false">IF(AND(F114&lt;0.001,G114&lt;0.05),1,0)</f>
        <v>0</v>
      </c>
    </row>
    <row r="115" customFormat="false" ht="13" hidden="false" customHeight="false" outlineLevel="0" collapsed="false">
      <c r="A115" s="0" t="s">
        <v>2790</v>
      </c>
      <c r="B115" s="0" t="s">
        <v>2791</v>
      </c>
      <c r="C115" s="8" t="n">
        <v>32</v>
      </c>
      <c r="D115" s="9" t="n">
        <v>-0.47928733</v>
      </c>
      <c r="E115" s="9" t="n">
        <v>-1.5471975</v>
      </c>
      <c r="F115" s="8" t="n">
        <v>0.026156941</v>
      </c>
      <c r="G115" s="8" t="n">
        <v>0.31373015</v>
      </c>
      <c r="H115" s="0" t="n">
        <f aca="false">IF(AND(F115&lt;0.001,G115&lt;0.05),1,0)</f>
        <v>0</v>
      </c>
    </row>
    <row r="116" customFormat="false" ht="13" hidden="false" customHeight="false" outlineLevel="0" collapsed="false">
      <c r="A116" s="0" t="s">
        <v>2792</v>
      </c>
      <c r="B116" s="0" t="s">
        <v>2793</v>
      </c>
      <c r="C116" s="8" t="n">
        <v>12</v>
      </c>
      <c r="D116" s="9" t="n">
        <v>-0.6088782</v>
      </c>
      <c r="E116" s="9" t="n">
        <v>-1.5461146</v>
      </c>
      <c r="F116" s="8" t="n">
        <v>0.04195122</v>
      </c>
      <c r="G116" s="8" t="n">
        <v>0.31358042</v>
      </c>
      <c r="H116" s="0" t="n">
        <f aca="false">IF(AND(F116&lt;0.001,G116&lt;0.05),1,0)</f>
        <v>0</v>
      </c>
    </row>
    <row r="117" customFormat="false" ht="13" hidden="false" customHeight="false" outlineLevel="0" collapsed="false">
      <c r="A117" s="0" t="s">
        <v>2794</v>
      </c>
      <c r="B117" s="0" t="s">
        <v>2795</v>
      </c>
      <c r="C117" s="8" t="n">
        <v>18</v>
      </c>
      <c r="D117" s="9" t="n">
        <v>-0.5490128</v>
      </c>
      <c r="E117" s="9" t="n">
        <v>-1.5446864</v>
      </c>
      <c r="F117" s="8" t="n">
        <v>0.036548223</v>
      </c>
      <c r="G117" s="8" t="n">
        <v>0.31447497</v>
      </c>
      <c r="H117" s="0" t="n">
        <f aca="false">IF(AND(F117&lt;0.001,G117&lt;0.05),1,0)</f>
        <v>0</v>
      </c>
    </row>
    <row r="118" customFormat="false" ht="13" hidden="false" customHeight="false" outlineLevel="0" collapsed="false">
      <c r="A118" s="0" t="s">
        <v>2796</v>
      </c>
      <c r="B118" s="0" t="s">
        <v>2797</v>
      </c>
      <c r="C118" s="8" t="n">
        <v>13</v>
      </c>
      <c r="D118" s="9" t="n">
        <v>-0.59321535</v>
      </c>
      <c r="E118" s="9" t="n">
        <v>-1.543981</v>
      </c>
      <c r="F118" s="8" t="n">
        <v>0.028028028</v>
      </c>
      <c r="G118" s="8" t="n">
        <v>0.31324974</v>
      </c>
      <c r="H118" s="0" t="n">
        <f aca="false">IF(AND(F118&lt;0.001,G118&lt;0.05),1,0)</f>
        <v>0</v>
      </c>
    </row>
    <row r="119" customFormat="false" ht="13" hidden="false" customHeight="false" outlineLevel="0" collapsed="false">
      <c r="A119" s="0" t="s">
        <v>2798</v>
      </c>
      <c r="B119" s="0" t="s">
        <v>2799</v>
      </c>
      <c r="C119" s="8" t="n">
        <v>95</v>
      </c>
      <c r="D119" s="9" t="n">
        <v>-0.38378423</v>
      </c>
      <c r="E119" s="9" t="n">
        <v>-1.5430261</v>
      </c>
      <c r="F119" s="8" t="n">
        <v>0.0077294684</v>
      </c>
      <c r="G119" s="8" t="n">
        <v>0.31281713</v>
      </c>
      <c r="H119" s="0" t="n">
        <f aca="false">IF(AND(F119&lt;0.001,G119&lt;0.05),1,0)</f>
        <v>0</v>
      </c>
    </row>
    <row r="120" customFormat="false" ht="13" hidden="false" customHeight="false" outlineLevel="0" collapsed="false">
      <c r="A120" s="0" t="s">
        <v>2800</v>
      </c>
      <c r="B120" s="0" t="s">
        <v>2801</v>
      </c>
      <c r="C120" s="8" t="n">
        <v>29</v>
      </c>
      <c r="D120" s="9" t="n">
        <v>-0.48543492</v>
      </c>
      <c r="E120" s="9" t="n">
        <v>-1.536404</v>
      </c>
      <c r="F120" s="8" t="n">
        <v>0.026289182</v>
      </c>
      <c r="G120" s="8" t="n">
        <v>0.3251534</v>
      </c>
      <c r="H120" s="0" t="n">
        <f aca="false">IF(AND(F120&lt;0.001,G120&lt;0.05),1,0)</f>
        <v>0</v>
      </c>
    </row>
    <row r="121" customFormat="false" ht="13" hidden="false" customHeight="false" outlineLevel="0" collapsed="false">
      <c r="A121" s="0" t="s">
        <v>2802</v>
      </c>
      <c r="B121" s="0" t="s">
        <v>2803</v>
      </c>
      <c r="C121" s="8" t="n">
        <v>15</v>
      </c>
      <c r="D121" s="9" t="n">
        <v>-0.578093</v>
      </c>
      <c r="E121" s="9" t="n">
        <v>-1.5338657</v>
      </c>
      <c r="F121" s="8" t="n">
        <v>0.049603175</v>
      </c>
      <c r="G121" s="8" t="n">
        <v>0.32871917</v>
      </c>
      <c r="H121" s="0" t="n">
        <f aca="false">IF(AND(F121&lt;0.001,G121&lt;0.05),1,0)</f>
        <v>0</v>
      </c>
    </row>
    <row r="122" customFormat="false" ht="13" hidden="false" customHeight="false" outlineLevel="0" collapsed="false">
      <c r="A122" s="0" t="s">
        <v>2804</v>
      </c>
      <c r="B122" s="0" t="s">
        <v>2805</v>
      </c>
      <c r="C122" s="8" t="n">
        <v>76</v>
      </c>
      <c r="D122" s="9" t="n">
        <v>-0.39309672</v>
      </c>
      <c r="E122" s="9" t="n">
        <v>-1.5304102</v>
      </c>
      <c r="F122" s="8" t="n">
        <v>0.00861244</v>
      </c>
      <c r="G122" s="8" t="n">
        <v>0.3343905</v>
      </c>
      <c r="H122" s="0" t="n">
        <f aca="false">IF(AND(F122&lt;0.001,G122&lt;0.05),1,0)</f>
        <v>0</v>
      </c>
    </row>
    <row r="123" customFormat="false" ht="13" hidden="false" customHeight="false" outlineLevel="0" collapsed="false">
      <c r="A123" s="0" t="s">
        <v>2806</v>
      </c>
      <c r="B123" s="0" t="s">
        <v>2807</v>
      </c>
      <c r="C123" s="8" t="n">
        <v>12</v>
      </c>
      <c r="D123" s="9" t="n">
        <v>-0.608575</v>
      </c>
      <c r="E123" s="9" t="n">
        <v>-1.5303639</v>
      </c>
      <c r="F123" s="8" t="n">
        <v>0.044554457</v>
      </c>
      <c r="G123" s="8" t="n">
        <v>0.3317839</v>
      </c>
      <c r="H123" s="0" t="n">
        <f aca="false">IF(AND(F123&lt;0.001,G123&lt;0.05),1,0)</f>
        <v>0</v>
      </c>
    </row>
    <row r="124" customFormat="false" ht="13" hidden="false" customHeight="false" outlineLevel="0" collapsed="false">
      <c r="A124" s="0" t="s">
        <v>2808</v>
      </c>
      <c r="B124" s="0" t="s">
        <v>2809</v>
      </c>
      <c r="C124" s="8" t="n">
        <v>56</v>
      </c>
      <c r="D124" s="9" t="n">
        <v>-0.4223131</v>
      </c>
      <c r="E124" s="9" t="n">
        <v>-1.5299672</v>
      </c>
      <c r="F124" s="8" t="n">
        <v>0.011022044</v>
      </c>
      <c r="G124" s="8" t="n">
        <v>0.32994303</v>
      </c>
      <c r="H124" s="0" t="n">
        <f aca="false">IF(AND(F124&lt;0.001,G124&lt;0.05),1,0)</f>
        <v>0</v>
      </c>
    </row>
    <row r="125" customFormat="false" ht="13" hidden="false" customHeight="false" outlineLevel="0" collapsed="false">
      <c r="A125" s="0" t="s">
        <v>2810</v>
      </c>
      <c r="B125" s="0" t="s">
        <v>2811</v>
      </c>
      <c r="C125" s="8" t="n">
        <v>50</v>
      </c>
      <c r="D125" s="9" t="n">
        <v>-0.42794016</v>
      </c>
      <c r="E125" s="9" t="n">
        <v>-1.5297357</v>
      </c>
      <c r="F125" s="8" t="n">
        <v>0.022615535</v>
      </c>
      <c r="G125" s="8" t="n">
        <v>0.32789338</v>
      </c>
      <c r="H125" s="0" t="n">
        <f aca="false">IF(AND(F125&lt;0.001,G125&lt;0.05),1,0)</f>
        <v>0</v>
      </c>
    </row>
    <row r="126" customFormat="false" ht="13" hidden="false" customHeight="false" outlineLevel="0" collapsed="false">
      <c r="A126" s="0" t="s">
        <v>2812</v>
      </c>
      <c r="B126" s="0" t="s">
        <v>2813</v>
      </c>
      <c r="C126" s="8" t="n">
        <v>112</v>
      </c>
      <c r="D126" s="9" t="n">
        <v>-0.36928514</v>
      </c>
      <c r="E126" s="9" t="n">
        <v>-1.5294021</v>
      </c>
      <c r="F126" s="8" t="n">
        <v>0.0058651026</v>
      </c>
      <c r="G126" s="8" t="n">
        <v>0.32605216</v>
      </c>
      <c r="H126" s="0" t="n">
        <f aca="false">IF(AND(F126&lt;0.001,G126&lt;0.05),1,0)</f>
        <v>0</v>
      </c>
    </row>
    <row r="127" customFormat="false" ht="13" hidden="false" customHeight="false" outlineLevel="0" collapsed="false">
      <c r="A127" s="0" t="s">
        <v>2814</v>
      </c>
      <c r="B127" s="0" t="s">
        <v>2815</v>
      </c>
      <c r="C127" s="8" t="n">
        <v>17</v>
      </c>
      <c r="D127" s="9" t="n">
        <v>-0.5484909</v>
      </c>
      <c r="E127" s="9" t="n">
        <v>-1.5284468</v>
      </c>
      <c r="F127" s="8" t="n">
        <v>0.042471044</v>
      </c>
      <c r="G127" s="8" t="n">
        <v>0.3257602</v>
      </c>
      <c r="H127" s="0" t="n">
        <f aca="false">IF(AND(F127&lt;0.001,G127&lt;0.05),1,0)</f>
        <v>0</v>
      </c>
    </row>
    <row r="128" customFormat="false" ht="13" hidden="false" customHeight="false" outlineLevel="0" collapsed="false">
      <c r="A128" s="0" t="s">
        <v>2816</v>
      </c>
      <c r="B128" s="0" t="s">
        <v>2817</v>
      </c>
      <c r="C128" s="8" t="n">
        <v>18</v>
      </c>
      <c r="D128" s="9" t="n">
        <v>-0.55312735</v>
      </c>
      <c r="E128" s="9" t="n">
        <v>-1.5275973</v>
      </c>
      <c r="F128" s="8" t="n">
        <v>0.038500506</v>
      </c>
      <c r="G128" s="8" t="n">
        <v>0.32500216</v>
      </c>
      <c r="H128" s="0" t="n">
        <f aca="false">IF(AND(F128&lt;0.001,G128&lt;0.05),1,0)</f>
        <v>0</v>
      </c>
    </row>
    <row r="129" customFormat="false" ht="13" hidden="false" customHeight="false" outlineLevel="0" collapsed="false">
      <c r="A129" s="0" t="s">
        <v>2818</v>
      </c>
      <c r="B129" s="0" t="s">
        <v>2819</v>
      </c>
      <c r="C129" s="8" t="n">
        <v>12</v>
      </c>
      <c r="D129" s="9" t="n">
        <v>-0.6083554</v>
      </c>
      <c r="E129" s="9" t="n">
        <v>-1.5272309</v>
      </c>
      <c r="F129" s="8" t="n">
        <v>0.038345106</v>
      </c>
      <c r="G129" s="8" t="n">
        <v>0.32329118</v>
      </c>
      <c r="H129" s="0" t="n">
        <f aca="false">IF(AND(F129&lt;0.001,G129&lt;0.05),1,0)</f>
        <v>0</v>
      </c>
    </row>
    <row r="130" customFormat="false" ht="13" hidden="false" customHeight="false" outlineLevel="0" collapsed="false">
      <c r="A130" s="0" t="s">
        <v>2820</v>
      </c>
      <c r="B130" s="0" t="s">
        <v>2821</v>
      </c>
      <c r="C130" s="8" t="n">
        <v>13</v>
      </c>
      <c r="D130" s="9" t="n">
        <v>-0.59504676</v>
      </c>
      <c r="E130" s="9" t="n">
        <v>-1.5256246</v>
      </c>
      <c r="F130" s="8" t="n">
        <v>0.047524754</v>
      </c>
      <c r="G130" s="8" t="n">
        <v>0.32469717</v>
      </c>
      <c r="H130" s="0" t="n">
        <f aca="false">IF(AND(F130&lt;0.001,G130&lt;0.05),1,0)</f>
        <v>0</v>
      </c>
    </row>
    <row r="131" customFormat="false" ht="13" hidden="false" customHeight="false" outlineLevel="0" collapsed="false">
      <c r="A131" s="0" t="s">
        <v>2822</v>
      </c>
      <c r="B131" s="0" t="s">
        <v>2823</v>
      </c>
      <c r="C131" s="8" t="n">
        <v>11</v>
      </c>
      <c r="D131" s="9" t="n">
        <v>-0.61672527</v>
      </c>
      <c r="E131" s="9" t="n">
        <v>-1.5222077</v>
      </c>
      <c r="F131" s="8" t="n">
        <v>0.045501553</v>
      </c>
      <c r="G131" s="8" t="n">
        <v>0.33045897</v>
      </c>
      <c r="H131" s="0" t="n">
        <f aca="false">IF(AND(F131&lt;0.001,G131&lt;0.05),1,0)</f>
        <v>0</v>
      </c>
    </row>
    <row r="132" customFormat="false" ht="13" hidden="false" customHeight="false" outlineLevel="0" collapsed="false">
      <c r="A132" s="0" t="s">
        <v>2824</v>
      </c>
      <c r="B132" s="0" t="s">
        <v>2825</v>
      </c>
      <c r="C132" s="8" t="n">
        <v>13</v>
      </c>
      <c r="D132" s="9" t="n">
        <v>-0.59504676</v>
      </c>
      <c r="E132" s="9" t="n">
        <v>-1.5218115</v>
      </c>
      <c r="F132" s="8" t="n">
        <v>0.055724416</v>
      </c>
      <c r="G132" s="8" t="n">
        <v>0.3287937</v>
      </c>
      <c r="H132" s="0" t="n">
        <f aca="false">IF(AND(F132&lt;0.001,G132&lt;0.05),1,0)</f>
        <v>0</v>
      </c>
    </row>
    <row r="133" customFormat="false" ht="13" hidden="false" customHeight="false" outlineLevel="0" collapsed="false">
      <c r="A133" s="0" t="s">
        <v>2826</v>
      </c>
      <c r="B133" s="0" t="s">
        <v>2827</v>
      </c>
      <c r="C133" s="8" t="n">
        <v>11</v>
      </c>
      <c r="D133" s="9" t="n">
        <v>-0.6223272</v>
      </c>
      <c r="E133" s="9" t="n">
        <v>-1.5204219</v>
      </c>
      <c r="F133" s="8" t="n">
        <v>0.04860393</v>
      </c>
      <c r="G133" s="8" t="n">
        <v>0.32955837</v>
      </c>
      <c r="H133" s="0" t="n">
        <f aca="false">IF(AND(F133&lt;0.001,G133&lt;0.05),1,0)</f>
        <v>0</v>
      </c>
    </row>
    <row r="134" customFormat="false" ht="13" hidden="false" customHeight="false" outlineLevel="0" collapsed="false">
      <c r="A134" s="0" t="s">
        <v>2828</v>
      </c>
      <c r="B134" s="0" t="s">
        <v>2829</v>
      </c>
      <c r="C134" s="8" t="n">
        <v>17</v>
      </c>
      <c r="D134" s="9" t="n">
        <v>-0.5484909</v>
      </c>
      <c r="E134" s="9" t="n">
        <v>-1.5158025</v>
      </c>
      <c r="F134" s="8" t="n">
        <v>0.040384617</v>
      </c>
      <c r="G134" s="8" t="n">
        <v>0.3384726</v>
      </c>
      <c r="H134" s="0" t="n">
        <f aca="false">IF(AND(F134&lt;0.001,G134&lt;0.05),1,0)</f>
        <v>0</v>
      </c>
    </row>
    <row r="135" customFormat="false" ht="13" hidden="false" customHeight="false" outlineLevel="0" collapsed="false">
      <c r="A135" s="0" t="s">
        <v>2830</v>
      </c>
      <c r="B135" s="0" t="s">
        <v>2831</v>
      </c>
      <c r="C135" s="8" t="n">
        <v>67</v>
      </c>
      <c r="D135" s="9" t="n">
        <v>-0.40348527</v>
      </c>
      <c r="E135" s="9" t="n">
        <v>-1.5142065</v>
      </c>
      <c r="F135" s="8" t="n">
        <v>0.014285714</v>
      </c>
      <c r="G135" s="8" t="n">
        <v>0.33959353</v>
      </c>
      <c r="H135" s="0" t="n">
        <f aca="false">IF(AND(F135&lt;0.001,G135&lt;0.05),1,0)</f>
        <v>0</v>
      </c>
    </row>
    <row r="136" customFormat="false" ht="13" hidden="false" customHeight="false" outlineLevel="0" collapsed="false">
      <c r="A136" s="0" t="s">
        <v>2832</v>
      </c>
      <c r="B136" s="0" t="s">
        <v>2833</v>
      </c>
      <c r="C136" s="8" t="n">
        <v>82</v>
      </c>
      <c r="D136" s="9" t="n">
        <v>-0.38452646</v>
      </c>
      <c r="E136" s="9" t="n">
        <v>-1.5141823</v>
      </c>
      <c r="F136" s="8" t="n">
        <v>0.008072654</v>
      </c>
      <c r="G136" s="8" t="n">
        <v>0.33715278</v>
      </c>
      <c r="H136" s="0" t="n">
        <f aca="false">IF(AND(F136&lt;0.001,G136&lt;0.05),1,0)</f>
        <v>0</v>
      </c>
    </row>
    <row r="137" customFormat="false" ht="13" hidden="false" customHeight="false" outlineLevel="0" collapsed="false">
      <c r="A137" s="0" t="s">
        <v>2834</v>
      </c>
      <c r="B137" s="0" t="s">
        <v>2835</v>
      </c>
      <c r="C137" s="8" t="n">
        <v>15</v>
      </c>
      <c r="D137" s="9" t="n">
        <v>-0.5651855</v>
      </c>
      <c r="E137" s="9" t="n">
        <v>-1.5138496</v>
      </c>
      <c r="F137" s="8" t="n">
        <v>0.046738073</v>
      </c>
      <c r="G137" s="8" t="n">
        <v>0.33554742</v>
      </c>
      <c r="H137" s="0" t="n">
        <f aca="false">IF(AND(F137&lt;0.001,G137&lt;0.05),1,0)</f>
        <v>0</v>
      </c>
    </row>
    <row r="138" customFormat="false" ht="13" hidden="false" customHeight="false" outlineLevel="0" collapsed="false">
      <c r="A138" s="0" t="s">
        <v>2836</v>
      </c>
      <c r="B138" s="0" t="s">
        <v>2837</v>
      </c>
      <c r="C138" s="8" t="n">
        <v>13</v>
      </c>
      <c r="D138" s="9" t="n">
        <v>-0.57963246</v>
      </c>
      <c r="E138" s="9" t="n">
        <v>-1.5066363</v>
      </c>
      <c r="F138" s="8" t="n">
        <v>0.055762082</v>
      </c>
      <c r="G138" s="8" t="n">
        <v>0.35048622</v>
      </c>
      <c r="H138" s="0" t="n">
        <f aca="false">IF(AND(F138&lt;0.001,G138&lt;0.05),1,0)</f>
        <v>0</v>
      </c>
    </row>
    <row r="139" customFormat="false" ht="13" hidden="false" customHeight="false" outlineLevel="0" collapsed="false">
      <c r="A139" s="0" t="s">
        <v>2838</v>
      </c>
      <c r="B139" s="0" t="s">
        <v>2839</v>
      </c>
      <c r="C139" s="8" t="n">
        <v>10</v>
      </c>
      <c r="D139" s="9" t="n">
        <v>-0.63297236</v>
      </c>
      <c r="E139" s="9" t="n">
        <v>-1.5062642</v>
      </c>
      <c r="F139" s="8" t="n">
        <v>0.05711423</v>
      </c>
      <c r="G139" s="8" t="n">
        <v>0.34894773</v>
      </c>
      <c r="H139" s="0" t="n">
        <f aca="false">IF(AND(F139&lt;0.001,G139&lt;0.05),1,0)</f>
        <v>0</v>
      </c>
    </row>
    <row r="140" customFormat="false" ht="13" hidden="false" customHeight="false" outlineLevel="0" collapsed="false">
      <c r="A140" s="0" t="s">
        <v>2840</v>
      </c>
      <c r="B140" s="0" t="s">
        <v>2841</v>
      </c>
      <c r="C140" s="8" t="n">
        <v>42</v>
      </c>
      <c r="D140" s="9" t="n">
        <v>-0.4325343</v>
      </c>
      <c r="E140" s="9" t="n">
        <v>-1.5047123</v>
      </c>
      <c r="F140" s="8" t="n">
        <v>0.028100776</v>
      </c>
      <c r="G140" s="8" t="n">
        <v>0.35022643</v>
      </c>
      <c r="H140" s="0" t="n">
        <f aca="false">IF(AND(F140&lt;0.001,G140&lt;0.05),1,0)</f>
        <v>0</v>
      </c>
    </row>
    <row r="141" customFormat="false" ht="13" hidden="false" customHeight="false" outlineLevel="0" collapsed="false">
      <c r="A141" s="0" t="s">
        <v>2842</v>
      </c>
      <c r="B141" s="0" t="s">
        <v>2843</v>
      </c>
      <c r="C141" s="8" t="n">
        <v>10</v>
      </c>
      <c r="D141" s="9" t="n">
        <v>-0.6270205</v>
      </c>
      <c r="E141" s="9" t="n">
        <v>-1.5007297</v>
      </c>
      <c r="F141" s="8" t="n">
        <v>0.057786483</v>
      </c>
      <c r="G141" s="8" t="n">
        <v>0.35762703</v>
      </c>
      <c r="H141" s="0" t="n">
        <f aca="false">IF(AND(F141&lt;0.001,G141&lt;0.05),1,0)</f>
        <v>0</v>
      </c>
    </row>
    <row r="142" customFormat="false" ht="13" hidden="false" customHeight="false" outlineLevel="0" collapsed="false">
      <c r="A142" s="0" t="s">
        <v>2844</v>
      </c>
      <c r="B142" s="0" t="s">
        <v>2845</v>
      </c>
      <c r="C142" s="8" t="n">
        <v>28</v>
      </c>
      <c r="D142" s="9" t="n">
        <v>-0.4764525</v>
      </c>
      <c r="E142" s="9" t="n">
        <v>-1.499185</v>
      </c>
      <c r="F142" s="8" t="n">
        <v>0.04482072</v>
      </c>
      <c r="G142" s="8" t="n">
        <v>0.35887146</v>
      </c>
      <c r="H142" s="0" t="n">
        <f aca="false">IF(AND(F142&lt;0.001,G142&lt;0.05),1,0)</f>
        <v>0</v>
      </c>
    </row>
    <row r="143" customFormat="false" ht="13" hidden="false" customHeight="false" outlineLevel="0" collapsed="false">
      <c r="A143" s="0" t="s">
        <v>2846</v>
      </c>
      <c r="B143" s="0" t="s">
        <v>2847</v>
      </c>
      <c r="C143" s="8" t="n">
        <v>20</v>
      </c>
      <c r="D143" s="9" t="n">
        <v>-0.5246688</v>
      </c>
      <c r="E143" s="9" t="n">
        <v>-1.4961724</v>
      </c>
      <c r="F143" s="8" t="n">
        <v>0.046168957</v>
      </c>
      <c r="G143" s="8" t="n">
        <v>0.36372313</v>
      </c>
      <c r="H143" s="0" t="n">
        <f aca="false">IF(AND(F143&lt;0.001,G143&lt;0.05),1,0)</f>
        <v>0</v>
      </c>
    </row>
    <row r="144" customFormat="false" ht="13" hidden="false" customHeight="false" outlineLevel="0" collapsed="false">
      <c r="A144" s="0" t="s">
        <v>2848</v>
      </c>
      <c r="B144" s="0" t="s">
        <v>2849</v>
      </c>
      <c r="C144" s="8" t="n">
        <v>19</v>
      </c>
      <c r="D144" s="9" t="n">
        <v>-0.5343437</v>
      </c>
      <c r="E144" s="9" t="n">
        <v>-1.4948741</v>
      </c>
      <c r="F144" s="8" t="n">
        <v>0.051184833</v>
      </c>
      <c r="G144" s="8" t="n">
        <v>0.36458117</v>
      </c>
      <c r="H144" s="0" t="n">
        <f aca="false">IF(AND(F144&lt;0.001,G144&lt;0.05),1,0)</f>
        <v>0</v>
      </c>
    </row>
    <row r="145" customFormat="false" ht="13" hidden="false" customHeight="false" outlineLevel="0" collapsed="false">
      <c r="A145" s="0" t="s">
        <v>2850</v>
      </c>
      <c r="B145" s="0" t="s">
        <v>2851</v>
      </c>
      <c r="C145" s="8" t="n">
        <v>61</v>
      </c>
      <c r="D145" s="9" t="n">
        <v>-0.3972372</v>
      </c>
      <c r="E145" s="9" t="n">
        <v>-1.4931471</v>
      </c>
      <c r="F145" s="8" t="n">
        <v>0.020491803</v>
      </c>
      <c r="G145" s="8" t="n">
        <v>0.3663866</v>
      </c>
      <c r="H145" s="0" t="n">
        <f aca="false">IF(AND(F145&lt;0.001,G145&lt;0.05),1,0)</f>
        <v>0</v>
      </c>
    </row>
    <row r="146" customFormat="false" ht="13" hidden="false" customHeight="false" outlineLevel="0" collapsed="false">
      <c r="A146" s="0" t="s">
        <v>2852</v>
      </c>
      <c r="B146" s="0" t="s">
        <v>2853</v>
      </c>
      <c r="C146" s="8" t="n">
        <v>23</v>
      </c>
      <c r="D146" s="9" t="n">
        <v>-0.49925303</v>
      </c>
      <c r="E146" s="9" t="n">
        <v>-1.4887488</v>
      </c>
      <c r="F146" s="8" t="n">
        <v>0.05049505</v>
      </c>
      <c r="G146" s="8" t="n">
        <v>0.3749445</v>
      </c>
      <c r="H146" s="0" t="n">
        <f aca="false">IF(AND(F146&lt;0.001,G146&lt;0.05),1,0)</f>
        <v>0</v>
      </c>
    </row>
    <row r="147" customFormat="false" ht="13" hidden="false" customHeight="false" outlineLevel="0" collapsed="false">
      <c r="A147" s="0" t="s">
        <v>2854</v>
      </c>
      <c r="B147" s="0" t="s">
        <v>2855</v>
      </c>
      <c r="C147" s="8" t="n">
        <v>23</v>
      </c>
      <c r="D147" s="9" t="n">
        <v>-0.49925303</v>
      </c>
      <c r="E147" s="9" t="n">
        <v>-1.4875596</v>
      </c>
      <c r="F147" s="8" t="n">
        <v>0.06256206</v>
      </c>
      <c r="G147" s="8" t="n">
        <v>0.37548307</v>
      </c>
      <c r="H147" s="0" t="n">
        <f aca="false">IF(AND(F147&lt;0.001,G147&lt;0.05),1,0)</f>
        <v>0</v>
      </c>
    </row>
    <row r="148" customFormat="false" ht="13" hidden="false" customHeight="false" outlineLevel="0" collapsed="false">
      <c r="A148" s="0" t="s">
        <v>2856</v>
      </c>
      <c r="B148" s="0" t="s">
        <v>2857</v>
      </c>
      <c r="C148" s="8" t="n">
        <v>17</v>
      </c>
      <c r="D148" s="9" t="n">
        <v>-0.5355199</v>
      </c>
      <c r="E148" s="9" t="n">
        <v>-1.4870375</v>
      </c>
      <c r="F148" s="8" t="n">
        <v>0.060311284</v>
      </c>
      <c r="G148" s="8" t="n">
        <v>0.37431732</v>
      </c>
      <c r="H148" s="0" t="n">
        <f aca="false">IF(AND(F148&lt;0.001,G148&lt;0.05),1,0)</f>
        <v>0</v>
      </c>
    </row>
    <row r="149" customFormat="false" ht="13" hidden="false" customHeight="false" outlineLevel="0" collapsed="false">
      <c r="A149" s="0" t="s">
        <v>2858</v>
      </c>
      <c r="B149" s="0" t="s">
        <v>2859</v>
      </c>
      <c r="C149" s="8" t="n">
        <v>10</v>
      </c>
      <c r="D149" s="9" t="n">
        <v>-0.624445</v>
      </c>
      <c r="E149" s="9" t="n">
        <v>-1.4850833</v>
      </c>
      <c r="F149" s="8" t="n">
        <v>0.056213018</v>
      </c>
      <c r="G149" s="8" t="n">
        <v>0.37676886</v>
      </c>
      <c r="H149" s="0" t="n">
        <f aca="false">IF(AND(F149&lt;0.001,G149&lt;0.05),1,0)</f>
        <v>0</v>
      </c>
    </row>
    <row r="150" customFormat="false" ht="13" hidden="false" customHeight="false" outlineLevel="0" collapsed="false">
      <c r="A150" s="0" t="s">
        <v>2860</v>
      </c>
      <c r="B150" s="0" t="s">
        <v>2861</v>
      </c>
      <c r="C150" s="8" t="n">
        <v>15</v>
      </c>
      <c r="D150" s="9" t="n">
        <v>-0.5522862</v>
      </c>
      <c r="E150" s="9" t="n">
        <v>-1.4849617</v>
      </c>
      <c r="F150" s="8" t="n">
        <v>0.06167846</v>
      </c>
      <c r="G150" s="8" t="n">
        <v>0.3746043</v>
      </c>
      <c r="H150" s="0" t="n">
        <f aca="false">IF(AND(F150&lt;0.001,G150&lt;0.05),1,0)</f>
        <v>0</v>
      </c>
    </row>
    <row r="151" customFormat="false" ht="13" hidden="false" customHeight="false" outlineLevel="0" collapsed="false">
      <c r="A151" s="0" t="s">
        <v>2862</v>
      </c>
      <c r="B151" s="0" t="s">
        <v>2863</v>
      </c>
      <c r="C151" s="8" t="n">
        <v>16</v>
      </c>
      <c r="D151" s="9" t="n">
        <v>-0.5468779</v>
      </c>
      <c r="E151" s="9" t="n">
        <v>-1.4845895</v>
      </c>
      <c r="F151" s="8" t="n">
        <v>0.048387095</v>
      </c>
      <c r="G151" s="8" t="n">
        <v>0.37310383</v>
      </c>
      <c r="H151" s="0" t="n">
        <f aca="false">IF(AND(F151&lt;0.001,G151&lt;0.05),1,0)</f>
        <v>0</v>
      </c>
    </row>
    <row r="152" customFormat="false" ht="13" hidden="false" customHeight="false" outlineLevel="0" collapsed="false">
      <c r="A152" s="0" t="s">
        <v>2864</v>
      </c>
      <c r="B152" s="0" t="s">
        <v>2865</v>
      </c>
      <c r="C152" s="8" t="n">
        <v>51</v>
      </c>
      <c r="D152" s="9" t="n">
        <v>-0.41438708</v>
      </c>
      <c r="E152" s="9" t="n">
        <v>-1.4832246</v>
      </c>
      <c r="F152" s="8" t="n">
        <v>0.026112186</v>
      </c>
      <c r="G152" s="8" t="n">
        <v>0.3740968</v>
      </c>
      <c r="H152" s="0" t="n">
        <f aca="false">IF(AND(F152&lt;0.001,G152&lt;0.05),1,0)</f>
        <v>0</v>
      </c>
    </row>
    <row r="153" customFormat="false" ht="13" hidden="false" customHeight="false" outlineLevel="0" collapsed="false">
      <c r="A153" s="0" t="s">
        <v>2866</v>
      </c>
      <c r="B153" s="0" t="s">
        <v>2867</v>
      </c>
      <c r="C153" s="8" t="n">
        <v>10</v>
      </c>
      <c r="D153" s="9" t="n">
        <v>-0.62006533</v>
      </c>
      <c r="E153" s="9" t="n">
        <v>-1.4828038</v>
      </c>
      <c r="F153" s="8" t="n">
        <v>0.06999041</v>
      </c>
      <c r="G153" s="8" t="n">
        <v>0.37268347</v>
      </c>
      <c r="H153" s="0" t="n">
        <f aca="false">IF(AND(F153&lt;0.001,G153&lt;0.05),1,0)</f>
        <v>0</v>
      </c>
    </row>
    <row r="154" customFormat="false" ht="13" hidden="false" customHeight="false" outlineLevel="0" collapsed="false">
      <c r="A154" s="0" t="s">
        <v>2868</v>
      </c>
      <c r="B154" s="0" t="s">
        <v>2869</v>
      </c>
      <c r="C154" s="8" t="n">
        <v>13</v>
      </c>
      <c r="D154" s="9" t="n">
        <v>-0.57375056</v>
      </c>
      <c r="E154" s="9" t="n">
        <v>-1.4820441</v>
      </c>
      <c r="F154" s="8" t="n">
        <v>0.057142857</v>
      </c>
      <c r="G154" s="8" t="n">
        <v>0.3721324</v>
      </c>
      <c r="H154" s="0" t="n">
        <f aca="false">IF(AND(F154&lt;0.001,G154&lt;0.05),1,0)</f>
        <v>0</v>
      </c>
    </row>
    <row r="155" customFormat="false" ht="13" hidden="false" customHeight="false" outlineLevel="0" collapsed="false">
      <c r="A155" s="0" t="s">
        <v>2870</v>
      </c>
      <c r="B155" s="0" t="s">
        <v>2871</v>
      </c>
      <c r="C155" s="8" t="n">
        <v>42</v>
      </c>
      <c r="D155" s="9" t="n">
        <v>-0.4325343</v>
      </c>
      <c r="E155" s="9" t="n">
        <v>-1.4808084</v>
      </c>
      <c r="F155" s="8" t="n">
        <v>0.033092037</v>
      </c>
      <c r="G155" s="8" t="n">
        <v>0.37282583</v>
      </c>
      <c r="H155" s="0" t="n">
        <f aca="false">IF(AND(F155&lt;0.001,G155&lt;0.05),1,0)</f>
        <v>0</v>
      </c>
    </row>
    <row r="156" customFormat="false" ht="13" hidden="false" customHeight="false" outlineLevel="0" collapsed="false">
      <c r="A156" s="0" t="s">
        <v>2872</v>
      </c>
      <c r="B156" s="0" t="s">
        <v>2873</v>
      </c>
      <c r="C156" s="8" t="n">
        <v>124</v>
      </c>
      <c r="D156" s="9" t="n">
        <v>-0.35269</v>
      </c>
      <c r="E156" s="9" t="n">
        <v>-1.4805837</v>
      </c>
      <c r="F156" s="8" t="n">
        <v>0.009127789</v>
      </c>
      <c r="G156" s="8" t="n">
        <v>0.37097338</v>
      </c>
      <c r="H156" s="0" t="n">
        <f aca="false">IF(AND(F156&lt;0.001,G156&lt;0.05),1,0)</f>
        <v>0</v>
      </c>
    </row>
    <row r="157" customFormat="false" ht="13" hidden="false" customHeight="false" outlineLevel="0" collapsed="false">
      <c r="A157" s="0" t="s">
        <v>2874</v>
      </c>
      <c r="B157" s="0" t="s">
        <v>2875</v>
      </c>
      <c r="C157" s="8" t="n">
        <v>102</v>
      </c>
      <c r="D157" s="9" t="n">
        <v>-0.3637414</v>
      </c>
      <c r="E157" s="9" t="n">
        <v>-1.4772673</v>
      </c>
      <c r="F157" s="8" t="n">
        <v>0.009633912</v>
      </c>
      <c r="G157" s="8" t="n">
        <v>0.37711194</v>
      </c>
      <c r="H157" s="0" t="n">
        <f aca="false">IF(AND(F157&lt;0.001,G157&lt;0.05),1,0)</f>
        <v>0</v>
      </c>
    </row>
    <row r="158" customFormat="false" ht="13" hidden="false" customHeight="false" outlineLevel="0" collapsed="false">
      <c r="A158" s="0" t="s">
        <v>2876</v>
      </c>
      <c r="B158" s="0" t="s">
        <v>2877</v>
      </c>
      <c r="C158" s="8" t="n">
        <v>49</v>
      </c>
      <c r="D158" s="9" t="n">
        <v>-0.41677013</v>
      </c>
      <c r="E158" s="9" t="n">
        <v>-1.4760609</v>
      </c>
      <c r="F158" s="8" t="n">
        <v>0.0295858</v>
      </c>
      <c r="G158" s="8" t="n">
        <v>0.3776202</v>
      </c>
      <c r="H158" s="0" t="n">
        <f aca="false">IF(AND(F158&lt;0.001,G158&lt;0.05),1,0)</f>
        <v>0</v>
      </c>
    </row>
    <row r="159" customFormat="false" ht="13" hidden="false" customHeight="false" outlineLevel="0" collapsed="false">
      <c r="A159" s="0" t="s">
        <v>2878</v>
      </c>
      <c r="B159" s="0" t="s">
        <v>2879</v>
      </c>
      <c r="C159" s="8" t="n">
        <v>20</v>
      </c>
      <c r="D159" s="9" t="n">
        <v>-0.5233745</v>
      </c>
      <c r="E159" s="9" t="n">
        <v>-1.4753611</v>
      </c>
      <c r="F159" s="8" t="n">
        <v>0.055664062</v>
      </c>
      <c r="G159" s="8" t="n">
        <v>0.3769141</v>
      </c>
      <c r="H159" s="0" t="n">
        <f aca="false">IF(AND(F159&lt;0.001,G159&lt;0.05),1,0)</f>
        <v>0</v>
      </c>
    </row>
    <row r="160" customFormat="false" ht="13" hidden="false" customHeight="false" outlineLevel="0" collapsed="false">
      <c r="A160" s="0" t="s">
        <v>2880</v>
      </c>
      <c r="B160" s="0" t="s">
        <v>2881</v>
      </c>
      <c r="C160" s="8" t="n">
        <v>11</v>
      </c>
      <c r="D160" s="9" t="n">
        <v>-0.6018424</v>
      </c>
      <c r="E160" s="9" t="n">
        <v>-1.4738754</v>
      </c>
      <c r="F160" s="8" t="n">
        <v>0.059051305</v>
      </c>
      <c r="G160" s="8" t="n">
        <v>0.3783874</v>
      </c>
      <c r="H160" s="0" t="n">
        <f aca="false">IF(AND(F160&lt;0.001,G160&lt;0.05),1,0)</f>
        <v>0</v>
      </c>
    </row>
    <row r="161" customFormat="false" ht="13" hidden="false" customHeight="false" outlineLevel="0" collapsed="false">
      <c r="A161" s="0" t="s">
        <v>2882</v>
      </c>
      <c r="B161" s="0" t="s">
        <v>2883</v>
      </c>
      <c r="C161" s="8" t="n">
        <v>36</v>
      </c>
      <c r="D161" s="9" t="n">
        <v>-0.44183442</v>
      </c>
      <c r="E161" s="9" t="n">
        <v>-1.472994</v>
      </c>
      <c r="F161" s="8" t="n">
        <v>0.04291417</v>
      </c>
      <c r="G161" s="8" t="n">
        <v>0.3782431</v>
      </c>
      <c r="H161" s="0" t="n">
        <f aca="false">IF(AND(F161&lt;0.001,G161&lt;0.05),1,0)</f>
        <v>0</v>
      </c>
    </row>
    <row r="162" customFormat="false" ht="13" hidden="false" customHeight="false" outlineLevel="0" collapsed="false">
      <c r="A162" s="0" t="s">
        <v>2884</v>
      </c>
      <c r="B162" s="0" t="s">
        <v>2885</v>
      </c>
      <c r="C162" s="8" t="n">
        <v>27</v>
      </c>
      <c r="D162" s="9" t="n">
        <v>-0.47112697</v>
      </c>
      <c r="E162" s="9" t="n">
        <v>-1.4720292</v>
      </c>
      <c r="F162" s="8" t="n">
        <v>0.04568024</v>
      </c>
      <c r="G162" s="8" t="n">
        <v>0.37832084</v>
      </c>
      <c r="H162" s="0" t="n">
        <f aca="false">IF(AND(F162&lt;0.001,G162&lt;0.05),1,0)</f>
        <v>0</v>
      </c>
    </row>
    <row r="163" customFormat="false" ht="13" hidden="false" customHeight="false" outlineLevel="0" collapsed="false">
      <c r="A163" s="0" t="s">
        <v>2886</v>
      </c>
      <c r="B163" s="0" t="s">
        <v>2887</v>
      </c>
      <c r="C163" s="8" t="n">
        <v>82</v>
      </c>
      <c r="D163" s="9" t="n">
        <v>-0.37488967</v>
      </c>
      <c r="E163" s="9" t="n">
        <v>-1.4717666</v>
      </c>
      <c r="F163" s="8" t="n">
        <v>0.016427105</v>
      </c>
      <c r="G163" s="8" t="n">
        <v>0.37664652</v>
      </c>
      <c r="H163" s="0" t="n">
        <f aca="false">IF(AND(F163&lt;0.001,G163&lt;0.05),1,0)</f>
        <v>0</v>
      </c>
    </row>
    <row r="164" customFormat="false" ht="13" hidden="false" customHeight="false" outlineLevel="0" collapsed="false">
      <c r="A164" s="0" t="s">
        <v>2888</v>
      </c>
      <c r="B164" s="0" t="s">
        <v>2889</v>
      </c>
      <c r="C164" s="8" t="n">
        <v>13</v>
      </c>
      <c r="D164" s="9" t="n">
        <v>-0.5643196</v>
      </c>
      <c r="E164" s="9" t="n">
        <v>-1.4684765</v>
      </c>
      <c r="F164" s="8" t="n">
        <v>0.068292685</v>
      </c>
      <c r="G164" s="8" t="n">
        <v>0.38255143</v>
      </c>
      <c r="H164" s="0" t="n">
        <f aca="false">IF(AND(F164&lt;0.001,G164&lt;0.05),1,0)</f>
        <v>0</v>
      </c>
    </row>
    <row r="165" customFormat="false" ht="13" hidden="false" customHeight="false" outlineLevel="0" collapsed="false">
      <c r="A165" s="0" t="s">
        <v>2890</v>
      </c>
      <c r="B165" s="0" t="s">
        <v>2891</v>
      </c>
      <c r="C165" s="8" t="n">
        <v>46</v>
      </c>
      <c r="D165" s="9" t="n">
        <v>-0.41532668</v>
      </c>
      <c r="E165" s="9" t="n">
        <v>-1.4681766</v>
      </c>
      <c r="F165" s="8" t="n">
        <v>0.039790574</v>
      </c>
      <c r="G165" s="8" t="n">
        <v>0.38102493</v>
      </c>
      <c r="H165" s="0" t="n">
        <f aca="false">IF(AND(F165&lt;0.001,G165&lt;0.05),1,0)</f>
        <v>0</v>
      </c>
    </row>
    <row r="166" customFormat="false" ht="13" hidden="false" customHeight="false" outlineLevel="0" collapsed="false">
      <c r="A166" s="0" t="s">
        <v>2892</v>
      </c>
      <c r="B166" s="0" t="s">
        <v>2893</v>
      </c>
      <c r="C166" s="8" t="n">
        <v>17</v>
      </c>
      <c r="D166" s="9" t="n">
        <v>-0.5199484</v>
      </c>
      <c r="E166" s="9" t="n">
        <v>-1.4673895</v>
      </c>
      <c r="F166" s="8" t="n">
        <v>0.064</v>
      </c>
      <c r="G166" s="8" t="n">
        <v>0.3807481</v>
      </c>
      <c r="H166" s="0" t="n">
        <f aca="false">IF(AND(F166&lt;0.001,G166&lt;0.05),1,0)</f>
        <v>0</v>
      </c>
    </row>
    <row r="167" customFormat="false" ht="13" hidden="false" customHeight="false" outlineLevel="0" collapsed="false">
      <c r="A167" s="0" t="s">
        <v>2894</v>
      </c>
      <c r="B167" s="0" t="s">
        <v>2895</v>
      </c>
      <c r="C167" s="8" t="n">
        <v>10</v>
      </c>
      <c r="D167" s="9" t="n">
        <v>-0.6079888</v>
      </c>
      <c r="E167" s="9" t="n">
        <v>-1.4660373</v>
      </c>
      <c r="F167" s="8" t="n">
        <v>0.06436119</v>
      </c>
      <c r="G167" s="8" t="n">
        <v>0.3819814</v>
      </c>
      <c r="H167" s="0" t="n">
        <f aca="false">IF(AND(F167&lt;0.001,G167&lt;0.05),1,0)</f>
        <v>0</v>
      </c>
    </row>
    <row r="168" customFormat="false" ht="13" hidden="false" customHeight="false" outlineLevel="0" collapsed="false">
      <c r="A168" s="0" t="s">
        <v>2896</v>
      </c>
      <c r="B168" s="0" t="s">
        <v>2897</v>
      </c>
      <c r="C168" s="8" t="n">
        <v>81</v>
      </c>
      <c r="D168" s="9" t="n">
        <v>-0.37620696</v>
      </c>
      <c r="E168" s="9" t="n">
        <v>-1.4657061</v>
      </c>
      <c r="F168" s="8" t="n">
        <v>0.011111111</v>
      </c>
      <c r="G168" s="8" t="n">
        <v>0.3805662</v>
      </c>
      <c r="H168" s="0" t="n">
        <f aca="false">IF(AND(F168&lt;0.001,G168&lt;0.05),1,0)</f>
        <v>0</v>
      </c>
    </row>
    <row r="169" customFormat="false" ht="13" hidden="false" customHeight="false" outlineLevel="0" collapsed="false">
      <c r="A169" s="0" t="s">
        <v>2898</v>
      </c>
      <c r="B169" s="0" t="s">
        <v>2899</v>
      </c>
      <c r="C169" s="8" t="n">
        <v>36</v>
      </c>
      <c r="D169" s="9" t="n">
        <v>-0.44183442</v>
      </c>
      <c r="E169" s="9" t="n">
        <v>-1.4640448</v>
      </c>
      <c r="F169" s="8" t="n">
        <v>0.039553754</v>
      </c>
      <c r="G169" s="8" t="n">
        <v>0.38255534</v>
      </c>
      <c r="H169" s="0" t="n">
        <f aca="false">IF(AND(F169&lt;0.001,G169&lt;0.05),1,0)</f>
        <v>0</v>
      </c>
    </row>
    <row r="170" customFormat="false" ht="13" hidden="false" customHeight="false" outlineLevel="0" collapsed="false">
      <c r="A170" s="0" t="s">
        <v>2900</v>
      </c>
      <c r="B170" s="0" t="s">
        <v>2901</v>
      </c>
      <c r="C170" s="8" t="n">
        <v>76</v>
      </c>
      <c r="D170" s="9" t="n">
        <v>-0.38079357</v>
      </c>
      <c r="E170" s="9" t="n">
        <v>-1.4630901</v>
      </c>
      <c r="F170" s="8" t="n">
        <v>0.017560976</v>
      </c>
      <c r="G170" s="8" t="n">
        <v>0.3826331</v>
      </c>
      <c r="H170" s="0" t="n">
        <f aca="false">IF(AND(F170&lt;0.001,G170&lt;0.05),1,0)</f>
        <v>0</v>
      </c>
    </row>
    <row r="171" customFormat="false" ht="13" hidden="false" customHeight="false" outlineLevel="0" collapsed="false">
      <c r="A171" s="0" t="s">
        <v>2902</v>
      </c>
      <c r="B171" s="0" t="s">
        <v>2903</v>
      </c>
      <c r="C171" s="8" t="n">
        <v>45</v>
      </c>
      <c r="D171" s="9" t="n">
        <v>-0.4162513</v>
      </c>
      <c r="E171" s="9" t="n">
        <v>-1.4613876</v>
      </c>
      <c r="F171" s="8" t="n">
        <v>0.031067962</v>
      </c>
      <c r="G171" s="8" t="n">
        <v>0.38477743</v>
      </c>
      <c r="H171" s="0" t="n">
        <f aca="false">IF(AND(F171&lt;0.001,G171&lt;0.05),1,0)</f>
        <v>0</v>
      </c>
    </row>
    <row r="172" customFormat="false" ht="13" hidden="false" customHeight="false" outlineLevel="0" collapsed="false">
      <c r="A172" s="0" t="s">
        <v>2904</v>
      </c>
      <c r="B172" s="0" t="s">
        <v>2217</v>
      </c>
      <c r="C172" s="8" t="n">
        <v>25</v>
      </c>
      <c r="D172" s="9" t="n">
        <v>-0.47583875</v>
      </c>
      <c r="E172" s="9" t="n">
        <v>-1.4574713</v>
      </c>
      <c r="F172" s="8" t="n">
        <v>0.051181104</v>
      </c>
      <c r="G172" s="8" t="n">
        <v>0.39260814</v>
      </c>
      <c r="H172" s="0" t="n">
        <f aca="false">IF(AND(F172&lt;0.001,G172&lt;0.05),1,0)</f>
        <v>0</v>
      </c>
    </row>
    <row r="173" customFormat="false" ht="13" hidden="false" customHeight="false" outlineLevel="0" collapsed="false">
      <c r="A173" s="0" t="s">
        <v>2905</v>
      </c>
      <c r="B173" s="0" t="s">
        <v>2906</v>
      </c>
      <c r="C173" s="8" t="n">
        <v>208</v>
      </c>
      <c r="D173" s="9" t="n">
        <v>-0.32393485</v>
      </c>
      <c r="E173" s="9" t="n">
        <v>-1.4573509</v>
      </c>
      <c r="F173" s="8" t="n">
        <v>0.004040404</v>
      </c>
      <c r="G173" s="8" t="n">
        <v>0.3906274</v>
      </c>
      <c r="H173" s="0" t="n">
        <f aca="false">IF(AND(F173&lt;0.001,G173&lt;0.05),1,0)</f>
        <v>0</v>
      </c>
    </row>
    <row r="174" customFormat="false" ht="13" hidden="false" customHeight="false" outlineLevel="0" collapsed="false">
      <c r="A174" s="0" t="s">
        <v>2907</v>
      </c>
      <c r="B174" s="0" t="s">
        <v>2908</v>
      </c>
      <c r="C174" s="8" t="n">
        <v>15</v>
      </c>
      <c r="D174" s="9" t="n">
        <v>-0.54342806</v>
      </c>
      <c r="E174" s="9" t="n">
        <v>-1.4556109</v>
      </c>
      <c r="F174" s="8" t="n">
        <v>0.07364341</v>
      </c>
      <c r="G174" s="8" t="n">
        <v>0.39253092</v>
      </c>
      <c r="H174" s="0" t="n">
        <f aca="false">IF(AND(F174&lt;0.001,G174&lt;0.05),1,0)</f>
        <v>0</v>
      </c>
    </row>
    <row r="175" customFormat="false" ht="13" hidden="false" customHeight="false" outlineLevel="0" collapsed="false">
      <c r="A175" s="0" t="s">
        <v>2909</v>
      </c>
      <c r="B175" s="0" t="s">
        <v>2910</v>
      </c>
      <c r="C175" s="8" t="n">
        <v>53</v>
      </c>
      <c r="D175" s="9" t="n">
        <v>-0.40153614</v>
      </c>
      <c r="E175" s="9" t="n">
        <v>-1.4541394</v>
      </c>
      <c r="F175" s="8" t="n">
        <v>0.032608695</v>
      </c>
      <c r="G175" s="8" t="n">
        <v>0.39419147</v>
      </c>
      <c r="H175" s="0" t="n">
        <f aca="false">IF(AND(F175&lt;0.001,G175&lt;0.05),1,0)</f>
        <v>0</v>
      </c>
    </row>
    <row r="176" customFormat="false" ht="13" hidden="false" customHeight="false" outlineLevel="0" collapsed="false">
      <c r="A176" s="0" t="s">
        <v>2911</v>
      </c>
      <c r="B176" s="0" t="s">
        <v>2912</v>
      </c>
      <c r="C176" s="8" t="n">
        <v>14</v>
      </c>
      <c r="D176" s="9" t="n">
        <v>-0.5525523</v>
      </c>
      <c r="E176" s="9" t="n">
        <v>-1.4523947</v>
      </c>
      <c r="F176" s="8" t="n">
        <v>0.08108108</v>
      </c>
      <c r="G176" s="8" t="n">
        <v>0.3965022</v>
      </c>
      <c r="H176" s="0" t="n">
        <f aca="false">IF(AND(F176&lt;0.001,G176&lt;0.05),1,0)</f>
        <v>0</v>
      </c>
    </row>
    <row r="177" customFormat="false" ht="13" hidden="false" customHeight="false" outlineLevel="0" collapsed="false">
      <c r="A177" s="0" t="s">
        <v>2913</v>
      </c>
      <c r="B177" s="0" t="s">
        <v>2914</v>
      </c>
      <c r="C177" s="8" t="n">
        <v>19</v>
      </c>
      <c r="D177" s="9" t="n">
        <v>-0.5086732</v>
      </c>
      <c r="E177" s="9" t="n">
        <v>-1.4522676</v>
      </c>
      <c r="F177" s="8" t="n">
        <v>0.076849185</v>
      </c>
      <c r="G177" s="8" t="n">
        <v>0.39456847</v>
      </c>
      <c r="H177" s="0" t="n">
        <f aca="false">IF(AND(F177&lt;0.001,G177&lt;0.05),1,0)</f>
        <v>0</v>
      </c>
    </row>
    <row r="178" customFormat="false" ht="13" hidden="false" customHeight="false" outlineLevel="0" collapsed="false">
      <c r="A178" s="0" t="s">
        <v>2915</v>
      </c>
      <c r="B178" s="0" t="s">
        <v>2916</v>
      </c>
      <c r="C178" s="8" t="n">
        <v>301</v>
      </c>
      <c r="D178" s="9" t="n">
        <v>-0.30627802</v>
      </c>
      <c r="E178" s="9" t="n">
        <v>-1.4478167</v>
      </c>
      <c r="F178" s="8" t="n">
        <v>0.00096899224</v>
      </c>
      <c r="G178" s="8" t="n">
        <v>0.40374517</v>
      </c>
      <c r="H178" s="0" t="n">
        <f aca="false">IF(AND(F178&lt;0.001,G178&lt;0.05),1,0)</f>
        <v>0</v>
      </c>
    </row>
    <row r="179" customFormat="false" ht="13" hidden="false" customHeight="false" outlineLevel="0" collapsed="false">
      <c r="A179" s="0" t="s">
        <v>2917</v>
      </c>
      <c r="B179" s="0" t="s">
        <v>2918</v>
      </c>
      <c r="C179" s="8" t="n">
        <v>123</v>
      </c>
      <c r="D179" s="9" t="n">
        <v>-0.34416804</v>
      </c>
      <c r="E179" s="9" t="n">
        <v>-1.4472952</v>
      </c>
      <c r="F179" s="8" t="n">
        <v>0.018386109</v>
      </c>
      <c r="G179" s="8" t="n">
        <v>0.40278265</v>
      </c>
      <c r="H179" s="0" t="n">
        <f aca="false">IF(AND(F179&lt;0.001,G179&lt;0.05),1,0)</f>
        <v>0</v>
      </c>
    </row>
    <row r="180" customFormat="false" ht="13" hidden="false" customHeight="false" outlineLevel="0" collapsed="false">
      <c r="A180" s="0" t="s">
        <v>2919</v>
      </c>
      <c r="B180" s="0" t="s">
        <v>2920</v>
      </c>
      <c r="C180" s="8" t="n">
        <v>70</v>
      </c>
      <c r="D180" s="9" t="n">
        <v>-0.37886792</v>
      </c>
      <c r="E180" s="9" t="n">
        <v>-1.4453961</v>
      </c>
      <c r="F180" s="8" t="n">
        <v>0.03557312</v>
      </c>
      <c r="G180" s="8" t="n">
        <v>0.40559658</v>
      </c>
      <c r="H180" s="0" t="n">
        <f aca="false">IF(AND(F180&lt;0.001,G180&lt;0.05),1,0)</f>
        <v>0</v>
      </c>
    </row>
    <row r="181" customFormat="false" ht="13" hidden="false" customHeight="false" outlineLevel="0" collapsed="false">
      <c r="A181" s="0" t="s">
        <v>2921</v>
      </c>
      <c r="B181" s="0" t="s">
        <v>2922</v>
      </c>
      <c r="C181" s="8" t="n">
        <v>94</v>
      </c>
      <c r="D181" s="9" t="n">
        <v>-0.3593085</v>
      </c>
      <c r="E181" s="9" t="n">
        <v>-1.4441637</v>
      </c>
      <c r="F181" s="8" t="n">
        <v>0.018719211</v>
      </c>
      <c r="G181" s="8" t="n">
        <v>0.40662864</v>
      </c>
      <c r="H181" s="0" t="n">
        <f aca="false">IF(AND(F181&lt;0.001,G181&lt;0.05),1,0)</f>
        <v>0</v>
      </c>
    </row>
    <row r="182" customFormat="false" ht="13" hidden="false" customHeight="false" outlineLevel="0" collapsed="false">
      <c r="A182" s="0" t="s">
        <v>2923</v>
      </c>
      <c r="B182" s="0" t="s">
        <v>2924</v>
      </c>
      <c r="C182" s="8" t="n">
        <v>17</v>
      </c>
      <c r="D182" s="9" t="n">
        <v>-0.5239998</v>
      </c>
      <c r="E182" s="9" t="n">
        <v>-1.4420135</v>
      </c>
      <c r="F182" s="8" t="n">
        <v>0.085255764</v>
      </c>
      <c r="G182" s="8" t="n">
        <v>0.40999436</v>
      </c>
      <c r="H182" s="0" t="n">
        <f aca="false">IF(AND(F182&lt;0.001,G182&lt;0.05),1,0)</f>
        <v>0</v>
      </c>
    </row>
    <row r="183" customFormat="false" ht="13" hidden="false" customHeight="false" outlineLevel="0" collapsed="false">
      <c r="A183" s="0" t="s">
        <v>2925</v>
      </c>
      <c r="B183" s="0" t="s">
        <v>2926</v>
      </c>
      <c r="C183" s="8" t="n">
        <v>107</v>
      </c>
      <c r="D183" s="9" t="n">
        <v>-0.34652376</v>
      </c>
      <c r="E183" s="9" t="n">
        <v>-1.4414287</v>
      </c>
      <c r="F183" s="8" t="n">
        <v>0.011077543</v>
      </c>
      <c r="G183" s="8" t="n">
        <v>0.4092089</v>
      </c>
      <c r="H183" s="0" t="n">
        <f aca="false">IF(AND(F183&lt;0.001,G183&lt;0.05),1,0)</f>
        <v>0</v>
      </c>
    </row>
    <row r="184" customFormat="false" ht="13" hidden="false" customHeight="false" outlineLevel="0" collapsed="false">
      <c r="A184" s="0" t="s">
        <v>2927</v>
      </c>
      <c r="B184" s="0" t="s">
        <v>2928</v>
      </c>
      <c r="C184" s="8" t="n">
        <v>78</v>
      </c>
      <c r="D184" s="9" t="n">
        <v>-0.3718116</v>
      </c>
      <c r="E184" s="9" t="n">
        <v>-1.4389316</v>
      </c>
      <c r="F184" s="8" t="n">
        <v>0.02877698</v>
      </c>
      <c r="G184" s="8" t="n">
        <v>0.41353354</v>
      </c>
      <c r="H184" s="0" t="n">
        <f aca="false">IF(AND(F184&lt;0.001,G184&lt;0.05),1,0)</f>
        <v>0</v>
      </c>
    </row>
    <row r="185" customFormat="false" ht="13" hidden="false" customHeight="false" outlineLevel="0" collapsed="false">
      <c r="A185" s="0" t="s">
        <v>2929</v>
      </c>
      <c r="B185" s="0" t="s">
        <v>2930</v>
      </c>
      <c r="C185" s="8" t="n">
        <v>83</v>
      </c>
      <c r="D185" s="9" t="n">
        <v>-0.36628097</v>
      </c>
      <c r="E185" s="9" t="n">
        <v>-1.4382727</v>
      </c>
      <c r="F185" s="8" t="n">
        <v>0.02373581</v>
      </c>
      <c r="G185" s="8" t="n">
        <v>0.41295013</v>
      </c>
      <c r="H185" s="0" t="n">
        <f aca="false">IF(AND(F185&lt;0.001,G185&lt;0.05),1,0)</f>
        <v>0</v>
      </c>
    </row>
    <row r="186" customFormat="false" ht="13" hidden="false" customHeight="false" outlineLevel="0" collapsed="false">
      <c r="A186" s="0" t="s">
        <v>2931</v>
      </c>
      <c r="B186" s="0" t="s">
        <v>2932</v>
      </c>
      <c r="C186" s="8" t="n">
        <v>123</v>
      </c>
      <c r="D186" s="9" t="n">
        <v>-0.34416804</v>
      </c>
      <c r="E186" s="9" t="n">
        <v>-1.4356326</v>
      </c>
      <c r="F186" s="8" t="n">
        <v>0.018018018</v>
      </c>
      <c r="G186" s="8" t="n">
        <v>0.4177562</v>
      </c>
      <c r="H186" s="0" t="n">
        <f aca="false">IF(AND(F186&lt;0.001,G186&lt;0.05),1,0)</f>
        <v>0</v>
      </c>
    </row>
    <row r="187" customFormat="false" ht="13" hidden="false" customHeight="false" outlineLevel="0" collapsed="false">
      <c r="A187" s="0" t="s">
        <v>2933</v>
      </c>
      <c r="B187" s="0" t="s">
        <v>2934</v>
      </c>
      <c r="C187" s="8" t="n">
        <v>95</v>
      </c>
      <c r="D187" s="9" t="n">
        <v>-0.35634956</v>
      </c>
      <c r="E187" s="9" t="n">
        <v>-1.4352919</v>
      </c>
      <c r="F187" s="8" t="n">
        <v>0.017716536</v>
      </c>
      <c r="G187" s="8" t="n">
        <v>0.4164656</v>
      </c>
      <c r="H187" s="0" t="n">
        <f aca="false">IF(AND(F187&lt;0.001,G187&lt;0.05),1,0)</f>
        <v>0</v>
      </c>
    </row>
    <row r="188" customFormat="false" ht="13" hidden="false" customHeight="false" outlineLevel="0" collapsed="false">
      <c r="A188" s="0" t="s">
        <v>2935</v>
      </c>
      <c r="B188" s="0" t="s">
        <v>2936</v>
      </c>
      <c r="C188" s="8" t="n">
        <v>53</v>
      </c>
      <c r="D188" s="9" t="n">
        <v>-0.39726058</v>
      </c>
      <c r="E188" s="9" t="n">
        <v>-1.4351486</v>
      </c>
      <c r="F188" s="8" t="n">
        <v>0.0332681</v>
      </c>
      <c r="G188" s="8" t="n">
        <v>0.4146259</v>
      </c>
      <c r="H188" s="0" t="n">
        <f aca="false">IF(AND(F188&lt;0.001,G188&lt;0.05),1,0)</f>
        <v>0</v>
      </c>
    </row>
    <row r="189" customFormat="false" ht="13" hidden="false" customHeight="false" outlineLevel="0" collapsed="false">
      <c r="A189" s="0" t="s">
        <v>2937</v>
      </c>
      <c r="B189" s="0" t="s">
        <v>2938</v>
      </c>
      <c r="C189" s="8" t="n">
        <v>17</v>
      </c>
      <c r="D189" s="9" t="n">
        <v>-0.5138992</v>
      </c>
      <c r="E189" s="9" t="n">
        <v>-1.4332676</v>
      </c>
      <c r="F189" s="8" t="n">
        <v>0.07936508</v>
      </c>
      <c r="G189" s="8" t="n">
        <v>0.41734272</v>
      </c>
      <c r="H189" s="0" t="n">
        <f aca="false">IF(AND(F189&lt;0.001,G189&lt;0.05),1,0)</f>
        <v>0</v>
      </c>
    </row>
    <row r="190" customFormat="false" ht="13" hidden="false" customHeight="false" outlineLevel="0" collapsed="false">
      <c r="A190" s="0" t="s">
        <v>2939</v>
      </c>
      <c r="B190" s="0" t="s">
        <v>2940</v>
      </c>
      <c r="C190" s="8" t="n">
        <v>17</v>
      </c>
      <c r="D190" s="9" t="n">
        <v>-0.5248345</v>
      </c>
      <c r="E190" s="9" t="n">
        <v>-1.4315109</v>
      </c>
      <c r="F190" s="8" t="n">
        <v>0.07458293</v>
      </c>
      <c r="G190" s="8" t="n">
        <v>0.4197128</v>
      </c>
      <c r="H190" s="0" t="n">
        <f aca="false">IF(AND(F190&lt;0.001,G190&lt;0.05),1,0)</f>
        <v>0</v>
      </c>
    </row>
    <row r="191" customFormat="false" ht="13" hidden="false" customHeight="false" outlineLevel="0" collapsed="false">
      <c r="A191" s="0" t="s">
        <v>2941</v>
      </c>
      <c r="B191" s="0" t="s">
        <v>2942</v>
      </c>
      <c r="C191" s="8" t="n">
        <v>457</v>
      </c>
      <c r="D191" s="9" t="n">
        <v>-0.29377177</v>
      </c>
      <c r="E191" s="9" t="n">
        <v>-1.4313898</v>
      </c>
      <c r="F191" s="8" t="n">
        <v>0</v>
      </c>
      <c r="G191" s="8" t="n">
        <v>0.41783816</v>
      </c>
      <c r="H191" s="0" t="n">
        <f aca="false">IF(AND(F191&lt;0.001,G191&lt;0.05),1,0)</f>
        <v>0</v>
      </c>
    </row>
    <row r="192" customFormat="false" ht="13" hidden="false" customHeight="false" outlineLevel="0" collapsed="false">
      <c r="A192" s="0" t="s">
        <v>2943</v>
      </c>
      <c r="B192" s="0" t="s">
        <v>2944</v>
      </c>
      <c r="C192" s="8" t="n">
        <v>38</v>
      </c>
      <c r="D192" s="9" t="n">
        <v>-0.42963246</v>
      </c>
      <c r="E192" s="9" t="n">
        <v>-1.4302115</v>
      </c>
      <c r="F192" s="8" t="n">
        <v>0.03567788</v>
      </c>
      <c r="G192" s="8" t="n">
        <v>0.41885114</v>
      </c>
      <c r="H192" s="0" t="n">
        <f aca="false">IF(AND(F192&lt;0.001,G192&lt;0.05),1,0)</f>
        <v>0</v>
      </c>
    </row>
    <row r="193" customFormat="false" ht="13" hidden="false" customHeight="false" outlineLevel="0" collapsed="false">
      <c r="A193" s="0" t="s">
        <v>2945</v>
      </c>
      <c r="B193" s="0" t="s">
        <v>2946</v>
      </c>
      <c r="C193" s="8" t="n">
        <v>12</v>
      </c>
      <c r="D193" s="9" t="n">
        <v>-0.5680383</v>
      </c>
      <c r="E193" s="9" t="n">
        <v>-1.4294279</v>
      </c>
      <c r="F193" s="8" t="n">
        <v>0.08565929</v>
      </c>
      <c r="G193" s="8" t="n">
        <v>0.41872537</v>
      </c>
      <c r="H193" s="0" t="n">
        <f aca="false">IF(AND(F193&lt;0.001,G193&lt;0.05),1,0)</f>
        <v>0</v>
      </c>
    </row>
    <row r="194" customFormat="false" ht="13" hidden="false" customHeight="false" outlineLevel="0" collapsed="false">
      <c r="A194" s="0" t="s">
        <v>2947</v>
      </c>
      <c r="B194" s="0" t="s">
        <v>2948</v>
      </c>
      <c r="C194" s="8" t="n">
        <v>217</v>
      </c>
      <c r="D194" s="9" t="n">
        <v>-0.31776878</v>
      </c>
      <c r="E194" s="9" t="n">
        <v>-1.4290977</v>
      </c>
      <c r="F194" s="8" t="n">
        <v>0.007007007</v>
      </c>
      <c r="G194" s="8" t="n">
        <v>0.41738397</v>
      </c>
      <c r="H194" s="0" t="n">
        <f aca="false">IF(AND(F194&lt;0.001,G194&lt;0.05),1,0)</f>
        <v>0</v>
      </c>
    </row>
    <row r="195" customFormat="false" ht="13" hidden="false" customHeight="false" outlineLevel="0" collapsed="false">
      <c r="A195" s="0" t="s">
        <v>2949</v>
      </c>
      <c r="B195" s="0" t="s">
        <v>2950</v>
      </c>
      <c r="C195" s="8" t="n">
        <v>148</v>
      </c>
      <c r="D195" s="9" t="n">
        <v>-0.3326985</v>
      </c>
      <c r="E195" s="9" t="n">
        <v>-1.4280505</v>
      </c>
      <c r="F195" s="8" t="n">
        <v>0.012935324</v>
      </c>
      <c r="G195" s="8" t="n">
        <v>0.41793185</v>
      </c>
      <c r="H195" s="0" t="n">
        <f aca="false">IF(AND(F195&lt;0.001,G195&lt;0.05),1,0)</f>
        <v>0</v>
      </c>
    </row>
    <row r="196" customFormat="false" ht="13" hidden="false" customHeight="false" outlineLevel="0" collapsed="false">
      <c r="A196" s="0" t="s">
        <v>2951</v>
      </c>
      <c r="B196" s="0" t="s">
        <v>2952</v>
      </c>
      <c r="C196" s="8" t="n">
        <v>11</v>
      </c>
      <c r="D196" s="9" t="n">
        <v>-0.5746074</v>
      </c>
      <c r="E196" s="9" t="n">
        <v>-1.4279001</v>
      </c>
      <c r="F196" s="8" t="n">
        <v>0.087944664</v>
      </c>
      <c r="G196" s="8" t="n">
        <v>0.41618767</v>
      </c>
      <c r="H196" s="0" t="n">
        <f aca="false">IF(AND(F196&lt;0.001,G196&lt;0.05),1,0)</f>
        <v>0</v>
      </c>
    </row>
    <row r="197" customFormat="false" ht="13" hidden="false" customHeight="false" outlineLevel="0" collapsed="false">
      <c r="A197" s="0" t="s">
        <v>2953</v>
      </c>
      <c r="B197" s="0" t="s">
        <v>2954</v>
      </c>
      <c r="C197" s="8" t="n">
        <v>95</v>
      </c>
      <c r="D197" s="9" t="n">
        <v>-0.35634956</v>
      </c>
      <c r="E197" s="9" t="n">
        <v>-1.423713</v>
      </c>
      <c r="F197" s="8" t="n">
        <v>0.025242718</v>
      </c>
      <c r="G197" s="8" t="n">
        <v>0.42491147</v>
      </c>
      <c r="H197" s="0" t="n">
        <f aca="false">IF(AND(F197&lt;0.001,G197&lt;0.05),1,0)</f>
        <v>0</v>
      </c>
    </row>
    <row r="198" customFormat="false" ht="13" hidden="false" customHeight="false" outlineLevel="0" collapsed="false">
      <c r="A198" s="0" t="s">
        <v>2955</v>
      </c>
      <c r="B198" s="0" t="s">
        <v>2956</v>
      </c>
      <c r="C198" s="8" t="n">
        <v>12</v>
      </c>
      <c r="D198" s="9" t="n">
        <v>-0.5591145</v>
      </c>
      <c r="E198" s="9" t="n">
        <v>-1.4234524</v>
      </c>
      <c r="F198" s="8" t="n">
        <v>0.1003861</v>
      </c>
      <c r="G198" s="8" t="n">
        <v>0.42341152</v>
      </c>
      <c r="H198" s="0" t="n">
        <f aca="false">IF(AND(F198&lt;0.001,G198&lt;0.05),1,0)</f>
        <v>0</v>
      </c>
    </row>
    <row r="199" customFormat="false" ht="13" hidden="false" customHeight="false" outlineLevel="0" collapsed="false">
      <c r="A199" s="0" t="s">
        <v>2957</v>
      </c>
      <c r="B199" s="0" t="s">
        <v>2958</v>
      </c>
      <c r="C199" s="8" t="n">
        <v>20</v>
      </c>
      <c r="D199" s="9" t="n">
        <v>-0.48772612</v>
      </c>
      <c r="E199" s="9" t="n">
        <v>-1.4231398</v>
      </c>
      <c r="F199" s="8" t="n">
        <v>0.05933852</v>
      </c>
      <c r="G199" s="8" t="n">
        <v>0.42215106</v>
      </c>
      <c r="H199" s="0" t="n">
        <f aca="false">IF(AND(F199&lt;0.001,G199&lt;0.05),1,0)</f>
        <v>0</v>
      </c>
    </row>
    <row r="200" customFormat="false" ht="13" hidden="false" customHeight="false" outlineLevel="0" collapsed="false">
      <c r="A200" s="0" t="s">
        <v>2959</v>
      </c>
      <c r="B200" s="0" t="s">
        <v>2960</v>
      </c>
      <c r="C200" s="8" t="n">
        <v>23</v>
      </c>
      <c r="D200" s="9" t="n">
        <v>-0.47393152</v>
      </c>
      <c r="E200" s="9" t="n">
        <v>-1.4229691</v>
      </c>
      <c r="F200" s="8" t="n">
        <v>0.072324015</v>
      </c>
      <c r="G200" s="8" t="n">
        <v>0.42042735</v>
      </c>
      <c r="H200" s="0" t="n">
        <f aca="false">IF(AND(F200&lt;0.001,G200&lt;0.05),1,0)</f>
        <v>0</v>
      </c>
    </row>
    <row r="201" customFormat="false" ht="13" hidden="false" customHeight="false" outlineLevel="0" collapsed="false">
      <c r="A201" s="0" t="s">
        <v>2961</v>
      </c>
      <c r="B201" s="0" t="s">
        <v>2962</v>
      </c>
      <c r="C201" s="8" t="n">
        <v>106</v>
      </c>
      <c r="D201" s="9" t="n">
        <v>-0.34518886</v>
      </c>
      <c r="E201" s="9" t="n">
        <v>-1.4225723</v>
      </c>
      <c r="F201" s="8" t="n">
        <v>0.02017291</v>
      </c>
      <c r="G201" s="8" t="n">
        <v>0.41934898</v>
      </c>
      <c r="H201" s="0" t="n">
        <f aca="false">IF(AND(F201&lt;0.001,G201&lt;0.05),1,0)</f>
        <v>0</v>
      </c>
    </row>
    <row r="202" customFormat="false" ht="13" hidden="false" customHeight="false" outlineLevel="0" collapsed="false">
      <c r="A202" s="0" t="s">
        <v>2963</v>
      </c>
      <c r="B202" s="0" t="s">
        <v>2964</v>
      </c>
      <c r="C202" s="8" t="n">
        <v>22</v>
      </c>
      <c r="D202" s="9" t="n">
        <v>-0.48968056</v>
      </c>
      <c r="E202" s="9" t="n">
        <v>-1.4225636</v>
      </c>
      <c r="F202" s="8" t="n">
        <v>0.07609756</v>
      </c>
      <c r="G202" s="8" t="n">
        <v>0.41729465</v>
      </c>
      <c r="H202" s="0" t="n">
        <f aca="false">IF(AND(F202&lt;0.001,G202&lt;0.05),1,0)</f>
        <v>0</v>
      </c>
    </row>
    <row r="203" customFormat="false" ht="13" hidden="false" customHeight="false" outlineLevel="0" collapsed="false">
      <c r="A203" s="0" t="s">
        <v>2965</v>
      </c>
      <c r="B203" s="0" t="s">
        <v>2966</v>
      </c>
      <c r="C203" s="8" t="n">
        <v>18</v>
      </c>
      <c r="D203" s="9" t="n">
        <v>-0.5017507</v>
      </c>
      <c r="E203" s="9" t="n">
        <v>-1.4217618</v>
      </c>
      <c r="F203" s="8" t="n">
        <v>0.082219936</v>
      </c>
      <c r="G203" s="8" t="n">
        <v>0.41714922</v>
      </c>
      <c r="H203" s="0" t="n">
        <f aca="false">IF(AND(F203&lt;0.001,G203&lt;0.05),1,0)</f>
        <v>0</v>
      </c>
    </row>
    <row r="204" customFormat="false" ht="13" hidden="false" customHeight="false" outlineLevel="0" collapsed="false">
      <c r="A204" s="0" t="s">
        <v>2967</v>
      </c>
      <c r="B204" s="0" t="s">
        <v>2968</v>
      </c>
      <c r="C204" s="8" t="n">
        <v>14</v>
      </c>
      <c r="D204" s="9" t="n">
        <v>-0.5355779</v>
      </c>
      <c r="E204" s="9" t="n">
        <v>-1.4176927</v>
      </c>
      <c r="F204" s="8" t="n">
        <v>0.08982036</v>
      </c>
      <c r="G204" s="8" t="n">
        <v>0.42578754</v>
      </c>
      <c r="H204" s="0" t="n">
        <f aca="false">IF(AND(F204&lt;0.001,G204&lt;0.05),1,0)</f>
        <v>0</v>
      </c>
    </row>
    <row r="205" customFormat="false" ht="13" hidden="false" customHeight="false" outlineLevel="0" collapsed="false">
      <c r="A205" s="0" t="s">
        <v>2969</v>
      </c>
      <c r="B205" s="0" t="s">
        <v>2970</v>
      </c>
      <c r="C205" s="8" t="n">
        <v>119</v>
      </c>
      <c r="D205" s="9" t="n">
        <v>-0.34284395</v>
      </c>
      <c r="E205" s="9" t="n">
        <v>-1.4175031</v>
      </c>
      <c r="F205" s="8" t="n">
        <v>0.014807503</v>
      </c>
      <c r="G205" s="8" t="n">
        <v>0.4242388</v>
      </c>
      <c r="H205" s="0" t="n">
        <f aca="false">IF(AND(F205&lt;0.001,G205&lt;0.05),1,0)</f>
        <v>0</v>
      </c>
    </row>
    <row r="206" customFormat="false" ht="13" hidden="false" customHeight="false" outlineLevel="0" collapsed="false">
      <c r="A206" s="0" t="s">
        <v>2971</v>
      </c>
      <c r="B206" s="0" t="s">
        <v>2972</v>
      </c>
      <c r="C206" s="8" t="n">
        <v>23</v>
      </c>
      <c r="D206" s="9" t="n">
        <v>-0.46976453</v>
      </c>
      <c r="E206" s="9" t="n">
        <v>-1.4166666</v>
      </c>
      <c r="F206" s="8" t="n">
        <v>0.06903765</v>
      </c>
      <c r="G206" s="8" t="n">
        <v>0.42430475</v>
      </c>
      <c r="H206" s="0" t="n">
        <f aca="false">IF(AND(F206&lt;0.001,G206&lt;0.05),1,0)</f>
        <v>0</v>
      </c>
    </row>
    <row r="207" customFormat="false" ht="13" hidden="false" customHeight="false" outlineLevel="0" collapsed="false">
      <c r="A207" s="0" t="s">
        <v>2973</v>
      </c>
      <c r="B207" s="0" t="s">
        <v>2974</v>
      </c>
      <c r="C207" s="8" t="n">
        <v>20</v>
      </c>
      <c r="D207" s="9" t="n">
        <v>-0.49022004</v>
      </c>
      <c r="E207" s="9" t="n">
        <v>-1.4157372</v>
      </c>
      <c r="F207" s="8" t="n">
        <v>0.076680675</v>
      </c>
      <c r="G207" s="8" t="n">
        <v>0.4247124</v>
      </c>
      <c r="H207" s="0" t="n">
        <f aca="false">IF(AND(F207&lt;0.001,G207&lt;0.05),1,0)</f>
        <v>0</v>
      </c>
    </row>
    <row r="208" customFormat="false" ht="13" hidden="false" customHeight="false" outlineLevel="0" collapsed="false">
      <c r="A208" s="0" t="s">
        <v>2975</v>
      </c>
      <c r="B208" s="0" t="s">
        <v>2976</v>
      </c>
      <c r="C208" s="8" t="n">
        <v>21</v>
      </c>
      <c r="D208" s="9" t="n">
        <v>-0.48431578</v>
      </c>
      <c r="E208" s="9" t="n">
        <v>-1.4137633</v>
      </c>
      <c r="F208" s="8" t="n">
        <v>0.08108108</v>
      </c>
      <c r="G208" s="8" t="n">
        <v>0.4278565</v>
      </c>
      <c r="H208" s="0" t="n">
        <f aca="false">IF(AND(F208&lt;0.001,G208&lt;0.05),1,0)</f>
        <v>0</v>
      </c>
    </row>
    <row r="209" customFormat="false" ht="13" hidden="false" customHeight="false" outlineLevel="0" collapsed="false">
      <c r="A209" s="0" t="s">
        <v>2977</v>
      </c>
      <c r="B209" s="0" t="s">
        <v>2978</v>
      </c>
      <c r="C209" s="8" t="n">
        <v>27</v>
      </c>
      <c r="D209" s="9" t="n">
        <v>-0.4492897</v>
      </c>
      <c r="E209" s="9" t="n">
        <v>-1.4131973</v>
      </c>
      <c r="F209" s="8" t="n">
        <v>0.06719368</v>
      </c>
      <c r="G209" s="8" t="n">
        <v>0.427348</v>
      </c>
      <c r="H209" s="0" t="n">
        <f aca="false">IF(AND(F209&lt;0.001,G209&lt;0.05),1,0)</f>
        <v>0</v>
      </c>
    </row>
    <row r="210" customFormat="false" ht="13" hidden="false" customHeight="false" outlineLevel="0" collapsed="false">
      <c r="A210" s="0" t="s">
        <v>2979</v>
      </c>
      <c r="B210" s="0" t="s">
        <v>2980</v>
      </c>
      <c r="C210" s="8" t="n">
        <v>24</v>
      </c>
      <c r="D210" s="9" t="n">
        <v>-0.4720598</v>
      </c>
      <c r="E210" s="9" t="n">
        <v>-1.4123768</v>
      </c>
      <c r="F210" s="8" t="n">
        <v>0.06917599</v>
      </c>
      <c r="G210" s="8" t="n">
        <v>0.42746472</v>
      </c>
      <c r="H210" s="0" t="n">
        <f aca="false">IF(AND(F210&lt;0.001,G210&lt;0.05),1,0)</f>
        <v>0</v>
      </c>
    </row>
    <row r="211" customFormat="false" ht="13" hidden="false" customHeight="false" outlineLevel="0" collapsed="false">
      <c r="A211" s="0" t="s">
        <v>2981</v>
      </c>
      <c r="B211" s="0" t="s">
        <v>2982</v>
      </c>
      <c r="C211" s="8" t="n">
        <v>12</v>
      </c>
      <c r="D211" s="9" t="n">
        <v>-0.5591145</v>
      </c>
      <c r="E211" s="9" t="n">
        <v>-1.4121354</v>
      </c>
      <c r="F211" s="8" t="n">
        <v>0.10595358</v>
      </c>
      <c r="G211" s="8" t="n">
        <v>0.426039</v>
      </c>
      <c r="H211" s="0" t="n">
        <f aca="false">IF(AND(F211&lt;0.001,G211&lt;0.05),1,0)</f>
        <v>0</v>
      </c>
    </row>
    <row r="212" customFormat="false" ht="13" hidden="false" customHeight="false" outlineLevel="0" collapsed="false">
      <c r="A212" s="0" t="s">
        <v>2983</v>
      </c>
      <c r="B212" s="0" t="s">
        <v>2984</v>
      </c>
      <c r="C212" s="8" t="n">
        <v>11</v>
      </c>
      <c r="D212" s="9" t="n">
        <v>-0.5787496</v>
      </c>
      <c r="E212" s="9" t="n">
        <v>-1.4121174</v>
      </c>
      <c r="F212" s="8" t="n">
        <v>0.09136048</v>
      </c>
      <c r="G212" s="8" t="n">
        <v>0.42405242</v>
      </c>
      <c r="H212" s="0" t="n">
        <f aca="false">IF(AND(F212&lt;0.001,G212&lt;0.05),1,0)</f>
        <v>0</v>
      </c>
    </row>
    <row r="213" customFormat="false" ht="13" hidden="false" customHeight="false" outlineLevel="0" collapsed="false">
      <c r="A213" s="0" t="s">
        <v>2985</v>
      </c>
      <c r="B213" s="0" t="s">
        <v>2986</v>
      </c>
      <c r="C213" s="8" t="n">
        <v>14</v>
      </c>
      <c r="D213" s="9" t="n">
        <v>-0.5355779</v>
      </c>
      <c r="E213" s="9" t="n">
        <v>-1.4120231</v>
      </c>
      <c r="F213" s="8" t="n">
        <v>0.097609565</v>
      </c>
      <c r="G213" s="8" t="n">
        <v>0.42228806</v>
      </c>
      <c r="H213" s="0" t="n">
        <f aca="false">IF(AND(F213&lt;0.001,G213&lt;0.05),1,0)</f>
        <v>0</v>
      </c>
    </row>
    <row r="214" customFormat="false" ht="13" hidden="false" customHeight="false" outlineLevel="0" collapsed="false">
      <c r="A214" s="0" t="s">
        <v>2987</v>
      </c>
      <c r="B214" s="0" t="s">
        <v>2988</v>
      </c>
      <c r="C214" s="8" t="n">
        <v>23</v>
      </c>
      <c r="D214" s="9" t="n">
        <v>-0.46976453</v>
      </c>
      <c r="E214" s="9" t="n">
        <v>-1.4120007</v>
      </c>
      <c r="F214" s="8" t="n">
        <v>0.06653809</v>
      </c>
      <c r="G214" s="8" t="n">
        <v>0.4203656</v>
      </c>
      <c r="H214" s="0" t="n">
        <f aca="false">IF(AND(F214&lt;0.001,G214&lt;0.05),1,0)</f>
        <v>0</v>
      </c>
    </row>
    <row r="215" customFormat="false" ht="13" hidden="false" customHeight="false" outlineLevel="0" collapsed="false">
      <c r="A215" s="0" t="s">
        <v>2989</v>
      </c>
      <c r="B215" s="0" t="s">
        <v>2990</v>
      </c>
      <c r="C215" s="8" t="n">
        <v>128</v>
      </c>
      <c r="D215" s="9" t="n">
        <v>-0.3296927</v>
      </c>
      <c r="E215" s="9" t="n">
        <v>-1.4102942</v>
      </c>
      <c r="F215" s="8" t="n">
        <v>0.018446602</v>
      </c>
      <c r="G215" s="8" t="n">
        <v>0.4226978</v>
      </c>
      <c r="H215" s="0" t="n">
        <f aca="false">IF(AND(F215&lt;0.001,G215&lt;0.05),1,0)</f>
        <v>0</v>
      </c>
    </row>
    <row r="216" customFormat="false" ht="13" hidden="false" customHeight="false" outlineLevel="0" collapsed="false">
      <c r="A216" s="0" t="s">
        <v>2991</v>
      </c>
      <c r="B216" s="0" t="s">
        <v>2992</v>
      </c>
      <c r="C216" s="8" t="n">
        <v>67</v>
      </c>
      <c r="D216" s="9" t="n">
        <v>-0.36873278</v>
      </c>
      <c r="E216" s="9" t="n">
        <v>-1.4098812</v>
      </c>
      <c r="F216" s="8" t="n">
        <v>0.036697246</v>
      </c>
      <c r="G216" s="8" t="n">
        <v>0.42178836</v>
      </c>
      <c r="H216" s="0" t="n">
        <f aca="false">IF(AND(F216&lt;0.001,G216&lt;0.05),1,0)</f>
        <v>0</v>
      </c>
    </row>
    <row r="217" customFormat="false" ht="13" hidden="false" customHeight="false" outlineLevel="0" collapsed="false">
      <c r="A217" s="0" t="s">
        <v>2993</v>
      </c>
      <c r="B217" s="0" t="s">
        <v>2994</v>
      </c>
      <c r="C217" s="8" t="n">
        <v>13</v>
      </c>
      <c r="D217" s="9" t="n">
        <v>-0.54801106</v>
      </c>
      <c r="E217" s="9" t="n">
        <v>-1.4090623</v>
      </c>
      <c r="F217" s="8" t="n">
        <v>0.103652515</v>
      </c>
      <c r="G217" s="8" t="n">
        <v>0.42200553</v>
      </c>
      <c r="H217" s="0" t="n">
        <f aca="false">IF(AND(F217&lt;0.001,G217&lt;0.05),1,0)</f>
        <v>0</v>
      </c>
    </row>
    <row r="218" customFormat="false" ht="13" hidden="false" customHeight="false" outlineLevel="0" collapsed="false">
      <c r="A218" s="0" t="s">
        <v>2995</v>
      </c>
      <c r="B218" s="0" t="s">
        <v>2996</v>
      </c>
      <c r="C218" s="8" t="n">
        <v>194</v>
      </c>
      <c r="D218" s="9" t="n">
        <v>-0.3137265</v>
      </c>
      <c r="E218" s="9" t="n">
        <v>-1.4087788</v>
      </c>
      <c r="F218" s="8" t="n">
        <v>0.008290156</v>
      </c>
      <c r="G218" s="8" t="n">
        <v>0.42075297</v>
      </c>
      <c r="H218" s="0" t="n">
        <f aca="false">IF(AND(F218&lt;0.001,G218&lt;0.05),1,0)</f>
        <v>0</v>
      </c>
    </row>
    <row r="219" customFormat="false" ht="13" hidden="false" customHeight="false" outlineLevel="0" collapsed="false">
      <c r="A219" s="0" t="s">
        <v>2997</v>
      </c>
      <c r="B219" s="0" t="s">
        <v>2998</v>
      </c>
      <c r="C219" s="8" t="n">
        <v>22</v>
      </c>
      <c r="D219" s="9" t="n">
        <v>-0.4720427</v>
      </c>
      <c r="E219" s="9" t="n">
        <v>-1.4064473</v>
      </c>
      <c r="F219" s="8" t="n">
        <v>0.08585858</v>
      </c>
      <c r="G219" s="8" t="n">
        <v>0.42479187</v>
      </c>
      <c r="H219" s="0" t="n">
        <f aca="false">IF(AND(F219&lt;0.001,G219&lt;0.05),1,0)</f>
        <v>0</v>
      </c>
    </row>
    <row r="220" customFormat="false" ht="13" hidden="false" customHeight="false" outlineLevel="0" collapsed="false">
      <c r="A220" s="0" t="s">
        <v>2999</v>
      </c>
      <c r="B220" s="0" t="s">
        <v>3000</v>
      </c>
      <c r="C220" s="8" t="n">
        <v>49</v>
      </c>
      <c r="D220" s="9" t="n">
        <v>-0.3973847</v>
      </c>
      <c r="E220" s="9" t="n">
        <v>-1.4045622</v>
      </c>
      <c r="F220" s="8" t="n">
        <v>0.044573642</v>
      </c>
      <c r="G220" s="8" t="n">
        <v>0.42788395</v>
      </c>
      <c r="H220" s="0" t="n">
        <f aca="false">IF(AND(F220&lt;0.001,G220&lt;0.05),1,0)</f>
        <v>0</v>
      </c>
    </row>
    <row r="221" customFormat="false" ht="13" hidden="false" customHeight="false" outlineLevel="0" collapsed="false">
      <c r="A221" s="0" t="s">
        <v>3001</v>
      </c>
      <c r="B221" s="0" t="s">
        <v>3002</v>
      </c>
      <c r="C221" s="8" t="n">
        <v>33</v>
      </c>
      <c r="D221" s="9" t="n">
        <v>-0.42903268</v>
      </c>
      <c r="E221" s="9" t="n">
        <v>-1.4042296</v>
      </c>
      <c r="F221" s="8" t="n">
        <v>0.06349207</v>
      </c>
      <c r="G221" s="8" t="n">
        <v>0.4268431</v>
      </c>
      <c r="H221" s="0" t="n">
        <f aca="false">IF(AND(F221&lt;0.001,G221&lt;0.05),1,0)</f>
        <v>0</v>
      </c>
    </row>
    <row r="222" customFormat="false" ht="13" hidden="false" customHeight="false" outlineLevel="0" collapsed="false">
      <c r="A222" s="0" t="s">
        <v>3003</v>
      </c>
      <c r="B222" s="0" t="s">
        <v>3004</v>
      </c>
      <c r="C222" s="8" t="n">
        <v>13</v>
      </c>
      <c r="D222" s="9" t="n">
        <v>-0.5531967</v>
      </c>
      <c r="E222" s="9" t="n">
        <v>-1.4040176</v>
      </c>
      <c r="F222" s="8" t="n">
        <v>0.098171316</v>
      </c>
      <c r="G222" s="8" t="n">
        <v>0.42548612</v>
      </c>
      <c r="H222" s="0" t="n">
        <f aca="false">IF(AND(F222&lt;0.001,G222&lt;0.05),1,0)</f>
        <v>0</v>
      </c>
    </row>
    <row r="223" customFormat="false" ht="13" hidden="false" customHeight="false" outlineLevel="0" collapsed="false">
      <c r="A223" s="0" t="s">
        <v>3005</v>
      </c>
      <c r="B223" s="0" t="s">
        <v>3006</v>
      </c>
      <c r="C223" s="8" t="n">
        <v>27</v>
      </c>
      <c r="D223" s="9" t="n">
        <v>-0.4492897</v>
      </c>
      <c r="E223" s="9" t="n">
        <v>-1.4038525</v>
      </c>
      <c r="F223" s="8" t="n">
        <v>0.074257426</v>
      </c>
      <c r="G223" s="8" t="n">
        <v>0.42400447</v>
      </c>
      <c r="H223" s="0" t="n">
        <f aca="false">IF(AND(F223&lt;0.001,G223&lt;0.05),1,0)</f>
        <v>0</v>
      </c>
    </row>
    <row r="224" customFormat="false" ht="13" hidden="false" customHeight="false" outlineLevel="0" collapsed="false">
      <c r="A224" s="0" t="s">
        <v>3007</v>
      </c>
      <c r="B224" s="0" t="s">
        <v>3008</v>
      </c>
      <c r="C224" s="8" t="n">
        <v>28</v>
      </c>
      <c r="D224" s="9" t="n">
        <v>-0.44521636</v>
      </c>
      <c r="E224" s="9" t="n">
        <v>-1.40068</v>
      </c>
      <c r="F224" s="8" t="n">
        <v>0.07038123</v>
      </c>
      <c r="G224" s="8" t="n">
        <v>0.43035954</v>
      </c>
      <c r="H224" s="0" t="n">
        <f aca="false">IF(AND(F224&lt;0.001,G224&lt;0.05),1,0)</f>
        <v>0</v>
      </c>
    </row>
    <row r="225" customFormat="false" ht="13" hidden="false" customHeight="false" outlineLevel="0" collapsed="false">
      <c r="A225" s="0" t="s">
        <v>3009</v>
      </c>
      <c r="B225" s="0" t="s">
        <v>3010</v>
      </c>
      <c r="C225" s="8" t="n">
        <v>13</v>
      </c>
      <c r="D225" s="9" t="n">
        <v>-0.54801106</v>
      </c>
      <c r="E225" s="9" t="n">
        <v>-1.4003992</v>
      </c>
      <c r="F225" s="8" t="n">
        <v>0.10696761</v>
      </c>
      <c r="G225" s="8" t="n">
        <v>0.42922905</v>
      </c>
      <c r="H225" s="0" t="n">
        <f aca="false">IF(AND(F225&lt;0.001,G225&lt;0.05),1,0)</f>
        <v>0</v>
      </c>
    </row>
    <row r="226" customFormat="false" ht="13" hidden="false" customHeight="false" outlineLevel="0" collapsed="false">
      <c r="A226" s="0" t="s">
        <v>3011</v>
      </c>
      <c r="B226" s="0" t="s">
        <v>3012</v>
      </c>
      <c r="C226" s="8" t="n">
        <v>151</v>
      </c>
      <c r="D226" s="9" t="n">
        <v>-0.32408977</v>
      </c>
      <c r="E226" s="9" t="n">
        <v>-1.3991002</v>
      </c>
      <c r="F226" s="8" t="n">
        <v>0.019569471</v>
      </c>
      <c r="G226" s="8" t="n">
        <v>0.43069825</v>
      </c>
      <c r="H226" s="0" t="n">
        <f aca="false">IF(AND(F226&lt;0.001,G226&lt;0.05),1,0)</f>
        <v>0</v>
      </c>
    </row>
    <row r="227" customFormat="false" ht="13" hidden="false" customHeight="false" outlineLevel="0" collapsed="false">
      <c r="A227" s="0" t="s">
        <v>3013</v>
      </c>
      <c r="B227" s="0" t="s">
        <v>3014</v>
      </c>
      <c r="C227" s="8" t="n">
        <v>18</v>
      </c>
      <c r="D227" s="9" t="n">
        <v>-0.4964507</v>
      </c>
      <c r="E227" s="9" t="n">
        <v>-1.3988788</v>
      </c>
      <c r="F227" s="8" t="n">
        <v>0.08237548</v>
      </c>
      <c r="G227" s="8" t="n">
        <v>0.4293534</v>
      </c>
      <c r="H227" s="0" t="n">
        <f aca="false">IF(AND(F227&lt;0.001,G227&lt;0.05),1,0)</f>
        <v>0</v>
      </c>
    </row>
    <row r="228" customFormat="false" ht="13" hidden="false" customHeight="false" outlineLevel="0" collapsed="false">
      <c r="A228" s="0" t="s">
        <v>3015</v>
      </c>
      <c r="B228" s="0" t="s">
        <v>3016</v>
      </c>
      <c r="C228" s="8" t="n">
        <v>41</v>
      </c>
      <c r="D228" s="9" t="n">
        <v>-0.40979055</v>
      </c>
      <c r="E228" s="9" t="n">
        <v>-1.3980664</v>
      </c>
      <c r="F228" s="8" t="n">
        <v>0.06958251</v>
      </c>
      <c r="G228" s="8" t="n">
        <v>0.42935413</v>
      </c>
      <c r="H228" s="0" t="n">
        <f aca="false">IF(AND(F228&lt;0.001,G228&lt;0.05),1,0)</f>
        <v>0</v>
      </c>
    </row>
    <row r="229" customFormat="false" ht="13" hidden="false" customHeight="false" outlineLevel="0" collapsed="false">
      <c r="A229" s="0" t="s">
        <v>3017</v>
      </c>
      <c r="B229" s="0" t="s">
        <v>3018</v>
      </c>
      <c r="C229" s="8" t="n">
        <v>149</v>
      </c>
      <c r="D229" s="9" t="n">
        <v>-0.32215503</v>
      </c>
      <c r="E229" s="9" t="n">
        <v>-1.3978302</v>
      </c>
      <c r="F229" s="8" t="n">
        <v>0.019436346</v>
      </c>
      <c r="G229" s="8" t="n">
        <v>0.4281068</v>
      </c>
      <c r="H229" s="0" t="n">
        <f aca="false">IF(AND(F229&lt;0.001,G229&lt;0.05),1,0)</f>
        <v>0</v>
      </c>
    </row>
    <row r="230" customFormat="false" ht="13" hidden="false" customHeight="false" outlineLevel="0" collapsed="false">
      <c r="A230" s="0" t="s">
        <v>3019</v>
      </c>
      <c r="B230" s="0" t="s">
        <v>3020</v>
      </c>
      <c r="C230" s="8" t="n">
        <v>10</v>
      </c>
      <c r="D230" s="9" t="n">
        <v>-0.5828958</v>
      </c>
      <c r="E230" s="9" t="n">
        <v>-1.3972709</v>
      </c>
      <c r="F230" s="8" t="n">
        <v>0.11275964</v>
      </c>
      <c r="G230" s="8" t="n">
        <v>0.42763546</v>
      </c>
      <c r="H230" s="0" t="n">
        <f aca="false">IF(AND(F230&lt;0.001,G230&lt;0.05),1,0)</f>
        <v>0</v>
      </c>
    </row>
    <row r="231" customFormat="false" ht="13" hidden="false" customHeight="false" outlineLevel="0" collapsed="false">
      <c r="A231" s="0" t="s">
        <v>3021</v>
      </c>
      <c r="B231" s="0" t="s">
        <v>3022</v>
      </c>
      <c r="C231" s="8" t="n">
        <v>12</v>
      </c>
      <c r="D231" s="9" t="n">
        <v>-0.5549401</v>
      </c>
      <c r="E231" s="9" t="n">
        <v>-1.3957245</v>
      </c>
      <c r="F231" s="8" t="n">
        <v>0.0970971</v>
      </c>
      <c r="G231" s="8" t="n">
        <v>0.4295822</v>
      </c>
      <c r="H231" s="0" t="n">
        <f aca="false">IF(AND(F231&lt;0.001,G231&lt;0.05),1,0)</f>
        <v>0</v>
      </c>
    </row>
    <row r="232" customFormat="false" ht="13" hidden="false" customHeight="false" outlineLevel="0" collapsed="false">
      <c r="A232" s="0" t="s">
        <v>3023</v>
      </c>
      <c r="B232" s="0" t="s">
        <v>2217</v>
      </c>
      <c r="C232" s="8" t="n">
        <v>21</v>
      </c>
      <c r="D232" s="9" t="n">
        <v>-0.4719729</v>
      </c>
      <c r="E232" s="9" t="n">
        <v>-1.3949628</v>
      </c>
      <c r="F232" s="8" t="n">
        <v>0.088845015</v>
      </c>
      <c r="G232" s="8" t="n">
        <v>0.42961887</v>
      </c>
      <c r="H232" s="0" t="n">
        <f aca="false">IF(AND(F232&lt;0.001,G232&lt;0.05),1,0)</f>
        <v>0</v>
      </c>
    </row>
    <row r="233" customFormat="false" ht="13" hidden="false" customHeight="false" outlineLevel="0" collapsed="false">
      <c r="A233" s="0" t="s">
        <v>3024</v>
      </c>
      <c r="B233" s="0" t="s">
        <v>3025</v>
      </c>
      <c r="C233" s="8" t="n">
        <v>12</v>
      </c>
      <c r="D233" s="9" t="n">
        <v>-0.5494665</v>
      </c>
      <c r="E233" s="9" t="n">
        <v>-1.394341</v>
      </c>
      <c r="F233" s="8" t="n">
        <v>0.09617272</v>
      </c>
      <c r="G233" s="8" t="n">
        <v>0.42942593</v>
      </c>
      <c r="H233" s="0" t="n">
        <f aca="false">IF(AND(F233&lt;0.001,G233&lt;0.05),1,0)</f>
        <v>0</v>
      </c>
    </row>
    <row r="234" customFormat="false" ht="13" hidden="false" customHeight="false" outlineLevel="0" collapsed="false">
      <c r="A234" s="0" t="s">
        <v>3026</v>
      </c>
      <c r="B234" s="0" t="s">
        <v>3027</v>
      </c>
      <c r="C234" s="8" t="n">
        <v>39</v>
      </c>
      <c r="D234" s="9" t="n">
        <v>-0.41076028</v>
      </c>
      <c r="E234" s="9" t="n">
        <v>-1.3933759</v>
      </c>
      <c r="F234" s="8" t="n">
        <v>0.056338027</v>
      </c>
      <c r="G234" s="8" t="n">
        <v>0.42998332</v>
      </c>
      <c r="H234" s="0" t="n">
        <f aca="false">IF(AND(F234&lt;0.001,G234&lt;0.05),1,0)</f>
        <v>0</v>
      </c>
    </row>
    <row r="235" customFormat="false" ht="13" hidden="false" customHeight="false" outlineLevel="0" collapsed="false">
      <c r="A235" s="0" t="s">
        <v>3028</v>
      </c>
      <c r="B235" s="0" t="s">
        <v>3029</v>
      </c>
      <c r="C235" s="8" t="n">
        <v>294</v>
      </c>
      <c r="D235" s="9" t="n">
        <v>-0.29480654</v>
      </c>
      <c r="E235" s="9" t="n">
        <v>-1.3913867</v>
      </c>
      <c r="F235" s="8" t="n">
        <v>0.0040241447</v>
      </c>
      <c r="G235" s="8" t="n">
        <v>0.43329793</v>
      </c>
      <c r="H235" s="0" t="n">
        <f aca="false">IF(AND(F235&lt;0.001,G235&lt;0.05),1,0)</f>
        <v>0</v>
      </c>
    </row>
    <row r="236" customFormat="false" ht="13" hidden="false" customHeight="false" outlineLevel="0" collapsed="false">
      <c r="A236" s="0" t="s">
        <v>3030</v>
      </c>
      <c r="B236" s="0" t="s">
        <v>3031</v>
      </c>
      <c r="C236" s="8" t="n">
        <v>12</v>
      </c>
      <c r="D236" s="9" t="n">
        <v>-0.55176425</v>
      </c>
      <c r="E236" s="9" t="n">
        <v>-1.390225</v>
      </c>
      <c r="F236" s="8" t="n">
        <v>0.1019368</v>
      </c>
      <c r="G236" s="8" t="n">
        <v>0.43465567</v>
      </c>
      <c r="H236" s="0" t="n">
        <f aca="false">IF(AND(F236&lt;0.001,G236&lt;0.05),1,0)</f>
        <v>0</v>
      </c>
    </row>
    <row r="237" customFormat="false" ht="13" hidden="false" customHeight="false" outlineLevel="0" collapsed="false">
      <c r="A237" s="0" t="s">
        <v>3032</v>
      </c>
      <c r="B237" s="0" t="s">
        <v>3033</v>
      </c>
      <c r="C237" s="8" t="n">
        <v>194</v>
      </c>
      <c r="D237" s="9" t="n">
        <v>-0.3137265</v>
      </c>
      <c r="E237" s="9" t="n">
        <v>-1.3898166</v>
      </c>
      <c r="F237" s="8" t="n">
        <v>0.011892963</v>
      </c>
      <c r="G237" s="8" t="n">
        <v>0.43389297</v>
      </c>
      <c r="H237" s="0" t="n">
        <f aca="false">IF(AND(F237&lt;0.001,G237&lt;0.05),1,0)</f>
        <v>0</v>
      </c>
    </row>
    <row r="238" customFormat="false" ht="13" hidden="false" customHeight="false" outlineLevel="0" collapsed="false">
      <c r="A238" s="0" t="s">
        <v>3034</v>
      </c>
      <c r="B238" s="0" t="s">
        <v>3035</v>
      </c>
      <c r="C238" s="8" t="n">
        <v>52</v>
      </c>
      <c r="D238" s="9" t="n">
        <v>-0.38743564</v>
      </c>
      <c r="E238" s="9" t="n">
        <v>-1.3874376</v>
      </c>
      <c r="F238" s="8" t="n">
        <v>0.052361395</v>
      </c>
      <c r="G238" s="8" t="n">
        <v>0.43825623</v>
      </c>
      <c r="H238" s="0" t="n">
        <f aca="false">IF(AND(F238&lt;0.001,G238&lt;0.05),1,0)</f>
        <v>0</v>
      </c>
    </row>
    <row r="239" customFormat="false" ht="13" hidden="false" customHeight="false" outlineLevel="0" collapsed="false">
      <c r="A239" s="0" t="s">
        <v>3036</v>
      </c>
      <c r="B239" s="0" t="s">
        <v>3037</v>
      </c>
      <c r="C239" s="8" t="n">
        <v>43</v>
      </c>
      <c r="D239" s="9" t="n">
        <v>-0.40088922</v>
      </c>
      <c r="E239" s="9" t="n">
        <v>-1.3839083</v>
      </c>
      <c r="F239" s="8" t="n">
        <v>0.055</v>
      </c>
      <c r="G239" s="8" t="n">
        <v>0.4457491</v>
      </c>
      <c r="H239" s="0" t="n">
        <f aca="false">IF(AND(F239&lt;0.001,G239&lt;0.05),1,0)</f>
        <v>0</v>
      </c>
    </row>
    <row r="240" customFormat="false" ht="13" hidden="false" customHeight="false" outlineLevel="0" collapsed="false">
      <c r="A240" s="0" t="s">
        <v>3038</v>
      </c>
      <c r="B240" s="0" t="s">
        <v>3039</v>
      </c>
      <c r="C240" s="8" t="n">
        <v>15</v>
      </c>
      <c r="D240" s="9" t="n">
        <v>-0.5172903</v>
      </c>
      <c r="E240" s="9" t="n">
        <v>-1.38311</v>
      </c>
      <c r="F240" s="8" t="n">
        <v>0.105058365</v>
      </c>
      <c r="G240" s="8" t="n">
        <v>0.44613066</v>
      </c>
      <c r="H240" s="0" t="n">
        <f aca="false">IF(AND(F240&lt;0.001,G240&lt;0.05),1,0)</f>
        <v>0</v>
      </c>
    </row>
    <row r="241" customFormat="false" ht="13" hidden="false" customHeight="false" outlineLevel="0" collapsed="false">
      <c r="A241" s="0" t="s">
        <v>3040</v>
      </c>
      <c r="B241" s="0" t="s">
        <v>3041</v>
      </c>
      <c r="C241" s="8" t="n">
        <v>13</v>
      </c>
      <c r="D241" s="9" t="n">
        <v>-0.5451588</v>
      </c>
      <c r="E241" s="9" t="n">
        <v>-1.3807241</v>
      </c>
      <c r="F241" s="8" t="n">
        <v>0.11111111</v>
      </c>
      <c r="G241" s="8" t="n">
        <v>0.45057437</v>
      </c>
      <c r="H241" s="0" t="n">
        <f aca="false">IF(AND(F241&lt;0.001,G241&lt;0.05),1,0)</f>
        <v>0</v>
      </c>
    </row>
    <row r="242" customFormat="false" ht="13" hidden="false" customHeight="false" outlineLevel="0" collapsed="false">
      <c r="A242" s="0" t="s">
        <v>3042</v>
      </c>
      <c r="B242" s="0" t="s">
        <v>3043</v>
      </c>
      <c r="C242" s="8" t="n">
        <v>84</v>
      </c>
      <c r="D242" s="9" t="n">
        <v>-0.35315698</v>
      </c>
      <c r="E242" s="9" t="n">
        <v>-1.3803023</v>
      </c>
      <c r="F242" s="8" t="n">
        <v>0.043650795</v>
      </c>
      <c r="G242" s="8" t="n">
        <v>0.44977173</v>
      </c>
      <c r="H242" s="0" t="n">
        <f aca="false">IF(AND(F242&lt;0.001,G242&lt;0.05),1,0)</f>
        <v>0</v>
      </c>
    </row>
    <row r="243" customFormat="false" ht="13" hidden="false" customHeight="false" outlineLevel="0" collapsed="false">
      <c r="A243" s="0" t="s">
        <v>3044</v>
      </c>
      <c r="B243" s="0" t="s">
        <v>3045</v>
      </c>
      <c r="C243" s="8" t="n">
        <v>19</v>
      </c>
      <c r="D243" s="9" t="n">
        <v>-0.49200574</v>
      </c>
      <c r="E243" s="9" t="n">
        <v>-1.3802637</v>
      </c>
      <c r="F243" s="8" t="n">
        <v>0.09779482</v>
      </c>
      <c r="G243" s="8" t="n">
        <v>0.44799396</v>
      </c>
      <c r="H243" s="0" t="n">
        <f aca="false">IF(AND(F243&lt;0.001,G243&lt;0.05),1,0)</f>
        <v>0</v>
      </c>
    </row>
    <row r="244" customFormat="false" ht="13" hidden="false" customHeight="false" outlineLevel="0" collapsed="false">
      <c r="A244" s="0" t="s">
        <v>3046</v>
      </c>
      <c r="B244" s="0" t="s">
        <v>3047</v>
      </c>
      <c r="C244" s="8" t="n">
        <v>10</v>
      </c>
      <c r="D244" s="9" t="n">
        <v>-0.58129185</v>
      </c>
      <c r="E244" s="9" t="n">
        <v>-1.3798615</v>
      </c>
      <c r="F244" s="8" t="n">
        <v>0.12055336</v>
      </c>
      <c r="G244" s="8" t="n">
        <v>0.44724563</v>
      </c>
      <c r="H244" s="0" t="n">
        <f aca="false">IF(AND(F244&lt;0.001,G244&lt;0.05),1,0)</f>
        <v>0</v>
      </c>
    </row>
    <row r="245" customFormat="false" ht="13" hidden="false" customHeight="false" outlineLevel="0" collapsed="false">
      <c r="A245" s="0" t="s">
        <v>3048</v>
      </c>
      <c r="B245" s="0" t="s">
        <v>3049</v>
      </c>
      <c r="C245" s="8" t="n">
        <v>12</v>
      </c>
      <c r="D245" s="9" t="n">
        <v>-0.54602337</v>
      </c>
      <c r="E245" s="9" t="n">
        <v>-1.3785101</v>
      </c>
      <c r="F245" s="8" t="n">
        <v>0.11275964</v>
      </c>
      <c r="G245" s="8" t="n">
        <v>0.44906506</v>
      </c>
      <c r="H245" s="0" t="n">
        <f aca="false">IF(AND(F245&lt;0.001,G245&lt;0.05),1,0)</f>
        <v>0</v>
      </c>
    </row>
    <row r="246" customFormat="false" ht="13" hidden="false" customHeight="false" outlineLevel="0" collapsed="false">
      <c r="A246" s="0" t="s">
        <v>3050</v>
      </c>
      <c r="B246" s="0" t="s">
        <v>3051</v>
      </c>
      <c r="C246" s="8" t="n">
        <v>33</v>
      </c>
      <c r="D246" s="9" t="n">
        <v>-0.42325443</v>
      </c>
      <c r="E246" s="9" t="n">
        <v>-1.3781216</v>
      </c>
      <c r="F246" s="8" t="n">
        <v>0.09000989</v>
      </c>
      <c r="G246" s="8" t="n">
        <v>0.4482305</v>
      </c>
      <c r="H246" s="0" t="n">
        <f aca="false">IF(AND(F246&lt;0.001,G246&lt;0.05),1,0)</f>
        <v>0</v>
      </c>
    </row>
    <row r="247" customFormat="false" ht="13" hidden="false" customHeight="false" outlineLevel="0" collapsed="false">
      <c r="A247" s="0" t="s">
        <v>3052</v>
      </c>
      <c r="B247" s="0" t="s">
        <v>3053</v>
      </c>
      <c r="C247" s="8" t="n">
        <v>30</v>
      </c>
      <c r="D247" s="9" t="n">
        <v>-0.4303173</v>
      </c>
      <c r="E247" s="9" t="n">
        <v>-1.3759433</v>
      </c>
      <c r="F247" s="8" t="n">
        <v>0.079396985</v>
      </c>
      <c r="G247" s="8" t="n">
        <v>0.452203</v>
      </c>
      <c r="H247" s="0" t="n">
        <f aca="false">IF(AND(F247&lt;0.001,G247&lt;0.05),1,0)</f>
        <v>0</v>
      </c>
    </row>
    <row r="248" customFormat="false" ht="13" hidden="false" customHeight="false" outlineLevel="0" collapsed="false">
      <c r="A248" s="0" t="s">
        <v>3054</v>
      </c>
      <c r="B248" s="0" t="s">
        <v>3055</v>
      </c>
      <c r="C248" s="8" t="n">
        <v>29</v>
      </c>
      <c r="D248" s="9" t="n">
        <v>-0.44051886</v>
      </c>
      <c r="E248" s="9" t="n">
        <v>-1.3756255</v>
      </c>
      <c r="F248" s="8" t="n">
        <v>0.08291708</v>
      </c>
      <c r="G248" s="8" t="n">
        <v>0.45124257</v>
      </c>
      <c r="H248" s="0" t="n">
        <f aca="false">IF(AND(F248&lt;0.001,G248&lt;0.05),1,0)</f>
        <v>0</v>
      </c>
    </row>
    <row r="249" customFormat="false" ht="13" hidden="false" customHeight="false" outlineLevel="0" collapsed="false">
      <c r="A249" s="0" t="s">
        <v>3056</v>
      </c>
      <c r="B249" s="0" t="s">
        <v>3057</v>
      </c>
      <c r="C249" s="8" t="n">
        <v>36</v>
      </c>
      <c r="D249" s="9" t="n">
        <v>-0.4126404</v>
      </c>
      <c r="E249" s="9" t="n">
        <v>-1.375531</v>
      </c>
      <c r="F249" s="8" t="n">
        <v>0.07785642</v>
      </c>
      <c r="G249" s="8" t="n">
        <v>0.44967705</v>
      </c>
      <c r="H249" s="0" t="n">
        <f aca="false">IF(AND(F249&lt;0.001,G249&lt;0.05),1,0)</f>
        <v>0</v>
      </c>
    </row>
    <row r="250" customFormat="false" ht="13" hidden="false" customHeight="false" outlineLevel="0" collapsed="false">
      <c r="A250" s="0" t="s">
        <v>3058</v>
      </c>
      <c r="B250" s="0" t="s">
        <v>3059</v>
      </c>
      <c r="C250" s="8" t="n">
        <v>14</v>
      </c>
      <c r="D250" s="9" t="n">
        <v>-0.5171255</v>
      </c>
      <c r="E250" s="9" t="n">
        <v>-1.3717977</v>
      </c>
      <c r="F250" s="8" t="n">
        <v>0.11455399</v>
      </c>
      <c r="G250" s="8" t="n">
        <v>0.45764515</v>
      </c>
      <c r="H250" s="0" t="n">
        <f aca="false">IF(AND(F250&lt;0.001,G250&lt;0.05),1,0)</f>
        <v>0</v>
      </c>
    </row>
    <row r="251" customFormat="false" ht="13" hidden="false" customHeight="false" outlineLevel="0" collapsed="false">
      <c r="A251" s="0" t="s">
        <v>3060</v>
      </c>
      <c r="B251" s="0" t="s">
        <v>3061</v>
      </c>
      <c r="C251" s="8" t="n">
        <v>36</v>
      </c>
      <c r="D251" s="9" t="n">
        <v>-0.4126404</v>
      </c>
      <c r="E251" s="9" t="n">
        <v>-1.3717568</v>
      </c>
      <c r="F251" s="8" t="n">
        <v>0.08374875</v>
      </c>
      <c r="G251" s="8" t="n">
        <v>0.45590603</v>
      </c>
      <c r="H251" s="0" t="n">
        <f aca="false">IF(AND(F251&lt;0.001,G251&lt;0.05),1,0)</f>
        <v>0</v>
      </c>
    </row>
    <row r="252" customFormat="false" ht="13" hidden="false" customHeight="false" outlineLevel="0" collapsed="false">
      <c r="A252" s="0" t="s">
        <v>3062</v>
      </c>
      <c r="B252" s="0" t="s">
        <v>3063</v>
      </c>
      <c r="C252" s="8" t="n">
        <v>29</v>
      </c>
      <c r="D252" s="9" t="n">
        <v>-0.43345144</v>
      </c>
      <c r="E252" s="9" t="n">
        <v>-1.3688374</v>
      </c>
      <c r="F252" s="8" t="n">
        <v>0.09009901</v>
      </c>
      <c r="G252" s="8" t="n">
        <v>0.4618049</v>
      </c>
      <c r="H252" s="0" t="n">
        <f aca="false">IF(AND(F252&lt;0.001,G252&lt;0.05),1,0)</f>
        <v>0</v>
      </c>
    </row>
    <row r="253" customFormat="false" ht="13" hidden="false" customHeight="false" outlineLevel="0" collapsed="false">
      <c r="A253" s="0" t="s">
        <v>3064</v>
      </c>
      <c r="B253" s="0" t="s">
        <v>3065</v>
      </c>
      <c r="C253" s="8" t="n">
        <v>89</v>
      </c>
      <c r="D253" s="9" t="n">
        <v>-0.34212035</v>
      </c>
      <c r="E253" s="9" t="n">
        <v>-1.3669012</v>
      </c>
      <c r="F253" s="8" t="n">
        <v>0.042</v>
      </c>
      <c r="G253" s="8" t="n">
        <v>0.46517798</v>
      </c>
      <c r="H253" s="0" t="n">
        <f aca="false">IF(AND(F253&lt;0.001,G253&lt;0.05),1,0)</f>
        <v>0</v>
      </c>
    </row>
    <row r="254" customFormat="false" ht="13" hidden="false" customHeight="false" outlineLevel="0" collapsed="false">
      <c r="A254" s="0" t="s">
        <v>3066</v>
      </c>
      <c r="B254" s="0" t="s">
        <v>3067</v>
      </c>
      <c r="C254" s="8" t="n">
        <v>120</v>
      </c>
      <c r="D254" s="9" t="n">
        <v>-0.32686907</v>
      </c>
      <c r="E254" s="9" t="n">
        <v>-1.3664128</v>
      </c>
      <c r="F254" s="8" t="n">
        <v>0.019398643</v>
      </c>
      <c r="G254" s="8" t="n">
        <v>0.4646669</v>
      </c>
      <c r="H254" s="0" t="n">
        <f aca="false">IF(AND(F254&lt;0.001,G254&lt;0.05),1,0)</f>
        <v>0</v>
      </c>
    </row>
    <row r="255" customFormat="false" ht="13" hidden="false" customHeight="false" outlineLevel="0" collapsed="false">
      <c r="A255" s="0" t="s">
        <v>3068</v>
      </c>
      <c r="B255" s="0" t="s">
        <v>3069</v>
      </c>
      <c r="C255" s="8" t="n">
        <v>131</v>
      </c>
      <c r="D255" s="9" t="n">
        <v>-0.32070625</v>
      </c>
      <c r="E255" s="9" t="n">
        <v>-1.3651863</v>
      </c>
      <c r="F255" s="8" t="n">
        <v>0.019038076</v>
      </c>
      <c r="G255" s="8" t="n">
        <v>0.46612942</v>
      </c>
      <c r="H255" s="0" t="n">
        <f aca="false">IF(AND(F255&lt;0.001,G255&lt;0.05),1,0)</f>
        <v>0</v>
      </c>
    </row>
    <row r="256" customFormat="false" ht="13" hidden="false" customHeight="false" outlineLevel="0" collapsed="false">
      <c r="A256" s="0" t="s">
        <v>3070</v>
      </c>
      <c r="B256" s="0" t="s">
        <v>3071</v>
      </c>
      <c r="C256" s="8" t="n">
        <v>33</v>
      </c>
      <c r="D256" s="9" t="n">
        <v>-0.41504693</v>
      </c>
      <c r="E256" s="9" t="n">
        <v>-1.363982</v>
      </c>
      <c r="F256" s="8" t="n">
        <v>0.0859375</v>
      </c>
      <c r="G256" s="8" t="n">
        <v>0.46753913</v>
      </c>
      <c r="H256" s="0" t="n">
        <f aca="false">IF(AND(F256&lt;0.001,G256&lt;0.05),1,0)</f>
        <v>0</v>
      </c>
    </row>
    <row r="257" customFormat="false" ht="13" hidden="false" customHeight="false" outlineLevel="0" collapsed="false">
      <c r="A257" s="0" t="s">
        <v>3072</v>
      </c>
      <c r="B257" s="0" t="s">
        <v>3073</v>
      </c>
      <c r="C257" s="8" t="n">
        <v>55</v>
      </c>
      <c r="D257" s="9" t="n">
        <v>-0.3743715</v>
      </c>
      <c r="E257" s="9" t="n">
        <v>-1.3620639</v>
      </c>
      <c r="F257" s="8" t="n">
        <v>0.06530612</v>
      </c>
      <c r="G257" s="8" t="n">
        <v>0.47101027</v>
      </c>
      <c r="H257" s="0" t="n">
        <f aca="false">IF(AND(F257&lt;0.001,G257&lt;0.05),1,0)</f>
        <v>0</v>
      </c>
    </row>
    <row r="258" customFormat="false" ht="13" hidden="false" customHeight="false" outlineLevel="0" collapsed="false">
      <c r="A258" s="0" t="s">
        <v>3074</v>
      </c>
      <c r="B258" s="0" t="s">
        <v>3075</v>
      </c>
      <c r="C258" s="8" t="n">
        <v>11</v>
      </c>
      <c r="D258" s="9" t="n">
        <v>-0.5568264</v>
      </c>
      <c r="E258" s="9" t="n">
        <v>-1.362004</v>
      </c>
      <c r="F258" s="8" t="n">
        <v>0.13686314</v>
      </c>
      <c r="G258" s="8" t="n">
        <v>0.4693386</v>
      </c>
      <c r="H258" s="0" t="n">
        <f aca="false">IF(AND(F258&lt;0.001,G258&lt;0.05),1,0)</f>
        <v>0</v>
      </c>
    </row>
    <row r="259" customFormat="false" ht="13" hidden="false" customHeight="false" outlineLevel="0" collapsed="false">
      <c r="A259" s="0" t="s">
        <v>3076</v>
      </c>
      <c r="B259" s="0" t="s">
        <v>3077</v>
      </c>
      <c r="C259" s="8" t="n">
        <v>42</v>
      </c>
      <c r="D259" s="9" t="n">
        <v>-0.3929313</v>
      </c>
      <c r="E259" s="9" t="n">
        <v>-1.3611364</v>
      </c>
      <c r="F259" s="8" t="n">
        <v>0.07061069</v>
      </c>
      <c r="G259" s="8" t="n">
        <v>0.46975592</v>
      </c>
      <c r="H259" s="0" t="n">
        <f aca="false">IF(AND(F259&lt;0.001,G259&lt;0.05),1,0)</f>
        <v>0</v>
      </c>
    </row>
    <row r="260" customFormat="false" ht="13" hidden="false" customHeight="false" outlineLevel="0" collapsed="false">
      <c r="A260" s="0" t="s">
        <v>3078</v>
      </c>
      <c r="B260" s="0" t="s">
        <v>3079</v>
      </c>
      <c r="C260" s="8" t="n">
        <v>120</v>
      </c>
      <c r="D260" s="9" t="n">
        <v>-0.32871518</v>
      </c>
      <c r="E260" s="9" t="n">
        <v>-1.360877</v>
      </c>
      <c r="F260" s="8" t="n">
        <v>0.032719836</v>
      </c>
      <c r="G260" s="8" t="n">
        <v>0.46868062</v>
      </c>
      <c r="H260" s="0" t="n">
        <f aca="false">IF(AND(F260&lt;0.001,G260&lt;0.05),1,0)</f>
        <v>0</v>
      </c>
    </row>
    <row r="261" customFormat="false" ht="13" hidden="false" customHeight="false" outlineLevel="0" collapsed="false">
      <c r="A261" s="0" t="s">
        <v>3080</v>
      </c>
      <c r="B261" s="0" t="s">
        <v>3081</v>
      </c>
      <c r="C261" s="8" t="n">
        <v>307</v>
      </c>
      <c r="D261" s="9" t="n">
        <v>-0.28968036</v>
      </c>
      <c r="E261" s="9" t="n">
        <v>-1.3608197</v>
      </c>
      <c r="F261" s="8" t="n">
        <v>0.0069444445</v>
      </c>
      <c r="G261" s="8" t="n">
        <v>0.4670592</v>
      </c>
      <c r="H261" s="0" t="n">
        <f aca="false">IF(AND(F261&lt;0.001,G261&lt;0.05),1,0)</f>
        <v>0</v>
      </c>
    </row>
    <row r="262" customFormat="false" ht="13" hidden="false" customHeight="false" outlineLevel="0" collapsed="false">
      <c r="A262" s="0" t="s">
        <v>3082</v>
      </c>
      <c r="B262" s="0" t="s">
        <v>3083</v>
      </c>
      <c r="C262" s="8" t="n">
        <v>18</v>
      </c>
      <c r="D262" s="9" t="n">
        <v>-0.47816986</v>
      </c>
      <c r="E262" s="9" t="n">
        <v>-1.3606937</v>
      </c>
      <c r="F262" s="8" t="n">
        <v>0.11788212</v>
      </c>
      <c r="G262" s="8" t="n">
        <v>0.465647</v>
      </c>
      <c r="H262" s="0" t="n">
        <f aca="false">IF(AND(F262&lt;0.001,G262&lt;0.05),1,0)</f>
        <v>0</v>
      </c>
    </row>
    <row r="263" customFormat="false" ht="13" hidden="false" customHeight="false" outlineLevel="0" collapsed="false">
      <c r="A263" s="0" t="s">
        <v>3084</v>
      </c>
      <c r="B263" s="0" t="s">
        <v>3085</v>
      </c>
      <c r="C263" s="8" t="n">
        <v>81</v>
      </c>
      <c r="D263" s="9" t="n">
        <v>-0.3455438</v>
      </c>
      <c r="E263" s="9" t="n">
        <v>-1.359967</v>
      </c>
      <c r="F263" s="8" t="n">
        <v>0.045824848</v>
      </c>
      <c r="G263" s="8" t="n">
        <v>0.4658263</v>
      </c>
      <c r="H263" s="0" t="n">
        <f aca="false">IF(AND(F263&lt;0.001,G263&lt;0.05),1,0)</f>
        <v>0</v>
      </c>
    </row>
    <row r="264" customFormat="false" ht="13" hidden="false" customHeight="false" outlineLevel="0" collapsed="false">
      <c r="A264" s="0" t="s">
        <v>3086</v>
      </c>
      <c r="B264" s="0" t="s">
        <v>3087</v>
      </c>
      <c r="C264" s="8" t="n">
        <v>32</v>
      </c>
      <c r="D264" s="9" t="n">
        <v>-0.42272234</v>
      </c>
      <c r="E264" s="9" t="n">
        <v>-1.3592441</v>
      </c>
      <c r="F264" s="8" t="n">
        <v>0.09198813</v>
      </c>
      <c r="G264" s="8" t="n">
        <v>0.4660367</v>
      </c>
      <c r="H264" s="0" t="n">
        <f aca="false">IF(AND(F264&lt;0.001,G264&lt;0.05),1,0)</f>
        <v>0</v>
      </c>
    </row>
    <row r="265" customFormat="false" ht="13" hidden="false" customHeight="false" outlineLevel="0" collapsed="false">
      <c r="A265" s="0" t="s">
        <v>3088</v>
      </c>
      <c r="B265" s="0" t="s">
        <v>3089</v>
      </c>
      <c r="C265" s="8" t="n">
        <v>151</v>
      </c>
      <c r="D265" s="9" t="n">
        <v>-0.31394875</v>
      </c>
      <c r="E265" s="9" t="n">
        <v>-1.3586645</v>
      </c>
      <c r="F265" s="8" t="n">
        <v>0.020730503</v>
      </c>
      <c r="G265" s="8" t="n">
        <v>0.4658771</v>
      </c>
      <c r="H265" s="0" t="n">
        <f aca="false">IF(AND(F265&lt;0.001,G265&lt;0.05),1,0)</f>
        <v>0</v>
      </c>
    </row>
    <row r="266" customFormat="false" ht="13" hidden="false" customHeight="false" outlineLevel="0" collapsed="false">
      <c r="A266" s="0" t="s">
        <v>3090</v>
      </c>
      <c r="B266" s="0" t="s">
        <v>3091</v>
      </c>
      <c r="C266" s="8" t="n">
        <v>46</v>
      </c>
      <c r="D266" s="9" t="n">
        <v>-0.38739085</v>
      </c>
      <c r="E266" s="9" t="n">
        <v>-1.3578972</v>
      </c>
      <c r="F266" s="8" t="n">
        <v>0.074413866</v>
      </c>
      <c r="G266" s="8" t="n">
        <v>0.46617597</v>
      </c>
      <c r="H266" s="0" t="n">
        <f aca="false">IF(AND(F266&lt;0.001,G266&lt;0.05),1,0)</f>
        <v>0</v>
      </c>
    </row>
    <row r="267" customFormat="false" ht="13" hidden="false" customHeight="false" outlineLevel="0" collapsed="false">
      <c r="A267" s="0" t="s">
        <v>3092</v>
      </c>
      <c r="B267" s="0" t="s">
        <v>3093</v>
      </c>
      <c r="C267" s="8" t="n">
        <v>43</v>
      </c>
      <c r="D267" s="9" t="n">
        <v>-0.38803118</v>
      </c>
      <c r="E267" s="9" t="n">
        <v>-1.3553854</v>
      </c>
      <c r="F267" s="8" t="n">
        <v>0.08795811</v>
      </c>
      <c r="G267" s="8" t="n">
        <v>0.47112682</v>
      </c>
      <c r="H267" s="0" t="n">
        <f aca="false">IF(AND(F267&lt;0.001,G267&lt;0.05),1,0)</f>
        <v>0</v>
      </c>
    </row>
    <row r="268" customFormat="false" ht="13" hidden="false" customHeight="false" outlineLevel="0" collapsed="false">
      <c r="A268" s="0" t="s">
        <v>3094</v>
      </c>
      <c r="B268" s="0" t="s">
        <v>3095</v>
      </c>
      <c r="C268" s="8" t="n">
        <v>119</v>
      </c>
      <c r="D268" s="9" t="n">
        <v>-0.32819584</v>
      </c>
      <c r="E268" s="9" t="n">
        <v>-1.3545674</v>
      </c>
      <c r="F268" s="8" t="n">
        <v>0.035538007</v>
      </c>
      <c r="G268" s="8" t="n">
        <v>0.4715814</v>
      </c>
      <c r="H268" s="0" t="n">
        <f aca="false">IF(AND(F268&lt;0.001,G268&lt;0.05),1,0)</f>
        <v>0</v>
      </c>
    </row>
    <row r="269" customFormat="false" ht="13" hidden="false" customHeight="false" outlineLevel="0" collapsed="false">
      <c r="A269" s="0" t="s">
        <v>3096</v>
      </c>
      <c r="B269" s="0" t="s">
        <v>3097</v>
      </c>
      <c r="C269" s="8" t="n">
        <v>12</v>
      </c>
      <c r="D269" s="9" t="n">
        <v>-0.53193605</v>
      </c>
      <c r="E269" s="9" t="n">
        <v>-1.3541178</v>
      </c>
      <c r="F269" s="8" t="n">
        <v>0.14068826</v>
      </c>
      <c r="G269" s="8" t="n">
        <v>0.47093776</v>
      </c>
      <c r="H269" s="0" t="n">
        <f aca="false">IF(AND(F269&lt;0.001,G269&lt;0.05),1,0)</f>
        <v>0</v>
      </c>
    </row>
    <row r="270" customFormat="false" ht="13" hidden="false" customHeight="false" outlineLevel="0" collapsed="false">
      <c r="A270" s="0" t="s">
        <v>3098</v>
      </c>
      <c r="B270" s="0" t="s">
        <v>3099</v>
      </c>
      <c r="C270" s="8" t="n">
        <v>40</v>
      </c>
      <c r="D270" s="9" t="n">
        <v>-0.397608</v>
      </c>
      <c r="E270" s="9" t="n">
        <v>-1.3532375</v>
      </c>
      <c r="F270" s="8" t="n">
        <v>0.07707317</v>
      </c>
      <c r="G270" s="8" t="n">
        <v>0.47160113</v>
      </c>
      <c r="H270" s="0" t="n">
        <f aca="false">IF(AND(F270&lt;0.001,G270&lt;0.05),1,0)</f>
        <v>0</v>
      </c>
    </row>
    <row r="271" customFormat="false" ht="13" hidden="false" customHeight="false" outlineLevel="0" collapsed="false">
      <c r="A271" s="0" t="s">
        <v>3100</v>
      </c>
      <c r="B271" s="0" t="s">
        <v>3101</v>
      </c>
      <c r="C271" s="8" t="n">
        <v>82</v>
      </c>
      <c r="D271" s="9" t="n">
        <v>-0.3468916</v>
      </c>
      <c r="E271" s="9" t="n">
        <v>-1.3517563</v>
      </c>
      <c r="F271" s="8" t="n">
        <v>0.04752275</v>
      </c>
      <c r="G271" s="8" t="n">
        <v>0.47384164</v>
      </c>
      <c r="H271" s="0" t="n">
        <f aca="false">IF(AND(F271&lt;0.001,G271&lt;0.05),1,0)</f>
        <v>0</v>
      </c>
    </row>
    <row r="272" customFormat="false" ht="13" hidden="false" customHeight="false" outlineLevel="0" collapsed="false">
      <c r="A272" s="0" t="s">
        <v>3102</v>
      </c>
      <c r="B272" s="0" t="s">
        <v>3103</v>
      </c>
      <c r="C272" s="8" t="n">
        <v>18</v>
      </c>
      <c r="D272" s="9" t="n">
        <v>-0.47816986</v>
      </c>
      <c r="E272" s="9" t="n">
        <v>-1.3502657</v>
      </c>
      <c r="F272" s="8" t="n">
        <v>0.124501996</v>
      </c>
      <c r="G272" s="8" t="n">
        <v>0.4761876</v>
      </c>
      <c r="H272" s="0" t="n">
        <f aca="false">IF(AND(F272&lt;0.001,G272&lt;0.05),1,0)</f>
        <v>0</v>
      </c>
    </row>
    <row r="273" customFormat="false" ht="13" hidden="false" customHeight="false" outlineLevel="0" collapsed="false">
      <c r="A273" s="0" t="s">
        <v>3104</v>
      </c>
      <c r="B273" s="0" t="s">
        <v>3105</v>
      </c>
      <c r="C273" s="8" t="n">
        <v>43</v>
      </c>
      <c r="D273" s="9" t="n">
        <v>-0.3933635</v>
      </c>
      <c r="E273" s="9" t="n">
        <v>-1.3500636</v>
      </c>
      <c r="F273" s="8" t="n">
        <v>0.07814045</v>
      </c>
      <c r="G273" s="8" t="n">
        <v>0.4749879</v>
      </c>
      <c r="H273" s="0" t="n">
        <f aca="false">IF(AND(F273&lt;0.001,G273&lt;0.05),1,0)</f>
        <v>0</v>
      </c>
    </row>
    <row r="274" customFormat="false" ht="13" hidden="false" customHeight="false" outlineLevel="0" collapsed="false">
      <c r="A274" s="0" t="s">
        <v>3106</v>
      </c>
      <c r="B274" s="0" t="s">
        <v>3107</v>
      </c>
      <c r="C274" s="8" t="n">
        <v>25</v>
      </c>
      <c r="D274" s="9" t="n">
        <v>-0.4396048</v>
      </c>
      <c r="E274" s="9" t="n">
        <v>-1.3493572</v>
      </c>
      <c r="F274" s="8" t="n">
        <v>0.0990991</v>
      </c>
      <c r="G274" s="8" t="n">
        <v>0.47516707</v>
      </c>
      <c r="H274" s="0" t="n">
        <f aca="false">IF(AND(F274&lt;0.001,G274&lt;0.05),1,0)</f>
        <v>0</v>
      </c>
    </row>
    <row r="275" customFormat="false" ht="13" hidden="false" customHeight="false" outlineLevel="0" collapsed="false">
      <c r="A275" s="0" t="s">
        <v>3108</v>
      </c>
      <c r="B275" s="0" t="s">
        <v>3109</v>
      </c>
      <c r="C275" s="8" t="n">
        <v>33</v>
      </c>
      <c r="D275" s="9" t="n">
        <v>-0.41504693</v>
      </c>
      <c r="E275" s="9" t="n">
        <v>-1.3482968</v>
      </c>
      <c r="F275" s="8" t="n">
        <v>0.09313726</v>
      </c>
      <c r="G275" s="8" t="n">
        <v>0.47641566</v>
      </c>
      <c r="H275" s="0" t="n">
        <f aca="false">IF(AND(F275&lt;0.001,G275&lt;0.05),1,0)</f>
        <v>0</v>
      </c>
    </row>
    <row r="276" customFormat="false" ht="13" hidden="false" customHeight="false" outlineLevel="0" collapsed="false">
      <c r="A276" s="0" t="s">
        <v>3110</v>
      </c>
      <c r="B276" s="0" t="s">
        <v>3111</v>
      </c>
      <c r="C276" s="8" t="n">
        <v>61</v>
      </c>
      <c r="D276" s="9" t="n">
        <v>-0.36257944</v>
      </c>
      <c r="E276" s="9" t="n">
        <v>-1.3461918</v>
      </c>
      <c r="F276" s="8" t="n">
        <v>0.0708502</v>
      </c>
      <c r="G276" s="8" t="n">
        <v>0.4803385</v>
      </c>
      <c r="H276" s="0" t="n">
        <f aca="false">IF(AND(F276&lt;0.001,G276&lt;0.05),1,0)</f>
        <v>0</v>
      </c>
    </row>
    <row r="277" customFormat="false" ht="13" hidden="false" customHeight="false" outlineLevel="0" collapsed="false">
      <c r="A277" s="0" t="s">
        <v>3112</v>
      </c>
      <c r="B277" s="0" t="s">
        <v>3113</v>
      </c>
      <c r="C277" s="8" t="n">
        <v>84</v>
      </c>
      <c r="D277" s="9" t="n">
        <v>-0.34159032</v>
      </c>
      <c r="E277" s="9" t="n">
        <v>-1.3458436</v>
      </c>
      <c r="F277" s="8" t="n">
        <v>0.055019304</v>
      </c>
      <c r="G277" s="8" t="n">
        <v>0.47951156</v>
      </c>
      <c r="H277" s="0" t="n">
        <f aca="false">IF(AND(F277&lt;0.001,G277&lt;0.05),1,0)</f>
        <v>0</v>
      </c>
    </row>
    <row r="278" customFormat="false" ht="13" hidden="false" customHeight="false" outlineLevel="0" collapsed="false">
      <c r="A278" s="0" t="s">
        <v>3114</v>
      </c>
      <c r="B278" s="0" t="s">
        <v>3115</v>
      </c>
      <c r="C278" s="8" t="n">
        <v>16</v>
      </c>
      <c r="D278" s="9" t="n">
        <v>-0.4924579</v>
      </c>
      <c r="E278" s="9" t="n">
        <v>-1.3456079</v>
      </c>
      <c r="F278" s="8" t="n">
        <v>0.114146344</v>
      </c>
      <c r="G278" s="8" t="n">
        <v>0.47837016</v>
      </c>
      <c r="H278" s="0" t="n">
        <f aca="false">IF(AND(F278&lt;0.001,G278&lt;0.05),1,0)</f>
        <v>0</v>
      </c>
    </row>
    <row r="279" customFormat="false" ht="13" hidden="false" customHeight="false" outlineLevel="0" collapsed="false">
      <c r="A279" s="0" t="s">
        <v>3116</v>
      </c>
      <c r="B279" s="0" t="s">
        <v>3117</v>
      </c>
      <c r="C279" s="8" t="n">
        <v>45</v>
      </c>
      <c r="D279" s="9" t="n">
        <v>-0.385615</v>
      </c>
      <c r="E279" s="9" t="n">
        <v>-1.3453039</v>
      </c>
      <c r="F279" s="8" t="n">
        <v>0.09218437</v>
      </c>
      <c r="G279" s="8" t="n">
        <v>0.47743976</v>
      </c>
      <c r="H279" s="0" t="n">
        <f aca="false">IF(AND(F279&lt;0.001,G279&lt;0.05),1,0)</f>
        <v>0</v>
      </c>
    </row>
    <row r="280" customFormat="false" ht="13" hidden="false" customHeight="false" outlineLevel="0" collapsed="false">
      <c r="A280" s="0" t="s">
        <v>3118</v>
      </c>
      <c r="B280" s="0" t="s">
        <v>3119</v>
      </c>
      <c r="C280" s="8" t="n">
        <v>12</v>
      </c>
      <c r="D280" s="9" t="n">
        <v>-0.5442042</v>
      </c>
      <c r="E280" s="9" t="n">
        <v>-1.3442575</v>
      </c>
      <c r="F280" s="8" t="n">
        <v>0.12307692</v>
      </c>
      <c r="G280" s="8" t="n">
        <v>0.47841</v>
      </c>
      <c r="H280" s="0" t="n">
        <f aca="false">IF(AND(F280&lt;0.001,G280&lt;0.05),1,0)</f>
        <v>0</v>
      </c>
    </row>
    <row r="281" customFormat="false" ht="13" hidden="false" customHeight="false" outlineLevel="0" collapsed="false">
      <c r="A281" s="0" t="s">
        <v>3120</v>
      </c>
      <c r="B281" s="0" t="s">
        <v>3121</v>
      </c>
      <c r="C281" s="8" t="n">
        <v>109</v>
      </c>
      <c r="D281" s="9" t="n">
        <v>-0.3234415</v>
      </c>
      <c r="E281" s="9" t="n">
        <v>-1.3442324</v>
      </c>
      <c r="F281" s="8" t="n">
        <v>0.050796814</v>
      </c>
      <c r="G281" s="8" t="n">
        <v>0.4767643</v>
      </c>
      <c r="H281" s="0" t="n">
        <f aca="false">IF(AND(F281&lt;0.001,G281&lt;0.05),1,0)</f>
        <v>0</v>
      </c>
    </row>
    <row r="282" customFormat="false" ht="13" hidden="false" customHeight="false" outlineLevel="0" collapsed="false">
      <c r="A282" s="0" t="s">
        <v>3122</v>
      </c>
      <c r="B282" s="0" t="s">
        <v>3123</v>
      </c>
      <c r="C282" s="8" t="n">
        <v>25</v>
      </c>
      <c r="D282" s="9" t="n">
        <v>-0.43874416</v>
      </c>
      <c r="E282" s="9" t="n">
        <v>-1.3439708</v>
      </c>
      <c r="F282" s="8" t="n">
        <v>0.09739634</v>
      </c>
      <c r="G282" s="8" t="n">
        <v>0.47582272</v>
      </c>
      <c r="H282" s="0" t="n">
        <f aca="false">IF(AND(F282&lt;0.001,G282&lt;0.05),1,0)</f>
        <v>0</v>
      </c>
    </row>
    <row r="283" customFormat="false" ht="13" hidden="false" customHeight="false" outlineLevel="0" collapsed="false">
      <c r="A283" s="0" t="s">
        <v>3124</v>
      </c>
      <c r="B283" s="0" t="s">
        <v>3125</v>
      </c>
      <c r="C283" s="8" t="n">
        <v>69</v>
      </c>
      <c r="D283" s="9" t="n">
        <v>-0.35403237</v>
      </c>
      <c r="E283" s="9" t="n">
        <v>-1.3439325</v>
      </c>
      <c r="F283" s="8" t="n">
        <v>0.0583501</v>
      </c>
      <c r="G283" s="8" t="n">
        <v>0.47423178</v>
      </c>
      <c r="H283" s="0" t="n">
        <f aca="false">IF(AND(F283&lt;0.001,G283&lt;0.05),1,0)</f>
        <v>0</v>
      </c>
    </row>
    <row r="284" customFormat="false" ht="13" hidden="false" customHeight="false" outlineLevel="0" collapsed="false">
      <c r="A284" s="0" t="s">
        <v>3126</v>
      </c>
      <c r="B284" s="0" t="s">
        <v>3127</v>
      </c>
      <c r="C284" s="8" t="n">
        <v>18</v>
      </c>
      <c r="D284" s="9" t="n">
        <v>-0.4746138</v>
      </c>
      <c r="E284" s="9" t="n">
        <v>-1.3425896</v>
      </c>
      <c r="F284" s="8" t="n">
        <v>0.12019704</v>
      </c>
      <c r="G284" s="8" t="n">
        <v>0.4760848</v>
      </c>
      <c r="H284" s="0" t="n">
        <f aca="false">IF(AND(F284&lt;0.001,G284&lt;0.05),1,0)</f>
        <v>0</v>
      </c>
    </row>
    <row r="285" customFormat="false" ht="13" hidden="false" customHeight="false" outlineLevel="0" collapsed="false">
      <c r="A285" s="0" t="s">
        <v>3128</v>
      </c>
      <c r="B285" s="0" t="s">
        <v>3129</v>
      </c>
      <c r="C285" s="8" t="n">
        <v>24</v>
      </c>
      <c r="D285" s="9" t="n">
        <v>-0.4422953</v>
      </c>
      <c r="E285" s="9" t="n">
        <v>-1.3422589</v>
      </c>
      <c r="F285" s="8" t="n">
        <v>0.114035085</v>
      </c>
      <c r="G285" s="8" t="n">
        <v>0.47530603</v>
      </c>
      <c r="H285" s="0" t="n">
        <f aca="false">IF(AND(F285&lt;0.001,G285&lt;0.05),1,0)</f>
        <v>0</v>
      </c>
    </row>
    <row r="286" customFormat="false" ht="13" hidden="false" customHeight="false" outlineLevel="0" collapsed="false">
      <c r="A286" s="0" t="s">
        <v>3130</v>
      </c>
      <c r="B286" s="0" t="s">
        <v>3131</v>
      </c>
      <c r="C286" s="8" t="n">
        <v>46</v>
      </c>
      <c r="D286" s="9" t="n">
        <v>-0.38739085</v>
      </c>
      <c r="E286" s="9" t="n">
        <v>-1.3422438</v>
      </c>
      <c r="F286" s="8" t="n">
        <v>0.07892204</v>
      </c>
      <c r="G286" s="8" t="n">
        <v>0.47368294</v>
      </c>
      <c r="H286" s="0" t="n">
        <f aca="false">IF(AND(F286&lt;0.001,G286&lt;0.05),1,0)</f>
        <v>0</v>
      </c>
    </row>
    <row r="287" customFormat="false" ht="13" hidden="false" customHeight="false" outlineLevel="0" collapsed="false">
      <c r="A287" s="0" t="s">
        <v>3132</v>
      </c>
      <c r="B287" s="0" t="s">
        <v>3133</v>
      </c>
      <c r="C287" s="8" t="n">
        <v>18</v>
      </c>
      <c r="D287" s="9" t="n">
        <v>-0.47816986</v>
      </c>
      <c r="E287" s="9" t="n">
        <v>-1.341514</v>
      </c>
      <c r="F287" s="8" t="n">
        <v>0.12339585</v>
      </c>
      <c r="G287" s="8" t="n">
        <v>0.47390464</v>
      </c>
      <c r="H287" s="0" t="n">
        <f aca="false">IF(AND(F287&lt;0.001,G287&lt;0.05),1,0)</f>
        <v>0</v>
      </c>
    </row>
    <row r="288" customFormat="false" ht="13" hidden="false" customHeight="false" outlineLevel="0" collapsed="false">
      <c r="A288" s="0" t="s">
        <v>3134</v>
      </c>
      <c r="B288" s="0" t="s">
        <v>3135</v>
      </c>
      <c r="C288" s="8" t="n">
        <v>12</v>
      </c>
      <c r="D288" s="9" t="n">
        <v>-0.52711576</v>
      </c>
      <c r="E288" s="9" t="n">
        <v>-1.3383014</v>
      </c>
      <c r="F288" s="8" t="n">
        <v>0.13941826</v>
      </c>
      <c r="G288" s="8" t="n">
        <v>0.48079208</v>
      </c>
      <c r="H288" s="0" t="n">
        <f aca="false">IF(AND(F288&lt;0.001,G288&lt;0.05),1,0)</f>
        <v>0</v>
      </c>
    </row>
    <row r="289" customFormat="false" ht="13" hidden="false" customHeight="false" outlineLevel="0" collapsed="false">
      <c r="A289" s="0" t="s">
        <v>3136</v>
      </c>
      <c r="B289" s="0" t="s">
        <v>3137</v>
      </c>
      <c r="C289" s="8" t="n">
        <v>42</v>
      </c>
      <c r="D289" s="9" t="n">
        <v>-0.3964321</v>
      </c>
      <c r="E289" s="9" t="n">
        <v>-1.3379574</v>
      </c>
      <c r="F289" s="8" t="n">
        <v>0.08265306</v>
      </c>
      <c r="G289" s="8" t="n">
        <v>0.48003083</v>
      </c>
      <c r="H289" s="0" t="n">
        <f aca="false">IF(AND(F289&lt;0.001,G289&lt;0.05),1,0)</f>
        <v>0</v>
      </c>
    </row>
    <row r="290" customFormat="false" ht="13" hidden="false" customHeight="false" outlineLevel="0" collapsed="false">
      <c r="A290" s="0" t="s">
        <v>3138</v>
      </c>
      <c r="B290" s="0" t="s">
        <v>3139</v>
      </c>
      <c r="C290" s="8" t="n">
        <v>69</v>
      </c>
      <c r="D290" s="9" t="n">
        <v>-0.3543375</v>
      </c>
      <c r="E290" s="9" t="n">
        <v>-1.3376942</v>
      </c>
      <c r="F290" s="8" t="n">
        <v>0.06788247</v>
      </c>
      <c r="G290" s="8" t="n">
        <v>0.47908717</v>
      </c>
      <c r="H290" s="0" t="n">
        <f aca="false">IF(AND(F290&lt;0.001,G290&lt;0.05),1,0)</f>
        <v>0</v>
      </c>
    </row>
    <row r="291" customFormat="false" ht="13" hidden="false" customHeight="false" outlineLevel="0" collapsed="false">
      <c r="A291" s="0" t="s">
        <v>3140</v>
      </c>
      <c r="B291" s="0" t="s">
        <v>3141</v>
      </c>
      <c r="C291" s="8" t="n">
        <v>11</v>
      </c>
      <c r="D291" s="9" t="n">
        <v>-0.5500548</v>
      </c>
      <c r="E291" s="9" t="n">
        <v>-1.3365334</v>
      </c>
      <c r="F291" s="8" t="n">
        <v>0.13163064</v>
      </c>
      <c r="G291" s="8" t="n">
        <v>0.48057553</v>
      </c>
      <c r="H291" s="0" t="n">
        <f aca="false">IF(AND(F291&lt;0.001,G291&lt;0.05),1,0)</f>
        <v>0</v>
      </c>
    </row>
    <row r="292" customFormat="false" ht="13" hidden="false" customHeight="false" outlineLevel="0" collapsed="false">
      <c r="A292" s="0" t="s">
        <v>3142</v>
      </c>
      <c r="B292" s="0" t="s">
        <v>3143</v>
      </c>
      <c r="C292" s="8" t="n">
        <v>15</v>
      </c>
      <c r="D292" s="9" t="n">
        <v>-0.49952793</v>
      </c>
      <c r="E292" s="9" t="n">
        <v>-1.33628</v>
      </c>
      <c r="F292" s="8" t="n">
        <v>0.124</v>
      </c>
      <c r="G292" s="8" t="n">
        <v>0.47961828</v>
      </c>
      <c r="H292" s="0" t="n">
        <f aca="false">IF(AND(F292&lt;0.001,G292&lt;0.05),1,0)</f>
        <v>0</v>
      </c>
    </row>
    <row r="293" customFormat="false" ht="13" hidden="false" customHeight="false" outlineLevel="0" collapsed="false">
      <c r="A293" s="0" t="s">
        <v>3144</v>
      </c>
      <c r="B293" s="0" t="s">
        <v>3145</v>
      </c>
      <c r="C293" s="8" t="n">
        <v>21</v>
      </c>
      <c r="D293" s="9" t="n">
        <v>-0.45223156</v>
      </c>
      <c r="E293" s="9" t="n">
        <v>-1.3359991</v>
      </c>
      <c r="F293" s="8" t="n">
        <v>0.11729019</v>
      </c>
      <c r="G293" s="8" t="n">
        <v>0.4787178</v>
      </c>
      <c r="H293" s="0" t="n">
        <f aca="false">IF(AND(F293&lt;0.001,G293&lt;0.05),1,0)</f>
        <v>0</v>
      </c>
    </row>
    <row r="294" customFormat="false" ht="13" hidden="false" customHeight="false" outlineLevel="0" collapsed="false">
      <c r="A294" s="0" t="s">
        <v>3146</v>
      </c>
      <c r="B294" s="0" t="s">
        <v>3147</v>
      </c>
      <c r="C294" s="8" t="n">
        <v>81</v>
      </c>
      <c r="D294" s="9" t="n">
        <v>-0.34120193</v>
      </c>
      <c r="E294" s="9" t="n">
        <v>-1.3358489</v>
      </c>
      <c r="F294" s="8" t="n">
        <v>0.05809524</v>
      </c>
      <c r="G294" s="8" t="n">
        <v>0.477447</v>
      </c>
      <c r="H294" s="0" t="n">
        <f aca="false">IF(AND(F294&lt;0.001,G294&lt;0.05),1,0)</f>
        <v>0</v>
      </c>
    </row>
    <row r="295" customFormat="false" ht="13" hidden="false" customHeight="false" outlineLevel="0" collapsed="false">
      <c r="A295" s="0" t="s">
        <v>3148</v>
      </c>
      <c r="B295" s="0" t="s">
        <v>3149</v>
      </c>
      <c r="C295" s="8" t="n">
        <v>113</v>
      </c>
      <c r="D295" s="9" t="n">
        <v>-0.3216148</v>
      </c>
      <c r="E295" s="9" t="n">
        <v>-1.3353223</v>
      </c>
      <c r="F295" s="8" t="n">
        <v>0.046138417</v>
      </c>
      <c r="G295" s="8" t="n">
        <v>0.4772491</v>
      </c>
      <c r="H295" s="0" t="n">
        <f aca="false">IF(AND(F295&lt;0.001,G295&lt;0.05),1,0)</f>
        <v>0</v>
      </c>
    </row>
    <row r="296" customFormat="false" ht="13" hidden="false" customHeight="false" outlineLevel="0" collapsed="false">
      <c r="A296" s="0" t="s">
        <v>3150</v>
      </c>
      <c r="B296" s="0" t="s">
        <v>3151</v>
      </c>
      <c r="C296" s="8" t="n">
        <v>25</v>
      </c>
      <c r="D296" s="9" t="n">
        <v>-0.4289892</v>
      </c>
      <c r="E296" s="9" t="n">
        <v>-1.3347604</v>
      </c>
      <c r="F296" s="8" t="n">
        <v>0.10253906</v>
      </c>
      <c r="G296" s="8" t="n">
        <v>0.4770212</v>
      </c>
      <c r="H296" s="0" t="n">
        <f aca="false">IF(AND(F296&lt;0.001,G296&lt;0.05),1,0)</f>
        <v>0</v>
      </c>
    </row>
    <row r="297" customFormat="false" ht="13" hidden="false" customHeight="false" outlineLevel="0" collapsed="false">
      <c r="A297" s="0" t="s">
        <v>3152</v>
      </c>
      <c r="B297" s="0" t="s">
        <v>3153</v>
      </c>
      <c r="C297" s="8" t="n">
        <v>214</v>
      </c>
      <c r="D297" s="9" t="n">
        <v>-0.2937968</v>
      </c>
      <c r="E297" s="9" t="n">
        <v>-1.3337296</v>
      </c>
      <c r="F297" s="8" t="n">
        <v>0.015</v>
      </c>
      <c r="G297" s="8" t="n">
        <v>0.47808433</v>
      </c>
      <c r="H297" s="0" t="n">
        <f aca="false">IF(AND(F297&lt;0.001,G297&lt;0.05),1,0)</f>
        <v>0</v>
      </c>
    </row>
    <row r="298" customFormat="false" ht="13" hidden="false" customHeight="false" outlineLevel="0" collapsed="false">
      <c r="A298" s="0" t="s">
        <v>3154</v>
      </c>
      <c r="B298" s="0" t="s">
        <v>3155</v>
      </c>
      <c r="C298" s="8" t="n">
        <v>112</v>
      </c>
      <c r="D298" s="9" t="n">
        <v>-0.3231626</v>
      </c>
      <c r="E298" s="9" t="n">
        <v>-1.3307589</v>
      </c>
      <c r="F298" s="8" t="n">
        <v>0.041828793</v>
      </c>
      <c r="G298" s="8" t="n">
        <v>0.48435313</v>
      </c>
      <c r="H298" s="0" t="n">
        <f aca="false">IF(AND(F298&lt;0.001,G298&lt;0.05),1,0)</f>
        <v>0</v>
      </c>
    </row>
    <row r="299" customFormat="false" ht="13" hidden="false" customHeight="false" outlineLevel="0" collapsed="false">
      <c r="A299" s="0" t="s">
        <v>3156</v>
      </c>
      <c r="B299" s="0" t="s">
        <v>3157</v>
      </c>
      <c r="C299" s="8" t="n">
        <v>40</v>
      </c>
      <c r="D299" s="9" t="n">
        <v>-0.392293</v>
      </c>
      <c r="E299" s="9" t="n">
        <v>-1.3290637</v>
      </c>
      <c r="F299" s="8" t="n">
        <v>0.09127382</v>
      </c>
      <c r="G299" s="8" t="n">
        <v>0.48722112</v>
      </c>
      <c r="H299" s="0" t="n">
        <f aca="false">IF(AND(F299&lt;0.001,G299&lt;0.05),1,0)</f>
        <v>0</v>
      </c>
    </row>
    <row r="300" customFormat="false" ht="13" hidden="false" customHeight="false" outlineLevel="0" collapsed="false">
      <c r="A300" s="0" t="s">
        <v>3158</v>
      </c>
      <c r="B300" s="0" t="s">
        <v>3159</v>
      </c>
      <c r="C300" s="8" t="n">
        <v>68</v>
      </c>
      <c r="D300" s="9" t="n">
        <v>-0.35303494</v>
      </c>
      <c r="E300" s="9" t="n">
        <v>-1.3290042</v>
      </c>
      <c r="F300" s="8" t="n">
        <v>0.06454918</v>
      </c>
      <c r="G300" s="8" t="n">
        <v>0.4857505</v>
      </c>
      <c r="H300" s="0" t="n">
        <f aca="false">IF(AND(F300&lt;0.001,G300&lt;0.05),1,0)</f>
        <v>0</v>
      </c>
    </row>
    <row r="301" customFormat="false" ht="13" hidden="false" customHeight="false" outlineLevel="0" collapsed="false">
      <c r="A301" s="0" t="s">
        <v>3160</v>
      </c>
      <c r="B301" s="0" t="s">
        <v>3161</v>
      </c>
      <c r="C301" s="8" t="n">
        <v>157</v>
      </c>
      <c r="D301" s="9" t="n">
        <v>-0.3031591</v>
      </c>
      <c r="E301" s="9" t="n">
        <v>-1.327381</v>
      </c>
      <c r="F301" s="8" t="n">
        <v>0.034412954</v>
      </c>
      <c r="G301" s="8" t="n">
        <v>0.4885018</v>
      </c>
      <c r="H301" s="0" t="n">
        <f aca="false">IF(AND(F301&lt;0.001,G301&lt;0.05),1,0)</f>
        <v>0</v>
      </c>
    </row>
    <row r="302" customFormat="false" ht="13" hidden="false" customHeight="false" outlineLevel="0" collapsed="false">
      <c r="A302" s="0" t="s">
        <v>3162</v>
      </c>
      <c r="B302" s="0" t="s">
        <v>3163</v>
      </c>
      <c r="C302" s="8" t="n">
        <v>16</v>
      </c>
      <c r="D302" s="9" t="n">
        <v>-0.48794413</v>
      </c>
      <c r="E302" s="9" t="n">
        <v>-1.3272972</v>
      </c>
      <c r="F302" s="8" t="n">
        <v>0.14403293</v>
      </c>
      <c r="G302" s="8" t="n">
        <v>0.48707807</v>
      </c>
      <c r="H302" s="0" t="n">
        <f aca="false">IF(AND(F302&lt;0.001,G302&lt;0.05),1,0)</f>
        <v>0</v>
      </c>
    </row>
    <row r="303" customFormat="false" ht="13" hidden="false" customHeight="false" outlineLevel="0" collapsed="false">
      <c r="A303" s="0" t="s">
        <v>3164</v>
      </c>
      <c r="B303" s="0" t="s">
        <v>3165</v>
      </c>
      <c r="C303" s="8" t="n">
        <v>25</v>
      </c>
      <c r="D303" s="9" t="n">
        <v>-0.43402606</v>
      </c>
      <c r="E303" s="9" t="n">
        <v>-1.3268576</v>
      </c>
      <c r="F303" s="8" t="n">
        <v>0.12376238</v>
      </c>
      <c r="G303" s="8" t="n">
        <v>0.48659152</v>
      </c>
      <c r="H303" s="0" t="n">
        <f aca="false">IF(AND(F303&lt;0.001,G303&lt;0.05),1,0)</f>
        <v>0</v>
      </c>
    </row>
    <row r="304" customFormat="false" ht="13" hidden="false" customHeight="false" outlineLevel="0" collapsed="false">
      <c r="A304" s="0" t="s">
        <v>3166</v>
      </c>
      <c r="B304" s="0" t="s">
        <v>3167</v>
      </c>
      <c r="C304" s="8" t="n">
        <v>16</v>
      </c>
      <c r="D304" s="9" t="n">
        <v>-0.49280566</v>
      </c>
      <c r="E304" s="9" t="n">
        <v>-1.3258932</v>
      </c>
      <c r="F304" s="8" t="n">
        <v>0.1314459</v>
      </c>
      <c r="G304" s="8" t="n">
        <v>0.48746297</v>
      </c>
      <c r="H304" s="0" t="n">
        <f aca="false">IF(AND(F304&lt;0.001,G304&lt;0.05),1,0)</f>
        <v>0</v>
      </c>
    </row>
    <row r="305" customFormat="false" ht="13" hidden="false" customHeight="false" outlineLevel="0" collapsed="false">
      <c r="A305" s="0" t="s">
        <v>3168</v>
      </c>
      <c r="B305" s="0" t="s">
        <v>3169</v>
      </c>
      <c r="C305" s="8" t="n">
        <v>53</v>
      </c>
      <c r="D305" s="9" t="n">
        <v>-0.36498085</v>
      </c>
      <c r="E305" s="9" t="n">
        <v>-1.3258861</v>
      </c>
      <c r="F305" s="8" t="n">
        <v>0.071428575</v>
      </c>
      <c r="G305" s="8" t="n">
        <v>0.4858821</v>
      </c>
      <c r="H305" s="0" t="n">
        <f aca="false">IF(AND(F305&lt;0.001,G305&lt;0.05),1,0)</f>
        <v>0</v>
      </c>
    </row>
    <row r="306" customFormat="false" ht="13" hidden="false" customHeight="false" outlineLevel="0" collapsed="false">
      <c r="A306" s="0" t="s">
        <v>3170</v>
      </c>
      <c r="B306" s="0" t="s">
        <v>3171</v>
      </c>
      <c r="C306" s="8" t="n">
        <v>18</v>
      </c>
      <c r="D306" s="9" t="n">
        <v>-0.46535054</v>
      </c>
      <c r="E306" s="9" t="n">
        <v>-1.3256929</v>
      </c>
      <c r="F306" s="8" t="n">
        <v>0.14795919</v>
      </c>
      <c r="G306" s="8" t="n">
        <v>0.4847515</v>
      </c>
      <c r="H306" s="0" t="n">
        <f aca="false">IF(AND(F306&lt;0.001,G306&lt;0.05),1,0)</f>
        <v>0</v>
      </c>
    </row>
    <row r="307" customFormat="false" ht="13" hidden="false" customHeight="false" outlineLevel="0" collapsed="false">
      <c r="A307" s="0" t="s">
        <v>3172</v>
      </c>
      <c r="B307" s="0" t="s">
        <v>3173</v>
      </c>
      <c r="C307" s="8" t="n">
        <v>137</v>
      </c>
      <c r="D307" s="9" t="n">
        <v>-0.31267062</v>
      </c>
      <c r="E307" s="9" t="n">
        <v>-1.3248082</v>
      </c>
      <c r="F307" s="8" t="n">
        <v>0.033707865</v>
      </c>
      <c r="G307" s="8" t="n">
        <v>0.48545778</v>
      </c>
      <c r="H307" s="0" t="n">
        <f aca="false">IF(AND(F307&lt;0.001,G307&lt;0.05),1,0)</f>
        <v>0</v>
      </c>
    </row>
    <row r="308" customFormat="false" ht="13" hidden="false" customHeight="false" outlineLevel="0" collapsed="false">
      <c r="A308" s="0" t="s">
        <v>3174</v>
      </c>
      <c r="B308" s="0" t="s">
        <v>3175</v>
      </c>
      <c r="C308" s="8" t="n">
        <v>23</v>
      </c>
      <c r="D308" s="9" t="n">
        <v>-0.44416118</v>
      </c>
      <c r="E308" s="9" t="n">
        <v>-1.3238353</v>
      </c>
      <c r="F308" s="8" t="n">
        <v>0.12474645</v>
      </c>
      <c r="G308" s="8" t="n">
        <v>0.4863914</v>
      </c>
      <c r="H308" s="0" t="n">
        <f aca="false">IF(AND(F308&lt;0.001,G308&lt;0.05),1,0)</f>
        <v>0</v>
      </c>
    </row>
    <row r="309" customFormat="false" ht="13" hidden="false" customHeight="false" outlineLevel="0" collapsed="false">
      <c r="A309" s="0" t="s">
        <v>3176</v>
      </c>
      <c r="B309" s="0" t="s">
        <v>3177</v>
      </c>
      <c r="C309" s="8" t="n">
        <v>30</v>
      </c>
      <c r="D309" s="9" t="n">
        <v>-0.41202596</v>
      </c>
      <c r="E309" s="9" t="n">
        <v>-1.322679</v>
      </c>
      <c r="F309" s="8" t="n">
        <v>0.11734694</v>
      </c>
      <c r="G309" s="8" t="n">
        <v>0.4878707</v>
      </c>
      <c r="H309" s="0" t="n">
        <f aca="false">IF(AND(F309&lt;0.001,G309&lt;0.05),1,0)</f>
        <v>0</v>
      </c>
    </row>
    <row r="310" customFormat="false" ht="13" hidden="false" customHeight="false" outlineLevel="0" collapsed="false">
      <c r="A310" s="0" t="s">
        <v>3178</v>
      </c>
      <c r="B310" s="0" t="s">
        <v>3179</v>
      </c>
      <c r="C310" s="8" t="n">
        <v>18</v>
      </c>
      <c r="D310" s="9" t="n">
        <v>-0.46959946</v>
      </c>
      <c r="E310" s="9" t="n">
        <v>-1.3222492</v>
      </c>
      <c r="F310" s="8" t="n">
        <v>0.13060817</v>
      </c>
      <c r="G310" s="8" t="n">
        <v>0.48742726</v>
      </c>
      <c r="H310" s="0" t="n">
        <f aca="false">IF(AND(F310&lt;0.001,G310&lt;0.05),1,0)</f>
        <v>0</v>
      </c>
    </row>
    <row r="311" customFormat="false" ht="13" hidden="false" customHeight="false" outlineLevel="0" collapsed="false">
      <c r="A311" s="0" t="s">
        <v>3180</v>
      </c>
      <c r="B311" s="0" t="s">
        <v>3181</v>
      </c>
      <c r="C311" s="8" t="n">
        <v>183</v>
      </c>
      <c r="D311" s="9" t="n">
        <v>-0.29915375</v>
      </c>
      <c r="E311" s="9" t="n">
        <v>-1.3218563</v>
      </c>
      <c r="F311" s="8" t="n">
        <v>0.026919242</v>
      </c>
      <c r="G311" s="8" t="n">
        <v>0.486922</v>
      </c>
      <c r="H311" s="0" t="n">
        <f aca="false">IF(AND(F311&lt;0.001,G311&lt;0.05),1,0)</f>
        <v>0</v>
      </c>
    </row>
    <row r="312" customFormat="false" ht="13" hidden="false" customHeight="false" outlineLevel="0" collapsed="false">
      <c r="A312" s="0" t="s">
        <v>3182</v>
      </c>
      <c r="B312" s="0" t="s">
        <v>3183</v>
      </c>
      <c r="C312" s="8" t="n">
        <v>378</v>
      </c>
      <c r="D312" s="9" t="n">
        <v>-0.27241814</v>
      </c>
      <c r="E312" s="9" t="n">
        <v>-1.3208666</v>
      </c>
      <c r="F312" s="8" t="n">
        <v>0.012795276</v>
      </c>
      <c r="G312" s="8" t="n">
        <v>0.48796827</v>
      </c>
      <c r="H312" s="0" t="n">
        <f aca="false">IF(AND(F312&lt;0.001,G312&lt;0.05),1,0)</f>
        <v>0</v>
      </c>
    </row>
    <row r="313" customFormat="false" ht="13" hidden="false" customHeight="false" outlineLevel="0" collapsed="false">
      <c r="A313" s="0" t="s">
        <v>3184</v>
      </c>
      <c r="B313" s="0" t="s">
        <v>3185</v>
      </c>
      <c r="C313" s="8" t="n">
        <v>29</v>
      </c>
      <c r="D313" s="9" t="n">
        <v>-0.4185526</v>
      </c>
      <c r="E313" s="9" t="n">
        <v>-1.3196815</v>
      </c>
      <c r="F313" s="8" t="n">
        <v>0.11219512</v>
      </c>
      <c r="G313" s="8" t="n">
        <v>0.48952854</v>
      </c>
      <c r="H313" s="0" t="n">
        <f aca="false">IF(AND(F313&lt;0.001,G313&lt;0.05),1,0)</f>
        <v>0</v>
      </c>
    </row>
    <row r="314" customFormat="false" ht="13" hidden="false" customHeight="false" outlineLevel="0" collapsed="false">
      <c r="A314" s="0" t="s">
        <v>3186</v>
      </c>
      <c r="B314" s="0" t="s">
        <v>3187</v>
      </c>
      <c r="C314" s="8" t="n">
        <v>96</v>
      </c>
      <c r="D314" s="9" t="n">
        <v>-0.32644695</v>
      </c>
      <c r="E314" s="9" t="n">
        <v>-1.318639</v>
      </c>
      <c r="F314" s="8" t="n">
        <v>0.053752534</v>
      </c>
      <c r="G314" s="8" t="n">
        <v>0.4907356</v>
      </c>
      <c r="H314" s="0" t="n">
        <f aca="false">IF(AND(F314&lt;0.001,G314&lt;0.05),1,0)</f>
        <v>0</v>
      </c>
    </row>
    <row r="315" customFormat="false" ht="13" hidden="false" customHeight="false" outlineLevel="0" collapsed="false">
      <c r="A315" s="0" t="s">
        <v>3188</v>
      </c>
      <c r="B315" s="0" t="s">
        <v>3189</v>
      </c>
      <c r="C315" s="8" t="n">
        <v>11</v>
      </c>
      <c r="D315" s="9" t="n">
        <v>-0.5401679</v>
      </c>
      <c r="E315" s="9" t="n">
        <v>-1.3167607</v>
      </c>
      <c r="F315" s="8" t="n">
        <v>0.14228855</v>
      </c>
      <c r="G315" s="8" t="n">
        <v>0.49414566</v>
      </c>
      <c r="H315" s="0" t="n">
        <f aca="false">IF(AND(F315&lt;0.001,G315&lt;0.05),1,0)</f>
        <v>0</v>
      </c>
    </row>
    <row r="316" customFormat="false" ht="13" hidden="false" customHeight="false" outlineLevel="0" collapsed="false">
      <c r="A316" s="0" t="s">
        <v>3190</v>
      </c>
      <c r="B316" s="0" t="s">
        <v>3191</v>
      </c>
      <c r="C316" s="8" t="n">
        <v>10</v>
      </c>
      <c r="D316" s="9" t="n">
        <v>-0.5518263</v>
      </c>
      <c r="E316" s="9" t="n">
        <v>-1.3166106</v>
      </c>
      <c r="F316" s="8" t="n">
        <v>0.15519014</v>
      </c>
      <c r="G316" s="8" t="n">
        <v>0.49297854</v>
      </c>
      <c r="H316" s="0" t="n">
        <f aca="false">IF(AND(F316&lt;0.001,G316&lt;0.05),1,0)</f>
        <v>0</v>
      </c>
    </row>
    <row r="317" customFormat="false" ht="13" hidden="false" customHeight="false" outlineLevel="0" collapsed="false">
      <c r="A317" s="0" t="s">
        <v>3192</v>
      </c>
      <c r="B317" s="0" t="s">
        <v>3193</v>
      </c>
      <c r="C317" s="8" t="n">
        <v>133</v>
      </c>
      <c r="D317" s="9" t="n">
        <v>-0.31098554</v>
      </c>
      <c r="E317" s="9" t="n">
        <v>-1.3157167</v>
      </c>
      <c r="F317" s="8" t="n">
        <v>0.044265594</v>
      </c>
      <c r="G317" s="8" t="n">
        <v>0.49393612</v>
      </c>
      <c r="H317" s="0" t="n">
        <f aca="false">IF(AND(F317&lt;0.001,G317&lt;0.05),1,0)</f>
        <v>0</v>
      </c>
    </row>
    <row r="318" customFormat="false" ht="13" hidden="false" customHeight="false" outlineLevel="0" collapsed="false">
      <c r="A318" s="0" t="s">
        <v>3194</v>
      </c>
      <c r="B318" s="0" t="s">
        <v>3195</v>
      </c>
      <c r="C318" s="8" t="n">
        <v>15</v>
      </c>
      <c r="D318" s="9" t="n">
        <v>-0.4941901</v>
      </c>
      <c r="E318" s="9" t="n">
        <v>-1.3110707</v>
      </c>
      <c r="F318" s="8" t="n">
        <v>0.15494393</v>
      </c>
      <c r="G318" s="8" t="n">
        <v>0.5051459</v>
      </c>
      <c r="H318" s="0" t="n">
        <f aca="false">IF(AND(F318&lt;0.001,G318&lt;0.05),1,0)</f>
        <v>0</v>
      </c>
    </row>
    <row r="319" customFormat="false" ht="13" hidden="false" customHeight="false" outlineLevel="0" collapsed="false">
      <c r="A319" s="0" t="s">
        <v>3196</v>
      </c>
      <c r="B319" s="0" t="s">
        <v>3197</v>
      </c>
      <c r="C319" s="8" t="n">
        <v>29</v>
      </c>
      <c r="D319" s="9" t="n">
        <v>-0.41327915</v>
      </c>
      <c r="E319" s="9" t="n">
        <v>-1.3107023</v>
      </c>
      <c r="F319" s="8" t="n">
        <v>0.12613522</v>
      </c>
      <c r="G319" s="8" t="n">
        <v>0.50451565</v>
      </c>
      <c r="H319" s="0" t="n">
        <f aca="false">IF(AND(F319&lt;0.001,G319&lt;0.05),1,0)</f>
        <v>0</v>
      </c>
    </row>
    <row r="320" customFormat="false" ht="13" hidden="false" customHeight="false" outlineLevel="0" collapsed="false">
      <c r="A320" s="0" t="s">
        <v>3198</v>
      </c>
      <c r="B320" s="0" t="s">
        <v>3199</v>
      </c>
      <c r="C320" s="8" t="n">
        <v>12</v>
      </c>
      <c r="D320" s="9" t="n">
        <v>-0.5259654</v>
      </c>
      <c r="E320" s="9" t="n">
        <v>-1.3085538</v>
      </c>
      <c r="F320" s="8" t="n">
        <v>0.14749263</v>
      </c>
      <c r="G320" s="8" t="n">
        <v>0.5090339</v>
      </c>
      <c r="H320" s="0" t="n">
        <f aca="false">IF(AND(F320&lt;0.001,G320&lt;0.05),1,0)</f>
        <v>0</v>
      </c>
    </row>
    <row r="321" customFormat="false" ht="13" hidden="false" customHeight="false" outlineLevel="0" collapsed="false">
      <c r="A321" s="0" t="s">
        <v>3200</v>
      </c>
      <c r="B321" s="0" t="s">
        <v>3201</v>
      </c>
      <c r="C321" s="8" t="n">
        <v>37</v>
      </c>
      <c r="D321" s="9" t="n">
        <v>-0.38687629</v>
      </c>
      <c r="E321" s="9" t="n">
        <v>-1.3080273</v>
      </c>
      <c r="F321" s="8" t="n">
        <v>0.108968176</v>
      </c>
      <c r="G321" s="8" t="n">
        <v>0.5089252</v>
      </c>
      <c r="H321" s="0" t="n">
        <f aca="false">IF(AND(F321&lt;0.001,G321&lt;0.05),1,0)</f>
        <v>0</v>
      </c>
    </row>
    <row r="322" customFormat="false" ht="13" hidden="false" customHeight="false" outlineLevel="0" collapsed="false">
      <c r="A322" s="0" t="s">
        <v>3202</v>
      </c>
      <c r="B322" s="0" t="s">
        <v>3203</v>
      </c>
      <c r="C322" s="8" t="n">
        <v>80</v>
      </c>
      <c r="D322" s="9" t="n">
        <v>-0.33335406</v>
      </c>
      <c r="E322" s="9" t="n">
        <v>-1.3074973</v>
      </c>
      <c r="F322" s="8" t="n">
        <v>0.0787321</v>
      </c>
      <c r="G322" s="8" t="n">
        <v>0.50877804</v>
      </c>
      <c r="H322" s="0" t="n">
        <f aca="false">IF(AND(F322&lt;0.001,G322&lt;0.05),1,0)</f>
        <v>0</v>
      </c>
    </row>
    <row r="323" customFormat="false" ht="13" hidden="false" customHeight="false" outlineLevel="0" collapsed="false">
      <c r="A323" s="0" t="s">
        <v>3204</v>
      </c>
      <c r="B323" s="0" t="s">
        <v>3205</v>
      </c>
      <c r="C323" s="8" t="n">
        <v>124</v>
      </c>
      <c r="D323" s="9" t="n">
        <v>-0.31061968</v>
      </c>
      <c r="E323" s="9" t="n">
        <v>-1.3073884</v>
      </c>
      <c r="F323" s="8" t="n">
        <v>0.056737587</v>
      </c>
      <c r="G323" s="8" t="n">
        <v>0.507486</v>
      </c>
      <c r="H323" s="0" t="n">
        <f aca="false">IF(AND(F323&lt;0.001,G323&lt;0.05),1,0)</f>
        <v>0</v>
      </c>
    </row>
    <row r="324" customFormat="false" ht="13" hidden="false" customHeight="false" outlineLevel="0" collapsed="false">
      <c r="A324" s="0" t="s">
        <v>3206</v>
      </c>
      <c r="B324" s="0" t="s">
        <v>3207</v>
      </c>
      <c r="C324" s="8" t="n">
        <v>248</v>
      </c>
      <c r="D324" s="9" t="n">
        <v>-0.28358567</v>
      </c>
      <c r="E324" s="9" t="n">
        <v>-1.3063414</v>
      </c>
      <c r="F324" s="8" t="n">
        <v>0.014985015</v>
      </c>
      <c r="G324" s="8" t="n">
        <v>0.5086802</v>
      </c>
      <c r="H324" s="0" t="n">
        <f aca="false">IF(AND(F324&lt;0.001,G324&lt;0.05),1,0)</f>
        <v>0</v>
      </c>
    </row>
    <row r="325" customFormat="false" ht="13" hidden="false" customHeight="false" outlineLevel="0" collapsed="false">
      <c r="A325" s="0" t="s">
        <v>3208</v>
      </c>
      <c r="B325" s="0" t="s">
        <v>3209</v>
      </c>
      <c r="C325" s="8" t="n">
        <v>12</v>
      </c>
      <c r="D325" s="9" t="n">
        <v>-0.51940954</v>
      </c>
      <c r="E325" s="9" t="n">
        <v>-1.3058399</v>
      </c>
      <c r="F325" s="8" t="n">
        <v>0.16149068</v>
      </c>
      <c r="G325" s="8" t="n">
        <v>0.5085218</v>
      </c>
      <c r="H325" s="0" t="n">
        <f aca="false">IF(AND(F325&lt;0.001,G325&lt;0.05),1,0)</f>
        <v>0</v>
      </c>
    </row>
    <row r="326" customFormat="false" ht="13" hidden="false" customHeight="false" outlineLevel="0" collapsed="false">
      <c r="A326" s="0" t="s">
        <v>3210</v>
      </c>
      <c r="B326" s="0" t="s">
        <v>3211</v>
      </c>
      <c r="C326" s="8" t="n">
        <v>173</v>
      </c>
      <c r="D326" s="9" t="n">
        <v>-0.2969432</v>
      </c>
      <c r="E326" s="9" t="n">
        <v>-1.30567</v>
      </c>
      <c r="F326" s="8" t="n">
        <v>0.033502538</v>
      </c>
      <c r="G326" s="8" t="n">
        <v>0.50744474</v>
      </c>
      <c r="H326" s="0" t="n">
        <f aca="false">IF(AND(F326&lt;0.001,G326&lt;0.05),1,0)</f>
        <v>0</v>
      </c>
    </row>
    <row r="327" customFormat="false" ht="13" hidden="false" customHeight="false" outlineLevel="0" collapsed="false">
      <c r="A327" s="0" t="s">
        <v>3212</v>
      </c>
      <c r="B327" s="0" t="s">
        <v>3213</v>
      </c>
      <c r="C327" s="8" t="n">
        <v>22</v>
      </c>
      <c r="D327" s="9" t="n">
        <v>-0.43795142</v>
      </c>
      <c r="E327" s="9" t="n">
        <v>-1.3044095</v>
      </c>
      <c r="F327" s="8" t="n">
        <v>0.13926701</v>
      </c>
      <c r="G327" s="8" t="n">
        <v>0.50937945</v>
      </c>
      <c r="H327" s="0" t="n">
        <f aca="false">IF(AND(F327&lt;0.001,G327&lt;0.05),1,0)</f>
        <v>0</v>
      </c>
    </row>
    <row r="328" customFormat="false" ht="13" hidden="false" customHeight="false" outlineLevel="0" collapsed="false">
      <c r="A328" s="0" t="s">
        <v>3214</v>
      </c>
      <c r="B328" s="0" t="s">
        <v>3215</v>
      </c>
      <c r="C328" s="8" t="n">
        <v>35</v>
      </c>
      <c r="D328" s="9" t="n">
        <v>-0.39327267</v>
      </c>
      <c r="E328" s="9" t="n">
        <v>-1.303828</v>
      </c>
      <c r="F328" s="8" t="n">
        <v>0.11434303</v>
      </c>
      <c r="G328" s="8" t="n">
        <v>0.5093743</v>
      </c>
      <c r="H328" s="0" t="n">
        <f aca="false">IF(AND(F328&lt;0.001,G328&lt;0.05),1,0)</f>
        <v>0</v>
      </c>
    </row>
    <row r="329" customFormat="false" ht="13" hidden="false" customHeight="false" outlineLevel="0" collapsed="false">
      <c r="A329" s="0" t="s">
        <v>3216</v>
      </c>
      <c r="B329" s="0" t="s">
        <v>3217</v>
      </c>
      <c r="C329" s="8" t="n">
        <v>16</v>
      </c>
      <c r="D329" s="9" t="n">
        <v>-0.47866434</v>
      </c>
      <c r="E329" s="9" t="n">
        <v>-1.3013263</v>
      </c>
      <c r="F329" s="8" t="n">
        <v>0.15043394</v>
      </c>
      <c r="G329" s="8" t="n">
        <v>0.5146518</v>
      </c>
      <c r="H329" s="0" t="n">
        <f aca="false">IF(AND(F329&lt;0.001,G329&lt;0.05),1,0)</f>
        <v>0</v>
      </c>
    </row>
    <row r="330" customFormat="false" ht="13" hidden="false" customHeight="false" outlineLevel="0" collapsed="false">
      <c r="A330" s="0" t="s">
        <v>3218</v>
      </c>
      <c r="B330" s="0" t="s">
        <v>3219</v>
      </c>
      <c r="C330" s="8" t="n">
        <v>36</v>
      </c>
      <c r="D330" s="9" t="n">
        <v>-0.3863773</v>
      </c>
      <c r="E330" s="9" t="n">
        <v>-1.3003498</v>
      </c>
      <c r="F330" s="8" t="n">
        <v>0.11477046</v>
      </c>
      <c r="G330" s="8" t="n">
        <v>0.51569355</v>
      </c>
      <c r="H330" s="0" t="n">
        <f aca="false">IF(AND(F330&lt;0.001,G330&lt;0.05),1,0)</f>
        <v>0</v>
      </c>
    </row>
    <row r="331" customFormat="false" ht="13" hidden="false" customHeight="false" outlineLevel="0" collapsed="false">
      <c r="A331" s="0" t="s">
        <v>3220</v>
      </c>
      <c r="B331" s="0" t="s">
        <v>3221</v>
      </c>
      <c r="C331" s="8" t="n">
        <v>12</v>
      </c>
      <c r="D331" s="9" t="n">
        <v>-0.5259654</v>
      </c>
      <c r="E331" s="9" t="n">
        <v>-1.3002982</v>
      </c>
      <c r="F331" s="8" t="n">
        <v>0.162</v>
      </c>
      <c r="G331" s="8" t="n">
        <v>0.51426435</v>
      </c>
      <c r="H331" s="0" t="n">
        <f aca="false">IF(AND(F331&lt;0.001,G331&lt;0.05),1,0)</f>
        <v>0</v>
      </c>
    </row>
    <row r="332" customFormat="false" ht="13" hidden="false" customHeight="false" outlineLevel="0" collapsed="false">
      <c r="A332" s="0" t="s">
        <v>3222</v>
      </c>
      <c r="B332" s="0" t="s">
        <v>3223</v>
      </c>
      <c r="C332" s="8" t="n">
        <v>26</v>
      </c>
      <c r="D332" s="9" t="n">
        <v>-0.419451</v>
      </c>
      <c r="E332" s="9" t="n">
        <v>-1.2996607</v>
      </c>
      <c r="F332" s="8" t="n">
        <v>0.1244898</v>
      </c>
      <c r="G332" s="8" t="n">
        <v>0.5144617</v>
      </c>
      <c r="H332" s="0" t="n">
        <f aca="false">IF(AND(F332&lt;0.001,G332&lt;0.05),1,0)</f>
        <v>0</v>
      </c>
    </row>
    <row r="333" customFormat="false" ht="13" hidden="false" customHeight="false" outlineLevel="0" collapsed="false">
      <c r="A333" s="0" t="s">
        <v>3224</v>
      </c>
      <c r="B333" s="0" t="s">
        <v>3225</v>
      </c>
      <c r="C333" s="8" t="n">
        <v>55</v>
      </c>
      <c r="D333" s="9" t="n">
        <v>-0.35820323</v>
      </c>
      <c r="E333" s="9" t="n">
        <v>-1.2982436</v>
      </c>
      <c r="F333" s="8" t="n">
        <v>0.089267805</v>
      </c>
      <c r="G333" s="8" t="n">
        <v>0.5168102</v>
      </c>
      <c r="H333" s="0" t="n">
        <f aca="false">IF(AND(F333&lt;0.001,G333&lt;0.05),1,0)</f>
        <v>0</v>
      </c>
    </row>
    <row r="334" customFormat="false" ht="13" hidden="false" customHeight="false" outlineLevel="0" collapsed="false">
      <c r="A334" s="0" t="s">
        <v>3226</v>
      </c>
      <c r="B334" s="0" t="s">
        <v>3227</v>
      </c>
      <c r="C334" s="8" t="n">
        <v>10</v>
      </c>
      <c r="D334" s="9" t="n">
        <v>-0.5384671</v>
      </c>
      <c r="E334" s="9" t="n">
        <v>-1.2972037</v>
      </c>
      <c r="F334" s="8" t="n">
        <v>0.1736111</v>
      </c>
      <c r="G334" s="8" t="n">
        <v>0.518225</v>
      </c>
      <c r="H334" s="0" t="n">
        <f aca="false">IF(AND(F334&lt;0.001,G334&lt;0.05),1,0)</f>
        <v>0</v>
      </c>
    </row>
    <row r="335" customFormat="false" ht="13" hidden="false" customHeight="false" outlineLevel="0" collapsed="false">
      <c r="A335" s="0" t="s">
        <v>3228</v>
      </c>
      <c r="B335" s="0" t="s">
        <v>3229</v>
      </c>
      <c r="C335" s="8" t="n">
        <v>12</v>
      </c>
      <c r="D335" s="9" t="n">
        <v>-0.50932384</v>
      </c>
      <c r="E335" s="9" t="n">
        <v>-1.2945657</v>
      </c>
      <c r="F335" s="8" t="n">
        <v>0.15698268</v>
      </c>
      <c r="G335" s="8" t="n">
        <v>0.5242622</v>
      </c>
      <c r="H335" s="0" t="n">
        <f aca="false">IF(AND(F335&lt;0.001,G335&lt;0.05),1,0)</f>
        <v>0</v>
      </c>
    </row>
    <row r="336" customFormat="false" ht="13" hidden="false" customHeight="false" outlineLevel="0" collapsed="false">
      <c r="A336" s="0" t="s">
        <v>3230</v>
      </c>
      <c r="B336" s="0" t="s">
        <v>3231</v>
      </c>
      <c r="C336" s="8" t="n">
        <v>206</v>
      </c>
      <c r="D336" s="9" t="n">
        <v>-0.28734028</v>
      </c>
      <c r="E336" s="9" t="n">
        <v>-1.2945584</v>
      </c>
      <c r="F336" s="8" t="n">
        <v>0.036168132</v>
      </c>
      <c r="G336" s="8" t="n">
        <v>0.522737</v>
      </c>
      <c r="H336" s="0" t="n">
        <f aca="false">IF(AND(F336&lt;0.001,G336&lt;0.05),1,0)</f>
        <v>0</v>
      </c>
    </row>
    <row r="337" customFormat="false" ht="13" hidden="false" customHeight="false" outlineLevel="0" collapsed="false">
      <c r="A337" s="0" t="s">
        <v>3232</v>
      </c>
      <c r="B337" s="0" t="s">
        <v>3233</v>
      </c>
      <c r="C337" s="8" t="n">
        <v>97</v>
      </c>
      <c r="D337" s="9" t="n">
        <v>-0.3195484</v>
      </c>
      <c r="E337" s="9" t="n">
        <v>-1.2942978</v>
      </c>
      <c r="F337" s="8" t="n">
        <v>0.07269155</v>
      </c>
      <c r="G337" s="8" t="n">
        <v>0.521893</v>
      </c>
      <c r="H337" s="0" t="n">
        <f aca="false">IF(AND(F337&lt;0.001,G337&lt;0.05),1,0)</f>
        <v>0</v>
      </c>
    </row>
    <row r="338" customFormat="false" ht="13" hidden="false" customHeight="false" outlineLevel="0" collapsed="false">
      <c r="A338" s="0" t="s">
        <v>3234</v>
      </c>
      <c r="B338" s="0" t="s">
        <v>3235</v>
      </c>
      <c r="C338" s="8" t="n">
        <v>13</v>
      </c>
      <c r="D338" s="9" t="n">
        <v>-0.5044268</v>
      </c>
      <c r="E338" s="9" t="n">
        <v>-1.293084</v>
      </c>
      <c r="F338" s="8" t="n">
        <v>0.16892597</v>
      </c>
      <c r="G338" s="8" t="n">
        <v>0.5236349</v>
      </c>
      <c r="H338" s="0" t="n">
        <f aca="false">IF(AND(F338&lt;0.001,G338&lt;0.05),1,0)</f>
        <v>0</v>
      </c>
    </row>
    <row r="339" customFormat="false" ht="13" hidden="false" customHeight="false" outlineLevel="0" collapsed="false">
      <c r="A339" s="0" t="s">
        <v>3236</v>
      </c>
      <c r="B339" s="0" t="s">
        <v>3237</v>
      </c>
      <c r="C339" s="8" t="n">
        <v>137</v>
      </c>
      <c r="D339" s="9" t="n">
        <v>-0.3061712</v>
      </c>
      <c r="E339" s="9" t="n">
        <v>-1.2928898</v>
      </c>
      <c r="F339" s="8" t="n">
        <v>0.05888031</v>
      </c>
      <c r="G339" s="8" t="n">
        <v>0.52268237</v>
      </c>
      <c r="H339" s="0" t="n">
        <f aca="false">IF(AND(F339&lt;0.001,G339&lt;0.05),1,0)</f>
        <v>0</v>
      </c>
    </row>
    <row r="340" customFormat="false" ht="13" hidden="false" customHeight="false" outlineLevel="0" collapsed="false">
      <c r="A340" s="0" t="s">
        <v>3238</v>
      </c>
      <c r="B340" s="0" t="s">
        <v>3239</v>
      </c>
      <c r="C340" s="8" t="n">
        <v>206</v>
      </c>
      <c r="D340" s="9" t="n">
        <v>-0.28734028</v>
      </c>
      <c r="E340" s="9" t="n">
        <v>-1.29287</v>
      </c>
      <c r="F340" s="8" t="n">
        <v>0.033864543</v>
      </c>
      <c r="G340" s="8" t="n">
        <v>0.5211844</v>
      </c>
      <c r="H340" s="0" t="n">
        <f aca="false">IF(AND(F340&lt;0.001,G340&lt;0.05),1,0)</f>
        <v>0</v>
      </c>
    </row>
    <row r="341" customFormat="false" ht="13" hidden="false" customHeight="false" outlineLevel="0" collapsed="false">
      <c r="A341" s="0" t="s">
        <v>3240</v>
      </c>
      <c r="B341" s="0" t="s">
        <v>3241</v>
      </c>
      <c r="C341" s="8" t="n">
        <v>325</v>
      </c>
      <c r="D341" s="9" t="n">
        <v>-0.27188587</v>
      </c>
      <c r="E341" s="9" t="n">
        <v>-1.2928346</v>
      </c>
      <c r="F341" s="8" t="n">
        <v>0.018072288</v>
      </c>
      <c r="G341" s="8" t="n">
        <v>0.51972145</v>
      </c>
      <c r="H341" s="0" t="n">
        <f aca="false">IF(AND(F341&lt;0.001,G341&lt;0.05),1,0)</f>
        <v>0</v>
      </c>
    </row>
    <row r="342" customFormat="false" ht="13" hidden="false" customHeight="false" outlineLevel="0" collapsed="false">
      <c r="A342" s="0" t="s">
        <v>3242</v>
      </c>
      <c r="B342" s="0" t="s">
        <v>3243</v>
      </c>
      <c r="C342" s="8" t="n">
        <v>55</v>
      </c>
      <c r="D342" s="9" t="n">
        <v>-0.35820323</v>
      </c>
      <c r="E342" s="9" t="n">
        <v>-1.2924353</v>
      </c>
      <c r="F342" s="8" t="n">
        <v>0.100697905</v>
      </c>
      <c r="G342" s="8" t="n">
        <v>0.51928675</v>
      </c>
      <c r="H342" s="0" t="n">
        <f aca="false">IF(AND(F342&lt;0.001,G342&lt;0.05),1,0)</f>
        <v>0</v>
      </c>
    </row>
    <row r="343" customFormat="false" ht="13" hidden="false" customHeight="false" outlineLevel="0" collapsed="false">
      <c r="A343" s="0" t="s">
        <v>3244</v>
      </c>
      <c r="B343" s="0" t="s">
        <v>3245</v>
      </c>
      <c r="C343" s="8" t="n">
        <v>211</v>
      </c>
      <c r="D343" s="9" t="n">
        <v>-0.28787786</v>
      </c>
      <c r="E343" s="9" t="n">
        <v>-1.2917447</v>
      </c>
      <c r="F343" s="8" t="n">
        <v>0.031496063</v>
      </c>
      <c r="G343" s="8" t="n">
        <v>0.5196812</v>
      </c>
      <c r="H343" s="0" t="n">
        <f aca="false">IF(AND(F343&lt;0.001,G343&lt;0.05),1,0)</f>
        <v>0</v>
      </c>
    </row>
    <row r="344" customFormat="false" ht="13" hidden="false" customHeight="false" outlineLevel="0" collapsed="false">
      <c r="A344" s="0" t="s">
        <v>3246</v>
      </c>
      <c r="B344" s="0" t="s">
        <v>3247</v>
      </c>
      <c r="C344" s="8" t="n">
        <v>64</v>
      </c>
      <c r="D344" s="9" t="n">
        <v>-0.34519306</v>
      </c>
      <c r="E344" s="9" t="n">
        <v>-1.2917284</v>
      </c>
      <c r="F344" s="8" t="n">
        <v>0.08123791</v>
      </c>
      <c r="G344" s="8" t="n">
        <v>0.5182078</v>
      </c>
      <c r="H344" s="0" t="n">
        <f aca="false">IF(AND(F344&lt;0.001,G344&lt;0.05),1,0)</f>
        <v>0</v>
      </c>
    </row>
    <row r="345" customFormat="false" ht="13" hidden="false" customHeight="false" outlineLevel="0" collapsed="false">
      <c r="A345" s="0" t="s">
        <v>3248</v>
      </c>
      <c r="B345" s="0" t="s">
        <v>3249</v>
      </c>
      <c r="C345" s="8" t="n">
        <v>59</v>
      </c>
      <c r="D345" s="9" t="n">
        <v>-0.35107183</v>
      </c>
      <c r="E345" s="9" t="n">
        <v>-1.2916901</v>
      </c>
      <c r="F345" s="8" t="n">
        <v>0.09460738</v>
      </c>
      <c r="G345" s="8" t="n">
        <v>0.51681817</v>
      </c>
      <c r="H345" s="0" t="n">
        <f aca="false">IF(AND(F345&lt;0.001,G345&lt;0.05),1,0)</f>
        <v>0</v>
      </c>
    </row>
    <row r="346" customFormat="false" ht="13" hidden="false" customHeight="false" outlineLevel="0" collapsed="false">
      <c r="A346" s="0" t="s">
        <v>3250</v>
      </c>
      <c r="B346" s="0" t="s">
        <v>3251</v>
      </c>
      <c r="C346" s="8" t="n">
        <v>228</v>
      </c>
      <c r="D346" s="9" t="n">
        <v>-0.28375435</v>
      </c>
      <c r="E346" s="9" t="n">
        <v>-1.2913895</v>
      </c>
      <c r="F346" s="8" t="n">
        <v>0.023109244</v>
      </c>
      <c r="G346" s="8" t="n">
        <v>0.5161404</v>
      </c>
      <c r="H346" s="0" t="n">
        <f aca="false">IF(AND(F346&lt;0.001,G346&lt;0.05),1,0)</f>
        <v>0</v>
      </c>
    </row>
    <row r="347" customFormat="false" ht="13" hidden="false" customHeight="false" outlineLevel="0" collapsed="false">
      <c r="A347" s="0" t="s">
        <v>3252</v>
      </c>
      <c r="B347" s="0" t="s">
        <v>3253</v>
      </c>
      <c r="C347" s="8" t="n">
        <v>68</v>
      </c>
      <c r="D347" s="9" t="n">
        <v>-0.34102175</v>
      </c>
      <c r="E347" s="9" t="n">
        <v>-1.2913282</v>
      </c>
      <c r="F347" s="8" t="n">
        <v>0.09751244</v>
      </c>
      <c r="G347" s="8" t="n">
        <v>0.5148158</v>
      </c>
      <c r="H347" s="0" t="n">
        <f aca="false">IF(AND(F347&lt;0.001,G347&lt;0.05),1,0)</f>
        <v>0</v>
      </c>
    </row>
    <row r="348" customFormat="false" ht="13" hidden="false" customHeight="false" outlineLevel="0" collapsed="false">
      <c r="A348" s="0" t="s">
        <v>3254</v>
      </c>
      <c r="B348" s="0" t="s">
        <v>3255</v>
      </c>
      <c r="C348" s="8" t="n">
        <v>60</v>
      </c>
      <c r="D348" s="9" t="n">
        <v>-0.34861937</v>
      </c>
      <c r="E348" s="9" t="n">
        <v>-1.2909116</v>
      </c>
      <c r="F348" s="8" t="n">
        <v>0.10408163</v>
      </c>
      <c r="G348" s="8" t="n">
        <v>0.51449615</v>
      </c>
      <c r="H348" s="0" t="n">
        <f aca="false">IF(AND(F348&lt;0.001,G348&lt;0.05),1,0)</f>
        <v>0</v>
      </c>
    </row>
    <row r="349" customFormat="false" ht="13" hidden="false" customHeight="false" outlineLevel="0" collapsed="false">
      <c r="A349" s="0" t="s">
        <v>3256</v>
      </c>
      <c r="B349" s="0" t="s">
        <v>3257</v>
      </c>
      <c r="C349" s="8" t="n">
        <v>206</v>
      </c>
      <c r="D349" s="9" t="n">
        <v>-0.28704464</v>
      </c>
      <c r="E349" s="9" t="n">
        <v>-1.2906007</v>
      </c>
      <c r="F349" s="8" t="n">
        <v>0.04192872</v>
      </c>
      <c r="G349" s="8" t="n">
        <v>0.5138541</v>
      </c>
      <c r="H349" s="0" t="n">
        <f aca="false">IF(AND(F349&lt;0.001,G349&lt;0.05),1,0)</f>
        <v>0</v>
      </c>
    </row>
    <row r="350" customFormat="false" ht="13" hidden="false" customHeight="false" outlineLevel="0" collapsed="false">
      <c r="A350" s="0" t="s">
        <v>3258</v>
      </c>
      <c r="B350" s="0" t="s">
        <v>3259</v>
      </c>
      <c r="C350" s="8" t="n">
        <v>10</v>
      </c>
      <c r="D350" s="9" t="n">
        <v>-0.5409116</v>
      </c>
      <c r="E350" s="9" t="n">
        <v>-1.2902473</v>
      </c>
      <c r="F350" s="8" t="n">
        <v>0.17737003</v>
      </c>
      <c r="G350" s="8" t="n">
        <v>0.5133209</v>
      </c>
      <c r="H350" s="0" t="n">
        <f aca="false">IF(AND(F350&lt;0.001,G350&lt;0.05),1,0)</f>
        <v>0</v>
      </c>
    </row>
    <row r="351" customFormat="false" ht="13" hidden="false" customHeight="false" outlineLevel="0" collapsed="false">
      <c r="A351" s="0" t="s">
        <v>3260</v>
      </c>
      <c r="B351" s="0" t="s">
        <v>3261</v>
      </c>
      <c r="C351" s="8" t="n">
        <v>18</v>
      </c>
      <c r="D351" s="9" t="n">
        <v>-0.45749846</v>
      </c>
      <c r="E351" s="9" t="n">
        <v>-1.2898846</v>
      </c>
      <c r="F351" s="8" t="n">
        <v>0.14975369</v>
      </c>
      <c r="G351" s="8" t="n">
        <v>0.5128231</v>
      </c>
      <c r="H351" s="0" t="n">
        <f aca="false">IF(AND(F351&lt;0.001,G351&lt;0.05),1,0)</f>
        <v>0</v>
      </c>
    </row>
    <row r="352" customFormat="false" ht="13" hidden="false" customHeight="false" outlineLevel="0" collapsed="false">
      <c r="A352" s="0" t="s">
        <v>3262</v>
      </c>
      <c r="B352" s="0" t="s">
        <v>3263</v>
      </c>
      <c r="C352" s="8" t="n">
        <v>69</v>
      </c>
      <c r="D352" s="9" t="n">
        <v>-0.342232</v>
      </c>
      <c r="E352" s="9" t="n">
        <v>-1.2886624</v>
      </c>
      <c r="F352" s="8" t="n">
        <v>0.10149254</v>
      </c>
      <c r="G352" s="8" t="n">
        <v>0.5146105</v>
      </c>
      <c r="H352" s="0" t="n">
        <f aca="false">IF(AND(F352&lt;0.001,G352&lt;0.05),1,0)</f>
        <v>0</v>
      </c>
    </row>
    <row r="353" customFormat="false" ht="13" hidden="false" customHeight="false" outlineLevel="0" collapsed="false">
      <c r="A353" s="0" t="s">
        <v>3264</v>
      </c>
      <c r="B353" s="0" t="s">
        <v>3265</v>
      </c>
      <c r="C353" s="8" t="n">
        <v>26</v>
      </c>
      <c r="D353" s="9" t="n">
        <v>-0.41656312</v>
      </c>
      <c r="E353" s="9" t="n">
        <v>-1.2881122</v>
      </c>
      <c r="F353" s="8" t="n">
        <v>0.15208748</v>
      </c>
      <c r="G353" s="8" t="n">
        <v>0.5146899</v>
      </c>
      <c r="H353" s="0" t="n">
        <f aca="false">IF(AND(F353&lt;0.001,G353&lt;0.05),1,0)</f>
        <v>0</v>
      </c>
    </row>
    <row r="354" customFormat="false" ht="13" hidden="false" customHeight="false" outlineLevel="0" collapsed="false">
      <c r="A354" s="0" t="s">
        <v>3266</v>
      </c>
      <c r="B354" s="0" t="s">
        <v>3267</v>
      </c>
      <c r="C354" s="8" t="n">
        <v>72</v>
      </c>
      <c r="D354" s="9" t="n">
        <v>-0.33930755</v>
      </c>
      <c r="E354" s="9" t="n">
        <v>-1.2867155</v>
      </c>
      <c r="F354" s="8" t="n">
        <v>0.08585858</v>
      </c>
      <c r="G354" s="8" t="n">
        <v>0.51696074</v>
      </c>
      <c r="H354" s="0" t="n">
        <f aca="false">IF(AND(F354&lt;0.001,G354&lt;0.05),1,0)</f>
        <v>0</v>
      </c>
    </row>
    <row r="355" customFormat="false" ht="13" hidden="false" customHeight="false" outlineLevel="0" collapsed="false">
      <c r="A355" s="0" t="s">
        <v>3268</v>
      </c>
      <c r="B355" s="0" t="s">
        <v>3269</v>
      </c>
      <c r="C355" s="8" t="n">
        <v>12</v>
      </c>
      <c r="D355" s="9" t="n">
        <v>-0.5088399</v>
      </c>
      <c r="E355" s="9" t="n">
        <v>-1.2856808</v>
      </c>
      <c r="F355" s="8" t="n">
        <v>0.17070805</v>
      </c>
      <c r="G355" s="8" t="n">
        <v>0.5184019</v>
      </c>
      <c r="H355" s="0" t="n">
        <f aca="false">IF(AND(F355&lt;0.001,G355&lt;0.05),1,0)</f>
        <v>0</v>
      </c>
    </row>
    <row r="356" customFormat="false" ht="13" hidden="false" customHeight="false" outlineLevel="0" collapsed="false">
      <c r="A356" s="0" t="s">
        <v>3270</v>
      </c>
      <c r="B356" s="0" t="s">
        <v>3271</v>
      </c>
      <c r="C356" s="8" t="n">
        <v>15</v>
      </c>
      <c r="D356" s="9" t="n">
        <v>-0.48059815</v>
      </c>
      <c r="E356" s="9" t="n">
        <v>-1.2851202</v>
      </c>
      <c r="F356" s="8" t="n">
        <v>0.16132167</v>
      </c>
      <c r="G356" s="8" t="n">
        <v>0.5184176</v>
      </c>
      <c r="H356" s="0" t="n">
        <f aca="false">IF(AND(F356&lt;0.001,G356&lt;0.05),1,0)</f>
        <v>0</v>
      </c>
    </row>
    <row r="357" customFormat="false" ht="13" hidden="false" customHeight="false" outlineLevel="0" collapsed="false">
      <c r="A357" s="0" t="s">
        <v>3272</v>
      </c>
      <c r="B357" s="0" t="s">
        <v>3273</v>
      </c>
      <c r="C357" s="8" t="n">
        <v>268</v>
      </c>
      <c r="D357" s="9" t="n">
        <v>-0.27741507</v>
      </c>
      <c r="E357" s="9" t="n">
        <v>-1.2845737</v>
      </c>
      <c r="F357" s="8" t="n">
        <v>0.029893925</v>
      </c>
      <c r="G357" s="8" t="n">
        <v>0.51846886</v>
      </c>
      <c r="H357" s="0" t="n">
        <f aca="false">IF(AND(F357&lt;0.001,G357&lt;0.05),1,0)</f>
        <v>0</v>
      </c>
    </row>
    <row r="358" customFormat="false" ht="13" hidden="false" customHeight="false" outlineLevel="0" collapsed="false">
      <c r="A358" s="0" t="s">
        <v>3274</v>
      </c>
      <c r="B358" s="0" t="s">
        <v>3275</v>
      </c>
      <c r="C358" s="8" t="n">
        <v>35</v>
      </c>
      <c r="D358" s="9" t="n">
        <v>-0.38979283</v>
      </c>
      <c r="E358" s="9" t="n">
        <v>-1.283497</v>
      </c>
      <c r="F358" s="8" t="n">
        <v>0.12438785</v>
      </c>
      <c r="G358" s="8" t="n">
        <v>0.5199318</v>
      </c>
      <c r="H358" s="0" t="n">
        <f aca="false">IF(AND(F358&lt;0.001,G358&lt;0.05),1,0)</f>
        <v>0</v>
      </c>
    </row>
    <row r="359" customFormat="false" ht="13" hidden="false" customHeight="false" outlineLevel="0" collapsed="false">
      <c r="A359" s="0" t="s">
        <v>3276</v>
      </c>
      <c r="B359" s="0" t="s">
        <v>3277</v>
      </c>
      <c r="C359" s="8" t="n">
        <v>52</v>
      </c>
      <c r="D359" s="9" t="n">
        <v>-0.35587195</v>
      </c>
      <c r="E359" s="9" t="n">
        <v>-1.2831281</v>
      </c>
      <c r="F359" s="8" t="n">
        <v>0.12730807</v>
      </c>
      <c r="G359" s="8" t="n">
        <v>0.51957333</v>
      </c>
      <c r="H359" s="0" t="n">
        <f aca="false">IF(AND(F359&lt;0.001,G359&lt;0.05),1,0)</f>
        <v>0</v>
      </c>
    </row>
    <row r="360" customFormat="false" ht="13" hidden="false" customHeight="false" outlineLevel="0" collapsed="false">
      <c r="A360" s="0" t="s">
        <v>3278</v>
      </c>
      <c r="B360" s="0" t="s">
        <v>3279</v>
      </c>
      <c r="C360" s="8" t="n">
        <v>41</v>
      </c>
      <c r="D360" s="9" t="n">
        <v>-0.37511995</v>
      </c>
      <c r="E360" s="9" t="n">
        <v>-1.281197</v>
      </c>
      <c r="F360" s="8" t="n">
        <v>0.14171657</v>
      </c>
      <c r="G360" s="8" t="n">
        <v>0.5234681</v>
      </c>
      <c r="H360" s="0" t="n">
        <f aca="false">IF(AND(F360&lt;0.001,G360&lt;0.05),1,0)</f>
        <v>0</v>
      </c>
    </row>
    <row r="361" customFormat="false" ht="13" hidden="false" customHeight="false" outlineLevel="0" collapsed="false">
      <c r="A361" s="0" t="s">
        <v>3280</v>
      </c>
      <c r="B361" s="0" t="s">
        <v>3281</v>
      </c>
      <c r="C361" s="8" t="n">
        <v>40</v>
      </c>
      <c r="D361" s="9" t="n">
        <v>-0.37838846</v>
      </c>
      <c r="E361" s="9" t="n">
        <v>-1.2805501</v>
      </c>
      <c r="F361" s="8" t="n">
        <v>0.12648222</v>
      </c>
      <c r="G361" s="8" t="n">
        <v>0.523777</v>
      </c>
      <c r="H361" s="0" t="n">
        <f aca="false">IF(AND(F361&lt;0.001,G361&lt;0.05),1,0)</f>
        <v>0</v>
      </c>
    </row>
    <row r="362" customFormat="false" ht="13" hidden="false" customHeight="false" outlineLevel="0" collapsed="false">
      <c r="A362" s="0" t="s">
        <v>3282</v>
      </c>
      <c r="B362" s="0" t="s">
        <v>3283</v>
      </c>
      <c r="C362" s="8" t="n">
        <v>24</v>
      </c>
      <c r="D362" s="9" t="n">
        <v>-0.42253453</v>
      </c>
      <c r="E362" s="9" t="n">
        <v>-1.2804687</v>
      </c>
      <c r="F362" s="8" t="n">
        <v>0.15005036</v>
      </c>
      <c r="G362" s="8" t="n">
        <v>0.5225415</v>
      </c>
      <c r="H362" s="0" t="n">
        <f aca="false">IF(AND(F362&lt;0.001,G362&lt;0.05),1,0)</f>
        <v>0</v>
      </c>
    </row>
    <row r="363" customFormat="false" ht="13" hidden="false" customHeight="false" outlineLevel="0" collapsed="false">
      <c r="A363" s="0" t="s">
        <v>3284</v>
      </c>
      <c r="B363" s="0" t="s">
        <v>3285</v>
      </c>
      <c r="C363" s="8" t="n">
        <v>18</v>
      </c>
      <c r="D363" s="9" t="n">
        <v>-0.4564382</v>
      </c>
      <c r="E363" s="9" t="n">
        <v>-1.2797489</v>
      </c>
      <c r="F363" s="8" t="n">
        <v>0.14880952</v>
      </c>
      <c r="G363" s="8" t="n">
        <v>0.5230986</v>
      </c>
      <c r="H363" s="0" t="n">
        <f aca="false">IF(AND(F363&lt;0.001,G363&lt;0.05),1,0)</f>
        <v>0</v>
      </c>
    </row>
    <row r="364" customFormat="false" ht="13" hidden="false" customHeight="false" outlineLevel="0" collapsed="false">
      <c r="A364" s="0" t="s">
        <v>3286</v>
      </c>
      <c r="B364" s="0" t="s">
        <v>3287</v>
      </c>
      <c r="C364" s="8" t="n">
        <v>376</v>
      </c>
      <c r="D364" s="9" t="n">
        <v>-0.26549825</v>
      </c>
      <c r="E364" s="9" t="n">
        <v>-1.2791971</v>
      </c>
      <c r="F364" s="8" t="n">
        <v>0.019038076</v>
      </c>
      <c r="G364" s="8" t="n">
        <v>0.52314657</v>
      </c>
      <c r="H364" s="0" t="n">
        <f aca="false">IF(AND(F364&lt;0.001,G364&lt;0.05),1,0)</f>
        <v>0</v>
      </c>
    </row>
    <row r="365" customFormat="false" ht="13" hidden="false" customHeight="false" outlineLevel="0" collapsed="false">
      <c r="A365" s="0" t="s">
        <v>3288</v>
      </c>
      <c r="B365" s="0" t="s">
        <v>3289</v>
      </c>
      <c r="C365" s="8" t="n">
        <v>20</v>
      </c>
      <c r="D365" s="9" t="n">
        <v>-0.44178525</v>
      </c>
      <c r="E365" s="9" t="n">
        <v>-1.2791891</v>
      </c>
      <c r="F365" s="8" t="n">
        <v>0.16583912</v>
      </c>
      <c r="G365" s="8" t="n">
        <v>0.5217357</v>
      </c>
      <c r="H365" s="0" t="n">
        <f aca="false">IF(AND(F365&lt;0.001,G365&lt;0.05),1,0)</f>
        <v>0</v>
      </c>
    </row>
    <row r="366" customFormat="false" ht="13" hidden="false" customHeight="false" outlineLevel="0" collapsed="false">
      <c r="A366" s="0" t="s">
        <v>3290</v>
      </c>
      <c r="B366" s="0" t="s">
        <v>3291</v>
      </c>
      <c r="C366" s="8" t="n">
        <v>29</v>
      </c>
      <c r="D366" s="9" t="n">
        <v>-0.4044767</v>
      </c>
      <c r="E366" s="9" t="n">
        <v>-1.2786918</v>
      </c>
      <c r="F366" s="8" t="n">
        <v>0.15353122</v>
      </c>
      <c r="G366" s="8" t="n">
        <v>0.52163976</v>
      </c>
      <c r="H366" s="0" t="n">
        <f aca="false">IF(AND(F366&lt;0.001,G366&lt;0.05),1,0)</f>
        <v>0</v>
      </c>
    </row>
    <row r="367" customFormat="false" ht="13" hidden="false" customHeight="false" outlineLevel="0" collapsed="false">
      <c r="A367" s="0" t="s">
        <v>3292</v>
      </c>
      <c r="B367" s="0" t="s">
        <v>3293</v>
      </c>
      <c r="C367" s="8" t="n">
        <v>88</v>
      </c>
      <c r="D367" s="9" t="n">
        <v>-0.31937656</v>
      </c>
      <c r="E367" s="9" t="n">
        <v>-1.2784207</v>
      </c>
      <c r="F367" s="8" t="n">
        <v>0.08439647</v>
      </c>
      <c r="G367" s="8" t="n">
        <v>0.5210095</v>
      </c>
      <c r="H367" s="0" t="n">
        <f aca="false">IF(AND(F367&lt;0.001,G367&lt;0.05),1,0)</f>
        <v>0</v>
      </c>
    </row>
    <row r="368" customFormat="false" ht="13" hidden="false" customHeight="false" outlineLevel="0" collapsed="false">
      <c r="A368" s="0" t="s">
        <v>3294</v>
      </c>
      <c r="B368" s="0" t="s">
        <v>3295</v>
      </c>
      <c r="C368" s="8" t="n">
        <v>12</v>
      </c>
      <c r="D368" s="9" t="n">
        <v>-0.4993392</v>
      </c>
      <c r="E368" s="9" t="n">
        <v>-1.276989</v>
      </c>
      <c r="F368" s="8" t="n">
        <v>0.18318318</v>
      </c>
      <c r="G368" s="8" t="n">
        <v>0.52344626</v>
      </c>
      <c r="H368" s="0" t="n">
        <f aca="false">IF(AND(F368&lt;0.001,G368&lt;0.05),1,0)</f>
        <v>0</v>
      </c>
    </row>
    <row r="369" customFormat="false" ht="13" hidden="false" customHeight="false" outlineLevel="0" collapsed="false">
      <c r="A369" s="0" t="s">
        <v>3296</v>
      </c>
      <c r="B369" s="0" t="s">
        <v>3297</v>
      </c>
      <c r="C369" s="8" t="n">
        <v>30</v>
      </c>
      <c r="D369" s="9" t="n">
        <v>-0.3946334</v>
      </c>
      <c r="E369" s="9" t="n">
        <v>-1.2761818</v>
      </c>
      <c r="F369" s="8" t="n">
        <v>0.13974231</v>
      </c>
      <c r="G369" s="8" t="n">
        <v>0.52426124</v>
      </c>
      <c r="H369" s="0" t="n">
        <f aca="false">IF(AND(F369&lt;0.001,G369&lt;0.05),1,0)</f>
        <v>0</v>
      </c>
    </row>
    <row r="370" customFormat="false" ht="13" hidden="false" customHeight="false" outlineLevel="0" collapsed="false">
      <c r="A370" s="0" t="s">
        <v>3298</v>
      </c>
      <c r="B370" s="0" t="s">
        <v>3299</v>
      </c>
      <c r="C370" s="8" t="n">
        <v>40</v>
      </c>
      <c r="D370" s="9" t="n">
        <v>-0.37304845</v>
      </c>
      <c r="E370" s="9" t="n">
        <v>-1.2757405</v>
      </c>
      <c r="F370" s="8" t="n">
        <v>0.13192347</v>
      </c>
      <c r="G370" s="8" t="n">
        <v>0.5239732</v>
      </c>
      <c r="H370" s="0" t="n">
        <f aca="false">IF(AND(F370&lt;0.001,G370&lt;0.05),1,0)</f>
        <v>0</v>
      </c>
    </row>
    <row r="371" customFormat="false" ht="13" hidden="false" customHeight="false" outlineLevel="0" collapsed="false">
      <c r="A371" s="0" t="s">
        <v>3300</v>
      </c>
      <c r="B371" s="0" t="s">
        <v>3301</v>
      </c>
      <c r="C371" s="8" t="n">
        <v>95</v>
      </c>
      <c r="D371" s="9" t="n">
        <v>-0.3186285</v>
      </c>
      <c r="E371" s="9" t="n">
        <v>-1.27492</v>
      </c>
      <c r="F371" s="8" t="n">
        <v>0.08459215</v>
      </c>
      <c r="G371" s="8" t="n">
        <v>0.5248005</v>
      </c>
      <c r="H371" s="0" t="n">
        <f aca="false">IF(AND(F371&lt;0.001,G371&lt;0.05),1,0)</f>
        <v>0</v>
      </c>
    </row>
    <row r="372" customFormat="false" ht="13" hidden="false" customHeight="false" outlineLevel="0" collapsed="false">
      <c r="A372" s="0" t="s">
        <v>3302</v>
      </c>
      <c r="B372" s="0" t="s">
        <v>3303</v>
      </c>
      <c r="C372" s="8" t="n">
        <v>22</v>
      </c>
      <c r="D372" s="9" t="n">
        <v>-0.4340466</v>
      </c>
      <c r="E372" s="9" t="n">
        <v>-1.2746161</v>
      </c>
      <c r="F372" s="8" t="n">
        <v>0.15107213</v>
      </c>
      <c r="G372" s="8" t="n">
        <v>0.52418643</v>
      </c>
      <c r="H372" s="0" t="n">
        <f aca="false">IF(AND(F372&lt;0.001,G372&lt;0.05),1,0)</f>
        <v>0</v>
      </c>
    </row>
    <row r="373" customFormat="false" ht="13" hidden="false" customHeight="false" outlineLevel="0" collapsed="false">
      <c r="A373" s="0" t="s">
        <v>3304</v>
      </c>
      <c r="B373" s="0" t="s">
        <v>3305</v>
      </c>
      <c r="C373" s="8" t="n">
        <v>16</v>
      </c>
      <c r="D373" s="9" t="n">
        <v>-0.4721278</v>
      </c>
      <c r="E373" s="9" t="n">
        <v>-1.2737854</v>
      </c>
      <c r="F373" s="8" t="n">
        <v>0.16904277</v>
      </c>
      <c r="G373" s="8" t="n">
        <v>0.52504057</v>
      </c>
      <c r="H373" s="0" t="n">
        <f aca="false">IF(AND(F373&lt;0.001,G373&lt;0.05),1,0)</f>
        <v>0</v>
      </c>
    </row>
    <row r="374" customFormat="false" ht="13" hidden="false" customHeight="false" outlineLevel="0" collapsed="false">
      <c r="A374" s="0" t="s">
        <v>3306</v>
      </c>
      <c r="B374" s="0" t="s">
        <v>3307</v>
      </c>
      <c r="C374" s="8" t="n">
        <v>23</v>
      </c>
      <c r="D374" s="9" t="n">
        <v>-0.42011842</v>
      </c>
      <c r="E374" s="9" t="n">
        <v>-1.273423</v>
      </c>
      <c r="F374" s="8" t="n">
        <v>0.15192308</v>
      </c>
      <c r="G374" s="8" t="n">
        <v>0.524591</v>
      </c>
      <c r="H374" s="0" t="n">
        <f aca="false">IF(AND(F374&lt;0.001,G374&lt;0.05),1,0)</f>
        <v>0</v>
      </c>
    </row>
    <row r="375" customFormat="false" ht="13" hidden="false" customHeight="false" outlineLevel="0" collapsed="false">
      <c r="A375" s="0" t="s">
        <v>3308</v>
      </c>
      <c r="B375" s="0" t="s">
        <v>3309</v>
      </c>
      <c r="C375" s="8" t="n">
        <v>360</v>
      </c>
      <c r="D375" s="9" t="n">
        <v>-0.26653796</v>
      </c>
      <c r="E375" s="9" t="n">
        <v>-1.272587</v>
      </c>
      <c r="F375" s="8" t="n">
        <v>0.022128556</v>
      </c>
      <c r="G375" s="8" t="n">
        <v>0.5254382</v>
      </c>
      <c r="H375" s="0" t="n">
        <f aca="false">IF(AND(F375&lt;0.001,G375&lt;0.05),1,0)</f>
        <v>0</v>
      </c>
    </row>
    <row r="376" customFormat="false" ht="13" hidden="false" customHeight="false" outlineLevel="0" collapsed="false">
      <c r="A376" s="0" t="s">
        <v>3310</v>
      </c>
      <c r="B376" s="0" t="s">
        <v>3311</v>
      </c>
      <c r="C376" s="8" t="n">
        <v>95</v>
      </c>
      <c r="D376" s="9" t="n">
        <v>-0.31670758</v>
      </c>
      <c r="E376" s="9" t="n">
        <v>-1.2714785</v>
      </c>
      <c r="F376" s="8" t="n">
        <v>0.07924922</v>
      </c>
      <c r="G376" s="8" t="n">
        <v>0.5270827</v>
      </c>
      <c r="H376" s="0" t="n">
        <f aca="false">IF(AND(F376&lt;0.001,G376&lt;0.05),1,0)</f>
        <v>0</v>
      </c>
    </row>
    <row r="377" customFormat="false" ht="13" hidden="false" customHeight="false" outlineLevel="0" collapsed="false">
      <c r="A377" s="0" t="s">
        <v>3312</v>
      </c>
      <c r="B377" s="0" t="s">
        <v>3313</v>
      </c>
      <c r="C377" s="8" t="n">
        <v>95</v>
      </c>
      <c r="D377" s="9" t="n">
        <v>-0.31670758</v>
      </c>
      <c r="E377" s="9" t="n">
        <v>-1.2712694</v>
      </c>
      <c r="F377" s="8" t="n">
        <v>0.083076924</v>
      </c>
      <c r="G377" s="8" t="n">
        <v>0.52627444</v>
      </c>
      <c r="H377" s="0" t="n">
        <f aca="false">IF(AND(F377&lt;0.001,G377&lt;0.05),1,0)</f>
        <v>0</v>
      </c>
    </row>
    <row r="378" customFormat="false" ht="13" hidden="false" customHeight="false" outlineLevel="0" collapsed="false">
      <c r="A378" s="0" t="s">
        <v>3314</v>
      </c>
      <c r="B378" s="0" t="s">
        <v>3315</v>
      </c>
      <c r="C378" s="8" t="n">
        <v>86</v>
      </c>
      <c r="D378" s="9" t="n">
        <v>-0.32542992</v>
      </c>
      <c r="E378" s="9" t="n">
        <v>-1.2703549</v>
      </c>
      <c r="F378" s="8" t="n">
        <v>0.09403438</v>
      </c>
      <c r="G378" s="8" t="n">
        <v>0.52737945</v>
      </c>
      <c r="H378" s="0" t="n">
        <f aca="false">IF(AND(F378&lt;0.001,G378&lt;0.05),1,0)</f>
        <v>0</v>
      </c>
    </row>
    <row r="379" customFormat="false" ht="13" hidden="false" customHeight="false" outlineLevel="0" collapsed="false">
      <c r="A379" s="0" t="s">
        <v>3316</v>
      </c>
      <c r="B379" s="0" t="s">
        <v>3317</v>
      </c>
      <c r="C379" s="8" t="n">
        <v>180</v>
      </c>
      <c r="D379" s="9" t="n">
        <v>-0.28584462</v>
      </c>
      <c r="E379" s="9" t="n">
        <v>-1.269692</v>
      </c>
      <c r="F379" s="8" t="n">
        <v>0.050863724</v>
      </c>
      <c r="G379" s="8" t="n">
        <v>0.52773786</v>
      </c>
      <c r="H379" s="0" t="n">
        <f aca="false">IF(AND(F379&lt;0.001,G379&lt;0.05),1,0)</f>
        <v>0</v>
      </c>
    </row>
    <row r="380" customFormat="false" ht="13" hidden="false" customHeight="false" outlineLevel="0" collapsed="false">
      <c r="A380" s="0" t="s">
        <v>3318</v>
      </c>
      <c r="B380" s="0" t="s">
        <v>3319</v>
      </c>
      <c r="C380" s="8" t="n">
        <v>13</v>
      </c>
      <c r="D380" s="9" t="n">
        <v>-0.4907769</v>
      </c>
      <c r="E380" s="9" t="n">
        <v>-1.2685586</v>
      </c>
      <c r="F380" s="8" t="n">
        <v>0.19864342</v>
      </c>
      <c r="G380" s="8" t="n">
        <v>0.52941036</v>
      </c>
      <c r="H380" s="0" t="n">
        <f aca="false">IF(AND(F380&lt;0.001,G380&lt;0.05),1,0)</f>
        <v>0</v>
      </c>
    </row>
    <row r="381" customFormat="false" ht="13" hidden="false" customHeight="false" outlineLevel="0" collapsed="false">
      <c r="A381" s="0" t="s">
        <v>3320</v>
      </c>
      <c r="B381" s="0" t="s">
        <v>3321</v>
      </c>
      <c r="C381" s="8" t="n">
        <v>83</v>
      </c>
      <c r="D381" s="9" t="n">
        <v>-0.32214704</v>
      </c>
      <c r="E381" s="9" t="n">
        <v>-1.2684597</v>
      </c>
      <c r="F381" s="8" t="n">
        <v>0.0970297</v>
      </c>
      <c r="G381" s="8" t="n">
        <v>0.52825624</v>
      </c>
      <c r="H381" s="0" t="n">
        <f aca="false">IF(AND(F381&lt;0.001,G381&lt;0.05),1,0)</f>
        <v>0</v>
      </c>
    </row>
    <row r="382" customFormat="false" ht="13" hidden="false" customHeight="false" outlineLevel="0" collapsed="false">
      <c r="A382" s="0" t="s">
        <v>3322</v>
      </c>
      <c r="B382" s="0" t="s">
        <v>3323</v>
      </c>
      <c r="C382" s="8" t="n">
        <v>14</v>
      </c>
      <c r="D382" s="9" t="n">
        <v>-0.48492777</v>
      </c>
      <c r="E382" s="9" t="n">
        <v>-1.2683934</v>
      </c>
      <c r="F382" s="8" t="n">
        <v>0.17382812</v>
      </c>
      <c r="G382" s="8" t="n">
        <v>0.52708846</v>
      </c>
      <c r="H382" s="0" t="n">
        <f aca="false">IF(AND(F382&lt;0.001,G382&lt;0.05),1,0)</f>
        <v>0</v>
      </c>
    </row>
    <row r="383" customFormat="false" ht="13" hidden="false" customHeight="false" outlineLevel="0" collapsed="false">
      <c r="A383" s="0" t="s">
        <v>3324</v>
      </c>
      <c r="B383" s="0" t="s">
        <v>3325</v>
      </c>
      <c r="C383" s="0" t="n">
        <v>315</v>
      </c>
      <c r="D383" s="1" t="n">
        <v>-0.26659912</v>
      </c>
      <c r="E383" s="1" t="n">
        <v>-1.2679567</v>
      </c>
      <c r="F383" s="0" t="n">
        <v>0.014098691</v>
      </c>
      <c r="G383" s="0" t="n">
        <v>0.52694446</v>
      </c>
      <c r="H383" s="0" t="n">
        <f aca="false">IF(AND(F383&lt;0.001,G383&lt;0.05),1,0)</f>
        <v>0</v>
      </c>
    </row>
    <row r="384" customFormat="false" ht="13" hidden="false" customHeight="false" outlineLevel="0" collapsed="false">
      <c r="A384" s="0" t="s">
        <v>3326</v>
      </c>
      <c r="B384" s="0" t="s">
        <v>3327</v>
      </c>
      <c r="C384" s="0" t="n">
        <v>119</v>
      </c>
      <c r="D384" s="1" t="n">
        <v>-0.29985127</v>
      </c>
      <c r="E384" s="1" t="n">
        <v>-1.265557</v>
      </c>
      <c r="F384" s="0" t="n">
        <v>0.06923838</v>
      </c>
      <c r="G384" s="0" t="n">
        <v>0.53212166</v>
      </c>
      <c r="H384" s="0" t="n">
        <f aca="false">IF(AND(F384&lt;0.001,G384&lt;0.05),1,0)</f>
        <v>0</v>
      </c>
    </row>
    <row r="385" customFormat="false" ht="13" hidden="false" customHeight="false" outlineLevel="0" collapsed="false">
      <c r="A385" s="0" t="s">
        <v>3328</v>
      </c>
      <c r="B385" s="0" t="s">
        <v>3329</v>
      </c>
      <c r="C385" s="0" t="n">
        <v>46</v>
      </c>
      <c r="D385" s="1" t="n">
        <v>-0.3618537</v>
      </c>
      <c r="E385" s="1" t="n">
        <v>-1.2651259</v>
      </c>
      <c r="F385" s="0" t="n">
        <v>0.12931885</v>
      </c>
      <c r="G385" s="0" t="n">
        <v>0.53192747</v>
      </c>
      <c r="H385" s="0" t="n">
        <f aca="false">IF(AND(F385&lt;0.001,G385&lt;0.05),1,0)</f>
        <v>0</v>
      </c>
    </row>
    <row r="386" customFormat="false" ht="13" hidden="false" customHeight="false" outlineLevel="0" collapsed="false">
      <c r="A386" s="0" t="s">
        <v>3330</v>
      </c>
      <c r="B386" s="0" t="s">
        <v>3331</v>
      </c>
      <c r="C386" s="0" t="n">
        <v>10</v>
      </c>
      <c r="D386" s="1" t="n">
        <v>-0.5294991</v>
      </c>
      <c r="E386" s="1" t="n">
        <v>-1.2648767</v>
      </c>
      <c r="F386" s="0" t="n">
        <v>0.19450101</v>
      </c>
      <c r="G386" s="0" t="n">
        <v>0.5312581</v>
      </c>
      <c r="H386" s="0" t="n">
        <f aca="false">IF(AND(F386&lt;0.001,G386&lt;0.05),1,0)</f>
        <v>0</v>
      </c>
    </row>
    <row r="387" customFormat="false" ht="13" hidden="false" customHeight="false" outlineLevel="0" collapsed="false">
      <c r="A387" s="0" t="s">
        <v>3332</v>
      </c>
      <c r="B387" s="0" t="s">
        <v>3333</v>
      </c>
      <c r="C387" s="0" t="n">
        <v>49</v>
      </c>
      <c r="D387" s="1" t="n">
        <v>-0.35257044</v>
      </c>
      <c r="E387" s="1" t="n">
        <v>-1.2645366</v>
      </c>
      <c r="F387" s="0" t="n">
        <v>0.12736319</v>
      </c>
      <c r="G387" s="0" t="n">
        <v>0.5308315</v>
      </c>
      <c r="H387" s="0" t="n">
        <f aca="false">IF(AND(F387&lt;0.001,G387&lt;0.05),1,0)</f>
        <v>0</v>
      </c>
    </row>
    <row r="388" customFormat="false" ht="13" hidden="false" customHeight="false" outlineLevel="0" collapsed="false">
      <c r="A388" s="0" t="s">
        <v>3334</v>
      </c>
      <c r="B388" s="0" t="s">
        <v>3335</v>
      </c>
      <c r="C388" s="0" t="n">
        <v>14</v>
      </c>
      <c r="D388" s="1" t="n">
        <v>-0.48057023</v>
      </c>
      <c r="E388" s="1" t="n">
        <v>-1.2635882</v>
      </c>
      <c r="F388" s="0" t="n">
        <v>0.18058252</v>
      </c>
      <c r="G388" s="0" t="n">
        <v>0.5320734</v>
      </c>
      <c r="H388" s="0" t="n">
        <f aca="false">IF(AND(F388&lt;0.001,G388&lt;0.05),1,0)</f>
        <v>0</v>
      </c>
    </row>
    <row r="389" customFormat="false" ht="13" hidden="false" customHeight="false" outlineLevel="0" collapsed="false">
      <c r="A389" s="0" t="s">
        <v>3336</v>
      </c>
      <c r="B389" s="0" t="s">
        <v>3337</v>
      </c>
      <c r="C389" s="0" t="n">
        <v>300</v>
      </c>
      <c r="D389" s="1" t="n">
        <v>-0.269464</v>
      </c>
      <c r="E389" s="1" t="n">
        <v>-1.2633905</v>
      </c>
      <c r="F389" s="0" t="n">
        <v>0.032901295</v>
      </c>
      <c r="G389" s="0" t="n">
        <v>0.5312558</v>
      </c>
      <c r="H389" s="0" t="n">
        <f aca="false">IF(AND(F389&lt;0.001,G389&lt;0.05),1,0)</f>
        <v>0</v>
      </c>
    </row>
    <row r="390" customFormat="false" ht="13" hidden="false" customHeight="false" outlineLevel="0" collapsed="false">
      <c r="A390" s="0" t="s">
        <v>3338</v>
      </c>
      <c r="B390" s="0" t="s">
        <v>3339</v>
      </c>
      <c r="C390" s="0" t="n">
        <v>26</v>
      </c>
      <c r="D390" s="1" t="n">
        <v>-0.4090678</v>
      </c>
      <c r="E390" s="1" t="n">
        <v>-1.2632031</v>
      </c>
      <c r="F390" s="0" t="n">
        <v>0.15267947</v>
      </c>
      <c r="G390" s="0" t="n">
        <v>0.53043205</v>
      </c>
      <c r="H390" s="0" t="n">
        <f aca="false">IF(AND(F390&lt;0.001,G390&lt;0.05),1,0)</f>
        <v>0</v>
      </c>
    </row>
    <row r="391" customFormat="false" ht="13" hidden="false" customHeight="false" outlineLevel="0" collapsed="false">
      <c r="A391" s="0" t="s">
        <v>3340</v>
      </c>
      <c r="B391" s="0" t="s">
        <v>3341</v>
      </c>
      <c r="C391" s="0" t="n">
        <v>79</v>
      </c>
      <c r="D391" s="1" t="n">
        <v>-0.32506955</v>
      </c>
      <c r="E391" s="1" t="n">
        <v>-1.2624952</v>
      </c>
      <c r="F391" s="0" t="n">
        <v>0.08617234</v>
      </c>
      <c r="G391" s="0" t="n">
        <v>0.5310123</v>
      </c>
      <c r="H391" s="0" t="n">
        <f aca="false">IF(AND(F391&lt;0.001,G391&lt;0.05),1,0)</f>
        <v>0</v>
      </c>
    </row>
    <row r="392" customFormat="false" ht="13" hidden="false" customHeight="false" outlineLevel="0" collapsed="false">
      <c r="A392" s="0" t="s">
        <v>3342</v>
      </c>
      <c r="B392" s="0" t="s">
        <v>3343</v>
      </c>
      <c r="C392" s="0" t="n">
        <v>229</v>
      </c>
      <c r="D392" s="1" t="n">
        <v>-0.27649832</v>
      </c>
      <c r="E392" s="1" t="n">
        <v>-1.2623487</v>
      </c>
      <c r="F392" s="0" t="n">
        <v>0.046783626</v>
      </c>
      <c r="G392" s="0" t="n">
        <v>0.5300862</v>
      </c>
      <c r="H392" s="0" t="n">
        <f aca="false">IF(AND(F392&lt;0.001,G392&lt;0.05),1,0)</f>
        <v>0</v>
      </c>
    </row>
    <row r="393" customFormat="false" ht="13" hidden="false" customHeight="false" outlineLevel="0" collapsed="false">
      <c r="A393" s="0" t="s">
        <v>3344</v>
      </c>
      <c r="B393" s="0" t="s">
        <v>3345</v>
      </c>
      <c r="C393" s="0" t="n">
        <v>223</v>
      </c>
      <c r="D393" s="1" t="n">
        <v>-0.27819216</v>
      </c>
      <c r="E393" s="1" t="n">
        <v>-1.2620693</v>
      </c>
      <c r="F393" s="0" t="n">
        <v>0.045643155</v>
      </c>
      <c r="G393" s="0" t="n">
        <v>0.529484</v>
      </c>
      <c r="H393" s="0" t="n">
        <f aca="false">IF(AND(F393&lt;0.001,G393&lt;0.05),1,0)</f>
        <v>0</v>
      </c>
    </row>
    <row r="394" customFormat="false" ht="13" hidden="false" customHeight="false" outlineLevel="0" collapsed="false">
      <c r="A394" s="0" t="s">
        <v>3346</v>
      </c>
      <c r="B394" s="0" t="s">
        <v>3347</v>
      </c>
      <c r="C394" s="0" t="n">
        <v>83</v>
      </c>
      <c r="D394" s="1" t="n">
        <v>-0.31741357</v>
      </c>
      <c r="E394" s="1" t="n">
        <v>-1.2610728</v>
      </c>
      <c r="F394" s="0" t="n">
        <v>0.09217047</v>
      </c>
      <c r="G394" s="0" t="n">
        <v>0.53082746</v>
      </c>
      <c r="H394" s="0" t="n">
        <f aca="false">IF(AND(F394&lt;0.001,G394&lt;0.05),1,0)</f>
        <v>0</v>
      </c>
    </row>
    <row r="395" customFormat="false" ht="13" hidden="false" customHeight="false" outlineLevel="0" collapsed="false">
      <c r="A395" s="0" t="s">
        <v>3348</v>
      </c>
      <c r="B395" s="0" t="s">
        <v>2217</v>
      </c>
      <c r="C395" s="0" t="n">
        <v>32</v>
      </c>
      <c r="D395" s="1" t="n">
        <v>-0.3843126</v>
      </c>
      <c r="E395" s="1" t="n">
        <v>-1.260838</v>
      </c>
      <c r="F395" s="0" t="n">
        <v>0.15060242</v>
      </c>
      <c r="G395" s="0" t="n">
        <v>0.5301146</v>
      </c>
      <c r="H395" s="0" t="n">
        <f aca="false">IF(AND(F395&lt;0.001,G395&lt;0.05),1,0)</f>
        <v>0</v>
      </c>
    </row>
    <row r="396" customFormat="false" ht="13" hidden="false" customHeight="false" outlineLevel="0" collapsed="false">
      <c r="A396" s="0" t="s">
        <v>3349</v>
      </c>
      <c r="B396" s="0" t="s">
        <v>3350</v>
      </c>
      <c r="C396" s="0" t="n">
        <v>21</v>
      </c>
      <c r="D396" s="1" t="n">
        <v>-0.4277158</v>
      </c>
      <c r="E396" s="1" t="n">
        <v>-1.2607093</v>
      </c>
      <c r="F396" s="0" t="n">
        <v>0.16699801</v>
      </c>
      <c r="G396" s="0" t="n">
        <v>0.5291313</v>
      </c>
      <c r="H396" s="0" t="n">
        <f aca="false">IF(AND(F396&lt;0.001,G396&lt;0.05),1,0)</f>
        <v>0</v>
      </c>
    </row>
    <row r="397" customFormat="false" ht="13" hidden="false" customHeight="false" outlineLevel="0" collapsed="false">
      <c r="A397" s="0" t="s">
        <v>3351</v>
      </c>
      <c r="B397" s="0" t="s">
        <v>3352</v>
      </c>
      <c r="C397" s="0" t="n">
        <v>14</v>
      </c>
      <c r="D397" s="1" t="n">
        <v>-0.48057023</v>
      </c>
      <c r="E397" s="1" t="n">
        <v>-1.2601656</v>
      </c>
      <c r="F397" s="0" t="n">
        <v>0.1844946</v>
      </c>
      <c r="G397" s="0" t="n">
        <v>0.5292173</v>
      </c>
      <c r="H397" s="0" t="n">
        <f aca="false">IF(AND(F397&lt;0.001,G397&lt;0.05),1,0)</f>
        <v>0</v>
      </c>
    </row>
    <row r="398" customFormat="false" ht="13" hidden="false" customHeight="false" outlineLevel="0" collapsed="false">
      <c r="A398" s="0" t="s">
        <v>3353</v>
      </c>
      <c r="B398" s="0" t="s">
        <v>3354</v>
      </c>
      <c r="C398" s="0" t="n">
        <v>36</v>
      </c>
      <c r="D398" s="1" t="n">
        <v>-0.3863773</v>
      </c>
      <c r="E398" s="1" t="n">
        <v>-1.2593722</v>
      </c>
      <c r="F398" s="0" t="n">
        <v>0.15660185</v>
      </c>
      <c r="G398" s="0" t="n">
        <v>0.5300693</v>
      </c>
      <c r="H398" s="0" t="n">
        <f aca="false">IF(AND(F398&lt;0.001,G398&lt;0.05),1,0)</f>
        <v>0</v>
      </c>
    </row>
    <row r="399" customFormat="false" ht="13" hidden="false" customHeight="false" outlineLevel="0" collapsed="false">
      <c r="A399" s="0" t="s">
        <v>3355</v>
      </c>
      <c r="B399" s="0" t="s">
        <v>3356</v>
      </c>
      <c r="C399" s="0" t="n">
        <v>14</v>
      </c>
      <c r="D399" s="1" t="n">
        <v>-0.4737557</v>
      </c>
      <c r="E399" s="1" t="n">
        <v>-1.2589039</v>
      </c>
      <c r="F399" s="0" t="n">
        <v>0.18551587</v>
      </c>
      <c r="G399" s="0" t="n">
        <v>0.5299407</v>
      </c>
      <c r="H399" s="0" t="n">
        <f aca="false">IF(AND(F399&lt;0.001,G399&lt;0.05),1,0)</f>
        <v>0</v>
      </c>
    </row>
    <row r="400" customFormat="false" ht="13" hidden="false" customHeight="false" outlineLevel="0" collapsed="false">
      <c r="A400" s="0" t="s">
        <v>3357</v>
      </c>
      <c r="B400" s="0" t="s">
        <v>3358</v>
      </c>
      <c r="C400" s="0" t="n">
        <v>119</v>
      </c>
      <c r="D400" s="1" t="n">
        <v>-0.29985127</v>
      </c>
      <c r="E400" s="1" t="n">
        <v>-1.2587552</v>
      </c>
      <c r="F400" s="0" t="n">
        <v>0.071647905</v>
      </c>
      <c r="G400" s="0" t="n">
        <v>0.5290208</v>
      </c>
      <c r="H400" s="0" t="n">
        <f aca="false">IF(AND(F400&lt;0.001,G400&lt;0.05),1,0)</f>
        <v>0</v>
      </c>
    </row>
    <row r="401" customFormat="false" ht="13" hidden="false" customHeight="false" outlineLevel="0" collapsed="false">
      <c r="A401" s="0" t="s">
        <v>3359</v>
      </c>
      <c r="B401" s="0" t="s">
        <v>3360</v>
      </c>
      <c r="C401" s="0" t="n">
        <v>97</v>
      </c>
      <c r="D401" s="1" t="n">
        <v>-0.30924687</v>
      </c>
      <c r="E401" s="1" t="n">
        <v>-1.2573218</v>
      </c>
      <c r="F401" s="0" t="n">
        <v>0.094</v>
      </c>
      <c r="G401" s="0" t="n">
        <v>0.5316362</v>
      </c>
      <c r="H401" s="0" t="n">
        <f aca="false">IF(AND(F401&lt;0.001,G401&lt;0.05),1,0)</f>
        <v>0</v>
      </c>
    </row>
    <row r="402" customFormat="false" ht="13" hidden="false" customHeight="false" outlineLevel="0" collapsed="false">
      <c r="A402" s="0" t="s">
        <v>3361</v>
      </c>
      <c r="B402" s="0" t="s">
        <v>3362</v>
      </c>
      <c r="C402" s="0" t="n">
        <v>409</v>
      </c>
      <c r="D402" s="1" t="n">
        <v>-0.25892287</v>
      </c>
      <c r="E402" s="1" t="n">
        <v>-1.256358</v>
      </c>
      <c r="F402" s="0" t="n">
        <v>0.024896266</v>
      </c>
      <c r="G402" s="0" t="n">
        <v>0.5329287</v>
      </c>
      <c r="H402" s="0" t="n">
        <f aca="false">IF(AND(F402&lt;0.001,G402&lt;0.05),1,0)</f>
        <v>0</v>
      </c>
    </row>
    <row r="403" customFormat="false" ht="13" hidden="false" customHeight="false" outlineLevel="0" collapsed="false">
      <c r="A403" s="0" t="s">
        <v>3363</v>
      </c>
      <c r="B403" s="0" t="s">
        <v>3364</v>
      </c>
      <c r="C403" s="0" t="n">
        <v>32</v>
      </c>
      <c r="D403" s="1" t="n">
        <v>-0.3841213</v>
      </c>
      <c r="E403" s="1" t="n">
        <v>-1.2563277</v>
      </c>
      <c r="F403" s="0" t="n">
        <v>0.14956012</v>
      </c>
      <c r="G403" s="0" t="n">
        <v>0.53169763</v>
      </c>
      <c r="H403" s="0" t="n">
        <f aca="false">IF(AND(F403&lt;0.001,G403&lt;0.05),1,0)</f>
        <v>0</v>
      </c>
    </row>
    <row r="404" customFormat="false" ht="13" hidden="false" customHeight="false" outlineLevel="0" collapsed="false">
      <c r="A404" s="0" t="s">
        <v>3365</v>
      </c>
      <c r="B404" s="0" t="s">
        <v>3366</v>
      </c>
      <c r="C404" s="0" t="n">
        <v>29</v>
      </c>
      <c r="D404" s="1" t="n">
        <v>-0.39696229</v>
      </c>
      <c r="E404" s="1" t="n">
        <v>-1.2560554</v>
      </c>
      <c r="F404" s="0" t="n">
        <v>0.15953307</v>
      </c>
      <c r="G404" s="0" t="n">
        <v>0.5311589</v>
      </c>
      <c r="H404" s="0" t="n">
        <f aca="false">IF(AND(F404&lt;0.001,G404&lt;0.05),1,0)</f>
        <v>0</v>
      </c>
    </row>
    <row r="405" customFormat="false" ht="13" hidden="false" customHeight="false" outlineLevel="0" collapsed="false">
      <c r="A405" s="0" t="s">
        <v>3367</v>
      </c>
      <c r="B405" s="0" t="s">
        <v>3368</v>
      </c>
      <c r="C405" s="0" t="n">
        <v>36</v>
      </c>
      <c r="D405" s="1" t="n">
        <v>-0.37725398</v>
      </c>
      <c r="E405" s="1" t="n">
        <v>-1.254998</v>
      </c>
      <c r="F405" s="0" t="n">
        <v>0.15369837</v>
      </c>
      <c r="G405" s="0" t="n">
        <v>0.5326682</v>
      </c>
      <c r="H405" s="0" t="n">
        <f aca="false">IF(AND(F405&lt;0.001,G405&lt;0.05),1,0)</f>
        <v>0</v>
      </c>
    </row>
    <row r="406" customFormat="false" ht="13" hidden="false" customHeight="false" outlineLevel="0" collapsed="false">
      <c r="A406" s="0" t="s">
        <v>3369</v>
      </c>
      <c r="B406" s="0" t="s">
        <v>3370</v>
      </c>
      <c r="C406" s="0" t="n">
        <v>42</v>
      </c>
      <c r="D406" s="1" t="n">
        <v>-0.3691665</v>
      </c>
      <c r="E406" s="1" t="n">
        <v>-1.2548971</v>
      </c>
      <c r="F406" s="0" t="n">
        <v>0.14214712</v>
      </c>
      <c r="G406" s="0" t="n">
        <v>0.53160197</v>
      </c>
      <c r="H406" s="0" t="n">
        <f aca="false">IF(AND(F406&lt;0.001,G406&lt;0.05),1,0)</f>
        <v>0</v>
      </c>
    </row>
    <row r="407" customFormat="false" ht="13" hidden="false" customHeight="false" outlineLevel="0" collapsed="false">
      <c r="A407" s="0" t="s">
        <v>3371</v>
      </c>
      <c r="B407" s="0" t="s">
        <v>3372</v>
      </c>
      <c r="C407" s="0" t="n">
        <v>21</v>
      </c>
      <c r="D407" s="1" t="n">
        <v>-0.4277158</v>
      </c>
      <c r="E407" s="1" t="n">
        <v>-1.254761</v>
      </c>
      <c r="F407" s="0" t="n">
        <v>0.18455367</v>
      </c>
      <c r="G407" s="0" t="n">
        <v>0.5306376</v>
      </c>
      <c r="H407" s="0" t="n">
        <f aca="false">IF(AND(F407&lt;0.001,G407&lt;0.05),1,0)</f>
        <v>0</v>
      </c>
    </row>
    <row r="408" customFormat="false" ht="13" hidden="false" customHeight="false" outlineLevel="0" collapsed="false">
      <c r="A408" s="0" t="s">
        <v>3373</v>
      </c>
      <c r="B408" s="0" t="s">
        <v>3374</v>
      </c>
      <c r="C408" s="0" t="n">
        <v>311</v>
      </c>
      <c r="D408" s="1" t="n">
        <v>-0.26539317</v>
      </c>
      <c r="E408" s="1" t="n">
        <v>-1.2536201</v>
      </c>
      <c r="F408" s="0" t="n">
        <v>0.03160041</v>
      </c>
      <c r="G408" s="0" t="n">
        <v>0.5324924</v>
      </c>
      <c r="H408" s="0" t="n">
        <f aca="false">IF(AND(F408&lt;0.001,G408&lt;0.05),1,0)</f>
        <v>0</v>
      </c>
    </row>
    <row r="409" customFormat="false" ht="13" hidden="false" customHeight="false" outlineLevel="0" collapsed="false">
      <c r="A409" s="0" t="s">
        <v>3375</v>
      </c>
      <c r="B409" s="0" t="s">
        <v>3376</v>
      </c>
      <c r="C409" s="0" t="n">
        <v>30</v>
      </c>
      <c r="D409" s="1" t="n">
        <v>-0.3863181</v>
      </c>
      <c r="E409" s="1" t="n">
        <v>-1.253357</v>
      </c>
      <c r="F409" s="0" t="n">
        <v>0.15415822</v>
      </c>
      <c r="G409" s="0" t="n">
        <v>0.53191924</v>
      </c>
      <c r="H409" s="0" t="n">
        <f aca="false">IF(AND(F409&lt;0.001,G409&lt;0.05),1,0)</f>
        <v>0</v>
      </c>
    </row>
    <row r="410" customFormat="false" ht="13" hidden="false" customHeight="false" outlineLevel="0" collapsed="false">
      <c r="A410" s="0" t="s">
        <v>3377</v>
      </c>
      <c r="B410" s="0" t="s">
        <v>3378</v>
      </c>
      <c r="C410" s="0" t="n">
        <v>193</v>
      </c>
      <c r="D410" s="1" t="n">
        <v>-0.2813254</v>
      </c>
      <c r="E410" s="1" t="n">
        <v>-1.253276</v>
      </c>
      <c r="F410" s="0" t="n">
        <v>0.06349207</v>
      </c>
      <c r="G410" s="0" t="n">
        <v>0.53082496</v>
      </c>
      <c r="H410" s="0" t="n">
        <f aca="false">IF(AND(F410&lt;0.001,G410&lt;0.05),1,0)</f>
        <v>0</v>
      </c>
    </row>
    <row r="411" customFormat="false" ht="13" hidden="false" customHeight="false" outlineLevel="0" collapsed="false">
      <c r="A411" s="0" t="s">
        <v>3379</v>
      </c>
      <c r="B411" s="0" t="s">
        <v>3380</v>
      </c>
      <c r="C411" s="0" t="n">
        <v>15</v>
      </c>
      <c r="D411" s="1" t="n">
        <v>-0.46919137</v>
      </c>
      <c r="E411" s="1" t="n">
        <v>-1.2532047</v>
      </c>
      <c r="F411" s="0" t="n">
        <v>0.17605634</v>
      </c>
      <c r="G411" s="0" t="n">
        <v>0.52970856</v>
      </c>
      <c r="H411" s="0" t="n">
        <f aca="false">IF(AND(F411&lt;0.001,G411&lt;0.05),1,0)</f>
        <v>0</v>
      </c>
    </row>
    <row r="412" customFormat="false" ht="13" hidden="false" customHeight="false" outlineLevel="0" collapsed="false">
      <c r="A412" s="0" t="s">
        <v>3381</v>
      </c>
      <c r="B412" s="0" t="s">
        <v>3382</v>
      </c>
      <c r="C412" s="0" t="n">
        <v>10</v>
      </c>
      <c r="D412" s="1" t="n">
        <v>-0.5331076</v>
      </c>
      <c r="E412" s="1" t="n">
        <v>-1.2530043</v>
      </c>
      <c r="F412" s="0" t="n">
        <v>0.2050505</v>
      </c>
      <c r="G412" s="0" t="n">
        <v>0.52892965</v>
      </c>
      <c r="H412" s="0" t="n">
        <f aca="false">IF(AND(F412&lt;0.001,G412&lt;0.05),1,0)</f>
        <v>0</v>
      </c>
    </row>
    <row r="413" customFormat="false" ht="13" hidden="false" customHeight="false" outlineLevel="0" collapsed="false">
      <c r="A413" s="0" t="s">
        <v>3383</v>
      </c>
      <c r="B413" s="0" t="s">
        <v>3384</v>
      </c>
      <c r="C413" s="0" t="n">
        <v>24</v>
      </c>
      <c r="D413" s="1" t="n">
        <v>-0.41473264</v>
      </c>
      <c r="E413" s="1" t="n">
        <v>-1.252915</v>
      </c>
      <c r="F413" s="0" t="n">
        <v>0.1727542</v>
      </c>
      <c r="G413" s="0" t="n">
        <v>0.5278726</v>
      </c>
      <c r="H413" s="0" t="n">
        <f aca="false">IF(AND(F413&lt;0.001,G413&lt;0.05),1,0)</f>
        <v>0</v>
      </c>
    </row>
    <row r="414" customFormat="false" ht="13" hidden="false" customHeight="false" outlineLevel="0" collapsed="false">
      <c r="A414" s="0" t="s">
        <v>3385</v>
      </c>
      <c r="B414" s="0" t="s">
        <v>3386</v>
      </c>
      <c r="C414" s="0" t="n">
        <v>89</v>
      </c>
      <c r="D414" s="1" t="n">
        <v>-0.31097746</v>
      </c>
      <c r="E414" s="1" t="n">
        <v>-1.2505126</v>
      </c>
      <c r="F414" s="0" t="n">
        <v>0.09768379</v>
      </c>
      <c r="G414" s="0" t="n">
        <v>0.5330908</v>
      </c>
      <c r="H414" s="0" t="n">
        <f aca="false">IF(AND(F414&lt;0.001,G414&lt;0.05),1,0)</f>
        <v>0</v>
      </c>
    </row>
    <row r="415" customFormat="false" ht="13" hidden="false" customHeight="false" outlineLevel="0" collapsed="false">
      <c r="A415" s="0" t="s">
        <v>3387</v>
      </c>
      <c r="B415" s="0" t="s">
        <v>3388</v>
      </c>
      <c r="C415" s="0" t="n">
        <v>423</v>
      </c>
      <c r="D415" s="1" t="n">
        <v>-0.25631532</v>
      </c>
      <c r="E415" s="1" t="n">
        <v>-1.2498646</v>
      </c>
      <c r="F415" s="0" t="n">
        <v>0.021761658</v>
      </c>
      <c r="G415" s="0" t="n">
        <v>0.5335481</v>
      </c>
      <c r="H415" s="0" t="n">
        <f aca="false">IF(AND(F415&lt;0.001,G415&lt;0.05),1,0)</f>
        <v>0</v>
      </c>
    </row>
    <row r="416" customFormat="false" ht="13" hidden="false" customHeight="false" outlineLevel="0" collapsed="false">
      <c r="A416" s="0" t="s">
        <v>3389</v>
      </c>
      <c r="B416" s="0" t="s">
        <v>3390</v>
      </c>
      <c r="C416" s="0" t="n">
        <v>84</v>
      </c>
      <c r="D416" s="1" t="n">
        <v>-0.31849647</v>
      </c>
      <c r="E416" s="1" t="n">
        <v>-1.2498562</v>
      </c>
      <c r="F416" s="0" t="n">
        <v>0.10615079</v>
      </c>
      <c r="G416" s="0" t="n">
        <v>0.53228176</v>
      </c>
      <c r="H416" s="0" t="n">
        <f aca="false">IF(AND(F416&lt;0.001,G416&lt;0.05),1,0)</f>
        <v>0</v>
      </c>
    </row>
    <row r="417" customFormat="false" ht="13" hidden="false" customHeight="false" outlineLevel="0" collapsed="false">
      <c r="A417" s="0" t="s">
        <v>3391</v>
      </c>
      <c r="B417" s="0" t="s">
        <v>3392</v>
      </c>
      <c r="C417" s="0" t="n">
        <v>24</v>
      </c>
      <c r="D417" s="1" t="n">
        <v>-0.41954273</v>
      </c>
      <c r="E417" s="1" t="n">
        <v>-1.2496068</v>
      </c>
      <c r="F417" s="0" t="n">
        <v>0.17820774</v>
      </c>
      <c r="G417" s="0" t="n">
        <v>0.53175604</v>
      </c>
      <c r="H417" s="0" t="n">
        <f aca="false">IF(AND(F417&lt;0.001,G417&lt;0.05),1,0)</f>
        <v>0</v>
      </c>
    </row>
    <row r="418" customFormat="false" ht="13" hidden="false" customHeight="false" outlineLevel="0" collapsed="false">
      <c r="A418" s="0" t="s">
        <v>3393</v>
      </c>
      <c r="B418" s="0" t="s">
        <v>3394</v>
      </c>
      <c r="C418" s="0" t="n">
        <v>34</v>
      </c>
      <c r="D418" s="1" t="n">
        <v>-0.3806856</v>
      </c>
      <c r="E418" s="1" t="n">
        <v>-1.248488</v>
      </c>
      <c r="F418" s="0" t="n">
        <v>0.15505397</v>
      </c>
      <c r="G418" s="0" t="n">
        <v>0.533281</v>
      </c>
      <c r="H418" s="0" t="n">
        <f aca="false">IF(AND(F418&lt;0.001,G418&lt;0.05),1,0)</f>
        <v>0</v>
      </c>
    </row>
    <row r="419" customFormat="false" ht="13" hidden="false" customHeight="false" outlineLevel="0" collapsed="false">
      <c r="A419" s="0" t="s">
        <v>3395</v>
      </c>
      <c r="B419" s="0" t="s">
        <v>3396</v>
      </c>
      <c r="C419" s="0" t="n">
        <v>30</v>
      </c>
      <c r="D419" s="1" t="n">
        <v>-0.3911358</v>
      </c>
      <c r="E419" s="1" t="n">
        <v>-1.2473812</v>
      </c>
      <c r="F419" s="0" t="n">
        <v>0.160697</v>
      </c>
      <c r="G419" s="0" t="n">
        <v>0.5349477</v>
      </c>
      <c r="H419" s="0" t="n">
        <f aca="false">IF(AND(F419&lt;0.001,G419&lt;0.05),1,0)</f>
        <v>0</v>
      </c>
    </row>
    <row r="420" customFormat="false" ht="13" hidden="false" customHeight="false" outlineLevel="0" collapsed="false">
      <c r="A420" s="0" t="s">
        <v>3397</v>
      </c>
      <c r="B420" s="0" t="s">
        <v>3398</v>
      </c>
      <c r="C420" s="0" t="n">
        <v>104</v>
      </c>
      <c r="D420" s="1" t="n">
        <v>-0.30723983</v>
      </c>
      <c r="E420" s="1" t="n">
        <v>-1.2471207</v>
      </c>
      <c r="F420" s="0" t="n">
        <v>0.1048218</v>
      </c>
      <c r="G420" s="0" t="n">
        <v>0.5344079</v>
      </c>
      <c r="H420" s="0" t="n">
        <f aca="false">IF(AND(F420&lt;0.001,G420&lt;0.05),1,0)</f>
        <v>0</v>
      </c>
    </row>
    <row r="421" customFormat="false" ht="13" hidden="false" customHeight="false" outlineLevel="0" collapsed="false">
      <c r="A421" s="0" t="s">
        <v>3399</v>
      </c>
      <c r="B421" s="0" t="s">
        <v>3400</v>
      </c>
      <c r="C421" s="0" t="n">
        <v>24</v>
      </c>
      <c r="D421" s="1" t="n">
        <v>-0.40998986</v>
      </c>
      <c r="E421" s="1" t="n">
        <v>-1.2464601</v>
      </c>
      <c r="F421" s="0" t="n">
        <v>0.17953669</v>
      </c>
      <c r="G421" s="0" t="n">
        <v>0.5349414</v>
      </c>
      <c r="H421" s="0" t="n">
        <f aca="false">IF(AND(F421&lt;0.001,G421&lt;0.05),1,0)</f>
        <v>0</v>
      </c>
    </row>
    <row r="422" customFormat="false" ht="13" hidden="false" customHeight="false" outlineLevel="0" collapsed="false">
      <c r="A422" s="0" t="s">
        <v>3401</v>
      </c>
      <c r="B422" s="0" t="s">
        <v>3402</v>
      </c>
      <c r="C422" s="0" t="n">
        <v>46</v>
      </c>
      <c r="D422" s="1" t="n">
        <v>-0.35864544</v>
      </c>
      <c r="E422" s="1" t="n">
        <v>-1.2451502</v>
      </c>
      <c r="F422" s="0" t="n">
        <v>0.14767095</v>
      </c>
      <c r="G422" s="0" t="n">
        <v>0.53716147</v>
      </c>
      <c r="H422" s="0" t="n">
        <f aca="false">IF(AND(F422&lt;0.001,G422&lt;0.05),1,0)</f>
        <v>0</v>
      </c>
    </row>
    <row r="423" customFormat="false" ht="13" hidden="false" customHeight="false" outlineLevel="0" collapsed="false">
      <c r="A423" s="0" t="s">
        <v>3403</v>
      </c>
      <c r="B423" s="0" t="s">
        <v>3404</v>
      </c>
      <c r="C423" s="0" t="n">
        <v>11</v>
      </c>
      <c r="D423" s="1" t="n">
        <v>-0.5064654</v>
      </c>
      <c r="E423" s="1" t="n">
        <v>-1.2450737</v>
      </c>
      <c r="F423" s="0" t="n">
        <v>0.21747765</v>
      </c>
      <c r="G423" s="0" t="n">
        <v>0.5360705</v>
      </c>
      <c r="H423" s="0" t="n">
        <f aca="false">IF(AND(F423&lt;0.001,G423&lt;0.05),1,0)</f>
        <v>0</v>
      </c>
    </row>
    <row r="424" customFormat="false" ht="13" hidden="false" customHeight="false" outlineLevel="0" collapsed="false">
      <c r="A424" s="0" t="s">
        <v>3405</v>
      </c>
      <c r="B424" s="0" t="s">
        <v>3406</v>
      </c>
      <c r="C424" s="0" t="n">
        <v>419</v>
      </c>
      <c r="D424" s="1" t="n">
        <v>-0.25572398</v>
      </c>
      <c r="E424" s="1" t="n">
        <v>-1.2448554</v>
      </c>
      <c r="F424" s="0" t="n">
        <v>0.027667984</v>
      </c>
      <c r="G424" s="0" t="n">
        <v>0.5354251</v>
      </c>
      <c r="H424" s="0" t="n">
        <f aca="false">IF(AND(F424&lt;0.001,G424&lt;0.05),1,0)</f>
        <v>0</v>
      </c>
    </row>
    <row r="425" customFormat="false" ht="13" hidden="false" customHeight="false" outlineLevel="0" collapsed="false">
      <c r="A425" s="0" t="s">
        <v>3407</v>
      </c>
      <c r="B425" s="0" t="s">
        <v>3408</v>
      </c>
      <c r="C425" s="0" t="n">
        <v>30</v>
      </c>
      <c r="D425" s="1" t="n">
        <v>-0.3911358</v>
      </c>
      <c r="E425" s="1" t="n">
        <v>-1.2447554</v>
      </c>
      <c r="F425" s="0" t="n">
        <v>0.16836734</v>
      </c>
      <c r="G425" s="0" t="n">
        <v>0.53445244</v>
      </c>
      <c r="H425" s="0" t="n">
        <f aca="false">IF(AND(F425&lt;0.001,G425&lt;0.05),1,0)</f>
        <v>0</v>
      </c>
    </row>
    <row r="426" customFormat="false" ht="13" hidden="false" customHeight="false" outlineLevel="0" collapsed="false">
      <c r="A426" s="0" t="s">
        <v>3409</v>
      </c>
      <c r="B426" s="0" t="s">
        <v>3410</v>
      </c>
      <c r="C426" s="0" t="n">
        <v>402</v>
      </c>
      <c r="D426" s="1" t="n">
        <v>-0.25883225</v>
      </c>
      <c r="E426" s="1" t="n">
        <v>-1.243874</v>
      </c>
      <c r="F426" s="0" t="n">
        <v>0.039614562</v>
      </c>
      <c r="G426" s="0" t="n">
        <v>0.5355527</v>
      </c>
      <c r="H426" s="0" t="n">
        <f aca="false">IF(AND(F426&lt;0.001,G426&lt;0.05),1,0)</f>
        <v>0</v>
      </c>
    </row>
    <row r="427" customFormat="false" ht="13" hidden="false" customHeight="false" outlineLevel="0" collapsed="false">
      <c r="A427" s="0" t="s">
        <v>3411</v>
      </c>
      <c r="B427" s="0" t="s">
        <v>3412</v>
      </c>
      <c r="C427" s="0" t="n">
        <v>168</v>
      </c>
      <c r="D427" s="1" t="n">
        <v>-0.2824536</v>
      </c>
      <c r="E427" s="1" t="n">
        <v>-1.242234</v>
      </c>
      <c r="F427" s="0" t="n">
        <v>0.065645516</v>
      </c>
      <c r="G427" s="0" t="n">
        <v>0.53866804</v>
      </c>
      <c r="H427" s="0" t="n">
        <f aca="false">IF(AND(F427&lt;0.001,G427&lt;0.05),1,0)</f>
        <v>0</v>
      </c>
    </row>
    <row r="428" customFormat="false" ht="13" hidden="false" customHeight="false" outlineLevel="0" collapsed="false">
      <c r="A428" s="0" t="s">
        <v>3413</v>
      </c>
      <c r="B428" s="0" t="s">
        <v>3414</v>
      </c>
      <c r="C428" s="0" t="n">
        <v>28</v>
      </c>
      <c r="D428" s="1" t="n">
        <v>-0.39570647</v>
      </c>
      <c r="E428" s="1" t="n">
        <v>-1.2421753</v>
      </c>
      <c r="F428" s="0" t="n">
        <v>0.171875</v>
      </c>
      <c r="G428" s="0" t="n">
        <v>0.53755957</v>
      </c>
      <c r="H428" s="0" t="n">
        <f aca="false">IF(AND(F428&lt;0.001,G428&lt;0.05),1,0)</f>
        <v>0</v>
      </c>
    </row>
    <row r="429" customFormat="false" ht="13" hidden="false" customHeight="false" outlineLevel="0" collapsed="false">
      <c r="A429" s="0" t="s">
        <v>3415</v>
      </c>
      <c r="B429" s="0" t="s">
        <v>3416</v>
      </c>
      <c r="C429" s="0" t="n">
        <v>132</v>
      </c>
      <c r="D429" s="1" t="n">
        <v>-0.29245785</v>
      </c>
      <c r="E429" s="1" t="n">
        <v>-1.241946</v>
      </c>
      <c r="F429" s="0" t="n">
        <v>0.09950249</v>
      </c>
      <c r="G429" s="0" t="n">
        <v>0.5369419</v>
      </c>
      <c r="H429" s="0" t="n">
        <f aca="false">IF(AND(F429&lt;0.001,G429&lt;0.05),1,0)</f>
        <v>0</v>
      </c>
    </row>
    <row r="430" customFormat="false" ht="13" hidden="false" customHeight="false" outlineLevel="0" collapsed="false">
      <c r="A430" s="0" t="s">
        <v>3417</v>
      </c>
      <c r="B430" s="0" t="s">
        <v>3418</v>
      </c>
      <c r="C430" s="0" t="n">
        <v>24</v>
      </c>
      <c r="D430" s="1" t="n">
        <v>-0.40521815</v>
      </c>
      <c r="E430" s="1" t="n">
        <v>-1.2415912</v>
      </c>
      <c r="F430" s="0" t="n">
        <v>0.18685831</v>
      </c>
      <c r="G430" s="0" t="n">
        <v>0.53662944</v>
      </c>
      <c r="H430" s="0" t="n">
        <f aca="false">IF(AND(F430&lt;0.001,G430&lt;0.05),1,0)</f>
        <v>0</v>
      </c>
    </row>
    <row r="431" customFormat="false" ht="13" hidden="false" customHeight="false" outlineLevel="0" collapsed="false">
      <c r="A431" s="0" t="s">
        <v>3419</v>
      </c>
      <c r="B431" s="0" t="s">
        <v>3420</v>
      </c>
      <c r="C431" s="0" t="n">
        <v>23</v>
      </c>
      <c r="D431" s="1" t="n">
        <v>-0.42011842</v>
      </c>
      <c r="E431" s="1" t="n">
        <v>-1.2406741</v>
      </c>
      <c r="F431" s="0" t="n">
        <v>0.1798995</v>
      </c>
      <c r="G431" s="0" t="n">
        <v>0.53786004</v>
      </c>
      <c r="H431" s="0" t="n">
        <f aca="false">IF(AND(F431&lt;0.001,G431&lt;0.05),1,0)</f>
        <v>0</v>
      </c>
    </row>
    <row r="432" customFormat="false" ht="13" hidden="false" customHeight="false" outlineLevel="0" collapsed="false">
      <c r="A432" s="0" t="s">
        <v>3421</v>
      </c>
      <c r="B432" s="0" t="s">
        <v>3422</v>
      </c>
      <c r="C432" s="0" t="n">
        <v>284</v>
      </c>
      <c r="D432" s="1" t="n">
        <v>-0.26724532</v>
      </c>
      <c r="E432" s="1" t="n">
        <v>-1.2399182</v>
      </c>
      <c r="F432" s="0" t="n">
        <v>0.04396728</v>
      </c>
      <c r="G432" s="0" t="n">
        <v>0.5386097</v>
      </c>
      <c r="H432" s="0" t="n">
        <f aca="false">IF(AND(F432&lt;0.001,G432&lt;0.05),1,0)</f>
        <v>0</v>
      </c>
    </row>
    <row r="433" customFormat="false" ht="13" hidden="false" customHeight="false" outlineLevel="0" collapsed="false">
      <c r="A433" s="0" t="s">
        <v>3423</v>
      </c>
      <c r="B433" s="0" t="s">
        <v>3424</v>
      </c>
      <c r="C433" s="0" t="n">
        <v>87</v>
      </c>
      <c r="D433" s="1" t="n">
        <v>-0.31327012</v>
      </c>
      <c r="E433" s="1" t="n">
        <v>-1.2396208</v>
      </c>
      <c r="F433" s="0" t="n">
        <v>0.12399194</v>
      </c>
      <c r="G433" s="0" t="n">
        <v>0.5381709</v>
      </c>
      <c r="H433" s="0" t="n">
        <f aca="false">IF(AND(F433&lt;0.001,G433&lt;0.05),1,0)</f>
        <v>0</v>
      </c>
    </row>
    <row r="434" customFormat="false" ht="13" hidden="false" customHeight="false" outlineLevel="0" collapsed="false">
      <c r="A434" s="0" t="s">
        <v>3425</v>
      </c>
      <c r="B434" s="0" t="s">
        <v>3426</v>
      </c>
      <c r="C434" s="0" t="n">
        <v>12</v>
      </c>
      <c r="D434" s="1" t="n">
        <v>-0.48656365</v>
      </c>
      <c r="E434" s="1" t="n">
        <v>-1.2385349</v>
      </c>
      <c r="F434" s="0" t="n">
        <v>0.21062993</v>
      </c>
      <c r="G434" s="0" t="n">
        <v>0.5399417</v>
      </c>
      <c r="H434" s="0" t="n">
        <f aca="false">IF(AND(F434&lt;0.001,G434&lt;0.05),1,0)</f>
        <v>0</v>
      </c>
    </row>
    <row r="435" customFormat="false" ht="13" hidden="false" customHeight="false" outlineLevel="0" collapsed="false">
      <c r="A435" s="0" t="s">
        <v>3427</v>
      </c>
      <c r="B435" s="0" t="s">
        <v>3428</v>
      </c>
      <c r="C435" s="0" t="n">
        <v>14</v>
      </c>
      <c r="D435" s="1" t="n">
        <v>-0.46703467</v>
      </c>
      <c r="E435" s="1" t="n">
        <v>-1.2384709</v>
      </c>
      <c r="F435" s="0" t="n">
        <v>0.20930232</v>
      </c>
      <c r="G435" s="0" t="n">
        <v>0.53886735</v>
      </c>
      <c r="H435" s="0" t="n">
        <f aca="false">IF(AND(F435&lt;0.001,G435&lt;0.05),1,0)</f>
        <v>0</v>
      </c>
    </row>
    <row r="436" customFormat="false" ht="13" hidden="false" customHeight="false" outlineLevel="0" collapsed="false">
      <c r="A436" s="0" t="s">
        <v>3429</v>
      </c>
      <c r="B436" s="0" t="s">
        <v>3430</v>
      </c>
      <c r="C436" s="0" t="n">
        <v>197</v>
      </c>
      <c r="D436" s="1" t="n">
        <v>-0.27853584</v>
      </c>
      <c r="E436" s="1" t="n">
        <v>-1.2381203</v>
      </c>
      <c r="F436" s="0" t="n">
        <v>0.07267144</v>
      </c>
      <c r="G436" s="0" t="n">
        <v>0.53860843</v>
      </c>
      <c r="H436" s="0" t="n">
        <f aca="false">IF(AND(F436&lt;0.001,G436&lt;0.05),1,0)</f>
        <v>0</v>
      </c>
    </row>
    <row r="437" customFormat="false" ht="13" hidden="false" customHeight="false" outlineLevel="0" collapsed="false">
      <c r="A437" s="0" t="s">
        <v>3431</v>
      </c>
      <c r="B437" s="0" t="s">
        <v>3432</v>
      </c>
      <c r="C437" s="0" t="n">
        <v>15</v>
      </c>
      <c r="D437" s="1" t="n">
        <v>-0.4674484</v>
      </c>
      <c r="E437" s="1" t="n">
        <v>-1.2376642</v>
      </c>
      <c r="F437" s="0" t="n">
        <v>0.20909971</v>
      </c>
      <c r="G437" s="0" t="n">
        <v>0.53858936</v>
      </c>
      <c r="H437" s="0" t="n">
        <f aca="false">IF(AND(F437&lt;0.001,G437&lt;0.05),1,0)</f>
        <v>0</v>
      </c>
    </row>
    <row r="438" customFormat="false" ht="13" hidden="false" customHeight="false" outlineLevel="0" collapsed="false">
      <c r="A438" s="0" t="s">
        <v>3433</v>
      </c>
      <c r="B438" s="0" t="s">
        <v>3434</v>
      </c>
      <c r="C438" s="0" t="n">
        <v>78</v>
      </c>
      <c r="D438" s="1" t="n">
        <v>-0.31631747</v>
      </c>
      <c r="E438" s="1" t="n">
        <v>-1.237442</v>
      </c>
      <c r="F438" s="0" t="n">
        <v>0.11298315</v>
      </c>
      <c r="G438" s="0" t="n">
        <v>0.5379169</v>
      </c>
      <c r="H438" s="0" t="n">
        <f aca="false">IF(AND(F438&lt;0.001,G438&lt;0.05),1,0)</f>
        <v>0</v>
      </c>
    </row>
    <row r="439" customFormat="false" ht="13" hidden="false" customHeight="false" outlineLevel="0" collapsed="false">
      <c r="A439" s="0" t="s">
        <v>3435</v>
      </c>
      <c r="B439" s="0" t="s">
        <v>3436</v>
      </c>
      <c r="C439" s="0" t="n">
        <v>257</v>
      </c>
      <c r="D439" s="1" t="n">
        <v>-0.2685598</v>
      </c>
      <c r="E439" s="1" t="n">
        <v>-1.2373918</v>
      </c>
      <c r="F439" s="0" t="n">
        <v>0.039553754</v>
      </c>
      <c r="G439" s="0" t="n">
        <v>0.53682286</v>
      </c>
      <c r="H439" s="0" t="n">
        <f aca="false">IF(AND(F439&lt;0.001,G439&lt;0.05),1,0)</f>
        <v>0</v>
      </c>
    </row>
    <row r="440" customFormat="false" ht="13" hidden="false" customHeight="false" outlineLevel="0" collapsed="false">
      <c r="A440" s="0" t="s">
        <v>3437</v>
      </c>
      <c r="B440" s="0" t="s">
        <v>3438</v>
      </c>
      <c r="C440" s="0" t="n">
        <v>90</v>
      </c>
      <c r="D440" s="1" t="n">
        <v>-0.31221873</v>
      </c>
      <c r="E440" s="1" t="n">
        <v>-1.2369795</v>
      </c>
      <c r="F440" s="0" t="n">
        <v>0.108324975</v>
      </c>
      <c r="G440" s="0" t="n">
        <v>0.5367547</v>
      </c>
      <c r="H440" s="0" t="n">
        <f aca="false">IF(AND(F440&lt;0.001,G440&lt;0.05),1,0)</f>
        <v>0</v>
      </c>
    </row>
    <row r="441" customFormat="false" ht="13" hidden="false" customHeight="false" outlineLevel="0" collapsed="false">
      <c r="A441" s="0" t="s">
        <v>3439</v>
      </c>
      <c r="B441" s="0" t="s">
        <v>3440</v>
      </c>
      <c r="C441" s="0" t="n">
        <v>35</v>
      </c>
      <c r="D441" s="1" t="n">
        <v>-0.3706333</v>
      </c>
      <c r="E441" s="1" t="n">
        <v>-1.236917</v>
      </c>
      <c r="F441" s="0" t="n">
        <v>0.17148554</v>
      </c>
      <c r="G441" s="0" t="n">
        <v>0.53569174</v>
      </c>
      <c r="H441" s="0" t="n">
        <f aca="false">IF(AND(F441&lt;0.001,G441&lt;0.05),1,0)</f>
        <v>0</v>
      </c>
    </row>
    <row r="442" customFormat="false" ht="13" hidden="false" customHeight="false" outlineLevel="0" collapsed="false">
      <c r="A442" s="0" t="s">
        <v>3441</v>
      </c>
      <c r="B442" s="0" t="s">
        <v>3442</v>
      </c>
      <c r="C442" s="0" t="n">
        <v>167</v>
      </c>
      <c r="D442" s="1" t="n">
        <v>-0.28318748</v>
      </c>
      <c r="E442" s="1" t="n">
        <v>-1.2361873</v>
      </c>
      <c r="F442" s="0" t="n">
        <v>0.07418699</v>
      </c>
      <c r="G442" s="0" t="n">
        <v>0.5364075</v>
      </c>
      <c r="H442" s="0" t="n">
        <f aca="false">IF(AND(F442&lt;0.001,G442&lt;0.05),1,0)</f>
        <v>0</v>
      </c>
    </row>
    <row r="443" customFormat="false" ht="13" hidden="false" customHeight="false" outlineLevel="0" collapsed="false">
      <c r="A443" s="0" t="s">
        <v>3443</v>
      </c>
      <c r="B443" s="0" t="s">
        <v>3444</v>
      </c>
      <c r="C443" s="0" t="n">
        <v>124</v>
      </c>
      <c r="D443" s="1" t="n">
        <v>-0.29180935</v>
      </c>
      <c r="E443" s="1" t="n">
        <v>-1.2352059</v>
      </c>
      <c r="F443" s="0" t="n">
        <v>0.07850834</v>
      </c>
      <c r="G443" s="0" t="n">
        <v>0.537838</v>
      </c>
      <c r="H443" s="0" t="n">
        <f aca="false">IF(AND(F443&lt;0.001,G443&lt;0.05),1,0)</f>
        <v>0</v>
      </c>
    </row>
    <row r="444" customFormat="false" ht="13" hidden="false" customHeight="false" outlineLevel="0" collapsed="false">
      <c r="A444" s="0" t="s">
        <v>3445</v>
      </c>
      <c r="B444" s="0" t="s">
        <v>3446</v>
      </c>
      <c r="C444" s="0" t="n">
        <v>28</v>
      </c>
      <c r="D444" s="1" t="n">
        <v>-0.39570647</v>
      </c>
      <c r="E444" s="1" t="n">
        <v>-1.2344695</v>
      </c>
      <c r="F444" s="0" t="n">
        <v>0.18154463</v>
      </c>
      <c r="G444" s="0" t="n">
        <v>0.53851116</v>
      </c>
      <c r="H444" s="0" t="n">
        <f aca="false">IF(AND(F444&lt;0.001,G444&lt;0.05),1,0)</f>
        <v>0</v>
      </c>
    </row>
    <row r="445" customFormat="false" ht="13" hidden="false" customHeight="false" outlineLevel="0" collapsed="false">
      <c r="A445" s="0" t="s">
        <v>3447</v>
      </c>
      <c r="B445" s="0" t="s">
        <v>3448</v>
      </c>
      <c r="C445" s="0" t="n">
        <v>200</v>
      </c>
      <c r="D445" s="1" t="n">
        <v>-0.2764422</v>
      </c>
      <c r="E445" s="1" t="n">
        <v>-1.2333652</v>
      </c>
      <c r="F445" s="0" t="n">
        <v>0.080694586</v>
      </c>
      <c r="G445" s="0" t="n">
        <v>0.5402027</v>
      </c>
      <c r="H445" s="0" t="n">
        <f aca="false">IF(AND(F445&lt;0.001,G445&lt;0.05),1,0)</f>
        <v>0</v>
      </c>
    </row>
    <row r="446" customFormat="false" ht="13" hidden="false" customHeight="false" outlineLevel="0" collapsed="false">
      <c r="A446" s="0" t="s">
        <v>3449</v>
      </c>
      <c r="B446" s="0" t="s">
        <v>3450</v>
      </c>
      <c r="C446" s="0" t="n">
        <v>237</v>
      </c>
      <c r="D446" s="1" t="n">
        <v>-0.26929197</v>
      </c>
      <c r="E446" s="1" t="n">
        <v>-1.2331964</v>
      </c>
      <c r="F446" s="0" t="n">
        <v>0.05035971</v>
      </c>
      <c r="G446" s="0" t="n">
        <v>0.5394657</v>
      </c>
      <c r="H446" s="0" t="n">
        <f aca="false">IF(AND(F446&lt;0.001,G446&lt;0.05),1,0)</f>
        <v>0</v>
      </c>
    </row>
    <row r="447" customFormat="false" ht="13" hidden="false" customHeight="false" outlineLevel="0" collapsed="false">
      <c r="A447" s="0" t="s">
        <v>3451</v>
      </c>
      <c r="B447" s="0" t="s">
        <v>3452</v>
      </c>
      <c r="C447" s="0" t="n">
        <v>18</v>
      </c>
      <c r="D447" s="1" t="n">
        <v>-0.44087687</v>
      </c>
      <c r="E447" s="1" t="n">
        <v>-1.2331109</v>
      </c>
      <c r="F447" s="0" t="n">
        <v>0.19234642</v>
      </c>
      <c r="G447" s="0" t="n">
        <v>0.5385007</v>
      </c>
      <c r="H447" s="0" t="n">
        <f aca="false">IF(AND(F447&lt;0.001,G447&lt;0.05),1,0)</f>
        <v>0</v>
      </c>
    </row>
    <row r="448" customFormat="false" ht="13" hidden="false" customHeight="false" outlineLevel="0" collapsed="false">
      <c r="A448" s="0" t="s">
        <v>3453</v>
      </c>
      <c r="B448" s="0" t="s">
        <v>3454</v>
      </c>
      <c r="C448" s="0" t="n">
        <v>12</v>
      </c>
      <c r="D448" s="1" t="n">
        <v>-0.48511</v>
      </c>
      <c r="E448" s="1" t="n">
        <v>-1.2325217</v>
      </c>
      <c r="F448" s="0" t="n">
        <v>0.2080471</v>
      </c>
      <c r="G448" s="0" t="n">
        <v>0.53886604</v>
      </c>
      <c r="H448" s="0" t="n">
        <f aca="false">IF(AND(F448&lt;0.001,G448&lt;0.05),1,0)</f>
        <v>0</v>
      </c>
    </row>
    <row r="449" customFormat="false" ht="13" hidden="false" customHeight="false" outlineLevel="0" collapsed="false">
      <c r="A449" s="0" t="s">
        <v>3455</v>
      </c>
      <c r="B449" s="0" t="s">
        <v>3456</v>
      </c>
      <c r="C449" s="0" t="n">
        <v>263</v>
      </c>
      <c r="D449" s="1" t="n">
        <v>-0.26504338</v>
      </c>
      <c r="E449" s="1" t="n">
        <v>-1.2316229</v>
      </c>
      <c r="F449" s="0" t="n">
        <v>0.04069176</v>
      </c>
      <c r="G449" s="0" t="n">
        <v>0.54006493</v>
      </c>
      <c r="H449" s="0" t="n">
        <f aca="false">IF(AND(F449&lt;0.001,G449&lt;0.05),1,0)</f>
        <v>0</v>
      </c>
    </row>
    <row r="450" customFormat="false" ht="13" hidden="false" customHeight="false" outlineLevel="0" collapsed="false">
      <c r="A450" s="0" t="s">
        <v>3457</v>
      </c>
      <c r="B450" s="0" t="s">
        <v>3458</v>
      </c>
      <c r="C450" s="0" t="n">
        <v>14</v>
      </c>
      <c r="D450" s="1" t="n">
        <v>-0.47016278</v>
      </c>
      <c r="E450" s="1" t="n">
        <v>-1.231603</v>
      </c>
      <c r="F450" s="0" t="n">
        <v>0.22350675</v>
      </c>
      <c r="G450" s="0" t="n">
        <v>0.53891176</v>
      </c>
      <c r="H450" s="0" t="n">
        <f aca="false">IF(AND(F450&lt;0.001,G450&lt;0.05),1,0)</f>
        <v>0</v>
      </c>
    </row>
    <row r="451" customFormat="false" ht="13" hidden="false" customHeight="false" outlineLevel="0" collapsed="false">
      <c r="A451" s="0" t="s">
        <v>3459</v>
      </c>
      <c r="B451" s="0" t="s">
        <v>3460</v>
      </c>
      <c r="C451" s="0" t="n">
        <v>76</v>
      </c>
      <c r="D451" s="1" t="n">
        <v>-0.3163329</v>
      </c>
      <c r="E451" s="1" t="n">
        <v>-1.2313181</v>
      </c>
      <c r="F451" s="0" t="n">
        <v>0.10541872</v>
      </c>
      <c r="G451" s="0" t="n">
        <v>0.5384862</v>
      </c>
      <c r="H451" s="0" t="n">
        <f aca="false">IF(AND(F451&lt;0.001,G451&lt;0.05),1,0)</f>
        <v>0</v>
      </c>
    </row>
    <row r="452" customFormat="false" ht="13" hidden="false" customHeight="false" outlineLevel="0" collapsed="false">
      <c r="A452" s="0" t="s">
        <v>3461</v>
      </c>
      <c r="B452" s="0" t="s">
        <v>3462</v>
      </c>
      <c r="C452" s="0" t="n">
        <v>20</v>
      </c>
      <c r="D452" s="1" t="n">
        <v>-0.42314965</v>
      </c>
      <c r="E452" s="1" t="n">
        <v>-1.2312659</v>
      </c>
      <c r="F452" s="0" t="n">
        <v>0.19301648</v>
      </c>
      <c r="G452" s="0" t="n">
        <v>0.5374177</v>
      </c>
      <c r="H452" s="0" t="n">
        <f aca="false">IF(AND(F452&lt;0.001,G452&lt;0.05),1,0)</f>
        <v>0</v>
      </c>
    </row>
    <row r="453" customFormat="false" ht="13" hidden="false" customHeight="false" outlineLevel="0" collapsed="false">
      <c r="A453" s="0" t="s">
        <v>3463</v>
      </c>
      <c r="B453" s="0" t="s">
        <v>3464</v>
      </c>
      <c r="C453" s="0" t="n">
        <v>24</v>
      </c>
      <c r="D453" s="1" t="n">
        <v>-0.40437827</v>
      </c>
      <c r="E453" s="1" t="n">
        <v>-1.2312486</v>
      </c>
      <c r="F453" s="0" t="n">
        <v>0.18312757</v>
      </c>
      <c r="G453" s="0" t="n">
        <v>0.53628045</v>
      </c>
      <c r="H453" s="0" t="n">
        <f aca="false">IF(AND(F453&lt;0.001,G453&lt;0.05),1,0)</f>
        <v>0</v>
      </c>
    </row>
    <row r="454" customFormat="false" ht="13" hidden="false" customHeight="false" outlineLevel="0" collapsed="false">
      <c r="A454" s="0" t="s">
        <v>3465</v>
      </c>
      <c r="B454" s="0" t="s">
        <v>3466</v>
      </c>
      <c r="C454" s="0" t="n">
        <v>24</v>
      </c>
      <c r="D454" s="1" t="n">
        <v>-0.4107142</v>
      </c>
      <c r="E454" s="1" t="n">
        <v>-1.2303317</v>
      </c>
      <c r="F454" s="0" t="n">
        <v>0.183714</v>
      </c>
      <c r="G454" s="0" t="n">
        <v>0.5375376</v>
      </c>
      <c r="H454" s="0" t="n">
        <f aca="false">IF(AND(F454&lt;0.001,G454&lt;0.05),1,0)</f>
        <v>0</v>
      </c>
    </row>
    <row r="455" customFormat="false" ht="13" hidden="false" customHeight="false" outlineLevel="0" collapsed="false">
      <c r="A455" s="0" t="s">
        <v>3467</v>
      </c>
      <c r="B455" s="0" t="s">
        <v>3468</v>
      </c>
      <c r="C455" s="0" t="n">
        <v>180</v>
      </c>
      <c r="D455" s="1" t="n">
        <v>-0.27710053</v>
      </c>
      <c r="E455" s="1" t="n">
        <v>-1.2281108</v>
      </c>
      <c r="F455" s="0" t="n">
        <v>0.07452165</v>
      </c>
      <c r="G455" s="0" t="n">
        <v>0.542017</v>
      </c>
      <c r="H455" s="0" t="n">
        <f aca="false">IF(AND(F455&lt;0.001,G455&lt;0.05),1,0)</f>
        <v>0</v>
      </c>
    </row>
    <row r="456" customFormat="false" ht="13" hidden="false" customHeight="false" outlineLevel="0" collapsed="false">
      <c r="A456" s="0" t="s">
        <v>3469</v>
      </c>
      <c r="B456" s="0" t="s">
        <v>3470</v>
      </c>
      <c r="C456" s="0" t="n">
        <v>29</v>
      </c>
      <c r="D456" s="1" t="n">
        <v>-0.38668254</v>
      </c>
      <c r="E456" s="1" t="n">
        <v>-1.2276038</v>
      </c>
      <c r="F456" s="0" t="n">
        <v>0.20019723</v>
      </c>
      <c r="G456" s="0" t="n">
        <v>0.5421281</v>
      </c>
      <c r="H456" s="0" t="n">
        <f aca="false">IF(AND(F456&lt;0.001,G456&lt;0.05),1,0)</f>
        <v>0</v>
      </c>
    </row>
    <row r="457" customFormat="false" ht="13" hidden="false" customHeight="false" outlineLevel="0" collapsed="false">
      <c r="A457" s="0" t="s">
        <v>3471</v>
      </c>
      <c r="B457" s="0" t="s">
        <v>3472</v>
      </c>
      <c r="C457" s="0" t="n">
        <v>38</v>
      </c>
      <c r="D457" s="1" t="n">
        <v>-0.36310792</v>
      </c>
      <c r="E457" s="1" t="n">
        <v>-1.2273301</v>
      </c>
      <c r="F457" s="0" t="n">
        <v>0.1652004</v>
      </c>
      <c r="G457" s="0" t="n">
        <v>0.5416711</v>
      </c>
      <c r="H457" s="0" t="n">
        <f aca="false">IF(AND(F457&lt;0.001,G457&lt;0.05),1,0)</f>
        <v>0</v>
      </c>
    </row>
    <row r="458" customFormat="false" ht="13" hidden="false" customHeight="false" outlineLevel="0" collapsed="false">
      <c r="A458" s="0" t="s">
        <v>3473</v>
      </c>
      <c r="B458" s="0" t="s">
        <v>3474</v>
      </c>
      <c r="C458" s="0" t="n">
        <v>39</v>
      </c>
      <c r="D458" s="1" t="n">
        <v>-0.35989594</v>
      </c>
      <c r="E458" s="1" t="n">
        <v>-1.226928</v>
      </c>
      <c r="F458" s="0" t="n">
        <v>0.17533718</v>
      </c>
      <c r="G458" s="0" t="n">
        <v>0.54159397</v>
      </c>
      <c r="H458" s="0" t="n">
        <f aca="false">IF(AND(F458&lt;0.001,G458&lt;0.05),1,0)</f>
        <v>0</v>
      </c>
    </row>
    <row r="459" customFormat="false" ht="13" hidden="false" customHeight="false" outlineLevel="0" collapsed="false">
      <c r="A459" s="0" t="s">
        <v>3475</v>
      </c>
      <c r="B459" s="0" t="s">
        <v>3476</v>
      </c>
      <c r="C459" s="0" t="n">
        <v>178</v>
      </c>
      <c r="D459" s="1" t="n">
        <v>-0.2780863</v>
      </c>
      <c r="E459" s="1" t="n">
        <v>-1.2268648</v>
      </c>
      <c r="F459" s="0" t="n">
        <v>0.08596838</v>
      </c>
      <c r="G459" s="0" t="n">
        <v>0.5405425</v>
      </c>
      <c r="H459" s="0" t="n">
        <f aca="false">IF(AND(F459&lt;0.001,G459&lt;0.05),1,0)</f>
        <v>0</v>
      </c>
    </row>
    <row r="460" customFormat="false" ht="13" hidden="false" customHeight="false" outlineLevel="0" collapsed="false">
      <c r="A460" s="0" t="s">
        <v>3477</v>
      </c>
      <c r="B460" s="0" t="s">
        <v>3478</v>
      </c>
      <c r="C460" s="0" t="n">
        <v>17</v>
      </c>
      <c r="D460" s="1" t="n">
        <v>-0.44516695</v>
      </c>
      <c r="E460" s="1" t="n">
        <v>-1.2263854</v>
      </c>
      <c r="F460" s="0" t="n">
        <v>0.21041879</v>
      </c>
      <c r="G460" s="0" t="n">
        <v>0.5405983</v>
      </c>
      <c r="H460" s="0" t="n">
        <f aca="false">IF(AND(F460&lt;0.001,G460&lt;0.05),1,0)</f>
        <v>0</v>
      </c>
    </row>
    <row r="461" customFormat="false" ht="13" hidden="false" customHeight="false" outlineLevel="0" collapsed="false">
      <c r="A461" s="0" t="s">
        <v>3479</v>
      </c>
      <c r="B461" s="0" t="s">
        <v>3480</v>
      </c>
      <c r="C461" s="0" t="n">
        <v>82</v>
      </c>
      <c r="D461" s="1" t="n">
        <v>-0.31279105</v>
      </c>
      <c r="E461" s="1" t="n">
        <v>-1.226066</v>
      </c>
      <c r="F461" s="0" t="n">
        <v>0.13858424</v>
      </c>
      <c r="G461" s="0" t="n">
        <v>0.5402741</v>
      </c>
      <c r="H461" s="0" t="n">
        <f aca="false">IF(AND(F461&lt;0.001,G461&lt;0.05),1,0)</f>
        <v>0</v>
      </c>
    </row>
    <row r="462" customFormat="false" ht="13" hidden="false" customHeight="false" outlineLevel="0" collapsed="false">
      <c r="A462" s="0" t="s">
        <v>3481</v>
      </c>
      <c r="B462" s="0" t="s">
        <v>3482</v>
      </c>
      <c r="C462" s="0" t="n">
        <v>18</v>
      </c>
      <c r="D462" s="1" t="n">
        <v>-0.43118694</v>
      </c>
      <c r="E462" s="1" t="n">
        <v>-1.2259084</v>
      </c>
      <c r="F462" s="0" t="n">
        <v>0.19079578</v>
      </c>
      <c r="G462" s="0" t="n">
        <v>0.5395448</v>
      </c>
      <c r="H462" s="0" t="n">
        <f aca="false">IF(AND(F462&lt;0.001,G462&lt;0.05),1,0)</f>
        <v>0</v>
      </c>
    </row>
    <row r="463" customFormat="false" ht="13" hidden="false" customHeight="false" outlineLevel="0" collapsed="false">
      <c r="A463" s="0" t="s">
        <v>3483</v>
      </c>
      <c r="B463" s="0" t="s">
        <v>3484</v>
      </c>
      <c r="C463" s="0" t="n">
        <v>29</v>
      </c>
      <c r="D463" s="1" t="n">
        <v>-0.39302588</v>
      </c>
      <c r="E463" s="1" t="n">
        <v>-1.2257066</v>
      </c>
      <c r="F463" s="0" t="n">
        <v>0.18862276</v>
      </c>
      <c r="G463" s="0" t="n">
        <v>0.538928</v>
      </c>
      <c r="H463" s="0" t="n">
        <f aca="false">IF(AND(F463&lt;0.001,G463&lt;0.05),1,0)</f>
        <v>0</v>
      </c>
    </row>
    <row r="464" customFormat="false" ht="13" hidden="false" customHeight="false" outlineLevel="0" collapsed="false">
      <c r="A464" s="0" t="s">
        <v>3485</v>
      </c>
      <c r="B464" s="0" t="s">
        <v>3486</v>
      </c>
      <c r="C464" s="0" t="n">
        <v>424</v>
      </c>
      <c r="D464" s="1" t="n">
        <v>-0.2520153</v>
      </c>
      <c r="E464" s="1" t="n">
        <v>-1.2255851</v>
      </c>
      <c r="F464" s="0" t="n">
        <v>0.035</v>
      </c>
      <c r="G464" s="0" t="n">
        <v>0.5381023</v>
      </c>
      <c r="H464" s="0" t="n">
        <f aca="false">IF(AND(F464&lt;0.001,G464&lt;0.05),1,0)</f>
        <v>0</v>
      </c>
    </row>
    <row r="465" customFormat="false" ht="13" hidden="false" customHeight="false" outlineLevel="0" collapsed="false">
      <c r="A465" s="0" t="s">
        <v>3487</v>
      </c>
      <c r="B465" s="0" t="s">
        <v>3488</v>
      </c>
      <c r="C465" s="0" t="n">
        <v>130</v>
      </c>
      <c r="D465" s="1" t="n">
        <v>-0.28947544</v>
      </c>
      <c r="E465" s="1" t="n">
        <v>-1.2254846</v>
      </c>
      <c r="F465" s="0" t="n">
        <v>0.08937438</v>
      </c>
      <c r="G465" s="0" t="n">
        <v>0.5372144</v>
      </c>
      <c r="H465" s="0" t="n">
        <f aca="false">IF(AND(F465&lt;0.001,G465&lt;0.05),1,0)</f>
        <v>0</v>
      </c>
    </row>
    <row r="466" customFormat="false" ht="13" hidden="false" customHeight="false" outlineLevel="0" collapsed="false">
      <c r="A466" s="0" t="s">
        <v>3489</v>
      </c>
      <c r="B466" s="0" t="s">
        <v>3490</v>
      </c>
      <c r="C466" s="0" t="n">
        <v>16</v>
      </c>
      <c r="D466" s="1" t="n">
        <v>-0.45576695</v>
      </c>
      <c r="E466" s="1" t="n">
        <v>-1.2234856</v>
      </c>
      <c r="F466" s="0" t="n">
        <v>0.20918368</v>
      </c>
      <c r="G466" s="0" t="n">
        <v>0.5412808</v>
      </c>
      <c r="H466" s="0" t="n">
        <f aca="false">IF(AND(F466&lt;0.001,G466&lt;0.05),1,0)</f>
        <v>0</v>
      </c>
    </row>
    <row r="467" customFormat="false" ht="13" hidden="false" customHeight="false" outlineLevel="0" collapsed="false">
      <c r="A467" s="0" t="s">
        <v>3491</v>
      </c>
      <c r="B467" s="0" t="s">
        <v>3492</v>
      </c>
      <c r="C467" s="0" t="n">
        <v>314</v>
      </c>
      <c r="D467" s="1" t="n">
        <v>-0.25832343</v>
      </c>
      <c r="E467" s="1" t="n">
        <v>-1.2233585</v>
      </c>
      <c r="F467" s="0" t="n">
        <v>0.045824848</v>
      </c>
      <c r="G467" s="0" t="n">
        <v>0.5404503</v>
      </c>
      <c r="H467" s="0" t="n">
        <f aca="false">IF(AND(F467&lt;0.001,G467&lt;0.05),1,0)</f>
        <v>0</v>
      </c>
    </row>
    <row r="468" customFormat="false" ht="13" hidden="false" customHeight="false" outlineLevel="0" collapsed="false">
      <c r="A468" s="0" t="s">
        <v>3493</v>
      </c>
      <c r="B468" s="0" t="s">
        <v>3494</v>
      </c>
      <c r="C468" s="0" t="n">
        <v>12</v>
      </c>
      <c r="D468" s="1" t="n">
        <v>-0.48192403</v>
      </c>
      <c r="E468" s="1" t="n">
        <v>-1.2219777</v>
      </c>
      <c r="F468" s="0" t="n">
        <v>0.22686568</v>
      </c>
      <c r="G468" s="0" t="n">
        <v>0.5429815</v>
      </c>
      <c r="H468" s="0" t="n">
        <f aca="false">IF(AND(F468&lt;0.001,G468&lt;0.05),1,0)</f>
        <v>0</v>
      </c>
    </row>
    <row r="469" customFormat="false" ht="13" hidden="false" customHeight="false" outlineLevel="0" collapsed="false">
      <c r="A469" s="0" t="s">
        <v>3495</v>
      </c>
      <c r="B469" s="0" t="s">
        <v>3496</v>
      </c>
      <c r="C469" s="0" t="n">
        <v>280</v>
      </c>
      <c r="D469" s="1" t="n">
        <v>-0.25986242</v>
      </c>
      <c r="E469" s="1" t="n">
        <v>-1.2209744</v>
      </c>
      <c r="F469" s="0" t="n">
        <v>0.043610547</v>
      </c>
      <c r="G469" s="0" t="n">
        <v>0.5444813</v>
      </c>
      <c r="H469" s="0" t="n">
        <f aca="false">IF(AND(F469&lt;0.001,G469&lt;0.05),1,0)</f>
        <v>0</v>
      </c>
    </row>
    <row r="470" customFormat="false" ht="13" hidden="false" customHeight="false" outlineLevel="0" collapsed="false">
      <c r="A470" s="0" t="s">
        <v>3497</v>
      </c>
      <c r="B470" s="0" t="s">
        <v>3498</v>
      </c>
      <c r="C470" s="0" t="n">
        <v>72</v>
      </c>
      <c r="D470" s="1" t="n">
        <v>-0.3201643</v>
      </c>
      <c r="E470" s="1" t="n">
        <v>-1.2197152</v>
      </c>
      <c r="F470" s="0" t="n">
        <v>0.13786408</v>
      </c>
      <c r="G470" s="0" t="n">
        <v>0.54657483</v>
      </c>
      <c r="H470" s="0" t="n">
        <f aca="false">IF(AND(F470&lt;0.001,G470&lt;0.05),1,0)</f>
        <v>0</v>
      </c>
    </row>
    <row r="471" customFormat="false" ht="13" hidden="false" customHeight="false" outlineLevel="0" collapsed="false">
      <c r="A471" s="0" t="s">
        <v>3499</v>
      </c>
      <c r="B471" s="0" t="s">
        <v>3500</v>
      </c>
      <c r="C471" s="0" t="n">
        <v>11</v>
      </c>
      <c r="D471" s="1" t="n">
        <v>-0.49614555</v>
      </c>
      <c r="E471" s="1" t="n">
        <v>-1.2176467</v>
      </c>
      <c r="F471" s="0" t="n">
        <v>0.22144985</v>
      </c>
      <c r="G471" s="0" t="n">
        <v>0.55098647</v>
      </c>
      <c r="H471" s="0" t="n">
        <f aca="false">IF(AND(F471&lt;0.001,G471&lt;0.05),1,0)</f>
        <v>0</v>
      </c>
    </row>
    <row r="472" customFormat="false" ht="13" hidden="false" customHeight="false" outlineLevel="0" collapsed="false">
      <c r="A472" s="0" t="s">
        <v>3501</v>
      </c>
      <c r="B472" s="0" t="s">
        <v>3502</v>
      </c>
      <c r="C472" s="0" t="n">
        <v>357</v>
      </c>
      <c r="D472" s="1" t="n">
        <v>-0.25290522</v>
      </c>
      <c r="E472" s="1" t="n">
        <v>-1.2158711</v>
      </c>
      <c r="F472" s="0" t="n">
        <v>0.02885572</v>
      </c>
      <c r="G472" s="0" t="n">
        <v>0.5546575</v>
      </c>
      <c r="H472" s="0" t="n">
        <f aca="false">IF(AND(F472&lt;0.001,G472&lt;0.05),1,0)</f>
        <v>0</v>
      </c>
    </row>
    <row r="473" customFormat="false" ht="13" hidden="false" customHeight="false" outlineLevel="0" collapsed="false">
      <c r="A473" s="0" t="s">
        <v>3503</v>
      </c>
      <c r="B473" s="0" t="s">
        <v>3504</v>
      </c>
      <c r="C473" s="0" t="n">
        <v>10</v>
      </c>
      <c r="D473" s="1" t="n">
        <v>-0.5027761</v>
      </c>
      <c r="E473" s="1" t="n">
        <v>-1.2156922</v>
      </c>
      <c r="F473" s="0" t="n">
        <v>0.22822823</v>
      </c>
      <c r="G473" s="0" t="n">
        <v>0.5539475</v>
      </c>
      <c r="H473" s="0" t="n">
        <f aca="false">IF(AND(F473&lt;0.001,G473&lt;0.05),1,0)</f>
        <v>0</v>
      </c>
    </row>
    <row r="474" customFormat="false" ht="13" hidden="false" customHeight="false" outlineLevel="0" collapsed="false">
      <c r="A474" s="0" t="s">
        <v>3505</v>
      </c>
      <c r="B474" s="0" t="s">
        <v>3506</v>
      </c>
      <c r="C474" s="0" t="n">
        <v>93</v>
      </c>
      <c r="D474" s="1" t="n">
        <v>-0.30187804</v>
      </c>
      <c r="E474" s="1" t="n">
        <v>-1.215148</v>
      </c>
      <c r="F474" s="0" t="n">
        <v>0.12339585</v>
      </c>
      <c r="G474" s="0" t="n">
        <v>0.5542322</v>
      </c>
      <c r="H474" s="0" t="n">
        <f aca="false">IF(AND(F474&lt;0.001,G474&lt;0.05),1,0)</f>
        <v>0</v>
      </c>
    </row>
    <row r="475" customFormat="false" ht="13" hidden="false" customHeight="false" outlineLevel="0" collapsed="false">
      <c r="A475" s="0" t="s">
        <v>3507</v>
      </c>
      <c r="B475" s="0" t="s">
        <v>3508</v>
      </c>
      <c r="C475" s="0" t="n">
        <v>98</v>
      </c>
      <c r="D475" s="1" t="n">
        <v>-0.30260924</v>
      </c>
      <c r="E475" s="1" t="n">
        <v>-1.2149509</v>
      </c>
      <c r="F475" s="0" t="n">
        <v>0.12820514</v>
      </c>
      <c r="G475" s="0" t="n">
        <v>0.5536134</v>
      </c>
      <c r="H475" s="0" t="n">
        <f aca="false">IF(AND(F475&lt;0.001,G475&lt;0.05),1,0)</f>
        <v>0</v>
      </c>
    </row>
    <row r="476" customFormat="false" ht="13" hidden="false" customHeight="false" outlineLevel="0" collapsed="false">
      <c r="A476" s="0" t="s">
        <v>3509</v>
      </c>
      <c r="B476" s="0" t="s">
        <v>3510</v>
      </c>
      <c r="C476" s="0" t="n">
        <v>152</v>
      </c>
      <c r="D476" s="1" t="n">
        <v>-0.28118515</v>
      </c>
      <c r="E476" s="1" t="n">
        <v>-1.2146734</v>
      </c>
      <c r="F476" s="0" t="n">
        <v>0.10164569</v>
      </c>
      <c r="G476" s="0" t="n">
        <v>0.553192</v>
      </c>
      <c r="H476" s="0" t="n">
        <f aca="false">IF(AND(F476&lt;0.001,G476&lt;0.05),1,0)</f>
        <v>0</v>
      </c>
    </row>
    <row r="477" customFormat="false" ht="13" hidden="false" customHeight="false" outlineLevel="0" collapsed="false">
      <c r="A477" s="0" t="s">
        <v>3511</v>
      </c>
      <c r="B477" s="0" t="s">
        <v>3512</v>
      </c>
      <c r="C477" s="0" t="n">
        <v>22</v>
      </c>
      <c r="D477" s="1" t="n">
        <v>-0.4166749</v>
      </c>
      <c r="E477" s="1" t="n">
        <v>-1.2122273</v>
      </c>
      <c r="F477" s="0" t="n">
        <v>0.21042281</v>
      </c>
      <c r="G477" s="0" t="n">
        <v>0.5586952</v>
      </c>
      <c r="H477" s="0" t="n">
        <f aca="false">IF(AND(F477&lt;0.001,G477&lt;0.05),1,0)</f>
        <v>0</v>
      </c>
    </row>
    <row r="478" customFormat="false" ht="13" hidden="false" customHeight="false" outlineLevel="0" collapsed="false">
      <c r="A478" s="0" t="s">
        <v>3513</v>
      </c>
      <c r="B478" s="0" t="s">
        <v>3514</v>
      </c>
      <c r="C478" s="0" t="n">
        <v>232</v>
      </c>
      <c r="D478" s="1" t="n">
        <v>-0.26617005</v>
      </c>
      <c r="E478" s="1" t="n">
        <v>-1.2121229</v>
      </c>
      <c r="F478" s="0" t="n">
        <v>0.07995951</v>
      </c>
      <c r="G478" s="0" t="n">
        <v>0.55780655</v>
      </c>
      <c r="H478" s="0" t="n">
        <f aca="false">IF(AND(F478&lt;0.001,G478&lt;0.05),1,0)</f>
        <v>0</v>
      </c>
    </row>
    <row r="479" customFormat="false" ht="13" hidden="false" customHeight="false" outlineLevel="0" collapsed="false">
      <c r="A479" s="0" t="s">
        <v>3515</v>
      </c>
      <c r="B479" s="0" t="s">
        <v>3516</v>
      </c>
      <c r="C479" s="0" t="n">
        <v>263</v>
      </c>
      <c r="D479" s="1" t="n">
        <v>-0.26037797</v>
      </c>
      <c r="E479" s="1" t="n">
        <v>-1.2112963</v>
      </c>
      <c r="F479" s="0" t="n">
        <v>0.06931702</v>
      </c>
      <c r="G479" s="0" t="n">
        <v>0.5589173</v>
      </c>
      <c r="H479" s="0" t="n">
        <f aca="false">IF(AND(F479&lt;0.001,G479&lt;0.05),1,0)</f>
        <v>0</v>
      </c>
    </row>
    <row r="480" customFormat="false" ht="13" hidden="false" customHeight="false" outlineLevel="0" collapsed="false">
      <c r="A480" s="0" t="s">
        <v>3517</v>
      </c>
      <c r="B480" s="0" t="s">
        <v>3518</v>
      </c>
      <c r="C480" s="0" t="n">
        <v>12</v>
      </c>
      <c r="D480" s="1" t="n">
        <v>-0.48541528</v>
      </c>
      <c r="E480" s="1" t="n">
        <v>-1.2108351</v>
      </c>
      <c r="F480" s="0" t="n">
        <v>0.23274162</v>
      </c>
      <c r="G480" s="0" t="n">
        <v>0.5590034</v>
      </c>
      <c r="H480" s="0" t="n">
        <f aca="false">IF(AND(F480&lt;0.001,G480&lt;0.05),1,0)</f>
        <v>0</v>
      </c>
    </row>
    <row r="481" customFormat="false" ht="13" hidden="false" customHeight="false" outlineLevel="0" collapsed="false">
      <c r="A481" s="0" t="s">
        <v>3519</v>
      </c>
      <c r="B481" s="0" t="s">
        <v>3520</v>
      </c>
      <c r="C481" s="0" t="n">
        <v>12</v>
      </c>
      <c r="D481" s="1" t="n">
        <v>-0.48136356</v>
      </c>
      <c r="E481" s="1" t="n">
        <v>-1.2102813</v>
      </c>
      <c r="F481" s="0" t="n">
        <v>0.25247526</v>
      </c>
      <c r="G481" s="0" t="n">
        <v>0.55930716</v>
      </c>
      <c r="H481" s="0" t="n">
        <f aca="false">IF(AND(F481&lt;0.001,G481&lt;0.05),1,0)</f>
        <v>0</v>
      </c>
    </row>
    <row r="482" customFormat="false" ht="13" hidden="false" customHeight="false" outlineLevel="0" collapsed="false">
      <c r="A482" s="0" t="s">
        <v>3521</v>
      </c>
      <c r="B482" s="0" t="s">
        <v>3522</v>
      </c>
      <c r="C482" s="0" t="n">
        <v>238</v>
      </c>
      <c r="D482" s="1" t="n">
        <v>-0.26427558</v>
      </c>
      <c r="E482" s="1" t="n">
        <v>-1.2091626</v>
      </c>
      <c r="F482" s="0" t="n">
        <v>0.07482305</v>
      </c>
      <c r="G482" s="0" t="n">
        <v>0.56119555</v>
      </c>
      <c r="H482" s="0" t="n">
        <f aca="false">IF(AND(F482&lt;0.001,G482&lt;0.05),1,0)</f>
        <v>0</v>
      </c>
    </row>
    <row r="483" customFormat="false" ht="13" hidden="false" customHeight="false" outlineLevel="0" collapsed="false">
      <c r="A483" s="0" t="s">
        <v>3523</v>
      </c>
      <c r="B483" s="0" t="s">
        <v>3524</v>
      </c>
      <c r="C483" s="0" t="n">
        <v>87</v>
      </c>
      <c r="D483" s="1" t="n">
        <v>-0.30243585</v>
      </c>
      <c r="E483" s="1" t="n">
        <v>-1.2081445</v>
      </c>
      <c r="F483" s="0" t="n">
        <v>0.14696814</v>
      </c>
      <c r="G483" s="0" t="n">
        <v>0.56276494</v>
      </c>
      <c r="H483" s="0" t="n">
        <f aca="false">IF(AND(F483&lt;0.001,G483&lt;0.05),1,0)</f>
        <v>0</v>
      </c>
    </row>
    <row r="484" customFormat="false" ht="13" hidden="false" customHeight="false" outlineLevel="0" collapsed="false">
      <c r="A484" s="0" t="s">
        <v>3525</v>
      </c>
      <c r="B484" s="0" t="s">
        <v>3526</v>
      </c>
      <c r="C484" s="0" t="n">
        <v>241</v>
      </c>
      <c r="D484" s="1" t="n">
        <v>-0.26573202</v>
      </c>
      <c r="E484" s="1" t="n">
        <v>-1.2074547</v>
      </c>
      <c r="F484" s="0" t="n">
        <v>0.08915907</v>
      </c>
      <c r="G484" s="0" t="n">
        <v>0.56349385</v>
      </c>
      <c r="H484" s="0" t="n">
        <f aca="false">IF(AND(F484&lt;0.001,G484&lt;0.05),1,0)</f>
        <v>0</v>
      </c>
    </row>
    <row r="485" customFormat="false" ht="13" hidden="false" customHeight="false" outlineLevel="0" collapsed="false">
      <c r="A485" s="0" t="s">
        <v>3527</v>
      </c>
      <c r="B485" s="0" t="s">
        <v>3528</v>
      </c>
      <c r="C485" s="0" t="n">
        <v>42</v>
      </c>
      <c r="D485" s="1" t="n">
        <v>-0.34856668</v>
      </c>
      <c r="E485" s="1" t="n">
        <v>-1.2072247</v>
      </c>
      <c r="F485" s="0" t="n">
        <v>0.18669315</v>
      </c>
      <c r="G485" s="0" t="n">
        <v>0.5629598</v>
      </c>
      <c r="H485" s="0" t="n">
        <f aca="false">IF(AND(F485&lt;0.001,G485&lt;0.05),1,0)</f>
        <v>0</v>
      </c>
    </row>
    <row r="486" customFormat="false" ht="13" hidden="false" customHeight="false" outlineLevel="0" collapsed="false">
      <c r="A486" s="0" t="s">
        <v>3529</v>
      </c>
      <c r="B486" s="0" t="s">
        <v>3530</v>
      </c>
      <c r="C486" s="0" t="n">
        <v>14</v>
      </c>
      <c r="D486" s="1" t="n">
        <v>-0.4574429</v>
      </c>
      <c r="E486" s="1" t="n">
        <v>-1.2058749</v>
      </c>
      <c r="F486" s="0" t="n">
        <v>0.22351798</v>
      </c>
      <c r="G486" s="0" t="n">
        <v>0.5654355</v>
      </c>
      <c r="H486" s="0" t="n">
        <f aca="false">IF(AND(F486&lt;0.001,G486&lt;0.05),1,0)</f>
        <v>0</v>
      </c>
    </row>
    <row r="487" customFormat="false" ht="13" hidden="false" customHeight="false" outlineLevel="0" collapsed="false">
      <c r="A487" s="0" t="s">
        <v>3531</v>
      </c>
      <c r="B487" s="0" t="s">
        <v>3532</v>
      </c>
      <c r="C487" s="0" t="n">
        <v>10</v>
      </c>
      <c r="D487" s="1" t="n">
        <v>-0.49764508</v>
      </c>
      <c r="E487" s="1" t="n">
        <v>-1.2050699</v>
      </c>
      <c r="F487" s="0" t="n">
        <v>0.2300885</v>
      </c>
      <c r="G487" s="0" t="n">
        <v>0.56643945</v>
      </c>
      <c r="H487" s="0" t="n">
        <f aca="false">IF(AND(F487&lt;0.001,G487&lt;0.05),1,0)</f>
        <v>0</v>
      </c>
    </row>
    <row r="488" customFormat="false" ht="13" hidden="false" customHeight="false" outlineLevel="0" collapsed="false">
      <c r="A488" s="0" t="s">
        <v>3533</v>
      </c>
      <c r="B488" s="0" t="s">
        <v>3534</v>
      </c>
      <c r="C488" s="0" t="n">
        <v>36</v>
      </c>
      <c r="D488" s="1" t="n">
        <v>-0.36349437</v>
      </c>
      <c r="E488" s="1" t="n">
        <v>-1.2048843</v>
      </c>
      <c r="F488" s="0" t="n">
        <v>0.19788665</v>
      </c>
      <c r="G488" s="0" t="n">
        <v>0.5657981</v>
      </c>
      <c r="H488" s="0" t="n">
        <f aca="false">IF(AND(F488&lt;0.001,G488&lt;0.05),1,0)</f>
        <v>0</v>
      </c>
    </row>
    <row r="489" customFormat="false" ht="13" hidden="false" customHeight="false" outlineLevel="0" collapsed="false">
      <c r="A489" s="0" t="s">
        <v>3535</v>
      </c>
      <c r="B489" s="0" t="s">
        <v>3536</v>
      </c>
      <c r="C489" s="0" t="n">
        <v>124</v>
      </c>
      <c r="D489" s="1" t="n">
        <v>-0.28677136</v>
      </c>
      <c r="E489" s="1" t="n">
        <v>-1.2047375</v>
      </c>
      <c r="F489" s="0" t="n">
        <v>0.12209889</v>
      </c>
      <c r="G489" s="0" t="n">
        <v>0.5650272</v>
      </c>
      <c r="H489" s="0" t="n">
        <f aca="false">IF(AND(F489&lt;0.001,G489&lt;0.05),1,0)</f>
        <v>0</v>
      </c>
    </row>
    <row r="490" customFormat="false" ht="13" hidden="false" customHeight="false" outlineLevel="0" collapsed="false">
      <c r="A490" s="0" t="s">
        <v>3537</v>
      </c>
      <c r="B490" s="0" t="s">
        <v>3538</v>
      </c>
      <c r="C490" s="0" t="n">
        <v>65</v>
      </c>
      <c r="D490" s="1" t="n">
        <v>-0.31898165</v>
      </c>
      <c r="E490" s="1" t="n">
        <v>-1.2043006</v>
      </c>
      <c r="F490" s="0" t="n">
        <v>0.16699605</v>
      </c>
      <c r="G490" s="0" t="n">
        <v>0.5650149</v>
      </c>
      <c r="H490" s="0" t="n">
        <f aca="false">IF(AND(F490&lt;0.001,G490&lt;0.05),1,0)</f>
        <v>0</v>
      </c>
    </row>
    <row r="491" customFormat="false" ht="13" hidden="false" customHeight="false" outlineLevel="0" collapsed="false">
      <c r="A491" s="0" t="s">
        <v>3539</v>
      </c>
      <c r="B491" s="0" t="s">
        <v>3540</v>
      </c>
      <c r="C491" s="0" t="n">
        <v>29</v>
      </c>
      <c r="D491" s="1" t="n">
        <v>-0.38126904</v>
      </c>
      <c r="E491" s="1" t="n">
        <v>-1.2042323</v>
      </c>
      <c r="F491" s="0" t="n">
        <v>0.21138996</v>
      </c>
      <c r="G491" s="0" t="n">
        <v>0.5640419</v>
      </c>
      <c r="H491" s="0" t="n">
        <f aca="false">IF(AND(F491&lt;0.001,G491&lt;0.05),1,0)</f>
        <v>0</v>
      </c>
    </row>
    <row r="492" customFormat="false" ht="13" hidden="false" customHeight="false" outlineLevel="0" collapsed="false">
      <c r="A492" s="0" t="s">
        <v>3541</v>
      </c>
      <c r="B492" s="0" t="s">
        <v>3542</v>
      </c>
      <c r="C492" s="0" t="n">
        <v>13</v>
      </c>
      <c r="D492" s="1" t="n">
        <v>-0.46522638</v>
      </c>
      <c r="E492" s="1" t="n">
        <v>-1.2029511</v>
      </c>
      <c r="F492" s="0" t="n">
        <v>0.23506366</v>
      </c>
      <c r="G492" s="0" t="n">
        <v>0.56632906</v>
      </c>
      <c r="H492" s="0" t="n">
        <f aca="false">IF(AND(F492&lt;0.001,G492&lt;0.05),1,0)</f>
        <v>0</v>
      </c>
    </row>
    <row r="493" customFormat="false" ht="13" hidden="false" customHeight="false" outlineLevel="0" collapsed="false">
      <c r="A493" s="0" t="s">
        <v>3543</v>
      </c>
      <c r="B493" s="0" t="s">
        <v>3544</v>
      </c>
      <c r="C493" s="0" t="n">
        <v>14</v>
      </c>
      <c r="D493" s="1" t="n">
        <v>-0.45603207</v>
      </c>
      <c r="E493" s="1" t="n">
        <v>-1.2028986</v>
      </c>
      <c r="F493" s="0" t="n">
        <v>0.2319688</v>
      </c>
      <c r="G493" s="0" t="n">
        <v>0.5653</v>
      </c>
      <c r="H493" s="0" t="n">
        <f aca="false">IF(AND(F493&lt;0.001,G493&lt;0.05),1,0)</f>
        <v>0</v>
      </c>
    </row>
    <row r="494" customFormat="false" ht="13" hidden="false" customHeight="false" outlineLevel="0" collapsed="false">
      <c r="A494" s="0" t="s">
        <v>3545</v>
      </c>
      <c r="B494" s="0" t="s">
        <v>3546</v>
      </c>
      <c r="C494" s="0" t="n">
        <v>91</v>
      </c>
      <c r="D494" s="1" t="n">
        <v>-0.30283177</v>
      </c>
      <c r="E494" s="1" t="n">
        <v>-1.2019339</v>
      </c>
      <c r="F494" s="0" t="n">
        <v>0.13976377</v>
      </c>
      <c r="G494" s="0" t="n">
        <v>0.566758</v>
      </c>
      <c r="H494" s="0" t="n">
        <f aca="false">IF(AND(F494&lt;0.001,G494&lt;0.05),1,0)</f>
        <v>0</v>
      </c>
    </row>
    <row r="495" customFormat="false" ht="13" hidden="false" customHeight="false" outlineLevel="0" collapsed="false">
      <c r="A495" s="0" t="s">
        <v>3547</v>
      </c>
      <c r="B495" s="0" t="s">
        <v>3548</v>
      </c>
      <c r="C495" s="0" t="n">
        <v>215</v>
      </c>
      <c r="D495" s="1" t="n">
        <v>-0.26644102</v>
      </c>
      <c r="E495" s="1" t="n">
        <v>-1.2017542</v>
      </c>
      <c r="F495" s="0" t="n">
        <v>0.092929296</v>
      </c>
      <c r="G495" s="0" t="n">
        <v>0.56612056</v>
      </c>
      <c r="H495" s="0" t="n">
        <f aca="false">IF(AND(F495&lt;0.001,G495&lt;0.05),1,0)</f>
        <v>0</v>
      </c>
    </row>
    <row r="496" customFormat="false" ht="13" hidden="false" customHeight="false" outlineLevel="0" collapsed="false">
      <c r="A496" s="0" t="s">
        <v>3549</v>
      </c>
      <c r="B496" s="0" t="s">
        <v>3550</v>
      </c>
      <c r="C496" s="0" t="n">
        <v>124</v>
      </c>
      <c r="D496" s="1" t="n">
        <v>-0.28608355</v>
      </c>
      <c r="E496" s="1" t="n">
        <v>-1.2011582</v>
      </c>
      <c r="F496" s="0" t="n">
        <v>0.11817279</v>
      </c>
      <c r="G496" s="0" t="n">
        <v>0.56663215</v>
      </c>
      <c r="H496" s="0" t="n">
        <f aca="false">IF(AND(F496&lt;0.001,G496&lt;0.05),1,0)</f>
        <v>0</v>
      </c>
    </row>
    <row r="497" customFormat="false" ht="13" hidden="false" customHeight="false" outlineLevel="0" collapsed="false">
      <c r="A497" s="0" t="s">
        <v>3551</v>
      </c>
      <c r="B497" s="0" t="s">
        <v>3552</v>
      </c>
      <c r="C497" s="0" t="n">
        <v>156</v>
      </c>
      <c r="D497" s="1" t="n">
        <v>-0.27614257</v>
      </c>
      <c r="E497" s="1" t="n">
        <v>-1.2011391</v>
      </c>
      <c r="F497" s="0" t="n">
        <v>0.1030303</v>
      </c>
      <c r="G497" s="0" t="n">
        <v>0.5655502</v>
      </c>
      <c r="H497" s="0" t="n">
        <f aca="false">IF(AND(F497&lt;0.001,G497&lt;0.05),1,0)</f>
        <v>0</v>
      </c>
    </row>
    <row r="498" customFormat="false" ht="13" hidden="false" customHeight="false" outlineLevel="0" collapsed="false">
      <c r="A498" s="0" t="s">
        <v>3553</v>
      </c>
      <c r="B498" s="0" t="s">
        <v>3554</v>
      </c>
      <c r="C498" s="0" t="n">
        <v>118</v>
      </c>
      <c r="D498" s="1" t="n">
        <v>-0.2866597</v>
      </c>
      <c r="E498" s="1" t="n">
        <v>-1.2008334</v>
      </c>
      <c r="F498" s="0" t="n">
        <v>0.13446215</v>
      </c>
      <c r="G498" s="0" t="n">
        <v>0.56524396</v>
      </c>
      <c r="H498" s="0" t="n">
        <f aca="false">IF(AND(F498&lt;0.001,G498&lt;0.05),1,0)</f>
        <v>0</v>
      </c>
    </row>
    <row r="499" customFormat="false" ht="13" hidden="false" customHeight="false" outlineLevel="0" collapsed="false">
      <c r="A499" s="0" t="s">
        <v>3555</v>
      </c>
      <c r="B499" s="0" t="s">
        <v>3556</v>
      </c>
      <c r="C499" s="0" t="n">
        <v>12</v>
      </c>
      <c r="D499" s="1" t="n">
        <v>-0.48192403</v>
      </c>
      <c r="E499" s="1" t="n">
        <v>-1.1979973</v>
      </c>
      <c r="F499" s="0" t="n">
        <v>0.25922233</v>
      </c>
      <c r="G499" s="0" t="n">
        <v>0.5717127</v>
      </c>
      <c r="H499" s="0" t="n">
        <f aca="false">IF(AND(F499&lt;0.001,G499&lt;0.05),1,0)</f>
        <v>0</v>
      </c>
    </row>
    <row r="500" customFormat="false" ht="13" hidden="false" customHeight="false" outlineLevel="0" collapsed="false">
      <c r="A500" s="0" t="s">
        <v>3557</v>
      </c>
      <c r="B500" s="0" t="s">
        <v>3558</v>
      </c>
      <c r="C500" s="0" t="n">
        <v>30</v>
      </c>
      <c r="D500" s="1" t="n">
        <v>-0.3742142</v>
      </c>
      <c r="E500" s="1" t="n">
        <v>-1.1977724</v>
      </c>
      <c r="F500" s="0" t="n">
        <v>0.21088435</v>
      </c>
      <c r="G500" s="0" t="n">
        <v>0.5712061</v>
      </c>
      <c r="H500" s="0" t="n">
        <f aca="false">IF(AND(F500&lt;0.001,G500&lt;0.05),1,0)</f>
        <v>0</v>
      </c>
    </row>
    <row r="501" customFormat="false" ht="13" hidden="false" customHeight="false" outlineLevel="0" collapsed="false">
      <c r="A501" s="0" t="s">
        <v>3559</v>
      </c>
      <c r="B501" s="0" t="s">
        <v>3560</v>
      </c>
      <c r="C501" s="0" t="n">
        <v>26</v>
      </c>
      <c r="D501" s="1" t="n">
        <v>-0.3870674</v>
      </c>
      <c r="E501" s="1" t="n">
        <v>-1.1973763</v>
      </c>
      <c r="F501" s="0" t="n">
        <v>0.21118012</v>
      </c>
      <c r="G501" s="0" t="n">
        <v>0.5711495</v>
      </c>
      <c r="H501" s="0" t="n">
        <f aca="false">IF(AND(F501&lt;0.001,G501&lt;0.05),1,0)</f>
        <v>0</v>
      </c>
    </row>
    <row r="502" customFormat="false" ht="13" hidden="false" customHeight="false" outlineLevel="0" collapsed="false">
      <c r="A502" s="0" t="s">
        <v>3561</v>
      </c>
      <c r="B502" s="0" t="s">
        <v>3562</v>
      </c>
      <c r="C502" s="0" t="n">
        <v>17</v>
      </c>
      <c r="D502" s="1" t="n">
        <v>-0.4353524</v>
      </c>
      <c r="E502" s="1" t="n">
        <v>-1.1973186</v>
      </c>
      <c r="F502" s="0" t="n">
        <v>0.23655914</v>
      </c>
      <c r="G502" s="0" t="n">
        <v>0.5701499</v>
      </c>
      <c r="H502" s="0" t="n">
        <f aca="false">IF(AND(F502&lt;0.001,G502&lt;0.05),1,0)</f>
        <v>0</v>
      </c>
    </row>
    <row r="503" customFormat="false" ht="13" hidden="false" customHeight="false" outlineLevel="0" collapsed="false">
      <c r="A503" s="0" t="s">
        <v>3563</v>
      </c>
      <c r="B503" s="0" t="s">
        <v>3564</v>
      </c>
      <c r="C503" s="0" t="n">
        <v>11</v>
      </c>
      <c r="D503" s="1" t="n">
        <v>-0.48791298</v>
      </c>
      <c r="E503" s="1" t="n">
        <v>-1.1969104</v>
      </c>
      <c r="F503" s="0" t="n">
        <v>0.25215724</v>
      </c>
      <c r="G503" s="0" t="n">
        <v>0.57021767</v>
      </c>
      <c r="H503" s="0" t="n">
        <f aca="false">IF(AND(F503&lt;0.001,G503&lt;0.05),1,0)</f>
        <v>0</v>
      </c>
    </row>
    <row r="504" customFormat="false" ht="13" hidden="false" customHeight="false" outlineLevel="0" collapsed="false">
      <c r="A504" s="0" t="s">
        <v>3565</v>
      </c>
      <c r="B504" s="0" t="s">
        <v>3566</v>
      </c>
      <c r="C504" s="0" t="n">
        <v>191</v>
      </c>
      <c r="D504" s="1" t="n">
        <v>-0.26961794</v>
      </c>
      <c r="E504" s="1" t="n">
        <v>-1.1959277</v>
      </c>
      <c r="F504" s="0" t="n">
        <v>0.11187439</v>
      </c>
      <c r="G504" s="0" t="n">
        <v>0.57172656</v>
      </c>
      <c r="H504" s="0" t="n">
        <f aca="false">IF(AND(F504&lt;0.001,G504&lt;0.05),1,0)</f>
        <v>0</v>
      </c>
    </row>
    <row r="505" customFormat="false" ht="13" hidden="false" customHeight="false" outlineLevel="0" collapsed="false">
      <c r="A505" s="0" t="s">
        <v>3567</v>
      </c>
      <c r="B505" s="0" t="s">
        <v>3568</v>
      </c>
      <c r="C505" s="0" t="n">
        <v>25</v>
      </c>
      <c r="D505" s="1" t="n">
        <v>-0.3846683</v>
      </c>
      <c r="E505" s="1" t="n">
        <v>-1.1958437</v>
      </c>
      <c r="F505" s="0" t="n">
        <v>0.23442137</v>
      </c>
      <c r="G505" s="0" t="n">
        <v>0.5708267</v>
      </c>
      <c r="H505" s="0" t="n">
        <f aca="false">IF(AND(F505&lt;0.001,G505&lt;0.05),1,0)</f>
        <v>0</v>
      </c>
    </row>
    <row r="506" customFormat="false" ht="13" hidden="false" customHeight="false" outlineLevel="0" collapsed="false">
      <c r="A506" s="0" t="s">
        <v>3569</v>
      </c>
      <c r="B506" s="0" t="s">
        <v>3570</v>
      </c>
      <c r="C506" s="0" t="n">
        <v>12</v>
      </c>
      <c r="D506" s="1" t="n">
        <v>-0.47733396</v>
      </c>
      <c r="E506" s="1" t="n">
        <v>-1.1946849</v>
      </c>
      <c r="F506" s="0" t="n">
        <v>0.25796813</v>
      </c>
      <c r="G506" s="0" t="n">
        <v>0.5728164</v>
      </c>
      <c r="H506" s="0" t="n">
        <f aca="false">IF(AND(F506&lt;0.001,G506&lt;0.05),1,0)</f>
        <v>0</v>
      </c>
    </row>
    <row r="507" customFormat="false" ht="13" hidden="false" customHeight="false" outlineLevel="0" collapsed="false">
      <c r="A507" s="0" t="s">
        <v>3571</v>
      </c>
      <c r="B507" s="0" t="s">
        <v>3572</v>
      </c>
      <c r="C507" s="0" t="n">
        <v>45</v>
      </c>
      <c r="D507" s="1" t="n">
        <v>-0.34094042</v>
      </c>
      <c r="E507" s="1" t="n">
        <v>-1.1944138</v>
      </c>
      <c r="F507" s="0" t="n">
        <v>0.2007913</v>
      </c>
      <c r="G507" s="0" t="n">
        <v>0.57242584</v>
      </c>
      <c r="H507" s="0" t="n">
        <f aca="false">IF(AND(F507&lt;0.001,G507&lt;0.05),1,0)</f>
        <v>0</v>
      </c>
    </row>
    <row r="508" customFormat="false" ht="13" hidden="false" customHeight="false" outlineLevel="0" collapsed="false">
      <c r="A508" s="0" t="s">
        <v>3573</v>
      </c>
      <c r="B508" s="0" t="s">
        <v>3574</v>
      </c>
      <c r="C508" s="0" t="n">
        <v>43</v>
      </c>
      <c r="D508" s="1" t="n">
        <v>-0.34492704</v>
      </c>
      <c r="E508" s="1" t="n">
        <v>-1.193697</v>
      </c>
      <c r="F508" s="0" t="n">
        <v>0.20020325</v>
      </c>
      <c r="G508" s="0" t="n">
        <v>0.5731868</v>
      </c>
      <c r="H508" s="0" t="n">
        <f aca="false">IF(AND(F508&lt;0.001,G508&lt;0.05),1,0)</f>
        <v>0</v>
      </c>
    </row>
    <row r="509" customFormat="false" ht="13" hidden="false" customHeight="false" outlineLevel="0" collapsed="false">
      <c r="A509" s="0" t="s">
        <v>3575</v>
      </c>
      <c r="B509" s="0" t="s">
        <v>3576</v>
      </c>
      <c r="C509" s="0" t="n">
        <v>436</v>
      </c>
      <c r="D509" s="1" t="n">
        <v>-0.24522582</v>
      </c>
      <c r="E509" s="1" t="n">
        <v>-1.1922617</v>
      </c>
      <c r="F509" s="0" t="n">
        <v>0.04482072</v>
      </c>
      <c r="G509" s="0" t="n">
        <v>0.575954</v>
      </c>
      <c r="H509" s="0" t="n">
        <f aca="false">IF(AND(F509&lt;0.001,G509&lt;0.05),1,0)</f>
        <v>0</v>
      </c>
    </row>
    <row r="510" customFormat="false" ht="13" hidden="false" customHeight="false" outlineLevel="0" collapsed="false">
      <c r="A510" s="0" t="s">
        <v>3577</v>
      </c>
      <c r="B510" s="0" t="s">
        <v>3578</v>
      </c>
      <c r="C510" s="0" t="n">
        <v>11</v>
      </c>
      <c r="D510" s="1" t="n">
        <v>-0.4780554</v>
      </c>
      <c r="E510" s="1" t="n">
        <v>-1.1918554</v>
      </c>
      <c r="F510" s="0" t="n">
        <v>0.24709302</v>
      </c>
      <c r="G510" s="0" t="n">
        <v>0.5759088</v>
      </c>
      <c r="H510" s="0" t="n">
        <f aca="false">IF(AND(F510&lt;0.001,G510&lt;0.05),1,0)</f>
        <v>0</v>
      </c>
    </row>
    <row r="511" customFormat="false" ht="13" hidden="false" customHeight="false" outlineLevel="0" collapsed="false">
      <c r="A511" s="0" t="s">
        <v>3579</v>
      </c>
      <c r="B511" s="0" t="s">
        <v>3580</v>
      </c>
      <c r="C511" s="0" t="n">
        <v>10</v>
      </c>
      <c r="D511" s="1" t="n">
        <v>-0.49668992</v>
      </c>
      <c r="E511" s="1" t="n">
        <v>-1.1903701</v>
      </c>
      <c r="F511" s="0" t="n">
        <v>0.26229507</v>
      </c>
      <c r="G511" s="0" t="n">
        <v>0.57882905</v>
      </c>
      <c r="H511" s="0" t="n">
        <f aca="false">IF(AND(F511&lt;0.001,G511&lt;0.05),1,0)</f>
        <v>0</v>
      </c>
    </row>
    <row r="512" customFormat="false" ht="13" hidden="false" customHeight="false" outlineLevel="0" collapsed="false">
      <c r="A512" s="0" t="s">
        <v>3581</v>
      </c>
      <c r="B512" s="0" t="s">
        <v>3582</v>
      </c>
      <c r="C512" s="0" t="n">
        <v>19</v>
      </c>
      <c r="D512" s="1" t="n">
        <v>-0.41652933</v>
      </c>
      <c r="E512" s="1" t="n">
        <v>-1.1894636</v>
      </c>
      <c r="F512" s="0" t="n">
        <v>0.2514793</v>
      </c>
      <c r="G512" s="0" t="n">
        <v>0.58019537</v>
      </c>
      <c r="H512" s="0" t="n">
        <f aca="false">IF(AND(F512&lt;0.001,G512&lt;0.05),1,0)</f>
        <v>0</v>
      </c>
    </row>
    <row r="513" customFormat="false" ht="13" hidden="false" customHeight="false" outlineLevel="0" collapsed="false">
      <c r="A513" s="0" t="s">
        <v>3583</v>
      </c>
      <c r="B513" s="0" t="s">
        <v>3584</v>
      </c>
      <c r="C513" s="0" t="n">
        <v>10</v>
      </c>
      <c r="D513" s="1" t="n">
        <v>-0.49523368</v>
      </c>
      <c r="E513" s="1" t="n">
        <v>-1.1891006</v>
      </c>
      <c r="F513" s="0" t="n">
        <v>0.2740964</v>
      </c>
      <c r="G513" s="0" t="n">
        <v>0.5800775</v>
      </c>
      <c r="H513" s="0" t="n">
        <f aca="false">IF(AND(F513&lt;0.001,G513&lt;0.05),1,0)</f>
        <v>0</v>
      </c>
    </row>
    <row r="514" customFormat="false" ht="13" hidden="false" customHeight="false" outlineLevel="0" collapsed="false">
      <c r="A514" s="0" t="s">
        <v>3585</v>
      </c>
      <c r="B514" s="0" t="s">
        <v>3586</v>
      </c>
      <c r="C514" s="0" t="n">
        <v>16</v>
      </c>
      <c r="D514" s="1" t="n">
        <v>-0.4394723</v>
      </c>
      <c r="E514" s="1" t="n">
        <v>-1.1890082</v>
      </c>
      <c r="F514" s="0" t="n">
        <v>0.24524525</v>
      </c>
      <c r="G514" s="0" t="n">
        <v>0.5791978</v>
      </c>
      <c r="H514" s="0" t="n">
        <f aca="false">IF(AND(F514&lt;0.001,G514&lt;0.05),1,0)</f>
        <v>0</v>
      </c>
    </row>
    <row r="515" customFormat="false" ht="13" hidden="false" customHeight="false" outlineLevel="0" collapsed="false">
      <c r="A515" s="0" t="s">
        <v>3587</v>
      </c>
      <c r="B515" s="0" t="s">
        <v>3588</v>
      </c>
      <c r="C515" s="0" t="n">
        <v>10</v>
      </c>
      <c r="D515" s="1" t="n">
        <v>-0.49749267</v>
      </c>
      <c r="E515" s="1" t="n">
        <v>-1.1883706</v>
      </c>
      <c r="F515" s="0" t="n">
        <v>0.25173438</v>
      </c>
      <c r="G515" s="0" t="n">
        <v>0.5798704</v>
      </c>
      <c r="H515" s="0" t="n">
        <f aca="false">IF(AND(F515&lt;0.001,G515&lt;0.05),1,0)</f>
        <v>0</v>
      </c>
    </row>
    <row r="516" customFormat="false" ht="13" hidden="false" customHeight="false" outlineLevel="0" collapsed="false">
      <c r="A516" s="0" t="s">
        <v>3589</v>
      </c>
      <c r="B516" s="0" t="s">
        <v>3590</v>
      </c>
      <c r="C516" s="0" t="n">
        <v>43</v>
      </c>
      <c r="D516" s="1" t="n">
        <v>-0.34624803</v>
      </c>
      <c r="E516" s="1" t="n">
        <v>-1.1878661</v>
      </c>
      <c r="F516" s="0" t="n">
        <v>0.21428572</v>
      </c>
      <c r="G516" s="0" t="n">
        <v>0.5800943</v>
      </c>
      <c r="H516" s="0" t="n">
        <f aca="false">IF(AND(F516&lt;0.001,G516&lt;0.05),1,0)</f>
        <v>0</v>
      </c>
    </row>
    <row r="517" customFormat="false" ht="13" hidden="false" customHeight="false" outlineLevel="0" collapsed="false">
      <c r="A517" s="0" t="s">
        <v>3591</v>
      </c>
      <c r="B517" s="0" t="s">
        <v>3592</v>
      </c>
      <c r="C517" s="0" t="n">
        <v>11</v>
      </c>
      <c r="D517" s="1" t="n">
        <v>-0.47910488</v>
      </c>
      <c r="E517" s="1" t="n">
        <v>-1.1859663</v>
      </c>
      <c r="F517" s="0" t="n">
        <v>0.26934984</v>
      </c>
      <c r="G517" s="0" t="n">
        <v>0.58427095</v>
      </c>
      <c r="H517" s="0" t="n">
        <f aca="false">IF(AND(F517&lt;0.001,G517&lt;0.05),1,0)</f>
        <v>0</v>
      </c>
    </row>
    <row r="518" customFormat="false" ht="13" hidden="false" customHeight="false" outlineLevel="0" collapsed="false">
      <c r="A518" s="0" t="s">
        <v>3593</v>
      </c>
      <c r="B518" s="0" t="s">
        <v>3594</v>
      </c>
      <c r="C518" s="0" t="n">
        <v>118</v>
      </c>
      <c r="D518" s="1" t="n">
        <v>-0.2866597</v>
      </c>
      <c r="E518" s="1" t="n">
        <v>-1.1858675</v>
      </c>
      <c r="F518" s="0" t="n">
        <v>0.14215203</v>
      </c>
      <c r="G518" s="0" t="n">
        <v>0.5834104</v>
      </c>
      <c r="H518" s="0" t="n">
        <f aca="false">IF(AND(F518&lt;0.001,G518&lt;0.05),1,0)</f>
        <v>0</v>
      </c>
    </row>
    <row r="519" customFormat="false" ht="13" hidden="false" customHeight="false" outlineLevel="0" collapsed="false">
      <c r="A519" s="0" t="s">
        <v>3595</v>
      </c>
      <c r="B519" s="0" t="s">
        <v>3596</v>
      </c>
      <c r="C519" s="0" t="n">
        <v>11</v>
      </c>
      <c r="D519" s="1" t="n">
        <v>-0.48348933</v>
      </c>
      <c r="E519" s="1" t="n">
        <v>-1.1852782</v>
      </c>
      <c r="F519" s="0" t="n">
        <v>0.24676616</v>
      </c>
      <c r="G519" s="0" t="n">
        <v>0.5838901</v>
      </c>
      <c r="H519" s="0" t="n">
        <f aca="false">IF(AND(F519&lt;0.001,G519&lt;0.05),1,0)</f>
        <v>0</v>
      </c>
    </row>
    <row r="520" customFormat="false" ht="13" hidden="false" customHeight="false" outlineLevel="0" collapsed="false">
      <c r="A520" s="0" t="s">
        <v>3597</v>
      </c>
      <c r="B520" s="0" t="s">
        <v>3598</v>
      </c>
      <c r="C520" s="0" t="n">
        <v>24</v>
      </c>
      <c r="D520" s="1" t="n">
        <v>-0.39214522</v>
      </c>
      <c r="E520" s="1" t="n">
        <v>-1.1841091</v>
      </c>
      <c r="F520" s="0" t="n">
        <v>0.22131148</v>
      </c>
      <c r="G520" s="0" t="n">
        <v>0.58600754</v>
      </c>
      <c r="H520" s="0" t="n">
        <f aca="false">IF(AND(F520&lt;0.001,G520&lt;0.05),1,0)</f>
        <v>0</v>
      </c>
    </row>
    <row r="521" customFormat="false" ht="13" hidden="false" customHeight="false" outlineLevel="0" collapsed="false">
      <c r="A521" s="0" t="s">
        <v>3599</v>
      </c>
      <c r="B521" s="0" t="s">
        <v>3600</v>
      </c>
      <c r="C521" s="0" t="n">
        <v>55</v>
      </c>
      <c r="D521" s="1" t="n">
        <v>-0.32354766</v>
      </c>
      <c r="E521" s="1" t="n">
        <v>-1.1838518</v>
      </c>
      <c r="F521" s="0" t="n">
        <v>0.19509704</v>
      </c>
      <c r="G521" s="0" t="n">
        <v>0.5855926</v>
      </c>
      <c r="H521" s="0" t="n">
        <f aca="false">IF(AND(F521&lt;0.001,G521&lt;0.05),1,0)</f>
        <v>0</v>
      </c>
    </row>
    <row r="522" customFormat="false" ht="13" hidden="false" customHeight="false" outlineLevel="0" collapsed="false">
      <c r="A522" s="0" t="s">
        <v>3601</v>
      </c>
      <c r="B522" s="0" t="s">
        <v>3602</v>
      </c>
      <c r="C522" s="0" t="n">
        <v>37</v>
      </c>
      <c r="D522" s="1" t="n">
        <v>-0.35370928</v>
      </c>
      <c r="E522" s="1" t="n">
        <v>-1.1833407</v>
      </c>
      <c r="F522" s="0" t="n">
        <v>0.2027027</v>
      </c>
      <c r="G522" s="0" t="n">
        <v>0.5858923</v>
      </c>
      <c r="H522" s="0" t="n">
        <f aca="false">IF(AND(F522&lt;0.001,G522&lt;0.05),1,0)</f>
        <v>0</v>
      </c>
    </row>
    <row r="523" customFormat="false" ht="13" hidden="false" customHeight="false" outlineLevel="0" collapsed="false">
      <c r="A523" s="0" t="s">
        <v>3603</v>
      </c>
      <c r="B523" s="0" t="s">
        <v>3604</v>
      </c>
      <c r="C523" s="0" t="n">
        <v>246</v>
      </c>
      <c r="D523" s="1" t="n">
        <v>-0.25861207</v>
      </c>
      <c r="E523" s="1" t="n">
        <v>-1.182306</v>
      </c>
      <c r="F523" s="0" t="n">
        <v>0.09416582</v>
      </c>
      <c r="G523" s="0" t="n">
        <v>0.5876005</v>
      </c>
      <c r="H523" s="0" t="n">
        <f aca="false">IF(AND(F523&lt;0.001,G523&lt;0.05),1,0)</f>
        <v>0</v>
      </c>
    </row>
    <row r="524" customFormat="false" ht="13" hidden="false" customHeight="false" outlineLevel="0" collapsed="false">
      <c r="A524" s="0" t="s">
        <v>3605</v>
      </c>
      <c r="B524" s="0" t="s">
        <v>3606</v>
      </c>
      <c r="C524" s="0" t="n">
        <v>42</v>
      </c>
      <c r="D524" s="1" t="n">
        <v>-0.34381756</v>
      </c>
      <c r="E524" s="1" t="n">
        <v>-1.1815832</v>
      </c>
      <c r="F524" s="0" t="n">
        <v>0.21985815</v>
      </c>
      <c r="G524" s="0" t="n">
        <v>0.5884966</v>
      </c>
      <c r="H524" s="0" t="n">
        <f aca="false">IF(AND(F524&lt;0.001,G524&lt;0.05),1,0)</f>
        <v>0</v>
      </c>
    </row>
    <row r="525" customFormat="false" ht="13" hidden="false" customHeight="false" outlineLevel="0" collapsed="false">
      <c r="A525" s="0" t="s">
        <v>3607</v>
      </c>
      <c r="B525" s="0" t="s">
        <v>3608</v>
      </c>
      <c r="C525" s="0" t="n">
        <v>87</v>
      </c>
      <c r="D525" s="1" t="n">
        <v>-0.29727834</v>
      </c>
      <c r="E525" s="1" t="n">
        <v>-1.1815457</v>
      </c>
      <c r="F525" s="0" t="n">
        <v>0.15825243</v>
      </c>
      <c r="G525" s="0" t="n">
        <v>0.5874664</v>
      </c>
      <c r="H525" s="0" t="n">
        <f aca="false">IF(AND(F525&lt;0.001,G525&lt;0.05),1,0)</f>
        <v>0</v>
      </c>
    </row>
    <row r="526" customFormat="false" ht="13" hidden="false" customHeight="false" outlineLevel="0" collapsed="false">
      <c r="A526" s="0" t="s">
        <v>3609</v>
      </c>
      <c r="B526" s="0" t="s">
        <v>3610</v>
      </c>
      <c r="C526" s="0" t="n">
        <v>210</v>
      </c>
      <c r="D526" s="1" t="n">
        <v>-0.26169887</v>
      </c>
      <c r="E526" s="1" t="n">
        <v>-1.1806642</v>
      </c>
      <c r="F526" s="0" t="n">
        <v>0.11419753</v>
      </c>
      <c r="G526" s="0" t="n">
        <v>0.58878154</v>
      </c>
      <c r="H526" s="0" t="n">
        <f aca="false">IF(AND(F526&lt;0.001,G526&lt;0.05),1,0)</f>
        <v>0</v>
      </c>
    </row>
    <row r="527" customFormat="false" ht="13" hidden="false" customHeight="false" outlineLevel="0" collapsed="false">
      <c r="A527" s="0" t="s">
        <v>3611</v>
      </c>
      <c r="B527" s="0" t="s">
        <v>3612</v>
      </c>
      <c r="C527" s="0" t="n">
        <v>27</v>
      </c>
      <c r="D527" s="1" t="n">
        <v>-0.38171583</v>
      </c>
      <c r="E527" s="1" t="n">
        <v>-1.1804383</v>
      </c>
      <c r="F527" s="0" t="n">
        <v>0.22051282</v>
      </c>
      <c r="G527" s="0" t="n">
        <v>0.5882729</v>
      </c>
      <c r="H527" s="0" t="n">
        <f aca="false">IF(AND(F527&lt;0.001,G527&lt;0.05),1,0)</f>
        <v>0</v>
      </c>
    </row>
    <row r="528" customFormat="false" ht="13" hidden="false" customHeight="false" outlineLevel="0" collapsed="false">
      <c r="A528" s="0" t="s">
        <v>3613</v>
      </c>
      <c r="B528" s="0" t="s">
        <v>3614</v>
      </c>
      <c r="C528" s="0" t="n">
        <v>10</v>
      </c>
      <c r="D528" s="1" t="n">
        <v>-0.49523368</v>
      </c>
      <c r="E528" s="1" t="n">
        <v>-1.1803404</v>
      </c>
      <c r="F528" s="0" t="n">
        <v>0.28390244</v>
      </c>
      <c r="G528" s="0" t="n">
        <v>0.587425</v>
      </c>
      <c r="H528" s="0" t="n">
        <f aca="false">IF(AND(F528&lt;0.001,G528&lt;0.05),1,0)</f>
        <v>0</v>
      </c>
    </row>
    <row r="529" customFormat="false" ht="13" hidden="false" customHeight="false" outlineLevel="0" collapsed="false">
      <c r="A529" s="0" t="s">
        <v>3615</v>
      </c>
      <c r="B529" s="0" t="s">
        <v>3616</v>
      </c>
      <c r="C529" s="0" t="n">
        <v>15</v>
      </c>
      <c r="D529" s="1" t="n">
        <v>-0.437821</v>
      </c>
      <c r="E529" s="1" t="n">
        <v>-1.1802065</v>
      </c>
      <c r="F529" s="0" t="n">
        <v>0.25192308</v>
      </c>
      <c r="G529" s="0" t="n">
        <v>0.58667743</v>
      </c>
      <c r="H529" s="0" t="n">
        <f aca="false">IF(AND(F529&lt;0.001,G529&lt;0.05),1,0)</f>
        <v>0</v>
      </c>
    </row>
    <row r="530" customFormat="false" ht="13" hidden="false" customHeight="false" outlineLevel="0" collapsed="false">
      <c r="A530" s="0" t="s">
        <v>3617</v>
      </c>
      <c r="B530" s="0" t="s">
        <v>3618</v>
      </c>
      <c r="C530" s="0" t="n">
        <v>103</v>
      </c>
      <c r="D530" s="1" t="n">
        <v>-0.28887513</v>
      </c>
      <c r="E530" s="1" t="n">
        <v>-1.1799634</v>
      </c>
      <c r="F530" s="0" t="n">
        <v>0.15392254</v>
      </c>
      <c r="G530" s="0" t="n">
        <v>0.58624864</v>
      </c>
      <c r="H530" s="0" t="n">
        <f aca="false">IF(AND(F530&lt;0.001,G530&lt;0.05),1,0)</f>
        <v>0</v>
      </c>
    </row>
    <row r="531" customFormat="false" ht="13" hidden="false" customHeight="false" outlineLevel="0" collapsed="false">
      <c r="A531" s="0" t="s">
        <v>3619</v>
      </c>
      <c r="B531" s="0" t="s">
        <v>3620</v>
      </c>
      <c r="C531" s="0" t="n">
        <v>39</v>
      </c>
      <c r="D531" s="1" t="n">
        <v>-0.3493916</v>
      </c>
      <c r="E531" s="1" t="n">
        <v>-1.1781394</v>
      </c>
      <c r="F531" s="0" t="n">
        <v>0.21632653</v>
      </c>
      <c r="G531" s="0" t="n">
        <v>0.59024376</v>
      </c>
      <c r="H531" s="0" t="n">
        <f aca="false">IF(AND(F531&lt;0.001,G531&lt;0.05),1,0)</f>
        <v>0</v>
      </c>
    </row>
    <row r="532" customFormat="false" ht="13" hidden="false" customHeight="false" outlineLevel="0" collapsed="false">
      <c r="A532" s="0" t="s">
        <v>3621</v>
      </c>
      <c r="B532" s="0" t="s">
        <v>3622</v>
      </c>
      <c r="C532" s="0" t="n">
        <v>328</v>
      </c>
      <c r="D532" s="1" t="n">
        <v>-0.24891445</v>
      </c>
      <c r="E532" s="1" t="n">
        <v>-1.1758362</v>
      </c>
      <c r="F532" s="0" t="n">
        <v>0.07438895</v>
      </c>
      <c r="G532" s="0" t="n">
        <v>0.595581</v>
      </c>
      <c r="H532" s="0" t="n">
        <f aca="false">IF(AND(F532&lt;0.001,G532&lt;0.05),1,0)</f>
        <v>0</v>
      </c>
    </row>
    <row r="533" customFormat="false" ht="13" hidden="false" customHeight="false" outlineLevel="0" collapsed="false">
      <c r="A533" s="0" t="s">
        <v>3623</v>
      </c>
      <c r="B533" s="0" t="s">
        <v>3624</v>
      </c>
      <c r="C533" s="0" t="n">
        <v>71</v>
      </c>
      <c r="D533" s="1" t="n">
        <v>-0.30655426</v>
      </c>
      <c r="E533" s="1" t="n">
        <v>-1.1742631</v>
      </c>
      <c r="F533" s="0" t="n">
        <v>0.19536757</v>
      </c>
      <c r="G533" s="0" t="n">
        <v>0.5989696</v>
      </c>
      <c r="H533" s="0" t="n">
        <f aca="false">IF(AND(F533&lt;0.001,G533&lt;0.05),1,0)</f>
        <v>0</v>
      </c>
    </row>
    <row r="534" customFormat="false" ht="13" hidden="false" customHeight="false" outlineLevel="0" collapsed="false">
      <c r="A534" s="0" t="s">
        <v>3625</v>
      </c>
      <c r="B534" s="0" t="s">
        <v>3626</v>
      </c>
      <c r="C534" s="0" t="n">
        <v>13</v>
      </c>
      <c r="D534" s="1" t="n">
        <v>-0.455278</v>
      </c>
      <c r="E534" s="1" t="n">
        <v>-1.1731765</v>
      </c>
      <c r="F534" s="0" t="n">
        <v>0.2687439</v>
      </c>
      <c r="G534" s="0" t="n">
        <v>0.60101813</v>
      </c>
      <c r="H534" s="0" t="n">
        <f aca="false">IF(AND(F534&lt;0.001,G534&lt;0.05),1,0)</f>
        <v>0</v>
      </c>
    </row>
    <row r="535" customFormat="false" ht="13" hidden="false" customHeight="false" outlineLevel="0" collapsed="false">
      <c r="A535" s="0" t="s">
        <v>3627</v>
      </c>
      <c r="B535" s="0" t="s">
        <v>3628</v>
      </c>
      <c r="C535" s="0" t="n">
        <v>311</v>
      </c>
      <c r="D535" s="1" t="n">
        <v>-0.24855049</v>
      </c>
      <c r="E535" s="1" t="n">
        <v>-1.1722811</v>
      </c>
      <c r="F535" s="0" t="n">
        <v>0.079831935</v>
      </c>
      <c r="G535" s="0" t="n">
        <v>0.60244286</v>
      </c>
      <c r="H535" s="0" t="n">
        <f aca="false">IF(AND(F535&lt;0.001,G535&lt;0.05),1,0)</f>
        <v>0</v>
      </c>
    </row>
    <row r="536" customFormat="false" ht="13" hidden="false" customHeight="false" outlineLevel="0" collapsed="false">
      <c r="A536" s="0" t="s">
        <v>3629</v>
      </c>
      <c r="B536" s="0" t="s">
        <v>3630</v>
      </c>
      <c r="C536" s="0" t="n">
        <v>118</v>
      </c>
      <c r="D536" s="1" t="n">
        <v>-0.2819282</v>
      </c>
      <c r="E536" s="1" t="n">
        <v>-1.1713918</v>
      </c>
      <c r="F536" s="0" t="n">
        <v>0.16413662</v>
      </c>
      <c r="G536" s="0" t="n">
        <v>0.6037193</v>
      </c>
      <c r="H536" s="0" t="n">
        <f aca="false">IF(AND(F536&lt;0.001,G536&lt;0.05),1,0)</f>
        <v>0</v>
      </c>
    </row>
    <row r="537" customFormat="false" ht="13" hidden="false" customHeight="false" outlineLevel="0" collapsed="false">
      <c r="A537" s="0" t="s">
        <v>3631</v>
      </c>
      <c r="B537" s="0" t="s">
        <v>3632</v>
      </c>
      <c r="C537" s="0" t="n">
        <v>92</v>
      </c>
      <c r="D537" s="1" t="n">
        <v>-0.29254285</v>
      </c>
      <c r="E537" s="1" t="n">
        <v>-1.1703612</v>
      </c>
      <c r="F537" s="0" t="n">
        <v>0.1721393</v>
      </c>
      <c r="G537" s="0" t="n">
        <v>0.60547644</v>
      </c>
      <c r="H537" s="0" t="n">
        <f aca="false">IF(AND(F537&lt;0.001,G537&lt;0.05),1,0)</f>
        <v>0</v>
      </c>
    </row>
    <row r="538" customFormat="false" ht="13" hidden="false" customHeight="false" outlineLevel="0" collapsed="false">
      <c r="A538" s="0" t="s">
        <v>3633</v>
      </c>
      <c r="B538" s="0" t="s">
        <v>3634</v>
      </c>
      <c r="C538" s="0" t="n">
        <v>27</v>
      </c>
      <c r="D538" s="1" t="n">
        <v>-0.37520665</v>
      </c>
      <c r="E538" s="1" t="n">
        <v>-1.1698637</v>
      </c>
      <c r="F538" s="0" t="n">
        <v>0.24541062</v>
      </c>
      <c r="G538" s="0" t="n">
        <v>0.60571945</v>
      </c>
      <c r="H538" s="0" t="n">
        <f aca="false">IF(AND(F538&lt;0.001,G538&lt;0.05),1,0)</f>
        <v>0</v>
      </c>
    </row>
    <row r="539" customFormat="false" ht="13" hidden="false" customHeight="false" outlineLevel="0" collapsed="false">
      <c r="A539" s="0" t="s">
        <v>3635</v>
      </c>
      <c r="B539" s="0" t="s">
        <v>3636</v>
      </c>
      <c r="C539" s="0" t="n">
        <v>353</v>
      </c>
      <c r="D539" s="1" t="n">
        <v>-0.24503747</v>
      </c>
      <c r="E539" s="1" t="n">
        <v>-1.1695513</v>
      </c>
      <c r="F539" s="0" t="n">
        <v>0.09465021</v>
      </c>
      <c r="G539" s="0" t="n">
        <v>0.6054608</v>
      </c>
      <c r="H539" s="0" t="n">
        <f aca="false">IF(AND(F539&lt;0.001,G539&lt;0.05),1,0)</f>
        <v>0</v>
      </c>
    </row>
    <row r="540" customFormat="false" ht="13" hidden="false" customHeight="false" outlineLevel="0" collapsed="false">
      <c r="A540" s="0" t="s">
        <v>3637</v>
      </c>
      <c r="B540" s="0" t="s">
        <v>3638</v>
      </c>
      <c r="C540" s="0" t="n">
        <v>118</v>
      </c>
      <c r="D540" s="1" t="n">
        <v>-0.2819282</v>
      </c>
      <c r="E540" s="1" t="n">
        <v>-1.168563</v>
      </c>
      <c r="F540" s="0" t="n">
        <v>0.16408668</v>
      </c>
      <c r="G540" s="0" t="n">
        <v>0.6070726</v>
      </c>
      <c r="H540" s="0" t="n">
        <f aca="false">IF(AND(F540&lt;0.001,G540&lt;0.05),1,0)</f>
        <v>0</v>
      </c>
    </row>
    <row r="541" customFormat="false" ht="13" hidden="false" customHeight="false" outlineLevel="0" collapsed="false">
      <c r="A541" s="0" t="s">
        <v>3639</v>
      </c>
      <c r="B541" s="0" t="s">
        <v>3640</v>
      </c>
      <c r="C541" s="0" t="n">
        <v>280</v>
      </c>
      <c r="D541" s="1" t="n">
        <v>-0.24973147</v>
      </c>
      <c r="E541" s="1" t="n">
        <v>-1.1684511</v>
      </c>
      <c r="F541" s="0" t="n">
        <v>0.09825998</v>
      </c>
      <c r="G541" s="0" t="n">
        <v>0.6062754</v>
      </c>
      <c r="H541" s="0" t="n">
        <f aca="false">IF(AND(F541&lt;0.001,G541&lt;0.05),1,0)</f>
        <v>0</v>
      </c>
    </row>
    <row r="542" customFormat="false" ht="13" hidden="false" customHeight="false" outlineLevel="0" collapsed="false">
      <c r="A542" s="0" t="s">
        <v>3641</v>
      </c>
      <c r="B542" s="0" t="s">
        <v>3642</v>
      </c>
      <c r="C542" s="0" t="n">
        <v>10</v>
      </c>
      <c r="D542" s="1" t="n">
        <v>-0.48599026</v>
      </c>
      <c r="E542" s="1" t="n">
        <v>-1.1674684</v>
      </c>
      <c r="F542" s="0" t="n">
        <v>0.27203065</v>
      </c>
      <c r="G542" s="0" t="n">
        <v>0.607896</v>
      </c>
      <c r="H542" s="0" t="n">
        <f aca="false">IF(AND(F542&lt;0.001,G542&lt;0.05),1,0)</f>
        <v>0</v>
      </c>
    </row>
    <row r="543" customFormat="false" ht="13" hidden="false" customHeight="false" outlineLevel="0" collapsed="false">
      <c r="A543" s="0" t="s">
        <v>3643</v>
      </c>
      <c r="B543" s="0" t="s">
        <v>3644</v>
      </c>
      <c r="C543" s="0" t="n">
        <v>36</v>
      </c>
      <c r="D543" s="1" t="n">
        <v>-0.35071027</v>
      </c>
      <c r="E543" s="1" t="n">
        <v>-1.1673899</v>
      </c>
      <c r="F543" s="0" t="n">
        <v>0.23765433</v>
      </c>
      <c r="G543" s="0" t="n">
        <v>0.6069893</v>
      </c>
      <c r="H543" s="0" t="n">
        <f aca="false">IF(AND(F543&lt;0.001,G543&lt;0.05),1,0)</f>
        <v>0</v>
      </c>
    </row>
    <row r="544" customFormat="false" ht="13" hidden="false" customHeight="false" outlineLevel="0" collapsed="false">
      <c r="A544" s="0" t="s">
        <v>3645</v>
      </c>
      <c r="B544" s="0" t="s">
        <v>3646</v>
      </c>
      <c r="C544" s="0" t="n">
        <v>74</v>
      </c>
      <c r="D544" s="1" t="n">
        <v>-0.30599678</v>
      </c>
      <c r="E544" s="1" t="n">
        <v>-1.1673449</v>
      </c>
      <c r="F544" s="0" t="n">
        <v>0.1971972</v>
      </c>
      <c r="G544" s="0" t="n">
        <v>0.60600865</v>
      </c>
      <c r="H544" s="0" t="n">
        <f aca="false">IF(AND(F544&lt;0.001,G544&lt;0.05),1,0)</f>
        <v>0</v>
      </c>
    </row>
    <row r="545" customFormat="false" ht="13" hidden="false" customHeight="false" outlineLevel="0" collapsed="false">
      <c r="A545" s="0" t="s">
        <v>3647</v>
      </c>
      <c r="B545" s="0" t="s">
        <v>3648</v>
      </c>
      <c r="C545" s="0" t="n">
        <v>41</v>
      </c>
      <c r="D545" s="1" t="n">
        <v>-0.34293276</v>
      </c>
      <c r="E545" s="1" t="n">
        <v>-1.1646395</v>
      </c>
      <c r="F545" s="0" t="n">
        <v>0.2236842</v>
      </c>
      <c r="G545" s="0" t="n">
        <v>0.61252344</v>
      </c>
      <c r="H545" s="0" t="n">
        <f aca="false">IF(AND(F545&lt;0.001,G545&lt;0.05),1,0)</f>
        <v>0</v>
      </c>
    </row>
    <row r="546" customFormat="false" ht="13" hidden="false" customHeight="false" outlineLevel="0" collapsed="false">
      <c r="A546" s="0" t="s">
        <v>3649</v>
      </c>
      <c r="B546" s="0" t="s">
        <v>3650</v>
      </c>
      <c r="C546" s="0" t="n">
        <v>155</v>
      </c>
      <c r="D546" s="1" t="n">
        <v>-0.2683318</v>
      </c>
      <c r="E546" s="1" t="n">
        <v>-1.1634396</v>
      </c>
      <c r="F546" s="0" t="n">
        <v>0.1604061</v>
      </c>
      <c r="G546" s="0" t="n">
        <v>0.61482006</v>
      </c>
      <c r="H546" s="0" t="n">
        <f aca="false">IF(AND(F546&lt;0.001,G546&lt;0.05),1,0)</f>
        <v>0</v>
      </c>
    </row>
    <row r="547" customFormat="false" ht="13" hidden="false" customHeight="false" outlineLevel="0" collapsed="false">
      <c r="A547" s="0" t="s">
        <v>3651</v>
      </c>
      <c r="B547" s="0" t="s">
        <v>3652</v>
      </c>
      <c r="C547" s="0" t="n">
        <v>10</v>
      </c>
      <c r="D547" s="1" t="n">
        <v>-0.49008325</v>
      </c>
      <c r="E547" s="1" t="n">
        <v>-1.1629239</v>
      </c>
      <c r="F547" s="0" t="n">
        <v>0.29376855</v>
      </c>
      <c r="G547" s="0" t="n">
        <v>0.61512905</v>
      </c>
      <c r="H547" s="0" t="n">
        <f aca="false">IF(AND(F547&lt;0.001,G547&lt;0.05),1,0)</f>
        <v>0</v>
      </c>
    </row>
    <row r="548" customFormat="false" ht="13" hidden="false" customHeight="false" outlineLevel="0" collapsed="false">
      <c r="A548" s="0" t="s">
        <v>3653</v>
      </c>
      <c r="B548" s="0" t="s">
        <v>3654</v>
      </c>
      <c r="C548" s="0" t="n">
        <v>50</v>
      </c>
      <c r="D548" s="1" t="n">
        <v>-0.32389098</v>
      </c>
      <c r="E548" s="1" t="n">
        <v>-1.1623999</v>
      </c>
      <c r="F548" s="0" t="n">
        <v>0.2137931</v>
      </c>
      <c r="G548" s="0" t="n">
        <v>0.61548346</v>
      </c>
      <c r="H548" s="0" t="n">
        <f aca="false">IF(AND(F548&lt;0.001,G548&lt;0.05),1,0)</f>
        <v>0</v>
      </c>
    </row>
    <row r="549" customFormat="false" ht="13" hidden="false" customHeight="false" outlineLevel="0" collapsed="false">
      <c r="A549" s="0" t="s">
        <v>3655</v>
      </c>
      <c r="B549" s="0" t="s">
        <v>3656</v>
      </c>
      <c r="C549" s="0" t="n">
        <v>14</v>
      </c>
      <c r="D549" s="1" t="n">
        <v>-0.44149506</v>
      </c>
      <c r="E549" s="1" t="n">
        <v>-1.1623762</v>
      </c>
      <c r="F549" s="0" t="n">
        <v>0.28904665</v>
      </c>
      <c r="G549" s="0" t="n">
        <v>0.6144259</v>
      </c>
      <c r="H549" s="0" t="n">
        <f aca="false">IF(AND(F549&lt;0.001,G549&lt;0.05),1,0)</f>
        <v>0</v>
      </c>
    </row>
    <row r="550" customFormat="false" ht="13" hidden="false" customHeight="false" outlineLevel="0" collapsed="false">
      <c r="A550" s="0" t="s">
        <v>3657</v>
      </c>
      <c r="B550" s="0" t="s">
        <v>3658</v>
      </c>
      <c r="C550" s="0" t="n">
        <v>12</v>
      </c>
      <c r="D550" s="1" t="n">
        <v>-0.46663588</v>
      </c>
      <c r="E550" s="1" t="n">
        <v>-1.1622438</v>
      </c>
      <c r="F550" s="0" t="n">
        <v>0.27575442</v>
      </c>
      <c r="G550" s="0" t="n">
        <v>0.6136569</v>
      </c>
      <c r="H550" s="0" t="n">
        <f aca="false">IF(AND(F550&lt;0.001,G550&lt;0.05),1,0)</f>
        <v>0</v>
      </c>
    </row>
    <row r="551" customFormat="false" ht="13" hidden="false" customHeight="false" outlineLevel="0" collapsed="false">
      <c r="A551" s="0" t="s">
        <v>3659</v>
      </c>
      <c r="B551" s="0" t="s">
        <v>3660</v>
      </c>
      <c r="C551" s="0" t="n">
        <v>87</v>
      </c>
      <c r="D551" s="1" t="n">
        <v>-0.29256177</v>
      </c>
      <c r="E551" s="1" t="n">
        <v>-1.1620693</v>
      </c>
      <c r="F551" s="0" t="n">
        <v>0.1931932</v>
      </c>
      <c r="G551" s="0" t="n">
        <v>0.6130104</v>
      </c>
      <c r="H551" s="0" t="n">
        <f aca="false">IF(AND(F551&lt;0.001,G551&lt;0.05),1,0)</f>
        <v>0</v>
      </c>
    </row>
    <row r="552" customFormat="false" ht="13" hidden="false" customHeight="false" outlineLevel="0" collapsed="false">
      <c r="A552" s="0" t="s">
        <v>3661</v>
      </c>
      <c r="B552" s="0" t="s">
        <v>3662</v>
      </c>
      <c r="C552" s="0" t="n">
        <v>20</v>
      </c>
      <c r="D552" s="1" t="n">
        <v>-0.4091741</v>
      </c>
      <c r="E552" s="1" t="n">
        <v>-1.1616077</v>
      </c>
      <c r="F552" s="0" t="n">
        <v>0.26139817</v>
      </c>
      <c r="G552" s="0" t="n">
        <v>0.61327904</v>
      </c>
      <c r="H552" s="0" t="n">
        <f aca="false">IF(AND(F552&lt;0.001,G552&lt;0.05),1,0)</f>
        <v>0</v>
      </c>
    </row>
    <row r="553" customFormat="false" ht="13" hidden="false" customHeight="false" outlineLevel="0" collapsed="false">
      <c r="A553" s="0" t="s">
        <v>3663</v>
      </c>
      <c r="B553" s="0" t="s">
        <v>3664</v>
      </c>
      <c r="C553" s="0" t="n">
        <v>16</v>
      </c>
      <c r="D553" s="1" t="n">
        <v>-0.4260852</v>
      </c>
      <c r="E553" s="1" t="n">
        <v>-1.1612748</v>
      </c>
      <c r="F553" s="0" t="n">
        <v>0.261</v>
      </c>
      <c r="G553" s="0" t="n">
        <v>0.6130754</v>
      </c>
      <c r="H553" s="0" t="n">
        <f aca="false">IF(AND(F553&lt;0.001,G553&lt;0.05),1,0)</f>
        <v>0</v>
      </c>
    </row>
    <row r="554" customFormat="false" ht="13" hidden="false" customHeight="false" outlineLevel="0" collapsed="false">
      <c r="A554" s="0" t="s">
        <v>3665</v>
      </c>
      <c r="B554" s="0" t="s">
        <v>3666</v>
      </c>
      <c r="C554" s="0" t="n">
        <v>12</v>
      </c>
      <c r="D554" s="1" t="n">
        <v>-0.4616276</v>
      </c>
      <c r="E554" s="1" t="n">
        <v>-1.1604358</v>
      </c>
      <c r="F554" s="0" t="n">
        <v>0.28765792</v>
      </c>
      <c r="G554" s="0" t="n">
        <v>0.61432666</v>
      </c>
      <c r="H554" s="0" t="n">
        <f aca="false">IF(AND(F554&lt;0.001,G554&lt;0.05),1,0)</f>
        <v>0</v>
      </c>
    </row>
    <row r="555" customFormat="false" ht="13" hidden="false" customHeight="false" outlineLevel="0" collapsed="false">
      <c r="A555" s="0" t="s">
        <v>3667</v>
      </c>
      <c r="B555" s="0" t="s">
        <v>3668</v>
      </c>
      <c r="C555" s="0" t="n">
        <v>257</v>
      </c>
      <c r="D555" s="1" t="n">
        <v>-0.25109035</v>
      </c>
      <c r="E555" s="1" t="n">
        <v>-1.1598753</v>
      </c>
      <c r="F555" s="0" t="n">
        <v>0.11359026</v>
      </c>
      <c r="G555" s="0" t="n">
        <v>0.61484194</v>
      </c>
      <c r="H555" s="0" t="n">
        <f aca="false">IF(AND(F555&lt;0.001,G555&lt;0.05),1,0)</f>
        <v>0</v>
      </c>
    </row>
    <row r="556" customFormat="false" ht="13" hidden="false" customHeight="false" outlineLevel="0" collapsed="false">
      <c r="A556" s="0" t="s">
        <v>3669</v>
      </c>
      <c r="B556" s="0" t="s">
        <v>3670</v>
      </c>
      <c r="C556" s="0" t="n">
        <v>18</v>
      </c>
      <c r="D556" s="1" t="n">
        <v>-0.4122179</v>
      </c>
      <c r="E556" s="1" t="n">
        <v>-1.159642</v>
      </c>
      <c r="F556" s="0" t="n">
        <v>0.2577733</v>
      </c>
      <c r="G556" s="0" t="n">
        <v>0.61436146</v>
      </c>
      <c r="H556" s="0" t="n">
        <f aca="false">IF(AND(F556&lt;0.001,G556&lt;0.05),1,0)</f>
        <v>0</v>
      </c>
    </row>
    <row r="557" customFormat="false" ht="13" hidden="false" customHeight="false" outlineLevel="0" collapsed="false">
      <c r="A557" s="0" t="s">
        <v>3671</v>
      </c>
      <c r="B557" s="0" t="s">
        <v>3672</v>
      </c>
      <c r="C557" s="0" t="n">
        <v>18</v>
      </c>
      <c r="D557" s="1" t="n">
        <v>-0.4077613</v>
      </c>
      <c r="E557" s="1" t="n">
        <v>-1.1596098</v>
      </c>
      <c r="F557" s="0" t="n">
        <v>0.25813007</v>
      </c>
      <c r="G557" s="0" t="n">
        <v>0.6133451</v>
      </c>
      <c r="H557" s="0" t="n">
        <f aca="false">IF(AND(F557&lt;0.001,G557&lt;0.05),1,0)</f>
        <v>0</v>
      </c>
    </row>
    <row r="558" customFormat="false" ht="13" hidden="false" customHeight="false" outlineLevel="0" collapsed="false">
      <c r="A558" s="0" t="s">
        <v>3673</v>
      </c>
      <c r="B558" s="0" t="s">
        <v>3674</v>
      </c>
      <c r="C558" s="0" t="n">
        <v>10</v>
      </c>
      <c r="D558" s="1" t="n">
        <v>-0.49008325</v>
      </c>
      <c r="E558" s="1" t="n">
        <v>-1.1595131</v>
      </c>
      <c r="F558" s="0" t="n">
        <v>0.27592954</v>
      </c>
      <c r="G558" s="0" t="n">
        <v>0.61248845</v>
      </c>
      <c r="H558" s="0" t="n">
        <f aca="false">IF(AND(F558&lt;0.001,G558&lt;0.05),1,0)</f>
        <v>0</v>
      </c>
    </row>
    <row r="559" customFormat="false" ht="13" hidden="false" customHeight="false" outlineLevel="0" collapsed="false">
      <c r="A559" s="0" t="s">
        <v>3675</v>
      </c>
      <c r="B559" s="0" t="s">
        <v>3676</v>
      </c>
      <c r="C559" s="0" t="n">
        <v>34</v>
      </c>
      <c r="D559" s="1" t="n">
        <v>-0.35458285</v>
      </c>
      <c r="E559" s="1" t="n">
        <v>-1.1593153</v>
      </c>
      <c r="F559" s="0" t="n">
        <v>0.22504893</v>
      </c>
      <c r="G559" s="0" t="n">
        <v>0.6119536</v>
      </c>
      <c r="H559" s="0" t="n">
        <f aca="false">IF(AND(F559&lt;0.001,G559&lt;0.05),1,0)</f>
        <v>0</v>
      </c>
    </row>
    <row r="560" customFormat="false" ht="13" hidden="false" customHeight="false" outlineLevel="0" collapsed="false">
      <c r="A560" s="0" t="s">
        <v>3677</v>
      </c>
      <c r="B560" s="0" t="s">
        <v>3678</v>
      </c>
      <c r="C560" s="0" t="n">
        <v>30</v>
      </c>
      <c r="D560" s="1" t="n">
        <v>-0.36652243</v>
      </c>
      <c r="E560" s="1" t="n">
        <v>-1.1589122</v>
      </c>
      <c r="F560" s="0" t="n">
        <v>0.25597608</v>
      </c>
      <c r="G560" s="0" t="n">
        <v>0.6119886</v>
      </c>
      <c r="H560" s="0" t="n">
        <f aca="false">IF(AND(F560&lt;0.001,G560&lt;0.05),1,0)</f>
        <v>0</v>
      </c>
    </row>
    <row r="561" customFormat="false" ht="13" hidden="false" customHeight="false" outlineLevel="0" collapsed="false">
      <c r="A561" s="0" t="s">
        <v>3679</v>
      </c>
      <c r="B561" s="0" t="s">
        <v>3680</v>
      </c>
      <c r="C561" s="0" t="n">
        <v>81</v>
      </c>
      <c r="D561" s="1" t="n">
        <v>-0.29550436</v>
      </c>
      <c r="E561" s="1" t="n">
        <v>-1.1576413</v>
      </c>
      <c r="F561" s="0" t="n">
        <v>0.2024415</v>
      </c>
      <c r="G561" s="0" t="n">
        <v>0.6145458</v>
      </c>
      <c r="H561" s="0" t="n">
        <f aca="false">IF(AND(F561&lt;0.001,G561&lt;0.05),1,0)</f>
        <v>0</v>
      </c>
    </row>
    <row r="562" customFormat="false" ht="13" hidden="false" customHeight="false" outlineLevel="0" collapsed="false">
      <c r="A562" s="0" t="s">
        <v>3681</v>
      </c>
      <c r="B562" s="0" t="s">
        <v>3682</v>
      </c>
      <c r="C562" s="0" t="n">
        <v>34</v>
      </c>
      <c r="D562" s="1" t="n">
        <v>-0.35458285</v>
      </c>
      <c r="E562" s="1" t="n">
        <v>-1.1571472</v>
      </c>
      <c r="F562" s="0" t="n">
        <v>0.24724725</v>
      </c>
      <c r="G562" s="0" t="n">
        <v>0.6148673</v>
      </c>
      <c r="H562" s="0" t="n">
        <f aca="false">IF(AND(F562&lt;0.001,G562&lt;0.05),1,0)</f>
        <v>0</v>
      </c>
    </row>
    <row r="563" customFormat="false" ht="13" hidden="false" customHeight="false" outlineLevel="0" collapsed="false">
      <c r="A563" s="0" t="s">
        <v>3683</v>
      </c>
      <c r="B563" s="0" t="s">
        <v>3684</v>
      </c>
      <c r="C563" s="0" t="n">
        <v>302</v>
      </c>
      <c r="D563" s="1" t="n">
        <v>-0.24460575</v>
      </c>
      <c r="E563" s="1" t="n">
        <v>-1.1570703</v>
      </c>
      <c r="F563" s="0" t="n">
        <v>0.117361784</v>
      </c>
      <c r="G563" s="0" t="n">
        <v>0.6139967</v>
      </c>
      <c r="H563" s="0" t="n">
        <f aca="false">IF(AND(F563&lt;0.001,G563&lt;0.05),1,0)</f>
        <v>0</v>
      </c>
    </row>
    <row r="564" customFormat="false" ht="13" hidden="false" customHeight="false" outlineLevel="0" collapsed="false">
      <c r="A564" s="0" t="s">
        <v>3685</v>
      </c>
      <c r="B564" s="0" t="s">
        <v>3686</v>
      </c>
      <c r="C564" s="0" t="n">
        <v>14</v>
      </c>
      <c r="D564" s="1" t="n">
        <v>-0.44410017</v>
      </c>
      <c r="E564" s="1" t="n">
        <v>-1.1567508</v>
      </c>
      <c r="F564" s="0" t="n">
        <v>0.28895465</v>
      </c>
      <c r="G564" s="0" t="n">
        <v>0.6138092</v>
      </c>
      <c r="H564" s="0" t="n">
        <f aca="false">IF(AND(F564&lt;0.001,G564&lt;0.05),1,0)</f>
        <v>0</v>
      </c>
    </row>
    <row r="565" customFormat="false" ht="13" hidden="false" customHeight="false" outlineLevel="0" collapsed="false">
      <c r="A565" s="0" t="s">
        <v>3687</v>
      </c>
      <c r="B565" s="0" t="s">
        <v>3688</v>
      </c>
      <c r="C565" s="0" t="n">
        <v>106</v>
      </c>
      <c r="D565" s="1" t="n">
        <v>-0.28204694</v>
      </c>
      <c r="E565" s="1" t="n">
        <v>-1.1561996</v>
      </c>
      <c r="F565" s="0" t="n">
        <v>0.19306931</v>
      </c>
      <c r="G565" s="0" t="n">
        <v>0.61429673</v>
      </c>
      <c r="H565" s="0" t="n">
        <f aca="false">IF(AND(F565&lt;0.001,G565&lt;0.05),1,0)</f>
        <v>0</v>
      </c>
    </row>
    <row r="566" customFormat="false" ht="13" hidden="false" customHeight="false" outlineLevel="0" collapsed="false">
      <c r="A566" s="0" t="s">
        <v>3689</v>
      </c>
      <c r="B566" s="0" t="s">
        <v>3690</v>
      </c>
      <c r="C566" s="0" t="n">
        <v>208</v>
      </c>
      <c r="D566" s="1" t="n">
        <v>-0.25595215</v>
      </c>
      <c r="E566" s="1" t="n">
        <v>-1.1561943</v>
      </c>
      <c r="F566" s="0" t="n">
        <v>0.13488844</v>
      </c>
      <c r="G566" s="0" t="n">
        <v>0.6132254</v>
      </c>
      <c r="H566" s="0" t="n">
        <f aca="false">IF(AND(F566&lt;0.001,G566&lt;0.05),1,0)</f>
        <v>0</v>
      </c>
    </row>
    <row r="567" customFormat="false" ht="13" hidden="false" customHeight="false" outlineLevel="0" collapsed="false">
      <c r="A567" s="0" t="s">
        <v>3691</v>
      </c>
      <c r="B567" s="0" t="s">
        <v>3692</v>
      </c>
      <c r="C567" s="0" t="n">
        <v>231</v>
      </c>
      <c r="D567" s="1" t="n">
        <v>-0.2539753</v>
      </c>
      <c r="E567" s="1" t="n">
        <v>-1.1560426</v>
      </c>
      <c r="F567" s="0" t="n">
        <v>0.13249211</v>
      </c>
      <c r="G567" s="0" t="n">
        <v>0.61257684</v>
      </c>
      <c r="H567" s="0" t="n">
        <f aca="false">IF(AND(F567&lt;0.001,G567&lt;0.05),1,0)</f>
        <v>0</v>
      </c>
    </row>
    <row r="568" customFormat="false" ht="13" hidden="false" customHeight="false" outlineLevel="0" collapsed="false">
      <c r="A568" s="0" t="s">
        <v>3693</v>
      </c>
      <c r="B568" s="0" t="s">
        <v>3694</v>
      </c>
      <c r="C568" s="0" t="n">
        <v>17</v>
      </c>
      <c r="D568" s="1" t="n">
        <v>-0.41838357</v>
      </c>
      <c r="E568" s="1" t="n">
        <v>-1.1554382</v>
      </c>
      <c r="F568" s="0" t="n">
        <v>0.27840328</v>
      </c>
      <c r="G568" s="0" t="n">
        <v>0.6131763</v>
      </c>
      <c r="H568" s="0" t="n">
        <f aca="false">IF(AND(F568&lt;0.001,G568&lt;0.05),1,0)</f>
        <v>0</v>
      </c>
    </row>
    <row r="569" customFormat="false" ht="13" hidden="false" customHeight="false" outlineLevel="0" collapsed="false">
      <c r="A569" s="0" t="s">
        <v>3695</v>
      </c>
      <c r="B569" s="0" t="s">
        <v>3696</v>
      </c>
      <c r="C569" s="0" t="n">
        <v>13</v>
      </c>
      <c r="D569" s="1" t="n">
        <v>-0.4470375</v>
      </c>
      <c r="E569" s="1" t="n">
        <v>-1.1543655</v>
      </c>
      <c r="F569" s="0" t="n">
        <v>0.2858596</v>
      </c>
      <c r="G569" s="0" t="n">
        <v>0.615066</v>
      </c>
      <c r="H569" s="0" t="n">
        <f aca="false">IF(AND(F569&lt;0.001,G569&lt;0.05),1,0)</f>
        <v>0</v>
      </c>
    </row>
    <row r="570" customFormat="false" ht="13" hidden="false" customHeight="false" outlineLevel="0" collapsed="false">
      <c r="A570" s="0" t="s">
        <v>3697</v>
      </c>
      <c r="B570" s="0" t="s">
        <v>3698</v>
      </c>
      <c r="C570" s="0" t="n">
        <v>23</v>
      </c>
      <c r="D570" s="1" t="n">
        <v>-0.3847426</v>
      </c>
      <c r="E570" s="1" t="n">
        <v>-1.1530789</v>
      </c>
      <c r="F570" s="0" t="n">
        <v>0.25661117</v>
      </c>
      <c r="G570" s="0" t="n">
        <v>0.61760527</v>
      </c>
      <c r="H570" s="0" t="n">
        <f aca="false">IF(AND(F570&lt;0.001,G570&lt;0.05),1,0)</f>
        <v>0</v>
      </c>
    </row>
    <row r="571" customFormat="false" ht="13" hidden="false" customHeight="false" outlineLevel="0" collapsed="false">
      <c r="A571" s="0" t="s">
        <v>3699</v>
      </c>
      <c r="B571" s="0" t="s">
        <v>3700</v>
      </c>
      <c r="C571" s="0" t="n">
        <v>286</v>
      </c>
      <c r="D571" s="1" t="n">
        <v>-0.24610305</v>
      </c>
      <c r="E571" s="1" t="n">
        <v>-1.1529521</v>
      </c>
      <c r="F571" s="0" t="n">
        <v>0.10965795</v>
      </c>
      <c r="G571" s="0" t="n">
        <v>0.61687946</v>
      </c>
      <c r="H571" s="0" t="n">
        <f aca="false">IF(AND(F571&lt;0.001,G571&lt;0.05),1,0)</f>
        <v>0</v>
      </c>
    </row>
    <row r="572" customFormat="false" ht="13" hidden="false" customHeight="false" outlineLevel="0" collapsed="false">
      <c r="A572" s="0" t="s">
        <v>3701</v>
      </c>
      <c r="B572" s="0" t="s">
        <v>3702</v>
      </c>
      <c r="C572" s="0" t="n">
        <v>12</v>
      </c>
      <c r="D572" s="1" t="n">
        <v>-0.46302602</v>
      </c>
      <c r="E572" s="1" t="n">
        <v>-1.1521348</v>
      </c>
      <c r="F572" s="0" t="n">
        <v>0.2967359</v>
      </c>
      <c r="G572" s="0" t="n">
        <v>0.6181611</v>
      </c>
      <c r="H572" s="0" t="n">
        <f aca="false">IF(AND(F572&lt;0.001,G572&lt;0.05),1,0)</f>
        <v>0</v>
      </c>
    </row>
    <row r="573" customFormat="false" ht="13" hidden="false" customHeight="false" outlineLevel="0" collapsed="false">
      <c r="A573" s="0" t="s">
        <v>3703</v>
      </c>
      <c r="B573" s="0" t="s">
        <v>3704</v>
      </c>
      <c r="C573" s="0" t="n">
        <v>23</v>
      </c>
      <c r="D573" s="1" t="n">
        <v>-0.3800079</v>
      </c>
      <c r="E573" s="1" t="n">
        <v>-1.1514866</v>
      </c>
      <c r="F573" s="0" t="n">
        <v>0.25076452</v>
      </c>
      <c r="G573" s="0" t="n">
        <v>0.61894506</v>
      </c>
      <c r="H573" s="0" t="n">
        <f aca="false">IF(AND(F573&lt;0.001,G573&lt;0.05),1,0)</f>
        <v>0</v>
      </c>
    </row>
    <row r="574" customFormat="false" ht="13" hidden="false" customHeight="false" outlineLevel="0" collapsed="false">
      <c r="A574" s="0" t="s">
        <v>3705</v>
      </c>
      <c r="B574" s="0" t="s">
        <v>3706</v>
      </c>
      <c r="C574" s="0" t="n">
        <v>27</v>
      </c>
      <c r="D574" s="1" t="n">
        <v>-0.3707282</v>
      </c>
      <c r="E574" s="1" t="n">
        <v>-1.1514469</v>
      </c>
      <c r="F574" s="0" t="n">
        <v>0.26496565</v>
      </c>
      <c r="G574" s="0" t="n">
        <v>0.61796546</v>
      </c>
      <c r="H574" s="0" t="n">
        <f aca="false">IF(AND(F574&lt;0.001,G574&lt;0.05),1,0)</f>
        <v>0</v>
      </c>
    </row>
    <row r="575" customFormat="false" ht="13" hidden="false" customHeight="false" outlineLevel="0" collapsed="false">
      <c r="A575" s="0" t="s">
        <v>3707</v>
      </c>
      <c r="B575" s="0" t="s">
        <v>3708</v>
      </c>
      <c r="C575" s="0" t="n">
        <v>138</v>
      </c>
      <c r="D575" s="1" t="n">
        <v>-0.2696298</v>
      </c>
      <c r="E575" s="1" t="n">
        <v>-1.1512706</v>
      </c>
      <c r="F575" s="0" t="n">
        <v>0.18418418</v>
      </c>
      <c r="G575" s="0" t="n">
        <v>0.61736065</v>
      </c>
      <c r="H575" s="0" t="n">
        <f aca="false">IF(AND(F575&lt;0.001,G575&lt;0.05),1,0)</f>
        <v>0</v>
      </c>
    </row>
    <row r="576" customFormat="false" ht="13" hidden="false" customHeight="false" outlineLevel="0" collapsed="false">
      <c r="A576" s="0" t="s">
        <v>3709</v>
      </c>
      <c r="B576" s="0" t="s">
        <v>3710</v>
      </c>
      <c r="C576" s="0" t="n">
        <v>208</v>
      </c>
      <c r="D576" s="1" t="n">
        <v>-0.25595215</v>
      </c>
      <c r="E576" s="1" t="n">
        <v>-1.1510059</v>
      </c>
      <c r="F576" s="0" t="n">
        <v>0.13654618</v>
      </c>
      <c r="G576" s="0" t="n">
        <v>0.61702645</v>
      </c>
      <c r="H576" s="0" t="n">
        <f aca="false">IF(AND(F576&lt;0.001,G576&lt;0.05),1,0)</f>
        <v>0</v>
      </c>
    </row>
    <row r="577" customFormat="false" ht="13" hidden="false" customHeight="false" outlineLevel="0" collapsed="false">
      <c r="A577" s="0" t="s">
        <v>3711</v>
      </c>
      <c r="B577" s="0" t="s">
        <v>3712</v>
      </c>
      <c r="C577" s="0" t="n">
        <v>208</v>
      </c>
      <c r="D577" s="1" t="n">
        <v>-0.25595215</v>
      </c>
      <c r="E577" s="1" t="n">
        <v>-1.1494659</v>
      </c>
      <c r="F577" s="0" t="n">
        <v>0.15537849</v>
      </c>
      <c r="G577" s="0" t="n">
        <v>0.62032247</v>
      </c>
      <c r="H577" s="0" t="n">
        <f aca="false">IF(AND(F577&lt;0.001,G577&lt;0.05),1,0)</f>
        <v>0</v>
      </c>
    </row>
    <row r="578" customFormat="false" ht="13" hidden="false" customHeight="false" outlineLevel="0" collapsed="false">
      <c r="A578" s="0" t="s">
        <v>3713</v>
      </c>
      <c r="B578" s="0" t="s">
        <v>3714</v>
      </c>
      <c r="C578" s="0" t="n">
        <v>156</v>
      </c>
      <c r="D578" s="1" t="n">
        <v>-0.26103204</v>
      </c>
      <c r="E578" s="1" t="n">
        <v>-1.1483539</v>
      </c>
      <c r="F578" s="0" t="n">
        <v>0.17274472</v>
      </c>
      <c r="G578" s="0" t="n">
        <v>0.62227476</v>
      </c>
      <c r="H578" s="0" t="n">
        <f aca="false">IF(AND(F578&lt;0.001,G578&lt;0.05),1,0)</f>
        <v>0</v>
      </c>
    </row>
    <row r="579" customFormat="false" ht="13" hidden="false" customHeight="false" outlineLevel="0" collapsed="false">
      <c r="A579" s="0" t="s">
        <v>3715</v>
      </c>
      <c r="B579" s="0" t="s">
        <v>3716</v>
      </c>
      <c r="C579" s="0" t="n">
        <v>22</v>
      </c>
      <c r="D579" s="1" t="n">
        <v>-0.39072487</v>
      </c>
      <c r="E579" s="1" t="n">
        <v>-1.1483203</v>
      </c>
      <c r="F579" s="0" t="n">
        <v>0.2767857</v>
      </c>
      <c r="G579" s="0" t="n">
        <v>0.6213026</v>
      </c>
      <c r="H579" s="0" t="n">
        <f aca="false">IF(AND(F579&lt;0.001,G579&lt;0.05),1,0)</f>
        <v>0</v>
      </c>
    </row>
    <row r="580" customFormat="false" ht="13" hidden="false" customHeight="false" outlineLevel="0" collapsed="false">
      <c r="A580" s="0" t="s">
        <v>3717</v>
      </c>
      <c r="B580" s="0" t="s">
        <v>3718</v>
      </c>
      <c r="C580" s="0" t="n">
        <v>246</v>
      </c>
      <c r="D580" s="1" t="n">
        <v>-0.24861816</v>
      </c>
      <c r="E580" s="1" t="n">
        <v>-1.1482503</v>
      </c>
      <c r="F580" s="0" t="n">
        <v>0.14383562</v>
      </c>
      <c r="G580" s="0" t="n">
        <v>0.6204237</v>
      </c>
      <c r="H580" s="0" t="n">
        <f aca="false">IF(AND(F580&lt;0.001,G580&lt;0.05),1,0)</f>
        <v>0</v>
      </c>
    </row>
    <row r="581" customFormat="false" ht="13" hidden="false" customHeight="false" outlineLevel="0" collapsed="false">
      <c r="A581" s="0" t="s">
        <v>3719</v>
      </c>
      <c r="B581" s="0" t="s">
        <v>3720</v>
      </c>
      <c r="C581" s="0" t="n">
        <v>71</v>
      </c>
      <c r="D581" s="1" t="n">
        <v>-0.30301803</v>
      </c>
      <c r="E581" s="1" t="n">
        <v>-1.1481239</v>
      </c>
      <c r="F581" s="0" t="n">
        <v>0.21456693</v>
      </c>
      <c r="G581" s="0" t="n">
        <v>0.6197135</v>
      </c>
      <c r="H581" s="0" t="n">
        <f aca="false">IF(AND(F581&lt;0.001,G581&lt;0.05),1,0)</f>
        <v>0</v>
      </c>
    </row>
    <row r="582" customFormat="false" ht="13" hidden="false" customHeight="false" outlineLevel="0" collapsed="false">
      <c r="A582" s="0" t="s">
        <v>3721</v>
      </c>
      <c r="B582" s="0" t="s">
        <v>3722</v>
      </c>
      <c r="C582" s="0" t="n">
        <v>19</v>
      </c>
      <c r="D582" s="1" t="n">
        <v>-0.40243757</v>
      </c>
      <c r="E582" s="1" t="n">
        <v>-1.148066</v>
      </c>
      <c r="F582" s="0" t="n">
        <v>0.26554787</v>
      </c>
      <c r="G582" s="0" t="n">
        <v>0.61882573</v>
      </c>
      <c r="H582" s="0" t="n">
        <f aca="false">IF(AND(F582&lt;0.001,G582&lt;0.05),1,0)</f>
        <v>0</v>
      </c>
    </row>
    <row r="583" customFormat="false" ht="13" hidden="false" customHeight="false" outlineLevel="0" collapsed="false">
      <c r="A583" s="0" t="s">
        <v>3723</v>
      </c>
      <c r="B583" s="0" t="s">
        <v>3724</v>
      </c>
      <c r="C583" s="0" t="n">
        <v>277</v>
      </c>
      <c r="D583" s="1" t="n">
        <v>-0.24677108</v>
      </c>
      <c r="E583" s="1" t="n">
        <v>-1.1478157</v>
      </c>
      <c r="F583" s="0" t="n">
        <v>0.1167002</v>
      </c>
      <c r="G583" s="0" t="n">
        <v>0.61847204</v>
      </c>
      <c r="H583" s="0" t="n">
        <f aca="false">IF(AND(F583&lt;0.001,G583&lt;0.05),1,0)</f>
        <v>0</v>
      </c>
    </row>
    <row r="584" customFormat="false" ht="13" hidden="false" customHeight="false" outlineLevel="0" collapsed="false">
      <c r="A584" s="0" t="s">
        <v>3725</v>
      </c>
      <c r="B584" s="0" t="s">
        <v>3726</v>
      </c>
      <c r="C584" s="0" t="n">
        <v>27</v>
      </c>
      <c r="D584" s="1" t="n">
        <v>-0.36866915</v>
      </c>
      <c r="E584" s="1" t="n">
        <v>-1.1477494</v>
      </c>
      <c r="F584" s="0" t="n">
        <v>0.26680243</v>
      </c>
      <c r="G584" s="0" t="n">
        <v>0.61762035</v>
      </c>
      <c r="H584" s="0" t="n">
        <f aca="false">IF(AND(F584&lt;0.001,G584&lt;0.05),1,0)</f>
        <v>0</v>
      </c>
    </row>
    <row r="585" customFormat="false" ht="13" hidden="false" customHeight="false" outlineLevel="0" collapsed="false">
      <c r="A585" s="0" t="s">
        <v>3727</v>
      </c>
      <c r="B585" s="0" t="s">
        <v>3728</v>
      </c>
      <c r="C585" s="0" t="n">
        <v>19</v>
      </c>
      <c r="D585" s="1" t="n">
        <v>-0.40655228</v>
      </c>
      <c r="E585" s="1" t="n">
        <v>-1.1476263</v>
      </c>
      <c r="F585" s="0" t="n">
        <v>0.2782783</v>
      </c>
      <c r="G585" s="0" t="n">
        <v>0.61689466</v>
      </c>
      <c r="H585" s="0" t="n">
        <f aca="false">IF(AND(F585&lt;0.001,G585&lt;0.05),1,0)</f>
        <v>0</v>
      </c>
    </row>
    <row r="586" customFormat="false" ht="13" hidden="false" customHeight="false" outlineLevel="0" collapsed="false">
      <c r="A586" s="0" t="s">
        <v>3729</v>
      </c>
      <c r="B586" s="0" t="s">
        <v>3730</v>
      </c>
      <c r="C586" s="0" t="n">
        <v>92</v>
      </c>
      <c r="D586" s="1" t="n">
        <v>-0.2872673</v>
      </c>
      <c r="E586" s="1" t="n">
        <v>-1.146768</v>
      </c>
      <c r="F586" s="0" t="n">
        <v>0.20655411</v>
      </c>
      <c r="G586" s="0" t="n">
        <v>0.61825955</v>
      </c>
      <c r="H586" s="0" t="n">
        <f aca="false">IF(AND(F586&lt;0.001,G586&lt;0.05),1,0)</f>
        <v>0</v>
      </c>
    </row>
    <row r="587" customFormat="false" ht="13" hidden="false" customHeight="false" outlineLevel="0" collapsed="false">
      <c r="A587" s="0" t="s">
        <v>3731</v>
      </c>
      <c r="B587" s="0" t="s">
        <v>3732</v>
      </c>
      <c r="C587" s="0" t="n">
        <v>277</v>
      </c>
      <c r="D587" s="1" t="n">
        <v>-0.24677108</v>
      </c>
      <c r="E587" s="1" t="n">
        <v>-1.1465827</v>
      </c>
      <c r="F587" s="0" t="n">
        <v>0.13772455</v>
      </c>
      <c r="G587" s="0" t="n">
        <v>0.6177404</v>
      </c>
      <c r="H587" s="0" t="n">
        <f aca="false">IF(AND(F587&lt;0.001,G587&lt;0.05),1,0)</f>
        <v>0</v>
      </c>
    </row>
    <row r="588" customFormat="false" ht="13" hidden="false" customHeight="false" outlineLevel="0" collapsed="false">
      <c r="A588" s="0" t="s">
        <v>3733</v>
      </c>
      <c r="B588" s="0" t="s">
        <v>3734</v>
      </c>
      <c r="C588" s="0" t="n">
        <v>25</v>
      </c>
      <c r="D588" s="1" t="n">
        <v>-0.37241814</v>
      </c>
      <c r="E588" s="1" t="n">
        <v>-1.1454737</v>
      </c>
      <c r="F588" s="0" t="n">
        <v>0.28103277</v>
      </c>
      <c r="G588" s="0" t="n">
        <v>0.61976504</v>
      </c>
      <c r="H588" s="0" t="n">
        <f aca="false">IF(AND(F588&lt;0.001,G588&lt;0.05),1,0)</f>
        <v>0</v>
      </c>
    </row>
    <row r="589" customFormat="false" ht="13" hidden="false" customHeight="false" outlineLevel="0" collapsed="false">
      <c r="A589" s="0" t="s">
        <v>3735</v>
      </c>
      <c r="B589" s="0" t="s">
        <v>3736</v>
      </c>
      <c r="C589" s="0" t="n">
        <v>112</v>
      </c>
      <c r="D589" s="1" t="n">
        <v>-0.2774472</v>
      </c>
      <c r="E589" s="1" t="n">
        <v>-1.1448604</v>
      </c>
      <c r="F589" s="0" t="n">
        <v>0.18461539</v>
      </c>
      <c r="G589" s="0" t="n">
        <v>0.6204721</v>
      </c>
      <c r="H589" s="0" t="n">
        <f aca="false">IF(AND(F589&lt;0.001,G589&lt;0.05),1,0)</f>
        <v>0</v>
      </c>
    </row>
    <row r="590" customFormat="false" ht="13" hidden="false" customHeight="false" outlineLevel="0" collapsed="false">
      <c r="A590" s="0" t="s">
        <v>3737</v>
      </c>
      <c r="B590" s="0" t="s">
        <v>3738</v>
      </c>
      <c r="C590" s="0" t="n">
        <v>183</v>
      </c>
      <c r="D590" s="1" t="n">
        <v>-0.2606309</v>
      </c>
      <c r="E590" s="1" t="n">
        <v>-1.144395</v>
      </c>
      <c r="F590" s="0" t="n">
        <v>0.16039604</v>
      </c>
      <c r="G590" s="0" t="n">
        <v>0.62067205</v>
      </c>
      <c r="H590" s="0" t="n">
        <f aca="false">IF(AND(F590&lt;0.001,G590&lt;0.05),1,0)</f>
        <v>0</v>
      </c>
    </row>
    <row r="591" customFormat="false" ht="13" hidden="false" customHeight="false" outlineLevel="0" collapsed="false">
      <c r="A591" s="0" t="s">
        <v>3739</v>
      </c>
      <c r="B591" s="0" t="s">
        <v>3740</v>
      </c>
      <c r="C591" s="0" t="n">
        <v>446</v>
      </c>
      <c r="D591" s="1" t="n">
        <v>-0.23367707</v>
      </c>
      <c r="E591" s="1" t="n">
        <v>-1.1435847</v>
      </c>
      <c r="F591" s="0" t="n">
        <v>0.0977131</v>
      </c>
      <c r="G591" s="0" t="n">
        <v>0.6218963</v>
      </c>
      <c r="H591" s="0" t="n">
        <f aca="false">IF(AND(F591&lt;0.001,G591&lt;0.05),1,0)</f>
        <v>0</v>
      </c>
    </row>
    <row r="592" customFormat="false" ht="13" hidden="false" customHeight="false" outlineLevel="0" collapsed="false">
      <c r="A592" s="0" t="s">
        <v>3741</v>
      </c>
      <c r="B592" s="0" t="s">
        <v>3742</v>
      </c>
      <c r="C592" s="0" t="n">
        <v>18</v>
      </c>
      <c r="D592" s="1" t="n">
        <v>-0.40584317</v>
      </c>
      <c r="E592" s="1" t="n">
        <v>-1.1427565</v>
      </c>
      <c r="F592" s="0" t="n">
        <v>0.289959</v>
      </c>
      <c r="G592" s="0" t="n">
        <v>0.6231339</v>
      </c>
      <c r="H592" s="0" t="n">
        <f aca="false">IF(AND(F592&lt;0.001,G592&lt;0.05),1,0)</f>
        <v>0</v>
      </c>
    </row>
    <row r="593" customFormat="false" ht="13" hidden="false" customHeight="false" outlineLevel="0" collapsed="false">
      <c r="A593" s="0" t="s">
        <v>3743</v>
      </c>
      <c r="B593" s="0" t="s">
        <v>3744</v>
      </c>
      <c r="C593" s="0" t="n">
        <v>65</v>
      </c>
      <c r="D593" s="1" t="n">
        <v>-0.30453545</v>
      </c>
      <c r="E593" s="1" t="n">
        <v>-1.1426198</v>
      </c>
      <c r="F593" s="0" t="n">
        <v>0.2320888</v>
      </c>
      <c r="G593" s="0" t="n">
        <v>0.62248343</v>
      </c>
      <c r="H593" s="0" t="n">
        <f aca="false">IF(AND(F593&lt;0.001,G593&lt;0.05),1,0)</f>
        <v>0</v>
      </c>
    </row>
    <row r="594" customFormat="false" ht="13" hidden="false" customHeight="false" outlineLevel="0" collapsed="false">
      <c r="A594" s="0" t="s">
        <v>3745</v>
      </c>
      <c r="B594" s="0" t="s">
        <v>3746</v>
      </c>
      <c r="C594" s="0" t="n">
        <v>93</v>
      </c>
      <c r="D594" s="1" t="n">
        <v>-0.2841645</v>
      </c>
      <c r="E594" s="1" t="n">
        <v>-1.1425227</v>
      </c>
      <c r="F594" s="0" t="n">
        <v>0.21995927</v>
      </c>
      <c r="G594" s="0" t="n">
        <v>0.6217257</v>
      </c>
      <c r="H594" s="0" t="n">
        <f aca="false">IF(AND(F594&lt;0.001,G594&lt;0.05),1,0)</f>
        <v>0</v>
      </c>
    </row>
    <row r="595" customFormat="false" ht="13" hidden="false" customHeight="false" outlineLevel="0" collapsed="false">
      <c r="A595" s="0" t="s">
        <v>3747</v>
      </c>
      <c r="B595" s="0" t="s">
        <v>3748</v>
      </c>
      <c r="C595" s="0" t="n">
        <v>265</v>
      </c>
      <c r="D595" s="1" t="n">
        <v>-0.24701157</v>
      </c>
      <c r="E595" s="1" t="n">
        <v>-1.1425009</v>
      </c>
      <c r="F595" s="0" t="n">
        <v>0.15221775</v>
      </c>
      <c r="G595" s="0" t="n">
        <v>0.62073493</v>
      </c>
      <c r="H595" s="0" t="n">
        <f aca="false">IF(AND(F595&lt;0.001,G595&lt;0.05),1,0)</f>
        <v>0</v>
      </c>
    </row>
    <row r="596" customFormat="false" ht="13" hidden="false" customHeight="false" outlineLevel="0" collapsed="false">
      <c r="A596" s="0" t="s">
        <v>3749</v>
      </c>
      <c r="B596" s="0" t="s">
        <v>3750</v>
      </c>
      <c r="C596" s="0" t="n">
        <v>454</v>
      </c>
      <c r="D596" s="1" t="n">
        <v>-0.2341532</v>
      </c>
      <c r="E596" s="1" t="n">
        <v>-1.1418535</v>
      </c>
      <c r="F596" s="0" t="n">
        <v>0.10174717</v>
      </c>
      <c r="G596" s="0" t="n">
        <v>0.62153095</v>
      </c>
      <c r="H596" s="0" t="n">
        <f aca="false">IF(AND(F596&lt;0.001,G596&lt;0.05),1,0)</f>
        <v>0</v>
      </c>
    </row>
    <row r="597" customFormat="false" ht="13" hidden="false" customHeight="false" outlineLevel="0" collapsed="false">
      <c r="A597" s="0" t="s">
        <v>3751</v>
      </c>
      <c r="B597" s="0" t="s">
        <v>3752</v>
      </c>
      <c r="C597" s="0" t="n">
        <v>14</v>
      </c>
      <c r="D597" s="1" t="n">
        <v>-0.4339056</v>
      </c>
      <c r="E597" s="1" t="n">
        <v>-1.141204</v>
      </c>
      <c r="F597" s="0" t="n">
        <v>0.2990654</v>
      </c>
      <c r="G597" s="0" t="n">
        <v>0.62223184</v>
      </c>
      <c r="H597" s="0" t="n">
        <f aca="false">IF(AND(F597&lt;0.001,G597&lt;0.05),1,0)</f>
        <v>0</v>
      </c>
    </row>
    <row r="598" customFormat="false" ht="13" hidden="false" customHeight="false" outlineLevel="0" collapsed="false">
      <c r="A598" s="0" t="s">
        <v>3753</v>
      </c>
      <c r="B598" s="0" t="s">
        <v>3754</v>
      </c>
      <c r="C598" s="0" t="n">
        <v>12</v>
      </c>
      <c r="D598" s="1" t="n">
        <v>-0.45472145</v>
      </c>
      <c r="E598" s="1" t="n">
        <v>-1.1407218</v>
      </c>
      <c r="F598" s="0" t="n">
        <v>0.3099298</v>
      </c>
      <c r="G598" s="0" t="n">
        <v>0.6225581</v>
      </c>
      <c r="H598" s="0" t="n">
        <f aca="false">IF(AND(F598&lt;0.001,G598&lt;0.05),1,0)</f>
        <v>0</v>
      </c>
    </row>
    <row r="599" customFormat="false" ht="13" hidden="false" customHeight="false" outlineLevel="0" collapsed="false">
      <c r="A599" s="0" t="s">
        <v>3755</v>
      </c>
      <c r="B599" s="0" t="s">
        <v>3756</v>
      </c>
      <c r="C599" s="0" t="n">
        <v>80</v>
      </c>
      <c r="D599" s="1" t="n">
        <v>-0.2946278</v>
      </c>
      <c r="E599" s="1" t="n">
        <v>-1.1401235</v>
      </c>
      <c r="F599" s="0" t="n">
        <v>0.21078432</v>
      </c>
      <c r="G599" s="0" t="n">
        <v>0.6231634</v>
      </c>
      <c r="H599" s="0" t="n">
        <f aca="false">IF(AND(F599&lt;0.001,G599&lt;0.05),1,0)</f>
        <v>0</v>
      </c>
    </row>
    <row r="600" customFormat="false" ht="13" hidden="false" customHeight="false" outlineLevel="0" collapsed="false">
      <c r="A600" s="0" t="s">
        <v>3757</v>
      </c>
      <c r="B600" s="0" t="s">
        <v>3758</v>
      </c>
      <c r="C600" s="0" t="n">
        <v>23</v>
      </c>
      <c r="D600" s="1" t="n">
        <v>-0.3798469</v>
      </c>
      <c r="E600" s="1" t="n">
        <v>-1.140113</v>
      </c>
      <c r="F600" s="0" t="n">
        <v>0.2765114</v>
      </c>
      <c r="G600" s="0" t="n">
        <v>0.6221462</v>
      </c>
      <c r="H600" s="0" t="n">
        <f aca="false">IF(AND(F600&lt;0.001,G600&lt;0.05),1,0)</f>
        <v>0</v>
      </c>
    </row>
    <row r="601" customFormat="false" ht="13" hidden="false" customHeight="false" outlineLevel="0" collapsed="false">
      <c r="A601" s="0" t="s">
        <v>3759</v>
      </c>
      <c r="B601" s="0" t="s">
        <v>3760</v>
      </c>
      <c r="C601" s="0" t="n">
        <v>118</v>
      </c>
      <c r="D601" s="1" t="n">
        <v>-0.27422976</v>
      </c>
      <c r="E601" s="1" t="n">
        <v>-1.139284</v>
      </c>
      <c r="F601" s="0" t="n">
        <v>0.19920714</v>
      </c>
      <c r="G601" s="0" t="n">
        <v>0.6233315</v>
      </c>
      <c r="H601" s="0" t="n">
        <f aca="false">IF(AND(F601&lt;0.001,G601&lt;0.05),1,0)</f>
        <v>0</v>
      </c>
    </row>
    <row r="602" customFormat="false" ht="13" hidden="false" customHeight="false" outlineLevel="0" collapsed="false">
      <c r="A602" s="0" t="s">
        <v>3761</v>
      </c>
      <c r="B602" s="0" t="s">
        <v>3762</v>
      </c>
      <c r="C602" s="0" t="n">
        <v>114</v>
      </c>
      <c r="D602" s="1" t="n">
        <v>-0.27468836</v>
      </c>
      <c r="E602" s="1" t="n">
        <v>-1.1390498</v>
      </c>
      <c r="F602" s="0" t="n">
        <v>0.20756646</v>
      </c>
      <c r="G602" s="0" t="n">
        <v>0.622914</v>
      </c>
      <c r="H602" s="0" t="n">
        <f aca="false">IF(AND(F602&lt;0.001,G602&lt;0.05),1,0)</f>
        <v>0</v>
      </c>
    </row>
    <row r="603" customFormat="false" ht="13" hidden="false" customHeight="false" outlineLevel="0" collapsed="false">
      <c r="A603" s="0" t="s">
        <v>3763</v>
      </c>
      <c r="B603" s="0" t="s">
        <v>3764</v>
      </c>
      <c r="C603" s="0" t="n">
        <v>16</v>
      </c>
      <c r="D603" s="1" t="n">
        <v>-0.42111024</v>
      </c>
      <c r="E603" s="1" t="n">
        <v>-1.1390291</v>
      </c>
      <c r="F603" s="0" t="n">
        <v>0.2925636</v>
      </c>
      <c r="G603" s="0" t="n">
        <v>0.6219287</v>
      </c>
      <c r="H603" s="0" t="n">
        <f aca="false">IF(AND(F603&lt;0.001,G603&lt;0.05),1,0)</f>
        <v>0</v>
      </c>
    </row>
    <row r="604" customFormat="false" ht="13" hidden="false" customHeight="false" outlineLevel="0" collapsed="false">
      <c r="A604" s="0" t="s">
        <v>3765</v>
      </c>
      <c r="B604" s="0" t="s">
        <v>3766</v>
      </c>
      <c r="C604" s="0" t="n">
        <v>125</v>
      </c>
      <c r="D604" s="1" t="n">
        <v>-0.27032316</v>
      </c>
      <c r="E604" s="1" t="n">
        <v>-1.138808</v>
      </c>
      <c r="F604" s="0" t="n">
        <v>0.1979798</v>
      </c>
      <c r="G604" s="0" t="n">
        <v>0.6214794</v>
      </c>
      <c r="H604" s="0" t="n">
        <f aca="false">IF(AND(F604&lt;0.001,G604&lt;0.05),1,0)</f>
        <v>0</v>
      </c>
    </row>
    <row r="605" customFormat="false" ht="13" hidden="false" customHeight="false" outlineLevel="0" collapsed="false">
      <c r="A605" s="0" t="s">
        <v>3767</v>
      </c>
      <c r="B605" s="0" t="s">
        <v>3768</v>
      </c>
      <c r="C605" s="0" t="n">
        <v>21</v>
      </c>
      <c r="D605" s="1" t="n">
        <v>-0.3876407</v>
      </c>
      <c r="E605" s="1" t="n">
        <v>-1.1382579</v>
      </c>
      <c r="F605" s="0" t="n">
        <v>0.29549903</v>
      </c>
      <c r="G605" s="0" t="n">
        <v>0.6219548</v>
      </c>
      <c r="H605" s="0" t="n">
        <f aca="false">IF(AND(F605&lt;0.001,G605&lt;0.05),1,0)</f>
        <v>0</v>
      </c>
    </row>
    <row r="606" customFormat="false" ht="13" hidden="false" customHeight="false" outlineLevel="0" collapsed="false">
      <c r="A606" s="0" t="s">
        <v>3769</v>
      </c>
      <c r="B606" s="0" t="s">
        <v>3770</v>
      </c>
      <c r="C606" s="0" t="n">
        <v>57</v>
      </c>
      <c r="D606" s="1" t="n">
        <v>-0.3133833</v>
      </c>
      <c r="E606" s="1" t="n">
        <v>-1.1381166</v>
      </c>
      <c r="F606" s="0" t="n">
        <v>0.2517413</v>
      </c>
      <c r="G606" s="0" t="n">
        <v>0.6213252</v>
      </c>
      <c r="H606" s="0" t="n">
        <f aca="false">IF(AND(F606&lt;0.001,G606&lt;0.05),1,0)</f>
        <v>0</v>
      </c>
    </row>
    <row r="607" customFormat="false" ht="13" hidden="false" customHeight="false" outlineLevel="0" collapsed="false">
      <c r="A607" s="0" t="s">
        <v>3771</v>
      </c>
      <c r="B607" s="0" t="s">
        <v>3772</v>
      </c>
      <c r="C607" s="0" t="n">
        <v>21</v>
      </c>
      <c r="D607" s="1" t="n">
        <v>-0.3876407</v>
      </c>
      <c r="E607" s="1" t="n">
        <v>-1.1379515</v>
      </c>
      <c r="F607" s="0" t="n">
        <v>0.27529183</v>
      </c>
      <c r="G607" s="0" t="n">
        <v>0.62071866</v>
      </c>
      <c r="H607" s="0" t="n">
        <f aca="false">IF(AND(F607&lt;0.001,G607&lt;0.05),1,0)</f>
        <v>0</v>
      </c>
    </row>
    <row r="608" customFormat="false" ht="13" hidden="false" customHeight="false" outlineLevel="0" collapsed="false">
      <c r="A608" s="0" t="s">
        <v>3773</v>
      </c>
      <c r="B608" s="0" t="s">
        <v>3774</v>
      </c>
      <c r="C608" s="0" t="n">
        <v>41</v>
      </c>
      <c r="D608" s="1" t="n">
        <v>-0.32607672</v>
      </c>
      <c r="E608" s="1" t="n">
        <v>-1.1366849</v>
      </c>
      <c r="F608" s="0" t="n">
        <v>0.26247504</v>
      </c>
      <c r="G608" s="0" t="n">
        <v>0.6231996</v>
      </c>
      <c r="H608" s="0" t="n">
        <f aca="false">IF(AND(F608&lt;0.001,G608&lt;0.05),1,0)</f>
        <v>0</v>
      </c>
    </row>
    <row r="609" customFormat="false" ht="13" hidden="false" customHeight="false" outlineLevel="0" collapsed="false">
      <c r="A609" s="0" t="s">
        <v>3775</v>
      </c>
      <c r="B609" s="0" t="s">
        <v>3776</v>
      </c>
      <c r="C609" s="0" t="n">
        <v>12</v>
      </c>
      <c r="D609" s="1" t="n">
        <v>-0.451835</v>
      </c>
      <c r="E609" s="1" t="n">
        <v>-1.1365461</v>
      </c>
      <c r="F609" s="0" t="n">
        <v>0.29327902</v>
      </c>
      <c r="G609" s="0" t="n">
        <v>0.6225574</v>
      </c>
      <c r="H609" s="0" t="n">
        <f aca="false">IF(AND(F609&lt;0.001,G609&lt;0.05),1,0)</f>
        <v>0</v>
      </c>
    </row>
    <row r="610" customFormat="false" ht="13" hidden="false" customHeight="false" outlineLevel="0" collapsed="false">
      <c r="A610" s="0" t="s">
        <v>3777</v>
      </c>
      <c r="B610" s="0" t="s">
        <v>3778</v>
      </c>
      <c r="C610" s="0" t="n">
        <v>25</v>
      </c>
      <c r="D610" s="1" t="n">
        <v>-0.37251648</v>
      </c>
      <c r="E610" s="1" t="n">
        <v>-1.1364927</v>
      </c>
      <c r="F610" s="0" t="n">
        <v>0.28131214</v>
      </c>
      <c r="G610" s="0" t="n">
        <v>0.6216879</v>
      </c>
      <c r="H610" s="0" t="n">
        <f aca="false">IF(AND(F610&lt;0.001,G610&lt;0.05),1,0)</f>
        <v>0</v>
      </c>
    </row>
    <row r="611" customFormat="false" ht="13" hidden="false" customHeight="false" outlineLevel="0" collapsed="false">
      <c r="A611" s="0" t="s">
        <v>3779</v>
      </c>
      <c r="B611" s="0" t="s">
        <v>3780</v>
      </c>
      <c r="C611" s="0" t="n">
        <v>57</v>
      </c>
      <c r="D611" s="1" t="n">
        <v>-0.31331685</v>
      </c>
      <c r="E611" s="1" t="n">
        <v>-1.1352301</v>
      </c>
      <c r="F611" s="0" t="n">
        <v>0.24106231</v>
      </c>
      <c r="G611" s="0" t="n">
        <v>0.62408507</v>
      </c>
      <c r="H611" s="0" t="n">
        <f aca="false">IF(AND(F611&lt;0.001,G611&lt;0.05),1,0)</f>
        <v>0</v>
      </c>
    </row>
    <row r="612" customFormat="false" ht="13" hidden="false" customHeight="false" outlineLevel="0" collapsed="false">
      <c r="A612" s="0" t="s">
        <v>3781</v>
      </c>
      <c r="B612" s="0" t="s">
        <v>3782</v>
      </c>
      <c r="C612" s="0" t="n">
        <v>106</v>
      </c>
      <c r="D612" s="1" t="n">
        <v>-0.2795206</v>
      </c>
      <c r="E612" s="1" t="n">
        <v>-1.1347592</v>
      </c>
      <c r="F612" s="0" t="n">
        <v>0.20711297</v>
      </c>
      <c r="G612" s="0" t="n">
        <v>0.6243796</v>
      </c>
      <c r="H612" s="0" t="n">
        <f aca="false">IF(AND(F612&lt;0.001,G612&lt;0.05),1,0)</f>
        <v>0</v>
      </c>
    </row>
    <row r="613" customFormat="false" ht="13" hidden="false" customHeight="false" outlineLevel="0" collapsed="false">
      <c r="A613" s="0" t="s">
        <v>3783</v>
      </c>
      <c r="B613" s="0" t="s">
        <v>3784</v>
      </c>
      <c r="C613" s="0" t="n">
        <v>145</v>
      </c>
      <c r="D613" s="1" t="n">
        <v>-0.26466024</v>
      </c>
      <c r="E613" s="1" t="n">
        <v>-1.1340514</v>
      </c>
      <c r="F613" s="0" t="n">
        <v>0.1902834</v>
      </c>
      <c r="G613" s="0" t="n">
        <v>0.6253914</v>
      </c>
      <c r="H613" s="0" t="n">
        <f aca="false">IF(AND(F613&lt;0.001,G613&lt;0.05),1,0)</f>
        <v>0</v>
      </c>
    </row>
    <row r="614" customFormat="false" ht="13" hidden="false" customHeight="false" outlineLevel="0" collapsed="false">
      <c r="A614" s="0" t="s">
        <v>3785</v>
      </c>
      <c r="B614" s="0" t="s">
        <v>3786</v>
      </c>
      <c r="C614" s="0" t="n">
        <v>25</v>
      </c>
      <c r="D614" s="1" t="n">
        <v>-0.37251648</v>
      </c>
      <c r="E614" s="1" t="n">
        <v>-1.1335961</v>
      </c>
      <c r="F614" s="0" t="n">
        <v>0.2775073</v>
      </c>
      <c r="G614" s="0" t="n">
        <v>0.62557554</v>
      </c>
      <c r="H614" s="0" t="n">
        <f aca="false">IF(AND(F614&lt;0.001,G614&lt;0.05),1,0)</f>
        <v>0</v>
      </c>
    </row>
    <row r="615" customFormat="false" ht="13" hidden="false" customHeight="false" outlineLevel="0" collapsed="false">
      <c r="A615" s="0" t="s">
        <v>3787</v>
      </c>
      <c r="B615" s="0" t="s">
        <v>3788</v>
      </c>
      <c r="C615" s="0" t="n">
        <v>105</v>
      </c>
      <c r="D615" s="1" t="n">
        <v>-0.27601254</v>
      </c>
      <c r="E615" s="1" t="n">
        <v>-1.132738</v>
      </c>
      <c r="F615" s="0" t="n">
        <v>0.22035573</v>
      </c>
      <c r="G615" s="0" t="n">
        <v>0.6270039</v>
      </c>
      <c r="H615" s="0" t="n">
        <f aca="false">IF(AND(F615&lt;0.001,G615&lt;0.05),1,0)</f>
        <v>0</v>
      </c>
    </row>
    <row r="616" customFormat="false" ht="13" hidden="false" customHeight="false" outlineLevel="0" collapsed="false">
      <c r="A616" s="0" t="s">
        <v>3789</v>
      </c>
      <c r="B616" s="0" t="s">
        <v>3790</v>
      </c>
      <c r="C616" s="0" t="n">
        <v>11</v>
      </c>
      <c r="D616" s="1" t="n">
        <v>-0.4583545</v>
      </c>
      <c r="E616" s="1" t="n">
        <v>-1.1325889</v>
      </c>
      <c r="F616" s="0" t="n">
        <v>0.30902112</v>
      </c>
      <c r="G616" s="0" t="n">
        <v>0.6264058</v>
      </c>
      <c r="H616" s="0" t="n">
        <f aca="false">IF(AND(F616&lt;0.001,G616&lt;0.05),1,0)</f>
        <v>0</v>
      </c>
    </row>
    <row r="617" customFormat="false" ht="13" hidden="false" customHeight="false" outlineLevel="0" collapsed="false">
      <c r="A617" s="0" t="s">
        <v>3791</v>
      </c>
      <c r="B617" s="0" t="s">
        <v>3792</v>
      </c>
      <c r="C617" s="0" t="n">
        <v>28</v>
      </c>
      <c r="D617" s="1" t="n">
        <v>-0.3588093</v>
      </c>
      <c r="E617" s="1" t="n">
        <v>-1.1325794</v>
      </c>
      <c r="F617" s="0" t="n">
        <v>0.2876569</v>
      </c>
      <c r="G617" s="0" t="n">
        <v>0.62541544</v>
      </c>
      <c r="H617" s="0" t="n">
        <f aca="false">IF(AND(F617&lt;0.001,G617&lt;0.05),1,0)</f>
        <v>0</v>
      </c>
    </row>
    <row r="618" customFormat="false" ht="13" hidden="false" customHeight="false" outlineLevel="0" collapsed="false">
      <c r="A618" s="0" t="s">
        <v>3793</v>
      </c>
      <c r="B618" s="0" t="s">
        <v>3794</v>
      </c>
      <c r="C618" s="0" t="n">
        <v>21</v>
      </c>
      <c r="D618" s="1" t="n">
        <v>-0.3876407</v>
      </c>
      <c r="E618" s="1" t="n">
        <v>-1.1323801</v>
      </c>
      <c r="F618" s="0" t="n">
        <v>0.30058938</v>
      </c>
      <c r="G618" s="0" t="n">
        <v>0.62493515</v>
      </c>
      <c r="H618" s="0" t="n">
        <f aca="false">IF(AND(F618&lt;0.001,G618&lt;0.05),1,0)</f>
        <v>0</v>
      </c>
    </row>
    <row r="619" customFormat="false" ht="13" hidden="false" customHeight="false" outlineLevel="0" collapsed="false">
      <c r="A619" s="0" t="s">
        <v>3795</v>
      </c>
      <c r="B619" s="0" t="s">
        <v>3796</v>
      </c>
      <c r="C619" s="0" t="n">
        <v>138</v>
      </c>
      <c r="D619" s="1" t="n">
        <v>-0.2659169</v>
      </c>
      <c r="E619" s="1" t="n">
        <v>-1.1322639</v>
      </c>
      <c r="F619" s="0" t="n">
        <v>0.1932271</v>
      </c>
      <c r="G619" s="0" t="n">
        <v>0.6242447</v>
      </c>
      <c r="H619" s="0" t="n">
        <f aca="false">IF(AND(F619&lt;0.001,G619&lt;0.05),1,0)</f>
        <v>0</v>
      </c>
    </row>
    <row r="620" customFormat="false" ht="13" hidden="false" customHeight="false" outlineLevel="0" collapsed="false">
      <c r="A620" s="0" t="s">
        <v>3797</v>
      </c>
      <c r="B620" s="0" t="s">
        <v>3798</v>
      </c>
      <c r="C620" s="0" t="n">
        <v>148</v>
      </c>
      <c r="D620" s="1" t="n">
        <v>-0.2646543</v>
      </c>
      <c r="E620" s="1" t="n">
        <v>-1.1318899</v>
      </c>
      <c r="F620" s="0" t="n">
        <v>0.20646507</v>
      </c>
      <c r="G620" s="0" t="n">
        <v>0.6242067</v>
      </c>
      <c r="H620" s="0" t="n">
        <f aca="false">IF(AND(F620&lt;0.001,G620&lt;0.05),1,0)</f>
        <v>0</v>
      </c>
    </row>
    <row r="621" customFormat="false" ht="13" hidden="false" customHeight="false" outlineLevel="0" collapsed="false">
      <c r="A621" s="0" t="s">
        <v>3799</v>
      </c>
      <c r="B621" s="0" t="s">
        <v>3800</v>
      </c>
      <c r="C621" s="0" t="n">
        <v>21</v>
      </c>
      <c r="D621" s="1" t="n">
        <v>-0.3876407</v>
      </c>
      <c r="E621" s="1" t="n">
        <v>-1.1307924</v>
      </c>
      <c r="F621" s="0" t="n">
        <v>0.27965283</v>
      </c>
      <c r="G621" s="0" t="n">
        <v>0.62623006</v>
      </c>
      <c r="H621" s="0" t="n">
        <f aca="false">IF(AND(F621&lt;0.001,G621&lt;0.05),1,0)</f>
        <v>0</v>
      </c>
    </row>
    <row r="622" customFormat="false" ht="13" hidden="false" customHeight="false" outlineLevel="0" collapsed="false">
      <c r="A622" s="0" t="s">
        <v>3801</v>
      </c>
      <c r="B622" s="0" t="s">
        <v>3802</v>
      </c>
      <c r="C622" s="0" t="n">
        <v>33</v>
      </c>
      <c r="D622" s="1" t="n">
        <v>-0.33917636</v>
      </c>
      <c r="E622" s="1" t="n">
        <v>-1.1307775</v>
      </c>
      <c r="F622" s="0" t="n">
        <v>0.28019324</v>
      </c>
      <c r="G622" s="0" t="n">
        <v>0.62526697</v>
      </c>
      <c r="H622" s="0" t="n">
        <f aca="false">IF(AND(F622&lt;0.001,G622&lt;0.05),1,0)</f>
        <v>0</v>
      </c>
    </row>
    <row r="623" customFormat="false" ht="13" hidden="false" customHeight="false" outlineLevel="0" collapsed="false">
      <c r="A623" s="0" t="s">
        <v>3803</v>
      </c>
      <c r="B623" s="0" t="s">
        <v>3804</v>
      </c>
      <c r="C623" s="0" t="n">
        <v>13</v>
      </c>
      <c r="D623" s="1" t="n">
        <v>-0.43814227</v>
      </c>
      <c r="E623" s="1" t="n">
        <v>-1.1306546</v>
      </c>
      <c r="F623" s="0" t="n">
        <v>0.31470588</v>
      </c>
      <c r="G623" s="0" t="n">
        <v>0.6246214</v>
      </c>
      <c r="H623" s="0" t="n">
        <f aca="false">IF(AND(F623&lt;0.001,G623&lt;0.05),1,0)</f>
        <v>0</v>
      </c>
    </row>
    <row r="624" customFormat="false" ht="13" hidden="false" customHeight="false" outlineLevel="0" collapsed="false">
      <c r="A624" s="0" t="s">
        <v>3805</v>
      </c>
      <c r="B624" s="0" t="s">
        <v>3806</v>
      </c>
      <c r="C624" s="0" t="n">
        <v>21</v>
      </c>
      <c r="D624" s="1" t="n">
        <v>-0.3876407</v>
      </c>
      <c r="E624" s="1" t="n">
        <v>-1.1279469</v>
      </c>
      <c r="F624" s="0" t="n">
        <v>0.29166666</v>
      </c>
      <c r="G624" s="0" t="n">
        <v>0.63111824</v>
      </c>
      <c r="H624" s="0" t="n">
        <f aca="false">IF(AND(F624&lt;0.001,G624&lt;0.05),1,0)</f>
        <v>0</v>
      </c>
    </row>
    <row r="625" customFormat="false" ht="13" hidden="false" customHeight="false" outlineLevel="0" collapsed="false">
      <c r="A625" s="0" t="s">
        <v>3807</v>
      </c>
      <c r="B625" s="0" t="s">
        <v>3808</v>
      </c>
      <c r="C625" s="0" t="n">
        <v>10</v>
      </c>
      <c r="D625" s="1" t="n">
        <v>-0.47263378</v>
      </c>
      <c r="E625" s="1" t="n">
        <v>-1.1275327</v>
      </c>
      <c r="F625" s="0" t="n">
        <v>0.31343284</v>
      </c>
      <c r="G625" s="0" t="n">
        <v>0.63128215</v>
      </c>
      <c r="H625" s="0" t="n">
        <f aca="false">IF(AND(F625&lt;0.001,G625&lt;0.05),1,0)</f>
        <v>0</v>
      </c>
    </row>
    <row r="626" customFormat="false" ht="13" hidden="false" customHeight="false" outlineLevel="0" collapsed="false">
      <c r="A626" s="0" t="s">
        <v>3809</v>
      </c>
      <c r="B626" s="0" t="s">
        <v>3810</v>
      </c>
      <c r="C626" s="0" t="n">
        <v>412</v>
      </c>
      <c r="D626" s="1" t="n">
        <v>-0.23193213</v>
      </c>
      <c r="E626" s="1" t="n">
        <v>-1.1266816</v>
      </c>
      <c r="F626" s="0" t="n">
        <v>0.12631579</v>
      </c>
      <c r="G626" s="0" t="n">
        <v>0.6325717</v>
      </c>
      <c r="H626" s="0" t="n">
        <f aca="false">IF(AND(F626&lt;0.001,G626&lt;0.05),1,0)</f>
        <v>0</v>
      </c>
    </row>
    <row r="627" customFormat="false" ht="13" hidden="false" customHeight="false" outlineLevel="0" collapsed="false">
      <c r="A627" s="0" t="s">
        <v>3811</v>
      </c>
      <c r="B627" s="0" t="s">
        <v>3812</v>
      </c>
      <c r="C627" s="0" t="n">
        <v>81</v>
      </c>
      <c r="D627" s="1" t="n">
        <v>-0.28594115</v>
      </c>
      <c r="E627" s="1" t="n">
        <v>-1.1265404</v>
      </c>
      <c r="F627" s="0" t="n">
        <v>0.24590164</v>
      </c>
      <c r="G627" s="0" t="n">
        <v>0.63193935</v>
      </c>
      <c r="H627" s="0" t="n">
        <f aca="false">IF(AND(F627&lt;0.001,G627&lt;0.05),1,0)</f>
        <v>0</v>
      </c>
    </row>
    <row r="628" customFormat="false" ht="13" hidden="false" customHeight="false" outlineLevel="0" collapsed="false">
      <c r="A628" s="0" t="s">
        <v>3813</v>
      </c>
      <c r="B628" s="0" t="s">
        <v>3814</v>
      </c>
      <c r="C628" s="0" t="n">
        <v>66</v>
      </c>
      <c r="D628" s="1" t="n">
        <v>-0.30162162</v>
      </c>
      <c r="E628" s="1" t="n">
        <v>-1.1256641</v>
      </c>
      <c r="F628" s="0" t="n">
        <v>0.26145038</v>
      </c>
      <c r="G628" s="0" t="n">
        <v>0.63335645</v>
      </c>
      <c r="H628" s="0" t="n">
        <f aca="false">IF(AND(F628&lt;0.001,G628&lt;0.05),1,0)</f>
        <v>0</v>
      </c>
    </row>
    <row r="629" customFormat="false" ht="13" hidden="false" customHeight="false" outlineLevel="0" collapsed="false">
      <c r="A629" s="0" t="s">
        <v>3815</v>
      </c>
      <c r="B629" s="0" t="s">
        <v>3816</v>
      </c>
      <c r="C629" s="0" t="n">
        <v>165</v>
      </c>
      <c r="D629" s="1" t="n">
        <v>-0.25747237</v>
      </c>
      <c r="E629" s="1" t="n">
        <v>-1.1241964</v>
      </c>
      <c r="F629" s="0" t="n">
        <v>0.19881305</v>
      </c>
      <c r="G629" s="0" t="n">
        <v>0.63644344</v>
      </c>
      <c r="H629" s="0" t="n">
        <f aca="false">IF(AND(F629&lt;0.001,G629&lt;0.05),1,0)</f>
        <v>0</v>
      </c>
    </row>
    <row r="630" customFormat="false" ht="13" hidden="false" customHeight="false" outlineLevel="0" collapsed="false">
      <c r="A630" s="0" t="s">
        <v>3817</v>
      </c>
      <c r="B630" s="0" t="s">
        <v>3818</v>
      </c>
      <c r="C630" s="0" t="n">
        <v>57</v>
      </c>
      <c r="D630" s="1" t="n">
        <v>-0.30986515</v>
      </c>
      <c r="E630" s="1" t="n">
        <v>-1.1238075</v>
      </c>
      <c r="F630" s="0" t="n">
        <v>0.27441406</v>
      </c>
      <c r="G630" s="0" t="n">
        <v>0.6365479</v>
      </c>
      <c r="H630" s="0" t="n">
        <f aca="false">IF(AND(F630&lt;0.001,G630&lt;0.05),1,0)</f>
        <v>0</v>
      </c>
    </row>
    <row r="631" customFormat="false" ht="13" hidden="false" customHeight="false" outlineLevel="0" collapsed="false">
      <c r="A631" s="0" t="s">
        <v>3819</v>
      </c>
      <c r="B631" s="0" t="s">
        <v>3820</v>
      </c>
      <c r="C631" s="0" t="n">
        <v>19</v>
      </c>
      <c r="D631" s="1" t="n">
        <v>-0.3971245</v>
      </c>
      <c r="E631" s="1" t="n">
        <v>-1.1236237</v>
      </c>
      <c r="F631" s="0" t="n">
        <v>0.32456142</v>
      </c>
      <c r="G631" s="0" t="n">
        <v>0.6360324</v>
      </c>
      <c r="H631" s="0" t="n">
        <f aca="false">IF(AND(F631&lt;0.001,G631&lt;0.05),1,0)</f>
        <v>0</v>
      </c>
    </row>
    <row r="632" customFormat="false" ht="13" hidden="false" customHeight="false" outlineLevel="0" collapsed="false">
      <c r="A632" s="0" t="s">
        <v>3821</v>
      </c>
      <c r="B632" s="0" t="s">
        <v>3822</v>
      </c>
      <c r="C632" s="0" t="n">
        <v>27</v>
      </c>
      <c r="D632" s="1" t="n">
        <v>-0.36341137</v>
      </c>
      <c r="E632" s="1" t="n">
        <v>-1.1234667</v>
      </c>
      <c r="F632" s="0" t="n">
        <v>0.28323108</v>
      </c>
      <c r="G632" s="0" t="n">
        <v>0.635466</v>
      </c>
      <c r="H632" s="0" t="n">
        <f aca="false">IF(AND(F632&lt;0.001,G632&lt;0.05),1,0)</f>
        <v>0</v>
      </c>
    </row>
    <row r="633" customFormat="false" ht="13" hidden="false" customHeight="false" outlineLevel="0" collapsed="false">
      <c r="A633" s="0" t="s">
        <v>3823</v>
      </c>
      <c r="B633" s="0" t="s">
        <v>2217</v>
      </c>
      <c r="C633" s="0" t="n">
        <v>38</v>
      </c>
      <c r="D633" s="1" t="n">
        <v>-0.32762706</v>
      </c>
      <c r="E633" s="1" t="n">
        <v>-1.1205207</v>
      </c>
      <c r="F633" s="0" t="n">
        <v>0.27507448</v>
      </c>
      <c r="G633" s="0" t="n">
        <v>0.6428229</v>
      </c>
      <c r="H633" s="0" t="n">
        <f aca="false">IF(AND(F633&lt;0.001,G633&lt;0.05),1,0)</f>
        <v>0</v>
      </c>
    </row>
    <row r="634" customFormat="false" ht="13" hidden="false" customHeight="false" outlineLevel="0" collapsed="false">
      <c r="A634" s="0" t="s">
        <v>3824</v>
      </c>
      <c r="B634" s="0" t="s">
        <v>3825</v>
      </c>
      <c r="C634" s="0" t="n">
        <v>68</v>
      </c>
      <c r="D634" s="1" t="n">
        <v>-0.29788855</v>
      </c>
      <c r="E634" s="1" t="n">
        <v>-1.1204778</v>
      </c>
      <c r="F634" s="0" t="n">
        <v>0.250501</v>
      </c>
      <c r="G634" s="0" t="n">
        <v>0.64193964</v>
      </c>
      <c r="H634" s="0" t="n">
        <f aca="false">IF(AND(F634&lt;0.001,G634&lt;0.05),1,0)</f>
        <v>0</v>
      </c>
    </row>
    <row r="635" customFormat="false" ht="13" hidden="false" customHeight="false" outlineLevel="0" collapsed="false">
      <c r="A635" s="0" t="s">
        <v>3826</v>
      </c>
      <c r="B635" s="0" t="s">
        <v>3827</v>
      </c>
      <c r="C635" s="0" t="n">
        <v>38</v>
      </c>
      <c r="D635" s="1" t="n">
        <v>-0.3317191</v>
      </c>
      <c r="E635" s="1" t="n">
        <v>-1.1199067</v>
      </c>
      <c r="F635" s="0" t="n">
        <v>0.28658536</v>
      </c>
      <c r="G635" s="0" t="n">
        <v>0.6425636</v>
      </c>
      <c r="H635" s="0" t="n">
        <f aca="false">IF(AND(F635&lt;0.001,G635&lt;0.05),1,0)</f>
        <v>0</v>
      </c>
    </row>
    <row r="636" customFormat="false" ht="13" hidden="false" customHeight="false" outlineLevel="0" collapsed="false">
      <c r="A636" s="0" t="s">
        <v>3828</v>
      </c>
      <c r="B636" s="0" t="s">
        <v>3829</v>
      </c>
      <c r="C636" s="0" t="n">
        <v>63</v>
      </c>
      <c r="D636" s="1" t="n">
        <v>-0.30244198</v>
      </c>
      <c r="E636" s="1" t="n">
        <v>-1.1198089</v>
      </c>
      <c r="F636" s="0" t="n">
        <v>0.2662014</v>
      </c>
      <c r="G636" s="0" t="n">
        <v>0.6418319</v>
      </c>
      <c r="H636" s="0" t="n">
        <f aca="false">IF(AND(F636&lt;0.001,G636&lt;0.05),1,0)</f>
        <v>0</v>
      </c>
    </row>
    <row r="637" customFormat="false" ht="13" hidden="false" customHeight="false" outlineLevel="0" collapsed="false">
      <c r="A637" s="0" t="s">
        <v>3830</v>
      </c>
      <c r="B637" s="0" t="s">
        <v>3831</v>
      </c>
      <c r="C637" s="0" t="n">
        <v>11</v>
      </c>
      <c r="D637" s="1" t="n">
        <v>-0.45253497</v>
      </c>
      <c r="E637" s="1" t="n">
        <v>-1.1189653</v>
      </c>
      <c r="F637" s="0" t="n">
        <v>0.32374102</v>
      </c>
      <c r="G637" s="0" t="n">
        <v>0.6432817</v>
      </c>
      <c r="H637" s="0" t="n">
        <f aca="false">IF(AND(F637&lt;0.001,G637&lt;0.05),1,0)</f>
        <v>0</v>
      </c>
    </row>
    <row r="638" customFormat="false" ht="13" hidden="false" customHeight="false" outlineLevel="0" collapsed="false">
      <c r="A638" s="0" t="s">
        <v>3832</v>
      </c>
      <c r="B638" s="0" t="s">
        <v>3833</v>
      </c>
      <c r="C638" s="0" t="n">
        <v>146</v>
      </c>
      <c r="D638" s="1" t="n">
        <v>-0.2590436</v>
      </c>
      <c r="E638" s="1" t="n">
        <v>-1.1179863</v>
      </c>
      <c r="F638" s="0" t="n">
        <v>0.20588236</v>
      </c>
      <c r="G638" s="0" t="n">
        <v>0.645005</v>
      </c>
      <c r="H638" s="0" t="n">
        <f aca="false">IF(AND(F638&lt;0.001,G638&lt;0.05),1,0)</f>
        <v>0</v>
      </c>
    </row>
    <row r="639" customFormat="false" ht="13" hidden="false" customHeight="false" outlineLevel="0" collapsed="false">
      <c r="A639" s="0" t="s">
        <v>3834</v>
      </c>
      <c r="B639" s="0" t="s">
        <v>3835</v>
      </c>
      <c r="C639" s="0" t="n">
        <v>154</v>
      </c>
      <c r="D639" s="1" t="n">
        <v>-0.2595128</v>
      </c>
      <c r="E639" s="1" t="n">
        <v>-1.1178464</v>
      </c>
      <c r="F639" s="0" t="n">
        <v>0.21903788</v>
      </c>
      <c r="G639" s="0" t="n">
        <v>0.6443943</v>
      </c>
      <c r="H639" s="0" t="n">
        <f aca="false">IF(AND(F639&lt;0.001,G639&lt;0.05),1,0)</f>
        <v>0</v>
      </c>
    </row>
    <row r="640" customFormat="false" ht="13" hidden="false" customHeight="false" outlineLevel="0" collapsed="false">
      <c r="A640" s="0" t="s">
        <v>3836</v>
      </c>
      <c r="B640" s="0" t="s">
        <v>3837</v>
      </c>
      <c r="C640" s="0" t="n">
        <v>223</v>
      </c>
      <c r="D640" s="1" t="n">
        <v>-0.24400738</v>
      </c>
      <c r="E640" s="1" t="n">
        <v>-1.1177206</v>
      </c>
      <c r="F640" s="0" t="n">
        <v>0.17888562</v>
      </c>
      <c r="G640" s="0" t="n">
        <v>0.643702</v>
      </c>
      <c r="H640" s="0" t="n">
        <f aca="false">IF(AND(F640&lt;0.001,G640&lt;0.05),1,0)</f>
        <v>0</v>
      </c>
    </row>
    <row r="641" customFormat="false" ht="13" hidden="false" customHeight="false" outlineLevel="0" collapsed="false">
      <c r="A641" s="0" t="s">
        <v>3838</v>
      </c>
      <c r="B641" s="0" t="s">
        <v>3839</v>
      </c>
      <c r="C641" s="0" t="n">
        <v>17</v>
      </c>
      <c r="D641" s="1" t="n">
        <v>-0.40008622</v>
      </c>
      <c r="E641" s="1" t="n">
        <v>-1.1176659</v>
      </c>
      <c r="F641" s="0" t="n">
        <v>0.3154229</v>
      </c>
      <c r="G641" s="0" t="n">
        <v>0.6428731</v>
      </c>
      <c r="H641" s="0" t="n">
        <f aca="false">IF(AND(F641&lt;0.001,G641&lt;0.05),1,0)</f>
        <v>0</v>
      </c>
    </row>
    <row r="642" customFormat="false" ht="13" hidden="false" customHeight="false" outlineLevel="0" collapsed="false">
      <c r="A642" s="0" t="s">
        <v>3840</v>
      </c>
      <c r="B642" s="0" t="s">
        <v>3841</v>
      </c>
      <c r="C642" s="0" t="n">
        <v>63</v>
      </c>
      <c r="D642" s="1" t="n">
        <v>-0.29613376</v>
      </c>
      <c r="E642" s="1" t="n">
        <v>-1.1176307</v>
      </c>
      <c r="F642" s="0" t="n">
        <v>0.26086956</v>
      </c>
      <c r="G642" s="0" t="n">
        <v>0.6419876</v>
      </c>
      <c r="H642" s="0" t="n">
        <f aca="false">IF(AND(F642&lt;0.001,G642&lt;0.05),1,0)</f>
        <v>0</v>
      </c>
    </row>
    <row r="643" customFormat="false" ht="13" hidden="false" customHeight="false" outlineLevel="0" collapsed="false">
      <c r="A643" s="0" t="s">
        <v>3842</v>
      </c>
      <c r="B643" s="0" t="s">
        <v>3843</v>
      </c>
      <c r="C643" s="0" t="n">
        <v>143</v>
      </c>
      <c r="D643" s="1" t="n">
        <v>-0.26063785</v>
      </c>
      <c r="E643" s="1" t="n">
        <v>-1.1164716</v>
      </c>
      <c r="F643" s="0" t="n">
        <v>0.21068548</v>
      </c>
      <c r="G643" s="0" t="n">
        <v>0.6441382</v>
      </c>
      <c r="H643" s="0" t="n">
        <f aca="false">IF(AND(F643&lt;0.001,G643&lt;0.05),1,0)</f>
        <v>0</v>
      </c>
    </row>
    <row r="644" customFormat="false" ht="13" hidden="false" customHeight="false" outlineLevel="0" collapsed="false">
      <c r="A644" s="0" t="s">
        <v>3844</v>
      </c>
      <c r="B644" s="0" t="s">
        <v>3845</v>
      </c>
      <c r="C644" s="0" t="n">
        <v>39</v>
      </c>
      <c r="D644" s="1" t="n">
        <v>-0.33097062</v>
      </c>
      <c r="E644" s="1" t="n">
        <v>-1.115429</v>
      </c>
      <c r="F644" s="0" t="n">
        <v>0.28460038</v>
      </c>
      <c r="G644" s="0" t="n">
        <v>0.6461295</v>
      </c>
      <c r="H644" s="0" t="n">
        <f aca="false">IF(AND(F644&lt;0.001,G644&lt;0.05),1,0)</f>
        <v>0</v>
      </c>
    </row>
    <row r="645" customFormat="false" ht="13" hidden="false" customHeight="false" outlineLevel="0" collapsed="false">
      <c r="A645" s="0" t="s">
        <v>3846</v>
      </c>
      <c r="B645" s="0" t="s">
        <v>3847</v>
      </c>
      <c r="C645" s="0" t="n">
        <v>299</v>
      </c>
      <c r="D645" s="1" t="n">
        <v>-0.23827381</v>
      </c>
      <c r="E645" s="1" t="n">
        <v>-1.1153862</v>
      </c>
      <c r="F645" s="0" t="n">
        <v>0.17063081</v>
      </c>
      <c r="G645" s="0" t="n">
        <v>0.6452447</v>
      </c>
      <c r="H645" s="0" t="n">
        <f aca="false">IF(AND(F645&lt;0.001,G645&lt;0.05),1,0)</f>
        <v>0</v>
      </c>
    </row>
    <row r="646" customFormat="false" ht="13" hidden="false" customHeight="false" outlineLevel="0" collapsed="false">
      <c r="A646" s="0" t="s">
        <v>3848</v>
      </c>
      <c r="B646" s="0" t="s">
        <v>3849</v>
      </c>
      <c r="C646" s="0" t="n">
        <v>141</v>
      </c>
      <c r="D646" s="1" t="n">
        <v>-0.2605019</v>
      </c>
      <c r="E646" s="1" t="n">
        <v>-1.115374</v>
      </c>
      <c r="F646" s="0" t="n">
        <v>0.22028986</v>
      </c>
      <c r="G646" s="0" t="n">
        <v>0.6442765</v>
      </c>
      <c r="H646" s="0" t="n">
        <f aca="false">IF(AND(F646&lt;0.001,G646&lt;0.05),1,0)</f>
        <v>0</v>
      </c>
    </row>
    <row r="647" customFormat="false" ht="13" hidden="false" customHeight="false" outlineLevel="0" collapsed="false">
      <c r="A647" s="0" t="s">
        <v>3850</v>
      </c>
      <c r="B647" s="0" t="s">
        <v>3851</v>
      </c>
      <c r="C647" s="0" t="n">
        <v>14</v>
      </c>
      <c r="D647" s="1" t="n">
        <v>-0.42572817</v>
      </c>
      <c r="E647" s="1" t="n">
        <v>-1.1148686</v>
      </c>
      <c r="F647" s="0" t="n">
        <v>0.30769232</v>
      </c>
      <c r="G647" s="0" t="n">
        <v>0.6447375</v>
      </c>
      <c r="H647" s="0" t="n">
        <f aca="false">IF(AND(F647&lt;0.001,G647&lt;0.05),1,0)</f>
        <v>0</v>
      </c>
    </row>
    <row r="648" customFormat="false" ht="13" hidden="false" customHeight="false" outlineLevel="0" collapsed="false">
      <c r="A648" s="0" t="s">
        <v>3852</v>
      </c>
      <c r="B648" s="0" t="s">
        <v>3853</v>
      </c>
      <c r="C648" s="0" t="n">
        <v>188</v>
      </c>
      <c r="D648" s="1" t="n">
        <v>-0.25181663</v>
      </c>
      <c r="E648" s="1" t="n">
        <v>-1.1147465</v>
      </c>
      <c r="F648" s="0" t="n">
        <v>0.22155689</v>
      </c>
      <c r="G648" s="0" t="n">
        <v>0.64408356</v>
      </c>
      <c r="H648" s="0" t="n">
        <f aca="false">IF(AND(F648&lt;0.001,G648&lt;0.05),1,0)</f>
        <v>0</v>
      </c>
    </row>
    <row r="649" customFormat="false" ht="13" hidden="false" customHeight="false" outlineLevel="0" collapsed="false">
      <c r="A649" s="0" t="s">
        <v>3854</v>
      </c>
      <c r="B649" s="0" t="s">
        <v>3855</v>
      </c>
      <c r="C649" s="0" t="n">
        <v>37</v>
      </c>
      <c r="D649" s="1" t="n">
        <v>-0.33696502</v>
      </c>
      <c r="E649" s="1" t="n">
        <v>-1.1144516</v>
      </c>
      <c r="F649" s="0" t="n">
        <v>0.28064844</v>
      </c>
      <c r="G649" s="0" t="n">
        <v>0.64394265</v>
      </c>
      <c r="H649" s="0" t="n">
        <f aca="false">IF(AND(F649&lt;0.001,G649&lt;0.05),1,0)</f>
        <v>0</v>
      </c>
    </row>
    <row r="650" customFormat="false" ht="13" hidden="false" customHeight="false" outlineLevel="0" collapsed="false">
      <c r="A650" s="0" t="s">
        <v>3856</v>
      </c>
      <c r="B650" s="0" t="s">
        <v>3857</v>
      </c>
      <c r="C650" s="0" t="n">
        <v>38</v>
      </c>
      <c r="D650" s="1" t="n">
        <v>-0.3299439</v>
      </c>
      <c r="E650" s="1" t="n">
        <v>-1.1144415</v>
      </c>
      <c r="F650" s="0" t="n">
        <v>0.2890625</v>
      </c>
      <c r="G650" s="0" t="n">
        <v>0.6429912</v>
      </c>
      <c r="H650" s="0" t="n">
        <f aca="false">IF(AND(F650&lt;0.001,G650&lt;0.05),1,0)</f>
        <v>0</v>
      </c>
    </row>
    <row r="651" customFormat="false" ht="13" hidden="false" customHeight="false" outlineLevel="0" collapsed="false">
      <c r="A651" s="0" t="s">
        <v>3858</v>
      </c>
      <c r="B651" s="0" t="s">
        <v>3859</v>
      </c>
      <c r="C651" s="0" t="n">
        <v>29</v>
      </c>
      <c r="D651" s="1" t="n">
        <v>-0.35258722</v>
      </c>
      <c r="E651" s="1" t="n">
        <v>-1.1141772</v>
      </c>
      <c r="F651" s="0" t="n">
        <v>0.29843444</v>
      </c>
      <c r="G651" s="0" t="n">
        <v>0.64278775</v>
      </c>
      <c r="H651" s="0" t="n">
        <f aca="false">IF(AND(F651&lt;0.001,G651&lt;0.05),1,0)</f>
        <v>0</v>
      </c>
    </row>
    <row r="652" customFormat="false" ht="13" hidden="false" customHeight="false" outlineLevel="0" collapsed="false">
      <c r="A652" s="0" t="s">
        <v>3860</v>
      </c>
      <c r="B652" s="0" t="s">
        <v>3861</v>
      </c>
      <c r="C652" s="0" t="n">
        <v>36</v>
      </c>
      <c r="D652" s="1" t="n">
        <v>-0.3329487</v>
      </c>
      <c r="E652" s="1" t="n">
        <v>-1.1138277</v>
      </c>
      <c r="F652" s="0" t="n">
        <v>0.286648</v>
      </c>
      <c r="G652" s="0" t="n">
        <v>0.6427265</v>
      </c>
      <c r="H652" s="0" t="n">
        <f aca="false">IF(AND(F652&lt;0.001,G652&lt;0.05),1,0)</f>
        <v>0</v>
      </c>
    </row>
    <row r="653" customFormat="false" ht="13" hidden="false" customHeight="false" outlineLevel="0" collapsed="false">
      <c r="A653" s="0" t="s">
        <v>3862</v>
      </c>
      <c r="B653" s="0" t="s">
        <v>3863</v>
      </c>
      <c r="C653" s="0" t="n">
        <v>41</v>
      </c>
      <c r="D653" s="1" t="n">
        <v>-0.32607672</v>
      </c>
      <c r="E653" s="1" t="n">
        <v>-1.113404</v>
      </c>
      <c r="F653" s="0" t="n">
        <v>0.2802803</v>
      </c>
      <c r="G653" s="0" t="n">
        <v>0.6429282</v>
      </c>
      <c r="H653" s="0" t="n">
        <f aca="false">IF(AND(F653&lt;0.001,G653&lt;0.05),1,0)</f>
        <v>0</v>
      </c>
    </row>
    <row r="654" customFormat="false" ht="13" hidden="false" customHeight="false" outlineLevel="0" collapsed="false">
      <c r="A654" s="0" t="s">
        <v>3864</v>
      </c>
      <c r="B654" s="0" t="s">
        <v>3865</v>
      </c>
      <c r="C654" s="0" t="n">
        <v>188</v>
      </c>
      <c r="D654" s="1" t="n">
        <v>-0.25181663</v>
      </c>
      <c r="E654" s="1" t="n">
        <v>-1.1129754</v>
      </c>
      <c r="F654" s="0" t="n">
        <v>0.20335637</v>
      </c>
      <c r="G654" s="0" t="n">
        <v>0.64315367</v>
      </c>
      <c r="H654" s="0" t="n">
        <f aca="false">IF(AND(F654&lt;0.001,G654&lt;0.05),1,0)</f>
        <v>0</v>
      </c>
    </row>
    <row r="655" customFormat="false" ht="13" hidden="false" customHeight="false" outlineLevel="0" collapsed="false">
      <c r="A655" s="0" t="s">
        <v>3866</v>
      </c>
      <c r="B655" s="0" t="s">
        <v>3867</v>
      </c>
      <c r="C655" s="0" t="n">
        <v>28</v>
      </c>
      <c r="D655" s="1" t="n">
        <v>-0.35830748</v>
      </c>
      <c r="E655" s="1" t="n">
        <v>-1.1115056</v>
      </c>
      <c r="F655" s="0" t="n">
        <v>0.31069958</v>
      </c>
      <c r="G655" s="0" t="n">
        <v>0.64630383</v>
      </c>
      <c r="H655" s="0" t="n">
        <f aca="false">IF(AND(F655&lt;0.001,G655&lt;0.05),1,0)</f>
        <v>0</v>
      </c>
    </row>
    <row r="656" customFormat="false" ht="13" hidden="false" customHeight="false" outlineLevel="0" collapsed="false">
      <c r="A656" s="0" t="s">
        <v>3868</v>
      </c>
      <c r="B656" s="0" t="s">
        <v>3869</v>
      </c>
      <c r="C656" s="0" t="n">
        <v>259</v>
      </c>
      <c r="D656" s="1" t="n">
        <v>-0.2382432</v>
      </c>
      <c r="E656" s="1" t="n">
        <v>-1.111262</v>
      </c>
      <c r="F656" s="0" t="n">
        <v>0.18456726</v>
      </c>
      <c r="G656" s="0" t="n">
        <v>0.64600927</v>
      </c>
      <c r="H656" s="0" t="n">
        <f aca="false">IF(AND(F656&lt;0.001,G656&lt;0.05),1,0)</f>
        <v>0</v>
      </c>
    </row>
    <row r="657" customFormat="false" ht="13" hidden="false" customHeight="false" outlineLevel="0" collapsed="false">
      <c r="A657" s="0" t="s">
        <v>3870</v>
      </c>
      <c r="B657" s="0" t="s">
        <v>3871</v>
      </c>
      <c r="C657" s="0" t="n">
        <v>16</v>
      </c>
      <c r="D657" s="1" t="n">
        <v>-0.41247684</v>
      </c>
      <c r="E657" s="1" t="n">
        <v>-1.1112372</v>
      </c>
      <c r="F657" s="0" t="n">
        <v>0.3027245</v>
      </c>
      <c r="G657" s="0" t="n">
        <v>0.6450864</v>
      </c>
      <c r="H657" s="0" t="n">
        <f aca="false">IF(AND(F657&lt;0.001,G657&lt;0.05),1,0)</f>
        <v>0</v>
      </c>
    </row>
    <row r="658" customFormat="false" ht="13" hidden="false" customHeight="false" outlineLevel="0" collapsed="false">
      <c r="A658" s="0" t="s">
        <v>3872</v>
      </c>
      <c r="B658" s="0" t="s">
        <v>3873</v>
      </c>
      <c r="C658" s="0" t="n">
        <v>14</v>
      </c>
      <c r="D658" s="1" t="n">
        <v>-0.42543897</v>
      </c>
      <c r="E658" s="1" t="n">
        <v>-1.1103027</v>
      </c>
      <c r="F658" s="0" t="n">
        <v>0.34038267</v>
      </c>
      <c r="G658" s="0" t="n">
        <v>0.6467005</v>
      </c>
      <c r="H658" s="0" t="n">
        <f aca="false">IF(AND(F658&lt;0.001,G658&lt;0.05),1,0)</f>
        <v>0</v>
      </c>
    </row>
    <row r="659" customFormat="false" ht="13" hidden="false" customHeight="false" outlineLevel="0" collapsed="false">
      <c r="A659" s="0" t="s">
        <v>3874</v>
      </c>
      <c r="B659" s="0" t="s">
        <v>3875</v>
      </c>
      <c r="C659" s="0" t="n">
        <v>480</v>
      </c>
      <c r="D659" s="1" t="n">
        <v>-0.22417508</v>
      </c>
      <c r="E659" s="1" t="n">
        <v>-1.1092498</v>
      </c>
      <c r="F659" s="0" t="n">
        <v>0.13035019</v>
      </c>
      <c r="G659" s="0" t="n">
        <v>0.6487353</v>
      </c>
      <c r="H659" s="0" t="n">
        <f aca="false">IF(AND(F659&lt;0.001,G659&lt;0.05),1,0)</f>
        <v>0</v>
      </c>
    </row>
    <row r="660" customFormat="false" ht="13" hidden="false" customHeight="false" outlineLevel="0" collapsed="false">
      <c r="A660" s="0" t="s">
        <v>3876</v>
      </c>
      <c r="B660" s="0" t="s">
        <v>3877</v>
      </c>
      <c r="C660" s="0" t="n">
        <v>28</v>
      </c>
      <c r="D660" s="1" t="n">
        <v>-0.35564134</v>
      </c>
      <c r="E660" s="1" t="n">
        <v>-1.1090994</v>
      </c>
      <c r="F660" s="0" t="n">
        <v>0.30314586</v>
      </c>
      <c r="G660" s="0" t="n">
        <v>0.6481619</v>
      </c>
      <c r="H660" s="0" t="n">
        <f aca="false">IF(AND(F660&lt;0.001,G660&lt;0.05),1,0)</f>
        <v>0</v>
      </c>
    </row>
    <row r="661" customFormat="false" ht="13" hidden="false" customHeight="false" outlineLevel="0" collapsed="false">
      <c r="A661" s="0" t="s">
        <v>3878</v>
      </c>
      <c r="B661" s="0" t="s">
        <v>3879</v>
      </c>
      <c r="C661" s="0" t="n">
        <v>71</v>
      </c>
      <c r="D661" s="1" t="n">
        <v>-0.29057035</v>
      </c>
      <c r="E661" s="1" t="n">
        <v>-1.1083438</v>
      </c>
      <c r="F661" s="0" t="n">
        <v>0.26476377</v>
      </c>
      <c r="G661" s="0" t="n">
        <v>0.6493556</v>
      </c>
      <c r="H661" s="0" t="n">
        <f aca="false">IF(AND(F661&lt;0.001,G661&lt;0.05),1,0)</f>
        <v>0</v>
      </c>
    </row>
    <row r="662" customFormat="false" ht="13" hidden="false" customHeight="false" outlineLevel="0" collapsed="false">
      <c r="A662" s="0" t="s">
        <v>3880</v>
      </c>
      <c r="B662" s="0" t="s">
        <v>3881</v>
      </c>
      <c r="C662" s="0" t="n">
        <v>16</v>
      </c>
      <c r="D662" s="1" t="n">
        <v>-0.40757072</v>
      </c>
      <c r="E662" s="1" t="n">
        <v>-1.1083165</v>
      </c>
      <c r="F662" s="0" t="n">
        <v>0.32128906</v>
      </c>
      <c r="G662" s="0" t="n">
        <v>0.6484515</v>
      </c>
      <c r="H662" s="0" t="n">
        <f aca="false">IF(AND(F662&lt;0.001,G662&lt;0.05),1,0)</f>
        <v>0</v>
      </c>
    </row>
    <row r="663" customFormat="false" ht="13" hidden="false" customHeight="false" outlineLevel="0" collapsed="false">
      <c r="A663" s="0" t="s">
        <v>3882</v>
      </c>
      <c r="B663" s="0" t="s">
        <v>3883</v>
      </c>
      <c r="C663" s="0" t="n">
        <v>297</v>
      </c>
      <c r="D663" s="1" t="n">
        <v>-0.23746446</v>
      </c>
      <c r="E663" s="1" t="n">
        <v>-1.1079261</v>
      </c>
      <c r="F663" s="0" t="n">
        <v>0.19321686</v>
      </c>
      <c r="G663" s="0" t="n">
        <v>0.6485759</v>
      </c>
      <c r="H663" s="0" t="n">
        <f aca="false">IF(AND(F663&lt;0.001,G663&lt;0.05),1,0)</f>
        <v>0</v>
      </c>
    </row>
    <row r="664" customFormat="false" ht="13" hidden="false" customHeight="false" outlineLevel="0" collapsed="false">
      <c r="A664" s="0" t="s">
        <v>3884</v>
      </c>
      <c r="B664" s="0" t="s">
        <v>3885</v>
      </c>
      <c r="C664" s="0" t="n">
        <v>11</v>
      </c>
      <c r="D664" s="1" t="n">
        <v>-0.45253497</v>
      </c>
      <c r="E664" s="1" t="n">
        <v>-1.107803</v>
      </c>
      <c r="F664" s="0" t="n">
        <v>0.33662388</v>
      </c>
      <c r="G664" s="0" t="n">
        <v>0.6479585</v>
      </c>
      <c r="H664" s="0" t="n">
        <f aca="false">IF(AND(F664&lt;0.001,G664&lt;0.05),1,0)</f>
        <v>0</v>
      </c>
    </row>
    <row r="665" customFormat="false" ht="13" hidden="false" customHeight="false" outlineLevel="0" collapsed="false">
      <c r="A665" s="0" t="s">
        <v>3886</v>
      </c>
      <c r="B665" s="0" t="s">
        <v>3887</v>
      </c>
      <c r="C665" s="0" t="n">
        <v>151</v>
      </c>
      <c r="D665" s="1" t="n">
        <v>-0.25683457</v>
      </c>
      <c r="E665" s="1" t="n">
        <v>-1.1070263</v>
      </c>
      <c r="F665" s="0" t="n">
        <v>0.22288558</v>
      </c>
      <c r="G665" s="0" t="n">
        <v>0.6491364</v>
      </c>
      <c r="H665" s="0" t="n">
        <f aca="false">IF(AND(F665&lt;0.001,G665&lt;0.05),1,0)</f>
        <v>0</v>
      </c>
    </row>
    <row r="666" customFormat="false" ht="13" hidden="false" customHeight="false" outlineLevel="0" collapsed="false">
      <c r="A666" s="0" t="s">
        <v>3888</v>
      </c>
      <c r="B666" s="0" t="s">
        <v>3889</v>
      </c>
      <c r="C666" s="0" t="n">
        <v>226</v>
      </c>
      <c r="D666" s="1" t="n">
        <v>-0.24177718</v>
      </c>
      <c r="E666" s="1" t="n">
        <v>-1.1057539</v>
      </c>
      <c r="F666" s="0" t="n">
        <v>0.1969697</v>
      </c>
      <c r="G666" s="0" t="n">
        <v>0.65174085</v>
      </c>
      <c r="H666" s="0" t="n">
        <f aca="false">IF(AND(F666&lt;0.001,G666&lt;0.05),1,0)</f>
        <v>0</v>
      </c>
    </row>
    <row r="667" customFormat="false" ht="13" hidden="false" customHeight="false" outlineLevel="0" collapsed="false">
      <c r="A667" s="0" t="s">
        <v>3890</v>
      </c>
      <c r="B667" s="0" t="s">
        <v>3891</v>
      </c>
      <c r="C667" s="0" t="n">
        <v>10</v>
      </c>
      <c r="D667" s="1" t="n">
        <v>-0.46301696</v>
      </c>
      <c r="E667" s="1" t="n">
        <v>-1.1051502</v>
      </c>
      <c r="F667" s="0" t="n">
        <v>0.3389662</v>
      </c>
      <c r="G667" s="0" t="n">
        <v>0.6524555</v>
      </c>
      <c r="H667" s="0" t="n">
        <f aca="false">IF(AND(F667&lt;0.001,G667&lt;0.05),1,0)</f>
        <v>0</v>
      </c>
    </row>
    <row r="668" customFormat="false" ht="13" hidden="false" customHeight="false" outlineLevel="0" collapsed="false">
      <c r="A668" s="0" t="s">
        <v>3892</v>
      </c>
      <c r="B668" s="0" t="s">
        <v>3893</v>
      </c>
      <c r="C668" s="0" t="n">
        <v>92</v>
      </c>
      <c r="D668" s="1" t="n">
        <v>-0.2759739</v>
      </c>
      <c r="E668" s="1" t="n">
        <v>-1.1043837</v>
      </c>
      <c r="F668" s="0" t="n">
        <v>0.25296444</v>
      </c>
      <c r="G668" s="0" t="n">
        <v>0.6535806</v>
      </c>
      <c r="H668" s="0" t="n">
        <f aca="false">IF(AND(F668&lt;0.001,G668&lt;0.05),1,0)</f>
        <v>0</v>
      </c>
    </row>
    <row r="669" customFormat="false" ht="13" hidden="false" customHeight="false" outlineLevel="0" collapsed="false">
      <c r="A669" s="0" t="s">
        <v>3894</v>
      </c>
      <c r="B669" s="0" t="s">
        <v>3895</v>
      </c>
      <c r="C669" s="0" t="n">
        <v>24</v>
      </c>
      <c r="D669" s="1" t="n">
        <v>-0.36831623</v>
      </c>
      <c r="E669" s="1" t="n">
        <v>-1.1027448</v>
      </c>
      <c r="F669" s="0" t="n">
        <v>0.30371094</v>
      </c>
      <c r="G669" s="0" t="n">
        <v>0.6571661</v>
      </c>
      <c r="H669" s="0" t="n">
        <f aca="false">IF(AND(F669&lt;0.001,G669&lt;0.05),1,0)</f>
        <v>0</v>
      </c>
    </row>
    <row r="670" customFormat="false" ht="13" hidden="false" customHeight="false" outlineLevel="0" collapsed="false">
      <c r="A670" s="0" t="s">
        <v>3896</v>
      </c>
      <c r="B670" s="0" t="s">
        <v>3897</v>
      </c>
      <c r="C670" s="0" t="n">
        <v>19</v>
      </c>
      <c r="D670" s="1" t="n">
        <v>-0.38557905</v>
      </c>
      <c r="E670" s="1" t="n">
        <v>-1.1027378</v>
      </c>
      <c r="F670" s="0" t="n">
        <v>0.3024948</v>
      </c>
      <c r="G670" s="0" t="n">
        <v>0.656207</v>
      </c>
      <c r="H670" s="0" t="n">
        <f aca="false">IF(AND(F670&lt;0.001,G670&lt;0.05),1,0)</f>
        <v>0</v>
      </c>
    </row>
    <row r="671" customFormat="false" ht="13" hidden="false" customHeight="false" outlineLevel="0" collapsed="false">
      <c r="A671" s="0" t="s">
        <v>3898</v>
      </c>
      <c r="B671" s="0" t="s">
        <v>3899</v>
      </c>
      <c r="C671" s="0" t="n">
        <v>13</v>
      </c>
      <c r="D671" s="1" t="n">
        <v>-0.42358613</v>
      </c>
      <c r="E671" s="1" t="n">
        <v>-1.10234</v>
      </c>
      <c r="F671" s="0" t="n">
        <v>0.34215686</v>
      </c>
      <c r="G671" s="0" t="n">
        <v>0.656386</v>
      </c>
      <c r="H671" s="0" t="n">
        <f aca="false">IF(AND(F671&lt;0.001,G671&lt;0.05),1,0)</f>
        <v>0</v>
      </c>
    </row>
    <row r="672" customFormat="false" ht="13" hidden="false" customHeight="false" outlineLevel="0" collapsed="false">
      <c r="A672" s="0" t="s">
        <v>3900</v>
      </c>
      <c r="B672" s="0" t="s">
        <v>3901</v>
      </c>
      <c r="C672" s="0" t="n">
        <v>220</v>
      </c>
      <c r="D672" s="1" t="n">
        <v>-0.24190208</v>
      </c>
      <c r="E672" s="1" t="n">
        <v>-1.102289</v>
      </c>
      <c r="F672" s="0" t="n">
        <v>0.21649484</v>
      </c>
      <c r="G672" s="0" t="n">
        <v>0.6555507</v>
      </c>
      <c r="H672" s="0" t="n">
        <f aca="false">IF(AND(F672&lt;0.001,G672&lt;0.05),1,0)</f>
        <v>0</v>
      </c>
    </row>
    <row r="673" customFormat="false" ht="13" hidden="false" customHeight="false" outlineLevel="0" collapsed="false">
      <c r="A673" s="0" t="s">
        <v>3902</v>
      </c>
      <c r="B673" s="0" t="s">
        <v>3903</v>
      </c>
      <c r="C673" s="0" t="n">
        <v>44</v>
      </c>
      <c r="D673" s="1" t="n">
        <v>-0.3128005</v>
      </c>
      <c r="E673" s="1" t="n">
        <v>-1.1016726</v>
      </c>
      <c r="F673" s="0" t="n">
        <v>0.3034483</v>
      </c>
      <c r="G673" s="0" t="n">
        <v>0.65623426</v>
      </c>
      <c r="H673" s="0" t="n">
        <f aca="false">IF(AND(F673&lt;0.001,G673&lt;0.05),1,0)</f>
        <v>0</v>
      </c>
    </row>
    <row r="674" customFormat="false" ht="13" hidden="false" customHeight="false" outlineLevel="0" collapsed="false">
      <c r="A674" s="0" t="s">
        <v>3904</v>
      </c>
      <c r="B674" s="0" t="s">
        <v>3905</v>
      </c>
      <c r="C674" s="0" t="n">
        <v>65</v>
      </c>
      <c r="D674" s="1" t="n">
        <v>-0.29121056</v>
      </c>
      <c r="E674" s="1" t="n">
        <v>-1.1006991</v>
      </c>
      <c r="F674" s="0" t="n">
        <v>0.28861788</v>
      </c>
      <c r="G674" s="0" t="n">
        <v>0.6580569</v>
      </c>
      <c r="H674" s="0" t="n">
        <f aca="false">IF(AND(F674&lt;0.001,G674&lt;0.05),1,0)</f>
        <v>0</v>
      </c>
    </row>
    <row r="675" customFormat="false" ht="13" hidden="false" customHeight="false" outlineLevel="0" collapsed="false">
      <c r="A675" s="0" t="s">
        <v>3906</v>
      </c>
      <c r="B675" s="0" t="s">
        <v>3907</v>
      </c>
      <c r="C675" s="0" t="n">
        <v>157</v>
      </c>
      <c r="D675" s="1" t="n">
        <v>-0.2527748</v>
      </c>
      <c r="E675" s="1" t="n">
        <v>-1.1000228</v>
      </c>
      <c r="F675" s="0" t="n">
        <v>0.24248704</v>
      </c>
      <c r="G675" s="0" t="n">
        <v>0.6589653</v>
      </c>
      <c r="H675" s="0" t="n">
        <f aca="false">IF(AND(F675&lt;0.001,G675&lt;0.05),1,0)</f>
        <v>0</v>
      </c>
    </row>
    <row r="676" customFormat="false" ht="13" hidden="false" customHeight="false" outlineLevel="0" collapsed="false">
      <c r="A676" s="0" t="s">
        <v>3908</v>
      </c>
      <c r="B676" s="0" t="s">
        <v>3909</v>
      </c>
      <c r="C676" s="0" t="n">
        <v>18</v>
      </c>
      <c r="D676" s="1" t="n">
        <v>-0.394466</v>
      </c>
      <c r="E676" s="1" t="n">
        <v>-1.0995559</v>
      </c>
      <c r="F676" s="0" t="n">
        <v>0.30995935</v>
      </c>
      <c r="G676" s="0" t="n">
        <v>0.6592313</v>
      </c>
      <c r="H676" s="0" t="n">
        <f aca="false">IF(AND(F676&lt;0.001,G676&lt;0.05),1,0)</f>
        <v>0</v>
      </c>
    </row>
    <row r="677" customFormat="false" ht="13" hidden="false" customHeight="false" outlineLevel="0" collapsed="false">
      <c r="A677" s="0" t="s">
        <v>3910</v>
      </c>
      <c r="B677" s="0" t="s">
        <v>3911</v>
      </c>
      <c r="C677" s="0" t="n">
        <v>42</v>
      </c>
      <c r="D677" s="1" t="n">
        <v>-0.31873003</v>
      </c>
      <c r="E677" s="1" t="n">
        <v>-1.0994014</v>
      </c>
      <c r="F677" s="0" t="n">
        <v>0.28512397</v>
      </c>
      <c r="G677" s="0" t="n">
        <v>0.65868104</v>
      </c>
      <c r="H677" s="0" t="n">
        <f aca="false">IF(AND(F677&lt;0.001,G677&lt;0.05),1,0)</f>
        <v>0</v>
      </c>
    </row>
    <row r="678" customFormat="false" ht="13" hidden="false" customHeight="false" outlineLevel="0" collapsed="false">
      <c r="A678" s="0" t="s">
        <v>3912</v>
      </c>
      <c r="B678" s="0" t="s">
        <v>3913</v>
      </c>
      <c r="C678" s="0" t="n">
        <v>11</v>
      </c>
      <c r="D678" s="1" t="n">
        <v>-0.4537343</v>
      </c>
      <c r="E678" s="1" t="n">
        <v>-1.0988683</v>
      </c>
      <c r="F678" s="0" t="n">
        <v>0.3510204</v>
      </c>
      <c r="G678" s="0" t="n">
        <v>0.6591568</v>
      </c>
      <c r="H678" s="0" t="n">
        <f aca="false">IF(AND(F678&lt;0.001,G678&lt;0.05),1,0)</f>
        <v>0</v>
      </c>
    </row>
    <row r="679" customFormat="false" ht="13" hidden="false" customHeight="false" outlineLevel="0" collapsed="false">
      <c r="A679" s="0" t="s">
        <v>3914</v>
      </c>
      <c r="B679" s="0" t="s">
        <v>3915</v>
      </c>
      <c r="C679" s="0" t="n">
        <v>13</v>
      </c>
      <c r="D679" s="1" t="n">
        <v>-0.42988506</v>
      </c>
      <c r="E679" s="1" t="n">
        <v>-1.0984364</v>
      </c>
      <c r="F679" s="0" t="n">
        <v>0.3371869</v>
      </c>
      <c r="G679" s="0" t="n">
        <v>0.65938777</v>
      </c>
      <c r="H679" s="0" t="n">
        <f aca="false">IF(AND(F679&lt;0.001,G679&lt;0.05),1,0)</f>
        <v>0</v>
      </c>
    </row>
    <row r="680" customFormat="false" ht="13" hidden="false" customHeight="false" outlineLevel="0" collapsed="false">
      <c r="A680" s="0" t="s">
        <v>3916</v>
      </c>
      <c r="B680" s="0" t="s">
        <v>3917</v>
      </c>
      <c r="C680" s="0" t="n">
        <v>33</v>
      </c>
      <c r="D680" s="1" t="n">
        <v>-0.33403304</v>
      </c>
      <c r="E680" s="1" t="n">
        <v>-1.0983384</v>
      </c>
      <c r="F680" s="0" t="n">
        <v>0.3154229</v>
      </c>
      <c r="G680" s="0" t="n">
        <v>0.6586721</v>
      </c>
      <c r="H680" s="0" t="n">
        <f aca="false">IF(AND(F680&lt;0.001,G680&lt;0.05),1,0)</f>
        <v>0</v>
      </c>
    </row>
    <row r="681" customFormat="false" ht="13" hidden="false" customHeight="false" outlineLevel="0" collapsed="false">
      <c r="A681" s="0" t="s">
        <v>3918</v>
      </c>
      <c r="B681" s="0" t="s">
        <v>3919</v>
      </c>
      <c r="C681" s="0" t="n">
        <v>37</v>
      </c>
      <c r="D681" s="1" t="n">
        <v>-0.33005673</v>
      </c>
      <c r="E681" s="1" t="n">
        <v>-1.09812</v>
      </c>
      <c r="F681" s="0" t="n">
        <v>0.30798122</v>
      </c>
      <c r="G681" s="0" t="n">
        <v>0.65831995</v>
      </c>
      <c r="H681" s="0" t="n">
        <f aca="false">IF(AND(F681&lt;0.001,G681&lt;0.05),1,0)</f>
        <v>0</v>
      </c>
    </row>
    <row r="682" customFormat="false" ht="13" hidden="false" customHeight="false" outlineLevel="0" collapsed="false">
      <c r="A682" s="0" t="s">
        <v>3920</v>
      </c>
      <c r="B682" s="0" t="s">
        <v>3921</v>
      </c>
      <c r="C682" s="0" t="n">
        <v>354</v>
      </c>
      <c r="D682" s="1" t="n">
        <v>-0.22996578</v>
      </c>
      <c r="E682" s="1" t="n">
        <v>-1.0977752</v>
      </c>
      <c r="F682" s="0" t="n">
        <v>0.18061225</v>
      </c>
      <c r="G682" s="0" t="n">
        <v>0.6583111</v>
      </c>
      <c r="H682" s="0" t="n">
        <f aca="false">IF(AND(F682&lt;0.001,G682&lt;0.05),1,0)</f>
        <v>0</v>
      </c>
    </row>
    <row r="683" customFormat="false" ht="13" hidden="false" customHeight="false" outlineLevel="0" collapsed="false">
      <c r="A683" s="0" t="s">
        <v>3922</v>
      </c>
      <c r="B683" s="0" t="s">
        <v>3923</v>
      </c>
      <c r="C683" s="0" t="n">
        <v>42</v>
      </c>
      <c r="D683" s="1" t="n">
        <v>-0.31969148</v>
      </c>
      <c r="E683" s="1" t="n">
        <v>-1.0977329</v>
      </c>
      <c r="F683" s="0" t="n">
        <v>0.3138614</v>
      </c>
      <c r="G683" s="0" t="n">
        <v>0.6574612</v>
      </c>
      <c r="H683" s="0" t="n">
        <f aca="false">IF(AND(F683&lt;0.001,G683&lt;0.05),1,0)</f>
        <v>0</v>
      </c>
    </row>
    <row r="684" customFormat="false" ht="13" hidden="false" customHeight="false" outlineLevel="0" collapsed="false">
      <c r="A684" s="0" t="s">
        <v>3924</v>
      </c>
      <c r="B684" s="0" t="s">
        <v>3925</v>
      </c>
      <c r="C684" s="0" t="n">
        <v>92</v>
      </c>
      <c r="D684" s="1" t="n">
        <v>-0.27410445</v>
      </c>
      <c r="E684" s="1" t="n">
        <v>-1.0972956</v>
      </c>
      <c r="F684" s="0" t="n">
        <v>0.27481714</v>
      </c>
      <c r="G684" s="0" t="n">
        <v>0.65773106</v>
      </c>
      <c r="H684" s="0" t="n">
        <f aca="false">IF(AND(F684&lt;0.001,G684&lt;0.05),1,0)</f>
        <v>0</v>
      </c>
    </row>
    <row r="685" customFormat="false" ht="13" hidden="false" customHeight="false" outlineLevel="0" collapsed="false">
      <c r="A685" s="0" t="s">
        <v>3926</v>
      </c>
      <c r="B685" s="0" t="s">
        <v>3927</v>
      </c>
      <c r="C685" s="0" t="n">
        <v>287</v>
      </c>
      <c r="D685" s="1" t="n">
        <v>-0.2336525</v>
      </c>
      <c r="E685" s="1" t="n">
        <v>-1.0972172</v>
      </c>
      <c r="F685" s="0" t="n">
        <v>0.20648968</v>
      </c>
      <c r="G685" s="0" t="n">
        <v>0.6569659</v>
      </c>
      <c r="H685" s="0" t="n">
        <f aca="false">IF(AND(F685&lt;0.001,G685&lt;0.05),1,0)</f>
        <v>0</v>
      </c>
    </row>
    <row r="686" customFormat="false" ht="13" hidden="false" customHeight="false" outlineLevel="0" collapsed="false">
      <c r="A686" s="0" t="s">
        <v>3928</v>
      </c>
      <c r="B686" s="0" t="s">
        <v>3929</v>
      </c>
      <c r="C686" s="0" t="n">
        <v>124</v>
      </c>
      <c r="D686" s="1" t="n">
        <v>-0.26099584</v>
      </c>
      <c r="E686" s="1" t="n">
        <v>-1.0963972</v>
      </c>
      <c r="F686" s="0" t="n">
        <v>0.25711483</v>
      </c>
      <c r="G686" s="0" t="n">
        <v>0.6582643</v>
      </c>
      <c r="H686" s="0" t="n">
        <f aca="false">IF(AND(F686&lt;0.001,G686&lt;0.05),1,0)</f>
        <v>0</v>
      </c>
    </row>
    <row r="687" customFormat="false" ht="13" hidden="false" customHeight="false" outlineLevel="0" collapsed="false">
      <c r="A687" s="0" t="s">
        <v>3930</v>
      </c>
      <c r="B687" s="0" t="s">
        <v>3931</v>
      </c>
      <c r="C687" s="0" t="n">
        <v>10</v>
      </c>
      <c r="D687" s="1" t="n">
        <v>-0.46095175</v>
      </c>
      <c r="E687" s="1" t="n">
        <v>-1.0956513</v>
      </c>
      <c r="F687" s="0" t="n">
        <v>0.3619818</v>
      </c>
      <c r="G687" s="0" t="n">
        <v>0.65932673</v>
      </c>
      <c r="H687" s="0" t="n">
        <f aca="false">IF(AND(F687&lt;0.001,G687&lt;0.05),1,0)</f>
        <v>0</v>
      </c>
    </row>
    <row r="688" customFormat="false" ht="13" hidden="false" customHeight="false" outlineLevel="0" collapsed="false">
      <c r="A688" s="0" t="s">
        <v>3932</v>
      </c>
      <c r="B688" s="0" t="s">
        <v>3933</v>
      </c>
      <c r="C688" s="0" t="n">
        <v>309</v>
      </c>
      <c r="D688" s="1" t="n">
        <v>-0.23244582</v>
      </c>
      <c r="E688" s="1" t="n">
        <v>-1.0950983</v>
      </c>
      <c r="F688" s="0" t="n">
        <v>0.21224087</v>
      </c>
      <c r="G688" s="0" t="n">
        <v>0.6599556</v>
      </c>
      <c r="H688" s="0" t="n">
        <f aca="false">IF(AND(F688&lt;0.001,G688&lt;0.05),1,0)</f>
        <v>0</v>
      </c>
    </row>
    <row r="689" customFormat="false" ht="13" hidden="false" customHeight="false" outlineLevel="0" collapsed="false">
      <c r="A689" s="0" t="s">
        <v>3934</v>
      </c>
      <c r="B689" s="0" t="s">
        <v>3935</v>
      </c>
      <c r="C689" s="0" t="n">
        <v>12</v>
      </c>
      <c r="D689" s="1" t="n">
        <v>-0.43537757</v>
      </c>
      <c r="E689" s="1" t="n">
        <v>-1.0950594</v>
      </c>
      <c r="F689" s="0" t="n">
        <v>0.35877106</v>
      </c>
      <c r="G689" s="0" t="n">
        <v>0.6591148</v>
      </c>
      <c r="H689" s="0" t="n">
        <f aca="false">IF(AND(F689&lt;0.001,G689&lt;0.05),1,0)</f>
        <v>0</v>
      </c>
    </row>
    <row r="690" customFormat="false" ht="13" hidden="false" customHeight="false" outlineLevel="0" collapsed="false">
      <c r="A690" s="0" t="s">
        <v>3936</v>
      </c>
      <c r="B690" s="0" t="s">
        <v>3937</v>
      </c>
      <c r="C690" s="0" t="n">
        <v>92</v>
      </c>
      <c r="D690" s="1" t="n">
        <v>-0.27423576</v>
      </c>
      <c r="E690" s="1" t="n">
        <v>-1.0950371</v>
      </c>
      <c r="F690" s="0" t="n">
        <v>0.28405797</v>
      </c>
      <c r="G690" s="0" t="n">
        <v>0.6582335</v>
      </c>
      <c r="H690" s="0" t="n">
        <f aca="false">IF(AND(F690&lt;0.001,G690&lt;0.05),1,0)</f>
        <v>0</v>
      </c>
    </row>
    <row r="691" customFormat="false" ht="13" hidden="false" customHeight="false" outlineLevel="0" collapsed="false">
      <c r="A691" s="0" t="s">
        <v>3938</v>
      </c>
      <c r="B691" s="0" t="s">
        <v>3939</v>
      </c>
      <c r="C691" s="0" t="n">
        <v>14</v>
      </c>
      <c r="D691" s="1" t="n">
        <v>-0.41985247</v>
      </c>
      <c r="E691" s="1" t="n">
        <v>-1.0948652</v>
      </c>
      <c r="F691" s="0" t="n">
        <v>0.34679803</v>
      </c>
      <c r="G691" s="0" t="n">
        <v>0.65776724</v>
      </c>
      <c r="H691" s="0" t="n">
        <f aca="false">IF(AND(F691&lt;0.001,G691&lt;0.05),1,0)</f>
        <v>0</v>
      </c>
    </row>
    <row r="692" customFormat="false" ht="13" hidden="false" customHeight="false" outlineLevel="0" collapsed="false">
      <c r="A692" s="0" t="s">
        <v>3940</v>
      </c>
      <c r="B692" s="0" t="s">
        <v>3941</v>
      </c>
      <c r="C692" s="0" t="n">
        <v>15</v>
      </c>
      <c r="D692" s="1" t="n">
        <v>-0.40482166</v>
      </c>
      <c r="E692" s="1" t="n">
        <v>-1.0948364</v>
      </c>
      <c r="F692" s="0" t="n">
        <v>0.34795612</v>
      </c>
      <c r="G692" s="0" t="n">
        <v>0.6568956</v>
      </c>
      <c r="H692" s="0" t="n">
        <f aca="false">IF(AND(F692&lt;0.001,G692&lt;0.05),1,0)</f>
        <v>0</v>
      </c>
    </row>
    <row r="693" customFormat="false" ht="13" hidden="false" customHeight="false" outlineLevel="0" collapsed="false">
      <c r="A693" s="0" t="s">
        <v>3942</v>
      </c>
      <c r="B693" s="0" t="s">
        <v>3943</v>
      </c>
      <c r="C693" s="0" t="n">
        <v>69</v>
      </c>
      <c r="D693" s="1" t="n">
        <v>-0.2890526</v>
      </c>
      <c r="E693" s="1" t="n">
        <v>-1.0940622</v>
      </c>
      <c r="F693" s="0" t="n">
        <v>0.2826923</v>
      </c>
      <c r="G693" s="0" t="n">
        <v>0.65810275</v>
      </c>
      <c r="H693" s="0" t="n">
        <f aca="false">IF(AND(F693&lt;0.001,G693&lt;0.05),1,0)</f>
        <v>0</v>
      </c>
    </row>
    <row r="694" customFormat="false" ht="13" hidden="false" customHeight="false" outlineLevel="0" collapsed="false">
      <c r="A694" s="0" t="s">
        <v>3944</v>
      </c>
      <c r="B694" s="0" t="s">
        <v>3945</v>
      </c>
      <c r="C694" s="0" t="n">
        <v>10</v>
      </c>
      <c r="D694" s="1" t="n">
        <v>-0.45329732</v>
      </c>
      <c r="E694" s="1" t="n">
        <v>-1.0934577</v>
      </c>
      <c r="F694" s="0" t="n">
        <v>0.37717602</v>
      </c>
      <c r="G694" s="0" t="n">
        <v>0.6588024</v>
      </c>
      <c r="H694" s="0" t="n">
        <f aca="false">IF(AND(F694&lt;0.001,G694&lt;0.05),1,0)</f>
        <v>0</v>
      </c>
    </row>
    <row r="695" customFormat="false" ht="13" hidden="false" customHeight="false" outlineLevel="0" collapsed="false">
      <c r="A695" s="0" t="s">
        <v>3946</v>
      </c>
      <c r="B695" s="0" t="s">
        <v>3947</v>
      </c>
      <c r="C695" s="0" t="n">
        <v>73</v>
      </c>
      <c r="D695" s="1" t="n">
        <v>-0.28527918</v>
      </c>
      <c r="E695" s="1" t="n">
        <v>-1.0934132</v>
      </c>
      <c r="F695" s="0" t="n">
        <v>0.2985366</v>
      </c>
      <c r="G695" s="0" t="n">
        <v>0.6579908</v>
      </c>
      <c r="H695" s="0" t="n">
        <f aca="false">IF(AND(F695&lt;0.001,G695&lt;0.05),1,0)</f>
        <v>0</v>
      </c>
    </row>
    <row r="696" customFormat="false" ht="13" hidden="false" customHeight="false" outlineLevel="0" collapsed="false">
      <c r="A696" s="0" t="s">
        <v>3948</v>
      </c>
      <c r="B696" s="0" t="s">
        <v>3949</v>
      </c>
      <c r="C696" s="0" t="n">
        <v>120</v>
      </c>
      <c r="D696" s="1" t="n">
        <v>-0.26088974</v>
      </c>
      <c r="E696" s="1" t="n">
        <v>-1.0932302</v>
      </c>
      <c r="F696" s="0" t="n">
        <v>0.26653102</v>
      </c>
      <c r="G696" s="0" t="n">
        <v>0.6575885</v>
      </c>
      <c r="H696" s="0" t="n">
        <f aca="false">IF(AND(F696&lt;0.001,G696&lt;0.05),1,0)</f>
        <v>0</v>
      </c>
    </row>
    <row r="697" customFormat="false" ht="13" hidden="false" customHeight="false" outlineLevel="0" collapsed="false">
      <c r="A697" s="0" t="s">
        <v>3950</v>
      </c>
      <c r="B697" s="0" t="s">
        <v>3951</v>
      </c>
      <c r="C697" s="0" t="n">
        <v>233</v>
      </c>
      <c r="D697" s="1" t="n">
        <v>-0.23942721</v>
      </c>
      <c r="E697" s="1" t="n">
        <v>-1.0926542</v>
      </c>
      <c r="F697" s="0" t="n">
        <v>0.22210637</v>
      </c>
      <c r="G697" s="0" t="n">
        <v>0.65820307</v>
      </c>
      <c r="H697" s="0" t="n">
        <f aca="false">IF(AND(F697&lt;0.001,G697&lt;0.05),1,0)</f>
        <v>0</v>
      </c>
    </row>
    <row r="698" customFormat="false" ht="13" hidden="false" customHeight="false" outlineLevel="0" collapsed="false">
      <c r="A698" s="0" t="s">
        <v>3952</v>
      </c>
      <c r="B698" s="0" t="s">
        <v>3953</v>
      </c>
      <c r="C698" s="0" t="n">
        <v>97</v>
      </c>
      <c r="D698" s="1" t="n">
        <v>-0.27186924</v>
      </c>
      <c r="E698" s="1" t="n">
        <v>-1.0926456</v>
      </c>
      <c r="F698" s="0" t="n">
        <v>0.29101562</v>
      </c>
      <c r="G698" s="0" t="n">
        <v>0.6572816</v>
      </c>
      <c r="H698" s="0" t="n">
        <f aca="false">IF(AND(F698&lt;0.001,G698&lt;0.05),1,0)</f>
        <v>0</v>
      </c>
    </row>
    <row r="699" customFormat="false" ht="13" hidden="false" customHeight="false" outlineLevel="0" collapsed="false">
      <c r="A699" s="0" t="s">
        <v>3954</v>
      </c>
      <c r="B699" s="0" t="s">
        <v>3955</v>
      </c>
      <c r="C699" s="0" t="n">
        <v>266</v>
      </c>
      <c r="D699" s="1" t="n">
        <v>-0.23526937</v>
      </c>
      <c r="E699" s="1" t="n">
        <v>-1.0904619</v>
      </c>
      <c r="F699" s="0" t="n">
        <v>0.23489279</v>
      </c>
      <c r="G699" s="0" t="n">
        <v>0.66253</v>
      </c>
      <c r="H699" s="0" t="n">
        <f aca="false">IF(AND(F699&lt;0.001,G699&lt;0.05),1,0)</f>
        <v>0</v>
      </c>
    </row>
    <row r="700" customFormat="false" ht="13" hidden="false" customHeight="false" outlineLevel="0" collapsed="false">
      <c r="A700" s="0" t="s">
        <v>3956</v>
      </c>
      <c r="B700" s="0" t="s">
        <v>3957</v>
      </c>
      <c r="C700" s="0" t="n">
        <v>43</v>
      </c>
      <c r="D700" s="1" t="n">
        <v>-0.3133842</v>
      </c>
      <c r="E700" s="1" t="n">
        <v>-1.090239</v>
      </c>
      <c r="F700" s="0" t="n">
        <v>0.3314121</v>
      </c>
      <c r="G700" s="0" t="n">
        <v>0.6621916</v>
      </c>
      <c r="H700" s="0" t="n">
        <f aca="false">IF(AND(F700&lt;0.001,G700&lt;0.05),1,0)</f>
        <v>0</v>
      </c>
    </row>
    <row r="701" customFormat="false" ht="13" hidden="false" customHeight="false" outlineLevel="0" collapsed="false">
      <c r="A701" s="0" t="s">
        <v>3958</v>
      </c>
      <c r="B701" s="0" t="s">
        <v>3959</v>
      </c>
      <c r="C701" s="0" t="n">
        <v>185</v>
      </c>
      <c r="D701" s="1" t="n">
        <v>-0.24394272</v>
      </c>
      <c r="E701" s="1" t="n">
        <v>-1.0892717</v>
      </c>
      <c r="F701" s="0" t="n">
        <v>0.25076765</v>
      </c>
      <c r="G701" s="0" t="n">
        <v>0.6640242</v>
      </c>
      <c r="H701" s="0" t="n">
        <f aca="false">IF(AND(F701&lt;0.001,G701&lt;0.05),1,0)</f>
        <v>0</v>
      </c>
    </row>
    <row r="702" customFormat="false" ht="13" hidden="false" customHeight="false" outlineLevel="0" collapsed="false">
      <c r="A702" s="0" t="s">
        <v>3960</v>
      </c>
      <c r="B702" s="0" t="s">
        <v>3961</v>
      </c>
      <c r="C702" s="0" t="n">
        <v>53</v>
      </c>
      <c r="D702" s="1" t="n">
        <v>-0.30371824</v>
      </c>
      <c r="E702" s="1" t="n">
        <v>-1.0887387</v>
      </c>
      <c r="F702" s="0" t="n">
        <v>0.30120483</v>
      </c>
      <c r="G702" s="0" t="n">
        <v>0.66454875</v>
      </c>
      <c r="H702" s="0" t="n">
        <f aca="false">IF(AND(F702&lt;0.001,G702&lt;0.05),1,0)</f>
        <v>0</v>
      </c>
    </row>
    <row r="703" customFormat="false" ht="13" hidden="false" customHeight="false" outlineLevel="0" collapsed="false">
      <c r="A703" s="0" t="s">
        <v>3962</v>
      </c>
      <c r="B703" s="0" t="s">
        <v>2217</v>
      </c>
      <c r="C703" s="0" t="n">
        <v>12</v>
      </c>
      <c r="D703" s="1" t="n">
        <v>-0.4310197</v>
      </c>
      <c r="E703" s="1" t="n">
        <v>-1.0885803</v>
      </c>
      <c r="F703" s="0" t="n">
        <v>0.36363637</v>
      </c>
      <c r="G703" s="0" t="n">
        <v>0.6640858</v>
      </c>
      <c r="H703" s="0" t="n">
        <f aca="false">IF(AND(F703&lt;0.001,G703&lt;0.05),1,0)</f>
        <v>0</v>
      </c>
    </row>
    <row r="704" customFormat="false" ht="13" hidden="false" customHeight="false" outlineLevel="0" collapsed="false">
      <c r="A704" s="0" t="s">
        <v>3963</v>
      </c>
      <c r="B704" s="0" t="s">
        <v>3964</v>
      </c>
      <c r="C704" s="0" t="n">
        <v>146</v>
      </c>
      <c r="D704" s="1" t="n">
        <v>-0.25227362</v>
      </c>
      <c r="E704" s="1" t="n">
        <v>-1.0883344</v>
      </c>
      <c r="F704" s="0" t="n">
        <v>0.28100777</v>
      </c>
      <c r="G704" s="0" t="n">
        <v>0.6638132</v>
      </c>
      <c r="H704" s="0" t="n">
        <f aca="false">IF(AND(F704&lt;0.001,G704&lt;0.05),1,0)</f>
        <v>0</v>
      </c>
    </row>
    <row r="705" customFormat="false" ht="13" hidden="false" customHeight="false" outlineLevel="0" collapsed="false">
      <c r="A705" s="0" t="s">
        <v>3965</v>
      </c>
      <c r="B705" s="0" t="s">
        <v>3966</v>
      </c>
      <c r="C705" s="0" t="n">
        <v>120</v>
      </c>
      <c r="D705" s="1" t="n">
        <v>-0.26088974</v>
      </c>
      <c r="E705" s="1" t="n">
        <v>-1.0876135</v>
      </c>
      <c r="F705" s="0" t="n">
        <v>0.2670623</v>
      </c>
      <c r="G705" s="0" t="n">
        <v>0.66488564</v>
      </c>
      <c r="H705" s="0" t="n">
        <f aca="false">IF(AND(F705&lt;0.001,G705&lt;0.05),1,0)</f>
        <v>0</v>
      </c>
    </row>
    <row r="706" customFormat="false" ht="13" hidden="false" customHeight="false" outlineLevel="0" collapsed="false">
      <c r="A706" s="0" t="s">
        <v>3967</v>
      </c>
      <c r="B706" s="0" t="s">
        <v>3968</v>
      </c>
      <c r="C706" s="0" t="n">
        <v>35</v>
      </c>
      <c r="D706" s="1" t="n">
        <v>-0.3291027</v>
      </c>
      <c r="E706" s="1" t="n">
        <v>-1.0874778</v>
      </c>
      <c r="F706" s="0" t="n">
        <v>0.3219107</v>
      </c>
      <c r="G706" s="0" t="n">
        <v>0.66430485</v>
      </c>
      <c r="H706" s="0" t="n">
        <f aca="false">IF(AND(F706&lt;0.001,G706&lt;0.05),1,0)</f>
        <v>0</v>
      </c>
    </row>
    <row r="707" customFormat="false" ht="13" hidden="false" customHeight="false" outlineLevel="0" collapsed="false">
      <c r="A707" s="0" t="s">
        <v>3969</v>
      </c>
      <c r="B707" s="0" t="s">
        <v>3970</v>
      </c>
      <c r="C707" s="0" t="n">
        <v>157</v>
      </c>
      <c r="D707" s="1" t="n">
        <v>-0.2516519</v>
      </c>
      <c r="E707" s="1" t="n">
        <v>-1.0862355</v>
      </c>
      <c r="F707" s="0" t="n">
        <v>0.27326152</v>
      </c>
      <c r="G707" s="0" t="n">
        <v>0.6668622</v>
      </c>
      <c r="H707" s="0" t="n">
        <f aca="false">IF(AND(F707&lt;0.001,G707&lt;0.05),1,0)</f>
        <v>0</v>
      </c>
    </row>
    <row r="708" customFormat="false" ht="13" hidden="false" customHeight="false" outlineLevel="0" collapsed="false">
      <c r="A708" s="0" t="s">
        <v>3971</v>
      </c>
      <c r="B708" s="0" t="s">
        <v>3972</v>
      </c>
      <c r="C708" s="0" t="n">
        <v>43</v>
      </c>
      <c r="D708" s="1" t="n">
        <v>-0.3133842</v>
      </c>
      <c r="E708" s="1" t="n">
        <v>-1.085998</v>
      </c>
      <c r="F708" s="0" t="n">
        <v>0.31876862</v>
      </c>
      <c r="G708" s="0" t="n">
        <v>0.66659725</v>
      </c>
      <c r="H708" s="0" t="n">
        <f aca="false">IF(AND(F708&lt;0.001,G708&lt;0.05),1,0)</f>
        <v>0</v>
      </c>
    </row>
    <row r="709" customFormat="false" ht="13" hidden="false" customHeight="false" outlineLevel="0" collapsed="false">
      <c r="A709" s="0" t="s">
        <v>3973</v>
      </c>
      <c r="B709" s="0" t="s">
        <v>3974</v>
      </c>
      <c r="C709" s="0" t="n">
        <v>18</v>
      </c>
      <c r="D709" s="1" t="n">
        <v>-0.39003193</v>
      </c>
      <c r="E709" s="1" t="n">
        <v>-1.0855585</v>
      </c>
      <c r="F709" s="0" t="n">
        <v>0.34294543</v>
      </c>
      <c r="G709" s="0" t="n">
        <v>0.6668707</v>
      </c>
      <c r="H709" s="0" t="n">
        <f aca="false">IF(AND(F709&lt;0.001,G709&lt;0.05),1,0)</f>
        <v>0</v>
      </c>
    </row>
    <row r="710" customFormat="false" ht="13" hidden="false" customHeight="false" outlineLevel="0" collapsed="false">
      <c r="A710" s="0" t="s">
        <v>3975</v>
      </c>
      <c r="B710" s="0" t="s">
        <v>3976</v>
      </c>
      <c r="C710" s="0" t="n">
        <v>11</v>
      </c>
      <c r="D710" s="1" t="n">
        <v>-0.4308313</v>
      </c>
      <c r="E710" s="1" t="n">
        <v>-1.0849638</v>
      </c>
      <c r="F710" s="0" t="n">
        <v>0.35149023</v>
      </c>
      <c r="G710" s="0" t="n">
        <v>0.6675929</v>
      </c>
      <c r="H710" s="0" t="n">
        <f aca="false">IF(AND(F710&lt;0.001,G710&lt;0.05),1,0)</f>
        <v>0</v>
      </c>
    </row>
    <row r="711" customFormat="false" ht="13" hidden="false" customHeight="false" outlineLevel="0" collapsed="false">
      <c r="A711" s="0" t="s">
        <v>3977</v>
      </c>
      <c r="B711" s="0" t="s">
        <v>3978</v>
      </c>
      <c r="C711" s="0" t="n">
        <v>20</v>
      </c>
      <c r="D711" s="1" t="n">
        <v>-0.37266797</v>
      </c>
      <c r="E711" s="1" t="n">
        <v>-1.0841856</v>
      </c>
      <c r="F711" s="0" t="n">
        <v>0.34406438</v>
      </c>
      <c r="G711" s="0" t="n">
        <v>0.66881126</v>
      </c>
      <c r="H711" s="0" t="n">
        <f aca="false">IF(AND(F711&lt;0.001,G711&lt;0.05),1,0)</f>
        <v>0</v>
      </c>
    </row>
    <row r="712" customFormat="false" ht="13" hidden="false" customHeight="false" outlineLevel="0" collapsed="false">
      <c r="A712" s="0" t="s">
        <v>3979</v>
      </c>
      <c r="B712" s="0" t="s">
        <v>3980</v>
      </c>
      <c r="C712" s="0" t="n">
        <v>100</v>
      </c>
      <c r="D712" s="1" t="n">
        <v>-0.26263887</v>
      </c>
      <c r="E712" s="1" t="n">
        <v>-1.0840594</v>
      </c>
      <c r="F712" s="0" t="n">
        <v>0.28629857</v>
      </c>
      <c r="G712" s="0" t="n">
        <v>0.6682435</v>
      </c>
      <c r="H712" s="0" t="n">
        <f aca="false">IF(AND(F712&lt;0.001,G712&lt;0.05),1,0)</f>
        <v>0</v>
      </c>
    </row>
    <row r="713" customFormat="false" ht="13" hidden="false" customHeight="false" outlineLevel="0" collapsed="false">
      <c r="A713" s="0" t="s">
        <v>3981</v>
      </c>
      <c r="B713" s="0" t="s">
        <v>3982</v>
      </c>
      <c r="C713" s="0" t="n">
        <v>19</v>
      </c>
      <c r="D713" s="1" t="n">
        <v>-0.3787857</v>
      </c>
      <c r="E713" s="1" t="n">
        <v>-1.0832217</v>
      </c>
      <c r="F713" s="0" t="n">
        <v>0.35819432</v>
      </c>
      <c r="G713" s="0" t="n">
        <v>0.669677</v>
      </c>
      <c r="H713" s="0" t="n">
        <f aca="false">IF(AND(F713&lt;0.001,G713&lt;0.05),1,0)</f>
        <v>0</v>
      </c>
    </row>
    <row r="714" customFormat="false" ht="13" hidden="false" customHeight="false" outlineLevel="0" collapsed="false">
      <c r="A714" s="0" t="s">
        <v>3983</v>
      </c>
      <c r="B714" s="0" t="s">
        <v>3984</v>
      </c>
      <c r="C714" s="0" t="n">
        <v>37</v>
      </c>
      <c r="D714" s="1" t="n">
        <v>-0.32581693</v>
      </c>
      <c r="E714" s="1" t="n">
        <v>-1.0826643</v>
      </c>
      <c r="F714" s="0" t="n">
        <v>0.33967936</v>
      </c>
      <c r="G714" s="0" t="n">
        <v>0.67033225</v>
      </c>
      <c r="H714" s="0" t="n">
        <f aca="false">IF(AND(F714&lt;0.001,G714&lt;0.05),1,0)</f>
        <v>0</v>
      </c>
    </row>
    <row r="715" customFormat="false" ht="13" hidden="false" customHeight="false" outlineLevel="0" collapsed="false">
      <c r="A715" s="0" t="s">
        <v>3985</v>
      </c>
      <c r="B715" s="0" t="s">
        <v>3986</v>
      </c>
      <c r="C715" s="0" t="n">
        <v>12</v>
      </c>
      <c r="D715" s="1" t="n">
        <v>-0.42506024</v>
      </c>
      <c r="E715" s="1" t="n">
        <v>-1.0818905</v>
      </c>
      <c r="F715" s="0" t="n">
        <v>0.36004058</v>
      </c>
      <c r="G715" s="0" t="n">
        <v>0.67154574</v>
      </c>
      <c r="H715" s="0" t="n">
        <f aca="false">IF(AND(F715&lt;0.001,G715&lt;0.05),1,0)</f>
        <v>0</v>
      </c>
    </row>
    <row r="716" customFormat="false" ht="13" hidden="false" customHeight="false" outlineLevel="0" collapsed="false">
      <c r="A716" s="0" t="s">
        <v>3987</v>
      </c>
      <c r="B716" s="0" t="s">
        <v>3988</v>
      </c>
      <c r="C716" s="0" t="n">
        <v>175</v>
      </c>
      <c r="D716" s="1" t="n">
        <v>-0.2461206</v>
      </c>
      <c r="E716" s="1" t="n">
        <v>-1.0816149</v>
      </c>
      <c r="F716" s="0" t="n">
        <v>0.25862068</v>
      </c>
      <c r="G716" s="0" t="n">
        <v>0.67138</v>
      </c>
      <c r="H716" s="0" t="n">
        <f aca="false">IF(AND(F716&lt;0.001,G716&lt;0.05),1,0)</f>
        <v>0</v>
      </c>
    </row>
    <row r="717" customFormat="false" ht="13" hidden="false" customHeight="false" outlineLevel="0" collapsed="false">
      <c r="A717" s="0" t="s">
        <v>3989</v>
      </c>
      <c r="B717" s="0" t="s">
        <v>3990</v>
      </c>
      <c r="C717" s="0" t="n">
        <v>90</v>
      </c>
      <c r="D717" s="1" t="n">
        <v>-0.27182123</v>
      </c>
      <c r="E717" s="1" t="n">
        <v>-1.0813024</v>
      </c>
      <c r="F717" s="0" t="n">
        <v>0.30190572</v>
      </c>
      <c r="G717" s="0" t="n">
        <v>0.67131096</v>
      </c>
      <c r="H717" s="0" t="n">
        <f aca="false">IF(AND(F717&lt;0.001,G717&lt;0.05),1,0)</f>
        <v>0</v>
      </c>
    </row>
    <row r="718" customFormat="false" ht="13" hidden="false" customHeight="false" outlineLevel="0" collapsed="false">
      <c r="A718" s="0" t="s">
        <v>3991</v>
      </c>
      <c r="B718" s="0" t="s">
        <v>3992</v>
      </c>
      <c r="C718" s="0" t="n">
        <v>13</v>
      </c>
      <c r="D718" s="1" t="n">
        <v>-0.42285764</v>
      </c>
      <c r="E718" s="1" t="n">
        <v>-1.0812082</v>
      </c>
      <c r="F718" s="0" t="n">
        <v>0.3752495</v>
      </c>
      <c r="G718" s="0" t="n">
        <v>0.67063427</v>
      </c>
      <c r="H718" s="0" t="n">
        <f aca="false">IF(AND(F718&lt;0.001,G718&lt;0.05),1,0)</f>
        <v>0</v>
      </c>
    </row>
    <row r="719" customFormat="false" ht="13" hidden="false" customHeight="false" outlineLevel="0" collapsed="false">
      <c r="A719" s="0" t="s">
        <v>3993</v>
      </c>
      <c r="B719" s="0" t="s">
        <v>3994</v>
      </c>
      <c r="C719" s="0" t="n">
        <v>111</v>
      </c>
      <c r="D719" s="1" t="n">
        <v>-0.2626049</v>
      </c>
      <c r="E719" s="1" t="n">
        <v>-1.0811157</v>
      </c>
      <c r="F719" s="0" t="n">
        <v>0.29393938</v>
      </c>
      <c r="G719" s="0" t="n">
        <v>0.6699626</v>
      </c>
      <c r="H719" s="0" t="n">
        <f aca="false">IF(AND(F719&lt;0.001,G719&lt;0.05),1,0)</f>
        <v>0</v>
      </c>
    </row>
    <row r="720" customFormat="false" ht="13" hidden="false" customHeight="false" outlineLevel="0" collapsed="false">
      <c r="A720" s="0" t="s">
        <v>3995</v>
      </c>
      <c r="B720" s="0" t="s">
        <v>3996</v>
      </c>
      <c r="C720" s="0" t="n">
        <v>86</v>
      </c>
      <c r="D720" s="1" t="n">
        <v>-0.27555564</v>
      </c>
      <c r="E720" s="1" t="n">
        <v>-1.0810549</v>
      </c>
      <c r="F720" s="0" t="n">
        <v>0.2967033</v>
      </c>
      <c r="G720" s="0" t="n">
        <v>0.6692212</v>
      </c>
      <c r="H720" s="0" t="n">
        <f aca="false">IF(AND(F720&lt;0.001,G720&lt;0.05),1,0)</f>
        <v>0</v>
      </c>
    </row>
    <row r="721" customFormat="false" ht="13" hidden="false" customHeight="false" outlineLevel="0" collapsed="false">
      <c r="A721" s="0" t="s">
        <v>3997</v>
      </c>
      <c r="B721" s="0" t="s">
        <v>3998</v>
      </c>
      <c r="C721" s="0" t="n">
        <v>39</v>
      </c>
      <c r="D721" s="1" t="n">
        <v>-0.31866017</v>
      </c>
      <c r="E721" s="1" t="n">
        <v>-1.0795476</v>
      </c>
      <c r="F721" s="0" t="n">
        <v>0.3277394</v>
      </c>
      <c r="G721" s="0" t="n">
        <v>0.6725335</v>
      </c>
      <c r="H721" s="0" t="n">
        <f aca="false">IF(AND(F721&lt;0.001,G721&lt;0.05),1,0)</f>
        <v>0</v>
      </c>
    </row>
    <row r="722" customFormat="false" ht="13" hidden="false" customHeight="false" outlineLevel="0" collapsed="false">
      <c r="A722" s="0" t="s">
        <v>3999</v>
      </c>
      <c r="B722" s="0" t="s">
        <v>4000</v>
      </c>
      <c r="C722" s="0" t="n">
        <v>227</v>
      </c>
      <c r="D722" s="1" t="n">
        <v>-0.2379711</v>
      </c>
      <c r="E722" s="1" t="n">
        <v>-1.0795467</v>
      </c>
      <c r="F722" s="0" t="n">
        <v>0.25661117</v>
      </c>
      <c r="G722" s="0" t="n">
        <v>0.6716015</v>
      </c>
      <c r="H722" s="0" t="n">
        <f aca="false">IF(AND(F722&lt;0.001,G722&lt;0.05),1,0)</f>
        <v>0</v>
      </c>
    </row>
    <row r="723" customFormat="false" ht="13" hidden="false" customHeight="false" outlineLevel="0" collapsed="false">
      <c r="A723" s="0" t="s">
        <v>4001</v>
      </c>
      <c r="B723" s="0" t="s">
        <v>4002</v>
      </c>
      <c r="C723" s="0" t="n">
        <v>99</v>
      </c>
      <c r="D723" s="1" t="n">
        <v>-0.2646297</v>
      </c>
      <c r="E723" s="1" t="n">
        <v>-1.0794189</v>
      </c>
      <c r="F723" s="0" t="n">
        <v>0.30040324</v>
      </c>
      <c r="G723" s="0" t="n">
        <v>0.67103624</v>
      </c>
      <c r="H723" s="0" t="n">
        <f aca="false">IF(AND(F723&lt;0.001,G723&lt;0.05),1,0)</f>
        <v>0</v>
      </c>
    </row>
    <row r="724" customFormat="false" ht="13" hidden="false" customHeight="false" outlineLevel="0" collapsed="false">
      <c r="A724" s="0" t="s">
        <v>4003</v>
      </c>
      <c r="B724" s="0" t="s">
        <v>4004</v>
      </c>
      <c r="C724" s="0" t="n">
        <v>18</v>
      </c>
      <c r="D724" s="1" t="n">
        <v>-0.38239276</v>
      </c>
      <c r="E724" s="1" t="n">
        <v>-1.079236</v>
      </c>
      <c r="F724" s="0" t="n">
        <v>0.34642497</v>
      </c>
      <c r="G724" s="0" t="n">
        <v>0.6706286</v>
      </c>
      <c r="H724" s="0" t="n">
        <f aca="false">IF(AND(F724&lt;0.001,G724&lt;0.05),1,0)</f>
        <v>0</v>
      </c>
    </row>
    <row r="725" customFormat="false" ht="13" hidden="false" customHeight="false" outlineLevel="0" collapsed="false">
      <c r="A725" s="0" t="s">
        <v>4005</v>
      </c>
      <c r="B725" s="0" t="s">
        <v>4006</v>
      </c>
      <c r="C725" s="0" t="n">
        <v>44</v>
      </c>
      <c r="D725" s="1" t="n">
        <v>-0.3101021</v>
      </c>
      <c r="E725" s="1" t="n">
        <v>-1.0787797</v>
      </c>
      <c r="F725" s="0" t="n">
        <v>0.32505175</v>
      </c>
      <c r="G725" s="0" t="n">
        <v>0.6709346</v>
      </c>
      <c r="H725" s="0" t="n">
        <f aca="false">IF(AND(F725&lt;0.001,G725&lt;0.05),1,0)</f>
        <v>0</v>
      </c>
    </row>
    <row r="726" customFormat="false" ht="13" hidden="false" customHeight="false" outlineLevel="0" collapsed="false">
      <c r="A726" s="0" t="s">
        <v>4007</v>
      </c>
      <c r="B726" s="0" t="s">
        <v>4008</v>
      </c>
      <c r="C726" s="0" t="n">
        <v>39</v>
      </c>
      <c r="D726" s="1" t="n">
        <v>-0.31866017</v>
      </c>
      <c r="E726" s="1" t="n">
        <v>-1.0783322</v>
      </c>
      <c r="F726" s="0" t="n">
        <v>0.32567433</v>
      </c>
      <c r="G726" s="0" t="n">
        <v>0.67117524</v>
      </c>
      <c r="H726" s="0" t="n">
        <f aca="false">IF(AND(F726&lt;0.001,G726&lt;0.05),1,0)</f>
        <v>0</v>
      </c>
    </row>
    <row r="727" customFormat="false" ht="13" hidden="false" customHeight="false" outlineLevel="0" collapsed="false">
      <c r="A727" s="0" t="s">
        <v>4009</v>
      </c>
      <c r="B727" s="0" t="s">
        <v>4010</v>
      </c>
      <c r="C727" s="0" t="n">
        <v>59</v>
      </c>
      <c r="D727" s="1" t="n">
        <v>-0.28951606</v>
      </c>
      <c r="E727" s="1" t="n">
        <v>-1.0777291</v>
      </c>
      <c r="F727" s="0" t="n">
        <v>0.3233533</v>
      </c>
      <c r="G727" s="0" t="n">
        <v>0.6719538</v>
      </c>
      <c r="H727" s="0" t="n">
        <f aca="false">IF(AND(F727&lt;0.001,G727&lt;0.05),1,0)</f>
        <v>0</v>
      </c>
    </row>
    <row r="728" customFormat="false" ht="13" hidden="false" customHeight="false" outlineLevel="0" collapsed="false">
      <c r="A728" s="0" t="s">
        <v>4011</v>
      </c>
      <c r="B728" s="0" t="s">
        <v>4012</v>
      </c>
      <c r="C728" s="0" t="n">
        <v>39</v>
      </c>
      <c r="D728" s="1" t="n">
        <v>-0.31866017</v>
      </c>
      <c r="E728" s="1" t="n">
        <v>-1.0776905</v>
      </c>
      <c r="F728" s="0" t="n">
        <v>0.34592447</v>
      </c>
      <c r="G728" s="0" t="n">
        <v>0.6711498</v>
      </c>
      <c r="H728" s="0" t="n">
        <f aca="false">IF(AND(F728&lt;0.001,G728&lt;0.05),1,0)</f>
        <v>0</v>
      </c>
    </row>
    <row r="729" customFormat="false" ht="13" hidden="false" customHeight="false" outlineLevel="0" collapsed="false">
      <c r="A729" s="0" t="s">
        <v>4013</v>
      </c>
      <c r="B729" s="0" t="s">
        <v>4014</v>
      </c>
      <c r="C729" s="0" t="n">
        <v>207</v>
      </c>
      <c r="D729" s="1" t="n">
        <v>-0.23894198</v>
      </c>
      <c r="E729" s="1" t="n">
        <v>-1.077218</v>
      </c>
      <c r="F729" s="0" t="n">
        <v>0.27029803</v>
      </c>
      <c r="G729" s="0" t="n">
        <v>0.67157984</v>
      </c>
      <c r="H729" s="0" t="n">
        <f aca="false">IF(AND(F729&lt;0.001,G729&lt;0.05),1,0)</f>
        <v>0</v>
      </c>
    </row>
    <row r="730" customFormat="false" ht="13" hidden="false" customHeight="false" outlineLevel="0" collapsed="false">
      <c r="A730" s="0" t="s">
        <v>4015</v>
      </c>
      <c r="B730" s="0" t="s">
        <v>4016</v>
      </c>
      <c r="C730" s="0" t="n">
        <v>58</v>
      </c>
      <c r="D730" s="1" t="n">
        <v>-0.29306397</v>
      </c>
      <c r="E730" s="1" t="n">
        <v>-1.0771048</v>
      </c>
      <c r="F730" s="0" t="n">
        <v>0.3172691</v>
      </c>
      <c r="G730" s="0" t="n">
        <v>0.6709593</v>
      </c>
      <c r="H730" s="0" t="n">
        <f aca="false">IF(AND(F730&lt;0.001,G730&lt;0.05),1,0)</f>
        <v>0</v>
      </c>
    </row>
    <row r="731" customFormat="false" ht="13" hidden="false" customHeight="false" outlineLevel="0" collapsed="false">
      <c r="A731" s="0" t="s">
        <v>4017</v>
      </c>
      <c r="B731" s="0" t="s">
        <v>4018</v>
      </c>
      <c r="C731" s="0" t="n">
        <v>43</v>
      </c>
      <c r="D731" s="1" t="n">
        <v>-0.3095136</v>
      </c>
      <c r="E731" s="1" t="n">
        <v>-1.0763738</v>
      </c>
      <c r="F731" s="0" t="n">
        <v>0.3340143</v>
      </c>
      <c r="G731" s="0" t="n">
        <v>0.67209363</v>
      </c>
      <c r="H731" s="0" t="n">
        <f aca="false">IF(AND(F731&lt;0.001,G731&lt;0.05),1,0)</f>
        <v>0</v>
      </c>
    </row>
    <row r="732" customFormat="false" ht="13" hidden="false" customHeight="false" outlineLevel="0" collapsed="false">
      <c r="A732" s="0" t="s">
        <v>4019</v>
      </c>
      <c r="B732" s="0" t="s">
        <v>4020</v>
      </c>
      <c r="C732" s="0" t="n">
        <v>403</v>
      </c>
      <c r="D732" s="1" t="n">
        <v>-0.2226297</v>
      </c>
      <c r="E732" s="1" t="n">
        <v>-1.0760664</v>
      </c>
      <c r="F732" s="0" t="n">
        <v>0.22289766</v>
      </c>
      <c r="G732" s="0" t="n">
        <v>0.6720053</v>
      </c>
      <c r="H732" s="0" t="n">
        <f aca="false">IF(AND(F732&lt;0.001,G732&lt;0.05),1,0)</f>
        <v>0</v>
      </c>
    </row>
    <row r="733" customFormat="false" ht="13" hidden="false" customHeight="false" outlineLevel="0" collapsed="false">
      <c r="A733" s="0" t="s">
        <v>4021</v>
      </c>
      <c r="B733" s="0" t="s">
        <v>4022</v>
      </c>
      <c r="C733" s="0" t="n">
        <v>10</v>
      </c>
      <c r="D733" s="1" t="n">
        <v>-0.45465735</v>
      </c>
      <c r="E733" s="1" t="n">
        <v>-1.0758566</v>
      </c>
      <c r="F733" s="0" t="n">
        <v>0.36493373</v>
      </c>
      <c r="G733" s="0" t="n">
        <v>0.67168236</v>
      </c>
      <c r="H733" s="0" t="n">
        <f aca="false">IF(AND(F733&lt;0.001,G733&lt;0.05),1,0)</f>
        <v>0</v>
      </c>
    </row>
    <row r="734" customFormat="false" ht="13" hidden="false" customHeight="false" outlineLevel="0" collapsed="false">
      <c r="A734" s="0" t="s">
        <v>4023</v>
      </c>
      <c r="B734" s="0" t="s">
        <v>4024</v>
      </c>
      <c r="C734" s="0" t="n">
        <v>12</v>
      </c>
      <c r="D734" s="1" t="n">
        <v>-0.42333552</v>
      </c>
      <c r="E734" s="1" t="n">
        <v>-1.0752748</v>
      </c>
      <c r="F734" s="0" t="n">
        <v>0.35847107</v>
      </c>
      <c r="G734" s="0" t="n">
        <v>0.672453</v>
      </c>
      <c r="H734" s="0" t="n">
        <f aca="false">IF(AND(F734&lt;0.001,G734&lt;0.05),1,0)</f>
        <v>0</v>
      </c>
    </row>
    <row r="735" customFormat="false" ht="13" hidden="false" customHeight="false" outlineLevel="0" collapsed="false">
      <c r="A735" s="0" t="s">
        <v>4025</v>
      </c>
      <c r="B735" s="0" t="s">
        <v>4026</v>
      </c>
      <c r="C735" s="0" t="n">
        <v>23</v>
      </c>
      <c r="D735" s="1" t="n">
        <v>-0.3568756</v>
      </c>
      <c r="E735" s="1" t="n">
        <v>-1.0750217</v>
      </c>
      <c r="F735" s="0" t="n">
        <v>0.34215686</v>
      </c>
      <c r="G735" s="0" t="n">
        <v>0.6722211</v>
      </c>
      <c r="H735" s="0" t="n">
        <f aca="false">IF(AND(F735&lt;0.001,G735&lt;0.05),1,0)</f>
        <v>0</v>
      </c>
    </row>
    <row r="736" customFormat="false" ht="13" hidden="false" customHeight="false" outlineLevel="0" collapsed="false">
      <c r="A736" s="0" t="s">
        <v>4027</v>
      </c>
      <c r="B736" s="0" t="s">
        <v>4028</v>
      </c>
      <c r="C736" s="0" t="n">
        <v>27</v>
      </c>
      <c r="D736" s="1" t="n">
        <v>-0.3460788</v>
      </c>
      <c r="E736" s="1" t="n">
        <v>-1.0742387</v>
      </c>
      <c r="F736" s="0" t="n">
        <v>0.3356299</v>
      </c>
      <c r="G736" s="0" t="n">
        <v>0.6734775</v>
      </c>
      <c r="H736" s="0" t="n">
        <f aca="false">IF(AND(F736&lt;0.001,G736&lt;0.05),1,0)</f>
        <v>0</v>
      </c>
    </row>
    <row r="737" customFormat="false" ht="13" hidden="false" customHeight="false" outlineLevel="0" collapsed="false">
      <c r="A737" s="0" t="s">
        <v>4029</v>
      </c>
      <c r="B737" s="0" t="s">
        <v>4030</v>
      </c>
      <c r="C737" s="0" t="n">
        <v>20</v>
      </c>
      <c r="D737" s="1" t="n">
        <v>-0.3681635</v>
      </c>
      <c r="E737" s="1" t="n">
        <v>-1.0738666</v>
      </c>
      <c r="F737" s="0" t="n">
        <v>0.35490605</v>
      </c>
      <c r="G737" s="0" t="n">
        <v>0.6736077</v>
      </c>
      <c r="H737" s="0" t="n">
        <f aca="false">IF(AND(F737&lt;0.001,G737&lt;0.05),1,0)</f>
        <v>0</v>
      </c>
    </row>
    <row r="738" customFormat="false" ht="13" hidden="false" customHeight="false" outlineLevel="0" collapsed="false">
      <c r="A738" s="0" t="s">
        <v>4031</v>
      </c>
      <c r="B738" s="0" t="s">
        <v>4032</v>
      </c>
      <c r="C738" s="0" t="n">
        <v>362</v>
      </c>
      <c r="D738" s="1" t="n">
        <v>-0.22415334</v>
      </c>
      <c r="E738" s="1" t="n">
        <v>-1.0737778</v>
      </c>
      <c r="F738" s="0" t="n">
        <v>0.24770643</v>
      </c>
      <c r="G738" s="0" t="n">
        <v>0.6729836</v>
      </c>
      <c r="H738" s="0" t="n">
        <f aca="false">IF(AND(F738&lt;0.001,G738&lt;0.05),1,0)</f>
        <v>0</v>
      </c>
    </row>
    <row r="739" customFormat="false" ht="13" hidden="false" customHeight="false" outlineLevel="0" collapsed="false">
      <c r="A739" s="0" t="s">
        <v>4033</v>
      </c>
      <c r="B739" s="0" t="s">
        <v>4034</v>
      </c>
      <c r="C739" s="0" t="n">
        <v>25</v>
      </c>
      <c r="D739" s="1" t="n">
        <v>-0.3523484</v>
      </c>
      <c r="E739" s="1" t="n">
        <v>-1.0733893</v>
      </c>
      <c r="F739" s="0" t="n">
        <v>0.34851485</v>
      </c>
      <c r="G739" s="0" t="n">
        <v>0.67315906</v>
      </c>
      <c r="H739" s="0" t="n">
        <f aca="false">IF(AND(F739&lt;0.001,G739&lt;0.05),1,0)</f>
        <v>0</v>
      </c>
    </row>
    <row r="740" customFormat="false" ht="13" hidden="false" customHeight="false" outlineLevel="0" collapsed="false">
      <c r="A740" s="0" t="s">
        <v>4035</v>
      </c>
      <c r="B740" s="0" t="s">
        <v>4036</v>
      </c>
      <c r="C740" s="0" t="n">
        <v>33</v>
      </c>
      <c r="D740" s="1" t="n">
        <v>-0.33403304</v>
      </c>
      <c r="E740" s="1" t="n">
        <v>-1.0733379</v>
      </c>
      <c r="F740" s="0" t="n">
        <v>0.3574338</v>
      </c>
      <c r="G740" s="0" t="n">
        <v>0.67239463</v>
      </c>
      <c r="H740" s="0" t="n">
        <f aca="false">IF(AND(F740&lt;0.001,G740&lt;0.05),1,0)</f>
        <v>0</v>
      </c>
    </row>
    <row r="741" customFormat="false" ht="13" hidden="false" customHeight="false" outlineLevel="0" collapsed="false">
      <c r="A741" s="0" t="s">
        <v>4037</v>
      </c>
      <c r="B741" s="0" t="s">
        <v>4038</v>
      </c>
      <c r="C741" s="0" t="n">
        <v>30</v>
      </c>
      <c r="D741" s="1" t="n">
        <v>-0.33603373</v>
      </c>
      <c r="E741" s="1" t="n">
        <v>-1.0725774</v>
      </c>
      <c r="F741" s="0" t="n">
        <v>0.35020244</v>
      </c>
      <c r="G741" s="0" t="n">
        <v>0.6736102</v>
      </c>
      <c r="H741" s="0" t="n">
        <f aca="false">IF(AND(F741&lt;0.001,G741&lt;0.05),1,0)</f>
        <v>0</v>
      </c>
    </row>
    <row r="742" customFormat="false" ht="13" hidden="false" customHeight="false" outlineLevel="0" collapsed="false">
      <c r="A742" s="0" t="s">
        <v>4039</v>
      </c>
      <c r="B742" s="0" t="s">
        <v>4040</v>
      </c>
      <c r="C742" s="0" t="n">
        <v>75</v>
      </c>
      <c r="D742" s="1" t="n">
        <v>-0.27607492</v>
      </c>
      <c r="E742" s="1" t="n">
        <v>-1.0717657</v>
      </c>
      <c r="F742" s="0" t="n">
        <v>0.3226773</v>
      </c>
      <c r="G742" s="0" t="n">
        <v>0.6749822</v>
      </c>
      <c r="H742" s="0" t="n">
        <f aca="false">IF(AND(F742&lt;0.001,G742&lt;0.05),1,0)</f>
        <v>0</v>
      </c>
    </row>
    <row r="743" customFormat="false" ht="13" hidden="false" customHeight="false" outlineLevel="0" collapsed="false">
      <c r="A743" s="0" t="s">
        <v>4041</v>
      </c>
      <c r="B743" s="0" t="s">
        <v>4042</v>
      </c>
      <c r="C743" s="0" t="n">
        <v>80</v>
      </c>
      <c r="D743" s="1" t="n">
        <v>-0.2725014</v>
      </c>
      <c r="E743" s="1" t="n">
        <v>-1.071576</v>
      </c>
      <c r="F743" s="0" t="n">
        <v>0.30871794</v>
      </c>
      <c r="G743" s="0" t="n">
        <v>0.67457277</v>
      </c>
      <c r="H743" s="0" t="n">
        <f aca="false">IF(AND(F743&lt;0.001,G743&lt;0.05),1,0)</f>
        <v>0</v>
      </c>
    </row>
    <row r="744" customFormat="false" ht="13" hidden="false" customHeight="false" outlineLevel="0" collapsed="false">
      <c r="A744" s="0" t="s">
        <v>4043</v>
      </c>
      <c r="B744" s="0" t="s">
        <v>4044</v>
      </c>
      <c r="C744" s="0" t="n">
        <v>164</v>
      </c>
      <c r="D744" s="1" t="n">
        <v>-0.24565062</v>
      </c>
      <c r="E744" s="1" t="n">
        <v>-1.0714059</v>
      </c>
      <c r="F744" s="0" t="n">
        <v>0.29748744</v>
      </c>
      <c r="G744" s="0" t="n">
        <v>0.6741348</v>
      </c>
      <c r="H744" s="0" t="n">
        <f aca="false">IF(AND(F744&lt;0.001,G744&lt;0.05),1,0)</f>
        <v>0</v>
      </c>
    </row>
    <row r="745" customFormat="false" ht="13" hidden="false" customHeight="false" outlineLevel="0" collapsed="false">
      <c r="A745" s="0" t="s">
        <v>4045</v>
      </c>
      <c r="B745" s="0" t="s">
        <v>4046</v>
      </c>
      <c r="C745" s="0" t="n">
        <v>126</v>
      </c>
      <c r="D745" s="1" t="n">
        <v>-0.2552267</v>
      </c>
      <c r="E745" s="1" t="n">
        <v>-1.0713326</v>
      </c>
      <c r="F745" s="0" t="n">
        <v>0.2875883</v>
      </c>
      <c r="G745" s="0" t="n">
        <v>0.6734356</v>
      </c>
      <c r="H745" s="0" t="n">
        <f aca="false">IF(AND(F745&lt;0.001,G745&lt;0.05),1,0)</f>
        <v>0</v>
      </c>
    </row>
    <row r="746" customFormat="false" ht="13" hidden="false" customHeight="false" outlineLevel="0" collapsed="false">
      <c r="A746" s="0" t="s">
        <v>4047</v>
      </c>
      <c r="B746" s="0" t="s">
        <v>4048</v>
      </c>
      <c r="C746" s="0" t="n">
        <v>164</v>
      </c>
      <c r="D746" s="1" t="n">
        <v>-0.24565062</v>
      </c>
      <c r="E746" s="1" t="n">
        <v>-1.0710001</v>
      </c>
      <c r="F746" s="0" t="n">
        <v>0.2920443</v>
      </c>
      <c r="G746" s="0" t="n">
        <v>0.67348707</v>
      </c>
      <c r="H746" s="0" t="n">
        <f aca="false">IF(AND(F746&lt;0.001,G746&lt;0.05),1,0)</f>
        <v>0</v>
      </c>
    </row>
    <row r="747" customFormat="false" ht="13" hidden="false" customHeight="false" outlineLevel="0" collapsed="false">
      <c r="A747" s="0" t="s">
        <v>4049</v>
      </c>
      <c r="B747" s="0" t="s">
        <v>4050</v>
      </c>
      <c r="C747" s="0" t="n">
        <v>10</v>
      </c>
      <c r="D747" s="1" t="n">
        <v>-0.45191294</v>
      </c>
      <c r="E747" s="1" t="n">
        <v>-1.0709591</v>
      </c>
      <c r="F747" s="0" t="n">
        <v>0.38894373</v>
      </c>
      <c r="G747" s="0" t="n">
        <v>0.6726989</v>
      </c>
      <c r="H747" s="0" t="n">
        <f aca="false">IF(AND(F747&lt;0.001,G747&lt;0.05),1,0)</f>
        <v>0</v>
      </c>
    </row>
    <row r="748" customFormat="false" ht="13" hidden="false" customHeight="false" outlineLevel="0" collapsed="false">
      <c r="A748" s="0" t="s">
        <v>4051</v>
      </c>
      <c r="B748" s="0" t="s">
        <v>4052</v>
      </c>
      <c r="C748" s="0" t="n">
        <v>484</v>
      </c>
      <c r="D748" s="1" t="n">
        <v>-0.21795702</v>
      </c>
      <c r="E748" s="1" t="n">
        <v>-1.0708795</v>
      </c>
      <c r="F748" s="0" t="n">
        <v>0.2291052</v>
      </c>
      <c r="G748" s="0" t="n">
        <v>0.6720049</v>
      </c>
      <c r="H748" s="0" t="n">
        <f aca="false">IF(AND(F748&lt;0.001,G748&lt;0.05),1,0)</f>
        <v>0</v>
      </c>
    </row>
    <row r="749" customFormat="false" ht="13" hidden="false" customHeight="false" outlineLevel="0" collapsed="false">
      <c r="A749" s="0" t="s">
        <v>4053</v>
      </c>
      <c r="B749" s="0" t="s">
        <v>4054</v>
      </c>
      <c r="C749" s="0" t="n">
        <v>28</v>
      </c>
      <c r="D749" s="1" t="n">
        <v>-0.3392561</v>
      </c>
      <c r="E749" s="1" t="n">
        <v>-1.0706517</v>
      </c>
      <c r="F749" s="0" t="n">
        <v>0.34141415</v>
      </c>
      <c r="G749" s="0" t="n">
        <v>0.6717368</v>
      </c>
      <c r="H749" s="0" t="n">
        <f aca="false">IF(AND(F749&lt;0.001,G749&lt;0.05),1,0)</f>
        <v>0</v>
      </c>
    </row>
    <row r="750" customFormat="false" ht="13" hidden="false" customHeight="false" outlineLevel="0" collapsed="false">
      <c r="A750" s="0" t="s">
        <v>4055</v>
      </c>
      <c r="B750" s="0" t="s">
        <v>4056</v>
      </c>
      <c r="C750" s="0" t="n">
        <v>44</v>
      </c>
      <c r="D750" s="1" t="n">
        <v>-0.3101021</v>
      </c>
      <c r="E750" s="1" t="n">
        <v>-1.0685744</v>
      </c>
      <c r="F750" s="0" t="n">
        <v>0.33333334</v>
      </c>
      <c r="G750" s="0" t="n">
        <v>0.6767033</v>
      </c>
      <c r="H750" s="0" t="n">
        <f aca="false">IF(AND(F750&lt;0.001,G750&lt;0.05),1,0)</f>
        <v>0</v>
      </c>
    </row>
    <row r="751" customFormat="false" ht="13" hidden="false" customHeight="false" outlineLevel="0" collapsed="false">
      <c r="A751" s="0" t="s">
        <v>4057</v>
      </c>
      <c r="B751" s="0" t="s">
        <v>4058</v>
      </c>
      <c r="C751" s="0" t="n">
        <v>39</v>
      </c>
      <c r="D751" s="1" t="n">
        <v>-0.31866017</v>
      </c>
      <c r="E751" s="1" t="n">
        <v>-1.067799</v>
      </c>
      <c r="F751" s="0" t="n">
        <v>0.3376494</v>
      </c>
      <c r="G751" s="0" t="n">
        <v>0.6779715</v>
      </c>
      <c r="H751" s="0" t="n">
        <f aca="false">IF(AND(F751&lt;0.001,G751&lt;0.05),1,0)</f>
        <v>0</v>
      </c>
    </row>
    <row r="752" customFormat="false" ht="13" hidden="false" customHeight="false" outlineLevel="0" collapsed="false">
      <c r="A752" s="0" t="s">
        <v>4059</v>
      </c>
      <c r="B752" s="0" t="s">
        <v>4060</v>
      </c>
      <c r="C752" s="0" t="n">
        <v>31</v>
      </c>
      <c r="D752" s="1" t="n">
        <v>-0.32855576</v>
      </c>
      <c r="E752" s="1" t="n">
        <v>-1.0672089</v>
      </c>
      <c r="F752" s="0" t="n">
        <v>0.35270542</v>
      </c>
      <c r="G752" s="0" t="n">
        <v>0.67868096</v>
      </c>
      <c r="H752" s="0" t="n">
        <f aca="false">IF(AND(F752&lt;0.001,G752&lt;0.05),1,0)</f>
        <v>0</v>
      </c>
    </row>
    <row r="753" customFormat="false" ht="13" hidden="false" customHeight="false" outlineLevel="0" collapsed="false">
      <c r="A753" s="0" t="s">
        <v>4061</v>
      </c>
      <c r="B753" s="0" t="s">
        <v>4062</v>
      </c>
      <c r="C753" s="0" t="n">
        <v>15</v>
      </c>
      <c r="D753" s="1" t="n">
        <v>-0.40021855</v>
      </c>
      <c r="E753" s="1" t="n">
        <v>-1.0667082</v>
      </c>
      <c r="F753" s="0" t="n">
        <v>0.3805825</v>
      </c>
      <c r="G753" s="0" t="n">
        <v>0.67918485</v>
      </c>
      <c r="H753" s="0" t="n">
        <f aca="false">IF(AND(F753&lt;0.001,G753&lt;0.05),1,0)</f>
        <v>0</v>
      </c>
    </row>
    <row r="754" customFormat="false" ht="13" hidden="false" customHeight="false" outlineLevel="0" collapsed="false">
      <c r="A754" s="0" t="s">
        <v>4063</v>
      </c>
      <c r="B754" s="0" t="s">
        <v>4064</v>
      </c>
      <c r="C754" s="0" t="n">
        <v>31</v>
      </c>
      <c r="D754" s="1" t="n">
        <v>-0.33203328</v>
      </c>
      <c r="E754" s="1" t="n">
        <v>-1.0664009</v>
      </c>
      <c r="F754" s="0" t="n">
        <v>0.3752515</v>
      </c>
      <c r="G754" s="0" t="n">
        <v>0.6791117</v>
      </c>
      <c r="H754" s="0" t="n">
        <f aca="false">IF(AND(F754&lt;0.001,G754&lt;0.05),1,0)</f>
        <v>0</v>
      </c>
    </row>
    <row r="755" customFormat="false" ht="13" hidden="false" customHeight="false" outlineLevel="0" collapsed="false">
      <c r="A755" s="0" t="s">
        <v>4065</v>
      </c>
      <c r="B755" s="0" t="s">
        <v>4066</v>
      </c>
      <c r="C755" s="0" t="n">
        <v>15</v>
      </c>
      <c r="D755" s="1" t="n">
        <v>-0.4042511</v>
      </c>
      <c r="E755" s="1" t="n">
        <v>-1.0658607</v>
      </c>
      <c r="F755" s="0" t="n">
        <v>0.37853107</v>
      </c>
      <c r="G755" s="0" t="n">
        <v>0.6797009</v>
      </c>
      <c r="H755" s="0" t="n">
        <f aca="false">IF(AND(F755&lt;0.001,G755&lt;0.05),1,0)</f>
        <v>0</v>
      </c>
    </row>
    <row r="756" customFormat="false" ht="13" hidden="false" customHeight="false" outlineLevel="0" collapsed="false">
      <c r="A756" s="0" t="s">
        <v>4067</v>
      </c>
      <c r="B756" s="0" t="s">
        <v>4068</v>
      </c>
      <c r="C756" s="0" t="n">
        <v>12</v>
      </c>
      <c r="D756" s="1" t="n">
        <v>-0.42310485</v>
      </c>
      <c r="E756" s="1" t="n">
        <v>-1.0657116</v>
      </c>
      <c r="F756" s="0" t="n">
        <v>0.39820358</v>
      </c>
      <c r="G756" s="0" t="n">
        <v>0.67918265</v>
      </c>
      <c r="H756" s="0" t="n">
        <f aca="false">IF(AND(F756&lt;0.001,G756&lt;0.05),1,0)</f>
        <v>0</v>
      </c>
    </row>
    <row r="757" customFormat="false" ht="13" hidden="false" customHeight="false" outlineLevel="0" collapsed="false">
      <c r="A757" s="0" t="s">
        <v>4069</v>
      </c>
      <c r="B757" s="0" t="s">
        <v>4070</v>
      </c>
      <c r="C757" s="0" t="n">
        <v>151</v>
      </c>
      <c r="D757" s="1" t="n">
        <v>-0.2486217</v>
      </c>
      <c r="E757" s="1" t="n">
        <v>-1.0655116</v>
      </c>
      <c r="F757" s="0" t="n">
        <v>0.2989494</v>
      </c>
      <c r="G757" s="0" t="n">
        <v>0.6788479</v>
      </c>
      <c r="H757" s="0" t="n">
        <f aca="false">IF(AND(F757&lt;0.001,G757&lt;0.05),1,0)</f>
        <v>0</v>
      </c>
    </row>
    <row r="758" customFormat="false" ht="13" hidden="false" customHeight="false" outlineLevel="0" collapsed="false">
      <c r="A758" s="0" t="s">
        <v>4071</v>
      </c>
      <c r="B758" s="0" t="s">
        <v>4072</v>
      </c>
      <c r="C758" s="0" t="n">
        <v>17</v>
      </c>
      <c r="D758" s="1" t="n">
        <v>-0.38588038</v>
      </c>
      <c r="E758" s="1" t="n">
        <v>-1.0652163</v>
      </c>
      <c r="F758" s="0" t="n">
        <v>0.37356323</v>
      </c>
      <c r="G758" s="0" t="n">
        <v>0.6787961</v>
      </c>
      <c r="H758" s="0" t="n">
        <f aca="false">IF(AND(F758&lt;0.001,G758&lt;0.05),1,0)</f>
        <v>0</v>
      </c>
    </row>
    <row r="759" customFormat="false" ht="13" hidden="false" customHeight="false" outlineLevel="0" collapsed="false">
      <c r="A759" s="0" t="s">
        <v>4073</v>
      </c>
      <c r="B759" s="0" t="s">
        <v>4074</v>
      </c>
      <c r="C759" s="0" t="n">
        <v>18</v>
      </c>
      <c r="D759" s="1" t="n">
        <v>-0.37544888</v>
      </c>
      <c r="E759" s="1" t="n">
        <v>-1.0649196</v>
      </c>
      <c r="F759" s="0" t="n">
        <v>0.37137136</v>
      </c>
      <c r="G759" s="0" t="n">
        <v>0.67873025</v>
      </c>
      <c r="H759" s="0" t="n">
        <f aca="false">IF(AND(F759&lt;0.001,G759&lt;0.05),1,0)</f>
        <v>0</v>
      </c>
    </row>
    <row r="760" customFormat="false" ht="13" hidden="false" customHeight="false" outlineLevel="0" collapsed="false">
      <c r="A760" s="0" t="s">
        <v>4075</v>
      </c>
      <c r="B760" s="0" t="s">
        <v>4076</v>
      </c>
      <c r="C760" s="0" t="n">
        <v>19</v>
      </c>
      <c r="D760" s="1" t="n">
        <v>-0.37522367</v>
      </c>
      <c r="E760" s="1" t="n">
        <v>-1.0645001</v>
      </c>
      <c r="F760" s="0" t="n">
        <v>0.36587772</v>
      </c>
      <c r="G760" s="0" t="n">
        <v>0.67894995</v>
      </c>
      <c r="H760" s="0" t="n">
        <f aca="false">IF(AND(F760&lt;0.001,G760&lt;0.05),1,0)</f>
        <v>0</v>
      </c>
    </row>
    <row r="761" customFormat="false" ht="13" hidden="false" customHeight="false" outlineLevel="0" collapsed="false">
      <c r="A761" s="0" t="s">
        <v>4077</v>
      </c>
      <c r="B761" s="0" t="s">
        <v>4078</v>
      </c>
      <c r="C761" s="0" t="n">
        <v>88</v>
      </c>
      <c r="D761" s="1" t="n">
        <v>-0.26832855</v>
      </c>
      <c r="E761" s="1" t="n">
        <v>-1.0642738</v>
      </c>
      <c r="F761" s="0" t="n">
        <v>0.331307</v>
      </c>
      <c r="G761" s="0" t="n">
        <v>0.6787167</v>
      </c>
      <c r="H761" s="0" t="n">
        <f aca="false">IF(AND(F761&lt;0.001,G761&lt;0.05),1,0)</f>
        <v>0</v>
      </c>
    </row>
    <row r="762" customFormat="false" ht="13" hidden="false" customHeight="false" outlineLevel="0" collapsed="false">
      <c r="A762" s="0" t="s">
        <v>4079</v>
      </c>
      <c r="B762" s="0" t="s">
        <v>4080</v>
      </c>
      <c r="C762" s="0" t="n">
        <v>13</v>
      </c>
      <c r="D762" s="1" t="n">
        <v>-0.41190496</v>
      </c>
      <c r="E762" s="1" t="n">
        <v>-1.0632108</v>
      </c>
      <c r="F762" s="0" t="n">
        <v>0.3767535</v>
      </c>
      <c r="G762" s="0" t="n">
        <v>0.680735</v>
      </c>
      <c r="H762" s="0" t="n">
        <f aca="false">IF(AND(F762&lt;0.001,G762&lt;0.05),1,0)</f>
        <v>0</v>
      </c>
    </row>
    <row r="763" customFormat="false" ht="13" hidden="false" customHeight="false" outlineLevel="0" collapsed="false">
      <c r="A763" s="0" t="s">
        <v>4081</v>
      </c>
      <c r="B763" s="0" t="s">
        <v>4082</v>
      </c>
      <c r="C763" s="0" t="n">
        <v>14</v>
      </c>
      <c r="D763" s="1" t="n">
        <v>-0.4075498</v>
      </c>
      <c r="E763" s="1" t="n">
        <v>-1.0613395</v>
      </c>
      <c r="F763" s="0" t="n">
        <v>0.3865213</v>
      </c>
      <c r="G763" s="0" t="n">
        <v>0.68507755</v>
      </c>
      <c r="H763" s="0" t="n">
        <f aca="false">IF(AND(F763&lt;0.001,G763&lt;0.05),1,0)</f>
        <v>0</v>
      </c>
    </row>
    <row r="764" customFormat="false" ht="13" hidden="false" customHeight="false" outlineLevel="0" collapsed="false">
      <c r="A764" s="0" t="s">
        <v>4083</v>
      </c>
      <c r="B764" s="0" t="s">
        <v>4084</v>
      </c>
      <c r="C764" s="0" t="n">
        <v>174</v>
      </c>
      <c r="D764" s="1" t="n">
        <v>-0.24032119</v>
      </c>
      <c r="E764" s="1" t="n">
        <v>-1.0611558</v>
      </c>
      <c r="F764" s="0" t="n">
        <v>0.29662699</v>
      </c>
      <c r="G764" s="0" t="n">
        <v>0.6846393</v>
      </c>
      <c r="H764" s="0" t="n">
        <f aca="false">IF(AND(F764&lt;0.001,G764&lt;0.05),1,0)</f>
        <v>0</v>
      </c>
    </row>
    <row r="765" customFormat="false" ht="13" hidden="false" customHeight="false" outlineLevel="0" collapsed="false">
      <c r="A765" s="0" t="s">
        <v>4085</v>
      </c>
      <c r="B765" s="0" t="s">
        <v>4086</v>
      </c>
      <c r="C765" s="0" t="n">
        <v>30</v>
      </c>
      <c r="D765" s="1" t="n">
        <v>-0.32888237</v>
      </c>
      <c r="E765" s="1" t="n">
        <v>-1.0599824</v>
      </c>
      <c r="F765" s="0" t="n">
        <v>0.36072144</v>
      </c>
      <c r="G765" s="0" t="n">
        <v>0.68706805</v>
      </c>
      <c r="H765" s="0" t="n">
        <f aca="false">IF(AND(F765&lt;0.001,G765&lt;0.05),1,0)</f>
        <v>0</v>
      </c>
    </row>
    <row r="766" customFormat="false" ht="13" hidden="false" customHeight="false" outlineLevel="0" collapsed="false">
      <c r="A766" s="0" t="s">
        <v>4087</v>
      </c>
      <c r="B766" s="0" t="s">
        <v>4088</v>
      </c>
      <c r="C766" s="0" t="n">
        <v>28</v>
      </c>
      <c r="D766" s="1" t="n">
        <v>-0.33856216</v>
      </c>
      <c r="E766" s="1" t="n">
        <v>-1.05972</v>
      </c>
      <c r="F766" s="0" t="n">
        <v>0.36778116</v>
      </c>
      <c r="G766" s="0" t="n">
        <v>0.6868798</v>
      </c>
      <c r="H766" s="0" t="n">
        <f aca="false">IF(AND(F766&lt;0.001,G766&lt;0.05),1,0)</f>
        <v>0</v>
      </c>
    </row>
    <row r="767" customFormat="false" ht="13" hidden="false" customHeight="false" outlineLevel="0" collapsed="false">
      <c r="A767" s="0" t="s">
        <v>4089</v>
      </c>
      <c r="B767" s="0" t="s">
        <v>4090</v>
      </c>
      <c r="C767" s="0" t="n">
        <v>11</v>
      </c>
      <c r="D767" s="1" t="n">
        <v>-0.4308313</v>
      </c>
      <c r="E767" s="1" t="n">
        <v>-1.0592283</v>
      </c>
      <c r="F767" s="0" t="n">
        <v>0.40390545</v>
      </c>
      <c r="G767" s="0" t="n">
        <v>0.68736035</v>
      </c>
      <c r="H767" s="0" t="n">
        <f aca="false">IF(AND(F767&lt;0.001,G767&lt;0.05),1,0)</f>
        <v>0</v>
      </c>
    </row>
    <row r="768" customFormat="false" ht="13" hidden="false" customHeight="false" outlineLevel="0" collapsed="false">
      <c r="A768" s="0" t="s">
        <v>4091</v>
      </c>
      <c r="B768" s="0" t="s">
        <v>4092</v>
      </c>
      <c r="C768" s="0" t="n">
        <v>34</v>
      </c>
      <c r="D768" s="1" t="n">
        <v>-0.32384485</v>
      </c>
      <c r="E768" s="1" t="n">
        <v>-1.0590158</v>
      </c>
      <c r="F768" s="0" t="n">
        <v>0.3725672</v>
      </c>
      <c r="G768" s="0" t="n">
        <v>0.6870384</v>
      </c>
      <c r="H768" s="0" t="n">
        <f aca="false">IF(AND(F768&lt;0.001,G768&lt;0.05),1,0)</f>
        <v>0</v>
      </c>
    </row>
    <row r="769" customFormat="false" ht="13" hidden="false" customHeight="false" outlineLevel="0" collapsed="false">
      <c r="A769" s="0" t="s">
        <v>4093</v>
      </c>
      <c r="B769" s="0" t="s">
        <v>4094</v>
      </c>
      <c r="C769" s="0" t="n">
        <v>14</v>
      </c>
      <c r="D769" s="1" t="n">
        <v>-0.40423572</v>
      </c>
      <c r="E769" s="1" t="n">
        <v>-1.058932</v>
      </c>
      <c r="F769" s="0" t="n">
        <v>0.38039216</v>
      </c>
      <c r="G769" s="0" t="n">
        <v>0.68637043</v>
      </c>
      <c r="H769" s="0" t="n">
        <f aca="false">IF(AND(F769&lt;0.001,G769&lt;0.05),1,0)</f>
        <v>0</v>
      </c>
    </row>
    <row r="770" customFormat="false" ht="13" hidden="false" customHeight="false" outlineLevel="0" collapsed="false">
      <c r="A770" s="0" t="s">
        <v>4095</v>
      </c>
      <c r="B770" s="0" t="s">
        <v>4096</v>
      </c>
      <c r="C770" s="0" t="n">
        <v>357</v>
      </c>
      <c r="D770" s="1" t="n">
        <v>-0.22085707</v>
      </c>
      <c r="E770" s="1" t="n">
        <v>-1.058699</v>
      </c>
      <c r="F770" s="0" t="n">
        <v>0.26966292</v>
      </c>
      <c r="G770" s="0" t="n">
        <v>0.6861262</v>
      </c>
      <c r="H770" s="0" t="n">
        <f aca="false">IF(AND(F770&lt;0.001,G770&lt;0.05),1,0)</f>
        <v>0</v>
      </c>
    </row>
    <row r="771" customFormat="false" ht="13" hidden="false" customHeight="false" outlineLevel="0" collapsed="false">
      <c r="A771" s="0" t="s">
        <v>4097</v>
      </c>
      <c r="B771" s="0" t="s">
        <v>4098</v>
      </c>
      <c r="C771" s="0" t="n">
        <v>236</v>
      </c>
      <c r="D771" s="1" t="n">
        <v>-0.23375739</v>
      </c>
      <c r="E771" s="1" t="n">
        <v>-1.057835</v>
      </c>
      <c r="F771" s="0" t="n">
        <v>0.30987293</v>
      </c>
      <c r="G771" s="0" t="n">
        <v>0.687627</v>
      </c>
      <c r="H771" s="0" t="n">
        <f aca="false">IF(AND(F771&lt;0.001,G771&lt;0.05),1,0)</f>
        <v>0</v>
      </c>
    </row>
    <row r="772" customFormat="false" ht="13" hidden="false" customHeight="false" outlineLevel="0" collapsed="false">
      <c r="A772" s="0" t="s">
        <v>4099</v>
      </c>
      <c r="B772" s="0" t="s">
        <v>4100</v>
      </c>
      <c r="C772" s="0" t="n">
        <v>63</v>
      </c>
      <c r="D772" s="1" t="n">
        <v>-0.28273055</v>
      </c>
      <c r="E772" s="1" t="n">
        <v>-1.0573314</v>
      </c>
      <c r="F772" s="0" t="n">
        <v>0.36044177</v>
      </c>
      <c r="G772" s="0" t="n">
        <v>0.68813854</v>
      </c>
      <c r="H772" s="0" t="n">
        <f aca="false">IF(AND(F772&lt;0.001,G772&lt;0.05),1,0)</f>
        <v>0</v>
      </c>
    </row>
    <row r="773" customFormat="false" ht="13" hidden="false" customHeight="false" outlineLevel="0" collapsed="false">
      <c r="A773" s="0" t="s">
        <v>4101</v>
      </c>
      <c r="B773" s="0" t="s">
        <v>4102</v>
      </c>
      <c r="C773" s="0" t="n">
        <v>46</v>
      </c>
      <c r="D773" s="1" t="n">
        <v>-0.3028834</v>
      </c>
      <c r="E773" s="1" t="n">
        <v>-1.0570264</v>
      </c>
      <c r="F773" s="0" t="n">
        <v>0.35884693</v>
      </c>
      <c r="G773" s="0" t="n">
        <v>0.6880936</v>
      </c>
      <c r="H773" s="0" t="n">
        <f aca="false">IF(AND(F773&lt;0.001,G773&lt;0.05),1,0)</f>
        <v>0</v>
      </c>
    </row>
    <row r="774" customFormat="false" ht="13" hidden="false" customHeight="false" outlineLevel="0" collapsed="false">
      <c r="A774" s="0" t="s">
        <v>4103</v>
      </c>
      <c r="B774" s="0" t="s">
        <v>4104</v>
      </c>
      <c r="C774" s="0" t="n">
        <v>172</v>
      </c>
      <c r="D774" s="1" t="n">
        <v>-0.23874745</v>
      </c>
      <c r="E774" s="1" t="n">
        <v>-1.0556642</v>
      </c>
      <c r="F774" s="0" t="n">
        <v>0.32521185</v>
      </c>
      <c r="G774" s="0" t="n">
        <v>0.69110644</v>
      </c>
      <c r="H774" s="0" t="n">
        <f aca="false">IF(AND(F774&lt;0.001,G774&lt;0.05),1,0)</f>
        <v>0</v>
      </c>
    </row>
    <row r="775" customFormat="false" ht="13" hidden="false" customHeight="false" outlineLevel="0" collapsed="false">
      <c r="A775" s="0" t="s">
        <v>4105</v>
      </c>
      <c r="B775" s="0" t="s">
        <v>4106</v>
      </c>
      <c r="C775" s="0" t="n">
        <v>98</v>
      </c>
      <c r="D775" s="1" t="n">
        <v>-0.26105544</v>
      </c>
      <c r="E775" s="1" t="n">
        <v>-1.054937</v>
      </c>
      <c r="F775" s="0" t="n">
        <v>0.33264676</v>
      </c>
      <c r="G775" s="0" t="n">
        <v>0.6922731</v>
      </c>
      <c r="H775" s="0" t="n">
        <f aca="false">IF(AND(F775&lt;0.001,G775&lt;0.05),1,0)</f>
        <v>0</v>
      </c>
    </row>
    <row r="776" customFormat="false" ht="13" hidden="false" customHeight="false" outlineLevel="0" collapsed="false">
      <c r="A776" s="0" t="s">
        <v>4107</v>
      </c>
      <c r="B776" s="0" t="s">
        <v>4108</v>
      </c>
      <c r="C776" s="0" t="n">
        <v>20</v>
      </c>
      <c r="D776" s="1" t="n">
        <v>-0.36526248</v>
      </c>
      <c r="E776" s="1" t="n">
        <v>-1.0526713</v>
      </c>
      <c r="F776" s="0" t="n">
        <v>0.38789684</v>
      </c>
      <c r="G776" s="0" t="n">
        <v>0.6978243</v>
      </c>
      <c r="H776" s="0" t="n">
        <f aca="false">IF(AND(F776&lt;0.001,G776&lt;0.05),1,0)</f>
        <v>0</v>
      </c>
    </row>
    <row r="777" customFormat="false" ht="13" hidden="false" customHeight="false" outlineLevel="0" collapsed="false">
      <c r="A777" s="0" t="s">
        <v>4109</v>
      </c>
      <c r="B777" s="0" t="s">
        <v>4110</v>
      </c>
      <c r="C777" s="0" t="n">
        <v>14</v>
      </c>
      <c r="D777" s="1" t="n">
        <v>-0.3989561</v>
      </c>
      <c r="E777" s="1" t="n">
        <v>-1.0519427</v>
      </c>
      <c r="F777" s="0" t="n">
        <v>0.38</v>
      </c>
      <c r="G777" s="0" t="n">
        <v>0.6989054</v>
      </c>
      <c r="H777" s="0" t="n">
        <f aca="false">IF(AND(F777&lt;0.001,G777&lt;0.05),1,0)</f>
        <v>0</v>
      </c>
    </row>
    <row r="778" customFormat="false" ht="13" hidden="false" customHeight="false" outlineLevel="0" collapsed="false">
      <c r="A778" s="0" t="s">
        <v>4111</v>
      </c>
      <c r="B778" s="0" t="s">
        <v>4112</v>
      </c>
      <c r="C778" s="0" t="n">
        <v>90</v>
      </c>
      <c r="D778" s="1" t="n">
        <v>-0.26564357</v>
      </c>
      <c r="E778" s="1" t="n">
        <v>-1.0517612</v>
      </c>
      <c r="F778" s="0" t="n">
        <v>0.36004162</v>
      </c>
      <c r="G778" s="0" t="n">
        <v>0.6985144</v>
      </c>
      <c r="H778" s="0" t="n">
        <f aca="false">IF(AND(F778&lt;0.001,G778&lt;0.05),1,0)</f>
        <v>0</v>
      </c>
    </row>
    <row r="779" customFormat="false" ht="13" hidden="false" customHeight="false" outlineLevel="0" collapsed="false">
      <c r="A779" s="0" t="s">
        <v>4113</v>
      </c>
      <c r="B779" s="0" t="s">
        <v>4114</v>
      </c>
      <c r="C779" s="0" t="n">
        <v>15</v>
      </c>
      <c r="D779" s="1" t="n">
        <v>-0.39104176</v>
      </c>
      <c r="E779" s="1" t="n">
        <v>-1.0514954</v>
      </c>
      <c r="F779" s="0" t="n">
        <v>0.3833652</v>
      </c>
      <c r="G779" s="0" t="n">
        <v>0.6983665</v>
      </c>
      <c r="H779" s="0" t="n">
        <f aca="false">IF(AND(F779&lt;0.001,G779&lt;0.05),1,0)</f>
        <v>0</v>
      </c>
    </row>
    <row r="780" customFormat="false" ht="13" hidden="false" customHeight="false" outlineLevel="0" collapsed="false">
      <c r="A780" s="0" t="s">
        <v>4115</v>
      </c>
      <c r="B780" s="0" t="s">
        <v>4116</v>
      </c>
      <c r="C780" s="0" t="n">
        <v>21</v>
      </c>
      <c r="D780" s="1" t="n">
        <v>-0.35570756</v>
      </c>
      <c r="E780" s="1" t="n">
        <v>-1.0512832</v>
      </c>
      <c r="F780" s="0" t="n">
        <v>0.4</v>
      </c>
      <c r="G780" s="0" t="n">
        <v>0.69805974</v>
      </c>
      <c r="H780" s="0" t="n">
        <f aca="false">IF(AND(F780&lt;0.001,G780&lt;0.05),1,0)</f>
        <v>0</v>
      </c>
    </row>
    <row r="781" customFormat="false" ht="13" hidden="false" customHeight="false" outlineLevel="0" collapsed="false">
      <c r="A781" s="0" t="s">
        <v>4117</v>
      </c>
      <c r="B781" s="0" t="s">
        <v>4118</v>
      </c>
      <c r="C781" s="0" t="n">
        <v>213</v>
      </c>
      <c r="D781" s="1" t="n">
        <v>-0.23355159</v>
      </c>
      <c r="E781" s="1" t="n">
        <v>-1.0512052</v>
      </c>
      <c r="F781" s="0" t="n">
        <v>0.31422925</v>
      </c>
      <c r="G781" s="0" t="n">
        <v>0.69739944</v>
      </c>
      <c r="H781" s="0" t="n">
        <f aca="false">IF(AND(F781&lt;0.001,G781&lt;0.05),1,0)</f>
        <v>0</v>
      </c>
    </row>
    <row r="782" customFormat="false" ht="13" hidden="false" customHeight="false" outlineLevel="0" collapsed="false">
      <c r="A782" s="0" t="s">
        <v>4119</v>
      </c>
      <c r="B782" s="0" t="s">
        <v>4120</v>
      </c>
      <c r="C782" s="0" t="n">
        <v>197</v>
      </c>
      <c r="D782" s="1" t="n">
        <v>-0.23595153</v>
      </c>
      <c r="E782" s="1" t="n">
        <v>-1.0508635</v>
      </c>
      <c r="F782" s="0" t="n">
        <v>0.33268481</v>
      </c>
      <c r="G782" s="0" t="n">
        <v>0.69739115</v>
      </c>
      <c r="H782" s="0" t="n">
        <f aca="false">IF(AND(F782&lt;0.001,G782&lt;0.05),1,0)</f>
        <v>0</v>
      </c>
    </row>
    <row r="783" customFormat="false" ht="13" hidden="false" customHeight="false" outlineLevel="0" collapsed="false">
      <c r="A783" s="0" t="s">
        <v>4121</v>
      </c>
      <c r="B783" s="0" t="s">
        <v>4122</v>
      </c>
      <c r="C783" s="0" t="n">
        <v>134</v>
      </c>
      <c r="D783" s="1" t="n">
        <v>-0.24857812</v>
      </c>
      <c r="E783" s="1" t="n">
        <v>-1.0507224</v>
      </c>
      <c r="F783" s="0" t="n">
        <v>0.33770162</v>
      </c>
      <c r="G783" s="0" t="n">
        <v>0.6969202</v>
      </c>
      <c r="H783" s="0" t="n">
        <f aca="false">IF(AND(F783&lt;0.001,G783&lt;0.05),1,0)</f>
        <v>0</v>
      </c>
    </row>
    <row r="784" customFormat="false" ht="13" hidden="false" customHeight="false" outlineLevel="0" collapsed="false">
      <c r="A784" s="0" t="s">
        <v>4123</v>
      </c>
      <c r="B784" s="0" t="s">
        <v>4124</v>
      </c>
      <c r="C784" s="0" t="n">
        <v>38</v>
      </c>
      <c r="D784" s="1" t="n">
        <v>-0.3070663</v>
      </c>
      <c r="E784" s="1" t="n">
        <v>-1.0500243</v>
      </c>
      <c r="F784" s="0" t="n">
        <v>0.36732674</v>
      </c>
      <c r="G784" s="0" t="n">
        <v>0.6979564</v>
      </c>
      <c r="H784" s="0" t="n">
        <f aca="false">IF(AND(F784&lt;0.001,G784&lt;0.05),1,0)</f>
        <v>0</v>
      </c>
    </row>
    <row r="785" customFormat="false" ht="13" hidden="false" customHeight="false" outlineLevel="0" collapsed="false">
      <c r="A785" s="0" t="s">
        <v>4125</v>
      </c>
      <c r="B785" s="0" t="s">
        <v>4126</v>
      </c>
      <c r="C785" s="0" t="n">
        <v>114</v>
      </c>
      <c r="D785" s="1" t="n">
        <v>-0.25090477</v>
      </c>
      <c r="E785" s="1" t="n">
        <v>-1.0489002</v>
      </c>
      <c r="F785" s="0" t="n">
        <v>0.33805668</v>
      </c>
      <c r="G785" s="0" t="n">
        <v>0.7002729</v>
      </c>
      <c r="H785" s="0" t="n">
        <f aca="false">IF(AND(F785&lt;0.001,G785&lt;0.05),1,0)</f>
        <v>0</v>
      </c>
    </row>
    <row r="786" customFormat="false" ht="13" hidden="false" customHeight="false" outlineLevel="0" collapsed="false">
      <c r="A786" s="0" t="s">
        <v>4127</v>
      </c>
      <c r="B786" s="0" t="s">
        <v>4128</v>
      </c>
      <c r="C786" s="0" t="n">
        <v>20</v>
      </c>
      <c r="D786" s="1" t="n">
        <v>-0.36235514</v>
      </c>
      <c r="E786" s="1" t="n">
        <v>-1.047969</v>
      </c>
      <c r="F786" s="0" t="n">
        <v>0.39787027</v>
      </c>
      <c r="G786" s="0" t="n">
        <v>0.70199436</v>
      </c>
      <c r="H786" s="0" t="n">
        <f aca="false">IF(AND(F786&lt;0.001,G786&lt;0.05),1,0)</f>
        <v>0</v>
      </c>
    </row>
    <row r="787" customFormat="false" ht="13" hidden="false" customHeight="false" outlineLevel="0" collapsed="false">
      <c r="A787" s="0" t="s">
        <v>4129</v>
      </c>
      <c r="B787" s="0" t="s">
        <v>4130</v>
      </c>
      <c r="C787" s="0" t="n">
        <v>75</v>
      </c>
      <c r="D787" s="1" t="n">
        <v>-0.27307636</v>
      </c>
      <c r="E787" s="1" t="n">
        <v>-1.0472119</v>
      </c>
      <c r="F787" s="0" t="n">
        <v>0.373444</v>
      </c>
      <c r="G787" s="0" t="n">
        <v>0.7032155</v>
      </c>
      <c r="H787" s="0" t="n">
        <f aca="false">IF(AND(F787&lt;0.001,G787&lt;0.05),1,0)</f>
        <v>0</v>
      </c>
    </row>
    <row r="788" customFormat="false" ht="13" hidden="false" customHeight="false" outlineLevel="0" collapsed="false">
      <c r="A788" s="0" t="s">
        <v>4131</v>
      </c>
      <c r="B788" s="0" t="s">
        <v>4132</v>
      </c>
      <c r="C788" s="0" t="n">
        <v>362</v>
      </c>
      <c r="D788" s="1" t="n">
        <v>-0.21824028</v>
      </c>
      <c r="E788" s="1" t="n">
        <v>-1.047111</v>
      </c>
      <c r="F788" s="0" t="n">
        <v>0.30870447</v>
      </c>
      <c r="G788" s="0" t="n">
        <v>0.70261294</v>
      </c>
      <c r="H788" s="0" t="n">
        <f aca="false">IF(AND(F788&lt;0.001,G788&lt;0.05),1,0)</f>
        <v>0</v>
      </c>
    </row>
    <row r="789" customFormat="false" ht="13" hidden="false" customHeight="false" outlineLevel="0" collapsed="false">
      <c r="A789" s="0" t="s">
        <v>4133</v>
      </c>
      <c r="B789" s="0" t="s">
        <v>4134</v>
      </c>
      <c r="C789" s="0" t="n">
        <v>152</v>
      </c>
      <c r="D789" s="1" t="n">
        <v>-0.24288498</v>
      </c>
      <c r="E789" s="1" t="n">
        <v>-1.0466921</v>
      </c>
      <c r="F789" s="0" t="n">
        <v>0.3425358</v>
      </c>
      <c r="G789" s="0" t="n">
        <v>0.70303607</v>
      </c>
      <c r="H789" s="0" t="n">
        <f aca="false">IF(AND(F789&lt;0.001,G789&lt;0.05),1,0)</f>
        <v>0</v>
      </c>
    </row>
    <row r="790" customFormat="false" ht="13" hidden="false" customHeight="false" outlineLevel="0" collapsed="false">
      <c r="A790" s="0" t="s">
        <v>4135</v>
      </c>
      <c r="B790" s="0" t="s">
        <v>4136</v>
      </c>
      <c r="C790" s="0" t="n">
        <v>21</v>
      </c>
      <c r="D790" s="1" t="n">
        <v>-0.35570756</v>
      </c>
      <c r="E790" s="1" t="n">
        <v>-1.0440806</v>
      </c>
      <c r="F790" s="0" t="n">
        <v>0.37962964</v>
      </c>
      <c r="G790" s="0" t="n">
        <v>0.70953137</v>
      </c>
      <c r="H790" s="0" t="n">
        <f aca="false">IF(AND(F790&lt;0.001,G790&lt;0.05),1,0)</f>
        <v>0</v>
      </c>
    </row>
    <row r="791" customFormat="false" ht="13" hidden="false" customHeight="false" outlineLevel="0" collapsed="false">
      <c r="A791" s="0" t="s">
        <v>4137</v>
      </c>
      <c r="B791" s="0" t="s">
        <v>4138</v>
      </c>
      <c r="C791" s="0" t="n">
        <v>112</v>
      </c>
      <c r="D791" s="1" t="n">
        <v>-0.25432703</v>
      </c>
      <c r="E791" s="1" t="n">
        <v>-1.0440161</v>
      </c>
      <c r="F791" s="0" t="n">
        <v>0.36234817</v>
      </c>
      <c r="G791" s="0" t="n">
        <v>0.7088092</v>
      </c>
      <c r="H791" s="0" t="n">
        <f aca="false">IF(AND(F791&lt;0.001,G791&lt;0.05),1,0)</f>
        <v>0</v>
      </c>
    </row>
    <row r="792" customFormat="false" ht="13" hidden="false" customHeight="false" outlineLevel="0" collapsed="false">
      <c r="A792" s="0" t="s">
        <v>4139</v>
      </c>
      <c r="B792" s="0" t="s">
        <v>4140</v>
      </c>
      <c r="C792" s="0" t="n">
        <v>28</v>
      </c>
      <c r="D792" s="1" t="n">
        <v>-0.33633998</v>
      </c>
      <c r="E792" s="1" t="n">
        <v>-1.0437498</v>
      </c>
      <c r="F792" s="0" t="n">
        <v>0.39917696</v>
      </c>
      <c r="G792" s="0" t="n">
        <v>0.7086633</v>
      </c>
      <c r="H792" s="0" t="n">
        <f aca="false">IF(AND(F792&lt;0.001,G792&lt;0.05),1,0)</f>
        <v>0</v>
      </c>
    </row>
    <row r="793" customFormat="false" ht="13" hidden="false" customHeight="false" outlineLevel="0" collapsed="false">
      <c r="A793" s="0" t="s">
        <v>4141</v>
      </c>
      <c r="B793" s="0" t="s">
        <v>4142</v>
      </c>
      <c r="C793" s="0" t="n">
        <v>57</v>
      </c>
      <c r="D793" s="1" t="n">
        <v>-0.28377816</v>
      </c>
      <c r="E793" s="1" t="n">
        <v>-1.0423708</v>
      </c>
      <c r="F793" s="0" t="n">
        <v>0.38109162</v>
      </c>
      <c r="G793" s="0" t="n">
        <v>0.7116173</v>
      </c>
      <c r="H793" s="0" t="n">
        <f aca="false">IF(AND(F793&lt;0.001,G793&lt;0.05),1,0)</f>
        <v>0</v>
      </c>
    </row>
    <row r="794" customFormat="false" ht="13" hidden="false" customHeight="false" outlineLevel="0" collapsed="false">
      <c r="A794" s="0" t="s">
        <v>4143</v>
      </c>
      <c r="B794" s="0" t="s">
        <v>4144</v>
      </c>
      <c r="C794" s="0" t="n">
        <v>197</v>
      </c>
      <c r="D794" s="1" t="n">
        <v>-0.23328803</v>
      </c>
      <c r="E794" s="1" t="n">
        <v>-1.0417281</v>
      </c>
      <c r="F794" s="0" t="n">
        <v>0.32743362</v>
      </c>
      <c r="G794" s="0" t="n">
        <v>0.7125123</v>
      </c>
      <c r="H794" s="0" t="n">
        <f aca="false">IF(AND(F794&lt;0.001,G794&lt;0.05),1,0)</f>
        <v>0</v>
      </c>
    </row>
    <row r="795" customFormat="false" ht="13" hidden="false" customHeight="false" outlineLevel="0" collapsed="false">
      <c r="A795" s="0" t="s">
        <v>4145</v>
      </c>
      <c r="B795" s="0" t="s">
        <v>4146</v>
      </c>
      <c r="C795" s="0" t="n">
        <v>231</v>
      </c>
      <c r="D795" s="1" t="n">
        <v>-0.22638728</v>
      </c>
      <c r="E795" s="1" t="n">
        <v>-1.0416403</v>
      </c>
      <c r="F795" s="0" t="n">
        <v>0.33698905</v>
      </c>
      <c r="G795" s="0" t="n">
        <v>0.7118585</v>
      </c>
      <c r="H795" s="0" t="n">
        <f aca="false">IF(AND(F795&lt;0.001,G795&lt;0.05),1,0)</f>
        <v>0</v>
      </c>
    </row>
    <row r="796" customFormat="false" ht="13" hidden="false" customHeight="false" outlineLevel="0" collapsed="false">
      <c r="A796" s="0" t="s">
        <v>4147</v>
      </c>
      <c r="B796" s="0" t="s">
        <v>4148</v>
      </c>
      <c r="C796" s="0" t="n">
        <v>30</v>
      </c>
      <c r="D796" s="1" t="n">
        <v>-0.3260941</v>
      </c>
      <c r="E796" s="1" t="n">
        <v>-1.0414075</v>
      </c>
      <c r="F796" s="0" t="n">
        <v>0.3832221</v>
      </c>
      <c r="G796" s="0" t="n">
        <v>0.71163315</v>
      </c>
      <c r="H796" s="0" t="n">
        <f aca="false">IF(AND(F796&lt;0.001,G796&lt;0.05),1,0)</f>
        <v>0</v>
      </c>
    </row>
    <row r="797" customFormat="false" ht="13" hidden="false" customHeight="false" outlineLevel="0" collapsed="false">
      <c r="A797" s="0" t="s">
        <v>4149</v>
      </c>
      <c r="B797" s="0" t="s">
        <v>4150</v>
      </c>
      <c r="C797" s="0" t="n">
        <v>95</v>
      </c>
      <c r="D797" s="1" t="n">
        <v>-0.25555176</v>
      </c>
      <c r="E797" s="1" t="n">
        <v>-1.040778</v>
      </c>
      <c r="F797" s="0" t="n">
        <v>0.37600806</v>
      </c>
      <c r="G797" s="0" t="n">
        <v>0.7125369</v>
      </c>
      <c r="H797" s="0" t="n">
        <f aca="false">IF(AND(F797&lt;0.001,G797&lt;0.05),1,0)</f>
        <v>0</v>
      </c>
    </row>
    <row r="798" customFormat="false" ht="13" hidden="false" customHeight="false" outlineLevel="0" collapsed="false">
      <c r="A798" s="0" t="s">
        <v>4151</v>
      </c>
      <c r="B798" s="0" t="s">
        <v>4152</v>
      </c>
      <c r="C798" s="0" t="n">
        <v>397</v>
      </c>
      <c r="D798" s="1" t="n">
        <v>-0.21605068</v>
      </c>
      <c r="E798" s="1" t="n">
        <v>-1.0406646</v>
      </c>
      <c r="F798" s="0" t="n">
        <v>0.3256513</v>
      </c>
      <c r="G798" s="0" t="n">
        <v>0.7119592</v>
      </c>
      <c r="H798" s="0" t="n">
        <f aca="false">IF(AND(F798&lt;0.001,G798&lt;0.05),1,0)</f>
        <v>0</v>
      </c>
    </row>
    <row r="799" customFormat="false" ht="13" hidden="false" customHeight="false" outlineLevel="0" collapsed="false">
      <c r="A799" s="0" t="s">
        <v>4153</v>
      </c>
      <c r="B799" s="0" t="s">
        <v>4154</v>
      </c>
      <c r="C799" s="0" t="n">
        <v>20</v>
      </c>
      <c r="D799" s="1" t="n">
        <v>-0.36235514</v>
      </c>
      <c r="E799" s="1" t="n">
        <v>-1.040062</v>
      </c>
      <c r="F799" s="0" t="n">
        <v>0.41379312</v>
      </c>
      <c r="G799" s="0" t="n">
        <v>0.7127479</v>
      </c>
      <c r="H799" s="0" t="n">
        <f aca="false">IF(AND(F799&lt;0.001,G799&lt;0.05),1,0)</f>
        <v>0</v>
      </c>
    </row>
    <row r="800" customFormat="false" ht="13" hidden="false" customHeight="false" outlineLevel="0" collapsed="false">
      <c r="A800" s="0" t="s">
        <v>4155</v>
      </c>
      <c r="B800" s="0" t="s">
        <v>4156</v>
      </c>
      <c r="C800" s="0" t="n">
        <v>112</v>
      </c>
      <c r="D800" s="1" t="n">
        <v>-0.25021932</v>
      </c>
      <c r="E800" s="1" t="n">
        <v>-1.0398318</v>
      </c>
      <c r="F800" s="0" t="n">
        <v>0.35643566</v>
      </c>
      <c r="G800" s="0" t="n">
        <v>0.7125116</v>
      </c>
      <c r="H800" s="0" t="n">
        <f aca="false">IF(AND(F800&lt;0.001,G800&lt;0.05),1,0)</f>
        <v>0</v>
      </c>
    </row>
    <row r="801" customFormat="false" ht="13" hidden="false" customHeight="false" outlineLevel="0" collapsed="false">
      <c r="A801" s="0" t="s">
        <v>4157</v>
      </c>
      <c r="B801" s="0" t="s">
        <v>4158</v>
      </c>
      <c r="C801" s="0" t="n">
        <v>132</v>
      </c>
      <c r="D801" s="1" t="n">
        <v>-0.24329814</v>
      </c>
      <c r="E801" s="1" t="n">
        <v>-1.039818</v>
      </c>
      <c r="F801" s="0" t="n">
        <v>0.36551723</v>
      </c>
      <c r="G801" s="0" t="n">
        <v>0.71165776</v>
      </c>
      <c r="H801" s="0" t="n">
        <f aca="false">IF(AND(F801&lt;0.001,G801&lt;0.05),1,0)</f>
        <v>0</v>
      </c>
    </row>
    <row r="802" customFormat="false" ht="13" hidden="false" customHeight="false" outlineLevel="0" collapsed="false">
      <c r="A802" s="0" t="s">
        <v>4159</v>
      </c>
      <c r="B802" s="0" t="s">
        <v>4160</v>
      </c>
      <c r="C802" s="0" t="n">
        <v>24</v>
      </c>
      <c r="D802" s="1" t="n">
        <v>-0.34642896</v>
      </c>
      <c r="E802" s="1" t="n">
        <v>-1.0397497</v>
      </c>
      <c r="F802" s="0" t="n">
        <v>0.41538462</v>
      </c>
      <c r="G802" s="0" t="n">
        <v>0.7109575</v>
      </c>
      <c r="H802" s="0" t="n">
        <f aca="false">IF(AND(F802&lt;0.001,G802&lt;0.05),1,0)</f>
        <v>0</v>
      </c>
    </row>
    <row r="803" customFormat="false" ht="13" hidden="false" customHeight="false" outlineLevel="0" collapsed="false">
      <c r="A803" s="0" t="s">
        <v>4161</v>
      </c>
      <c r="B803" s="0" t="s">
        <v>4162</v>
      </c>
      <c r="C803" s="0" t="n">
        <v>13</v>
      </c>
      <c r="D803" s="1" t="n">
        <v>-0.40964147</v>
      </c>
      <c r="E803" s="1" t="n">
        <v>-1.03922</v>
      </c>
      <c r="F803" s="0" t="n">
        <v>0.40646425</v>
      </c>
      <c r="G803" s="0" t="n">
        <v>0.7115586</v>
      </c>
      <c r="H803" s="0" t="n">
        <f aca="false">IF(AND(F803&lt;0.001,G803&lt;0.05),1,0)</f>
        <v>0</v>
      </c>
    </row>
    <row r="804" customFormat="false" ht="13" hidden="false" customHeight="false" outlineLevel="0" collapsed="false">
      <c r="A804" s="0" t="s">
        <v>4163</v>
      </c>
      <c r="B804" s="0" t="s">
        <v>4164</v>
      </c>
      <c r="C804" s="0" t="n">
        <v>49</v>
      </c>
      <c r="D804" s="1" t="n">
        <v>-0.29177976</v>
      </c>
      <c r="E804" s="1" t="n">
        <v>-1.0379221</v>
      </c>
      <c r="F804" s="0" t="n">
        <v>0.3832998</v>
      </c>
      <c r="G804" s="0" t="n">
        <v>0.7144658</v>
      </c>
      <c r="H804" s="0" t="n">
        <f aca="false">IF(AND(F804&lt;0.001,G804&lt;0.05),1,0)</f>
        <v>0</v>
      </c>
    </row>
    <row r="805" customFormat="false" ht="13" hidden="false" customHeight="false" outlineLevel="0" collapsed="false">
      <c r="A805" s="0" t="s">
        <v>4165</v>
      </c>
      <c r="B805" s="0" t="s">
        <v>4166</v>
      </c>
      <c r="C805" s="0" t="n">
        <v>30</v>
      </c>
      <c r="D805" s="1" t="n">
        <v>-0.32679424</v>
      </c>
      <c r="E805" s="1" t="n">
        <v>-1.0378122</v>
      </c>
      <c r="F805" s="0" t="n">
        <v>0.39468303</v>
      </c>
      <c r="G805" s="0" t="n">
        <v>0.7138767</v>
      </c>
      <c r="H805" s="0" t="n">
        <f aca="false">IF(AND(F805&lt;0.001,G805&lt;0.05),1,0)</f>
        <v>0</v>
      </c>
    </row>
    <row r="806" customFormat="false" ht="13" hidden="false" customHeight="false" outlineLevel="0" collapsed="false">
      <c r="A806" s="0" t="s">
        <v>4167</v>
      </c>
      <c r="B806" s="0" t="s">
        <v>4168</v>
      </c>
      <c r="C806" s="0" t="n">
        <v>81</v>
      </c>
      <c r="D806" s="1" t="n">
        <v>-0.26385862</v>
      </c>
      <c r="E806" s="1" t="n">
        <v>-1.0371401</v>
      </c>
      <c r="F806" s="0" t="n">
        <v>0.38849646</v>
      </c>
      <c r="G806" s="0" t="n">
        <v>0.7148889</v>
      </c>
      <c r="H806" s="0" t="n">
        <f aca="false">IF(AND(F806&lt;0.001,G806&lt;0.05),1,0)</f>
        <v>0</v>
      </c>
    </row>
    <row r="807" customFormat="false" ht="13" hidden="false" customHeight="false" outlineLevel="0" collapsed="false">
      <c r="A807" s="0" t="s">
        <v>4169</v>
      </c>
      <c r="B807" s="0" t="s">
        <v>4170</v>
      </c>
      <c r="C807" s="0" t="n">
        <v>41</v>
      </c>
      <c r="D807" s="1" t="n">
        <v>-0.3038305</v>
      </c>
      <c r="E807" s="1" t="n">
        <v>-1.0361297</v>
      </c>
      <c r="F807" s="0" t="n">
        <v>0.3947644</v>
      </c>
      <c r="G807" s="0" t="n">
        <v>0.71685743</v>
      </c>
      <c r="H807" s="0" t="n">
        <f aca="false">IF(AND(F807&lt;0.001,G807&lt;0.05),1,0)</f>
        <v>0</v>
      </c>
    </row>
    <row r="808" customFormat="false" ht="13" hidden="false" customHeight="false" outlineLevel="0" collapsed="false">
      <c r="A808" s="0" t="s">
        <v>4171</v>
      </c>
      <c r="B808" s="0" t="s">
        <v>4172</v>
      </c>
      <c r="C808" s="0" t="n">
        <v>13</v>
      </c>
      <c r="D808" s="1" t="n">
        <v>-0.40080276</v>
      </c>
      <c r="E808" s="1" t="n">
        <v>-1.0348837</v>
      </c>
      <c r="F808" s="0" t="n">
        <v>0.4125122</v>
      </c>
      <c r="G808" s="0" t="n">
        <v>0.71940124</v>
      </c>
      <c r="H808" s="0" t="n">
        <f aca="false">IF(AND(F808&lt;0.001,G808&lt;0.05),1,0)</f>
        <v>0</v>
      </c>
    </row>
    <row r="809" customFormat="false" ht="13" hidden="false" customHeight="false" outlineLevel="0" collapsed="false">
      <c r="A809" s="0" t="s">
        <v>4173</v>
      </c>
      <c r="B809" s="0" t="s">
        <v>4174</v>
      </c>
      <c r="C809" s="0" t="n">
        <v>132</v>
      </c>
      <c r="D809" s="1" t="n">
        <v>-0.24329814</v>
      </c>
      <c r="E809" s="1" t="n">
        <v>-1.034287</v>
      </c>
      <c r="F809" s="0" t="n">
        <v>0.36752987</v>
      </c>
      <c r="G809" s="0" t="n">
        <v>0.7201836</v>
      </c>
      <c r="H809" s="0" t="n">
        <f aca="false">IF(AND(F809&lt;0.001,G809&lt;0.05),1,0)</f>
        <v>0</v>
      </c>
    </row>
    <row r="810" customFormat="false" ht="13" hidden="false" customHeight="false" outlineLevel="0" collapsed="false">
      <c r="A810" s="0" t="s">
        <v>4175</v>
      </c>
      <c r="B810" s="0" t="s">
        <v>4176</v>
      </c>
      <c r="C810" s="0" t="n">
        <v>27</v>
      </c>
      <c r="D810" s="1" t="n">
        <v>-0.32962713</v>
      </c>
      <c r="E810" s="1" t="n">
        <v>-1.0337989</v>
      </c>
      <c r="F810" s="0" t="n">
        <v>0.38544738</v>
      </c>
      <c r="G810" s="0" t="n">
        <v>0.72065747</v>
      </c>
      <c r="H810" s="0" t="n">
        <f aca="false">IF(AND(F810&lt;0.001,G810&lt;0.05),1,0)</f>
        <v>0</v>
      </c>
    </row>
    <row r="811" customFormat="false" ht="13" hidden="false" customHeight="false" outlineLevel="0" collapsed="false">
      <c r="A811" s="0" t="s">
        <v>4177</v>
      </c>
      <c r="B811" s="0" t="s">
        <v>4178</v>
      </c>
      <c r="C811" s="0" t="n">
        <v>14</v>
      </c>
      <c r="D811" s="1" t="n">
        <v>-0.3976024</v>
      </c>
      <c r="E811" s="1" t="n">
        <v>-1.0337821</v>
      </c>
      <c r="F811" s="0" t="n">
        <v>0.41552064</v>
      </c>
      <c r="G811" s="0" t="n">
        <v>0.71980613</v>
      </c>
      <c r="H811" s="0" t="n">
        <f aca="false">IF(AND(F811&lt;0.001,G811&lt;0.05),1,0)</f>
        <v>0</v>
      </c>
    </row>
    <row r="812" customFormat="false" ht="13" hidden="false" customHeight="false" outlineLevel="0" collapsed="false">
      <c r="A812" s="0" t="s">
        <v>4179</v>
      </c>
      <c r="B812" s="0" t="s">
        <v>4180</v>
      </c>
      <c r="C812" s="0" t="n">
        <v>36</v>
      </c>
      <c r="D812" s="1" t="n">
        <v>-0.31235382</v>
      </c>
      <c r="E812" s="1" t="n">
        <v>-1.0335656</v>
      </c>
      <c r="F812" s="0" t="n">
        <v>0.39680958</v>
      </c>
      <c r="G812" s="0" t="n">
        <v>0.7194997</v>
      </c>
      <c r="H812" s="0" t="n">
        <f aca="false">IF(AND(F812&lt;0.001,G812&lt;0.05),1,0)</f>
        <v>0</v>
      </c>
    </row>
    <row r="813" customFormat="false" ht="13" hidden="false" customHeight="false" outlineLevel="0" collapsed="false">
      <c r="A813" s="0" t="s">
        <v>4181</v>
      </c>
      <c r="B813" s="0" t="s">
        <v>4182</v>
      </c>
      <c r="C813" s="0" t="n">
        <v>62</v>
      </c>
      <c r="D813" s="1" t="n">
        <v>-0.27793884</v>
      </c>
      <c r="E813" s="1" t="n">
        <v>-1.0328048</v>
      </c>
      <c r="F813" s="0" t="n">
        <v>0.38130254</v>
      </c>
      <c r="G813" s="0" t="n">
        <v>0.7207919</v>
      </c>
      <c r="H813" s="0" t="n">
        <f aca="false">IF(AND(F813&lt;0.001,G813&lt;0.05),1,0)</f>
        <v>0</v>
      </c>
    </row>
    <row r="814" customFormat="false" ht="13" hidden="false" customHeight="false" outlineLevel="0" collapsed="false">
      <c r="A814" s="0" t="s">
        <v>4183</v>
      </c>
      <c r="B814" s="0" t="s">
        <v>4184</v>
      </c>
      <c r="C814" s="0" t="n">
        <v>30</v>
      </c>
      <c r="D814" s="1" t="n">
        <v>-0.32249287</v>
      </c>
      <c r="E814" s="1" t="n">
        <v>-1.0327026</v>
      </c>
      <c r="F814" s="0" t="n">
        <v>0.42105263</v>
      </c>
      <c r="G814" s="0" t="n">
        <v>0.72019565</v>
      </c>
      <c r="H814" s="0" t="n">
        <f aca="false">IF(AND(F814&lt;0.001,G814&lt;0.05),1,0)</f>
        <v>0</v>
      </c>
    </row>
    <row r="815" customFormat="false" ht="13" hidden="false" customHeight="false" outlineLevel="0" collapsed="false">
      <c r="A815" s="0" t="s">
        <v>4185</v>
      </c>
      <c r="B815" s="0" t="s">
        <v>4186</v>
      </c>
      <c r="C815" s="0" t="n">
        <v>11</v>
      </c>
      <c r="D815" s="1" t="n">
        <v>-0.4154228</v>
      </c>
      <c r="E815" s="1" t="n">
        <v>-1.0326844</v>
      </c>
      <c r="F815" s="0" t="n">
        <v>0.42843232</v>
      </c>
      <c r="G815" s="0" t="n">
        <v>0.71936744</v>
      </c>
      <c r="H815" s="0" t="n">
        <f aca="false">IF(AND(F815&lt;0.001,G815&lt;0.05),1,0)</f>
        <v>0</v>
      </c>
    </row>
    <row r="816" customFormat="false" ht="13" hidden="false" customHeight="false" outlineLevel="0" collapsed="false">
      <c r="A816" s="0" t="s">
        <v>4187</v>
      </c>
      <c r="B816" s="0" t="s">
        <v>4188</v>
      </c>
      <c r="C816" s="0" t="n">
        <v>26</v>
      </c>
      <c r="D816" s="1" t="n">
        <v>-0.3402229</v>
      </c>
      <c r="E816" s="1" t="n">
        <v>-1.0324212</v>
      </c>
      <c r="F816" s="0" t="n">
        <v>0.39865515</v>
      </c>
      <c r="G816" s="0" t="n">
        <v>0.71920276</v>
      </c>
      <c r="H816" s="0" t="n">
        <f aca="false">IF(AND(F816&lt;0.001,G816&lt;0.05),1,0)</f>
        <v>0</v>
      </c>
    </row>
    <row r="817" customFormat="false" ht="13" hidden="false" customHeight="false" outlineLevel="0" collapsed="false">
      <c r="A817" s="0" t="s">
        <v>4189</v>
      </c>
      <c r="B817" s="0" t="s">
        <v>4190</v>
      </c>
      <c r="C817" s="0" t="n">
        <v>45</v>
      </c>
      <c r="D817" s="1" t="n">
        <v>-0.29199758</v>
      </c>
      <c r="E817" s="1" t="n">
        <v>-1.0322367</v>
      </c>
      <c r="F817" s="0" t="n">
        <v>0.4083721</v>
      </c>
      <c r="G817" s="0" t="n">
        <v>0.7188658</v>
      </c>
      <c r="H817" s="0" t="n">
        <f aca="false">IF(AND(F817&lt;0.001,G817&lt;0.05),1,0)</f>
        <v>0</v>
      </c>
    </row>
    <row r="818" customFormat="false" ht="13" hidden="false" customHeight="false" outlineLevel="0" collapsed="false">
      <c r="A818" s="0" t="s">
        <v>4191</v>
      </c>
      <c r="B818" s="0" t="s">
        <v>4192</v>
      </c>
      <c r="C818" s="0" t="n">
        <v>10</v>
      </c>
      <c r="D818" s="1" t="n">
        <v>-0.42199627</v>
      </c>
      <c r="E818" s="1" t="n">
        <v>-1.0318826</v>
      </c>
      <c r="F818" s="0" t="n">
        <v>0.4307229</v>
      </c>
      <c r="G818" s="0" t="n">
        <v>0.7190037</v>
      </c>
      <c r="H818" s="0" t="n">
        <f aca="false">IF(AND(F818&lt;0.001,G818&lt;0.05),1,0)</f>
        <v>0</v>
      </c>
    </row>
    <row r="819" customFormat="false" ht="13" hidden="false" customHeight="false" outlineLevel="0" collapsed="false">
      <c r="A819" s="0" t="s">
        <v>4193</v>
      </c>
      <c r="B819" s="0" t="s">
        <v>4194</v>
      </c>
      <c r="C819" s="0" t="n">
        <v>88</v>
      </c>
      <c r="D819" s="1" t="n">
        <v>-0.25882724</v>
      </c>
      <c r="E819" s="1" t="n">
        <v>-1.0306214</v>
      </c>
      <c r="F819" s="0" t="n">
        <v>0.38729507</v>
      </c>
      <c r="G819" s="0" t="n">
        <v>0.7216335</v>
      </c>
      <c r="H819" s="0" t="n">
        <f aca="false">IF(AND(F819&lt;0.001,G819&lt;0.05),1,0)</f>
        <v>0</v>
      </c>
    </row>
    <row r="820" customFormat="false" ht="13" hidden="false" customHeight="false" outlineLevel="0" collapsed="false">
      <c r="A820" s="0" t="s">
        <v>4195</v>
      </c>
      <c r="B820" s="0" t="s">
        <v>4196</v>
      </c>
      <c r="C820" s="0" t="n">
        <v>17</v>
      </c>
      <c r="D820" s="1" t="n">
        <v>-0.37281963</v>
      </c>
      <c r="E820" s="1" t="n">
        <v>-1.0299054</v>
      </c>
      <c r="F820" s="0" t="n">
        <v>0.41633064</v>
      </c>
      <c r="G820" s="0" t="n">
        <v>0.7228095</v>
      </c>
      <c r="H820" s="0" t="n">
        <f aca="false">IF(AND(F820&lt;0.001,G820&lt;0.05),1,0)</f>
        <v>0</v>
      </c>
    </row>
    <row r="821" customFormat="false" ht="13" hidden="false" customHeight="false" outlineLevel="0" collapsed="false">
      <c r="A821" s="0" t="s">
        <v>4197</v>
      </c>
      <c r="B821" s="0" t="s">
        <v>4198</v>
      </c>
      <c r="C821" s="0" t="n">
        <v>138</v>
      </c>
      <c r="D821" s="1" t="n">
        <v>-0.24227272</v>
      </c>
      <c r="E821" s="1" t="n">
        <v>-1.029567</v>
      </c>
      <c r="F821" s="0" t="n">
        <v>0.3752515</v>
      </c>
      <c r="G821" s="0" t="n">
        <v>0.72284454</v>
      </c>
      <c r="H821" s="0" t="n">
        <f aca="false">IF(AND(F821&lt;0.001,G821&lt;0.05),1,0)</f>
        <v>0</v>
      </c>
    </row>
    <row r="822" customFormat="false" ht="13" hidden="false" customHeight="false" outlineLevel="0" collapsed="false">
      <c r="A822" s="0" t="s">
        <v>4199</v>
      </c>
      <c r="B822" s="0" t="s">
        <v>4200</v>
      </c>
      <c r="C822" s="0" t="n">
        <v>360</v>
      </c>
      <c r="D822" s="1" t="n">
        <v>-0.21447495</v>
      </c>
      <c r="E822" s="1" t="n">
        <v>-1.0294244</v>
      </c>
      <c r="F822" s="0" t="n">
        <v>0.3516949</v>
      </c>
      <c r="G822" s="0" t="n">
        <v>0.72237766</v>
      </c>
      <c r="H822" s="0" t="n">
        <f aca="false">IF(AND(F822&lt;0.001,G822&lt;0.05),1,0)</f>
        <v>0</v>
      </c>
    </row>
    <row r="823" customFormat="false" ht="13" hidden="false" customHeight="false" outlineLevel="0" collapsed="false">
      <c r="A823" s="0" t="s">
        <v>4201</v>
      </c>
      <c r="B823" s="0" t="s">
        <v>4202</v>
      </c>
      <c r="C823" s="0" t="n">
        <v>30</v>
      </c>
      <c r="D823" s="1" t="n">
        <v>-0.3260941</v>
      </c>
      <c r="E823" s="1" t="n">
        <v>-1.0289172</v>
      </c>
      <c r="F823" s="0" t="n">
        <v>0.3946054</v>
      </c>
      <c r="G823" s="0" t="n">
        <v>0.72282124</v>
      </c>
      <c r="H823" s="0" t="n">
        <f aca="false">IF(AND(F823&lt;0.001,G823&lt;0.05),1,0)</f>
        <v>0</v>
      </c>
    </row>
    <row r="824" customFormat="false" ht="13" hidden="false" customHeight="false" outlineLevel="0" collapsed="false">
      <c r="A824" s="0" t="s">
        <v>4203</v>
      </c>
      <c r="B824" s="0" t="s">
        <v>4204</v>
      </c>
      <c r="C824" s="0" t="n">
        <v>230</v>
      </c>
      <c r="D824" s="1" t="n">
        <v>-0.22490463</v>
      </c>
      <c r="E824" s="1" t="n">
        <v>-1.0286704</v>
      </c>
      <c r="F824" s="0" t="n">
        <v>0.38542664</v>
      </c>
      <c r="G824" s="0" t="n">
        <v>0.72264665</v>
      </c>
      <c r="H824" s="0" t="n">
        <f aca="false">IF(AND(F824&lt;0.001,G824&lt;0.05),1,0)</f>
        <v>0</v>
      </c>
    </row>
    <row r="825" customFormat="false" ht="13" hidden="false" customHeight="false" outlineLevel="0" collapsed="false">
      <c r="A825" s="0" t="s">
        <v>4205</v>
      </c>
      <c r="B825" s="0" t="s">
        <v>4206</v>
      </c>
      <c r="C825" s="0" t="n">
        <v>360</v>
      </c>
      <c r="D825" s="1" t="n">
        <v>-0.2147572</v>
      </c>
      <c r="E825" s="1" t="n">
        <v>-1.0282601</v>
      </c>
      <c r="F825" s="0" t="n">
        <v>0.35728744</v>
      </c>
      <c r="G825" s="0" t="n">
        <v>0.7229263</v>
      </c>
      <c r="H825" s="0" t="n">
        <f aca="false">IF(AND(F825&lt;0.001,G825&lt;0.05),1,0)</f>
        <v>0</v>
      </c>
    </row>
    <row r="826" customFormat="false" ht="13" hidden="false" customHeight="false" outlineLevel="0" collapsed="false">
      <c r="A826" s="0" t="s">
        <v>4207</v>
      </c>
      <c r="B826" s="0" t="s">
        <v>4208</v>
      </c>
      <c r="C826" s="0" t="n">
        <v>370</v>
      </c>
      <c r="D826" s="1" t="n">
        <v>-0.21390067</v>
      </c>
      <c r="E826" s="1" t="n">
        <v>-1.0277202</v>
      </c>
      <c r="F826" s="0" t="n">
        <v>0.3432377</v>
      </c>
      <c r="G826" s="0" t="n">
        <v>0.72354656</v>
      </c>
      <c r="H826" s="0" t="n">
        <f aca="false">IF(AND(F826&lt;0.001,G826&lt;0.05),1,0)</f>
        <v>0</v>
      </c>
    </row>
    <row r="827" customFormat="false" ht="13" hidden="false" customHeight="false" outlineLevel="0" collapsed="false">
      <c r="A827" s="0" t="s">
        <v>4209</v>
      </c>
      <c r="B827" s="0" t="s">
        <v>4210</v>
      </c>
      <c r="C827" s="0" t="n">
        <v>69</v>
      </c>
      <c r="D827" s="1" t="n">
        <v>-0.27450085</v>
      </c>
      <c r="E827" s="1" t="n">
        <v>-1.0272837</v>
      </c>
      <c r="F827" s="0" t="n">
        <v>0.3981855</v>
      </c>
      <c r="G827" s="0" t="n">
        <v>0.7239329</v>
      </c>
      <c r="H827" s="0" t="n">
        <f aca="false">IF(AND(F827&lt;0.001,G827&lt;0.05),1,0)</f>
        <v>0</v>
      </c>
    </row>
    <row r="828" customFormat="false" ht="13" hidden="false" customHeight="false" outlineLevel="0" collapsed="false">
      <c r="A828" s="0" t="s">
        <v>4211</v>
      </c>
      <c r="B828" s="0" t="s">
        <v>4212</v>
      </c>
      <c r="C828" s="0" t="n">
        <v>66</v>
      </c>
      <c r="D828" s="1" t="n">
        <v>-0.27294838</v>
      </c>
      <c r="E828" s="1" t="n">
        <v>-1.0269122</v>
      </c>
      <c r="F828" s="0" t="n">
        <v>0.39193085</v>
      </c>
      <c r="G828" s="0" t="n">
        <v>0.72410065</v>
      </c>
      <c r="H828" s="0" t="n">
        <f aca="false">IF(AND(F828&lt;0.001,G828&lt;0.05),1,0)</f>
        <v>0</v>
      </c>
    </row>
    <row r="829" customFormat="false" ht="13" hidden="false" customHeight="false" outlineLevel="0" collapsed="false">
      <c r="A829" s="0" t="s">
        <v>4213</v>
      </c>
      <c r="B829" s="0" t="s">
        <v>4214</v>
      </c>
      <c r="C829" s="0" t="n">
        <v>14</v>
      </c>
      <c r="D829" s="1" t="n">
        <v>-0.39152732</v>
      </c>
      <c r="E829" s="1" t="n">
        <v>-1.0268579</v>
      </c>
      <c r="F829" s="0" t="n">
        <v>0.41332027</v>
      </c>
      <c r="G829" s="0" t="n">
        <v>0.72337013</v>
      </c>
      <c r="H829" s="0" t="n">
        <f aca="false">IF(AND(F829&lt;0.001,G829&lt;0.05),1,0)</f>
        <v>0</v>
      </c>
    </row>
    <row r="830" customFormat="false" ht="13" hidden="false" customHeight="false" outlineLevel="0" collapsed="false">
      <c r="A830" s="0" t="s">
        <v>4215</v>
      </c>
      <c r="B830" s="0" t="s">
        <v>4216</v>
      </c>
      <c r="C830" s="0" t="n">
        <v>12</v>
      </c>
      <c r="D830" s="1" t="n">
        <v>-0.40980557</v>
      </c>
      <c r="E830" s="1" t="n">
        <v>-1.0260744</v>
      </c>
      <c r="F830" s="0" t="n">
        <v>0.4325897</v>
      </c>
      <c r="G830" s="0" t="n">
        <v>0.724679</v>
      </c>
      <c r="H830" s="0" t="n">
        <f aca="false">IF(AND(F830&lt;0.001,G830&lt;0.05),1,0)</f>
        <v>0</v>
      </c>
    </row>
    <row r="831" customFormat="false" ht="13" hidden="false" customHeight="false" outlineLevel="0" collapsed="false">
      <c r="A831" s="0" t="s">
        <v>4217</v>
      </c>
      <c r="B831" s="0" t="s">
        <v>4218</v>
      </c>
      <c r="C831" s="0" t="n">
        <v>21</v>
      </c>
      <c r="D831" s="1" t="n">
        <v>-0.3555149</v>
      </c>
      <c r="E831" s="1" t="n">
        <v>-1.0260377</v>
      </c>
      <c r="F831" s="0" t="n">
        <v>0.4183773</v>
      </c>
      <c r="G831" s="0" t="n">
        <v>0.72390443</v>
      </c>
      <c r="H831" s="0" t="n">
        <f aca="false">IF(AND(F831&lt;0.001,G831&lt;0.05),1,0)</f>
        <v>0</v>
      </c>
    </row>
    <row r="832" customFormat="false" ht="13" hidden="false" customHeight="false" outlineLevel="0" collapsed="false">
      <c r="A832" s="0" t="s">
        <v>4219</v>
      </c>
      <c r="B832" s="0" t="s">
        <v>4220</v>
      </c>
      <c r="C832" s="0" t="n">
        <v>121</v>
      </c>
      <c r="D832" s="1" t="n">
        <v>-0.24612258</v>
      </c>
      <c r="E832" s="1" t="n">
        <v>-1.0258294</v>
      </c>
      <c r="F832" s="0" t="n">
        <v>0.39684108</v>
      </c>
      <c r="G832" s="0" t="n">
        <v>0.72360474</v>
      </c>
      <c r="H832" s="0" t="n">
        <f aca="false">IF(AND(F832&lt;0.001,G832&lt;0.05),1,0)</f>
        <v>0</v>
      </c>
    </row>
    <row r="833" customFormat="false" ht="13" hidden="false" customHeight="false" outlineLevel="0" collapsed="false">
      <c r="A833" s="0" t="s">
        <v>4221</v>
      </c>
      <c r="B833" s="0" t="s">
        <v>4222</v>
      </c>
      <c r="C833" s="0" t="n">
        <v>32</v>
      </c>
      <c r="D833" s="1" t="n">
        <v>-0.3138212</v>
      </c>
      <c r="E833" s="1" t="n">
        <v>-1.0256271</v>
      </c>
      <c r="F833" s="0" t="n">
        <v>0.4156746</v>
      </c>
      <c r="G833" s="0" t="n">
        <v>0.72331697</v>
      </c>
      <c r="H833" s="0" t="n">
        <f aca="false">IF(AND(F833&lt;0.001,G833&lt;0.05),1,0)</f>
        <v>0</v>
      </c>
    </row>
    <row r="834" customFormat="false" ht="13" hidden="false" customHeight="false" outlineLevel="0" collapsed="false">
      <c r="A834" s="0" t="s">
        <v>4223</v>
      </c>
      <c r="B834" s="0" t="s">
        <v>4224</v>
      </c>
      <c r="C834" s="0" t="n">
        <v>370</v>
      </c>
      <c r="D834" s="1" t="n">
        <v>-0.21390067</v>
      </c>
      <c r="E834" s="1" t="n">
        <v>-1.02545</v>
      </c>
      <c r="F834" s="0" t="n">
        <v>0.3482143</v>
      </c>
      <c r="G834" s="0" t="n">
        <v>0.72296435</v>
      </c>
      <c r="H834" s="0" t="n">
        <f aca="false">IF(AND(F834&lt;0.001,G834&lt;0.05),1,0)</f>
        <v>0</v>
      </c>
    </row>
    <row r="835" customFormat="false" ht="13" hidden="false" customHeight="false" outlineLevel="0" collapsed="false">
      <c r="A835" s="0" t="s">
        <v>4225</v>
      </c>
      <c r="B835" s="0" t="s">
        <v>4226</v>
      </c>
      <c r="C835" s="0" t="n">
        <v>38</v>
      </c>
      <c r="D835" s="1" t="n">
        <v>-0.30628207</v>
      </c>
      <c r="E835" s="1" t="n">
        <v>-1.0250138</v>
      </c>
      <c r="F835" s="0" t="n">
        <v>0.4056696</v>
      </c>
      <c r="G835" s="0" t="n">
        <v>0.7233112</v>
      </c>
      <c r="H835" s="0" t="n">
        <f aca="false">IF(AND(F835&lt;0.001,G835&lt;0.05),1,0)</f>
        <v>0</v>
      </c>
    </row>
    <row r="836" customFormat="false" ht="13" hidden="false" customHeight="false" outlineLevel="0" collapsed="false">
      <c r="A836" s="0" t="s">
        <v>4227</v>
      </c>
      <c r="B836" s="0" t="s">
        <v>4228</v>
      </c>
      <c r="C836" s="0" t="n">
        <v>71</v>
      </c>
      <c r="D836" s="1" t="n">
        <v>-0.2676427</v>
      </c>
      <c r="E836" s="1" t="n">
        <v>-1.0247998</v>
      </c>
      <c r="F836" s="0" t="n">
        <v>0.41461006</v>
      </c>
      <c r="G836" s="0" t="n">
        <v>0.72303534</v>
      </c>
      <c r="H836" s="0" t="n">
        <f aca="false">IF(AND(F836&lt;0.001,G836&lt;0.05),1,0)</f>
        <v>0</v>
      </c>
    </row>
    <row r="837" customFormat="false" ht="13" hidden="false" customHeight="false" outlineLevel="0" collapsed="false">
      <c r="A837" s="0" t="s">
        <v>4229</v>
      </c>
      <c r="B837" s="0" t="s">
        <v>4230</v>
      </c>
      <c r="C837" s="0" t="n">
        <v>101</v>
      </c>
      <c r="D837" s="1" t="n">
        <v>-0.2481156</v>
      </c>
      <c r="E837" s="1" t="n">
        <v>-1.0240629</v>
      </c>
      <c r="F837" s="0" t="n">
        <v>0.39148074</v>
      </c>
      <c r="G837" s="0" t="n">
        <v>0.7242524</v>
      </c>
      <c r="H837" s="0" t="n">
        <f aca="false">IF(AND(F837&lt;0.001,G837&lt;0.05),1,0)</f>
        <v>0</v>
      </c>
    </row>
    <row r="838" customFormat="false" ht="13" hidden="false" customHeight="false" outlineLevel="0" collapsed="false">
      <c r="A838" s="0" t="s">
        <v>4231</v>
      </c>
      <c r="B838" s="0" t="s">
        <v>4232</v>
      </c>
      <c r="C838" s="0" t="n">
        <v>360</v>
      </c>
      <c r="D838" s="1" t="n">
        <v>-0.21447495</v>
      </c>
      <c r="E838" s="1" t="n">
        <v>-1.0240595</v>
      </c>
      <c r="F838" s="0" t="n">
        <v>0.3705637</v>
      </c>
      <c r="G838" s="0" t="n">
        <v>0.72339606</v>
      </c>
      <c r="H838" s="0" t="n">
        <f aca="false">IF(AND(F838&lt;0.001,G838&lt;0.05),1,0)</f>
        <v>0</v>
      </c>
    </row>
    <row r="839" customFormat="false" ht="13" hidden="false" customHeight="false" outlineLevel="0" collapsed="false">
      <c r="A839" s="0" t="s">
        <v>4233</v>
      </c>
      <c r="B839" s="0" t="s">
        <v>4234</v>
      </c>
      <c r="C839" s="0" t="n">
        <v>115</v>
      </c>
      <c r="D839" s="1" t="n">
        <v>-0.24634327</v>
      </c>
      <c r="E839" s="1" t="n">
        <v>-1.0238464</v>
      </c>
      <c r="F839" s="0" t="n">
        <v>0.38522953</v>
      </c>
      <c r="G839" s="0" t="n">
        <v>0.72314334</v>
      </c>
      <c r="H839" s="0" t="n">
        <f aca="false">IF(AND(F839&lt;0.001,G839&lt;0.05),1,0)</f>
        <v>0</v>
      </c>
    </row>
    <row r="840" customFormat="false" ht="13" hidden="false" customHeight="false" outlineLevel="0" collapsed="false">
      <c r="A840" s="0" t="s">
        <v>4235</v>
      </c>
      <c r="B840" s="0" t="s">
        <v>4236</v>
      </c>
      <c r="C840" s="0" t="n">
        <v>21</v>
      </c>
      <c r="D840" s="1" t="n">
        <v>-0.35311258</v>
      </c>
      <c r="E840" s="1" t="n">
        <v>-1.0232673</v>
      </c>
      <c r="F840" s="0" t="n">
        <v>0.4258517</v>
      </c>
      <c r="G840" s="0" t="n">
        <v>0.7238754</v>
      </c>
      <c r="H840" s="0" t="n">
        <f aca="false">IF(AND(F840&lt;0.001,G840&lt;0.05),1,0)</f>
        <v>0</v>
      </c>
    </row>
    <row r="841" customFormat="false" ht="13" hidden="false" customHeight="false" outlineLevel="0" collapsed="false">
      <c r="A841" s="0" t="s">
        <v>4237</v>
      </c>
      <c r="B841" s="0" t="s">
        <v>4238</v>
      </c>
      <c r="C841" s="0" t="n">
        <v>363</v>
      </c>
      <c r="D841" s="1" t="n">
        <v>-0.21428762</v>
      </c>
      <c r="E841" s="1" t="n">
        <v>-1.0228847</v>
      </c>
      <c r="F841" s="0" t="n">
        <v>0.3896236</v>
      </c>
      <c r="G841" s="0" t="n">
        <v>0.72411585</v>
      </c>
      <c r="H841" s="0" t="n">
        <f aca="false">IF(AND(F841&lt;0.001,G841&lt;0.05),1,0)</f>
        <v>0</v>
      </c>
    </row>
    <row r="842" customFormat="false" ht="13" hidden="false" customHeight="false" outlineLevel="0" collapsed="false">
      <c r="A842" s="0" t="s">
        <v>4239</v>
      </c>
      <c r="B842" s="0" t="s">
        <v>4240</v>
      </c>
      <c r="C842" s="0" t="n">
        <v>10</v>
      </c>
      <c r="D842" s="1" t="n">
        <v>-0.42168596</v>
      </c>
      <c r="E842" s="1" t="n">
        <v>-1.0227106</v>
      </c>
      <c r="F842" s="0" t="n">
        <v>0.44268775</v>
      </c>
      <c r="G842" s="0" t="n">
        <v>0.7237558</v>
      </c>
      <c r="H842" s="0" t="n">
        <f aca="false">IF(AND(F842&lt;0.001,G842&lt;0.05),1,0)</f>
        <v>0</v>
      </c>
    </row>
    <row r="843" customFormat="false" ht="13" hidden="false" customHeight="false" outlineLevel="0" collapsed="false">
      <c r="A843" s="0" t="s">
        <v>4241</v>
      </c>
      <c r="B843" s="0" t="s">
        <v>4242</v>
      </c>
      <c r="C843" s="0" t="n">
        <v>30</v>
      </c>
      <c r="D843" s="1" t="n">
        <v>-0.3197691</v>
      </c>
      <c r="E843" s="1" t="n">
        <v>-1.0226793</v>
      </c>
      <c r="F843" s="0" t="n">
        <v>0.43625498</v>
      </c>
      <c r="G843" s="0" t="n">
        <v>0.7229852</v>
      </c>
      <c r="H843" s="0" t="n">
        <f aca="false">IF(AND(F843&lt;0.001,G843&lt;0.05),1,0)</f>
        <v>0</v>
      </c>
    </row>
    <row r="844" customFormat="false" ht="13" hidden="false" customHeight="false" outlineLevel="0" collapsed="false">
      <c r="A844" s="0" t="s">
        <v>4243</v>
      </c>
      <c r="B844" s="0" t="s">
        <v>4244</v>
      </c>
      <c r="C844" s="0" t="n">
        <v>106</v>
      </c>
      <c r="D844" s="1" t="n">
        <v>-0.24976632</v>
      </c>
      <c r="E844" s="1" t="n">
        <v>-1.0224788</v>
      </c>
      <c r="F844" s="0" t="n">
        <v>0.39918533</v>
      </c>
      <c r="G844" s="0" t="n">
        <v>0.72265935</v>
      </c>
      <c r="H844" s="0" t="n">
        <f aca="false">IF(AND(F844&lt;0.001,G844&lt;0.05),1,0)</f>
        <v>0</v>
      </c>
    </row>
    <row r="845" customFormat="false" ht="13" hidden="false" customHeight="false" outlineLevel="0" collapsed="false">
      <c r="A845" s="0" t="s">
        <v>4245</v>
      </c>
      <c r="B845" s="0" t="s">
        <v>4246</v>
      </c>
      <c r="C845" s="0" t="n">
        <v>64</v>
      </c>
      <c r="D845" s="1" t="n">
        <v>-0.2742897</v>
      </c>
      <c r="E845" s="1" t="n">
        <v>-1.0219432</v>
      </c>
      <c r="F845" s="0" t="n">
        <v>0.40518963</v>
      </c>
      <c r="G845" s="0" t="n">
        <v>0.72329396</v>
      </c>
      <c r="H845" s="0" t="n">
        <f aca="false">IF(AND(F845&lt;0.001,G845&lt;0.05),1,0)</f>
        <v>0</v>
      </c>
    </row>
    <row r="846" customFormat="false" ht="13" hidden="false" customHeight="false" outlineLevel="0" collapsed="false">
      <c r="A846" s="0" t="s">
        <v>4247</v>
      </c>
      <c r="B846" s="0" t="s">
        <v>4248</v>
      </c>
      <c r="C846" s="0" t="n">
        <v>42</v>
      </c>
      <c r="D846" s="1" t="n">
        <v>-0.29676023</v>
      </c>
      <c r="E846" s="1" t="n">
        <v>-1.0214412</v>
      </c>
      <c r="F846" s="0" t="n">
        <v>0.3994112</v>
      </c>
      <c r="G846" s="0" t="n">
        <v>0.7238432</v>
      </c>
      <c r="H846" s="0" t="n">
        <f aca="false">IF(AND(F846&lt;0.001,G846&lt;0.05),1,0)</f>
        <v>0</v>
      </c>
    </row>
    <row r="847" customFormat="false" ht="13" hidden="false" customHeight="false" outlineLevel="0" collapsed="false">
      <c r="A847" s="0" t="s">
        <v>4249</v>
      </c>
      <c r="B847" s="0" t="s">
        <v>4250</v>
      </c>
      <c r="C847" s="0" t="n">
        <v>38</v>
      </c>
      <c r="D847" s="1" t="n">
        <v>-0.30290234</v>
      </c>
      <c r="E847" s="1" t="n">
        <v>-1.0205307</v>
      </c>
      <c r="F847" s="0" t="n">
        <v>0.42458677</v>
      </c>
      <c r="G847" s="0" t="n">
        <v>0.725595</v>
      </c>
      <c r="H847" s="0" t="n">
        <f aca="false">IF(AND(F847&lt;0.001,G847&lt;0.05),1,0)</f>
        <v>0</v>
      </c>
    </row>
    <row r="848" customFormat="false" ht="13" hidden="false" customHeight="false" outlineLevel="0" collapsed="false">
      <c r="A848" s="0" t="s">
        <v>4251</v>
      </c>
      <c r="B848" s="0" t="s">
        <v>4252</v>
      </c>
      <c r="C848" s="0" t="n">
        <v>13</v>
      </c>
      <c r="D848" s="1" t="n">
        <v>-0.39415345</v>
      </c>
      <c r="E848" s="1" t="n">
        <v>-1.020493</v>
      </c>
      <c r="F848" s="0" t="n">
        <v>0.4448858</v>
      </c>
      <c r="G848" s="0" t="n">
        <v>0.7248498</v>
      </c>
      <c r="H848" s="0" t="n">
        <f aca="false">IF(AND(F848&lt;0.001,G848&lt;0.05),1,0)</f>
        <v>0</v>
      </c>
    </row>
    <row r="849" customFormat="false" ht="13" hidden="false" customHeight="false" outlineLevel="0" collapsed="false">
      <c r="A849" s="0" t="s">
        <v>4253</v>
      </c>
      <c r="B849" s="0" t="s">
        <v>4254</v>
      </c>
      <c r="C849" s="0" t="n">
        <v>80</v>
      </c>
      <c r="D849" s="1" t="n">
        <v>-0.2634361</v>
      </c>
      <c r="E849" s="1" t="n">
        <v>-1.0204592</v>
      </c>
      <c r="F849" s="0" t="n">
        <v>0.40284842</v>
      </c>
      <c r="G849" s="0" t="n">
        <v>0.72410035</v>
      </c>
      <c r="H849" s="0" t="n">
        <f aca="false">IF(AND(F849&lt;0.001,G849&lt;0.05),1,0)</f>
        <v>0</v>
      </c>
    </row>
    <row r="850" customFormat="false" ht="13" hidden="false" customHeight="false" outlineLevel="0" collapsed="false">
      <c r="A850" s="0" t="s">
        <v>4255</v>
      </c>
      <c r="B850" s="0" t="s">
        <v>4256</v>
      </c>
      <c r="C850" s="0" t="n">
        <v>40</v>
      </c>
      <c r="D850" s="1" t="n">
        <v>-0.3006111</v>
      </c>
      <c r="E850" s="1" t="n">
        <v>-1.019609</v>
      </c>
      <c r="F850" s="0" t="n">
        <v>0.43584722</v>
      </c>
      <c r="G850" s="0" t="n">
        <v>0.7256172</v>
      </c>
      <c r="H850" s="0" t="n">
        <f aca="false">IF(AND(F850&lt;0.001,G850&lt;0.05),1,0)</f>
        <v>0</v>
      </c>
    </row>
    <row r="851" customFormat="false" ht="13" hidden="false" customHeight="false" outlineLevel="0" collapsed="false">
      <c r="A851" s="0" t="s">
        <v>4257</v>
      </c>
      <c r="B851" s="0" t="s">
        <v>4258</v>
      </c>
      <c r="C851" s="0" t="n">
        <v>32</v>
      </c>
      <c r="D851" s="1" t="n">
        <v>-0.3154666</v>
      </c>
      <c r="E851" s="1" t="n">
        <v>-1.0195413</v>
      </c>
      <c r="F851" s="0" t="n">
        <v>0.41983968</v>
      </c>
      <c r="G851" s="0" t="n">
        <v>0.7249332</v>
      </c>
      <c r="H851" s="0" t="n">
        <f aca="false">IF(AND(F851&lt;0.001,G851&lt;0.05),1,0)</f>
        <v>0</v>
      </c>
    </row>
    <row r="852" customFormat="false" ht="13" hidden="false" customHeight="false" outlineLevel="0" collapsed="false">
      <c r="A852" s="0" t="s">
        <v>4259</v>
      </c>
      <c r="B852" s="0" t="s">
        <v>4260</v>
      </c>
      <c r="C852" s="0" t="n">
        <v>160</v>
      </c>
      <c r="D852" s="1" t="n">
        <v>-0.23435332</v>
      </c>
      <c r="E852" s="1" t="n">
        <v>-1.0191202</v>
      </c>
      <c r="F852" s="0" t="n">
        <v>0.4120603</v>
      </c>
      <c r="G852" s="0" t="n">
        <v>0.7252356</v>
      </c>
      <c r="H852" s="0" t="n">
        <f aca="false">IF(AND(F852&lt;0.001,G852&lt;0.05),1,0)</f>
        <v>0</v>
      </c>
    </row>
    <row r="853" customFormat="false" ht="13" hidden="false" customHeight="false" outlineLevel="0" collapsed="false">
      <c r="A853" s="0" t="s">
        <v>4261</v>
      </c>
      <c r="B853" s="0" t="s">
        <v>4262</v>
      </c>
      <c r="C853" s="0" t="n">
        <v>189</v>
      </c>
      <c r="D853" s="1" t="n">
        <v>-0.22841665</v>
      </c>
      <c r="E853" s="1" t="n">
        <v>-1.0185641</v>
      </c>
      <c r="F853" s="0" t="n">
        <v>0.40950456</v>
      </c>
      <c r="G853" s="0" t="n">
        <v>0.7259407</v>
      </c>
      <c r="H853" s="0" t="n">
        <f aca="false">IF(AND(F853&lt;0.001,G853&lt;0.05),1,0)</f>
        <v>0</v>
      </c>
    </row>
    <row r="854" customFormat="false" ht="13" hidden="false" customHeight="false" outlineLevel="0" collapsed="false">
      <c r="A854" s="0" t="s">
        <v>4263</v>
      </c>
      <c r="B854" s="0" t="s">
        <v>4264</v>
      </c>
      <c r="C854" s="0" t="n">
        <v>57</v>
      </c>
      <c r="D854" s="1" t="n">
        <v>-0.2762646</v>
      </c>
      <c r="E854" s="1" t="n">
        <v>-1.0181623</v>
      </c>
      <c r="F854" s="0" t="n">
        <v>0.41493776</v>
      </c>
      <c r="G854" s="0" t="n">
        <v>0.7261349</v>
      </c>
      <c r="H854" s="0" t="n">
        <f aca="false">IF(AND(F854&lt;0.001,G854&lt;0.05),1,0)</f>
        <v>0</v>
      </c>
    </row>
    <row r="855" customFormat="false" ht="13" hidden="false" customHeight="false" outlineLevel="0" collapsed="false">
      <c r="A855" s="0" t="s">
        <v>4265</v>
      </c>
      <c r="B855" s="0" t="s">
        <v>4266</v>
      </c>
      <c r="C855" s="0" t="n">
        <v>270</v>
      </c>
      <c r="D855" s="1" t="n">
        <v>-0.21847107</v>
      </c>
      <c r="E855" s="1" t="n">
        <v>-1.0177948</v>
      </c>
      <c r="F855" s="0" t="n">
        <v>0.40537944</v>
      </c>
      <c r="G855" s="0" t="n">
        <v>0.72628236</v>
      </c>
      <c r="H855" s="0" t="n">
        <f aca="false">IF(AND(F855&lt;0.001,G855&lt;0.05),1,0)</f>
        <v>0</v>
      </c>
    </row>
    <row r="856" customFormat="false" ht="13" hidden="false" customHeight="false" outlineLevel="0" collapsed="false">
      <c r="A856" s="0" t="s">
        <v>4267</v>
      </c>
      <c r="B856" s="0" t="s">
        <v>4268</v>
      </c>
      <c r="C856" s="0" t="n">
        <v>99</v>
      </c>
      <c r="D856" s="1" t="n">
        <v>-0.2510552</v>
      </c>
      <c r="E856" s="1" t="n">
        <v>-1.0171635</v>
      </c>
      <c r="F856" s="0" t="n">
        <v>0.41164857</v>
      </c>
      <c r="G856" s="0" t="n">
        <v>0.7270775</v>
      </c>
      <c r="H856" s="0" t="n">
        <f aca="false">IF(AND(F856&lt;0.001,G856&lt;0.05),1,0)</f>
        <v>0</v>
      </c>
    </row>
    <row r="857" customFormat="false" ht="13" hidden="false" customHeight="false" outlineLevel="0" collapsed="false">
      <c r="A857" s="0" t="s">
        <v>4269</v>
      </c>
      <c r="B857" s="0" t="s">
        <v>4270</v>
      </c>
      <c r="C857" s="0" t="n">
        <v>41</v>
      </c>
      <c r="D857" s="1" t="n">
        <v>-0.296604</v>
      </c>
      <c r="E857" s="1" t="n">
        <v>-1.0171458</v>
      </c>
      <c r="F857" s="0" t="n">
        <v>0.42579323</v>
      </c>
      <c r="G857" s="0" t="n">
        <v>0.7262697</v>
      </c>
      <c r="H857" s="0" t="n">
        <f aca="false">IF(AND(F857&lt;0.001,G857&lt;0.05),1,0)</f>
        <v>0</v>
      </c>
    </row>
    <row r="858" customFormat="false" ht="13" hidden="false" customHeight="false" outlineLevel="0" collapsed="false">
      <c r="A858" s="0" t="s">
        <v>4271</v>
      </c>
      <c r="B858" s="0" t="s">
        <v>4272</v>
      </c>
      <c r="C858" s="0" t="n">
        <v>27</v>
      </c>
      <c r="D858" s="1" t="n">
        <v>-0.32962713</v>
      </c>
      <c r="E858" s="1" t="n">
        <v>-1.0168449</v>
      </c>
      <c r="F858" s="0" t="n">
        <v>0.42786562</v>
      </c>
      <c r="G858" s="0" t="n">
        <v>0.72627103</v>
      </c>
      <c r="H858" s="0" t="n">
        <f aca="false">IF(AND(F858&lt;0.001,G858&lt;0.05),1,0)</f>
        <v>0</v>
      </c>
    </row>
    <row r="859" customFormat="false" ht="13" hidden="false" customHeight="false" outlineLevel="0" collapsed="false">
      <c r="A859" s="0" t="s">
        <v>4273</v>
      </c>
      <c r="B859" s="0" t="s">
        <v>4274</v>
      </c>
      <c r="C859" s="0" t="n">
        <v>15</v>
      </c>
      <c r="D859" s="1" t="n">
        <v>-0.38071403</v>
      </c>
      <c r="E859" s="1" t="n">
        <v>-1.0168211</v>
      </c>
      <c r="F859" s="0" t="n">
        <v>0.43414634</v>
      </c>
      <c r="G859" s="0" t="n">
        <v>0.725493</v>
      </c>
      <c r="H859" s="0" t="n">
        <f aca="false">IF(AND(F859&lt;0.001,G859&lt;0.05),1,0)</f>
        <v>0</v>
      </c>
    </row>
    <row r="860" customFormat="false" ht="13" hidden="false" customHeight="false" outlineLevel="0" collapsed="false">
      <c r="A860" s="0" t="s">
        <v>4275</v>
      </c>
      <c r="B860" s="0" t="s">
        <v>4276</v>
      </c>
      <c r="C860" s="0" t="n">
        <v>13</v>
      </c>
      <c r="D860" s="1" t="n">
        <v>-0.3960603</v>
      </c>
      <c r="E860" s="1" t="n">
        <v>-1.0167319</v>
      </c>
      <c r="F860" s="0" t="n">
        <v>0.43813387</v>
      </c>
      <c r="G860" s="0" t="n">
        <v>0.72490114</v>
      </c>
      <c r="H860" s="0" t="n">
        <f aca="false">IF(AND(F860&lt;0.001,G860&lt;0.05),1,0)</f>
        <v>0</v>
      </c>
    </row>
    <row r="861" customFormat="false" ht="13" hidden="false" customHeight="false" outlineLevel="0" collapsed="false">
      <c r="A861" s="0" t="s">
        <v>4277</v>
      </c>
      <c r="B861" s="0" t="s">
        <v>4278</v>
      </c>
      <c r="C861" s="0" t="n">
        <v>285</v>
      </c>
      <c r="D861" s="1" t="n">
        <v>-0.21813712</v>
      </c>
      <c r="E861" s="1" t="n">
        <v>-1.0158316</v>
      </c>
      <c r="F861" s="0" t="n">
        <v>0.40141556</v>
      </c>
      <c r="G861" s="0" t="n">
        <v>0.7265193</v>
      </c>
      <c r="H861" s="0" t="n">
        <f aca="false">IF(AND(F861&lt;0.001,G861&lt;0.05),1,0)</f>
        <v>0</v>
      </c>
    </row>
    <row r="862" customFormat="false" ht="13" hidden="false" customHeight="false" outlineLevel="0" collapsed="false">
      <c r="A862" s="0" t="s">
        <v>4279</v>
      </c>
      <c r="B862" s="0" t="s">
        <v>4280</v>
      </c>
      <c r="C862" s="0" t="n">
        <v>55</v>
      </c>
      <c r="D862" s="1" t="n">
        <v>-0.281603</v>
      </c>
      <c r="E862" s="1" t="n">
        <v>-1.0147849</v>
      </c>
      <c r="F862" s="0" t="n">
        <v>0.43023255</v>
      </c>
      <c r="G862" s="0" t="n">
        <v>0.728691</v>
      </c>
      <c r="H862" s="0" t="n">
        <f aca="false">IF(AND(F862&lt;0.001,G862&lt;0.05),1,0)</f>
        <v>0</v>
      </c>
    </row>
    <row r="863" customFormat="false" ht="13" hidden="false" customHeight="false" outlineLevel="0" collapsed="false">
      <c r="A863" s="0" t="s">
        <v>4281</v>
      </c>
      <c r="B863" s="0" t="s">
        <v>4282</v>
      </c>
      <c r="C863" s="0" t="n">
        <v>174</v>
      </c>
      <c r="D863" s="1" t="n">
        <v>-0.22829488</v>
      </c>
      <c r="E863" s="1" t="n">
        <v>-1.0146111</v>
      </c>
      <c r="F863" s="0" t="n">
        <v>0.40836653</v>
      </c>
      <c r="G863" s="0" t="n">
        <v>0.7283236</v>
      </c>
      <c r="H863" s="0" t="n">
        <f aca="false">IF(AND(F863&lt;0.001,G863&lt;0.05),1,0)</f>
        <v>0</v>
      </c>
    </row>
    <row r="864" customFormat="false" ht="13" hidden="false" customHeight="false" outlineLevel="0" collapsed="false">
      <c r="A864" s="0" t="s">
        <v>4283</v>
      </c>
      <c r="B864" s="0" t="s">
        <v>4284</v>
      </c>
      <c r="C864" s="0" t="n">
        <v>165</v>
      </c>
      <c r="D864" s="1" t="n">
        <v>-0.23125856</v>
      </c>
      <c r="E864" s="1" t="n">
        <v>-1.0140786</v>
      </c>
      <c r="F864" s="0" t="n">
        <v>0.43141153</v>
      </c>
      <c r="G864" s="0" t="n">
        <v>0.7289171</v>
      </c>
      <c r="H864" s="0" t="n">
        <f aca="false">IF(AND(F864&lt;0.001,G864&lt;0.05),1,0)</f>
        <v>0</v>
      </c>
    </row>
    <row r="865" customFormat="false" ht="13" hidden="false" customHeight="false" outlineLevel="0" collapsed="false">
      <c r="A865" s="0" t="s">
        <v>4285</v>
      </c>
      <c r="B865" s="0" t="s">
        <v>4286</v>
      </c>
      <c r="C865" s="0" t="n">
        <v>15</v>
      </c>
      <c r="D865" s="1" t="n">
        <v>-0.37285957</v>
      </c>
      <c r="E865" s="1" t="n">
        <v>-1.0140511</v>
      </c>
      <c r="F865" s="0" t="n">
        <v>0.42970297</v>
      </c>
      <c r="G865" s="0" t="n">
        <v>0.7281582</v>
      </c>
      <c r="H865" s="0" t="n">
        <f aca="false">IF(AND(F865&lt;0.001,G865&lt;0.05),1,0)</f>
        <v>0</v>
      </c>
    </row>
    <row r="866" customFormat="false" ht="13" hidden="false" customHeight="false" outlineLevel="0" collapsed="false">
      <c r="A866" s="0" t="s">
        <v>4287</v>
      </c>
      <c r="B866" s="0" t="s">
        <v>4288</v>
      </c>
      <c r="C866" s="0" t="n">
        <v>25</v>
      </c>
      <c r="D866" s="1" t="n">
        <v>-0.3282764</v>
      </c>
      <c r="E866" s="1" t="n">
        <v>-1.012998</v>
      </c>
      <c r="F866" s="0" t="n">
        <v>0.42147118</v>
      </c>
      <c r="G866" s="0" t="n">
        <v>0.7302933</v>
      </c>
      <c r="H866" s="0" t="n">
        <f aca="false">IF(AND(F866&lt;0.001,G866&lt;0.05),1,0)</f>
        <v>0</v>
      </c>
    </row>
    <row r="867" customFormat="false" ht="13" hidden="false" customHeight="false" outlineLevel="0" collapsed="false">
      <c r="A867" s="0" t="s">
        <v>4289</v>
      </c>
      <c r="B867" s="0" t="s">
        <v>4290</v>
      </c>
      <c r="C867" s="0" t="n">
        <v>74</v>
      </c>
      <c r="D867" s="1" t="n">
        <v>-0.26588887</v>
      </c>
      <c r="E867" s="1" t="n">
        <v>-1.0123687</v>
      </c>
      <c r="F867" s="0" t="n">
        <v>0.43823528</v>
      </c>
      <c r="G867" s="0" t="n">
        <v>0.7312705</v>
      </c>
      <c r="H867" s="0" t="n">
        <f aca="false">IF(AND(F867&lt;0.001,G867&lt;0.05),1,0)</f>
        <v>0</v>
      </c>
    </row>
    <row r="868" customFormat="false" ht="13" hidden="false" customHeight="false" outlineLevel="0" collapsed="false">
      <c r="A868" s="0" t="s">
        <v>4291</v>
      </c>
      <c r="B868" s="0" t="s">
        <v>4292</v>
      </c>
      <c r="C868" s="0" t="n">
        <v>230</v>
      </c>
      <c r="D868" s="1" t="n">
        <v>-0.22118154</v>
      </c>
      <c r="E868" s="1" t="n">
        <v>-1.0114619</v>
      </c>
      <c r="F868" s="0" t="n">
        <v>0.4065934</v>
      </c>
      <c r="G868" s="0" t="n">
        <v>0.73295313</v>
      </c>
      <c r="H868" s="0" t="n">
        <f aca="false">IF(AND(F868&lt;0.001,G868&lt;0.05),1,0)</f>
        <v>0</v>
      </c>
    </row>
    <row r="869" customFormat="false" ht="13" hidden="false" customHeight="false" outlineLevel="0" collapsed="false">
      <c r="A869" s="0" t="s">
        <v>4293</v>
      </c>
      <c r="B869" s="0" t="s">
        <v>4294</v>
      </c>
      <c r="C869" s="0" t="n">
        <v>206</v>
      </c>
      <c r="D869" s="1" t="n">
        <v>-0.22413635</v>
      </c>
      <c r="E869" s="1" t="n">
        <v>-1.0105526</v>
      </c>
      <c r="F869" s="0" t="n">
        <v>0.41325536</v>
      </c>
      <c r="G869" s="0" t="n">
        <v>0.7345725</v>
      </c>
      <c r="H869" s="0" t="n">
        <f aca="false">IF(AND(F869&lt;0.001,G869&lt;0.05),1,0)</f>
        <v>0</v>
      </c>
    </row>
    <row r="870" customFormat="false" ht="13" hidden="false" customHeight="false" outlineLevel="0" collapsed="false">
      <c r="A870" s="0" t="s">
        <v>4295</v>
      </c>
      <c r="B870" s="0" t="s">
        <v>4296</v>
      </c>
      <c r="C870" s="0" t="n">
        <v>19</v>
      </c>
      <c r="D870" s="1" t="n">
        <v>-0.3510909</v>
      </c>
      <c r="E870" s="1" t="n">
        <v>-1.0088766</v>
      </c>
      <c r="F870" s="0" t="n">
        <v>0.45167652</v>
      </c>
      <c r="G870" s="0" t="n">
        <v>0.7384225</v>
      </c>
      <c r="H870" s="0" t="n">
        <f aca="false">IF(AND(F870&lt;0.001,G870&lt;0.05),1,0)</f>
        <v>0</v>
      </c>
    </row>
    <row r="871" customFormat="false" ht="13" hidden="false" customHeight="false" outlineLevel="0" collapsed="false">
      <c r="A871" s="0" t="s">
        <v>4297</v>
      </c>
      <c r="B871" s="0" t="s">
        <v>4298</v>
      </c>
      <c r="C871" s="0" t="n">
        <v>41</v>
      </c>
      <c r="D871" s="1" t="n">
        <v>-0.2924421</v>
      </c>
      <c r="E871" s="1" t="n">
        <v>-1.0086923</v>
      </c>
      <c r="F871" s="0" t="n">
        <v>0.43123773</v>
      </c>
      <c r="G871" s="0" t="n">
        <v>0.7380734</v>
      </c>
      <c r="H871" s="0" t="n">
        <f aca="false">IF(AND(F871&lt;0.001,G871&lt;0.05),1,0)</f>
        <v>0</v>
      </c>
    </row>
    <row r="872" customFormat="false" ht="13" hidden="false" customHeight="false" outlineLevel="0" collapsed="false">
      <c r="A872" s="0" t="s">
        <v>4299</v>
      </c>
      <c r="B872" s="0" t="s">
        <v>4300</v>
      </c>
      <c r="C872" s="0" t="n">
        <v>38</v>
      </c>
      <c r="D872" s="1" t="n">
        <v>-0.29917845</v>
      </c>
      <c r="E872" s="1" t="n">
        <v>-1.0081784</v>
      </c>
      <c r="F872" s="0" t="n">
        <v>0.44499505</v>
      </c>
      <c r="G872" s="0" t="n">
        <v>0.73864937</v>
      </c>
      <c r="H872" s="0" t="n">
        <f aca="false">IF(AND(F872&lt;0.001,G872&lt;0.05),1,0)</f>
        <v>0</v>
      </c>
    </row>
    <row r="873" customFormat="false" ht="13" hidden="false" customHeight="false" outlineLevel="0" collapsed="false">
      <c r="A873" s="0" t="s">
        <v>4301</v>
      </c>
      <c r="B873" s="0" t="s">
        <v>4302</v>
      </c>
      <c r="C873" s="0" t="n">
        <v>68</v>
      </c>
      <c r="D873" s="1" t="n">
        <v>-0.26786786</v>
      </c>
      <c r="E873" s="1" t="n">
        <v>-1.0062543</v>
      </c>
      <c r="F873" s="0" t="n">
        <v>0.439801</v>
      </c>
      <c r="G873" s="0" t="n">
        <v>0.7431963</v>
      </c>
      <c r="H873" s="0" t="n">
        <f aca="false">IF(AND(F873&lt;0.001,G873&lt;0.05),1,0)</f>
        <v>0</v>
      </c>
    </row>
    <row r="874" customFormat="false" ht="13" hidden="false" customHeight="false" outlineLevel="0" collapsed="false">
      <c r="A874" s="0" t="s">
        <v>4303</v>
      </c>
      <c r="B874" s="0" t="s">
        <v>4304</v>
      </c>
      <c r="C874" s="0" t="n">
        <v>15</v>
      </c>
      <c r="D874" s="1" t="n">
        <v>-0.37495518</v>
      </c>
      <c r="E874" s="1" t="n">
        <v>-1.0051955</v>
      </c>
      <c r="F874" s="0" t="n">
        <v>0.46495557</v>
      </c>
      <c r="G874" s="0" t="n">
        <v>0.74532133</v>
      </c>
      <c r="H874" s="0" t="n">
        <f aca="false">IF(AND(F874&lt;0.001,G874&lt;0.05),1,0)</f>
        <v>0</v>
      </c>
    </row>
    <row r="875" customFormat="false" ht="13" hidden="false" customHeight="false" outlineLevel="0" collapsed="false">
      <c r="A875" s="0" t="s">
        <v>4305</v>
      </c>
      <c r="B875" s="0" t="s">
        <v>4306</v>
      </c>
      <c r="C875" s="0" t="n">
        <v>11</v>
      </c>
      <c r="D875" s="1" t="n">
        <v>-0.4109121</v>
      </c>
      <c r="E875" s="1" t="n">
        <v>-1.0046345</v>
      </c>
      <c r="F875" s="0" t="n">
        <v>0.45105955</v>
      </c>
      <c r="G875" s="0" t="n">
        <v>0.74600875</v>
      </c>
      <c r="H875" s="0" t="n">
        <f aca="false">IF(AND(F875&lt;0.001,G875&lt;0.05),1,0)</f>
        <v>0</v>
      </c>
    </row>
    <row r="876" customFormat="false" ht="13" hidden="false" customHeight="false" outlineLevel="0" collapsed="false">
      <c r="A876" s="0" t="s">
        <v>4307</v>
      </c>
      <c r="B876" s="0" t="s">
        <v>4308</v>
      </c>
      <c r="C876" s="0" t="n">
        <v>351</v>
      </c>
      <c r="D876" s="1" t="n">
        <v>-0.21134828</v>
      </c>
      <c r="E876" s="1" t="n">
        <v>-1.0038339</v>
      </c>
      <c r="F876" s="0" t="n">
        <v>0.44390243</v>
      </c>
      <c r="G876" s="0" t="n">
        <v>0.7473861</v>
      </c>
      <c r="H876" s="0" t="n">
        <f aca="false">IF(AND(F876&lt;0.001,G876&lt;0.05),1,0)</f>
        <v>0</v>
      </c>
    </row>
    <row r="877" customFormat="false" ht="13" hidden="false" customHeight="false" outlineLevel="0" collapsed="false">
      <c r="A877" s="0" t="s">
        <v>4309</v>
      </c>
      <c r="B877" s="0" t="s">
        <v>4310</v>
      </c>
      <c r="C877" s="0" t="n">
        <v>12</v>
      </c>
      <c r="D877" s="1" t="n">
        <v>-0.39851594</v>
      </c>
      <c r="E877" s="1" t="n">
        <v>-1.0037873</v>
      </c>
      <c r="F877" s="0" t="n">
        <v>0.47378832</v>
      </c>
      <c r="G877" s="0" t="n">
        <v>0.7466792</v>
      </c>
      <c r="H877" s="0" t="n">
        <f aca="false">IF(AND(F877&lt;0.001,G877&lt;0.05),1,0)</f>
        <v>0</v>
      </c>
    </row>
    <row r="878" customFormat="false" ht="13" hidden="false" customHeight="false" outlineLevel="0" collapsed="false">
      <c r="A878" s="0" t="s">
        <v>4311</v>
      </c>
      <c r="B878" s="0" t="s">
        <v>4312</v>
      </c>
      <c r="C878" s="0" t="n">
        <v>141</v>
      </c>
      <c r="D878" s="1" t="n">
        <v>-0.23401733</v>
      </c>
      <c r="E878" s="1" t="n">
        <v>-1.0036055</v>
      </c>
      <c r="F878" s="0" t="n">
        <v>0.44400397</v>
      </c>
      <c r="G878" s="0" t="n">
        <v>0.7463357</v>
      </c>
      <c r="H878" s="0" t="n">
        <f aca="false">IF(AND(F878&lt;0.001,G878&lt;0.05),1,0)</f>
        <v>0</v>
      </c>
    </row>
    <row r="879" customFormat="false" ht="13" hidden="false" customHeight="false" outlineLevel="0" collapsed="false">
      <c r="A879" s="0" t="s">
        <v>4313</v>
      </c>
      <c r="B879" s="0" t="s">
        <v>4314</v>
      </c>
      <c r="C879" s="0" t="n">
        <v>116</v>
      </c>
      <c r="D879" s="1" t="n">
        <v>-0.24216543</v>
      </c>
      <c r="E879" s="1" t="n">
        <v>-1.003185</v>
      </c>
      <c r="F879" s="0" t="n">
        <v>0.444668</v>
      </c>
      <c r="G879" s="0" t="n">
        <v>0.7466454</v>
      </c>
      <c r="H879" s="0" t="n">
        <f aca="false">IF(AND(F879&lt;0.001,G879&lt;0.05),1,0)</f>
        <v>0</v>
      </c>
    </row>
    <row r="880" customFormat="false" ht="13" hidden="false" customHeight="false" outlineLevel="0" collapsed="false">
      <c r="A880" s="0" t="s">
        <v>4315</v>
      </c>
      <c r="B880" s="0" t="s">
        <v>4316</v>
      </c>
      <c r="C880" s="0" t="n">
        <v>11</v>
      </c>
      <c r="D880" s="1" t="n">
        <v>-0.40125683</v>
      </c>
      <c r="E880" s="1" t="n">
        <v>-1.0030292</v>
      </c>
      <c r="F880" s="0" t="n">
        <v>0.45740366</v>
      </c>
      <c r="G880" s="0" t="n">
        <v>0.7462352</v>
      </c>
      <c r="H880" s="0" t="n">
        <f aca="false">IF(AND(F880&lt;0.001,G880&lt;0.05),1,0)</f>
        <v>0</v>
      </c>
    </row>
    <row r="881" customFormat="false" ht="13" hidden="false" customHeight="false" outlineLevel="0" collapsed="false">
      <c r="A881" s="0" t="s">
        <v>4317</v>
      </c>
      <c r="B881" s="0" t="s">
        <v>4318</v>
      </c>
      <c r="C881" s="0" t="n">
        <v>38</v>
      </c>
      <c r="D881" s="1" t="n">
        <v>-0.3014227</v>
      </c>
      <c r="E881" s="1" t="n">
        <v>-1.0029769</v>
      </c>
      <c r="F881" s="0" t="n">
        <v>0.4480392</v>
      </c>
      <c r="G881" s="0" t="n">
        <v>0.7455325</v>
      </c>
      <c r="H881" s="0" t="n">
        <f aca="false">IF(AND(F881&lt;0.001,G881&lt;0.05),1,0)</f>
        <v>0</v>
      </c>
    </row>
    <row r="882" customFormat="false" ht="13" hidden="false" customHeight="false" outlineLevel="0" collapsed="false">
      <c r="A882" s="0" t="s">
        <v>4319</v>
      </c>
      <c r="B882" s="0" t="s">
        <v>4320</v>
      </c>
      <c r="C882" s="0" t="n">
        <v>10</v>
      </c>
      <c r="D882" s="1" t="n">
        <v>-0.42315266</v>
      </c>
      <c r="E882" s="1" t="n">
        <v>-1.002529</v>
      </c>
      <c r="F882" s="0" t="n">
        <v>0.48007774</v>
      </c>
      <c r="G882" s="0" t="n">
        <v>0.7459144</v>
      </c>
      <c r="H882" s="0" t="n">
        <f aca="false">IF(AND(F882&lt;0.001,G882&lt;0.05),1,0)</f>
        <v>0</v>
      </c>
    </row>
    <row r="883" customFormat="false" ht="13" hidden="false" customHeight="false" outlineLevel="0" collapsed="false">
      <c r="A883" s="0" t="s">
        <v>4321</v>
      </c>
      <c r="B883" s="0" t="s">
        <v>4322</v>
      </c>
      <c r="C883" s="0" t="n">
        <v>79</v>
      </c>
      <c r="D883" s="1" t="n">
        <v>-0.2551602</v>
      </c>
      <c r="E883" s="1" t="n">
        <v>-1.0018648</v>
      </c>
      <c r="F883" s="0" t="n">
        <v>0.46060607</v>
      </c>
      <c r="G883" s="0" t="n">
        <v>0.74691623</v>
      </c>
      <c r="H883" s="0" t="n">
        <f aca="false">IF(AND(F883&lt;0.001,G883&lt;0.05),1,0)</f>
        <v>0</v>
      </c>
    </row>
    <row r="884" customFormat="false" ht="13" hidden="false" customHeight="false" outlineLevel="0" collapsed="false">
      <c r="A884" s="0" t="s">
        <v>4323</v>
      </c>
      <c r="B884" s="0" t="s">
        <v>4324</v>
      </c>
      <c r="C884" s="0" t="n">
        <v>12</v>
      </c>
      <c r="D884" s="1" t="n">
        <v>-0.39968437</v>
      </c>
      <c r="E884" s="1" t="n">
        <v>-1.0018646</v>
      </c>
      <c r="F884" s="0" t="n">
        <v>0.46301925</v>
      </c>
      <c r="G884" s="0" t="n">
        <v>0.7460716</v>
      </c>
      <c r="H884" s="0" t="n">
        <f aca="false">IF(AND(F884&lt;0.001,G884&lt;0.05),1,0)</f>
        <v>0</v>
      </c>
    </row>
    <row r="885" customFormat="false" ht="13" hidden="false" customHeight="false" outlineLevel="0" collapsed="false">
      <c r="A885" s="0" t="s">
        <v>4325</v>
      </c>
      <c r="B885" s="0" t="s">
        <v>4326</v>
      </c>
      <c r="C885" s="0" t="n">
        <v>11</v>
      </c>
      <c r="D885" s="1" t="n">
        <v>-0.40238026</v>
      </c>
      <c r="E885" s="1" t="n">
        <v>-1.001553</v>
      </c>
      <c r="F885" s="0" t="n">
        <v>0.45010182</v>
      </c>
      <c r="G885" s="0" t="n">
        <v>0.7460949</v>
      </c>
      <c r="H885" s="0" t="n">
        <f aca="false">IF(AND(F885&lt;0.001,G885&lt;0.05),1,0)</f>
        <v>0</v>
      </c>
    </row>
    <row r="886" customFormat="false" ht="13" hidden="false" customHeight="false" outlineLevel="0" collapsed="false">
      <c r="A886" s="0" t="s">
        <v>4327</v>
      </c>
      <c r="B886" s="0" t="s">
        <v>4328</v>
      </c>
      <c r="C886" s="0" t="n">
        <v>12</v>
      </c>
      <c r="D886" s="1" t="n">
        <v>-0.3862513</v>
      </c>
      <c r="E886" s="1" t="n">
        <v>-1.0014087</v>
      </c>
      <c r="F886" s="0" t="n">
        <v>0.45171025</v>
      </c>
      <c r="G886" s="0" t="n">
        <v>0.7456436</v>
      </c>
      <c r="H886" s="0" t="n">
        <f aca="false">IF(AND(F886&lt;0.001,G886&lt;0.05),1,0)</f>
        <v>0</v>
      </c>
    </row>
    <row r="887" customFormat="false" ht="13" hidden="false" customHeight="false" outlineLevel="0" collapsed="false">
      <c r="A887" s="0" t="s">
        <v>4329</v>
      </c>
      <c r="B887" s="0" t="s">
        <v>4330</v>
      </c>
      <c r="C887" s="0" t="n">
        <v>231</v>
      </c>
      <c r="D887" s="1" t="n">
        <v>-0.22043817</v>
      </c>
      <c r="E887" s="1" t="n">
        <v>-1.0001768</v>
      </c>
      <c r="F887" s="0" t="n">
        <v>0.44088176</v>
      </c>
      <c r="G887" s="0" t="n">
        <v>0.74824333</v>
      </c>
      <c r="H887" s="0" t="n">
        <f aca="false">IF(AND(F887&lt;0.001,G887&lt;0.05),1,0)</f>
        <v>0</v>
      </c>
    </row>
    <row r="888" customFormat="false" ht="13" hidden="false" customHeight="false" outlineLevel="0" collapsed="false">
      <c r="A888" s="0" t="s">
        <v>4331</v>
      </c>
      <c r="B888" s="0" t="s">
        <v>4332</v>
      </c>
      <c r="C888" s="0" t="n">
        <v>34</v>
      </c>
      <c r="D888" s="1" t="n">
        <v>-0.30180246</v>
      </c>
      <c r="E888" s="1" t="n">
        <v>-1.0000757</v>
      </c>
      <c r="F888" s="0" t="n">
        <v>0.45064807</v>
      </c>
      <c r="G888" s="0" t="n">
        <v>0.7476791</v>
      </c>
      <c r="H888" s="0" t="n">
        <f aca="false">IF(AND(F888&lt;0.001,G888&lt;0.05),1,0)</f>
        <v>0</v>
      </c>
    </row>
    <row r="889" customFormat="false" ht="13" hidden="false" customHeight="false" outlineLevel="0" collapsed="false">
      <c r="A889" s="0" t="s">
        <v>4333</v>
      </c>
      <c r="B889" s="0" t="s">
        <v>4334</v>
      </c>
      <c r="C889" s="0" t="n">
        <v>61</v>
      </c>
      <c r="D889" s="1" t="n">
        <v>-0.27025974</v>
      </c>
      <c r="E889" s="1" t="n">
        <v>-0.99907315</v>
      </c>
      <c r="F889" s="0" t="n">
        <v>0.4569672</v>
      </c>
      <c r="G889" s="0" t="n">
        <v>0.7495969</v>
      </c>
      <c r="H889" s="0" t="n">
        <f aca="false">IF(AND(F889&lt;0.001,G889&lt;0.05),1,0)</f>
        <v>0</v>
      </c>
    </row>
    <row r="890" customFormat="false" ht="13" hidden="false" customHeight="false" outlineLevel="0" collapsed="false">
      <c r="A890" s="0" t="s">
        <v>4335</v>
      </c>
      <c r="B890" s="0" t="s">
        <v>4336</v>
      </c>
      <c r="C890" s="0" t="n">
        <v>417</v>
      </c>
      <c r="D890" s="1" t="n">
        <v>-0.20632078</v>
      </c>
      <c r="E890" s="1" t="n">
        <v>-0.9982387</v>
      </c>
      <c r="F890" s="0" t="n">
        <v>0.4737406</v>
      </c>
      <c r="G890" s="0" t="n">
        <v>0.7511054</v>
      </c>
      <c r="H890" s="0" t="n">
        <f aca="false">IF(AND(F890&lt;0.001,G890&lt;0.05),1,0)</f>
        <v>0</v>
      </c>
    </row>
    <row r="891" customFormat="false" ht="13" hidden="false" customHeight="false" outlineLevel="0" collapsed="false">
      <c r="A891" s="0" t="s">
        <v>4337</v>
      </c>
      <c r="B891" s="0" t="s">
        <v>4338</v>
      </c>
      <c r="C891" s="0" t="n">
        <v>19</v>
      </c>
      <c r="D891" s="1" t="n">
        <v>-0.3465619</v>
      </c>
      <c r="E891" s="1" t="n">
        <v>-0.9980706</v>
      </c>
      <c r="F891" s="0" t="n">
        <v>0.47142857</v>
      </c>
      <c r="G891" s="0" t="n">
        <v>0.7507354</v>
      </c>
      <c r="H891" s="0" t="n">
        <f aca="false">IF(AND(F891&lt;0.001,G891&lt;0.05),1,0)</f>
        <v>0</v>
      </c>
    </row>
    <row r="892" customFormat="false" ht="13" hidden="false" customHeight="false" outlineLevel="0" collapsed="false">
      <c r="A892" s="0" t="s">
        <v>4339</v>
      </c>
      <c r="B892" s="0" t="s">
        <v>4340</v>
      </c>
      <c r="C892" s="0" t="n">
        <v>11</v>
      </c>
      <c r="D892" s="1" t="n">
        <v>-0.39850834</v>
      </c>
      <c r="E892" s="1" t="n">
        <v>-0.9980058</v>
      </c>
      <c r="F892" s="0" t="n">
        <v>0.4593496</v>
      </c>
      <c r="G892" s="0" t="n">
        <v>0.75005865</v>
      </c>
      <c r="H892" s="0" t="n">
        <f aca="false">IF(AND(F892&lt;0.001,G892&lt;0.05),1,0)</f>
        <v>0</v>
      </c>
    </row>
    <row r="893" customFormat="false" ht="13" hidden="false" customHeight="false" outlineLevel="0" collapsed="false">
      <c r="A893" s="0" t="s">
        <v>4341</v>
      </c>
      <c r="B893" s="0" t="s">
        <v>4342</v>
      </c>
      <c r="C893" s="0" t="n">
        <v>14</v>
      </c>
      <c r="D893" s="1" t="n">
        <v>-0.3729198</v>
      </c>
      <c r="E893" s="1" t="n">
        <v>-0.9976969</v>
      </c>
      <c r="F893" s="0" t="n">
        <v>0.4774951</v>
      </c>
      <c r="G893" s="0" t="n">
        <v>0.7501004</v>
      </c>
      <c r="H893" s="0" t="n">
        <f aca="false">IF(AND(F893&lt;0.001,G893&lt;0.05),1,0)</f>
        <v>0</v>
      </c>
    </row>
    <row r="894" customFormat="false" ht="13" hidden="false" customHeight="false" outlineLevel="0" collapsed="false">
      <c r="A894" s="0" t="s">
        <v>4343</v>
      </c>
      <c r="B894" s="0" t="s">
        <v>4344</v>
      </c>
      <c r="C894" s="0" t="n">
        <v>48</v>
      </c>
      <c r="D894" s="1" t="n">
        <v>-0.28137314</v>
      </c>
      <c r="E894" s="1" t="n">
        <v>-0.9974198</v>
      </c>
      <c r="F894" s="0" t="n">
        <v>0.4479272</v>
      </c>
      <c r="G894" s="0" t="n">
        <v>0.7500389</v>
      </c>
      <c r="H894" s="0" t="n">
        <f aca="false">IF(AND(F894&lt;0.001,G894&lt;0.05),1,0)</f>
        <v>0</v>
      </c>
    </row>
    <row r="895" customFormat="false" ht="13" hidden="false" customHeight="false" outlineLevel="0" collapsed="false">
      <c r="A895" s="0" t="s">
        <v>4345</v>
      </c>
      <c r="B895" s="0" t="s">
        <v>4346</v>
      </c>
      <c r="C895" s="0" t="n">
        <v>50</v>
      </c>
      <c r="D895" s="1" t="n">
        <v>-0.28159782</v>
      </c>
      <c r="E895" s="1" t="n">
        <v>-0.99703026</v>
      </c>
      <c r="F895" s="0" t="n">
        <v>0.46733668</v>
      </c>
      <c r="G895" s="0" t="n">
        <v>0.75023454</v>
      </c>
      <c r="H895" s="0" t="n">
        <f aca="false">IF(AND(F895&lt;0.001,G895&lt;0.05),1,0)</f>
        <v>0</v>
      </c>
    </row>
    <row r="896" customFormat="false" ht="13" hidden="false" customHeight="false" outlineLevel="0" collapsed="false">
      <c r="A896" s="0" t="s">
        <v>4347</v>
      </c>
      <c r="B896" s="0" t="s">
        <v>4348</v>
      </c>
      <c r="C896" s="0" t="n">
        <v>81</v>
      </c>
      <c r="D896" s="1" t="n">
        <v>-0.25505504</v>
      </c>
      <c r="E896" s="1" t="n">
        <v>-0.9966331</v>
      </c>
      <c r="F896" s="0" t="n">
        <v>0.4500515</v>
      </c>
      <c r="G896" s="0" t="n">
        <v>0.75055194</v>
      </c>
      <c r="H896" s="0" t="n">
        <f aca="false">IF(AND(F896&lt;0.001,G896&lt;0.05),1,0)</f>
        <v>0</v>
      </c>
    </row>
    <row r="897" customFormat="false" ht="13" hidden="false" customHeight="false" outlineLevel="0" collapsed="false">
      <c r="A897" s="0" t="s">
        <v>4349</v>
      </c>
      <c r="B897" s="0" t="s">
        <v>4350</v>
      </c>
      <c r="C897" s="0" t="n">
        <v>214</v>
      </c>
      <c r="D897" s="1" t="n">
        <v>-0.22088893</v>
      </c>
      <c r="E897" s="1" t="n">
        <v>-0.99629045</v>
      </c>
      <c r="F897" s="0" t="n">
        <v>0.46924603</v>
      </c>
      <c r="G897" s="0" t="n">
        <v>0.75065625</v>
      </c>
      <c r="H897" s="0" t="n">
        <f aca="false">IF(AND(F897&lt;0.001,G897&lt;0.05),1,0)</f>
        <v>0</v>
      </c>
    </row>
    <row r="898" customFormat="false" ht="13" hidden="false" customHeight="false" outlineLevel="0" collapsed="false">
      <c r="A898" s="0" t="s">
        <v>4351</v>
      </c>
      <c r="B898" s="0" t="s">
        <v>4352</v>
      </c>
      <c r="C898" s="0" t="n">
        <v>70</v>
      </c>
      <c r="D898" s="1" t="n">
        <v>-0.26177004</v>
      </c>
      <c r="E898" s="1" t="n">
        <v>-0.9953764</v>
      </c>
      <c r="F898" s="0" t="n">
        <v>0.46319923</v>
      </c>
      <c r="G898" s="0" t="n">
        <v>0.7524161</v>
      </c>
      <c r="H898" s="0" t="n">
        <f aca="false">IF(AND(F898&lt;0.001,G898&lt;0.05),1,0)</f>
        <v>0</v>
      </c>
    </row>
    <row r="899" customFormat="false" ht="13" hidden="false" customHeight="false" outlineLevel="0" collapsed="false">
      <c r="A899" s="0" t="s">
        <v>4353</v>
      </c>
      <c r="B899" s="0" t="s">
        <v>4354</v>
      </c>
      <c r="C899" s="0" t="n">
        <v>173</v>
      </c>
      <c r="D899" s="1" t="n">
        <v>-0.22441535</v>
      </c>
      <c r="E899" s="1" t="n">
        <v>-0.9939756</v>
      </c>
      <c r="F899" s="0" t="n">
        <v>0.45804542</v>
      </c>
      <c r="G899" s="0" t="n">
        <v>0.7554699</v>
      </c>
      <c r="H899" s="0" t="n">
        <f aca="false">IF(AND(F899&lt;0.001,G899&lt;0.05),1,0)</f>
        <v>0</v>
      </c>
    </row>
    <row r="900" customFormat="false" ht="13" hidden="false" customHeight="false" outlineLevel="0" collapsed="false">
      <c r="A900" s="0" t="s">
        <v>4355</v>
      </c>
      <c r="B900" s="0" t="s">
        <v>4356</v>
      </c>
      <c r="C900" s="0" t="n">
        <v>175</v>
      </c>
      <c r="D900" s="1" t="n">
        <v>-0.22678359</v>
      </c>
      <c r="E900" s="1" t="n">
        <v>-0.9939111</v>
      </c>
      <c r="F900" s="0" t="n">
        <v>0.4653962</v>
      </c>
      <c r="G900" s="0" t="n">
        <v>0.75481147</v>
      </c>
      <c r="H900" s="0" t="n">
        <f aca="false">IF(AND(F900&lt;0.001,G900&lt;0.05),1,0)</f>
        <v>0</v>
      </c>
    </row>
    <row r="901" customFormat="false" ht="13" hidden="false" customHeight="false" outlineLevel="0" collapsed="false">
      <c r="A901" s="0" t="s">
        <v>4357</v>
      </c>
      <c r="B901" s="0" t="s">
        <v>4358</v>
      </c>
      <c r="C901" s="0" t="n">
        <v>16</v>
      </c>
      <c r="D901" s="1" t="n">
        <v>-0.36620304</v>
      </c>
      <c r="E901" s="1" t="n">
        <v>-0.9932896</v>
      </c>
      <c r="F901" s="0" t="n">
        <v>0.4661274</v>
      </c>
      <c r="G901" s="0" t="n">
        <v>0.7556733</v>
      </c>
      <c r="H901" s="0" t="n">
        <f aca="false">IF(AND(F901&lt;0.001,G901&lt;0.05),1,0)</f>
        <v>0</v>
      </c>
    </row>
    <row r="902" customFormat="false" ht="13" hidden="false" customHeight="false" outlineLevel="0" collapsed="false">
      <c r="A902" s="0" t="s">
        <v>4359</v>
      </c>
      <c r="B902" s="0" t="s">
        <v>4360</v>
      </c>
      <c r="C902" s="0" t="n">
        <v>195</v>
      </c>
      <c r="D902" s="1" t="n">
        <v>-0.22099195</v>
      </c>
      <c r="E902" s="1" t="n">
        <v>-0.99309117</v>
      </c>
      <c r="F902" s="0" t="n">
        <v>0.47011146</v>
      </c>
      <c r="G902" s="0" t="n">
        <v>0.75537634</v>
      </c>
      <c r="H902" s="0" t="n">
        <f aca="false">IF(AND(F902&lt;0.001,G902&lt;0.05),1,0)</f>
        <v>0</v>
      </c>
    </row>
    <row r="903" customFormat="false" ht="13" hidden="false" customHeight="false" outlineLevel="0" collapsed="false">
      <c r="A903" s="0" t="s">
        <v>4361</v>
      </c>
      <c r="B903" s="0" t="s">
        <v>4362</v>
      </c>
      <c r="C903" s="0" t="n">
        <v>48</v>
      </c>
      <c r="D903" s="1" t="n">
        <v>-0.28137314</v>
      </c>
      <c r="E903" s="1" t="n">
        <v>-0.99279463</v>
      </c>
      <c r="F903" s="0" t="n">
        <v>0.4754263</v>
      </c>
      <c r="G903" s="0" t="n">
        <v>0.75539804</v>
      </c>
      <c r="H903" s="0" t="n">
        <f aca="false">IF(AND(F903&lt;0.001,G903&lt;0.05),1,0)</f>
        <v>0</v>
      </c>
    </row>
    <row r="904" customFormat="false" ht="13" hidden="false" customHeight="false" outlineLevel="0" collapsed="false">
      <c r="A904" s="0" t="s">
        <v>4363</v>
      </c>
      <c r="B904" s="0" t="s">
        <v>4364</v>
      </c>
      <c r="C904" s="0" t="n">
        <v>59</v>
      </c>
      <c r="D904" s="1" t="n">
        <v>-0.26823387</v>
      </c>
      <c r="E904" s="1" t="n">
        <v>-0.9922614</v>
      </c>
      <c r="F904" s="0" t="n">
        <v>0.46107784</v>
      </c>
      <c r="G904" s="0" t="n">
        <v>0.75606394</v>
      </c>
      <c r="H904" s="0" t="n">
        <f aca="false">IF(AND(F904&lt;0.001,G904&lt;0.05),1,0)</f>
        <v>0</v>
      </c>
    </row>
    <row r="905" customFormat="false" ht="13" hidden="false" customHeight="false" outlineLevel="0" collapsed="false">
      <c r="A905" s="0" t="s">
        <v>4365</v>
      </c>
      <c r="B905" s="0" t="s">
        <v>4366</v>
      </c>
      <c r="C905" s="0" t="n">
        <v>74</v>
      </c>
      <c r="D905" s="1" t="n">
        <v>-0.2606518</v>
      </c>
      <c r="E905" s="1" t="n">
        <v>-0.9919033</v>
      </c>
      <c r="F905" s="0" t="n">
        <v>0.4664723</v>
      </c>
      <c r="G905" s="0" t="n">
        <v>0.7562405</v>
      </c>
      <c r="H905" s="0" t="n">
        <f aca="false">IF(AND(F905&lt;0.001,G905&lt;0.05),1,0)</f>
        <v>0</v>
      </c>
    </row>
    <row r="906" customFormat="false" ht="13" hidden="false" customHeight="false" outlineLevel="0" collapsed="false">
      <c r="A906" s="0" t="s">
        <v>4367</v>
      </c>
      <c r="B906" s="0" t="s">
        <v>4368</v>
      </c>
      <c r="C906" s="0" t="n">
        <v>11</v>
      </c>
      <c r="D906" s="1" t="n">
        <v>-0.40733534</v>
      </c>
      <c r="E906" s="1" t="n">
        <v>-0.98988795</v>
      </c>
      <c r="F906" s="0" t="n">
        <v>0.46355686</v>
      </c>
      <c r="G906" s="0" t="n">
        <v>0.7609757</v>
      </c>
      <c r="H906" s="0" t="n">
        <f aca="false">IF(AND(F906&lt;0.001,G906&lt;0.05),1,0)</f>
        <v>0</v>
      </c>
    </row>
    <row r="907" customFormat="false" ht="13" hidden="false" customHeight="false" outlineLevel="0" collapsed="false">
      <c r="A907" s="0" t="s">
        <v>4369</v>
      </c>
      <c r="B907" s="0" t="s">
        <v>4370</v>
      </c>
      <c r="C907" s="0" t="n">
        <v>54</v>
      </c>
      <c r="D907" s="1" t="n">
        <v>-0.27134603</v>
      </c>
      <c r="E907" s="1" t="n">
        <v>-0.9894166</v>
      </c>
      <c r="F907" s="0" t="n">
        <v>0.45418718</v>
      </c>
      <c r="G907" s="0" t="n">
        <v>0.76144433</v>
      </c>
      <c r="H907" s="0" t="n">
        <f aca="false">IF(AND(F907&lt;0.001,G907&lt;0.05),1,0)</f>
        <v>0</v>
      </c>
    </row>
    <row r="908" customFormat="false" ht="13" hidden="false" customHeight="false" outlineLevel="0" collapsed="false">
      <c r="A908" s="0" t="s">
        <v>4371</v>
      </c>
      <c r="B908" s="0" t="s">
        <v>4372</v>
      </c>
      <c r="C908" s="0" t="n">
        <v>293</v>
      </c>
      <c r="D908" s="1" t="n">
        <v>-0.21252558</v>
      </c>
      <c r="E908" s="1" t="n">
        <v>-0.9891787</v>
      </c>
      <c r="F908" s="0" t="n">
        <v>0.47282052</v>
      </c>
      <c r="G908" s="0" t="n">
        <v>0.7612853</v>
      </c>
      <c r="H908" s="0" t="n">
        <f aca="false">IF(AND(F908&lt;0.001,G908&lt;0.05),1,0)</f>
        <v>0</v>
      </c>
    </row>
    <row r="909" customFormat="false" ht="13" hidden="false" customHeight="false" outlineLevel="0" collapsed="false">
      <c r="A909" s="0" t="s">
        <v>4373</v>
      </c>
      <c r="B909" s="0" t="s">
        <v>4374</v>
      </c>
      <c r="C909" s="0" t="n">
        <v>73</v>
      </c>
      <c r="D909" s="1" t="n">
        <v>-0.2575098</v>
      </c>
      <c r="E909" s="1" t="n">
        <v>-0.98864985</v>
      </c>
      <c r="F909" s="0" t="n">
        <v>0.47778875</v>
      </c>
      <c r="G909" s="0" t="n">
        <v>0.7618909</v>
      </c>
      <c r="H909" s="0" t="n">
        <f aca="false">IF(AND(F909&lt;0.001,G909&lt;0.05),1,0)</f>
        <v>0</v>
      </c>
    </row>
    <row r="910" customFormat="false" ht="13" hidden="false" customHeight="false" outlineLevel="0" collapsed="false">
      <c r="A910" s="0" t="s">
        <v>4375</v>
      </c>
      <c r="B910" s="0" t="s">
        <v>4376</v>
      </c>
      <c r="C910" s="0" t="n">
        <v>53</v>
      </c>
      <c r="D910" s="1" t="n">
        <v>-0.27342087</v>
      </c>
      <c r="E910" s="1" t="n">
        <v>-0.98568195</v>
      </c>
      <c r="F910" s="0" t="n">
        <v>0.476</v>
      </c>
      <c r="G910" s="0" t="n">
        <v>0.76933295</v>
      </c>
      <c r="H910" s="0" t="n">
        <f aca="false">IF(AND(F910&lt;0.001,G910&lt;0.05),1,0)</f>
        <v>0</v>
      </c>
    </row>
    <row r="911" customFormat="false" ht="13" hidden="false" customHeight="false" outlineLevel="0" collapsed="false">
      <c r="A911" s="0" t="s">
        <v>4377</v>
      </c>
      <c r="B911" s="0" t="s">
        <v>4378</v>
      </c>
      <c r="C911" s="0" t="n">
        <v>74</v>
      </c>
      <c r="D911" s="1" t="n">
        <v>-0.25470677</v>
      </c>
      <c r="E911" s="1" t="n">
        <v>-0.984966</v>
      </c>
      <c r="F911" s="0" t="n">
        <v>0.47472745</v>
      </c>
      <c r="G911" s="0" t="n">
        <v>0.770438</v>
      </c>
      <c r="H911" s="0" t="n">
        <f aca="false">IF(AND(F911&lt;0.001,G911&lt;0.05),1,0)</f>
        <v>0</v>
      </c>
    </row>
    <row r="912" customFormat="false" ht="13" hidden="false" customHeight="false" outlineLevel="0" collapsed="false">
      <c r="A912" s="0" t="s">
        <v>4379</v>
      </c>
      <c r="B912" s="0" t="s">
        <v>4380</v>
      </c>
      <c r="C912" s="0" t="n">
        <v>15</v>
      </c>
      <c r="D912" s="1" t="n">
        <v>-0.36836427</v>
      </c>
      <c r="E912" s="1" t="n">
        <v>-0.9845014</v>
      </c>
      <c r="F912" s="0" t="n">
        <v>0.48140705</v>
      </c>
      <c r="G912" s="0" t="n">
        <v>0.7708994</v>
      </c>
      <c r="H912" s="0" t="n">
        <f aca="false">IF(AND(F912&lt;0.001,G912&lt;0.05),1,0)</f>
        <v>0</v>
      </c>
    </row>
    <row r="913" customFormat="false" ht="13" hidden="false" customHeight="false" outlineLevel="0" collapsed="false">
      <c r="A913" s="0" t="s">
        <v>4381</v>
      </c>
      <c r="B913" s="0" t="s">
        <v>4382</v>
      </c>
      <c r="C913" s="0" t="n">
        <v>12</v>
      </c>
      <c r="D913" s="1" t="n">
        <v>-0.393143</v>
      </c>
      <c r="E913" s="1" t="n">
        <v>-0.9843492</v>
      </c>
      <c r="F913" s="0" t="n">
        <v>0.48170128</v>
      </c>
      <c r="G913" s="0" t="n">
        <v>0.7704385</v>
      </c>
      <c r="H913" s="0" t="n">
        <f aca="false">IF(AND(F913&lt;0.001,G913&lt;0.05),1,0)</f>
        <v>0</v>
      </c>
    </row>
    <row r="914" customFormat="false" ht="13" hidden="false" customHeight="false" outlineLevel="0" collapsed="false">
      <c r="A914" s="0" t="s">
        <v>4383</v>
      </c>
      <c r="B914" s="0" t="s">
        <v>4384</v>
      </c>
      <c r="C914" s="0" t="n">
        <v>11</v>
      </c>
      <c r="D914" s="1" t="n">
        <v>-0.39794245</v>
      </c>
      <c r="E914" s="1" t="n">
        <v>-0.9841495</v>
      </c>
      <c r="F914" s="0" t="n">
        <v>0.47637796</v>
      </c>
      <c r="G914" s="0" t="n">
        <v>0.7701643</v>
      </c>
      <c r="H914" s="0" t="n">
        <f aca="false">IF(AND(F914&lt;0.001,G914&lt;0.05),1,0)</f>
        <v>0</v>
      </c>
    </row>
    <row r="915" customFormat="false" ht="13" hidden="false" customHeight="false" outlineLevel="0" collapsed="false">
      <c r="A915" s="0" t="s">
        <v>4385</v>
      </c>
      <c r="B915" s="0" t="s">
        <v>4386</v>
      </c>
      <c r="C915" s="0" t="n">
        <v>111</v>
      </c>
      <c r="D915" s="1" t="n">
        <v>-0.24089248</v>
      </c>
      <c r="E915" s="1" t="n">
        <v>-0.98343235</v>
      </c>
      <c r="F915" s="0" t="n">
        <v>0.4929006</v>
      </c>
      <c r="G915" s="0" t="n">
        <v>0.77130824</v>
      </c>
      <c r="H915" s="0" t="n">
        <f aca="false">IF(AND(F915&lt;0.001,G915&lt;0.05),1,0)</f>
        <v>0</v>
      </c>
    </row>
    <row r="916" customFormat="false" ht="13" hidden="false" customHeight="false" outlineLevel="0" collapsed="false">
      <c r="A916" s="0" t="s">
        <v>4387</v>
      </c>
      <c r="B916" s="0" t="s">
        <v>4388</v>
      </c>
      <c r="C916" s="0" t="n">
        <v>35</v>
      </c>
      <c r="D916" s="1" t="n">
        <v>-0.29514253</v>
      </c>
      <c r="E916" s="1" t="n">
        <v>-0.98324996</v>
      </c>
      <c r="F916" s="0" t="n">
        <v>0.47289157</v>
      </c>
      <c r="G916" s="0" t="n">
        <v>0.7710039</v>
      </c>
      <c r="H916" s="0" t="n">
        <f aca="false">IF(AND(F916&lt;0.001,G916&lt;0.05),1,0)</f>
        <v>0</v>
      </c>
    </row>
    <row r="917" customFormat="false" ht="13" hidden="false" customHeight="false" outlineLevel="0" collapsed="false">
      <c r="A917" s="0" t="s">
        <v>4389</v>
      </c>
      <c r="B917" s="0" t="s">
        <v>4390</v>
      </c>
      <c r="C917" s="0" t="n">
        <v>16</v>
      </c>
      <c r="D917" s="1" t="n">
        <v>-0.35636705</v>
      </c>
      <c r="E917" s="1" t="n">
        <v>-0.9805886</v>
      </c>
      <c r="F917" s="0" t="n">
        <v>0.488417</v>
      </c>
      <c r="G917" s="0" t="n">
        <v>0.777637</v>
      </c>
      <c r="H917" s="0" t="n">
        <f aca="false">IF(AND(F917&lt;0.001,G917&lt;0.05),1,0)</f>
        <v>0</v>
      </c>
    </row>
    <row r="918" customFormat="false" ht="13" hidden="false" customHeight="false" outlineLevel="0" collapsed="false">
      <c r="A918" s="0" t="s">
        <v>4391</v>
      </c>
      <c r="B918" s="0" t="s">
        <v>4392</v>
      </c>
      <c r="C918" s="0" t="n">
        <v>12</v>
      </c>
      <c r="D918" s="1" t="n">
        <v>-0.39439085</v>
      </c>
      <c r="E918" s="1" t="n">
        <v>-0.97976786</v>
      </c>
      <c r="F918" s="0" t="n">
        <v>0.49901575</v>
      </c>
      <c r="G918" s="0" t="n">
        <v>0.77905446</v>
      </c>
      <c r="H918" s="0" t="n">
        <f aca="false">IF(AND(F918&lt;0.001,G918&lt;0.05),1,0)</f>
        <v>0</v>
      </c>
    </row>
    <row r="919" customFormat="false" ht="13" hidden="false" customHeight="false" outlineLevel="0" collapsed="false">
      <c r="A919" s="0" t="s">
        <v>4393</v>
      </c>
      <c r="B919" s="0" t="s">
        <v>4394</v>
      </c>
      <c r="C919" s="0" t="n">
        <v>45</v>
      </c>
      <c r="D919" s="1" t="n">
        <v>-0.28069255</v>
      </c>
      <c r="E919" s="1" t="n">
        <v>-0.97947675</v>
      </c>
      <c r="F919" s="0" t="n">
        <v>0.47192118</v>
      </c>
      <c r="G919" s="0" t="n">
        <v>0.77902937</v>
      </c>
      <c r="H919" s="0" t="n">
        <f aca="false">IF(AND(F919&lt;0.001,G919&lt;0.05),1,0)</f>
        <v>0</v>
      </c>
    </row>
    <row r="920" customFormat="false" ht="13" hidden="false" customHeight="false" outlineLevel="0" collapsed="false">
      <c r="A920" s="0" t="s">
        <v>4395</v>
      </c>
      <c r="B920" s="0" t="s">
        <v>4396</v>
      </c>
      <c r="C920" s="0" t="n">
        <v>50</v>
      </c>
      <c r="D920" s="1" t="n">
        <v>-0.27223238</v>
      </c>
      <c r="E920" s="1" t="n">
        <v>-0.979367</v>
      </c>
      <c r="F920" s="0" t="n">
        <v>0.48166502</v>
      </c>
      <c r="G920" s="0" t="n">
        <v>0.7784803</v>
      </c>
      <c r="H920" s="0" t="n">
        <f aca="false">IF(AND(F920&lt;0.001,G920&lt;0.05),1,0)</f>
        <v>0</v>
      </c>
    </row>
    <row r="921" customFormat="false" ht="13" hidden="false" customHeight="false" outlineLevel="0" collapsed="false">
      <c r="A921" s="0" t="s">
        <v>4397</v>
      </c>
      <c r="B921" s="0" t="s">
        <v>4398</v>
      </c>
      <c r="C921" s="0" t="n">
        <v>17</v>
      </c>
      <c r="D921" s="1" t="n">
        <v>-0.35145217</v>
      </c>
      <c r="E921" s="1" t="n">
        <v>-0.9790604</v>
      </c>
      <c r="F921" s="0" t="n">
        <v>0.48435923</v>
      </c>
      <c r="G921" s="0" t="n">
        <v>0.77849454</v>
      </c>
      <c r="H921" s="0" t="n">
        <f aca="false">IF(AND(F921&lt;0.001,G921&lt;0.05),1,0)</f>
        <v>0</v>
      </c>
    </row>
    <row r="922" customFormat="false" ht="13" hidden="false" customHeight="false" outlineLevel="0" collapsed="false">
      <c r="A922" s="0" t="s">
        <v>4399</v>
      </c>
      <c r="B922" s="0" t="s">
        <v>4400</v>
      </c>
      <c r="C922" s="0" t="n">
        <v>49</v>
      </c>
      <c r="D922" s="1" t="n">
        <v>-0.27661788</v>
      </c>
      <c r="E922" s="1" t="n">
        <v>-0.97885215</v>
      </c>
      <c r="F922" s="0" t="n">
        <v>0.48803827</v>
      </c>
      <c r="G922" s="0" t="n">
        <v>0.7782193</v>
      </c>
      <c r="H922" s="0" t="n">
        <f aca="false">IF(AND(F922&lt;0.001,G922&lt;0.05),1,0)</f>
        <v>0</v>
      </c>
    </row>
    <row r="923" customFormat="false" ht="13" hidden="false" customHeight="false" outlineLevel="0" collapsed="false">
      <c r="A923" s="0" t="s">
        <v>4401</v>
      </c>
      <c r="B923" s="0" t="s">
        <v>4402</v>
      </c>
      <c r="C923" s="0" t="n">
        <v>15</v>
      </c>
      <c r="D923" s="1" t="n">
        <v>-0.36701432</v>
      </c>
      <c r="E923" s="1" t="n">
        <v>-0.978399</v>
      </c>
      <c r="F923" s="0" t="n">
        <v>0.4802695</v>
      </c>
      <c r="G923" s="0" t="n">
        <v>0.77866924</v>
      </c>
      <c r="H923" s="0" t="n">
        <f aca="false">IF(AND(F923&lt;0.001,G923&lt;0.05),1,0)</f>
        <v>0</v>
      </c>
    </row>
    <row r="924" customFormat="false" ht="13" hidden="false" customHeight="false" outlineLevel="0" collapsed="false">
      <c r="A924" s="0" t="s">
        <v>4403</v>
      </c>
      <c r="B924" s="0" t="s">
        <v>4404</v>
      </c>
      <c r="C924" s="0" t="n">
        <v>10</v>
      </c>
      <c r="D924" s="1" t="n">
        <v>-0.4084246</v>
      </c>
      <c r="E924" s="1" t="n">
        <v>-0.978135</v>
      </c>
      <c r="F924" s="0" t="n">
        <v>0.48965517</v>
      </c>
      <c r="G924" s="0" t="n">
        <v>0.7785589</v>
      </c>
      <c r="H924" s="0" t="n">
        <f aca="false">IF(AND(F924&lt;0.001,G924&lt;0.05),1,0)</f>
        <v>0</v>
      </c>
    </row>
    <row r="925" customFormat="false" ht="13" hidden="false" customHeight="false" outlineLevel="0" collapsed="false">
      <c r="A925" s="0" t="s">
        <v>4405</v>
      </c>
      <c r="B925" s="0" t="s">
        <v>4406</v>
      </c>
      <c r="C925" s="0" t="n">
        <v>53</v>
      </c>
      <c r="D925" s="1" t="n">
        <v>-0.27313915</v>
      </c>
      <c r="E925" s="1" t="n">
        <v>-0.9777393</v>
      </c>
      <c r="F925" s="0" t="n">
        <v>0.50931674</v>
      </c>
      <c r="G925" s="0" t="n">
        <v>0.77883196</v>
      </c>
      <c r="H925" s="0" t="n">
        <f aca="false">IF(AND(F925&lt;0.001,G925&lt;0.05),1,0)</f>
        <v>0</v>
      </c>
    </row>
    <row r="926" customFormat="false" ht="13" hidden="false" customHeight="false" outlineLevel="0" collapsed="false">
      <c r="A926" s="0" t="s">
        <v>4407</v>
      </c>
      <c r="B926" s="0" t="s">
        <v>4408</v>
      </c>
      <c r="C926" s="0" t="n">
        <v>41</v>
      </c>
      <c r="D926" s="1" t="n">
        <v>-0.2843598</v>
      </c>
      <c r="E926" s="1" t="n">
        <v>-0.97754395</v>
      </c>
      <c r="F926" s="0" t="n">
        <v>0.5049702</v>
      </c>
      <c r="G926" s="0" t="n">
        <v>0.77851886</v>
      </c>
      <c r="H926" s="0" t="n">
        <f aca="false">IF(AND(F926&lt;0.001,G926&lt;0.05),1,0)</f>
        <v>0</v>
      </c>
    </row>
    <row r="927" customFormat="false" ht="13" hidden="false" customHeight="false" outlineLevel="0" collapsed="false">
      <c r="A927" s="0" t="s">
        <v>4409</v>
      </c>
      <c r="B927" s="0" t="s">
        <v>4410</v>
      </c>
      <c r="C927" s="0" t="n">
        <v>28</v>
      </c>
      <c r="D927" s="1" t="n">
        <v>-0.3078872</v>
      </c>
      <c r="E927" s="1" t="n">
        <v>-0.9774886</v>
      </c>
      <c r="F927" s="0" t="n">
        <v>0.49565217</v>
      </c>
      <c r="G927" s="0" t="n">
        <v>0.7778275</v>
      </c>
      <c r="H927" s="0" t="n">
        <f aca="false">IF(AND(F927&lt;0.001,G927&lt;0.05),1,0)</f>
        <v>0</v>
      </c>
    </row>
    <row r="928" customFormat="false" ht="13" hidden="false" customHeight="false" outlineLevel="0" collapsed="false">
      <c r="A928" s="0" t="s">
        <v>4411</v>
      </c>
      <c r="B928" s="0" t="s">
        <v>4412</v>
      </c>
      <c r="C928" s="0" t="n">
        <v>15</v>
      </c>
      <c r="D928" s="1" t="n">
        <v>-0.36243433</v>
      </c>
      <c r="E928" s="1" t="n">
        <v>-0.9772747</v>
      </c>
      <c r="F928" s="0" t="n">
        <v>0.47912526</v>
      </c>
      <c r="G928" s="0" t="n">
        <v>0.7775791</v>
      </c>
      <c r="H928" s="0" t="n">
        <f aca="false">IF(AND(F928&lt;0.001,G928&lt;0.05),1,0)</f>
        <v>0</v>
      </c>
    </row>
    <row r="929" customFormat="false" ht="13" hidden="false" customHeight="false" outlineLevel="0" collapsed="false">
      <c r="A929" s="0" t="s">
        <v>4413</v>
      </c>
      <c r="B929" s="0" t="s">
        <v>4414</v>
      </c>
      <c r="C929" s="0" t="n">
        <v>16</v>
      </c>
      <c r="D929" s="1" t="n">
        <v>-0.35636705</v>
      </c>
      <c r="E929" s="1" t="n">
        <v>-0.97717154</v>
      </c>
      <c r="F929" s="0" t="n">
        <v>0.49902725</v>
      </c>
      <c r="G929" s="0" t="n">
        <v>0.777048</v>
      </c>
      <c r="H929" s="0" t="n">
        <f aca="false">IF(AND(F929&lt;0.001,G929&lt;0.05),1,0)</f>
        <v>0</v>
      </c>
    </row>
    <row r="930" customFormat="false" ht="13" hidden="false" customHeight="false" outlineLevel="0" collapsed="false">
      <c r="A930" s="0" t="s">
        <v>4415</v>
      </c>
      <c r="B930" s="0" t="s">
        <v>4416</v>
      </c>
      <c r="C930" s="0" t="n">
        <v>85</v>
      </c>
      <c r="D930" s="1" t="n">
        <v>-0.24587938</v>
      </c>
      <c r="E930" s="1" t="n">
        <v>-0.9763121</v>
      </c>
      <c r="F930" s="0" t="n">
        <v>0.5064806</v>
      </c>
      <c r="G930" s="0" t="n">
        <v>0.7786192</v>
      </c>
      <c r="H930" s="0" t="n">
        <f aca="false">IF(AND(F930&lt;0.001,G930&lt;0.05),1,0)</f>
        <v>0</v>
      </c>
    </row>
    <row r="931" customFormat="false" ht="13" hidden="false" customHeight="false" outlineLevel="0" collapsed="false">
      <c r="A931" s="0" t="s">
        <v>4417</v>
      </c>
      <c r="B931" s="0" t="s">
        <v>4418</v>
      </c>
      <c r="C931" s="0" t="n">
        <v>244</v>
      </c>
      <c r="D931" s="1" t="n">
        <v>-0.21404757</v>
      </c>
      <c r="E931" s="1" t="n">
        <v>-0.97595775</v>
      </c>
      <c r="F931" s="0" t="n">
        <v>0.51367784</v>
      </c>
      <c r="G931" s="0" t="n">
        <v>0.778738</v>
      </c>
      <c r="H931" s="0" t="n">
        <f aca="false">IF(AND(F931&lt;0.001,G931&lt;0.05),1,0)</f>
        <v>0</v>
      </c>
    </row>
    <row r="932" customFormat="false" ht="13" hidden="false" customHeight="false" outlineLevel="0" collapsed="false">
      <c r="A932" s="0" t="s">
        <v>4419</v>
      </c>
      <c r="B932" s="0" t="s">
        <v>4420</v>
      </c>
      <c r="C932" s="0" t="n">
        <v>12</v>
      </c>
      <c r="D932" s="1" t="n">
        <v>-0.3862513</v>
      </c>
      <c r="E932" s="1" t="n">
        <v>-0.9759018</v>
      </c>
      <c r="F932" s="0" t="n">
        <v>0.49364614</v>
      </c>
      <c r="G932" s="0" t="n">
        <v>0.7780527</v>
      </c>
      <c r="H932" s="0" t="n">
        <f aca="false">IF(AND(F932&lt;0.001,G932&lt;0.05),1,0)</f>
        <v>0</v>
      </c>
    </row>
    <row r="933" customFormat="false" ht="13" hidden="false" customHeight="false" outlineLevel="0" collapsed="false">
      <c r="A933" s="0" t="s">
        <v>4421</v>
      </c>
      <c r="B933" s="0" t="s">
        <v>4422</v>
      </c>
      <c r="C933" s="0" t="n">
        <v>42</v>
      </c>
      <c r="D933" s="1" t="n">
        <v>-0.2820498</v>
      </c>
      <c r="E933" s="1" t="n">
        <v>-0.97582346</v>
      </c>
      <c r="F933" s="0" t="n">
        <v>0.5019531</v>
      </c>
      <c r="G933" s="0" t="n">
        <v>0.7774418</v>
      </c>
      <c r="H933" s="0" t="n">
        <f aca="false">IF(AND(F933&lt;0.001,G933&lt;0.05),1,0)</f>
        <v>0</v>
      </c>
    </row>
    <row r="934" customFormat="false" ht="13" hidden="false" customHeight="false" outlineLevel="0" collapsed="false">
      <c r="A934" s="0" t="s">
        <v>4423</v>
      </c>
      <c r="B934" s="0" t="s">
        <v>4424</v>
      </c>
      <c r="C934" s="0" t="n">
        <v>46</v>
      </c>
      <c r="D934" s="1" t="n">
        <v>-0.27614155</v>
      </c>
      <c r="E934" s="1" t="n">
        <v>-0.9745645</v>
      </c>
      <c r="F934" s="0" t="n">
        <v>0.48615384</v>
      </c>
      <c r="G934" s="0" t="n">
        <v>0.7799839</v>
      </c>
      <c r="H934" s="0" t="n">
        <f aca="false">IF(AND(F934&lt;0.001,G934&lt;0.05),1,0)</f>
        <v>0</v>
      </c>
    </row>
    <row r="935" customFormat="false" ht="13" hidden="false" customHeight="false" outlineLevel="0" collapsed="false">
      <c r="A935" s="0" t="s">
        <v>4425</v>
      </c>
      <c r="B935" s="0" t="s">
        <v>4426</v>
      </c>
      <c r="C935" s="0" t="n">
        <v>28</v>
      </c>
      <c r="D935" s="1" t="n">
        <v>-0.3078872</v>
      </c>
      <c r="E935" s="1" t="n">
        <v>-0.9744825</v>
      </c>
      <c r="F935" s="0" t="n">
        <v>0.50824744</v>
      </c>
      <c r="G935" s="0" t="n">
        <v>0.7793609</v>
      </c>
      <c r="H935" s="0" t="n">
        <f aca="false">IF(AND(F935&lt;0.001,G935&lt;0.05),1,0)</f>
        <v>0</v>
      </c>
    </row>
    <row r="936" customFormat="false" ht="13" hidden="false" customHeight="false" outlineLevel="0" collapsed="false">
      <c r="A936" s="0" t="s">
        <v>4427</v>
      </c>
      <c r="B936" s="0" t="s">
        <v>4428</v>
      </c>
      <c r="C936" s="0" t="n">
        <v>56</v>
      </c>
      <c r="D936" s="1" t="n">
        <v>-0.2670079</v>
      </c>
      <c r="E936" s="1" t="n">
        <v>-0.9741835</v>
      </c>
      <c r="F936" s="0" t="n">
        <v>0.5141188</v>
      </c>
      <c r="G936" s="0" t="n">
        <v>0.77935374</v>
      </c>
      <c r="H936" s="0" t="n">
        <f aca="false">IF(AND(F936&lt;0.001,G936&lt;0.05),1,0)</f>
        <v>0</v>
      </c>
    </row>
    <row r="937" customFormat="false" ht="13" hidden="false" customHeight="false" outlineLevel="0" collapsed="false">
      <c r="A937" s="0" t="s">
        <v>4429</v>
      </c>
      <c r="B937" s="0" t="s">
        <v>4430</v>
      </c>
      <c r="C937" s="0" t="n">
        <v>22</v>
      </c>
      <c r="D937" s="1" t="n">
        <v>-0.3274735</v>
      </c>
      <c r="E937" s="1" t="n">
        <v>-0.9739483</v>
      </c>
      <c r="F937" s="0" t="n">
        <v>0.5005066</v>
      </c>
      <c r="G937" s="0" t="n">
        <v>0.77916294</v>
      </c>
      <c r="H937" s="0" t="n">
        <f aca="false">IF(AND(F937&lt;0.001,G937&lt;0.05),1,0)</f>
        <v>0</v>
      </c>
    </row>
    <row r="938" customFormat="false" ht="13" hidden="false" customHeight="false" outlineLevel="0" collapsed="false">
      <c r="A938" s="0" t="s">
        <v>4431</v>
      </c>
      <c r="B938" s="0" t="s">
        <v>4432</v>
      </c>
      <c r="C938" s="0" t="n">
        <v>235</v>
      </c>
      <c r="D938" s="1" t="n">
        <v>-0.21435371</v>
      </c>
      <c r="E938" s="1" t="n">
        <v>-0.9733348</v>
      </c>
      <c r="F938" s="0" t="n">
        <v>0.54319763</v>
      </c>
      <c r="G938" s="0" t="n">
        <v>0.78002685</v>
      </c>
      <c r="H938" s="0" t="n">
        <f aca="false">IF(AND(F938&lt;0.001,G938&lt;0.05),1,0)</f>
        <v>0</v>
      </c>
    </row>
    <row r="939" customFormat="false" ht="13" hidden="false" customHeight="false" outlineLevel="0" collapsed="false">
      <c r="A939" s="0" t="s">
        <v>4433</v>
      </c>
      <c r="B939" s="0" t="s">
        <v>4434</v>
      </c>
      <c r="C939" s="0" t="n">
        <v>15</v>
      </c>
      <c r="D939" s="1" t="n">
        <v>-0.36821696</v>
      </c>
      <c r="E939" s="1" t="n">
        <v>-0.9728431</v>
      </c>
      <c r="F939" s="0" t="n">
        <v>0.50627613</v>
      </c>
      <c r="G939" s="0" t="n">
        <v>0.7805617</v>
      </c>
      <c r="H939" s="0" t="n">
        <f aca="false">IF(AND(F939&lt;0.001,G939&lt;0.05),1,0)</f>
        <v>0</v>
      </c>
    </row>
    <row r="940" customFormat="false" ht="13" hidden="false" customHeight="false" outlineLevel="0" collapsed="false">
      <c r="A940" s="0" t="s">
        <v>4435</v>
      </c>
      <c r="B940" s="0" t="s">
        <v>4436</v>
      </c>
      <c r="C940" s="0" t="n">
        <v>12</v>
      </c>
      <c r="D940" s="1" t="n">
        <v>-0.38653335</v>
      </c>
      <c r="E940" s="1" t="n">
        <v>-0.97234344</v>
      </c>
      <c r="F940" s="0" t="n">
        <v>0.49544072</v>
      </c>
      <c r="G940" s="0" t="n">
        <v>0.7811145</v>
      </c>
      <c r="H940" s="0" t="n">
        <f aca="false">IF(AND(F940&lt;0.001,G940&lt;0.05),1,0)</f>
        <v>0</v>
      </c>
    </row>
    <row r="941" customFormat="false" ht="13" hidden="false" customHeight="false" outlineLevel="0" collapsed="false">
      <c r="A941" s="0" t="s">
        <v>4437</v>
      </c>
      <c r="B941" s="0" t="s">
        <v>4438</v>
      </c>
      <c r="C941" s="0" t="n">
        <v>52</v>
      </c>
      <c r="D941" s="1" t="n">
        <v>-0.2687229</v>
      </c>
      <c r="E941" s="1" t="n">
        <v>-0.97231406</v>
      </c>
      <c r="F941" s="0" t="n">
        <v>0.4980315</v>
      </c>
      <c r="G941" s="0" t="n">
        <v>0.7803607</v>
      </c>
      <c r="H941" s="0" t="n">
        <f aca="false">IF(AND(F941&lt;0.001,G941&lt;0.05),1,0)</f>
        <v>0</v>
      </c>
    </row>
    <row r="942" customFormat="false" ht="13" hidden="false" customHeight="false" outlineLevel="0" collapsed="false">
      <c r="A942" s="0" t="s">
        <v>4439</v>
      </c>
      <c r="B942" s="0" t="s">
        <v>4440</v>
      </c>
      <c r="C942" s="0" t="n">
        <v>28</v>
      </c>
      <c r="D942" s="1" t="n">
        <v>-0.3078872</v>
      </c>
      <c r="E942" s="1" t="n">
        <v>-0.9717623</v>
      </c>
      <c r="F942" s="0" t="n">
        <v>0.48533872</v>
      </c>
      <c r="G942" s="0" t="n">
        <v>0.78103817</v>
      </c>
      <c r="H942" s="0" t="n">
        <f aca="false">IF(AND(F942&lt;0.001,G942&lt;0.05),1,0)</f>
        <v>0</v>
      </c>
    </row>
    <row r="943" customFormat="false" ht="13" hidden="false" customHeight="false" outlineLevel="0" collapsed="false">
      <c r="A943" s="0" t="s">
        <v>4441</v>
      </c>
      <c r="B943" s="0" t="s">
        <v>4442</v>
      </c>
      <c r="C943" s="0" t="n">
        <v>14</v>
      </c>
      <c r="D943" s="1" t="n">
        <v>-0.37146887</v>
      </c>
      <c r="E943" s="1" t="n">
        <v>-0.9717145</v>
      </c>
      <c r="F943" s="0" t="n">
        <v>0.502947</v>
      </c>
      <c r="G943" s="0" t="n">
        <v>0.78034997</v>
      </c>
      <c r="H943" s="0" t="n">
        <f aca="false">IF(AND(F943&lt;0.001,G943&lt;0.05),1,0)</f>
        <v>0</v>
      </c>
    </row>
    <row r="944" customFormat="false" ht="13" hidden="false" customHeight="false" outlineLevel="0" collapsed="false">
      <c r="A944" s="0" t="s">
        <v>4443</v>
      </c>
      <c r="B944" s="0" t="s">
        <v>4444</v>
      </c>
      <c r="C944" s="0" t="n">
        <v>304</v>
      </c>
      <c r="D944" s="1" t="n">
        <v>-0.20568816</v>
      </c>
      <c r="E944" s="1" t="n">
        <v>-0.97118556</v>
      </c>
      <c r="F944" s="0" t="n">
        <v>0.5474006</v>
      </c>
      <c r="G944" s="0" t="n">
        <v>0.78098685</v>
      </c>
      <c r="H944" s="0" t="n">
        <f aca="false">IF(AND(F944&lt;0.001,G944&lt;0.05),1,0)</f>
        <v>0</v>
      </c>
    </row>
    <row r="945" customFormat="false" ht="13" hidden="false" customHeight="false" outlineLevel="0" collapsed="false">
      <c r="A945" s="0" t="s">
        <v>4445</v>
      </c>
      <c r="B945" s="0" t="s">
        <v>4446</v>
      </c>
      <c r="C945" s="0" t="n">
        <v>140</v>
      </c>
      <c r="D945" s="1" t="n">
        <v>-0.22723408</v>
      </c>
      <c r="E945" s="1" t="n">
        <v>-0.9709827</v>
      </c>
      <c r="F945" s="0" t="n">
        <v>0.49628845</v>
      </c>
      <c r="G945" s="0" t="n">
        <v>0.7807161</v>
      </c>
      <c r="H945" s="0" t="n">
        <f aca="false">IF(AND(F945&lt;0.001,G945&lt;0.05),1,0)</f>
        <v>0</v>
      </c>
    </row>
    <row r="946" customFormat="false" ht="13" hidden="false" customHeight="false" outlineLevel="0" collapsed="false">
      <c r="A946" s="0" t="s">
        <v>4447</v>
      </c>
      <c r="B946" s="0" t="s">
        <v>4448</v>
      </c>
      <c r="C946" s="0" t="n">
        <v>116</v>
      </c>
      <c r="D946" s="1" t="n">
        <v>-0.23487298</v>
      </c>
      <c r="E946" s="1" t="n">
        <v>-0.9707521</v>
      </c>
      <c r="F946" s="0" t="n">
        <v>0.5241856</v>
      </c>
      <c r="G946" s="0" t="n">
        <v>0.78052485</v>
      </c>
      <c r="H946" s="0" t="n">
        <f aca="false">IF(AND(F946&lt;0.001,G946&lt;0.05),1,0)</f>
        <v>0</v>
      </c>
    </row>
    <row r="947" customFormat="false" ht="13" hidden="false" customHeight="false" outlineLevel="0" collapsed="false">
      <c r="A947" s="0" t="s">
        <v>4449</v>
      </c>
      <c r="B947" s="0" t="s">
        <v>4450</v>
      </c>
      <c r="C947" s="0" t="n">
        <v>14</v>
      </c>
      <c r="D947" s="1" t="n">
        <v>-0.36893716</v>
      </c>
      <c r="E947" s="1" t="n">
        <v>-0.9705994</v>
      </c>
      <c r="F947" s="0" t="n">
        <v>0.49015749</v>
      </c>
      <c r="G947" s="0" t="n">
        <v>0.78012013</v>
      </c>
      <c r="H947" s="0" t="n">
        <f aca="false">IF(AND(F947&lt;0.001,G947&lt;0.05),1,0)</f>
        <v>0</v>
      </c>
    </row>
    <row r="948" customFormat="false" ht="13" hidden="false" customHeight="false" outlineLevel="0" collapsed="false">
      <c r="A948" s="0" t="s">
        <v>4451</v>
      </c>
      <c r="B948" s="0" t="s">
        <v>4452</v>
      </c>
      <c r="C948" s="0" t="n">
        <v>173</v>
      </c>
      <c r="D948" s="1" t="n">
        <v>-0.22069114</v>
      </c>
      <c r="E948" s="1" t="n">
        <v>-0.9700706</v>
      </c>
      <c r="F948" s="0" t="n">
        <v>0.53979594</v>
      </c>
      <c r="G948" s="0" t="n">
        <v>0.7807085</v>
      </c>
      <c r="H948" s="0" t="n">
        <f aca="false">IF(AND(F948&lt;0.001,G948&lt;0.05),1,0)</f>
        <v>0</v>
      </c>
    </row>
    <row r="949" customFormat="false" ht="13" hidden="false" customHeight="false" outlineLevel="0" collapsed="false">
      <c r="A949" s="0" t="s">
        <v>4453</v>
      </c>
      <c r="B949" s="0" t="s">
        <v>4454</v>
      </c>
      <c r="C949" s="0" t="n">
        <v>15</v>
      </c>
      <c r="D949" s="1" t="n">
        <v>-0.36085248</v>
      </c>
      <c r="E949" s="1" t="n">
        <v>-0.96996295</v>
      </c>
      <c r="F949" s="0" t="n">
        <v>0.47887325</v>
      </c>
      <c r="G949" s="0" t="n">
        <v>0.78018534</v>
      </c>
      <c r="H949" s="0" t="n">
        <f aca="false">IF(AND(F949&lt;0.001,G949&lt;0.05),1,0)</f>
        <v>0</v>
      </c>
    </row>
    <row r="950" customFormat="false" ht="13" hidden="false" customHeight="false" outlineLevel="0" collapsed="false">
      <c r="A950" s="0" t="s">
        <v>4455</v>
      </c>
      <c r="B950" s="0" t="s">
        <v>4456</v>
      </c>
      <c r="C950" s="0" t="n">
        <v>11</v>
      </c>
      <c r="D950" s="1" t="n">
        <v>-0.39636192</v>
      </c>
      <c r="E950" s="1" t="n">
        <v>-0.96983314</v>
      </c>
      <c r="F950" s="0" t="n">
        <v>0.4960707</v>
      </c>
      <c r="G950" s="0" t="n">
        <v>0.77972627</v>
      </c>
      <c r="H950" s="0" t="n">
        <f aca="false">IF(AND(F950&lt;0.001,G950&lt;0.05),1,0)</f>
        <v>0</v>
      </c>
    </row>
    <row r="951" customFormat="false" ht="13" hidden="false" customHeight="false" outlineLevel="0" collapsed="false">
      <c r="A951" s="0" t="s">
        <v>4457</v>
      </c>
      <c r="B951" s="0" t="s">
        <v>4458</v>
      </c>
      <c r="C951" s="0" t="n">
        <v>15</v>
      </c>
      <c r="D951" s="1" t="n">
        <v>-0.36243433</v>
      </c>
      <c r="E951" s="1" t="n">
        <v>-0.9696724</v>
      </c>
      <c r="F951" s="0" t="n">
        <v>0.49252242</v>
      </c>
      <c r="G951" s="0" t="n">
        <v>0.7792989</v>
      </c>
      <c r="H951" s="0" t="n">
        <f aca="false">IF(AND(F951&lt;0.001,G951&lt;0.05),1,0)</f>
        <v>0</v>
      </c>
    </row>
    <row r="952" customFormat="false" ht="13" hidden="false" customHeight="false" outlineLevel="0" collapsed="false">
      <c r="A952" s="0" t="s">
        <v>4459</v>
      </c>
      <c r="B952" s="0" t="s">
        <v>4460</v>
      </c>
      <c r="C952" s="0" t="n">
        <v>29</v>
      </c>
      <c r="D952" s="1" t="n">
        <v>-0.3046896</v>
      </c>
      <c r="E952" s="1" t="n">
        <v>-0.9695836</v>
      </c>
      <c r="F952" s="0" t="n">
        <v>0.5</v>
      </c>
      <c r="G952" s="0" t="n">
        <v>0.7787365</v>
      </c>
      <c r="H952" s="0" t="n">
        <f aca="false">IF(AND(F952&lt;0.001,G952&lt;0.05),1,0)</f>
        <v>0</v>
      </c>
    </row>
    <row r="953" customFormat="false" ht="13" hidden="false" customHeight="false" outlineLevel="0" collapsed="false">
      <c r="A953" s="0" t="s">
        <v>4461</v>
      </c>
      <c r="B953" s="0" t="s">
        <v>4462</v>
      </c>
      <c r="C953" s="0" t="n">
        <v>246</v>
      </c>
      <c r="D953" s="1" t="n">
        <v>-0.2106923</v>
      </c>
      <c r="E953" s="1" t="n">
        <v>-0.9682926</v>
      </c>
      <c r="F953" s="0" t="n">
        <v>0.5504782</v>
      </c>
      <c r="G953" s="0" t="n">
        <v>0.7814654</v>
      </c>
      <c r="H953" s="0" t="n">
        <f aca="false">IF(AND(F953&lt;0.001,G953&lt;0.05),1,0)</f>
        <v>0</v>
      </c>
    </row>
    <row r="954" customFormat="false" ht="13" hidden="false" customHeight="false" outlineLevel="0" collapsed="false">
      <c r="A954" s="0" t="s">
        <v>4463</v>
      </c>
      <c r="B954" s="0" t="s">
        <v>4464</v>
      </c>
      <c r="C954" s="0" t="n">
        <v>21</v>
      </c>
      <c r="D954" s="1" t="n">
        <v>-0.33337146</v>
      </c>
      <c r="E954" s="1" t="n">
        <v>-0.96750695</v>
      </c>
      <c r="F954" s="0" t="n">
        <v>0.5068493</v>
      </c>
      <c r="G954" s="0" t="n">
        <v>0.78280604</v>
      </c>
      <c r="H954" s="0" t="n">
        <f aca="false">IF(AND(F954&lt;0.001,G954&lt;0.05),1,0)</f>
        <v>0</v>
      </c>
    </row>
    <row r="955" customFormat="false" ht="13" hidden="false" customHeight="false" outlineLevel="0" collapsed="false">
      <c r="A955" s="0" t="s">
        <v>4465</v>
      </c>
      <c r="B955" s="0" t="s">
        <v>4466</v>
      </c>
      <c r="C955" s="0" t="n">
        <v>72</v>
      </c>
      <c r="D955" s="1" t="n">
        <v>-0.25108302</v>
      </c>
      <c r="E955" s="1" t="n">
        <v>-0.9674748</v>
      </c>
      <c r="F955" s="0" t="n">
        <v>0.5122429</v>
      </c>
      <c r="G955" s="0" t="n">
        <v>0.78207654</v>
      </c>
      <c r="H955" s="0" t="n">
        <f aca="false">IF(AND(F955&lt;0.001,G955&lt;0.05),1,0)</f>
        <v>0</v>
      </c>
    </row>
    <row r="956" customFormat="false" ht="13" hidden="false" customHeight="false" outlineLevel="0" collapsed="false">
      <c r="A956" s="0" t="s">
        <v>4467</v>
      </c>
      <c r="B956" s="0" t="s">
        <v>4468</v>
      </c>
      <c r="C956" s="0" t="n">
        <v>429</v>
      </c>
      <c r="D956" s="1" t="n">
        <v>-0.19847414</v>
      </c>
      <c r="E956" s="1" t="n">
        <v>-0.9664352</v>
      </c>
      <c r="F956" s="0" t="n">
        <v>0.5815161</v>
      </c>
      <c r="G956" s="0" t="n">
        <v>0.784107</v>
      </c>
      <c r="H956" s="0" t="n">
        <f aca="false">IF(AND(F956&lt;0.001,G956&lt;0.05),1,0)</f>
        <v>0</v>
      </c>
    </row>
    <row r="957" customFormat="false" ht="13" hidden="false" customHeight="false" outlineLevel="0" collapsed="false">
      <c r="A957" s="0" t="s">
        <v>4469</v>
      </c>
      <c r="B957" s="0" t="s">
        <v>4470</v>
      </c>
      <c r="C957" s="0" t="n">
        <v>140</v>
      </c>
      <c r="D957" s="1" t="n">
        <v>-0.2259212</v>
      </c>
      <c r="E957" s="1" t="n">
        <v>-0.9662017</v>
      </c>
      <c r="F957" s="0" t="n">
        <v>0.51625615</v>
      </c>
      <c r="G957" s="0" t="n">
        <v>0.7839566</v>
      </c>
      <c r="H957" s="0" t="n">
        <f aca="false">IF(AND(F957&lt;0.001,G957&lt;0.05),1,0)</f>
        <v>0</v>
      </c>
    </row>
    <row r="958" customFormat="false" ht="13" hidden="false" customHeight="false" outlineLevel="0" collapsed="false">
      <c r="A958" s="0" t="s">
        <v>4471</v>
      </c>
      <c r="B958" s="0" t="s">
        <v>4472</v>
      </c>
      <c r="C958" s="0" t="n">
        <v>176</v>
      </c>
      <c r="D958" s="1" t="n">
        <v>-0.21768513</v>
      </c>
      <c r="E958" s="1" t="n">
        <v>-0.9656214</v>
      </c>
      <c r="F958" s="0" t="n">
        <v>0.54985195</v>
      </c>
      <c r="G958" s="0" t="n">
        <v>0.7847664</v>
      </c>
      <c r="H958" s="0" t="n">
        <f aca="false">IF(AND(F958&lt;0.001,G958&lt;0.05),1,0)</f>
        <v>0</v>
      </c>
    </row>
    <row r="959" customFormat="false" ht="13" hidden="false" customHeight="false" outlineLevel="0" collapsed="false">
      <c r="A959" s="0" t="s">
        <v>4473</v>
      </c>
      <c r="B959" s="0" t="s">
        <v>4474</v>
      </c>
      <c r="C959" s="0" t="n">
        <v>103</v>
      </c>
      <c r="D959" s="1" t="n">
        <v>-0.23625492</v>
      </c>
      <c r="E959" s="1" t="n">
        <v>-0.96452713</v>
      </c>
      <c r="F959" s="0" t="n">
        <v>0.5191364</v>
      </c>
      <c r="G959" s="0" t="n">
        <v>0.7869824</v>
      </c>
      <c r="H959" s="0" t="n">
        <f aca="false">IF(AND(F959&lt;0.001,G959&lt;0.05),1,0)</f>
        <v>0</v>
      </c>
    </row>
    <row r="960" customFormat="false" ht="13" hidden="false" customHeight="false" outlineLevel="0" collapsed="false">
      <c r="A960" s="0" t="s">
        <v>4475</v>
      </c>
      <c r="B960" s="0" t="s">
        <v>4476</v>
      </c>
      <c r="C960" s="0" t="n">
        <v>17</v>
      </c>
      <c r="D960" s="1" t="n">
        <v>-0.35036105</v>
      </c>
      <c r="E960" s="1" t="n">
        <v>-0.96416855</v>
      </c>
      <c r="F960" s="0" t="n">
        <v>0.5079208</v>
      </c>
      <c r="G960" s="0" t="n">
        <v>0.7871049</v>
      </c>
      <c r="H960" s="0" t="n">
        <f aca="false">IF(AND(F960&lt;0.001,G960&lt;0.05),1,0)</f>
        <v>0</v>
      </c>
    </row>
    <row r="961" customFormat="false" ht="13" hidden="false" customHeight="false" outlineLevel="0" collapsed="false">
      <c r="A961" s="0" t="s">
        <v>4477</v>
      </c>
      <c r="B961" s="0" t="s">
        <v>4478</v>
      </c>
      <c r="C961" s="0" t="n">
        <v>11</v>
      </c>
      <c r="D961" s="1" t="n">
        <v>-0.39028326</v>
      </c>
      <c r="E961" s="1" t="n">
        <v>-0.9640347</v>
      </c>
      <c r="F961" s="0" t="n">
        <v>0.50255364</v>
      </c>
      <c r="G961" s="0" t="n">
        <v>0.78664714</v>
      </c>
      <c r="H961" s="0" t="n">
        <f aca="false">IF(AND(F961&lt;0.001,G961&lt;0.05),1,0)</f>
        <v>0</v>
      </c>
    </row>
    <row r="962" customFormat="false" ht="13" hidden="false" customHeight="false" outlineLevel="0" collapsed="false">
      <c r="A962" s="0" t="s">
        <v>4479</v>
      </c>
      <c r="B962" s="0" t="s">
        <v>4480</v>
      </c>
      <c r="C962" s="0" t="n">
        <v>26</v>
      </c>
      <c r="D962" s="1" t="n">
        <v>-0.31048203</v>
      </c>
      <c r="E962" s="1" t="n">
        <v>-0.96245563</v>
      </c>
      <c r="F962" s="0" t="n">
        <v>0.4878049</v>
      </c>
      <c r="G962" s="0" t="n">
        <v>0.79012823</v>
      </c>
      <c r="H962" s="0" t="n">
        <f aca="false">IF(AND(F962&lt;0.001,G962&lt;0.05),1,0)</f>
        <v>0</v>
      </c>
    </row>
    <row r="963" customFormat="false" ht="13" hidden="false" customHeight="false" outlineLevel="0" collapsed="false">
      <c r="A963" s="0" t="s">
        <v>4481</v>
      </c>
      <c r="B963" s="0" t="s">
        <v>4482</v>
      </c>
      <c r="C963" s="0" t="n">
        <v>20</v>
      </c>
      <c r="D963" s="1" t="n">
        <v>-0.3289331</v>
      </c>
      <c r="E963" s="1" t="n">
        <v>-0.96200925</v>
      </c>
      <c r="F963" s="0" t="n">
        <v>0.50941527</v>
      </c>
      <c r="G963" s="0" t="n">
        <v>0.7905225</v>
      </c>
      <c r="H963" s="0" t="n">
        <f aca="false">IF(AND(F963&lt;0.001,G963&lt;0.05),1,0)</f>
        <v>0</v>
      </c>
    </row>
    <row r="964" customFormat="false" ht="13" hidden="false" customHeight="false" outlineLevel="0" collapsed="false">
      <c r="A964" s="0" t="s">
        <v>4483</v>
      </c>
      <c r="B964" s="0" t="s">
        <v>4484</v>
      </c>
      <c r="C964" s="0" t="n">
        <v>112</v>
      </c>
      <c r="D964" s="1" t="n">
        <v>-0.23425463</v>
      </c>
      <c r="E964" s="1" t="n">
        <v>-0.9619291</v>
      </c>
      <c r="F964" s="0" t="n">
        <v>0.5344995</v>
      </c>
      <c r="G964" s="0" t="n">
        <v>0.7899244</v>
      </c>
      <c r="H964" s="0" t="n">
        <f aca="false">IF(AND(F964&lt;0.001,G964&lt;0.05),1,0)</f>
        <v>0</v>
      </c>
    </row>
    <row r="965" customFormat="false" ht="13" hidden="false" customHeight="false" outlineLevel="0" collapsed="false">
      <c r="A965" s="0" t="s">
        <v>4485</v>
      </c>
      <c r="B965" s="0" t="s">
        <v>4486</v>
      </c>
      <c r="C965" s="0" t="n">
        <v>28</v>
      </c>
      <c r="D965" s="1" t="n">
        <v>-0.30431637</v>
      </c>
      <c r="E965" s="1" t="n">
        <v>-0.961486</v>
      </c>
      <c r="F965" s="0" t="n">
        <v>0.52585363</v>
      </c>
      <c r="G965" s="0" t="n">
        <v>0.79025733</v>
      </c>
      <c r="H965" s="0" t="n">
        <f aca="false">IF(AND(F965&lt;0.001,G965&lt;0.05),1,0)</f>
        <v>0</v>
      </c>
    </row>
    <row r="966" customFormat="false" ht="13" hidden="false" customHeight="false" outlineLevel="0" collapsed="false">
      <c r="A966" s="0" t="s">
        <v>4487</v>
      </c>
      <c r="B966" s="0" t="s">
        <v>4488</v>
      </c>
      <c r="C966" s="0" t="n">
        <v>13</v>
      </c>
      <c r="D966" s="1" t="n">
        <v>-0.37721676</v>
      </c>
      <c r="E966" s="1" t="n">
        <v>-0.96085185</v>
      </c>
      <c r="F966" s="0" t="n">
        <v>0.513615</v>
      </c>
      <c r="G966" s="0" t="n">
        <v>0.7911378</v>
      </c>
      <c r="H966" s="0" t="n">
        <f aca="false">IF(AND(F966&lt;0.001,G966&lt;0.05),1,0)</f>
        <v>0</v>
      </c>
    </row>
    <row r="967" customFormat="false" ht="13" hidden="false" customHeight="false" outlineLevel="0" collapsed="false">
      <c r="A967" s="0" t="s">
        <v>4489</v>
      </c>
      <c r="B967" s="0" t="s">
        <v>4490</v>
      </c>
      <c r="C967" s="0" t="n">
        <v>13</v>
      </c>
      <c r="D967" s="1" t="n">
        <v>-0.36652634</v>
      </c>
      <c r="E967" s="1" t="n">
        <v>-0.96038187</v>
      </c>
      <c r="F967" s="0" t="n">
        <v>0.511</v>
      </c>
      <c r="G967" s="0" t="n">
        <v>0.79157615</v>
      </c>
      <c r="H967" s="0" t="n">
        <f aca="false">IF(AND(F967&lt;0.001,G967&lt;0.05),1,0)</f>
        <v>0</v>
      </c>
    </row>
    <row r="968" customFormat="false" ht="13" hidden="false" customHeight="false" outlineLevel="0" collapsed="false">
      <c r="A968" s="0" t="s">
        <v>4491</v>
      </c>
      <c r="B968" s="0" t="s">
        <v>4492</v>
      </c>
      <c r="C968" s="0" t="n">
        <v>43</v>
      </c>
      <c r="D968" s="1" t="n">
        <v>-0.27725753</v>
      </c>
      <c r="E968" s="1" t="n">
        <v>-0.9602747</v>
      </c>
      <c r="F968" s="0" t="n">
        <v>0.5046632</v>
      </c>
      <c r="G968" s="0" t="n">
        <v>0.79105896</v>
      </c>
      <c r="H968" s="0" t="n">
        <f aca="false">IF(AND(F968&lt;0.001,G968&lt;0.05),1,0)</f>
        <v>0</v>
      </c>
    </row>
    <row r="969" customFormat="false" ht="13" hidden="false" customHeight="false" outlineLevel="0" collapsed="false">
      <c r="A969" s="0" t="s">
        <v>4493</v>
      </c>
      <c r="B969" s="0" t="s">
        <v>4494</v>
      </c>
      <c r="C969" s="0" t="n">
        <v>10</v>
      </c>
      <c r="D969" s="1" t="n">
        <v>-0.40508568</v>
      </c>
      <c r="E969" s="1" t="n">
        <v>-0.9602567</v>
      </c>
      <c r="F969" s="0" t="n">
        <v>0.51653695</v>
      </c>
      <c r="G969" s="0" t="n">
        <v>0.7902965</v>
      </c>
      <c r="H969" s="0" t="n">
        <f aca="false">IF(AND(F969&lt;0.001,G969&lt;0.05),1,0)</f>
        <v>0</v>
      </c>
    </row>
    <row r="970" customFormat="false" ht="13" hidden="false" customHeight="false" outlineLevel="0" collapsed="false">
      <c r="A970" s="0" t="s">
        <v>4495</v>
      </c>
      <c r="B970" s="0" t="s">
        <v>4496</v>
      </c>
      <c r="C970" s="0" t="n">
        <v>15</v>
      </c>
      <c r="D970" s="1" t="n">
        <v>-0.36085248</v>
      </c>
      <c r="E970" s="1" t="n">
        <v>-0.9601983</v>
      </c>
      <c r="F970" s="0" t="n">
        <v>0.5270655</v>
      </c>
      <c r="G970" s="0" t="n">
        <v>0.7896704</v>
      </c>
      <c r="H970" s="0" t="n">
        <f aca="false">IF(AND(F970&lt;0.001,G970&lt;0.05),1,0)</f>
        <v>0</v>
      </c>
    </row>
    <row r="971" customFormat="false" ht="13" hidden="false" customHeight="false" outlineLevel="0" collapsed="false">
      <c r="A971" s="0" t="s">
        <v>4497</v>
      </c>
      <c r="B971" s="0" t="s">
        <v>4498</v>
      </c>
      <c r="C971" s="0" t="n">
        <v>15</v>
      </c>
      <c r="D971" s="1" t="n">
        <v>-0.36085248</v>
      </c>
      <c r="E971" s="1" t="n">
        <v>-0.9600097</v>
      </c>
      <c r="F971" s="0" t="n">
        <v>0.5050505</v>
      </c>
      <c r="G971" s="0" t="n">
        <v>0.7893656</v>
      </c>
      <c r="H971" s="0" t="n">
        <f aca="false">IF(AND(F971&lt;0.001,G971&lt;0.05),1,0)</f>
        <v>0</v>
      </c>
    </row>
    <row r="972" customFormat="false" ht="13" hidden="false" customHeight="false" outlineLevel="0" collapsed="false">
      <c r="A972" s="0" t="s">
        <v>4499</v>
      </c>
      <c r="B972" s="0" t="s">
        <v>4500</v>
      </c>
      <c r="C972" s="0" t="n">
        <v>71</v>
      </c>
      <c r="D972" s="1" t="n">
        <v>-0.24986753</v>
      </c>
      <c r="E972" s="1" t="n">
        <v>-0.9596785</v>
      </c>
      <c r="F972" s="0" t="n">
        <v>0.52681386</v>
      </c>
      <c r="G972" s="0" t="n">
        <v>0.789444</v>
      </c>
      <c r="H972" s="0" t="n">
        <f aca="false">IF(AND(F972&lt;0.001,G972&lt;0.05),1,0)</f>
        <v>0</v>
      </c>
    </row>
    <row r="973" customFormat="false" ht="13" hidden="false" customHeight="false" outlineLevel="0" collapsed="false">
      <c r="A973" s="0" t="s">
        <v>4501</v>
      </c>
      <c r="B973" s="0" t="s">
        <v>4502</v>
      </c>
      <c r="C973" s="0" t="n">
        <v>21</v>
      </c>
      <c r="D973" s="1" t="n">
        <v>-0.32812643</v>
      </c>
      <c r="E973" s="1" t="n">
        <v>-0.9593371</v>
      </c>
      <c r="F973" s="0" t="n">
        <v>0.5209756</v>
      </c>
      <c r="G973" s="0" t="n">
        <v>0.789573</v>
      </c>
      <c r="H973" s="0" t="n">
        <f aca="false">IF(AND(F973&lt;0.001,G973&lt;0.05),1,0)</f>
        <v>0</v>
      </c>
    </row>
    <row r="974" customFormat="false" ht="13" hidden="false" customHeight="false" outlineLevel="0" collapsed="false">
      <c r="A974" s="0" t="s">
        <v>4503</v>
      </c>
      <c r="B974" s="0" t="s">
        <v>4504</v>
      </c>
      <c r="C974" s="0" t="n">
        <v>18</v>
      </c>
      <c r="D974" s="1" t="n">
        <v>-0.3409633</v>
      </c>
      <c r="E974" s="1" t="n">
        <v>-0.9578725</v>
      </c>
      <c r="F974" s="0" t="n">
        <v>0.52254903</v>
      </c>
      <c r="G974" s="0" t="n">
        <v>0.79276943</v>
      </c>
      <c r="H974" s="0" t="n">
        <f aca="false">IF(AND(F974&lt;0.001,G974&lt;0.05),1,0)</f>
        <v>0</v>
      </c>
    </row>
    <row r="975" customFormat="false" ht="13" hidden="false" customHeight="false" outlineLevel="0" collapsed="false">
      <c r="A975" s="0" t="s">
        <v>4505</v>
      </c>
      <c r="B975" s="0" t="s">
        <v>4506</v>
      </c>
      <c r="C975" s="0" t="n">
        <v>308</v>
      </c>
      <c r="D975" s="1" t="n">
        <v>-0.20314561</v>
      </c>
      <c r="E975" s="1" t="n">
        <v>-0.9570681</v>
      </c>
      <c r="F975" s="0" t="n">
        <v>0.5905906</v>
      </c>
      <c r="G975" s="0" t="n">
        <v>0.7941043</v>
      </c>
      <c r="H975" s="0" t="n">
        <f aca="false">IF(AND(F975&lt;0.001,G975&lt;0.05),1,0)</f>
        <v>0</v>
      </c>
    </row>
    <row r="976" customFormat="false" ht="13" hidden="false" customHeight="false" outlineLevel="0" collapsed="false">
      <c r="A976" s="0" t="s">
        <v>4507</v>
      </c>
      <c r="B976" s="0" t="s">
        <v>4508</v>
      </c>
      <c r="C976" s="0" t="n">
        <v>53</v>
      </c>
      <c r="D976" s="1" t="n">
        <v>-0.26628757</v>
      </c>
      <c r="E976" s="1" t="n">
        <v>-0.95691186</v>
      </c>
      <c r="F976" s="0" t="n">
        <v>0.5060484</v>
      </c>
      <c r="G976" s="0" t="n">
        <v>0.7937071</v>
      </c>
      <c r="H976" s="0" t="n">
        <f aca="false">IF(AND(F976&lt;0.001,G976&lt;0.05),1,0)</f>
        <v>0</v>
      </c>
    </row>
    <row r="977" customFormat="false" ht="13" hidden="false" customHeight="false" outlineLevel="0" collapsed="false">
      <c r="A977" s="0" t="s">
        <v>4509</v>
      </c>
      <c r="B977" s="0" t="s">
        <v>4510</v>
      </c>
      <c r="C977" s="0" t="n">
        <v>63</v>
      </c>
      <c r="D977" s="1" t="n">
        <v>-0.25705612</v>
      </c>
      <c r="E977" s="1" t="n">
        <v>-0.9567137</v>
      </c>
      <c r="F977" s="0" t="n">
        <v>0.54554653</v>
      </c>
      <c r="G977" s="0" t="n">
        <v>0.79343146</v>
      </c>
      <c r="H977" s="0" t="n">
        <f aca="false">IF(AND(F977&lt;0.001,G977&lt;0.05),1,0)</f>
        <v>0</v>
      </c>
    </row>
    <row r="978" customFormat="false" ht="13" hidden="false" customHeight="false" outlineLevel="0" collapsed="false">
      <c r="A978" s="0" t="s">
        <v>4511</v>
      </c>
      <c r="B978" s="0" t="s">
        <v>4512</v>
      </c>
      <c r="C978" s="0" t="n">
        <v>162</v>
      </c>
      <c r="D978" s="1" t="n">
        <v>-0.2171279</v>
      </c>
      <c r="E978" s="1" t="n">
        <v>-0.9554833</v>
      </c>
      <c r="F978" s="0" t="n">
        <v>0.5525773</v>
      </c>
      <c r="G978" s="0" t="n">
        <v>0.79599243</v>
      </c>
      <c r="H978" s="0" t="n">
        <f aca="false">IF(AND(F978&lt;0.001,G978&lt;0.05),1,0)</f>
        <v>0</v>
      </c>
    </row>
    <row r="979" customFormat="false" ht="13" hidden="false" customHeight="false" outlineLevel="0" collapsed="false">
      <c r="A979" s="0" t="s">
        <v>4513</v>
      </c>
      <c r="B979" s="0" t="s">
        <v>4514</v>
      </c>
      <c r="C979" s="0" t="n">
        <v>69</v>
      </c>
      <c r="D979" s="1" t="n">
        <v>-0.24942602</v>
      </c>
      <c r="E979" s="1" t="n">
        <v>-0.955193</v>
      </c>
      <c r="F979" s="0" t="n">
        <v>0.5417926</v>
      </c>
      <c r="G979" s="0" t="n">
        <v>0.7959783</v>
      </c>
      <c r="H979" s="0" t="n">
        <f aca="false">IF(AND(F979&lt;0.001,G979&lt;0.05),1,0)</f>
        <v>0</v>
      </c>
    </row>
    <row r="980" customFormat="false" ht="13" hidden="false" customHeight="false" outlineLevel="0" collapsed="false">
      <c r="A980" s="0" t="s">
        <v>4515</v>
      </c>
      <c r="B980" s="0" t="s">
        <v>4516</v>
      </c>
      <c r="C980" s="0" t="n">
        <v>212</v>
      </c>
      <c r="D980" s="1" t="n">
        <v>-0.21250102</v>
      </c>
      <c r="E980" s="1" t="n">
        <v>-0.955054</v>
      </c>
      <c r="F980" s="0" t="n">
        <v>0.5883534</v>
      </c>
      <c r="G980" s="0" t="n">
        <v>0.79553586</v>
      </c>
      <c r="H980" s="0" t="n">
        <f aca="false">IF(AND(F980&lt;0.001,G980&lt;0.05),1,0)</f>
        <v>0</v>
      </c>
    </row>
    <row r="981" customFormat="false" ht="13" hidden="false" customHeight="false" outlineLevel="0" collapsed="false">
      <c r="A981" s="0" t="s">
        <v>4517</v>
      </c>
      <c r="B981" s="0" t="s">
        <v>4518</v>
      </c>
      <c r="C981" s="0" t="n">
        <v>38</v>
      </c>
      <c r="D981" s="1" t="n">
        <v>-0.28324106</v>
      </c>
      <c r="E981" s="1" t="n">
        <v>-0.954309</v>
      </c>
      <c r="F981" s="0" t="n">
        <v>0.5239064</v>
      </c>
      <c r="G981" s="0" t="n">
        <v>0.79670024</v>
      </c>
      <c r="H981" s="0" t="n">
        <f aca="false">IF(AND(F981&lt;0.001,G981&lt;0.05),1,0)</f>
        <v>0</v>
      </c>
    </row>
    <row r="982" customFormat="false" ht="13" hidden="false" customHeight="false" outlineLevel="0" collapsed="false">
      <c r="A982" s="0" t="s">
        <v>4519</v>
      </c>
      <c r="B982" s="0" t="s">
        <v>4520</v>
      </c>
      <c r="C982" s="0" t="n">
        <v>133</v>
      </c>
      <c r="D982" s="1" t="n">
        <v>-0.22644497</v>
      </c>
      <c r="E982" s="1" t="n">
        <v>-0.95370823</v>
      </c>
      <c r="F982" s="0" t="n">
        <v>0.56200784</v>
      </c>
      <c r="G982" s="0" t="n">
        <v>0.7975454</v>
      </c>
      <c r="H982" s="0" t="n">
        <f aca="false">IF(AND(F982&lt;0.001,G982&lt;0.05),1,0)</f>
        <v>0</v>
      </c>
    </row>
    <row r="983" customFormat="false" ht="13" hidden="false" customHeight="false" outlineLevel="0" collapsed="false">
      <c r="A983" s="0" t="s">
        <v>4521</v>
      </c>
      <c r="B983" s="0" t="s">
        <v>4522</v>
      </c>
      <c r="C983" s="0" t="n">
        <v>155</v>
      </c>
      <c r="D983" s="1" t="n">
        <v>-0.21837072</v>
      </c>
      <c r="E983" s="1" t="n">
        <v>-0.9535746</v>
      </c>
      <c r="F983" s="0" t="n">
        <v>0.56682926</v>
      </c>
      <c r="G983" s="0" t="n">
        <v>0.797104</v>
      </c>
      <c r="H983" s="0" t="n">
        <f aca="false">IF(AND(F983&lt;0.001,G983&lt;0.05),1,0)</f>
        <v>0</v>
      </c>
    </row>
    <row r="984" customFormat="false" ht="13" hidden="false" customHeight="false" outlineLevel="0" collapsed="false">
      <c r="A984" s="0" t="s">
        <v>4523</v>
      </c>
      <c r="B984" s="0" t="s">
        <v>4524</v>
      </c>
      <c r="C984" s="0" t="n">
        <v>15</v>
      </c>
      <c r="D984" s="1" t="n">
        <v>-0.35810658</v>
      </c>
      <c r="E984" s="1" t="n">
        <v>-0.95303065</v>
      </c>
      <c r="F984" s="0" t="n">
        <v>0.5251004</v>
      </c>
      <c r="G984" s="0" t="n">
        <v>0.7977368</v>
      </c>
      <c r="H984" s="0" t="n">
        <f aca="false">IF(AND(F984&lt;0.001,G984&lt;0.05),1,0)</f>
        <v>0</v>
      </c>
    </row>
    <row r="985" customFormat="false" ht="13" hidden="false" customHeight="false" outlineLevel="0" collapsed="false">
      <c r="A985" s="0" t="s">
        <v>4525</v>
      </c>
      <c r="B985" s="0" t="s">
        <v>4526</v>
      </c>
      <c r="C985" s="0" t="n">
        <v>299</v>
      </c>
      <c r="D985" s="1" t="n">
        <v>-0.20401716</v>
      </c>
      <c r="E985" s="1" t="n">
        <v>-0.9528836</v>
      </c>
      <c r="F985" s="0" t="n">
        <v>0.6022155</v>
      </c>
      <c r="G985" s="0" t="n">
        <v>0.79735446</v>
      </c>
      <c r="H985" s="0" t="n">
        <f aca="false">IF(AND(F985&lt;0.001,G985&lt;0.05),1,0)</f>
        <v>0</v>
      </c>
    </row>
    <row r="986" customFormat="false" ht="13" hidden="false" customHeight="false" outlineLevel="0" collapsed="false">
      <c r="A986" s="0" t="s">
        <v>4527</v>
      </c>
      <c r="B986" s="0" t="s">
        <v>4528</v>
      </c>
      <c r="C986" s="0" t="n">
        <v>14</v>
      </c>
      <c r="D986" s="1" t="n">
        <v>-0.36284703</v>
      </c>
      <c r="E986" s="1" t="n">
        <v>-0.95257264</v>
      </c>
      <c r="F986" s="0" t="n">
        <v>0.5163776</v>
      </c>
      <c r="G986" s="0" t="n">
        <v>0.7973917</v>
      </c>
      <c r="H986" s="0" t="n">
        <f aca="false">IF(AND(F986&lt;0.001,G986&lt;0.05),1,0)</f>
        <v>0</v>
      </c>
    </row>
    <row r="987" customFormat="false" ht="13" hidden="false" customHeight="false" outlineLevel="0" collapsed="false">
      <c r="A987" s="0" t="s">
        <v>4529</v>
      </c>
      <c r="B987" s="0" t="s">
        <v>4530</v>
      </c>
      <c r="C987" s="0" t="n">
        <v>14</v>
      </c>
      <c r="D987" s="1" t="n">
        <v>-0.35254928</v>
      </c>
      <c r="E987" s="1" t="n">
        <v>-0.95215493</v>
      </c>
      <c r="F987" s="0" t="n">
        <v>0.5173096</v>
      </c>
      <c r="G987" s="0" t="n">
        <v>0.79769206</v>
      </c>
      <c r="H987" s="0" t="n">
        <f aca="false">IF(AND(F987&lt;0.001,G987&lt;0.05),1,0)</f>
        <v>0</v>
      </c>
    </row>
    <row r="988" customFormat="false" ht="13" hidden="false" customHeight="false" outlineLevel="0" collapsed="false">
      <c r="A988" s="0" t="s">
        <v>4531</v>
      </c>
      <c r="B988" s="0" t="s">
        <v>4532</v>
      </c>
      <c r="C988" s="0" t="n">
        <v>22</v>
      </c>
      <c r="D988" s="1" t="n">
        <v>-0.31866458</v>
      </c>
      <c r="E988" s="1" t="n">
        <v>-0.9507281</v>
      </c>
      <c r="F988" s="0" t="n">
        <v>0.54127485</v>
      </c>
      <c r="G988" s="0" t="n">
        <v>0.80071825</v>
      </c>
      <c r="H988" s="0" t="n">
        <f aca="false">IF(AND(F988&lt;0.001,G988&lt;0.05),1,0)</f>
        <v>0</v>
      </c>
    </row>
    <row r="989" customFormat="false" ht="13" hidden="false" customHeight="false" outlineLevel="0" collapsed="false">
      <c r="A989" s="0" t="s">
        <v>4533</v>
      </c>
      <c r="B989" s="0" t="s">
        <v>4534</v>
      </c>
      <c r="C989" s="0" t="n">
        <v>14</v>
      </c>
      <c r="D989" s="1" t="n">
        <v>-0.3632666</v>
      </c>
      <c r="E989" s="1" t="n">
        <v>-0.95030916</v>
      </c>
      <c r="F989" s="0" t="n">
        <v>0.51984125</v>
      </c>
      <c r="G989" s="0" t="n">
        <v>0.8010669</v>
      </c>
      <c r="H989" s="0" t="n">
        <f aca="false">IF(AND(F989&lt;0.001,G989&lt;0.05),1,0)</f>
        <v>0</v>
      </c>
    </row>
    <row r="990" customFormat="false" ht="13" hidden="false" customHeight="false" outlineLevel="0" collapsed="false">
      <c r="A990" s="0" t="s">
        <v>4535</v>
      </c>
      <c r="B990" s="0" t="s">
        <v>4536</v>
      </c>
      <c r="C990" s="0" t="n">
        <v>165</v>
      </c>
      <c r="D990" s="1" t="n">
        <v>-0.21757716</v>
      </c>
      <c r="E990" s="1" t="n">
        <v>-0.9499466</v>
      </c>
      <c r="F990" s="0" t="n">
        <v>0.5890411</v>
      </c>
      <c r="G990" s="0" t="n">
        <v>0.8011819</v>
      </c>
      <c r="H990" s="0" t="n">
        <f aca="false">IF(AND(F990&lt;0.001,G990&lt;0.05),1,0)</f>
        <v>0</v>
      </c>
    </row>
    <row r="991" customFormat="false" ht="13" hidden="false" customHeight="false" outlineLevel="0" collapsed="false">
      <c r="A991" s="0" t="s">
        <v>4537</v>
      </c>
      <c r="B991" s="0" t="s">
        <v>4538</v>
      </c>
      <c r="C991" s="0" t="n">
        <v>35</v>
      </c>
      <c r="D991" s="1" t="n">
        <v>-0.29029492</v>
      </c>
      <c r="E991" s="1" t="n">
        <v>-0.9491664</v>
      </c>
      <c r="F991" s="0" t="n">
        <v>0.5335335</v>
      </c>
      <c r="G991" s="0" t="n">
        <v>0.8024478</v>
      </c>
      <c r="H991" s="0" t="n">
        <f aca="false">IF(AND(F991&lt;0.001,G991&lt;0.05),1,0)</f>
        <v>0</v>
      </c>
    </row>
    <row r="992" customFormat="false" ht="13" hidden="false" customHeight="false" outlineLevel="0" collapsed="false">
      <c r="A992" s="0" t="s">
        <v>4539</v>
      </c>
      <c r="B992" s="0" t="s">
        <v>4540</v>
      </c>
      <c r="C992" s="0" t="n">
        <v>17</v>
      </c>
      <c r="D992" s="1" t="n">
        <v>-0.34560254</v>
      </c>
      <c r="E992" s="1" t="n">
        <v>-0.9489237</v>
      </c>
      <c r="F992" s="0" t="n">
        <v>0.5387674</v>
      </c>
      <c r="G992" s="0" t="n">
        <v>0.80225885</v>
      </c>
      <c r="H992" s="0" t="n">
        <f aca="false">IF(AND(F992&lt;0.001,G992&lt;0.05),1,0)</f>
        <v>0</v>
      </c>
    </row>
    <row r="993" customFormat="false" ht="13" hidden="false" customHeight="false" outlineLevel="0" collapsed="false">
      <c r="A993" s="0" t="s">
        <v>4541</v>
      </c>
      <c r="B993" s="0" t="s">
        <v>4542</v>
      </c>
      <c r="C993" s="0" t="n">
        <v>22</v>
      </c>
      <c r="D993" s="1" t="n">
        <v>-0.3204769</v>
      </c>
      <c r="E993" s="1" t="n">
        <v>-0.9485703</v>
      </c>
      <c r="F993" s="0" t="n">
        <v>0.5418769</v>
      </c>
      <c r="G993" s="0" t="n">
        <v>0.8023785</v>
      </c>
      <c r="H993" s="0" t="n">
        <f aca="false">IF(AND(F993&lt;0.001,G993&lt;0.05),1,0)</f>
        <v>0</v>
      </c>
    </row>
    <row r="994" customFormat="false" ht="13" hidden="false" customHeight="false" outlineLevel="0" collapsed="false">
      <c r="A994" s="0" t="s">
        <v>4543</v>
      </c>
      <c r="B994" s="0" t="s">
        <v>4544</v>
      </c>
      <c r="C994" s="0" t="n">
        <v>11</v>
      </c>
      <c r="D994" s="1" t="n">
        <v>-0.3953199</v>
      </c>
      <c r="E994" s="1" t="n">
        <v>-0.94835347</v>
      </c>
      <c r="F994" s="0" t="n">
        <v>0.52858573</v>
      </c>
      <c r="G994" s="0" t="n">
        <v>0.8021795</v>
      </c>
      <c r="H994" s="0" t="n">
        <f aca="false">IF(AND(F994&lt;0.001,G994&lt;0.05),1,0)</f>
        <v>0</v>
      </c>
    </row>
    <row r="995" customFormat="false" ht="13" hidden="false" customHeight="false" outlineLevel="0" collapsed="false">
      <c r="A995" s="0" t="s">
        <v>4545</v>
      </c>
      <c r="B995" s="0" t="s">
        <v>4546</v>
      </c>
      <c r="C995" s="0" t="n">
        <v>77</v>
      </c>
      <c r="D995" s="1" t="n">
        <v>-0.24447753</v>
      </c>
      <c r="E995" s="1" t="n">
        <v>-0.94696504</v>
      </c>
      <c r="F995" s="0" t="n">
        <v>0.56107247</v>
      </c>
      <c r="G995" s="0" t="n">
        <v>0.8051521</v>
      </c>
      <c r="H995" s="0" t="n">
        <f aca="false">IF(AND(F995&lt;0.001,G995&lt;0.05),1,0)</f>
        <v>0</v>
      </c>
    </row>
    <row r="996" customFormat="false" ht="13" hidden="false" customHeight="false" outlineLevel="0" collapsed="false">
      <c r="A996" s="0" t="s">
        <v>4547</v>
      </c>
      <c r="B996" s="0" t="s">
        <v>4548</v>
      </c>
      <c r="C996" s="0" t="n">
        <v>21</v>
      </c>
      <c r="D996" s="1" t="n">
        <v>-0.32272226</v>
      </c>
      <c r="E996" s="1" t="n">
        <v>-0.9467885</v>
      </c>
      <c r="F996" s="0" t="n">
        <v>0.5187817</v>
      </c>
      <c r="G996" s="0" t="n">
        <v>0.8048474</v>
      </c>
      <c r="H996" s="0" t="n">
        <f aca="false">IF(AND(F996&lt;0.001,G996&lt;0.05),1,0)</f>
        <v>0</v>
      </c>
    </row>
    <row r="997" customFormat="false" ht="13" hidden="false" customHeight="false" outlineLevel="0" collapsed="false">
      <c r="A997" s="0" t="s">
        <v>4549</v>
      </c>
      <c r="B997" s="0" t="s">
        <v>4550</v>
      </c>
      <c r="C997" s="0" t="n">
        <v>25</v>
      </c>
      <c r="D997" s="1" t="n">
        <v>-0.31238356</v>
      </c>
      <c r="E997" s="1" t="n">
        <v>-0.9467873</v>
      </c>
      <c r="F997" s="0" t="n">
        <v>0.5319361</v>
      </c>
      <c r="G997" s="0" t="n">
        <v>0.8040431</v>
      </c>
      <c r="H997" s="0" t="n">
        <f aca="false">IF(AND(F997&lt;0.001,G997&lt;0.05),1,0)</f>
        <v>0</v>
      </c>
    </row>
    <row r="998" customFormat="false" ht="13" hidden="false" customHeight="false" outlineLevel="0" collapsed="false">
      <c r="A998" s="0" t="s">
        <v>4551</v>
      </c>
      <c r="B998" s="0" t="s">
        <v>4552</v>
      </c>
      <c r="C998" s="0" t="n">
        <v>14</v>
      </c>
      <c r="D998" s="1" t="n">
        <v>-0.3632666</v>
      </c>
      <c r="E998" s="1" t="n">
        <v>-0.94610775</v>
      </c>
      <c r="F998" s="0" t="n">
        <v>0.5369458</v>
      </c>
      <c r="G998" s="0" t="n">
        <v>0.8050957</v>
      </c>
      <c r="H998" s="0" t="n">
        <f aca="false">IF(AND(F998&lt;0.001,G998&lt;0.05),1,0)</f>
        <v>0</v>
      </c>
    </row>
    <row r="999" customFormat="false" ht="13" hidden="false" customHeight="false" outlineLevel="0" collapsed="false">
      <c r="A999" s="0" t="s">
        <v>4553</v>
      </c>
      <c r="B999" s="0" t="s">
        <v>4554</v>
      </c>
      <c r="C999" s="0" t="n">
        <v>21</v>
      </c>
      <c r="D999" s="1" t="n">
        <v>-0.32705358</v>
      </c>
      <c r="E999" s="1" t="n">
        <v>-0.94558954</v>
      </c>
      <c r="F999" s="0" t="n">
        <v>0.5281342</v>
      </c>
      <c r="G999" s="0" t="n">
        <v>0.8056689</v>
      </c>
      <c r="H999" s="0" t="n">
        <f aca="false">IF(AND(F999&lt;0.001,G999&lt;0.05),1,0)</f>
        <v>0</v>
      </c>
    </row>
    <row r="1000" customFormat="false" ht="13" hidden="false" customHeight="false" outlineLevel="0" collapsed="false">
      <c r="A1000" s="0" t="s">
        <v>4555</v>
      </c>
      <c r="B1000" s="0" t="s">
        <v>4556</v>
      </c>
      <c r="C1000" s="0" t="n">
        <v>66</v>
      </c>
      <c r="D1000" s="1" t="n">
        <v>-0.25348225</v>
      </c>
      <c r="E1000" s="1" t="n">
        <v>-0.94516635</v>
      </c>
      <c r="F1000" s="0" t="n">
        <v>0.5590551</v>
      </c>
      <c r="G1000" s="0" t="n">
        <v>0.80599713</v>
      </c>
      <c r="H1000" s="0" t="n">
        <f aca="false">IF(AND(F1000&lt;0.001,G1000&lt;0.05),1,0)</f>
        <v>0</v>
      </c>
    </row>
    <row r="1001" customFormat="false" ht="13" hidden="false" customHeight="false" outlineLevel="0" collapsed="false">
      <c r="A1001" s="0" t="s">
        <v>4557</v>
      </c>
      <c r="B1001" s="0" t="s">
        <v>4558</v>
      </c>
      <c r="C1001" s="0" t="n">
        <v>22</v>
      </c>
      <c r="D1001" s="1" t="n">
        <v>-0.3204769</v>
      </c>
      <c r="E1001" s="1" t="n">
        <v>-0.94494563</v>
      </c>
      <c r="F1001" s="0" t="n">
        <v>0.5248227</v>
      </c>
      <c r="G1001" s="0" t="n">
        <v>0.8057708</v>
      </c>
      <c r="H1001" s="0" t="n">
        <f aca="false">IF(AND(F1001&lt;0.001,G1001&lt;0.05),1,0)</f>
        <v>0</v>
      </c>
    </row>
    <row r="1002" customFormat="false" ht="13" hidden="false" customHeight="false" outlineLevel="0" collapsed="false">
      <c r="A1002" s="0" t="s">
        <v>4559</v>
      </c>
      <c r="B1002" s="0" t="s">
        <v>4560</v>
      </c>
      <c r="C1002" s="0" t="n">
        <v>343</v>
      </c>
      <c r="D1002" s="1" t="n">
        <v>-0.19941065</v>
      </c>
      <c r="E1002" s="1" t="n">
        <v>-0.9449264</v>
      </c>
      <c r="F1002" s="0" t="n">
        <v>0.65182185</v>
      </c>
      <c r="G1002" s="0" t="n">
        <v>0.8050214</v>
      </c>
      <c r="H1002" s="0" t="n">
        <f aca="false">IF(AND(F1002&lt;0.001,G1002&lt;0.05),1,0)</f>
        <v>0</v>
      </c>
    </row>
    <row r="1003" customFormat="false" ht="13" hidden="false" customHeight="false" outlineLevel="0" collapsed="false">
      <c r="A1003" s="0" t="s">
        <v>4561</v>
      </c>
      <c r="B1003" s="0" t="s">
        <v>4562</v>
      </c>
      <c r="C1003" s="0" t="n">
        <v>17</v>
      </c>
      <c r="D1003" s="1" t="n">
        <v>-0.33771327</v>
      </c>
      <c r="E1003" s="1" t="n">
        <v>-0.94470406</v>
      </c>
      <c r="F1003" s="0" t="n">
        <v>0.52547455</v>
      </c>
      <c r="G1003" s="0" t="n">
        <v>0.8047966</v>
      </c>
      <c r="H1003" s="0" t="n">
        <f aca="false">IF(AND(F1003&lt;0.001,G1003&lt;0.05),1,0)</f>
        <v>0</v>
      </c>
    </row>
    <row r="1004" customFormat="false" ht="13" hidden="false" customHeight="false" outlineLevel="0" collapsed="false">
      <c r="A1004" s="0" t="s">
        <v>4563</v>
      </c>
      <c r="B1004" s="0" t="s">
        <v>4564</v>
      </c>
      <c r="C1004" s="0" t="n">
        <v>26</v>
      </c>
      <c r="D1004" s="1" t="n">
        <v>-0.29991463</v>
      </c>
      <c r="E1004" s="1" t="n">
        <v>-0.94397914</v>
      </c>
      <c r="F1004" s="0" t="n">
        <v>0.541</v>
      </c>
      <c r="G1004" s="0" t="n">
        <v>0.80598605</v>
      </c>
      <c r="H1004" s="0" t="n">
        <f aca="false">IF(AND(F1004&lt;0.001,G1004&lt;0.05),1,0)</f>
        <v>0</v>
      </c>
    </row>
    <row r="1005" customFormat="false" ht="13" hidden="false" customHeight="false" outlineLevel="0" collapsed="false">
      <c r="A1005" s="0" t="s">
        <v>4565</v>
      </c>
      <c r="B1005" s="0" t="s">
        <v>4566</v>
      </c>
      <c r="C1005" s="0" t="n">
        <v>11</v>
      </c>
      <c r="D1005" s="1" t="n">
        <v>-0.3864549</v>
      </c>
      <c r="E1005" s="1" t="n">
        <v>-0.9438078</v>
      </c>
      <c r="F1005" s="0" t="n">
        <v>0.5422535</v>
      </c>
      <c r="G1005" s="0" t="n">
        <v>0.80564135</v>
      </c>
      <c r="H1005" s="0" t="n">
        <f aca="false">IF(AND(F1005&lt;0.001,G1005&lt;0.05),1,0)</f>
        <v>0</v>
      </c>
    </row>
    <row r="1006" customFormat="false" ht="13" hidden="false" customHeight="false" outlineLevel="0" collapsed="false">
      <c r="A1006" s="0" t="s">
        <v>4567</v>
      </c>
      <c r="B1006" s="0" t="s">
        <v>4568</v>
      </c>
      <c r="C1006" s="0" t="n">
        <v>24</v>
      </c>
      <c r="D1006" s="1" t="n">
        <v>-0.30889684</v>
      </c>
      <c r="E1006" s="1" t="n">
        <v>-0.942078</v>
      </c>
      <c r="F1006" s="0" t="n">
        <v>0.5386935</v>
      </c>
      <c r="G1006" s="0" t="n">
        <v>0.8094354</v>
      </c>
      <c r="H1006" s="0" t="n">
        <f aca="false">IF(AND(F1006&lt;0.001,G1006&lt;0.05),1,0)</f>
        <v>0</v>
      </c>
    </row>
    <row r="1007" customFormat="false" ht="13" hidden="false" customHeight="false" outlineLevel="0" collapsed="false">
      <c r="A1007" s="0" t="s">
        <v>4569</v>
      </c>
      <c r="B1007" s="0" t="s">
        <v>4570</v>
      </c>
      <c r="C1007" s="0" t="n">
        <v>69</v>
      </c>
      <c r="D1007" s="1" t="n">
        <v>-0.24745968</v>
      </c>
      <c r="E1007" s="1" t="n">
        <v>-0.9409047</v>
      </c>
      <c r="F1007" s="0" t="n">
        <v>0.54657114</v>
      </c>
      <c r="G1007" s="0" t="n">
        <v>0.8117525</v>
      </c>
      <c r="H1007" s="0" t="n">
        <f aca="false">IF(AND(F1007&lt;0.001,G1007&lt;0.05),1,0)</f>
        <v>0</v>
      </c>
    </row>
    <row r="1008" customFormat="false" ht="13" hidden="false" customHeight="false" outlineLevel="0" collapsed="false">
      <c r="A1008" s="0" t="s">
        <v>4571</v>
      </c>
      <c r="B1008" s="0" t="s">
        <v>4572</v>
      </c>
      <c r="C1008" s="0" t="n">
        <v>34</v>
      </c>
      <c r="D1008" s="1" t="n">
        <v>-0.2893698</v>
      </c>
      <c r="E1008" s="1" t="n">
        <v>-0.9394921</v>
      </c>
      <c r="F1008" s="0" t="n">
        <v>0.5579053</v>
      </c>
      <c r="G1008" s="0" t="n">
        <v>0.8147156</v>
      </c>
      <c r="H1008" s="0" t="n">
        <f aca="false">IF(AND(F1008&lt;0.001,G1008&lt;0.05),1,0)</f>
        <v>0</v>
      </c>
    </row>
    <row r="1009" customFormat="false" ht="13" hidden="false" customHeight="false" outlineLevel="0" collapsed="false">
      <c r="A1009" s="0" t="s">
        <v>4573</v>
      </c>
      <c r="B1009" s="0" t="s">
        <v>4574</v>
      </c>
      <c r="C1009" s="0" t="n">
        <v>30</v>
      </c>
      <c r="D1009" s="1" t="n">
        <v>-0.2946459</v>
      </c>
      <c r="E1009" s="1" t="n">
        <v>-0.9388711</v>
      </c>
      <c r="F1009" s="0" t="n">
        <v>0.5504407</v>
      </c>
      <c r="G1009" s="0" t="n">
        <v>0.81553805</v>
      </c>
      <c r="H1009" s="0" t="n">
        <f aca="false">IF(AND(F1009&lt;0.001,G1009&lt;0.05),1,0)</f>
        <v>0</v>
      </c>
    </row>
    <row r="1010" customFormat="false" ht="13" hidden="false" customHeight="false" outlineLevel="0" collapsed="false">
      <c r="A1010" s="0" t="s">
        <v>4575</v>
      </c>
      <c r="B1010" s="0" t="s">
        <v>4576</v>
      </c>
      <c r="C1010" s="0" t="n">
        <v>13</v>
      </c>
      <c r="D1010" s="1" t="n">
        <v>-0.36936915</v>
      </c>
      <c r="E1010" s="1" t="n">
        <v>-0.93831664</v>
      </c>
      <c r="F1010" s="0" t="n">
        <v>0.54337466</v>
      </c>
      <c r="G1010" s="0" t="n">
        <v>0.81623816</v>
      </c>
      <c r="H1010" s="0" t="n">
        <f aca="false">IF(AND(F1010&lt;0.001,G1010&lt;0.05),1,0)</f>
        <v>0</v>
      </c>
    </row>
    <row r="1011" customFormat="false" ht="13" hidden="false" customHeight="false" outlineLevel="0" collapsed="false">
      <c r="A1011" s="0" t="s">
        <v>4577</v>
      </c>
      <c r="B1011" s="0" t="s">
        <v>4578</v>
      </c>
      <c r="C1011" s="0" t="n">
        <v>11</v>
      </c>
      <c r="D1011" s="1" t="n">
        <v>-0.39028326</v>
      </c>
      <c r="E1011" s="1" t="n">
        <v>-0.9377865</v>
      </c>
      <c r="F1011" s="0" t="n">
        <v>0.5436309</v>
      </c>
      <c r="G1011" s="0" t="n">
        <v>0.8168081</v>
      </c>
      <c r="H1011" s="0" t="n">
        <f aca="false">IF(AND(F1011&lt;0.001,G1011&lt;0.05),1,0)</f>
        <v>0</v>
      </c>
    </row>
    <row r="1012" customFormat="false" ht="13" hidden="false" customHeight="false" outlineLevel="0" collapsed="false">
      <c r="A1012" s="0" t="s">
        <v>4579</v>
      </c>
      <c r="B1012" s="0" t="s">
        <v>4580</v>
      </c>
      <c r="C1012" s="0" t="n">
        <v>38</v>
      </c>
      <c r="D1012" s="1" t="n">
        <v>-0.2787323</v>
      </c>
      <c r="E1012" s="1" t="n">
        <v>-0.93749094</v>
      </c>
      <c r="F1012" s="0" t="n">
        <v>0.55950093</v>
      </c>
      <c r="G1012" s="0" t="n">
        <v>0.8167905</v>
      </c>
      <c r="H1012" s="0" t="n">
        <f aca="false">IF(AND(F1012&lt;0.001,G1012&lt;0.05),1,0)</f>
        <v>0</v>
      </c>
    </row>
    <row r="1013" customFormat="false" ht="13" hidden="false" customHeight="false" outlineLevel="0" collapsed="false">
      <c r="A1013" s="0" t="s">
        <v>4581</v>
      </c>
      <c r="B1013" s="0" t="s">
        <v>4582</v>
      </c>
      <c r="C1013" s="0" t="n">
        <v>73</v>
      </c>
      <c r="D1013" s="1" t="n">
        <v>-0.24622531</v>
      </c>
      <c r="E1013" s="1" t="n">
        <v>-0.93724424</v>
      </c>
      <c r="F1013" s="0" t="n">
        <v>0.58137256</v>
      </c>
      <c r="G1013" s="0" t="n">
        <v>0.8166559</v>
      </c>
      <c r="H1013" s="0" t="n">
        <f aca="false">IF(AND(F1013&lt;0.001,G1013&lt;0.05),1,0)</f>
        <v>0</v>
      </c>
    </row>
    <row r="1014" customFormat="false" ht="13" hidden="false" customHeight="false" outlineLevel="0" collapsed="false">
      <c r="A1014" s="0" t="s">
        <v>4583</v>
      </c>
      <c r="B1014" s="0" t="s">
        <v>4584</v>
      </c>
      <c r="C1014" s="0" t="n">
        <v>187</v>
      </c>
      <c r="D1014" s="1" t="n">
        <v>-0.21115565</v>
      </c>
      <c r="E1014" s="1" t="n">
        <v>-0.93613356</v>
      </c>
      <c r="F1014" s="0" t="n">
        <v>0.6421663</v>
      </c>
      <c r="G1014" s="0" t="n">
        <v>0.8187512</v>
      </c>
      <c r="H1014" s="0" t="n">
        <f aca="false">IF(AND(F1014&lt;0.001,G1014&lt;0.05),1,0)</f>
        <v>0</v>
      </c>
    </row>
    <row r="1015" customFormat="false" ht="13" hidden="false" customHeight="false" outlineLevel="0" collapsed="false">
      <c r="A1015" s="0" t="s">
        <v>4585</v>
      </c>
      <c r="B1015" s="0" t="s">
        <v>4586</v>
      </c>
      <c r="C1015" s="0" t="n">
        <v>156</v>
      </c>
      <c r="D1015" s="1" t="n">
        <v>-0.21530508</v>
      </c>
      <c r="E1015" s="1" t="n">
        <v>-0.93574536</v>
      </c>
      <c r="F1015" s="0" t="n">
        <v>0.6252546</v>
      </c>
      <c r="G1015" s="0" t="n">
        <v>0.8190032</v>
      </c>
      <c r="H1015" s="0" t="n">
        <f aca="false">IF(AND(F1015&lt;0.001,G1015&lt;0.05),1,0)</f>
        <v>0</v>
      </c>
    </row>
    <row r="1016" customFormat="false" ht="13" hidden="false" customHeight="false" outlineLevel="0" collapsed="false">
      <c r="A1016" s="0" t="s">
        <v>4587</v>
      </c>
      <c r="B1016" s="0" t="s">
        <v>4588</v>
      </c>
      <c r="C1016" s="0" t="n">
        <v>26</v>
      </c>
      <c r="D1016" s="1" t="n">
        <v>-0.3058122</v>
      </c>
      <c r="E1016" s="1" t="n">
        <v>-0.9356887</v>
      </c>
      <c r="F1016" s="0" t="n">
        <v>0.54545456</v>
      </c>
      <c r="G1016" s="0" t="n">
        <v>0.8183368</v>
      </c>
      <c r="H1016" s="0" t="n">
        <f aca="false">IF(AND(F1016&lt;0.001,G1016&lt;0.05),1,0)</f>
        <v>0</v>
      </c>
    </row>
    <row r="1017" customFormat="false" ht="13" hidden="false" customHeight="false" outlineLevel="0" collapsed="false">
      <c r="A1017" s="0" t="s">
        <v>4589</v>
      </c>
      <c r="B1017" s="0" t="s">
        <v>4590</v>
      </c>
      <c r="C1017" s="0" t="n">
        <v>82</v>
      </c>
      <c r="D1017" s="1" t="n">
        <v>-0.23802009</v>
      </c>
      <c r="E1017" s="1" t="n">
        <v>-0.9355951</v>
      </c>
      <c r="F1017" s="0" t="n">
        <v>0.5870647</v>
      </c>
      <c r="G1017" s="0" t="n">
        <v>0.81778854</v>
      </c>
      <c r="H1017" s="0" t="n">
        <f aca="false">IF(AND(F1017&lt;0.001,G1017&lt;0.05),1,0)</f>
        <v>0</v>
      </c>
    </row>
    <row r="1018" customFormat="false" ht="13" hidden="false" customHeight="false" outlineLevel="0" collapsed="false">
      <c r="A1018" s="0" t="s">
        <v>4591</v>
      </c>
      <c r="B1018" s="0" t="s">
        <v>4592</v>
      </c>
      <c r="C1018" s="0" t="n">
        <v>292</v>
      </c>
      <c r="D1018" s="1" t="n">
        <v>-0.2005663</v>
      </c>
      <c r="E1018" s="1" t="n">
        <v>-0.935148</v>
      </c>
      <c r="F1018" s="0" t="n">
        <v>0.6765286</v>
      </c>
      <c r="G1018" s="0" t="n">
        <v>0.8181892</v>
      </c>
      <c r="H1018" s="0" t="n">
        <f aca="false">IF(AND(F1018&lt;0.001,G1018&lt;0.05),1,0)</f>
        <v>0</v>
      </c>
    </row>
    <row r="1019" customFormat="false" ht="13" hidden="false" customHeight="false" outlineLevel="0" collapsed="false">
      <c r="A1019" s="0" t="s">
        <v>4593</v>
      </c>
      <c r="B1019" s="0" t="s">
        <v>4594</v>
      </c>
      <c r="C1019" s="0" t="n">
        <v>72</v>
      </c>
      <c r="D1019" s="1" t="n">
        <v>-0.24133009</v>
      </c>
      <c r="E1019" s="1" t="n">
        <v>-0.9348638</v>
      </c>
      <c r="F1019" s="0" t="n">
        <v>0.60308284</v>
      </c>
      <c r="G1019" s="0" t="n">
        <v>0.8181557</v>
      </c>
      <c r="H1019" s="0" t="n">
        <f aca="false">IF(AND(F1019&lt;0.001,G1019&lt;0.05),1,0)</f>
        <v>0</v>
      </c>
    </row>
    <row r="1020" customFormat="false" ht="13" hidden="false" customHeight="false" outlineLevel="0" collapsed="false">
      <c r="A1020" s="0" t="s">
        <v>4595</v>
      </c>
      <c r="B1020" s="0" t="s">
        <v>4596</v>
      </c>
      <c r="C1020" s="0" t="n">
        <v>187</v>
      </c>
      <c r="D1020" s="1" t="n">
        <v>-0.21115565</v>
      </c>
      <c r="E1020" s="1" t="n">
        <v>-0.93442607</v>
      </c>
      <c r="F1020" s="0" t="n">
        <v>0.64705884</v>
      </c>
      <c r="G1020" s="0" t="n">
        <v>0.8185058</v>
      </c>
      <c r="H1020" s="0" t="n">
        <f aca="false">IF(AND(F1020&lt;0.001,G1020&lt;0.05),1,0)</f>
        <v>0</v>
      </c>
    </row>
    <row r="1021" customFormat="false" ht="13" hidden="false" customHeight="false" outlineLevel="0" collapsed="false">
      <c r="A1021" s="0" t="s">
        <v>4597</v>
      </c>
      <c r="B1021" s="0" t="s">
        <v>4598</v>
      </c>
      <c r="C1021" s="0" t="n">
        <v>34</v>
      </c>
      <c r="D1021" s="1" t="n">
        <v>-0.28690872</v>
      </c>
      <c r="E1021" s="1" t="n">
        <v>-0.9343299</v>
      </c>
      <c r="F1021" s="0" t="n">
        <v>0.53109074</v>
      </c>
      <c r="G1021" s="0" t="n">
        <v>0.8179592</v>
      </c>
      <c r="H1021" s="0" t="n">
        <f aca="false">IF(AND(F1021&lt;0.001,G1021&lt;0.05),1,0)</f>
        <v>0</v>
      </c>
    </row>
    <row r="1022" customFormat="false" ht="13" hidden="false" customHeight="false" outlineLevel="0" collapsed="false">
      <c r="A1022" s="0" t="s">
        <v>4599</v>
      </c>
      <c r="B1022" s="0" t="s">
        <v>4600</v>
      </c>
      <c r="C1022" s="0" t="n">
        <v>12</v>
      </c>
      <c r="D1022" s="1" t="n">
        <v>-0.37250108</v>
      </c>
      <c r="E1022" s="1" t="n">
        <v>-0.93409944</v>
      </c>
      <c r="F1022" s="0" t="n">
        <v>0.5481336</v>
      </c>
      <c r="G1022" s="0" t="n">
        <v>0.8177745</v>
      </c>
      <c r="H1022" s="0" t="n">
        <f aca="false">IF(AND(F1022&lt;0.001,G1022&lt;0.05),1,0)</f>
        <v>0</v>
      </c>
    </row>
    <row r="1023" customFormat="false" ht="13" hidden="false" customHeight="false" outlineLevel="0" collapsed="false">
      <c r="A1023" s="0" t="s">
        <v>4601</v>
      </c>
      <c r="B1023" s="0" t="s">
        <v>4602</v>
      </c>
      <c r="C1023" s="0" t="n">
        <v>438</v>
      </c>
      <c r="D1023" s="1" t="n">
        <v>-0.19092081</v>
      </c>
      <c r="E1023" s="1" t="n">
        <v>-0.93355</v>
      </c>
      <c r="F1023" s="0" t="n">
        <v>0.72579</v>
      </c>
      <c r="G1023" s="0" t="n">
        <v>0.8184206</v>
      </c>
      <c r="H1023" s="0" t="n">
        <f aca="false">IF(AND(F1023&lt;0.001,G1023&lt;0.05),1,0)</f>
        <v>0</v>
      </c>
    </row>
    <row r="1024" customFormat="false" ht="13" hidden="false" customHeight="false" outlineLevel="0" collapsed="false">
      <c r="A1024" s="0" t="s">
        <v>4603</v>
      </c>
      <c r="B1024" s="0" t="s">
        <v>4604</v>
      </c>
      <c r="C1024" s="0" t="n">
        <v>12</v>
      </c>
      <c r="D1024" s="1" t="n">
        <v>-0.36880314</v>
      </c>
      <c r="E1024" s="1" t="n">
        <v>-0.932282</v>
      </c>
      <c r="F1024" s="0" t="n">
        <v>0.5504587</v>
      </c>
      <c r="G1024" s="0" t="n">
        <v>0.82098</v>
      </c>
      <c r="H1024" s="0" t="n">
        <f aca="false">IF(AND(F1024&lt;0.001,G1024&lt;0.05),1,0)</f>
        <v>0</v>
      </c>
    </row>
    <row r="1025" customFormat="false" ht="13" hidden="false" customHeight="false" outlineLevel="0" collapsed="false">
      <c r="A1025" s="0" t="s">
        <v>4605</v>
      </c>
      <c r="B1025" s="0" t="s">
        <v>4606</v>
      </c>
      <c r="C1025" s="0" t="n">
        <v>24</v>
      </c>
      <c r="D1025" s="1" t="n">
        <v>-0.30458108</v>
      </c>
      <c r="E1025" s="1" t="n">
        <v>-0.9320613</v>
      </c>
      <c r="F1025" s="0" t="n">
        <v>0.5488181</v>
      </c>
      <c r="G1025" s="0" t="n">
        <v>0.8207408</v>
      </c>
      <c r="H1025" s="0" t="n">
        <f aca="false">IF(AND(F1025&lt;0.001,G1025&lt;0.05),1,0)</f>
        <v>0</v>
      </c>
    </row>
    <row r="1026" customFormat="false" ht="13" hidden="false" customHeight="false" outlineLevel="0" collapsed="false">
      <c r="A1026" s="0" t="s">
        <v>4607</v>
      </c>
      <c r="B1026" s="0" t="s">
        <v>4608</v>
      </c>
      <c r="C1026" s="0" t="n">
        <v>23</v>
      </c>
      <c r="D1026" s="1" t="n">
        <v>-0.3142289</v>
      </c>
      <c r="E1026" s="1" t="n">
        <v>-0.93149406</v>
      </c>
      <c r="F1026" s="0" t="n">
        <v>0.55729675</v>
      </c>
      <c r="G1026" s="0" t="n">
        <v>0.8214357</v>
      </c>
      <c r="H1026" s="0" t="n">
        <f aca="false">IF(AND(F1026&lt;0.001,G1026&lt;0.05),1,0)</f>
        <v>0</v>
      </c>
    </row>
    <row r="1027" customFormat="false" ht="13" hidden="false" customHeight="false" outlineLevel="0" collapsed="false">
      <c r="A1027" s="0" t="s">
        <v>4609</v>
      </c>
      <c r="B1027" s="0" t="s">
        <v>4610</v>
      </c>
      <c r="C1027" s="0" t="n">
        <v>301</v>
      </c>
      <c r="D1027" s="1" t="n">
        <v>-0.19749328</v>
      </c>
      <c r="E1027" s="1" t="n">
        <v>-0.93113804</v>
      </c>
      <c r="F1027" s="0" t="n">
        <v>0.67932487</v>
      </c>
      <c r="G1027" s="0" t="n">
        <v>0.8215371</v>
      </c>
      <c r="H1027" s="0" t="n">
        <f aca="false">IF(AND(F1027&lt;0.001,G1027&lt;0.05),1,0)</f>
        <v>0</v>
      </c>
    </row>
    <row r="1028" customFormat="false" ht="13" hidden="false" customHeight="false" outlineLevel="0" collapsed="false">
      <c r="A1028" s="0" t="s">
        <v>4611</v>
      </c>
      <c r="B1028" s="0" t="s">
        <v>4612</v>
      </c>
      <c r="C1028" s="0" t="n">
        <v>12</v>
      </c>
      <c r="D1028" s="1" t="n">
        <v>-0.3661781</v>
      </c>
      <c r="E1028" s="1" t="n">
        <v>-0.93036866</v>
      </c>
      <c r="F1028" s="0" t="n">
        <v>0.5480283</v>
      </c>
      <c r="G1028" s="0" t="n">
        <v>0.8227811</v>
      </c>
      <c r="H1028" s="0" t="n">
        <f aca="false">IF(AND(F1028&lt;0.001,G1028&lt;0.05),1,0)</f>
        <v>0</v>
      </c>
    </row>
    <row r="1029" customFormat="false" ht="13" hidden="false" customHeight="false" outlineLevel="0" collapsed="false">
      <c r="A1029" s="0" t="s">
        <v>4613</v>
      </c>
      <c r="B1029" s="0" t="s">
        <v>4614</v>
      </c>
      <c r="C1029" s="0" t="n">
        <v>289</v>
      </c>
      <c r="D1029" s="1" t="n">
        <v>-0.2003141</v>
      </c>
      <c r="E1029" s="1" t="n">
        <v>-0.93011886</v>
      </c>
      <c r="F1029" s="0" t="n">
        <v>0.68916154</v>
      </c>
      <c r="G1029" s="0" t="n">
        <v>0.8226589</v>
      </c>
      <c r="H1029" s="0" t="n">
        <f aca="false">IF(AND(F1029&lt;0.001,G1029&lt;0.05),1,0)</f>
        <v>0</v>
      </c>
    </row>
    <row r="1030" customFormat="false" ht="13" hidden="false" customHeight="false" outlineLevel="0" collapsed="false">
      <c r="A1030" s="0" t="s">
        <v>4615</v>
      </c>
      <c r="B1030" s="0" t="s">
        <v>4616</v>
      </c>
      <c r="C1030" s="0" t="n">
        <v>13</v>
      </c>
      <c r="D1030" s="1" t="n">
        <v>-0.3584978</v>
      </c>
      <c r="E1030" s="1" t="n">
        <v>-0.92982596</v>
      </c>
      <c r="F1030" s="0" t="n">
        <v>0.5544148</v>
      </c>
      <c r="G1030" s="0" t="n">
        <v>0.82259804</v>
      </c>
      <c r="H1030" s="0" t="n">
        <f aca="false">IF(AND(F1030&lt;0.001,G1030&lt;0.05),1,0)</f>
        <v>0</v>
      </c>
    </row>
    <row r="1031" customFormat="false" ht="13" hidden="false" customHeight="false" outlineLevel="0" collapsed="false">
      <c r="A1031" s="0" t="s">
        <v>4617</v>
      </c>
      <c r="B1031" s="0" t="s">
        <v>4618</v>
      </c>
      <c r="C1031" s="0" t="n">
        <v>11</v>
      </c>
      <c r="D1031" s="1" t="n">
        <v>-0.38080373</v>
      </c>
      <c r="E1031" s="1" t="n">
        <v>-0.92908525</v>
      </c>
      <c r="F1031" s="0" t="n">
        <v>0.5498489</v>
      </c>
      <c r="G1031" s="0" t="n">
        <v>0.823755</v>
      </c>
      <c r="H1031" s="0" t="n">
        <f aca="false">IF(AND(F1031&lt;0.001,G1031&lt;0.05),1,0)</f>
        <v>0</v>
      </c>
    </row>
    <row r="1032" customFormat="false" ht="13" hidden="false" customHeight="false" outlineLevel="0" collapsed="false">
      <c r="A1032" s="0" t="s">
        <v>4619</v>
      </c>
      <c r="B1032" s="0" t="s">
        <v>4620</v>
      </c>
      <c r="C1032" s="0" t="n">
        <v>82</v>
      </c>
      <c r="D1032" s="1" t="n">
        <v>-0.23802009</v>
      </c>
      <c r="E1032" s="1" t="n">
        <v>-0.92882437</v>
      </c>
      <c r="F1032" s="0" t="n">
        <v>0.60561913</v>
      </c>
      <c r="G1032" s="0" t="n">
        <v>0.82363653</v>
      </c>
      <c r="H1032" s="0" t="n">
        <f aca="false">IF(AND(F1032&lt;0.001,G1032&lt;0.05),1,0)</f>
        <v>0</v>
      </c>
    </row>
    <row r="1033" customFormat="false" ht="13" hidden="false" customHeight="false" outlineLevel="0" collapsed="false">
      <c r="A1033" s="0" t="s">
        <v>4621</v>
      </c>
      <c r="B1033" s="0" t="s">
        <v>4622</v>
      </c>
      <c r="C1033" s="0" t="n">
        <v>15</v>
      </c>
      <c r="D1033" s="1" t="n">
        <v>-0.3482118</v>
      </c>
      <c r="E1033" s="1" t="n">
        <v>-0.9253416</v>
      </c>
      <c r="F1033" s="0" t="n">
        <v>0.56152344</v>
      </c>
      <c r="G1033" s="0" t="n">
        <v>0.83195364</v>
      </c>
      <c r="H1033" s="0" t="n">
        <f aca="false">IF(AND(F1033&lt;0.001,G1033&lt;0.05),1,0)</f>
        <v>0</v>
      </c>
    </row>
    <row r="1034" customFormat="false" ht="13" hidden="false" customHeight="false" outlineLevel="0" collapsed="false">
      <c r="A1034" s="0" t="s">
        <v>4623</v>
      </c>
      <c r="B1034" s="0" t="s">
        <v>4624</v>
      </c>
      <c r="C1034" s="0" t="n">
        <v>17</v>
      </c>
      <c r="D1034" s="1" t="n">
        <v>-0.33432958</v>
      </c>
      <c r="E1034" s="1" t="n">
        <v>-0.9248551</v>
      </c>
      <c r="F1034" s="0" t="n">
        <v>0.58118814</v>
      </c>
      <c r="G1034" s="0" t="n">
        <v>0.83243835</v>
      </c>
      <c r="H1034" s="0" t="n">
        <f aca="false">IF(AND(F1034&lt;0.001,G1034&lt;0.05),1,0)</f>
        <v>0</v>
      </c>
    </row>
    <row r="1035" customFormat="false" ht="13" hidden="false" customHeight="false" outlineLevel="0" collapsed="false">
      <c r="A1035" s="0" t="s">
        <v>4625</v>
      </c>
      <c r="B1035" s="0" t="s">
        <v>4626</v>
      </c>
      <c r="C1035" s="0" t="n">
        <v>17</v>
      </c>
      <c r="D1035" s="1" t="n">
        <v>-0.33432958</v>
      </c>
      <c r="E1035" s="1" t="n">
        <v>-0.92371</v>
      </c>
      <c r="F1035" s="0" t="n">
        <v>0.5691221</v>
      </c>
      <c r="G1035" s="0" t="n">
        <v>0.83459806</v>
      </c>
      <c r="H1035" s="0" t="n">
        <f aca="false">IF(AND(F1035&lt;0.001,G1035&lt;0.05),1,0)</f>
        <v>0</v>
      </c>
    </row>
    <row r="1036" customFormat="false" ht="13" hidden="false" customHeight="false" outlineLevel="0" collapsed="false">
      <c r="A1036" s="0" t="s">
        <v>4627</v>
      </c>
      <c r="B1036" s="0" t="s">
        <v>4628</v>
      </c>
      <c r="C1036" s="0" t="n">
        <v>24</v>
      </c>
      <c r="D1036" s="1" t="n">
        <v>-0.30355093</v>
      </c>
      <c r="E1036" s="1" t="n">
        <v>-0.9232796</v>
      </c>
      <c r="F1036" s="0" t="n">
        <v>0.56845236</v>
      </c>
      <c r="G1036" s="0" t="n">
        <v>0.8349244</v>
      </c>
      <c r="H1036" s="0" t="n">
        <f aca="false">IF(AND(F1036&lt;0.001,G1036&lt;0.05),1,0)</f>
        <v>0</v>
      </c>
    </row>
    <row r="1037" customFormat="false" ht="13" hidden="false" customHeight="false" outlineLevel="0" collapsed="false">
      <c r="A1037" s="0" t="s">
        <v>4629</v>
      </c>
      <c r="B1037" s="0" t="s">
        <v>4630</v>
      </c>
      <c r="C1037" s="0" t="n">
        <v>75</v>
      </c>
      <c r="D1037" s="1" t="n">
        <v>-0.24087308</v>
      </c>
      <c r="E1037" s="1" t="n">
        <v>-0.9227962</v>
      </c>
      <c r="F1037" s="0" t="n">
        <v>0.5923077</v>
      </c>
      <c r="G1037" s="0" t="n">
        <v>0.83535457</v>
      </c>
      <c r="H1037" s="0" t="n">
        <f aca="false">IF(AND(F1037&lt;0.001,G1037&lt;0.05),1,0)</f>
        <v>0</v>
      </c>
    </row>
    <row r="1038" customFormat="false" ht="13" hidden="false" customHeight="false" outlineLevel="0" collapsed="false">
      <c r="A1038" s="0" t="s">
        <v>4631</v>
      </c>
      <c r="B1038" s="0" t="s">
        <v>4632</v>
      </c>
      <c r="C1038" s="0" t="n">
        <v>17</v>
      </c>
      <c r="D1038" s="1" t="n">
        <v>-0.3332575</v>
      </c>
      <c r="E1038" s="1" t="n">
        <v>-0.92277324</v>
      </c>
      <c r="F1038" s="0" t="n">
        <v>0.5565052</v>
      </c>
      <c r="G1038" s="0" t="n">
        <v>0.83461535</v>
      </c>
      <c r="H1038" s="0" t="n">
        <f aca="false">IF(AND(F1038&lt;0.001,G1038&lt;0.05),1,0)</f>
        <v>0</v>
      </c>
    </row>
    <row r="1039" customFormat="false" ht="13" hidden="false" customHeight="false" outlineLevel="0" collapsed="false">
      <c r="A1039" s="0" t="s">
        <v>4633</v>
      </c>
      <c r="B1039" s="0" t="s">
        <v>4634</v>
      </c>
      <c r="C1039" s="0" t="n">
        <v>21</v>
      </c>
      <c r="D1039" s="1" t="n">
        <v>-0.31232178</v>
      </c>
      <c r="E1039" s="1" t="n">
        <v>-0.92249936</v>
      </c>
      <c r="F1039" s="0" t="n">
        <v>0.564</v>
      </c>
      <c r="G1039" s="0" t="n">
        <v>0.83453345</v>
      </c>
      <c r="H1039" s="0" t="n">
        <f aca="false">IF(AND(F1039&lt;0.001,G1039&lt;0.05),1,0)</f>
        <v>0</v>
      </c>
    </row>
    <row r="1040" customFormat="false" ht="13" hidden="false" customHeight="false" outlineLevel="0" collapsed="false">
      <c r="A1040" s="0" t="s">
        <v>4635</v>
      </c>
      <c r="B1040" s="0" t="s">
        <v>4636</v>
      </c>
      <c r="C1040" s="0" t="n">
        <v>12</v>
      </c>
      <c r="D1040" s="1" t="n">
        <v>-0.3666161</v>
      </c>
      <c r="E1040" s="1" t="n">
        <v>-0.9219686</v>
      </c>
      <c r="F1040" s="0" t="n">
        <v>0.5608782</v>
      </c>
      <c r="G1040" s="0" t="n">
        <v>0.8350877</v>
      </c>
      <c r="H1040" s="0" t="n">
        <f aca="false">IF(AND(F1040&lt;0.001,G1040&lt;0.05),1,0)</f>
        <v>0</v>
      </c>
    </row>
    <row r="1041" customFormat="false" ht="13" hidden="false" customHeight="false" outlineLevel="0" collapsed="false">
      <c r="A1041" s="0" t="s">
        <v>4637</v>
      </c>
      <c r="B1041" s="0" t="s">
        <v>4638</v>
      </c>
      <c r="C1041" s="0" t="n">
        <v>69</v>
      </c>
      <c r="D1041" s="1" t="n">
        <v>-0.24277785</v>
      </c>
      <c r="E1041" s="1" t="n">
        <v>-0.9215855</v>
      </c>
      <c r="F1041" s="0" t="n">
        <v>0.6046967</v>
      </c>
      <c r="G1041" s="0" t="n">
        <v>0.835287</v>
      </c>
      <c r="H1041" s="0" t="n">
        <f aca="false">IF(AND(F1041&lt;0.001,G1041&lt;0.05),1,0)</f>
        <v>0</v>
      </c>
    </row>
    <row r="1042" customFormat="false" ht="13" hidden="false" customHeight="false" outlineLevel="0" collapsed="false">
      <c r="A1042" s="0" t="s">
        <v>4639</v>
      </c>
      <c r="B1042" s="0" t="s">
        <v>4640</v>
      </c>
      <c r="C1042" s="0" t="n">
        <v>24</v>
      </c>
      <c r="D1042" s="1" t="n">
        <v>-0.30477458</v>
      </c>
      <c r="E1042" s="1" t="n">
        <v>-0.9212621</v>
      </c>
      <c r="F1042" s="0" t="n">
        <v>0.5936571</v>
      </c>
      <c r="G1042" s="0" t="n">
        <v>0.83531815</v>
      </c>
      <c r="H1042" s="0" t="n">
        <f aca="false">IF(AND(F1042&lt;0.001,G1042&lt;0.05),1,0)</f>
        <v>0</v>
      </c>
    </row>
    <row r="1043" customFormat="false" ht="13" hidden="false" customHeight="false" outlineLevel="0" collapsed="false">
      <c r="A1043" s="0" t="s">
        <v>4641</v>
      </c>
      <c r="B1043" s="0" t="s">
        <v>4642</v>
      </c>
      <c r="C1043" s="0" t="n">
        <v>24</v>
      </c>
      <c r="D1043" s="1" t="n">
        <v>-0.30226448</v>
      </c>
      <c r="E1043" s="1" t="n">
        <v>-0.9211644</v>
      </c>
      <c r="F1043" s="0" t="n">
        <v>0.5701581</v>
      </c>
      <c r="G1043" s="0" t="n">
        <v>0.83476514</v>
      </c>
      <c r="H1043" s="0" t="n">
        <f aca="false">IF(AND(F1043&lt;0.001,G1043&lt;0.05),1,0)</f>
        <v>0</v>
      </c>
    </row>
    <row r="1044" customFormat="false" ht="13" hidden="false" customHeight="false" outlineLevel="0" collapsed="false">
      <c r="A1044" s="0" t="s">
        <v>4643</v>
      </c>
      <c r="B1044" s="0" t="s">
        <v>4644</v>
      </c>
      <c r="C1044" s="0" t="n">
        <v>14</v>
      </c>
      <c r="D1044" s="1" t="n">
        <v>-0.34731185</v>
      </c>
      <c r="E1044" s="1" t="n">
        <v>-0.92040664</v>
      </c>
      <c r="F1044" s="0" t="n">
        <v>0.57420677</v>
      </c>
      <c r="G1044" s="0" t="n">
        <v>0.835927</v>
      </c>
      <c r="H1044" s="0" t="n">
        <f aca="false">IF(AND(F1044&lt;0.001,G1044&lt;0.05),1,0)</f>
        <v>0</v>
      </c>
    </row>
    <row r="1045" customFormat="false" ht="13" hidden="false" customHeight="false" outlineLevel="0" collapsed="false">
      <c r="A1045" s="0" t="s">
        <v>4645</v>
      </c>
      <c r="B1045" s="0" t="s">
        <v>4646</v>
      </c>
      <c r="C1045" s="0" t="n">
        <v>14</v>
      </c>
      <c r="D1045" s="1" t="n">
        <v>-0.35580826</v>
      </c>
      <c r="E1045" s="1" t="n">
        <v>-0.9202748</v>
      </c>
      <c r="F1045" s="0" t="n">
        <v>0.589</v>
      </c>
      <c r="G1045" s="0" t="n">
        <v>0.83547544</v>
      </c>
      <c r="H1045" s="0" t="n">
        <f aca="false">IF(AND(F1045&lt;0.001,G1045&lt;0.05),1,0)</f>
        <v>0</v>
      </c>
    </row>
    <row r="1046" customFormat="false" ht="13" hidden="false" customHeight="false" outlineLevel="0" collapsed="false">
      <c r="A1046" s="0" t="s">
        <v>4647</v>
      </c>
      <c r="B1046" s="0" t="s">
        <v>4648</v>
      </c>
      <c r="C1046" s="0" t="n">
        <v>19</v>
      </c>
      <c r="D1046" s="1" t="n">
        <v>-0.3244714</v>
      </c>
      <c r="E1046" s="1" t="n">
        <v>-0.9200169</v>
      </c>
      <c r="F1046" s="0" t="n">
        <v>0.5779543</v>
      </c>
      <c r="G1046" s="0" t="n">
        <v>0.83532786</v>
      </c>
      <c r="H1046" s="0" t="n">
        <f aca="false">IF(AND(F1046&lt;0.001,G1046&lt;0.05),1,0)</f>
        <v>0</v>
      </c>
    </row>
    <row r="1047" customFormat="false" ht="13" hidden="false" customHeight="false" outlineLevel="0" collapsed="false">
      <c r="A1047" s="0" t="s">
        <v>4649</v>
      </c>
      <c r="B1047" s="0" t="s">
        <v>4650</v>
      </c>
      <c r="C1047" s="0" t="n">
        <v>15</v>
      </c>
      <c r="D1047" s="1" t="n">
        <v>-0.34857875</v>
      </c>
      <c r="E1047" s="1" t="n">
        <v>-0.91991687</v>
      </c>
      <c r="F1047" s="0" t="n">
        <v>0.57281554</v>
      </c>
      <c r="G1047" s="0" t="n">
        <v>0.83476967</v>
      </c>
      <c r="H1047" s="0" t="n">
        <f aca="false">IF(AND(F1047&lt;0.001,G1047&lt;0.05),1,0)</f>
        <v>0</v>
      </c>
    </row>
    <row r="1048" customFormat="false" ht="13" hidden="false" customHeight="false" outlineLevel="0" collapsed="false">
      <c r="A1048" s="0" t="s">
        <v>4651</v>
      </c>
      <c r="B1048" s="0" t="s">
        <v>4652</v>
      </c>
      <c r="C1048" s="0" t="n">
        <v>156</v>
      </c>
      <c r="D1048" s="1" t="n">
        <v>-0.21359125</v>
      </c>
      <c r="E1048" s="1" t="n">
        <v>-0.9194501</v>
      </c>
      <c r="F1048" s="0" t="n">
        <v>0.6508754</v>
      </c>
      <c r="G1048" s="0" t="n">
        <v>0.83517176</v>
      </c>
      <c r="H1048" s="0" t="n">
        <f aca="false">IF(AND(F1048&lt;0.001,G1048&lt;0.05),1,0)</f>
        <v>0</v>
      </c>
    </row>
    <row r="1049" customFormat="false" ht="13" hidden="false" customHeight="false" outlineLevel="0" collapsed="false">
      <c r="A1049" s="0" t="s">
        <v>4653</v>
      </c>
      <c r="B1049" s="0" t="s">
        <v>4654</v>
      </c>
      <c r="C1049" s="0" t="n">
        <v>223</v>
      </c>
      <c r="D1049" s="1" t="n">
        <v>-0.20294817</v>
      </c>
      <c r="E1049" s="1" t="n">
        <v>-0.9194161</v>
      </c>
      <c r="F1049" s="0" t="n">
        <v>0.6951819</v>
      </c>
      <c r="G1049" s="0" t="n">
        <v>0.8344742</v>
      </c>
      <c r="H1049" s="0" t="n">
        <f aca="false">IF(AND(F1049&lt;0.001,G1049&lt;0.05),1,0)</f>
        <v>0</v>
      </c>
    </row>
    <row r="1050" customFormat="false" ht="13" hidden="false" customHeight="false" outlineLevel="0" collapsed="false">
      <c r="A1050" s="0" t="s">
        <v>4655</v>
      </c>
      <c r="B1050" s="0" t="s">
        <v>4656</v>
      </c>
      <c r="C1050" s="0" t="n">
        <v>108</v>
      </c>
      <c r="D1050" s="1" t="n">
        <v>-0.22426358</v>
      </c>
      <c r="E1050" s="1" t="n">
        <v>-0.91930056</v>
      </c>
      <c r="F1050" s="0" t="n">
        <v>0.6413793</v>
      </c>
      <c r="G1050" s="0" t="n">
        <v>0.8339677</v>
      </c>
      <c r="H1050" s="0" t="n">
        <f aca="false">IF(AND(F1050&lt;0.001,G1050&lt;0.05),1,0)</f>
        <v>0</v>
      </c>
    </row>
    <row r="1051" customFormat="false" ht="13" hidden="false" customHeight="false" outlineLevel="0" collapsed="false">
      <c r="A1051" s="0" t="s">
        <v>4657</v>
      </c>
      <c r="B1051" s="0" t="s">
        <v>4658</v>
      </c>
      <c r="C1051" s="0" t="n">
        <v>27</v>
      </c>
      <c r="D1051" s="1" t="n">
        <v>-0.29243666</v>
      </c>
      <c r="E1051" s="1" t="n">
        <v>-0.9184815</v>
      </c>
      <c r="F1051" s="0" t="n">
        <v>0.57899904</v>
      </c>
      <c r="G1051" s="0" t="n">
        <v>0.8352831</v>
      </c>
      <c r="H1051" s="0" t="n">
        <f aca="false">IF(AND(F1051&lt;0.001,G1051&lt;0.05),1,0)</f>
        <v>0</v>
      </c>
    </row>
    <row r="1052" customFormat="false" ht="13" hidden="false" customHeight="false" outlineLevel="0" collapsed="false">
      <c r="A1052" s="0" t="s">
        <v>4659</v>
      </c>
      <c r="B1052" s="0" t="s">
        <v>4660</v>
      </c>
      <c r="C1052" s="0" t="n">
        <v>30</v>
      </c>
      <c r="D1052" s="1" t="n">
        <v>-0.2859041</v>
      </c>
      <c r="E1052" s="1" t="n">
        <v>-0.9171131</v>
      </c>
      <c r="F1052" s="0" t="n">
        <v>0.5994123</v>
      </c>
      <c r="G1052" s="0" t="n">
        <v>0.8380374</v>
      </c>
      <c r="H1052" s="0" t="n">
        <f aca="false">IF(AND(F1052&lt;0.001,G1052&lt;0.05),1,0)</f>
        <v>0</v>
      </c>
    </row>
    <row r="1053" customFormat="false" ht="13" hidden="false" customHeight="false" outlineLevel="0" collapsed="false">
      <c r="A1053" s="0" t="s">
        <v>4661</v>
      </c>
      <c r="B1053" s="0" t="s">
        <v>4662</v>
      </c>
      <c r="C1053" s="0" t="n">
        <v>13</v>
      </c>
      <c r="D1053" s="1" t="n">
        <v>-0.35720184</v>
      </c>
      <c r="E1053" s="1" t="n">
        <v>-0.9161712</v>
      </c>
      <c r="F1053" s="0" t="n">
        <v>0.5582479</v>
      </c>
      <c r="G1053" s="0" t="n">
        <v>0.8395895</v>
      </c>
      <c r="H1053" s="0" t="n">
        <f aca="false">IF(AND(F1053&lt;0.001,G1053&lt;0.05),1,0)</f>
        <v>0</v>
      </c>
    </row>
    <row r="1054" customFormat="false" ht="13" hidden="false" customHeight="false" outlineLevel="0" collapsed="false">
      <c r="A1054" s="0" t="s">
        <v>4663</v>
      </c>
      <c r="B1054" s="0" t="s">
        <v>4664</v>
      </c>
      <c r="C1054" s="0" t="n">
        <v>108</v>
      </c>
      <c r="D1054" s="1" t="n">
        <v>-0.22264838</v>
      </c>
      <c r="E1054" s="1" t="n">
        <v>-0.9157616</v>
      </c>
      <c r="F1054" s="0" t="n">
        <v>0.651277</v>
      </c>
      <c r="G1054" s="0" t="n">
        <v>0.83980685</v>
      </c>
      <c r="H1054" s="0" t="n">
        <f aca="false">IF(AND(F1054&lt;0.001,G1054&lt;0.05),1,0)</f>
        <v>0</v>
      </c>
    </row>
    <row r="1055" customFormat="false" ht="13" hidden="false" customHeight="false" outlineLevel="0" collapsed="false">
      <c r="A1055" s="0" t="s">
        <v>4665</v>
      </c>
      <c r="B1055" s="0" t="s">
        <v>4666</v>
      </c>
      <c r="C1055" s="0" t="n">
        <v>67</v>
      </c>
      <c r="D1055" s="1" t="n">
        <v>-0.24503101</v>
      </c>
      <c r="E1055" s="1" t="n">
        <v>-0.9153683</v>
      </c>
      <c r="F1055" s="0" t="n">
        <v>0.6198428</v>
      </c>
      <c r="G1055" s="0" t="n">
        <v>0.8400189</v>
      </c>
      <c r="H1055" s="0" t="n">
        <f aca="false">IF(AND(F1055&lt;0.001,G1055&lt;0.05),1,0)</f>
        <v>0</v>
      </c>
    </row>
    <row r="1056" customFormat="false" ht="13" hidden="false" customHeight="false" outlineLevel="0" collapsed="false">
      <c r="A1056" s="0" t="s">
        <v>4667</v>
      </c>
      <c r="B1056" s="0" t="s">
        <v>4668</v>
      </c>
      <c r="C1056" s="0" t="n">
        <v>44</v>
      </c>
      <c r="D1056" s="1" t="n">
        <v>-0.26767495</v>
      </c>
      <c r="E1056" s="1" t="n">
        <v>-0.9146168</v>
      </c>
      <c r="F1056" s="0" t="n">
        <v>0.6101695</v>
      </c>
      <c r="G1056" s="0" t="n">
        <v>0.8411072</v>
      </c>
      <c r="H1056" s="0" t="n">
        <f aca="false">IF(AND(F1056&lt;0.001,G1056&lt;0.05),1,0)</f>
        <v>0</v>
      </c>
    </row>
    <row r="1057" customFormat="false" ht="13" hidden="false" customHeight="false" outlineLevel="0" collapsed="false">
      <c r="A1057" s="0" t="s">
        <v>4669</v>
      </c>
      <c r="B1057" s="0" t="s">
        <v>4670</v>
      </c>
      <c r="C1057" s="0" t="n">
        <v>46</v>
      </c>
      <c r="D1057" s="1" t="n">
        <v>-0.261778</v>
      </c>
      <c r="E1057" s="1" t="n">
        <v>-0.9143707</v>
      </c>
      <c r="F1057" s="0" t="n">
        <v>0.6284047</v>
      </c>
      <c r="G1057" s="0" t="n">
        <v>0.84094363</v>
      </c>
      <c r="H1057" s="0" t="n">
        <f aca="false">IF(AND(F1057&lt;0.001,G1057&lt;0.05),1,0)</f>
        <v>0</v>
      </c>
    </row>
    <row r="1058" customFormat="false" ht="13" hidden="false" customHeight="false" outlineLevel="0" collapsed="false">
      <c r="A1058" s="0" t="s">
        <v>4671</v>
      </c>
      <c r="B1058" s="0" t="s">
        <v>4672</v>
      </c>
      <c r="C1058" s="0" t="n">
        <v>16</v>
      </c>
      <c r="D1058" s="1" t="n">
        <v>-0.331565</v>
      </c>
      <c r="E1058" s="1" t="n">
        <v>-0.9142156</v>
      </c>
      <c r="F1058" s="0" t="n">
        <v>0.5872383</v>
      </c>
      <c r="G1058" s="0" t="n">
        <v>0.84054</v>
      </c>
      <c r="H1058" s="0" t="n">
        <f aca="false">IF(AND(F1058&lt;0.001,G1058&lt;0.05),1,0)</f>
        <v>0</v>
      </c>
    </row>
    <row r="1059" customFormat="false" ht="13" hidden="false" customHeight="false" outlineLevel="0" collapsed="false">
      <c r="A1059" s="0" t="s">
        <v>4673</v>
      </c>
      <c r="B1059" s="0" t="s">
        <v>4674</v>
      </c>
      <c r="C1059" s="0" t="n">
        <v>10</v>
      </c>
      <c r="D1059" s="1" t="n">
        <v>-0.38799515</v>
      </c>
      <c r="E1059" s="1" t="n">
        <v>-0.91418326</v>
      </c>
      <c r="F1059" s="0" t="n">
        <v>0.58341557</v>
      </c>
      <c r="G1059" s="0" t="n">
        <v>0.8398315</v>
      </c>
      <c r="H1059" s="0" t="n">
        <f aca="false">IF(AND(F1059&lt;0.001,G1059&lt;0.05),1,0)</f>
        <v>0</v>
      </c>
    </row>
    <row r="1060" customFormat="false" ht="13" hidden="false" customHeight="false" outlineLevel="0" collapsed="false">
      <c r="A1060" s="0" t="s">
        <v>4675</v>
      </c>
      <c r="B1060" s="0" t="s">
        <v>4676</v>
      </c>
      <c r="C1060" s="0" t="n">
        <v>55</v>
      </c>
      <c r="D1060" s="1" t="n">
        <v>-0.24922182</v>
      </c>
      <c r="E1060" s="1" t="n">
        <v>-0.91376495</v>
      </c>
      <c r="F1060" s="0" t="n">
        <v>0.6145308</v>
      </c>
      <c r="G1060" s="0" t="n">
        <v>0.8400662</v>
      </c>
      <c r="H1060" s="0" t="n">
        <f aca="false">IF(AND(F1060&lt;0.001,G1060&lt;0.05),1,0)</f>
        <v>0</v>
      </c>
    </row>
    <row r="1061" customFormat="false" ht="13" hidden="false" customHeight="false" outlineLevel="0" collapsed="false">
      <c r="A1061" s="0" t="s">
        <v>4677</v>
      </c>
      <c r="B1061" s="0" t="s">
        <v>4678</v>
      </c>
      <c r="C1061" s="0" t="n">
        <v>192</v>
      </c>
      <c r="D1061" s="1" t="n">
        <v>-0.20693919</v>
      </c>
      <c r="E1061" s="1" t="n">
        <v>-0.91336524</v>
      </c>
      <c r="F1061" s="0" t="n">
        <v>0.707</v>
      </c>
      <c r="G1061" s="0" t="n">
        <v>0.8402588</v>
      </c>
      <c r="H1061" s="0" t="n">
        <f aca="false">IF(AND(F1061&lt;0.001,G1061&lt;0.05),1,0)</f>
        <v>0</v>
      </c>
    </row>
    <row r="1062" customFormat="false" ht="13" hidden="false" customHeight="false" outlineLevel="0" collapsed="false">
      <c r="A1062" s="0" t="s">
        <v>4679</v>
      </c>
      <c r="B1062" s="0" t="s">
        <v>4680</v>
      </c>
      <c r="C1062" s="0" t="n">
        <v>16</v>
      </c>
      <c r="D1062" s="1" t="n">
        <v>-0.331565</v>
      </c>
      <c r="E1062" s="1" t="n">
        <v>-0.9131607</v>
      </c>
      <c r="F1062" s="0" t="n">
        <v>0.5741325</v>
      </c>
      <c r="G1062" s="0" t="n">
        <v>0.83997214</v>
      </c>
      <c r="H1062" s="0" t="n">
        <f aca="false">IF(AND(F1062&lt;0.001,G1062&lt;0.05),1,0)</f>
        <v>0</v>
      </c>
    </row>
    <row r="1063" customFormat="false" ht="13" hidden="false" customHeight="false" outlineLevel="0" collapsed="false">
      <c r="A1063" s="0" t="s">
        <v>4681</v>
      </c>
      <c r="B1063" s="0" t="s">
        <v>4682</v>
      </c>
      <c r="C1063" s="0" t="n">
        <v>11</v>
      </c>
      <c r="D1063" s="1" t="n">
        <v>-0.37355602</v>
      </c>
      <c r="E1063" s="1" t="n">
        <v>-0.9120083</v>
      </c>
      <c r="F1063" s="0" t="n">
        <v>0.5699132</v>
      </c>
      <c r="G1063" s="0" t="n">
        <v>0.8420668</v>
      </c>
      <c r="H1063" s="0" t="n">
        <f aca="false">IF(AND(F1063&lt;0.001,G1063&lt;0.05),1,0)</f>
        <v>0</v>
      </c>
    </row>
    <row r="1064" customFormat="false" ht="13" hidden="false" customHeight="false" outlineLevel="0" collapsed="false">
      <c r="A1064" s="0" t="s">
        <v>4683</v>
      </c>
      <c r="B1064" s="0" t="s">
        <v>4684</v>
      </c>
      <c r="C1064" s="0" t="n">
        <v>30</v>
      </c>
      <c r="D1064" s="1" t="n">
        <v>-0.2860177</v>
      </c>
      <c r="E1064" s="1" t="n">
        <v>-0.91150826</v>
      </c>
      <c r="F1064" s="0" t="n">
        <v>0.59218436</v>
      </c>
      <c r="G1064" s="0" t="n">
        <v>0.8425139</v>
      </c>
      <c r="H1064" s="0" t="n">
        <f aca="false">IF(AND(F1064&lt;0.001,G1064&lt;0.05),1,0)</f>
        <v>0</v>
      </c>
    </row>
    <row r="1065" customFormat="false" ht="13" hidden="false" customHeight="false" outlineLevel="0" collapsed="false">
      <c r="A1065" s="0" t="s">
        <v>4685</v>
      </c>
      <c r="B1065" s="0" t="s">
        <v>4686</v>
      </c>
      <c r="C1065" s="0" t="n">
        <v>38</v>
      </c>
      <c r="D1065" s="1" t="n">
        <v>-0.2698607</v>
      </c>
      <c r="E1065" s="1" t="n">
        <v>-0.91133624</v>
      </c>
      <c r="F1065" s="0" t="n">
        <v>0.5883514</v>
      </c>
      <c r="G1065" s="0" t="n">
        <v>0.8421348</v>
      </c>
      <c r="H1065" s="0" t="n">
        <f aca="false">IF(AND(F1065&lt;0.001,G1065&lt;0.05),1,0)</f>
        <v>0</v>
      </c>
    </row>
    <row r="1066" customFormat="false" ht="13" hidden="false" customHeight="false" outlineLevel="0" collapsed="false">
      <c r="A1066" s="0" t="s">
        <v>4687</v>
      </c>
      <c r="B1066" s="0" t="s">
        <v>4688</v>
      </c>
      <c r="C1066" s="0" t="n">
        <v>14</v>
      </c>
      <c r="D1066" s="1" t="n">
        <v>-0.35022396</v>
      </c>
      <c r="E1066" s="1" t="n">
        <v>-0.910657</v>
      </c>
      <c r="F1066" s="0" t="n">
        <v>0.5762712</v>
      </c>
      <c r="G1066" s="0" t="n">
        <v>0.84302175</v>
      </c>
      <c r="H1066" s="0" t="n">
        <f aca="false">IF(AND(F1066&lt;0.001,G1066&lt;0.05),1,0)</f>
        <v>0</v>
      </c>
    </row>
    <row r="1067" customFormat="false" ht="13" hidden="false" customHeight="false" outlineLevel="0" collapsed="false">
      <c r="A1067" s="0" t="s">
        <v>4689</v>
      </c>
      <c r="B1067" s="0" t="s">
        <v>4690</v>
      </c>
      <c r="C1067" s="0" t="n">
        <v>154</v>
      </c>
      <c r="D1067" s="1" t="n">
        <v>-0.21173641</v>
      </c>
      <c r="E1067" s="1" t="n">
        <v>-0.9105479</v>
      </c>
      <c r="F1067" s="0" t="n">
        <v>0.6876268</v>
      </c>
      <c r="G1067" s="0" t="n">
        <v>0.8425027</v>
      </c>
      <c r="H1067" s="0" t="n">
        <f aca="false">IF(AND(F1067&lt;0.001,G1067&lt;0.05),1,0)</f>
        <v>0</v>
      </c>
    </row>
    <row r="1068" customFormat="false" ht="13" hidden="false" customHeight="false" outlineLevel="0" collapsed="false">
      <c r="A1068" s="0" t="s">
        <v>4691</v>
      </c>
      <c r="B1068" s="0" t="s">
        <v>4692</v>
      </c>
      <c r="C1068" s="0" t="n">
        <v>14</v>
      </c>
      <c r="D1068" s="1" t="n">
        <v>-0.35022396</v>
      </c>
      <c r="E1068" s="1" t="n">
        <v>-0.91008073</v>
      </c>
      <c r="F1068" s="0" t="n">
        <v>0.5762195</v>
      </c>
      <c r="G1068" s="0" t="n">
        <v>0.842911</v>
      </c>
      <c r="H1068" s="0" t="n">
        <f aca="false">IF(AND(F1068&lt;0.001,G1068&lt;0.05),1,0)</f>
        <v>0</v>
      </c>
    </row>
    <row r="1069" customFormat="false" ht="13" hidden="false" customHeight="false" outlineLevel="0" collapsed="false">
      <c r="A1069" s="0" t="s">
        <v>4693</v>
      </c>
      <c r="B1069" s="0" t="s">
        <v>4694</v>
      </c>
      <c r="C1069" s="0" t="n">
        <v>14</v>
      </c>
      <c r="D1069" s="1" t="n">
        <v>-0.34690428</v>
      </c>
      <c r="E1069" s="1" t="n">
        <v>-0.9095911</v>
      </c>
      <c r="F1069" s="0" t="n">
        <v>0.57605493</v>
      </c>
      <c r="G1069" s="0" t="n">
        <v>0.8433584</v>
      </c>
      <c r="H1069" s="0" t="n">
        <f aca="false">IF(AND(F1069&lt;0.001,G1069&lt;0.05),1,0)</f>
        <v>0</v>
      </c>
    </row>
    <row r="1070" customFormat="false" ht="13" hidden="false" customHeight="false" outlineLevel="0" collapsed="false">
      <c r="A1070" s="0" t="s">
        <v>4695</v>
      </c>
      <c r="B1070" s="0" t="s">
        <v>4696</v>
      </c>
      <c r="C1070" s="0" t="n">
        <v>14</v>
      </c>
      <c r="D1070" s="1" t="n">
        <v>-0.34855685</v>
      </c>
      <c r="E1070" s="1" t="n">
        <v>-0.90922683</v>
      </c>
      <c r="F1070" s="0" t="n">
        <v>0.5681818</v>
      </c>
      <c r="G1070" s="0" t="n">
        <v>0.84348583</v>
      </c>
      <c r="H1070" s="0" t="n">
        <f aca="false">IF(AND(F1070&lt;0.001,G1070&lt;0.05),1,0)</f>
        <v>0</v>
      </c>
    </row>
    <row r="1071" customFormat="false" ht="13" hidden="false" customHeight="false" outlineLevel="0" collapsed="false">
      <c r="A1071" s="0" t="s">
        <v>4697</v>
      </c>
      <c r="B1071" s="0" t="s">
        <v>4698</v>
      </c>
      <c r="C1071" s="0" t="n">
        <v>13</v>
      </c>
      <c r="D1071" s="1" t="n">
        <v>-0.35559836</v>
      </c>
      <c r="E1071" s="1" t="n">
        <v>-0.9083428</v>
      </c>
      <c r="F1071" s="0" t="n">
        <v>0.6028084</v>
      </c>
      <c r="G1071" s="0" t="n">
        <v>0.8449363</v>
      </c>
      <c r="H1071" s="0" t="n">
        <f aca="false">IF(AND(F1071&lt;0.001,G1071&lt;0.05),1,0)</f>
        <v>0</v>
      </c>
    </row>
    <row r="1072" customFormat="false" ht="13" hidden="false" customHeight="false" outlineLevel="0" collapsed="false">
      <c r="A1072" s="0" t="s">
        <v>4699</v>
      </c>
      <c r="B1072" s="0" t="s">
        <v>4700</v>
      </c>
      <c r="C1072" s="0" t="n">
        <v>24</v>
      </c>
      <c r="D1072" s="1" t="n">
        <v>-0.30499706</v>
      </c>
      <c r="E1072" s="1" t="n">
        <v>-0.907393</v>
      </c>
      <c r="F1072" s="0" t="n">
        <v>0.58908343</v>
      </c>
      <c r="G1072" s="0" t="n">
        <v>0.8464754</v>
      </c>
      <c r="H1072" s="0" t="n">
        <f aca="false">IF(AND(F1072&lt;0.001,G1072&lt;0.05),1,0)</f>
        <v>0</v>
      </c>
    </row>
    <row r="1073" customFormat="false" ht="13" hidden="false" customHeight="false" outlineLevel="0" collapsed="false">
      <c r="A1073" s="0" t="s">
        <v>4701</v>
      </c>
      <c r="B1073" s="0" t="s">
        <v>4702</v>
      </c>
      <c r="C1073" s="0" t="n">
        <v>10</v>
      </c>
      <c r="D1073" s="1" t="n">
        <v>-0.38022155</v>
      </c>
      <c r="E1073" s="1" t="n">
        <v>-0.90696204</v>
      </c>
      <c r="F1073" s="0" t="n">
        <v>0.58582836</v>
      </c>
      <c r="G1073" s="0" t="n">
        <v>0.84677255</v>
      </c>
      <c r="H1073" s="0" t="n">
        <f aca="false">IF(AND(F1073&lt;0.001,G1073&lt;0.05),1,0)</f>
        <v>0</v>
      </c>
    </row>
    <row r="1074" customFormat="false" ht="13" hidden="false" customHeight="false" outlineLevel="0" collapsed="false">
      <c r="A1074" s="0" t="s">
        <v>4703</v>
      </c>
      <c r="B1074" s="0" t="s">
        <v>4704</v>
      </c>
      <c r="C1074" s="0" t="n">
        <v>11</v>
      </c>
      <c r="D1074" s="1" t="n">
        <v>-0.3649828</v>
      </c>
      <c r="E1074" s="1" t="n">
        <v>-0.9060467</v>
      </c>
      <c r="F1074" s="0" t="n">
        <v>0.58630955</v>
      </c>
      <c r="G1074" s="0" t="n">
        <v>0.84827596</v>
      </c>
      <c r="H1074" s="0" t="n">
        <f aca="false">IF(AND(F1074&lt;0.001,G1074&lt;0.05),1,0)</f>
        <v>0</v>
      </c>
    </row>
    <row r="1075" customFormat="false" ht="13" hidden="false" customHeight="false" outlineLevel="0" collapsed="false">
      <c r="A1075" s="0" t="s">
        <v>4705</v>
      </c>
      <c r="B1075" s="0" t="s">
        <v>4706</v>
      </c>
      <c r="C1075" s="0" t="n">
        <v>21</v>
      </c>
      <c r="D1075" s="1" t="n">
        <v>-0.31182265</v>
      </c>
      <c r="E1075" s="1" t="n">
        <v>-0.9059096</v>
      </c>
      <c r="F1075" s="0" t="n">
        <v>0.57894737</v>
      </c>
      <c r="G1075" s="0" t="n">
        <v>0.84780896</v>
      </c>
      <c r="H1075" s="0" t="n">
        <f aca="false">IF(AND(F1075&lt;0.001,G1075&lt;0.05),1,0)</f>
        <v>0</v>
      </c>
    </row>
    <row r="1076" customFormat="false" ht="13" hidden="false" customHeight="false" outlineLevel="0" collapsed="false">
      <c r="A1076" s="0" t="s">
        <v>4707</v>
      </c>
      <c r="B1076" s="0" t="s">
        <v>4708</v>
      </c>
      <c r="C1076" s="0" t="n">
        <v>15</v>
      </c>
      <c r="D1076" s="1" t="n">
        <v>-0.335778</v>
      </c>
      <c r="E1076" s="1" t="n">
        <v>-0.90410537</v>
      </c>
      <c r="F1076" s="0" t="n">
        <v>0.591133</v>
      </c>
      <c r="G1076" s="0" t="n">
        <v>0.85158294</v>
      </c>
      <c r="H1076" s="0" t="n">
        <f aca="false">IF(AND(F1076&lt;0.001,G1076&lt;0.05),1,0)</f>
        <v>0</v>
      </c>
    </row>
    <row r="1077" customFormat="false" ht="13" hidden="false" customHeight="false" outlineLevel="0" collapsed="false">
      <c r="A1077" s="0" t="s">
        <v>4709</v>
      </c>
      <c r="B1077" s="0" t="s">
        <v>4710</v>
      </c>
      <c r="C1077" s="0" t="n">
        <v>10</v>
      </c>
      <c r="D1077" s="1" t="n">
        <v>-0.38164663</v>
      </c>
      <c r="E1077" s="1" t="n">
        <v>-0.9034003</v>
      </c>
      <c r="F1077" s="0" t="n">
        <v>0.586444</v>
      </c>
      <c r="G1077" s="0" t="n">
        <v>0.852571</v>
      </c>
      <c r="H1077" s="0" t="n">
        <f aca="false">IF(AND(F1077&lt;0.001,G1077&lt;0.05),1,0)</f>
        <v>0</v>
      </c>
    </row>
    <row r="1078" customFormat="false" ht="13" hidden="false" customHeight="false" outlineLevel="0" collapsed="false">
      <c r="A1078" s="0" t="s">
        <v>4711</v>
      </c>
      <c r="B1078" s="0" t="s">
        <v>4712</v>
      </c>
      <c r="C1078" s="0" t="n">
        <v>33</v>
      </c>
      <c r="D1078" s="1" t="n">
        <v>-0.27577773</v>
      </c>
      <c r="E1078" s="1" t="n">
        <v>-0.90330076</v>
      </c>
      <c r="F1078" s="0" t="n">
        <v>0.6060606</v>
      </c>
      <c r="G1078" s="0" t="n">
        <v>0.8520136</v>
      </c>
      <c r="H1078" s="0" t="n">
        <f aca="false">IF(AND(F1078&lt;0.001,G1078&lt;0.05),1,0)</f>
        <v>0</v>
      </c>
    </row>
    <row r="1079" customFormat="false" ht="13" hidden="false" customHeight="false" outlineLevel="0" collapsed="false">
      <c r="A1079" s="0" t="s">
        <v>4713</v>
      </c>
      <c r="B1079" s="0" t="s">
        <v>4714</v>
      </c>
      <c r="C1079" s="0" t="n">
        <v>50</v>
      </c>
      <c r="D1079" s="1" t="n">
        <v>-0.25182134</v>
      </c>
      <c r="E1079" s="1" t="n">
        <v>-0.9031828</v>
      </c>
      <c r="F1079" s="0" t="n">
        <v>0.62428844</v>
      </c>
      <c r="G1079" s="0" t="n">
        <v>0.8515207</v>
      </c>
      <c r="H1079" s="0" t="n">
        <f aca="false">IF(AND(F1079&lt;0.001,G1079&lt;0.05),1,0)</f>
        <v>0</v>
      </c>
    </row>
    <row r="1080" customFormat="false" ht="13" hidden="false" customHeight="false" outlineLevel="0" collapsed="false">
      <c r="A1080" s="0" t="s">
        <v>4715</v>
      </c>
      <c r="B1080" s="0" t="s">
        <v>4716</v>
      </c>
      <c r="C1080" s="0" t="n">
        <v>36</v>
      </c>
      <c r="D1080" s="1" t="n">
        <v>-0.26859206</v>
      </c>
      <c r="E1080" s="1" t="n">
        <v>-0.90315855</v>
      </c>
      <c r="F1080" s="0" t="n">
        <v>0.6279793</v>
      </c>
      <c r="G1080" s="0" t="n">
        <v>0.8507884</v>
      </c>
      <c r="H1080" s="0" t="n">
        <f aca="false">IF(AND(F1080&lt;0.001,G1080&lt;0.05),1,0)</f>
        <v>0</v>
      </c>
    </row>
    <row r="1081" customFormat="false" ht="13" hidden="false" customHeight="false" outlineLevel="0" collapsed="false">
      <c r="A1081" s="0" t="s">
        <v>4717</v>
      </c>
      <c r="B1081" s="0" t="s">
        <v>4718</v>
      </c>
      <c r="C1081" s="0" t="n">
        <v>55</v>
      </c>
      <c r="D1081" s="1" t="n">
        <v>-0.25150892</v>
      </c>
      <c r="E1081" s="1" t="n">
        <v>-0.9029204</v>
      </c>
      <c r="F1081" s="0" t="n">
        <v>0.6192843</v>
      </c>
      <c r="G1081" s="0" t="n">
        <v>0.8505799</v>
      </c>
      <c r="H1081" s="0" t="n">
        <f aca="false">IF(AND(F1081&lt;0.001,G1081&lt;0.05),1,0)</f>
        <v>0</v>
      </c>
    </row>
    <row r="1082" customFormat="false" ht="13" hidden="false" customHeight="false" outlineLevel="0" collapsed="false">
      <c r="A1082" s="0" t="s">
        <v>4719</v>
      </c>
      <c r="B1082" s="0" t="s">
        <v>4720</v>
      </c>
      <c r="C1082" s="0" t="n">
        <v>17</v>
      </c>
      <c r="D1082" s="1" t="n">
        <v>-0.3244124</v>
      </c>
      <c r="E1082" s="1" t="n">
        <v>-0.9029155</v>
      </c>
      <c r="F1082" s="0" t="n">
        <v>0.5827686</v>
      </c>
      <c r="G1082" s="0" t="n">
        <v>0.8498068</v>
      </c>
      <c r="H1082" s="0" t="n">
        <f aca="false">IF(AND(F1082&lt;0.001,G1082&lt;0.05),1,0)</f>
        <v>0</v>
      </c>
    </row>
    <row r="1083" customFormat="false" ht="13" hidden="false" customHeight="false" outlineLevel="0" collapsed="false">
      <c r="A1083" s="0" t="s">
        <v>4721</v>
      </c>
      <c r="B1083" s="0" t="s">
        <v>4722</v>
      </c>
      <c r="C1083" s="0" t="n">
        <v>12</v>
      </c>
      <c r="D1083" s="1" t="n">
        <v>-0.36329287</v>
      </c>
      <c r="E1083" s="1" t="n">
        <v>-0.9027498</v>
      </c>
      <c r="F1083" s="0" t="n">
        <v>0.6041237</v>
      </c>
      <c r="G1083" s="0" t="n">
        <v>0.84942645</v>
      </c>
      <c r="H1083" s="0" t="n">
        <f aca="false">IF(AND(F1083&lt;0.001,G1083&lt;0.05),1,0)</f>
        <v>0</v>
      </c>
    </row>
    <row r="1084" customFormat="false" ht="13" hidden="false" customHeight="false" outlineLevel="0" collapsed="false">
      <c r="A1084" s="0" t="s">
        <v>4723</v>
      </c>
      <c r="B1084" s="0" t="s">
        <v>4724</v>
      </c>
      <c r="C1084" s="0" t="n">
        <v>16</v>
      </c>
      <c r="D1084" s="1" t="n">
        <v>-0.33095822</v>
      </c>
      <c r="E1084" s="1" t="n">
        <v>-0.9012363</v>
      </c>
      <c r="F1084" s="0" t="n">
        <v>0.5861386</v>
      </c>
      <c r="G1084" s="0" t="n">
        <v>0.85222185</v>
      </c>
      <c r="H1084" s="0" t="n">
        <f aca="false">IF(AND(F1084&lt;0.001,G1084&lt;0.05),1,0)</f>
        <v>0</v>
      </c>
    </row>
    <row r="1085" customFormat="false" ht="13" hidden="false" customHeight="false" outlineLevel="0" collapsed="false">
      <c r="A1085" s="0" t="s">
        <v>4725</v>
      </c>
      <c r="B1085" s="0" t="s">
        <v>4726</v>
      </c>
      <c r="C1085" s="0" t="n">
        <v>12</v>
      </c>
      <c r="D1085" s="1" t="n">
        <v>-0.35869214</v>
      </c>
      <c r="E1085" s="1" t="n">
        <v>-0.9006814</v>
      </c>
      <c r="F1085" s="0" t="n">
        <v>0.5882353</v>
      </c>
      <c r="G1085" s="0" t="n">
        <v>0.85281694</v>
      </c>
      <c r="H1085" s="0" t="n">
        <f aca="false">IF(AND(F1085&lt;0.001,G1085&lt;0.05),1,0)</f>
        <v>0</v>
      </c>
    </row>
    <row r="1086" customFormat="false" ht="13" hidden="false" customHeight="false" outlineLevel="0" collapsed="false">
      <c r="A1086" s="0" t="s">
        <v>4727</v>
      </c>
      <c r="B1086" s="0" t="s">
        <v>4728</v>
      </c>
      <c r="C1086" s="0" t="n">
        <v>152</v>
      </c>
      <c r="D1086" s="1" t="n">
        <v>-0.20791985</v>
      </c>
      <c r="E1086" s="1" t="n">
        <v>-0.8990764</v>
      </c>
      <c r="F1086" s="0" t="n">
        <v>0.7218935</v>
      </c>
      <c r="G1086" s="0" t="n">
        <v>0.8560552</v>
      </c>
      <c r="H1086" s="0" t="n">
        <f aca="false">IF(AND(F1086&lt;0.001,G1086&lt;0.05),1,0)</f>
        <v>0</v>
      </c>
    </row>
    <row r="1087" customFormat="false" ht="13" hidden="false" customHeight="false" outlineLevel="0" collapsed="false">
      <c r="A1087" s="0" t="s">
        <v>4729</v>
      </c>
      <c r="B1087" s="0" t="s">
        <v>4730</v>
      </c>
      <c r="C1087" s="0" t="n">
        <v>99</v>
      </c>
      <c r="D1087" s="1" t="n">
        <v>-0.22102606</v>
      </c>
      <c r="E1087" s="1" t="n">
        <v>-0.897201</v>
      </c>
      <c r="F1087" s="0" t="n">
        <v>0.6989141</v>
      </c>
      <c r="G1087" s="0" t="n">
        <v>0.85981494</v>
      </c>
      <c r="H1087" s="0" t="n">
        <f aca="false">IF(AND(F1087&lt;0.001,G1087&lt;0.05),1,0)</f>
        <v>0</v>
      </c>
    </row>
    <row r="1088" customFormat="false" ht="13" hidden="false" customHeight="false" outlineLevel="0" collapsed="false">
      <c r="A1088" s="0" t="s">
        <v>4731</v>
      </c>
      <c r="B1088" s="0" t="s">
        <v>4732</v>
      </c>
      <c r="C1088" s="0" t="n">
        <v>10</v>
      </c>
      <c r="D1088" s="1" t="n">
        <v>-0.37754357</v>
      </c>
      <c r="E1088" s="1" t="n">
        <v>-0.89629585</v>
      </c>
      <c r="F1088" s="0" t="n">
        <v>0.6161516</v>
      </c>
      <c r="G1088" s="0" t="n">
        <v>0.8612288</v>
      </c>
      <c r="H1088" s="0" t="n">
        <f aca="false">IF(AND(F1088&lt;0.001,G1088&lt;0.05),1,0)</f>
        <v>0</v>
      </c>
    </row>
    <row r="1089" customFormat="false" ht="13" hidden="false" customHeight="false" outlineLevel="0" collapsed="false">
      <c r="A1089" s="0" t="s">
        <v>4733</v>
      </c>
      <c r="B1089" s="0" t="s">
        <v>4734</v>
      </c>
      <c r="C1089" s="0" t="n">
        <v>63</v>
      </c>
      <c r="D1089" s="1" t="n">
        <v>-0.23934457</v>
      </c>
      <c r="E1089" s="1" t="n">
        <v>-0.8955156</v>
      </c>
      <c r="F1089" s="0" t="n">
        <v>0.64490604</v>
      </c>
      <c r="G1089" s="0" t="n">
        <v>0.8623698</v>
      </c>
      <c r="H1089" s="0" t="n">
        <f aca="false">IF(AND(F1089&lt;0.001,G1089&lt;0.05),1,0)</f>
        <v>0</v>
      </c>
    </row>
    <row r="1090" customFormat="false" ht="13" hidden="false" customHeight="false" outlineLevel="0" collapsed="false">
      <c r="A1090" s="0" t="s">
        <v>4735</v>
      </c>
      <c r="B1090" s="0" t="s">
        <v>4736</v>
      </c>
      <c r="C1090" s="0" t="n">
        <v>48</v>
      </c>
      <c r="D1090" s="1" t="n">
        <v>-0.2535787</v>
      </c>
      <c r="E1090" s="1" t="n">
        <v>-0.89502186</v>
      </c>
      <c r="F1090" s="0" t="n">
        <v>0.64625853</v>
      </c>
      <c r="G1090" s="0" t="n">
        <v>0.8628106</v>
      </c>
      <c r="H1090" s="0" t="n">
        <f aca="false">IF(AND(F1090&lt;0.001,G1090&lt;0.05),1,0)</f>
        <v>0</v>
      </c>
    </row>
    <row r="1091" customFormat="false" ht="13" hidden="false" customHeight="false" outlineLevel="0" collapsed="false">
      <c r="A1091" s="0" t="s">
        <v>4737</v>
      </c>
      <c r="B1091" s="0" t="s">
        <v>4738</v>
      </c>
      <c r="C1091" s="0" t="n">
        <v>17</v>
      </c>
      <c r="D1091" s="1" t="n">
        <v>-0.32745376</v>
      </c>
      <c r="E1091" s="1" t="n">
        <v>-0.8941443</v>
      </c>
      <c r="F1091" s="0" t="n">
        <v>0.6179664</v>
      </c>
      <c r="G1091" s="0" t="n">
        <v>0.8641281</v>
      </c>
      <c r="H1091" s="0" t="n">
        <f aca="false">IF(AND(F1091&lt;0.001,G1091&lt;0.05),1,0)</f>
        <v>0</v>
      </c>
    </row>
    <row r="1092" customFormat="false" ht="13" hidden="false" customHeight="false" outlineLevel="0" collapsed="false">
      <c r="A1092" s="0" t="s">
        <v>4739</v>
      </c>
      <c r="B1092" s="0" t="s">
        <v>4740</v>
      </c>
      <c r="C1092" s="0" t="n">
        <v>99</v>
      </c>
      <c r="D1092" s="1" t="n">
        <v>-0.22061722</v>
      </c>
      <c r="E1092" s="1" t="n">
        <v>-0.89328426</v>
      </c>
      <c r="F1092" s="0" t="n">
        <v>0.6883767</v>
      </c>
      <c r="G1092" s="0" t="n">
        <v>0.8653802</v>
      </c>
      <c r="H1092" s="0" t="n">
        <f aca="false">IF(AND(F1092&lt;0.001,G1092&lt;0.05),1,0)</f>
        <v>0</v>
      </c>
    </row>
    <row r="1093" customFormat="false" ht="13" hidden="false" customHeight="false" outlineLevel="0" collapsed="false">
      <c r="A1093" s="0" t="s">
        <v>4741</v>
      </c>
      <c r="B1093" s="0" t="s">
        <v>4742</v>
      </c>
      <c r="C1093" s="0" t="n">
        <v>101</v>
      </c>
      <c r="D1093" s="1" t="n">
        <v>-0.21857406</v>
      </c>
      <c r="E1093" s="1" t="n">
        <v>-0.89247364</v>
      </c>
      <c r="F1093" s="0" t="n">
        <v>0.68568665</v>
      </c>
      <c r="G1093" s="0" t="n">
        <v>0.86646813</v>
      </c>
      <c r="H1093" s="0" t="n">
        <f aca="false">IF(AND(F1093&lt;0.001,G1093&lt;0.05),1,0)</f>
        <v>0</v>
      </c>
    </row>
    <row r="1094" customFormat="false" ht="13" hidden="false" customHeight="false" outlineLevel="0" collapsed="false">
      <c r="A1094" s="0" t="s">
        <v>4743</v>
      </c>
      <c r="B1094" s="0" t="s">
        <v>4744</v>
      </c>
      <c r="C1094" s="0" t="n">
        <v>123</v>
      </c>
      <c r="D1094" s="1" t="n">
        <v>-0.21475765</v>
      </c>
      <c r="E1094" s="1" t="n">
        <v>-0.8921491</v>
      </c>
      <c r="F1094" s="0" t="n">
        <v>0.69818914</v>
      </c>
      <c r="G1094" s="0" t="n">
        <v>0.86646277</v>
      </c>
      <c r="H1094" s="0" t="n">
        <f aca="false">IF(AND(F1094&lt;0.001,G1094&lt;0.05),1,0)</f>
        <v>0</v>
      </c>
    </row>
    <row r="1095" customFormat="false" ht="13" hidden="false" customHeight="false" outlineLevel="0" collapsed="false">
      <c r="A1095" s="0" t="s">
        <v>4745</v>
      </c>
      <c r="B1095" s="0" t="s">
        <v>4746</v>
      </c>
      <c r="C1095" s="0" t="n">
        <v>36</v>
      </c>
      <c r="D1095" s="1" t="n">
        <v>-0.26987198</v>
      </c>
      <c r="E1095" s="1" t="n">
        <v>-0.89196837</v>
      </c>
      <c r="F1095" s="0" t="n">
        <v>0.6246154</v>
      </c>
      <c r="G1095" s="0" t="n">
        <v>0.8661402</v>
      </c>
      <c r="H1095" s="0" t="n">
        <f aca="false">IF(AND(F1095&lt;0.001,G1095&lt;0.05),1,0)</f>
        <v>0</v>
      </c>
    </row>
    <row r="1096" customFormat="false" ht="13" hidden="false" customHeight="false" outlineLevel="0" collapsed="false">
      <c r="A1096" s="0" t="s">
        <v>4747</v>
      </c>
      <c r="B1096" s="0" t="s">
        <v>4748</v>
      </c>
      <c r="C1096" s="0" t="n">
        <v>104</v>
      </c>
      <c r="D1096" s="1" t="n">
        <v>-0.2188908</v>
      </c>
      <c r="E1096" s="1" t="n">
        <v>-0.8918068</v>
      </c>
      <c r="F1096" s="0" t="n">
        <v>0.707772</v>
      </c>
      <c r="G1096" s="0" t="n">
        <v>0.86573</v>
      </c>
      <c r="H1096" s="0" t="n">
        <f aca="false">IF(AND(F1096&lt;0.001,G1096&lt;0.05),1,0)</f>
        <v>0</v>
      </c>
    </row>
    <row r="1097" customFormat="false" ht="13" hidden="false" customHeight="false" outlineLevel="0" collapsed="false">
      <c r="A1097" s="0" t="s">
        <v>4749</v>
      </c>
      <c r="B1097" s="0" t="s">
        <v>4750</v>
      </c>
      <c r="C1097" s="0" t="n">
        <v>26</v>
      </c>
      <c r="D1097" s="1" t="n">
        <v>-0.29254532</v>
      </c>
      <c r="E1097" s="1" t="n">
        <v>-0.8914621</v>
      </c>
      <c r="F1097" s="0" t="n">
        <v>0.62103176</v>
      </c>
      <c r="G1097" s="0" t="n">
        <v>0.865743</v>
      </c>
      <c r="H1097" s="0" t="n">
        <f aca="false">IF(AND(F1097&lt;0.001,G1097&lt;0.05),1,0)</f>
        <v>0</v>
      </c>
    </row>
    <row r="1098" customFormat="false" ht="13" hidden="false" customHeight="false" outlineLevel="0" collapsed="false">
      <c r="A1098" s="0" t="s">
        <v>4751</v>
      </c>
      <c r="B1098" s="0" t="s">
        <v>4752</v>
      </c>
      <c r="C1098" s="0" t="n">
        <v>30</v>
      </c>
      <c r="D1098" s="1" t="n">
        <v>-0.27684864</v>
      </c>
      <c r="E1098" s="1" t="n">
        <v>-0.8910953</v>
      </c>
      <c r="F1098" s="0" t="n">
        <v>0.6276803</v>
      </c>
      <c r="G1098" s="0" t="n">
        <v>0.86579394</v>
      </c>
      <c r="H1098" s="0" t="n">
        <f aca="false">IF(AND(F1098&lt;0.001,G1098&lt;0.05),1,0)</f>
        <v>0</v>
      </c>
    </row>
    <row r="1099" customFormat="false" ht="13" hidden="false" customHeight="false" outlineLevel="0" collapsed="false">
      <c r="A1099" s="0" t="s">
        <v>4753</v>
      </c>
      <c r="B1099" s="0" t="s">
        <v>4754</v>
      </c>
      <c r="C1099" s="0" t="n">
        <v>27</v>
      </c>
      <c r="D1099" s="1" t="n">
        <v>-0.28533196</v>
      </c>
      <c r="E1099" s="1" t="n">
        <v>-0.89096797</v>
      </c>
      <c r="F1099" s="0" t="n">
        <v>0.6130604</v>
      </c>
      <c r="G1099" s="0" t="n">
        <v>0.86531204</v>
      </c>
      <c r="H1099" s="0" t="n">
        <f aca="false">IF(AND(F1099&lt;0.001,G1099&lt;0.05),1,0)</f>
        <v>0</v>
      </c>
    </row>
    <row r="1100" customFormat="false" ht="13" hidden="false" customHeight="false" outlineLevel="0" collapsed="false">
      <c r="A1100" s="0" t="s">
        <v>4755</v>
      </c>
      <c r="B1100" s="0" t="s">
        <v>4756</v>
      </c>
      <c r="C1100" s="0" t="n">
        <v>65</v>
      </c>
      <c r="D1100" s="1" t="n">
        <v>-0.23701659</v>
      </c>
      <c r="E1100" s="1" t="n">
        <v>-0.89086014</v>
      </c>
      <c r="F1100" s="0" t="n">
        <v>0.67324775</v>
      </c>
      <c r="G1100" s="0" t="n">
        <v>0.86478025</v>
      </c>
      <c r="H1100" s="0" t="n">
        <f aca="false">IF(AND(F1100&lt;0.001,G1100&lt;0.05),1,0)</f>
        <v>0</v>
      </c>
    </row>
    <row r="1101" customFormat="false" ht="13" hidden="false" customHeight="false" outlineLevel="0" collapsed="false">
      <c r="A1101" s="0" t="s">
        <v>4757</v>
      </c>
      <c r="B1101" s="0" t="s">
        <v>4758</v>
      </c>
      <c r="C1101" s="0" t="n">
        <v>56</v>
      </c>
      <c r="D1101" s="1" t="n">
        <v>-0.24554017</v>
      </c>
      <c r="E1101" s="1" t="n">
        <v>-0.890443</v>
      </c>
      <c r="F1101" s="0" t="n">
        <v>0.6710262</v>
      </c>
      <c r="G1101" s="0" t="n">
        <v>0.8650101</v>
      </c>
      <c r="H1101" s="0" t="n">
        <f aca="false">IF(AND(F1101&lt;0.001,G1101&lt;0.05),1,0)</f>
        <v>0</v>
      </c>
    </row>
    <row r="1102" customFormat="false" ht="13" hidden="false" customHeight="false" outlineLevel="0" collapsed="false">
      <c r="A1102" s="0" t="s">
        <v>4759</v>
      </c>
      <c r="B1102" s="0" t="s">
        <v>4760</v>
      </c>
      <c r="C1102" s="0" t="n">
        <v>30</v>
      </c>
      <c r="D1102" s="1" t="n">
        <v>-0.27970594</v>
      </c>
      <c r="E1102" s="1" t="n">
        <v>-0.89007235</v>
      </c>
      <c r="F1102" s="0" t="n">
        <v>0.6203704</v>
      </c>
      <c r="G1102" s="0" t="n">
        <v>0.8651041</v>
      </c>
      <c r="H1102" s="0" t="n">
        <f aca="false">IF(AND(F1102&lt;0.001,G1102&lt;0.05),1,0)</f>
        <v>0</v>
      </c>
    </row>
    <row r="1103" customFormat="false" ht="13" hidden="false" customHeight="false" outlineLevel="0" collapsed="false">
      <c r="A1103" s="0" t="s">
        <v>4761</v>
      </c>
      <c r="B1103" s="0" t="s">
        <v>4762</v>
      </c>
      <c r="C1103" s="0" t="n">
        <v>113</v>
      </c>
      <c r="D1103" s="1" t="n">
        <v>-0.21635862</v>
      </c>
      <c r="E1103" s="1" t="n">
        <v>-0.8893624</v>
      </c>
      <c r="F1103" s="0" t="n">
        <v>0.69874877</v>
      </c>
      <c r="G1103" s="0" t="n">
        <v>0.8659997</v>
      </c>
      <c r="H1103" s="0" t="n">
        <f aca="false">IF(AND(F1103&lt;0.001,G1103&lt;0.05),1,0)</f>
        <v>0</v>
      </c>
    </row>
    <row r="1104" customFormat="false" ht="13" hidden="false" customHeight="false" outlineLevel="0" collapsed="false">
      <c r="A1104" s="0" t="s">
        <v>4763</v>
      </c>
      <c r="B1104" s="0" t="s">
        <v>4764</v>
      </c>
      <c r="C1104" s="0" t="n">
        <v>17</v>
      </c>
      <c r="D1104" s="1" t="n">
        <v>-0.32173756</v>
      </c>
      <c r="E1104" s="1" t="n">
        <v>-0.88912433</v>
      </c>
      <c r="F1104" s="0" t="n">
        <v>0.60620755</v>
      </c>
      <c r="G1104" s="0" t="n">
        <v>0.865765</v>
      </c>
      <c r="H1104" s="0" t="n">
        <f aca="false">IF(AND(F1104&lt;0.001,G1104&lt;0.05),1,0)</f>
        <v>0</v>
      </c>
    </row>
    <row r="1105" customFormat="false" ht="13" hidden="false" customHeight="false" outlineLevel="0" collapsed="false">
      <c r="A1105" s="0" t="s">
        <v>4765</v>
      </c>
      <c r="B1105" s="0" t="s">
        <v>4766</v>
      </c>
      <c r="C1105" s="0" t="n">
        <v>158</v>
      </c>
      <c r="D1105" s="1" t="n">
        <v>-0.20489205</v>
      </c>
      <c r="E1105" s="1" t="n">
        <v>-0.8883999</v>
      </c>
      <c r="F1105" s="0" t="n">
        <v>0.75721395</v>
      </c>
      <c r="G1105" s="0" t="n">
        <v>0.8666528</v>
      </c>
      <c r="H1105" s="0" t="n">
        <f aca="false">IF(AND(F1105&lt;0.001,G1105&lt;0.05),1,0)</f>
        <v>0</v>
      </c>
    </row>
    <row r="1106" customFormat="false" ht="13" hidden="false" customHeight="false" outlineLevel="0" collapsed="false">
      <c r="A1106" s="0" t="s">
        <v>4767</v>
      </c>
      <c r="B1106" s="0" t="s">
        <v>4768</v>
      </c>
      <c r="C1106" s="0" t="n">
        <v>75</v>
      </c>
      <c r="D1106" s="1" t="n">
        <v>-0.2307118</v>
      </c>
      <c r="E1106" s="1" t="n">
        <v>-0.88822156</v>
      </c>
      <c r="F1106" s="0" t="n">
        <v>0.6843157</v>
      </c>
      <c r="G1106" s="0" t="n">
        <v>0.86630964</v>
      </c>
      <c r="H1106" s="0" t="n">
        <f aca="false">IF(AND(F1106&lt;0.001,G1106&lt;0.05),1,0)</f>
        <v>0</v>
      </c>
    </row>
    <row r="1107" customFormat="false" ht="13" hidden="false" customHeight="false" outlineLevel="0" collapsed="false">
      <c r="A1107" s="0" t="s">
        <v>4769</v>
      </c>
      <c r="B1107" s="0" t="s">
        <v>4770</v>
      </c>
      <c r="C1107" s="0" t="n">
        <v>15</v>
      </c>
      <c r="D1107" s="1" t="n">
        <v>-0.33490756</v>
      </c>
      <c r="E1107" s="1" t="n">
        <v>-0.8882089</v>
      </c>
      <c r="F1107" s="0" t="n">
        <v>0.6156825</v>
      </c>
      <c r="G1107" s="0" t="n">
        <v>0.8655551</v>
      </c>
      <c r="H1107" s="0" t="n">
        <f aca="false">IF(AND(F1107&lt;0.001,G1107&lt;0.05),1,0)</f>
        <v>0</v>
      </c>
    </row>
    <row r="1108" customFormat="false" ht="13" hidden="false" customHeight="false" outlineLevel="0" collapsed="false">
      <c r="A1108" s="0" t="s">
        <v>4771</v>
      </c>
      <c r="B1108" s="0" t="s">
        <v>4772</v>
      </c>
      <c r="C1108" s="0" t="n">
        <v>22</v>
      </c>
      <c r="D1108" s="1" t="n">
        <v>-0.30169863</v>
      </c>
      <c r="E1108" s="1" t="n">
        <v>-0.88773656</v>
      </c>
      <c r="F1108" s="0" t="n">
        <v>0.6171649</v>
      </c>
      <c r="G1108" s="0" t="n">
        <v>0.865923</v>
      </c>
      <c r="H1108" s="0" t="n">
        <f aca="false">IF(AND(F1108&lt;0.001,G1108&lt;0.05),1,0)</f>
        <v>0</v>
      </c>
    </row>
    <row r="1109" customFormat="false" ht="13" hidden="false" customHeight="false" outlineLevel="0" collapsed="false">
      <c r="A1109" s="0" t="s">
        <v>4773</v>
      </c>
      <c r="B1109" s="0" t="s">
        <v>4774</v>
      </c>
      <c r="C1109" s="0" t="n">
        <v>250</v>
      </c>
      <c r="D1109" s="1" t="n">
        <v>-0.1928659</v>
      </c>
      <c r="E1109" s="1" t="n">
        <v>-0.88754636</v>
      </c>
      <c r="F1109" s="0" t="n">
        <v>0.81316555</v>
      </c>
      <c r="G1109" s="0" t="n">
        <v>0.8655945</v>
      </c>
      <c r="H1109" s="0" t="n">
        <f aca="false">IF(AND(F1109&lt;0.001,G1109&lt;0.05),1,0)</f>
        <v>0</v>
      </c>
    </row>
    <row r="1110" customFormat="false" ht="13" hidden="false" customHeight="false" outlineLevel="0" collapsed="false">
      <c r="A1110" s="0" t="s">
        <v>4775</v>
      </c>
      <c r="B1110" s="0" t="s">
        <v>4776</v>
      </c>
      <c r="C1110" s="0" t="n">
        <v>21</v>
      </c>
      <c r="D1110" s="1" t="n">
        <v>-0.30158192</v>
      </c>
      <c r="E1110" s="1" t="n">
        <v>-0.88716096</v>
      </c>
      <c r="F1110" s="0" t="n">
        <v>0.6206564</v>
      </c>
      <c r="G1110" s="0" t="n">
        <v>0.8657069</v>
      </c>
      <c r="H1110" s="0" t="n">
        <f aca="false">IF(AND(F1110&lt;0.001,G1110&lt;0.05),1,0)</f>
        <v>0</v>
      </c>
    </row>
    <row r="1111" customFormat="false" ht="13" hidden="false" customHeight="false" outlineLevel="0" collapsed="false">
      <c r="A1111" s="0" t="s">
        <v>4777</v>
      </c>
      <c r="B1111" s="0" t="s">
        <v>4778</v>
      </c>
      <c r="C1111" s="0" t="n">
        <v>25</v>
      </c>
      <c r="D1111" s="1" t="n">
        <v>-0.28864843</v>
      </c>
      <c r="E1111" s="1" t="n">
        <v>-0.88604945</v>
      </c>
      <c r="F1111" s="0" t="n">
        <v>0.6199005</v>
      </c>
      <c r="G1111" s="0" t="n">
        <v>0.8675996</v>
      </c>
      <c r="H1111" s="0" t="n">
        <f aca="false">IF(AND(F1111&lt;0.001,G1111&lt;0.05),1,0)</f>
        <v>0</v>
      </c>
    </row>
    <row r="1112" customFormat="false" ht="13" hidden="false" customHeight="false" outlineLevel="0" collapsed="false">
      <c r="A1112" s="0" t="s">
        <v>4779</v>
      </c>
      <c r="B1112" s="0" t="s">
        <v>4780</v>
      </c>
      <c r="C1112" s="0" t="n">
        <v>48</v>
      </c>
      <c r="D1112" s="1" t="n">
        <v>-0.25058082</v>
      </c>
      <c r="E1112" s="1" t="n">
        <v>-0.88409454</v>
      </c>
      <c r="F1112" s="0" t="n">
        <v>0.662614</v>
      </c>
      <c r="G1112" s="0" t="n">
        <v>0.8713801</v>
      </c>
      <c r="H1112" s="0" t="n">
        <f aca="false">IF(AND(F1112&lt;0.001,G1112&lt;0.05),1,0)</f>
        <v>0</v>
      </c>
    </row>
    <row r="1113" customFormat="false" ht="13" hidden="false" customHeight="false" outlineLevel="0" collapsed="false">
      <c r="A1113" s="0" t="s">
        <v>4781</v>
      </c>
      <c r="B1113" s="0" t="s">
        <v>4782</v>
      </c>
      <c r="C1113" s="0" t="n">
        <v>25</v>
      </c>
      <c r="D1113" s="1" t="n">
        <v>-0.28864843</v>
      </c>
      <c r="E1113" s="1" t="n">
        <v>-0.8840029</v>
      </c>
      <c r="F1113" s="0" t="n">
        <v>0.61802155</v>
      </c>
      <c r="G1113" s="0" t="n">
        <v>0.870814</v>
      </c>
      <c r="H1113" s="0" t="n">
        <f aca="false">IF(AND(F1113&lt;0.001,G1113&lt;0.05),1,0)</f>
        <v>0</v>
      </c>
    </row>
    <row r="1114" customFormat="false" ht="13" hidden="false" customHeight="false" outlineLevel="0" collapsed="false">
      <c r="A1114" s="0" t="s">
        <v>4783</v>
      </c>
      <c r="B1114" s="0" t="s">
        <v>4784</v>
      </c>
      <c r="C1114" s="0" t="n">
        <v>10</v>
      </c>
      <c r="D1114" s="1" t="n">
        <v>-0.36945775</v>
      </c>
      <c r="E1114" s="1" t="n">
        <v>-0.8825097</v>
      </c>
      <c r="F1114" s="0" t="n">
        <v>0.60583943</v>
      </c>
      <c r="G1114" s="0" t="n">
        <v>0.8734937</v>
      </c>
      <c r="H1114" s="0" t="n">
        <f aca="false">IF(AND(F1114&lt;0.001,G1114&lt;0.05),1,0)</f>
        <v>0</v>
      </c>
    </row>
    <row r="1115" customFormat="false" ht="13" hidden="false" customHeight="false" outlineLevel="0" collapsed="false">
      <c r="A1115" s="0" t="s">
        <v>4785</v>
      </c>
      <c r="B1115" s="0" t="s">
        <v>4786</v>
      </c>
      <c r="C1115" s="0" t="n">
        <v>10</v>
      </c>
      <c r="D1115" s="1" t="n">
        <v>-0.372681</v>
      </c>
      <c r="E1115" s="1" t="n">
        <v>-0.8811149</v>
      </c>
      <c r="F1115" s="0" t="n">
        <v>0.61138374</v>
      </c>
      <c r="G1115" s="0" t="n">
        <v>0.87600064</v>
      </c>
      <c r="H1115" s="0" t="n">
        <f aca="false">IF(AND(F1115&lt;0.001,G1115&lt;0.05),1,0)</f>
        <v>0</v>
      </c>
    </row>
    <row r="1116" customFormat="false" ht="13" hidden="false" customHeight="false" outlineLevel="0" collapsed="false">
      <c r="A1116" s="0" t="s">
        <v>4787</v>
      </c>
      <c r="B1116" s="0" t="s">
        <v>4788</v>
      </c>
      <c r="C1116" s="0" t="n">
        <v>110</v>
      </c>
      <c r="D1116" s="1" t="n">
        <v>-0.21229427</v>
      </c>
      <c r="E1116" s="1" t="n">
        <v>-0.8804333</v>
      </c>
      <c r="F1116" s="0" t="n">
        <v>0.7311272</v>
      </c>
      <c r="G1116" s="0" t="n">
        <v>0.8768494</v>
      </c>
      <c r="H1116" s="0" t="n">
        <f aca="false">IF(AND(F1116&lt;0.001,G1116&lt;0.05),1,0)</f>
        <v>0</v>
      </c>
    </row>
    <row r="1117" customFormat="false" ht="13" hidden="false" customHeight="false" outlineLevel="0" collapsed="false">
      <c r="A1117" s="0" t="s">
        <v>4789</v>
      </c>
      <c r="B1117" s="0" t="s">
        <v>4790</v>
      </c>
      <c r="C1117" s="0" t="n">
        <v>205</v>
      </c>
      <c r="D1117" s="1" t="n">
        <v>-0.19534339</v>
      </c>
      <c r="E1117" s="1" t="n">
        <v>-0.87952363</v>
      </c>
      <c r="F1117" s="0" t="n">
        <v>0.7936508</v>
      </c>
      <c r="G1117" s="0" t="n">
        <v>0.87820786</v>
      </c>
      <c r="H1117" s="0" t="n">
        <f aca="false">IF(AND(F1117&lt;0.001,G1117&lt;0.05),1,0)</f>
        <v>0</v>
      </c>
    </row>
    <row r="1118" customFormat="false" ht="13" hidden="false" customHeight="false" outlineLevel="0" collapsed="false">
      <c r="A1118" s="0" t="s">
        <v>4791</v>
      </c>
      <c r="B1118" s="0" t="s">
        <v>4792</v>
      </c>
      <c r="C1118" s="0" t="n">
        <v>130</v>
      </c>
      <c r="D1118" s="1" t="n">
        <v>-0.20693792</v>
      </c>
      <c r="E1118" s="1" t="n">
        <v>-0.8771288</v>
      </c>
      <c r="F1118" s="0" t="n">
        <v>0.7562941</v>
      </c>
      <c r="G1118" s="0" t="n">
        <v>0.88300025</v>
      </c>
      <c r="H1118" s="0" t="n">
        <f aca="false">IF(AND(F1118&lt;0.001,G1118&lt;0.05),1,0)</f>
        <v>0</v>
      </c>
    </row>
    <row r="1119" customFormat="false" ht="13" hidden="false" customHeight="false" outlineLevel="0" collapsed="false">
      <c r="A1119" s="0" t="s">
        <v>4793</v>
      </c>
      <c r="B1119" s="0" t="s">
        <v>4794</v>
      </c>
      <c r="C1119" s="0" t="n">
        <v>21</v>
      </c>
      <c r="D1119" s="1" t="n">
        <v>-0.29604596</v>
      </c>
      <c r="E1119" s="1" t="n">
        <v>-0.876266</v>
      </c>
      <c r="F1119" s="0" t="n">
        <v>0.6416416</v>
      </c>
      <c r="G1119" s="0" t="n">
        <v>0.88420874</v>
      </c>
      <c r="H1119" s="0" t="n">
        <f aca="false">IF(AND(F1119&lt;0.001,G1119&lt;0.05),1,0)</f>
        <v>0</v>
      </c>
    </row>
    <row r="1120" customFormat="false" ht="13" hidden="false" customHeight="false" outlineLevel="0" collapsed="false">
      <c r="A1120" s="0" t="s">
        <v>4795</v>
      </c>
      <c r="B1120" s="0" t="s">
        <v>4796</v>
      </c>
      <c r="C1120" s="0" t="n">
        <v>102</v>
      </c>
      <c r="D1120" s="1" t="n">
        <v>-0.21451496</v>
      </c>
      <c r="E1120" s="1" t="n">
        <v>-0.8756574</v>
      </c>
      <c r="F1120" s="0" t="n">
        <v>0.74206346</v>
      </c>
      <c r="G1120" s="0" t="n">
        <v>0.884828</v>
      </c>
      <c r="H1120" s="0" t="n">
        <f aca="false">IF(AND(F1120&lt;0.001,G1120&lt;0.05),1,0)</f>
        <v>0</v>
      </c>
    </row>
    <row r="1121" customFormat="false" ht="13" hidden="false" customHeight="false" outlineLevel="0" collapsed="false">
      <c r="A1121" s="0" t="s">
        <v>4797</v>
      </c>
      <c r="B1121" s="0" t="s">
        <v>4798</v>
      </c>
      <c r="C1121" s="0" t="n">
        <v>17</v>
      </c>
      <c r="D1121" s="1" t="n">
        <v>-0.3152637</v>
      </c>
      <c r="E1121" s="1" t="n">
        <v>-0.8756434</v>
      </c>
      <c r="F1121" s="0" t="n">
        <v>0.63032705</v>
      </c>
      <c r="G1121" s="0" t="n">
        <v>0.8840719</v>
      </c>
      <c r="H1121" s="0" t="n">
        <f aca="false">IF(AND(F1121&lt;0.001,G1121&lt;0.05),1,0)</f>
        <v>0</v>
      </c>
    </row>
    <row r="1122" customFormat="false" ht="13" hidden="false" customHeight="false" outlineLevel="0" collapsed="false">
      <c r="A1122" s="0" t="s">
        <v>4799</v>
      </c>
      <c r="B1122" s="0" t="s">
        <v>4800</v>
      </c>
      <c r="C1122" s="0" t="n">
        <v>11</v>
      </c>
      <c r="D1122" s="1" t="n">
        <v>-0.35569367</v>
      </c>
      <c r="E1122" s="1" t="n">
        <v>-0.8749134</v>
      </c>
      <c r="F1122" s="0" t="n">
        <v>0.6333333</v>
      </c>
      <c r="G1122" s="0" t="n">
        <v>0.8850155</v>
      </c>
      <c r="H1122" s="0" t="n">
        <f aca="false">IF(AND(F1122&lt;0.001,G1122&lt;0.05),1,0)</f>
        <v>0</v>
      </c>
    </row>
    <row r="1123" customFormat="false" ht="13" hidden="false" customHeight="false" outlineLevel="0" collapsed="false">
      <c r="A1123" s="0" t="s">
        <v>4801</v>
      </c>
      <c r="B1123" s="0" t="s">
        <v>4802</v>
      </c>
      <c r="C1123" s="0" t="n">
        <v>16</v>
      </c>
      <c r="D1123" s="1" t="n">
        <v>-0.32056144</v>
      </c>
      <c r="E1123" s="1" t="n">
        <v>-0.87382907</v>
      </c>
      <c r="F1123" s="0" t="n">
        <v>0.6415663</v>
      </c>
      <c r="G1123" s="0" t="n">
        <v>0.886662</v>
      </c>
      <c r="H1123" s="0" t="n">
        <f aca="false">IF(AND(F1123&lt;0.001,G1123&lt;0.05),1,0)</f>
        <v>0</v>
      </c>
    </row>
    <row r="1124" customFormat="false" ht="13" hidden="false" customHeight="false" outlineLevel="0" collapsed="false">
      <c r="A1124" s="0" t="s">
        <v>4803</v>
      </c>
      <c r="B1124" s="0" t="s">
        <v>4804</v>
      </c>
      <c r="C1124" s="0" t="n">
        <v>13</v>
      </c>
      <c r="D1124" s="1" t="n">
        <v>-0.3365912</v>
      </c>
      <c r="E1124" s="1" t="n">
        <v>-0.87070286</v>
      </c>
      <c r="F1124" s="0" t="n">
        <v>0.620438</v>
      </c>
      <c r="G1124" s="0" t="n">
        <v>0.89306676</v>
      </c>
      <c r="H1124" s="0" t="n">
        <f aca="false">IF(AND(F1124&lt;0.001,G1124&lt;0.05),1,0)</f>
        <v>0</v>
      </c>
    </row>
    <row r="1125" customFormat="false" ht="13" hidden="false" customHeight="false" outlineLevel="0" collapsed="false">
      <c r="A1125" s="0" t="s">
        <v>4805</v>
      </c>
      <c r="B1125" s="0" t="s">
        <v>4806</v>
      </c>
      <c r="C1125" s="0" t="n">
        <v>25</v>
      </c>
      <c r="D1125" s="1" t="n">
        <v>-0.28642324</v>
      </c>
      <c r="E1125" s="1" t="n">
        <v>-0.87070096</v>
      </c>
      <c r="F1125" s="0" t="n">
        <v>0.6447106</v>
      </c>
      <c r="G1125" s="0" t="n">
        <v>0.89227974</v>
      </c>
      <c r="H1125" s="0" t="n">
        <f aca="false">IF(AND(F1125&lt;0.001,G1125&lt;0.05),1,0)</f>
        <v>0</v>
      </c>
    </row>
    <row r="1126" customFormat="false" ht="13" hidden="false" customHeight="false" outlineLevel="0" collapsed="false">
      <c r="A1126" s="0" t="s">
        <v>4807</v>
      </c>
      <c r="B1126" s="0" t="s">
        <v>4808</v>
      </c>
      <c r="C1126" s="0" t="n">
        <v>38</v>
      </c>
      <c r="D1126" s="1" t="n">
        <v>-0.25466514</v>
      </c>
      <c r="E1126" s="1" t="n">
        <v>-0.8700759</v>
      </c>
      <c r="F1126" s="0" t="n">
        <v>0.689</v>
      </c>
      <c r="G1126" s="0" t="n">
        <v>0.8929235</v>
      </c>
      <c r="H1126" s="0" t="n">
        <f aca="false">IF(AND(F1126&lt;0.001,G1126&lt;0.05),1,0)</f>
        <v>0</v>
      </c>
    </row>
    <row r="1127" customFormat="false" ht="13" hidden="false" customHeight="false" outlineLevel="0" collapsed="false">
      <c r="A1127" s="0" t="s">
        <v>4809</v>
      </c>
      <c r="B1127" s="0" t="s">
        <v>4810</v>
      </c>
      <c r="C1127" s="0" t="n">
        <v>13</v>
      </c>
      <c r="D1127" s="1" t="n">
        <v>-0.3365912</v>
      </c>
      <c r="E1127" s="1" t="n">
        <v>-0.8687772</v>
      </c>
      <c r="F1127" s="0" t="n">
        <v>0.6560636</v>
      </c>
      <c r="G1127" s="0" t="n">
        <v>0.8951219</v>
      </c>
      <c r="H1127" s="0" t="n">
        <f aca="false">IF(AND(F1127&lt;0.001,G1127&lt;0.05),1,0)</f>
        <v>0</v>
      </c>
    </row>
    <row r="1128" customFormat="false" ht="13" hidden="false" customHeight="false" outlineLevel="0" collapsed="false">
      <c r="A1128" s="0" t="s">
        <v>4811</v>
      </c>
      <c r="B1128" s="0" t="s">
        <v>4812</v>
      </c>
      <c r="C1128" s="0" t="n">
        <v>12</v>
      </c>
      <c r="D1128" s="1" t="n">
        <v>-0.34161445</v>
      </c>
      <c r="E1128" s="1" t="n">
        <v>-0.86736155</v>
      </c>
      <c r="F1128" s="0" t="n">
        <v>0.6519507</v>
      </c>
      <c r="G1128" s="0" t="n">
        <v>0.8974877</v>
      </c>
      <c r="H1128" s="0" t="n">
        <f aca="false">IF(AND(F1128&lt;0.001,G1128&lt;0.05),1,0)</f>
        <v>0</v>
      </c>
    </row>
    <row r="1129" customFormat="false" ht="13" hidden="false" customHeight="false" outlineLevel="0" collapsed="false">
      <c r="A1129" s="0" t="s">
        <v>4813</v>
      </c>
      <c r="B1129" s="0" t="s">
        <v>4814</v>
      </c>
      <c r="C1129" s="0" t="n">
        <v>61</v>
      </c>
      <c r="D1129" s="1" t="n">
        <v>-0.23544793</v>
      </c>
      <c r="E1129" s="1" t="n">
        <v>-0.86726457</v>
      </c>
      <c r="F1129" s="0" t="n">
        <v>0.69608825</v>
      </c>
      <c r="G1129" s="0" t="n">
        <v>0.89689815</v>
      </c>
      <c r="H1129" s="0" t="n">
        <f aca="false">IF(AND(F1129&lt;0.001,G1129&lt;0.05),1,0)</f>
        <v>0</v>
      </c>
    </row>
    <row r="1130" customFormat="false" ht="13" hidden="false" customHeight="false" outlineLevel="0" collapsed="false">
      <c r="A1130" s="0" t="s">
        <v>4815</v>
      </c>
      <c r="B1130" s="0" t="s">
        <v>4816</v>
      </c>
      <c r="C1130" s="0" t="n">
        <v>12</v>
      </c>
      <c r="D1130" s="1" t="n">
        <v>-0.3458128</v>
      </c>
      <c r="E1130" s="1" t="n">
        <v>-0.86690176</v>
      </c>
      <c r="F1130" s="0" t="n">
        <v>0.6438492</v>
      </c>
      <c r="G1130" s="0" t="n">
        <v>0.89695626</v>
      </c>
      <c r="H1130" s="0" t="n">
        <f aca="false">IF(AND(F1130&lt;0.001,G1130&lt;0.05),1,0)</f>
        <v>0</v>
      </c>
    </row>
    <row r="1131" customFormat="false" ht="13" hidden="false" customHeight="false" outlineLevel="0" collapsed="false">
      <c r="A1131" s="0" t="s">
        <v>4817</v>
      </c>
      <c r="B1131" s="0" t="s">
        <v>4818</v>
      </c>
      <c r="C1131" s="0" t="n">
        <v>73</v>
      </c>
      <c r="D1131" s="1" t="n">
        <v>-0.22667779</v>
      </c>
      <c r="E1131" s="1" t="n">
        <v>-0.8657021</v>
      </c>
      <c r="F1131" s="0" t="n">
        <v>0.7293307</v>
      </c>
      <c r="G1131" s="0" t="n">
        <v>0.8988353</v>
      </c>
      <c r="H1131" s="0" t="n">
        <f aca="false">IF(AND(F1131&lt;0.001,G1131&lt;0.05),1,0)</f>
        <v>0</v>
      </c>
    </row>
    <row r="1132" customFormat="false" ht="13" hidden="false" customHeight="false" outlineLevel="0" collapsed="false">
      <c r="A1132" s="0" t="s">
        <v>4819</v>
      </c>
      <c r="B1132" s="0" t="s">
        <v>4820</v>
      </c>
      <c r="C1132" s="0" t="n">
        <v>15</v>
      </c>
      <c r="D1132" s="1" t="n">
        <v>-0.32131302</v>
      </c>
      <c r="E1132" s="1" t="n">
        <v>-0.8656681</v>
      </c>
      <c r="F1132" s="0" t="n">
        <v>0.6318408</v>
      </c>
      <c r="G1132" s="0" t="n">
        <v>0.89812094</v>
      </c>
      <c r="H1132" s="0" t="n">
        <f aca="false">IF(AND(F1132&lt;0.001,G1132&lt;0.05),1,0)</f>
        <v>0</v>
      </c>
    </row>
    <row r="1133" customFormat="false" ht="13" hidden="false" customHeight="false" outlineLevel="0" collapsed="false">
      <c r="A1133" s="0" t="s">
        <v>4821</v>
      </c>
      <c r="B1133" s="0" t="s">
        <v>4822</v>
      </c>
      <c r="C1133" s="0" t="n">
        <v>145</v>
      </c>
      <c r="D1133" s="1" t="n">
        <v>-0.20094578</v>
      </c>
      <c r="E1133" s="1" t="n">
        <v>-0.86487395</v>
      </c>
      <c r="F1133" s="0" t="n">
        <v>0.78346455</v>
      </c>
      <c r="G1133" s="0" t="n">
        <v>0.8990639</v>
      </c>
      <c r="H1133" s="0" t="n">
        <f aca="false">IF(AND(F1133&lt;0.001,G1133&lt;0.05),1,0)</f>
        <v>0</v>
      </c>
    </row>
    <row r="1134" customFormat="false" ht="13" hidden="false" customHeight="false" outlineLevel="0" collapsed="false">
      <c r="A1134" s="0" t="s">
        <v>4823</v>
      </c>
      <c r="B1134" s="0" t="s">
        <v>4824</v>
      </c>
      <c r="C1134" s="0" t="n">
        <v>46</v>
      </c>
      <c r="D1134" s="1" t="n">
        <v>-0.24594152</v>
      </c>
      <c r="E1134" s="1" t="n">
        <v>-0.864869</v>
      </c>
      <c r="F1134" s="0" t="n">
        <v>0.7010711</v>
      </c>
      <c r="G1134" s="0" t="n">
        <v>0.8982811</v>
      </c>
      <c r="H1134" s="0" t="n">
        <f aca="false">IF(AND(F1134&lt;0.001,G1134&lt;0.05),1,0)</f>
        <v>0</v>
      </c>
    </row>
    <row r="1135" customFormat="false" ht="13" hidden="false" customHeight="false" outlineLevel="0" collapsed="false">
      <c r="A1135" s="0" t="s">
        <v>4825</v>
      </c>
      <c r="B1135" s="0" t="s">
        <v>4826</v>
      </c>
      <c r="C1135" s="0" t="n">
        <v>145</v>
      </c>
      <c r="D1135" s="1" t="n">
        <v>-0.20094578</v>
      </c>
      <c r="E1135" s="1" t="n">
        <v>-0.8645936</v>
      </c>
      <c r="F1135" s="0" t="n">
        <v>0.804829</v>
      </c>
      <c r="G1135" s="0" t="n">
        <v>0.8980896</v>
      </c>
      <c r="H1135" s="0" t="n">
        <f aca="false">IF(AND(F1135&lt;0.001,G1135&lt;0.05),1,0)</f>
        <v>0</v>
      </c>
    </row>
    <row r="1136" customFormat="false" ht="13" hidden="false" customHeight="false" outlineLevel="0" collapsed="false">
      <c r="A1136" s="0" t="s">
        <v>4827</v>
      </c>
      <c r="B1136" s="0" t="s">
        <v>4828</v>
      </c>
      <c r="C1136" s="0" t="n">
        <v>17</v>
      </c>
      <c r="D1136" s="1" t="n">
        <v>-0.306593</v>
      </c>
      <c r="E1136" s="1" t="n">
        <v>-0.8633429</v>
      </c>
      <c r="F1136" s="0" t="n">
        <v>0.65419614</v>
      </c>
      <c r="G1136" s="0" t="n">
        <v>0.9000756</v>
      </c>
      <c r="H1136" s="0" t="n">
        <f aca="false">IF(AND(F1136&lt;0.001,G1136&lt;0.05),1,0)</f>
        <v>0</v>
      </c>
    </row>
    <row r="1137" customFormat="false" ht="13" hidden="false" customHeight="false" outlineLevel="0" collapsed="false">
      <c r="A1137" s="0" t="s">
        <v>4829</v>
      </c>
      <c r="B1137" s="0" t="s">
        <v>4830</v>
      </c>
      <c r="C1137" s="0" t="n">
        <v>46</v>
      </c>
      <c r="D1137" s="1" t="n">
        <v>-0.24594152</v>
      </c>
      <c r="E1137" s="1" t="n">
        <v>-0.86198634</v>
      </c>
      <c r="F1137" s="0" t="n">
        <v>0.6948819</v>
      </c>
      <c r="G1137" s="0" t="n">
        <v>0.90229446</v>
      </c>
      <c r="H1137" s="0" t="n">
        <f aca="false">IF(AND(F1137&lt;0.001,G1137&lt;0.05),1,0)</f>
        <v>0</v>
      </c>
    </row>
    <row r="1138" customFormat="false" ht="13" hidden="false" customHeight="false" outlineLevel="0" collapsed="false">
      <c r="A1138" s="0" t="s">
        <v>4831</v>
      </c>
      <c r="B1138" s="0" t="s">
        <v>4832</v>
      </c>
      <c r="C1138" s="0" t="n">
        <v>23</v>
      </c>
      <c r="D1138" s="1" t="n">
        <v>-0.289404</v>
      </c>
      <c r="E1138" s="1" t="n">
        <v>-0.8615669</v>
      </c>
      <c r="F1138" s="0" t="n">
        <v>0.67288804</v>
      </c>
      <c r="G1138" s="0" t="n">
        <v>0.9024165</v>
      </c>
      <c r="H1138" s="0" t="n">
        <f aca="false">IF(AND(F1138&lt;0.001,G1138&lt;0.05),1,0)</f>
        <v>0</v>
      </c>
    </row>
    <row r="1139" customFormat="false" ht="13" hidden="false" customHeight="false" outlineLevel="0" collapsed="false">
      <c r="A1139" s="0" t="s">
        <v>4833</v>
      </c>
      <c r="B1139" s="0" t="s">
        <v>4834</v>
      </c>
      <c r="C1139" s="0" t="n">
        <v>13</v>
      </c>
      <c r="D1139" s="1" t="n">
        <v>-0.333394</v>
      </c>
      <c r="E1139" s="1" t="n">
        <v>-0.86138964</v>
      </c>
      <c r="F1139" s="0" t="n">
        <v>0.6536537</v>
      </c>
      <c r="G1139" s="0" t="n">
        <v>0.90202945</v>
      </c>
      <c r="H1139" s="0" t="n">
        <f aca="false">IF(AND(F1139&lt;0.001,G1139&lt;0.05),1,0)</f>
        <v>0</v>
      </c>
    </row>
    <row r="1140" customFormat="false" ht="13" hidden="false" customHeight="false" outlineLevel="0" collapsed="false">
      <c r="A1140" s="0" t="s">
        <v>4835</v>
      </c>
      <c r="B1140" s="0" t="s">
        <v>4836</v>
      </c>
      <c r="C1140" s="0" t="n">
        <v>34</v>
      </c>
      <c r="D1140" s="1" t="n">
        <v>-0.26131478</v>
      </c>
      <c r="E1140" s="1" t="n">
        <v>-0.86130345</v>
      </c>
      <c r="F1140" s="0" t="n">
        <v>0.67027557</v>
      </c>
      <c r="G1140" s="0" t="n">
        <v>0.90144336</v>
      </c>
      <c r="H1140" s="0" t="n">
        <f aca="false">IF(AND(F1140&lt;0.001,G1140&lt;0.05),1,0)</f>
        <v>0</v>
      </c>
    </row>
    <row r="1141" customFormat="false" ht="13" hidden="false" customHeight="false" outlineLevel="0" collapsed="false">
      <c r="A1141" s="0" t="s">
        <v>4837</v>
      </c>
      <c r="B1141" s="0" t="s">
        <v>4838</v>
      </c>
      <c r="C1141" s="0" t="n">
        <v>10</v>
      </c>
      <c r="D1141" s="1" t="n">
        <v>-0.35251</v>
      </c>
      <c r="E1141" s="1" t="n">
        <v>-0.8607611</v>
      </c>
      <c r="F1141" s="0" t="n">
        <v>0.6206544</v>
      </c>
      <c r="G1141" s="0" t="n">
        <v>0.9018888</v>
      </c>
      <c r="H1141" s="0" t="n">
        <f aca="false">IF(AND(F1141&lt;0.001,G1141&lt;0.05),1,0)</f>
        <v>0</v>
      </c>
    </row>
    <row r="1142" customFormat="false" ht="13" hidden="false" customHeight="false" outlineLevel="0" collapsed="false">
      <c r="A1142" s="0" t="s">
        <v>4839</v>
      </c>
      <c r="B1142" s="0" t="s">
        <v>4840</v>
      </c>
      <c r="C1142" s="0" t="n">
        <v>15</v>
      </c>
      <c r="D1142" s="1" t="n">
        <v>-0.32023847</v>
      </c>
      <c r="E1142" s="1" t="n">
        <v>-0.8605872</v>
      </c>
      <c r="F1142" s="0" t="n">
        <v>0.63610315</v>
      </c>
      <c r="G1142" s="0" t="n">
        <v>0.90148276</v>
      </c>
      <c r="H1142" s="0" t="n">
        <f aca="false">IF(AND(F1142&lt;0.001,G1142&lt;0.05),1,0)</f>
        <v>0</v>
      </c>
    </row>
    <row r="1143" customFormat="false" ht="13" hidden="false" customHeight="false" outlineLevel="0" collapsed="false">
      <c r="A1143" s="0" t="s">
        <v>4841</v>
      </c>
      <c r="B1143" s="0" t="s">
        <v>4842</v>
      </c>
      <c r="C1143" s="0" t="n">
        <v>13</v>
      </c>
      <c r="D1143" s="1" t="n">
        <v>-0.33217856</v>
      </c>
      <c r="E1143" s="1" t="n">
        <v>-0.86029917</v>
      </c>
      <c r="F1143" s="0" t="n">
        <v>0.64179105</v>
      </c>
      <c r="G1143" s="0" t="n">
        <v>0.90133554</v>
      </c>
      <c r="H1143" s="0" t="n">
        <f aca="false">IF(AND(F1143&lt;0.001,G1143&lt;0.05),1,0)</f>
        <v>0</v>
      </c>
    </row>
    <row r="1144" customFormat="false" ht="13" hidden="false" customHeight="false" outlineLevel="0" collapsed="false">
      <c r="A1144" s="0" t="s">
        <v>4843</v>
      </c>
      <c r="B1144" s="0" t="s">
        <v>4844</v>
      </c>
      <c r="C1144" s="0" t="n">
        <v>33</v>
      </c>
      <c r="D1144" s="1" t="n">
        <v>-0.2602512</v>
      </c>
      <c r="E1144" s="1" t="n">
        <v>-0.8597562</v>
      </c>
      <c r="F1144" s="0" t="n">
        <v>0.6925373</v>
      </c>
      <c r="G1144" s="0" t="n">
        <v>0.90172344</v>
      </c>
      <c r="H1144" s="0" t="n">
        <f aca="false">IF(AND(F1144&lt;0.001,G1144&lt;0.05),1,0)</f>
        <v>0</v>
      </c>
    </row>
    <row r="1145" customFormat="false" ht="13" hidden="false" customHeight="false" outlineLevel="0" collapsed="false">
      <c r="A1145" s="0" t="s">
        <v>4845</v>
      </c>
      <c r="B1145" s="0" t="s">
        <v>4846</v>
      </c>
      <c r="C1145" s="0" t="n">
        <v>44</v>
      </c>
      <c r="D1145" s="1" t="n">
        <v>-0.2487274</v>
      </c>
      <c r="E1145" s="1" t="n">
        <v>-0.85949725</v>
      </c>
      <c r="F1145" s="0" t="n">
        <v>0.70628685</v>
      </c>
      <c r="G1145" s="0" t="n">
        <v>0.90150183</v>
      </c>
      <c r="H1145" s="0" t="n">
        <f aca="false">IF(AND(F1145&lt;0.001,G1145&lt;0.05),1,0)</f>
        <v>0</v>
      </c>
    </row>
    <row r="1146" customFormat="false" ht="13" hidden="false" customHeight="false" outlineLevel="0" collapsed="false">
      <c r="A1146" s="0" t="s">
        <v>4847</v>
      </c>
      <c r="B1146" s="0" t="s">
        <v>4848</v>
      </c>
      <c r="C1146" s="0" t="n">
        <v>57</v>
      </c>
      <c r="D1146" s="1" t="n">
        <v>-0.23252454</v>
      </c>
      <c r="E1146" s="1" t="n">
        <v>-0.8589374</v>
      </c>
      <c r="F1146" s="0" t="n">
        <v>0.7443532</v>
      </c>
      <c r="G1146" s="0" t="n">
        <v>0.9019368</v>
      </c>
      <c r="H1146" s="0" t="n">
        <f aca="false">IF(AND(F1146&lt;0.001,G1146&lt;0.05),1,0)</f>
        <v>0</v>
      </c>
    </row>
    <row r="1147" customFormat="false" ht="13" hidden="false" customHeight="false" outlineLevel="0" collapsed="false">
      <c r="A1147" s="0" t="s">
        <v>4849</v>
      </c>
      <c r="B1147" s="0" t="s">
        <v>4850</v>
      </c>
      <c r="C1147" s="0" t="n">
        <v>37</v>
      </c>
      <c r="D1147" s="1" t="n">
        <v>-0.2566043</v>
      </c>
      <c r="E1147" s="1" t="n">
        <v>-0.85703063</v>
      </c>
      <c r="F1147" s="0" t="n">
        <v>0.6968239</v>
      </c>
      <c r="G1147" s="0" t="n">
        <v>0.90533644</v>
      </c>
      <c r="H1147" s="0" t="n">
        <f aca="false">IF(AND(F1147&lt;0.001,G1147&lt;0.05),1,0)</f>
        <v>0</v>
      </c>
    </row>
    <row r="1148" customFormat="false" ht="13" hidden="false" customHeight="false" outlineLevel="0" collapsed="false">
      <c r="A1148" s="0" t="s">
        <v>4851</v>
      </c>
      <c r="B1148" s="0" t="s">
        <v>4852</v>
      </c>
      <c r="C1148" s="0" t="n">
        <v>24</v>
      </c>
      <c r="D1148" s="1" t="n">
        <v>-0.2806952</v>
      </c>
      <c r="E1148" s="1" t="n">
        <v>-0.8563246</v>
      </c>
      <c r="F1148" s="0" t="n">
        <v>0.6798419</v>
      </c>
      <c r="G1148" s="0" t="n">
        <v>0.90607536</v>
      </c>
      <c r="H1148" s="0" t="n">
        <f aca="false">IF(AND(F1148&lt;0.001,G1148&lt;0.05),1,0)</f>
        <v>0</v>
      </c>
    </row>
    <row r="1149" customFormat="false" ht="13" hidden="false" customHeight="false" outlineLevel="0" collapsed="false">
      <c r="A1149" s="0" t="s">
        <v>4853</v>
      </c>
      <c r="B1149" s="0" t="s">
        <v>4854</v>
      </c>
      <c r="C1149" s="0" t="n">
        <v>43</v>
      </c>
      <c r="D1149" s="1" t="n">
        <v>-0.24971095</v>
      </c>
      <c r="E1149" s="1" t="n">
        <v>-0.8558007</v>
      </c>
      <c r="F1149" s="0" t="n">
        <v>0.7122877</v>
      </c>
      <c r="G1149" s="0" t="n">
        <v>0.9064577</v>
      </c>
      <c r="H1149" s="0" t="n">
        <f aca="false">IF(AND(F1149&lt;0.001,G1149&lt;0.05),1,0)</f>
        <v>0</v>
      </c>
    </row>
    <row r="1150" customFormat="false" ht="13" hidden="false" customHeight="false" outlineLevel="0" collapsed="false">
      <c r="A1150" s="0" t="s">
        <v>4855</v>
      </c>
      <c r="B1150" s="0" t="s">
        <v>4856</v>
      </c>
      <c r="C1150" s="0" t="n">
        <v>422</v>
      </c>
      <c r="D1150" s="1" t="n">
        <v>-0.17611282</v>
      </c>
      <c r="E1150" s="1" t="n">
        <v>-0.85548264</v>
      </c>
      <c r="F1150" s="0" t="n">
        <v>0.93392503</v>
      </c>
      <c r="G1150" s="0" t="n">
        <v>0.9063666</v>
      </c>
      <c r="H1150" s="0" t="n">
        <f aca="false">IF(AND(F1150&lt;0.001,G1150&lt;0.05),1,0)</f>
        <v>0</v>
      </c>
    </row>
    <row r="1151" customFormat="false" ht="13" hidden="false" customHeight="false" outlineLevel="0" collapsed="false">
      <c r="A1151" s="0" t="s">
        <v>4857</v>
      </c>
      <c r="B1151" s="0" t="s">
        <v>4858</v>
      </c>
      <c r="C1151" s="0" t="n">
        <v>17</v>
      </c>
      <c r="D1151" s="1" t="n">
        <v>-0.30740017</v>
      </c>
      <c r="E1151" s="1" t="n">
        <v>-0.8548743</v>
      </c>
      <c r="F1151" s="0" t="n">
        <v>0.6591577</v>
      </c>
      <c r="G1151" s="0" t="n">
        <v>0.90683305</v>
      </c>
      <c r="H1151" s="0" t="n">
        <f aca="false">IF(AND(F1151&lt;0.001,G1151&lt;0.05),1,0)</f>
        <v>0</v>
      </c>
    </row>
    <row r="1152" customFormat="false" ht="13" hidden="false" customHeight="false" outlineLevel="0" collapsed="false">
      <c r="A1152" s="0" t="s">
        <v>4859</v>
      </c>
      <c r="B1152" s="0" t="s">
        <v>4860</v>
      </c>
      <c r="C1152" s="0" t="n">
        <v>14</v>
      </c>
      <c r="D1152" s="1" t="n">
        <v>-0.3227015</v>
      </c>
      <c r="E1152" s="1" t="n">
        <v>-0.85477155</v>
      </c>
      <c r="F1152" s="0" t="n">
        <v>0.65286</v>
      </c>
      <c r="G1152" s="0" t="n">
        <v>0.90626067</v>
      </c>
      <c r="H1152" s="0" t="n">
        <f aca="false">IF(AND(F1152&lt;0.001,G1152&lt;0.05),1,0)</f>
        <v>0</v>
      </c>
    </row>
    <row r="1153" customFormat="false" ht="13" hidden="false" customHeight="false" outlineLevel="0" collapsed="false">
      <c r="A1153" s="0" t="s">
        <v>4861</v>
      </c>
      <c r="B1153" s="0" t="s">
        <v>4862</v>
      </c>
      <c r="C1153" s="0" t="n">
        <v>23</v>
      </c>
      <c r="D1153" s="1" t="n">
        <v>-0.289404</v>
      </c>
      <c r="E1153" s="1" t="n">
        <v>-0.8545955</v>
      </c>
      <c r="F1153" s="0" t="n">
        <v>0.687885</v>
      </c>
      <c r="G1153" s="0" t="n">
        <v>0.90582854</v>
      </c>
      <c r="H1153" s="0" t="n">
        <f aca="false">IF(AND(F1153&lt;0.001,G1153&lt;0.05),1,0)</f>
        <v>0</v>
      </c>
    </row>
    <row r="1154" customFormat="false" ht="13" hidden="false" customHeight="false" outlineLevel="0" collapsed="false">
      <c r="A1154" s="0" t="s">
        <v>4863</v>
      </c>
      <c r="B1154" s="0" t="s">
        <v>4864</v>
      </c>
      <c r="C1154" s="0" t="n">
        <v>37</v>
      </c>
      <c r="D1154" s="1" t="n">
        <v>-0.25515264</v>
      </c>
      <c r="E1154" s="1" t="n">
        <v>-0.8539873</v>
      </c>
      <c r="F1154" s="0" t="n">
        <v>0.686217</v>
      </c>
      <c r="G1154" s="0" t="n">
        <v>0.90629536</v>
      </c>
      <c r="H1154" s="0" t="n">
        <f aca="false">IF(AND(F1154&lt;0.001,G1154&lt;0.05),1,0)</f>
        <v>0</v>
      </c>
    </row>
    <row r="1155" customFormat="false" ht="13" hidden="false" customHeight="false" outlineLevel="0" collapsed="false">
      <c r="A1155" s="0" t="s">
        <v>4865</v>
      </c>
      <c r="B1155" s="0" t="s">
        <v>4866</v>
      </c>
      <c r="C1155" s="0" t="n">
        <v>21</v>
      </c>
      <c r="D1155" s="1" t="n">
        <v>-0.2945083</v>
      </c>
      <c r="E1155" s="1" t="n">
        <v>-0.85355616</v>
      </c>
      <c r="F1155" s="0" t="n">
        <v>0.6804326</v>
      </c>
      <c r="G1155" s="0" t="n">
        <v>0.90643466</v>
      </c>
      <c r="H1155" s="0" t="n">
        <f aca="false">IF(AND(F1155&lt;0.001,G1155&lt;0.05),1,0)</f>
        <v>0</v>
      </c>
    </row>
    <row r="1156" customFormat="false" ht="13" hidden="false" customHeight="false" outlineLevel="0" collapsed="false">
      <c r="A1156" s="0" t="s">
        <v>4867</v>
      </c>
      <c r="B1156" s="0" t="s">
        <v>4868</v>
      </c>
      <c r="C1156" s="0" t="n">
        <v>119</v>
      </c>
      <c r="D1156" s="1" t="n">
        <v>-0.20472129</v>
      </c>
      <c r="E1156" s="1" t="n">
        <v>-0.8532561</v>
      </c>
      <c r="F1156" s="0" t="n">
        <v>0.80846965</v>
      </c>
      <c r="G1156" s="0" t="n">
        <v>0.9062852</v>
      </c>
      <c r="H1156" s="0" t="n">
        <f aca="false">IF(AND(F1156&lt;0.001,G1156&lt;0.05),1,0)</f>
        <v>0</v>
      </c>
    </row>
    <row r="1157" customFormat="false" ht="13" hidden="false" customHeight="false" outlineLevel="0" collapsed="false">
      <c r="A1157" s="0" t="s">
        <v>4869</v>
      </c>
      <c r="B1157" s="0" t="s">
        <v>4870</v>
      </c>
      <c r="C1157" s="0" t="n">
        <v>81</v>
      </c>
      <c r="D1157" s="1" t="n">
        <v>-0.21796393</v>
      </c>
      <c r="E1157" s="1" t="n">
        <v>-0.8528881</v>
      </c>
      <c r="F1157" s="0" t="n">
        <v>0.76708376</v>
      </c>
      <c r="G1157" s="0" t="n">
        <v>0.906287</v>
      </c>
      <c r="H1157" s="0" t="n">
        <f aca="false">IF(AND(F1157&lt;0.001,G1157&lt;0.05),1,0)</f>
        <v>0</v>
      </c>
    </row>
    <row r="1158" customFormat="false" ht="13" hidden="false" customHeight="false" outlineLevel="0" collapsed="false">
      <c r="A1158" s="0" t="s">
        <v>4871</v>
      </c>
      <c r="B1158" s="0" t="s">
        <v>4872</v>
      </c>
      <c r="C1158" s="0" t="n">
        <v>42</v>
      </c>
      <c r="D1158" s="1" t="n">
        <v>-0.24446477</v>
      </c>
      <c r="E1158" s="1" t="n">
        <v>-0.85282665</v>
      </c>
      <c r="F1158" s="0" t="n">
        <v>0.7080437</v>
      </c>
      <c r="G1158" s="0" t="n">
        <v>0.90562814</v>
      </c>
      <c r="H1158" s="0" t="n">
        <f aca="false">IF(AND(F1158&lt;0.001,G1158&lt;0.05),1,0)</f>
        <v>0</v>
      </c>
    </row>
    <row r="1159" customFormat="false" ht="13" hidden="false" customHeight="false" outlineLevel="0" collapsed="false">
      <c r="A1159" s="0" t="s">
        <v>4873</v>
      </c>
      <c r="B1159" s="0" t="s">
        <v>4874</v>
      </c>
      <c r="C1159" s="0" t="n">
        <v>31</v>
      </c>
      <c r="D1159" s="1" t="n">
        <v>-0.26350653</v>
      </c>
      <c r="E1159" s="1" t="n">
        <v>-0.8510974</v>
      </c>
      <c r="F1159" s="0" t="n">
        <v>0.7238193</v>
      </c>
      <c r="G1159" s="0" t="n">
        <v>0.9085039</v>
      </c>
      <c r="H1159" s="0" t="n">
        <f aca="false">IF(AND(F1159&lt;0.001,G1159&lt;0.05),1,0)</f>
        <v>0</v>
      </c>
    </row>
    <row r="1160" customFormat="false" ht="13" hidden="false" customHeight="false" outlineLevel="0" collapsed="false">
      <c r="A1160" s="0" t="s">
        <v>4875</v>
      </c>
      <c r="B1160" s="0" t="s">
        <v>4876</v>
      </c>
      <c r="C1160" s="0" t="n">
        <v>11</v>
      </c>
      <c r="D1160" s="1" t="n">
        <v>-0.3471679</v>
      </c>
      <c r="E1160" s="1" t="n">
        <v>-0.8507042</v>
      </c>
      <c r="F1160" s="0" t="n">
        <v>0.6493256</v>
      </c>
      <c r="G1160" s="0" t="n">
        <v>0.90855294</v>
      </c>
      <c r="H1160" s="0" t="n">
        <f aca="false">IF(AND(F1160&lt;0.001,G1160&lt;0.05),1,0)</f>
        <v>0</v>
      </c>
    </row>
    <row r="1161" customFormat="false" ht="13" hidden="false" customHeight="false" outlineLevel="0" collapsed="false">
      <c r="A1161" s="0" t="s">
        <v>4877</v>
      </c>
      <c r="B1161" s="0" t="s">
        <v>4878</v>
      </c>
      <c r="C1161" s="0" t="n">
        <v>10</v>
      </c>
      <c r="D1161" s="1" t="n">
        <v>-0.3529042</v>
      </c>
      <c r="E1161" s="1" t="n">
        <v>-0.8506688</v>
      </c>
      <c r="F1161" s="0" t="n">
        <v>0.66306484</v>
      </c>
      <c r="G1161" s="0" t="n">
        <v>0.9078371</v>
      </c>
      <c r="H1161" s="0" t="n">
        <f aca="false">IF(AND(F1161&lt;0.001,G1161&lt;0.05),1,0)</f>
        <v>0</v>
      </c>
    </row>
    <row r="1162" customFormat="false" ht="13" hidden="false" customHeight="false" outlineLevel="0" collapsed="false">
      <c r="A1162" s="0" t="s">
        <v>4879</v>
      </c>
      <c r="B1162" s="0" t="s">
        <v>4880</v>
      </c>
      <c r="C1162" s="0" t="n">
        <v>15</v>
      </c>
      <c r="D1162" s="1" t="n">
        <v>-0.3175418</v>
      </c>
      <c r="E1162" s="1" t="n">
        <v>-0.8504396</v>
      </c>
      <c r="F1162" s="0" t="n">
        <v>0.67412454</v>
      </c>
      <c r="G1162" s="0" t="n">
        <v>0.90755266</v>
      </c>
      <c r="H1162" s="0" t="n">
        <f aca="false">IF(AND(F1162&lt;0.001,G1162&lt;0.05),1,0)</f>
        <v>0</v>
      </c>
    </row>
    <row r="1163" customFormat="false" ht="13" hidden="false" customHeight="false" outlineLevel="0" collapsed="false">
      <c r="A1163" s="0" t="s">
        <v>4881</v>
      </c>
      <c r="B1163" s="0" t="s">
        <v>4882</v>
      </c>
      <c r="C1163" s="0" t="n">
        <v>158</v>
      </c>
      <c r="D1163" s="1" t="n">
        <v>-0.19617952</v>
      </c>
      <c r="E1163" s="1" t="n">
        <v>-0.8503157</v>
      </c>
      <c r="F1163" s="0" t="n">
        <v>0.82475245</v>
      </c>
      <c r="G1163" s="0" t="n">
        <v>0.9070147</v>
      </c>
      <c r="H1163" s="0" t="n">
        <f aca="false">IF(AND(F1163&lt;0.001,G1163&lt;0.05),1,0)</f>
        <v>0</v>
      </c>
    </row>
    <row r="1164" customFormat="false" ht="13" hidden="false" customHeight="false" outlineLevel="0" collapsed="false">
      <c r="A1164" s="0" t="s">
        <v>4883</v>
      </c>
      <c r="B1164" s="0" t="s">
        <v>4884</v>
      </c>
      <c r="C1164" s="0" t="n">
        <v>29</v>
      </c>
      <c r="D1164" s="1" t="n">
        <v>-0.26677382</v>
      </c>
      <c r="E1164" s="1" t="n">
        <v>-0.85016125</v>
      </c>
      <c r="F1164" s="0" t="n">
        <v>0.6986166</v>
      </c>
      <c r="G1164" s="0" t="n">
        <v>0.90657204</v>
      </c>
      <c r="H1164" s="0" t="n">
        <f aca="false">IF(AND(F1164&lt;0.001,G1164&lt;0.05),1,0)</f>
        <v>0</v>
      </c>
    </row>
    <row r="1165" customFormat="false" ht="13" hidden="false" customHeight="false" outlineLevel="0" collapsed="false">
      <c r="A1165" s="0" t="s">
        <v>4885</v>
      </c>
      <c r="B1165" s="0" t="s">
        <v>4886</v>
      </c>
      <c r="C1165" s="0" t="n">
        <v>25</v>
      </c>
      <c r="D1165" s="1" t="n">
        <v>-0.28143555</v>
      </c>
      <c r="E1165" s="1" t="n">
        <v>-0.8489926</v>
      </c>
      <c r="F1165" s="0" t="n">
        <v>0.7039537</v>
      </c>
      <c r="G1165" s="0" t="n">
        <v>0.90823</v>
      </c>
      <c r="H1165" s="0" t="n">
        <f aca="false">IF(AND(F1165&lt;0.001,G1165&lt;0.05),1,0)</f>
        <v>0</v>
      </c>
    </row>
    <row r="1166" customFormat="false" ht="13" hidden="false" customHeight="false" outlineLevel="0" collapsed="false">
      <c r="A1166" s="0" t="s">
        <v>4887</v>
      </c>
      <c r="B1166" s="0" t="s">
        <v>4888</v>
      </c>
      <c r="C1166" s="0" t="n">
        <v>58</v>
      </c>
      <c r="D1166" s="1" t="n">
        <v>-0.23111738</v>
      </c>
      <c r="E1166" s="1" t="n">
        <v>-0.8488481</v>
      </c>
      <c r="F1166" s="0" t="n">
        <v>0.73493975</v>
      </c>
      <c r="G1166" s="0" t="n">
        <v>0.907763</v>
      </c>
      <c r="H1166" s="0" t="n">
        <f aca="false">IF(AND(F1166&lt;0.001,G1166&lt;0.05),1,0)</f>
        <v>0</v>
      </c>
    </row>
    <row r="1167" customFormat="false" ht="13" hidden="false" customHeight="false" outlineLevel="0" collapsed="false">
      <c r="A1167" s="0" t="s">
        <v>4889</v>
      </c>
      <c r="B1167" s="0" t="s">
        <v>4890</v>
      </c>
      <c r="C1167" s="0" t="n">
        <v>40</v>
      </c>
      <c r="D1167" s="1" t="n">
        <v>-0.25146216</v>
      </c>
      <c r="E1167" s="1" t="n">
        <v>-0.848667</v>
      </c>
      <c r="F1167" s="0" t="n">
        <v>0.7098002</v>
      </c>
      <c r="G1167" s="0" t="n">
        <v>0.9073513</v>
      </c>
      <c r="H1167" s="0" t="n">
        <f aca="false">IF(AND(F1167&lt;0.001,G1167&lt;0.05),1,0)</f>
        <v>0</v>
      </c>
    </row>
    <row r="1168" customFormat="false" ht="13" hidden="false" customHeight="false" outlineLevel="0" collapsed="false">
      <c r="A1168" s="0" t="s">
        <v>4891</v>
      </c>
      <c r="B1168" s="0" t="s">
        <v>4892</v>
      </c>
      <c r="C1168" s="0" t="n">
        <v>16</v>
      </c>
      <c r="D1168" s="1" t="n">
        <v>-0.31136364</v>
      </c>
      <c r="E1168" s="1" t="n">
        <v>-0.84663296</v>
      </c>
      <c r="F1168" s="0" t="n">
        <v>0.6866538</v>
      </c>
      <c r="G1168" s="0" t="n">
        <v>0.9107748</v>
      </c>
      <c r="H1168" s="0" t="n">
        <f aca="false">IF(AND(F1168&lt;0.001,G1168&lt;0.05),1,0)</f>
        <v>0</v>
      </c>
    </row>
    <row r="1169" customFormat="false" ht="13" hidden="false" customHeight="false" outlineLevel="0" collapsed="false">
      <c r="A1169" s="0" t="s">
        <v>4893</v>
      </c>
      <c r="B1169" s="0" t="s">
        <v>4894</v>
      </c>
      <c r="C1169" s="0" t="n">
        <v>22</v>
      </c>
      <c r="D1169" s="1" t="n">
        <v>-0.28358567</v>
      </c>
      <c r="E1169" s="1" t="n">
        <v>-0.8463552</v>
      </c>
      <c r="F1169" s="0" t="n">
        <v>0.6950852</v>
      </c>
      <c r="G1169" s="0" t="n">
        <v>0.9105686</v>
      </c>
      <c r="H1169" s="0" t="n">
        <f aca="false">IF(AND(F1169&lt;0.001,G1169&lt;0.05),1,0)</f>
        <v>0</v>
      </c>
    </row>
    <row r="1170" customFormat="false" ht="13" hidden="false" customHeight="false" outlineLevel="0" collapsed="false">
      <c r="A1170" s="0" t="s">
        <v>4895</v>
      </c>
      <c r="B1170" s="0" t="s">
        <v>4896</v>
      </c>
      <c r="C1170" s="0" t="n">
        <v>34</v>
      </c>
      <c r="D1170" s="1" t="n">
        <v>-0.25671646</v>
      </c>
      <c r="E1170" s="1" t="n">
        <v>-0.8427394</v>
      </c>
      <c r="F1170" s="0" t="n">
        <v>0.7243402</v>
      </c>
      <c r="G1170" s="0" t="n">
        <v>0.9172521</v>
      </c>
      <c r="H1170" s="0" t="n">
        <f aca="false">IF(AND(F1170&lt;0.001,G1170&lt;0.05),1,0)</f>
        <v>0</v>
      </c>
    </row>
    <row r="1171" customFormat="false" ht="13" hidden="false" customHeight="false" outlineLevel="0" collapsed="false">
      <c r="A1171" s="0" t="s">
        <v>4897</v>
      </c>
      <c r="B1171" s="0" t="s">
        <v>4898</v>
      </c>
      <c r="C1171" s="0" t="n">
        <v>11</v>
      </c>
      <c r="D1171" s="1" t="n">
        <v>-0.3412805</v>
      </c>
      <c r="E1171" s="1" t="n">
        <v>-0.84145683</v>
      </c>
      <c r="F1171" s="0" t="n">
        <v>0.6820866</v>
      </c>
      <c r="G1171" s="0" t="n">
        <v>0.9190927</v>
      </c>
      <c r="H1171" s="0" t="n">
        <f aca="false">IF(AND(F1171&lt;0.001,G1171&lt;0.05),1,0)</f>
        <v>0</v>
      </c>
    </row>
    <row r="1172" customFormat="false" ht="13" hidden="false" customHeight="false" outlineLevel="0" collapsed="false">
      <c r="A1172" s="0" t="s">
        <v>4899</v>
      </c>
      <c r="B1172" s="0" t="s">
        <v>4900</v>
      </c>
      <c r="C1172" s="0" t="n">
        <v>11</v>
      </c>
      <c r="D1172" s="1" t="n">
        <v>-0.3412805</v>
      </c>
      <c r="E1172" s="1" t="n">
        <v>-0.84102076</v>
      </c>
      <c r="F1172" s="0" t="n">
        <v>0.6646766</v>
      </c>
      <c r="G1172" s="0" t="n">
        <v>0.9192324</v>
      </c>
      <c r="H1172" s="0" t="n">
        <f aca="false">IF(AND(F1172&lt;0.001,G1172&lt;0.05),1,0)</f>
        <v>0</v>
      </c>
    </row>
    <row r="1173" customFormat="false" ht="13" hidden="false" customHeight="false" outlineLevel="0" collapsed="false">
      <c r="A1173" s="0" t="s">
        <v>4901</v>
      </c>
      <c r="B1173" s="0" t="s">
        <v>4902</v>
      </c>
      <c r="C1173" s="0" t="n">
        <v>10</v>
      </c>
      <c r="D1173" s="1" t="n">
        <v>-0.3529042</v>
      </c>
      <c r="E1173" s="1" t="n">
        <v>-0.8402511</v>
      </c>
      <c r="F1173" s="0" t="n">
        <v>0.6773547</v>
      </c>
      <c r="G1173" s="0" t="n">
        <v>0.91998637</v>
      </c>
      <c r="H1173" s="0" t="n">
        <f aca="false">IF(AND(F1173&lt;0.001,G1173&lt;0.05),1,0)</f>
        <v>0</v>
      </c>
    </row>
    <row r="1174" customFormat="false" ht="13" hidden="false" customHeight="false" outlineLevel="0" collapsed="false">
      <c r="A1174" s="0" t="s">
        <v>4903</v>
      </c>
      <c r="B1174" s="0" t="s">
        <v>4904</v>
      </c>
      <c r="C1174" s="0" t="n">
        <v>302</v>
      </c>
      <c r="D1174" s="1" t="n">
        <v>-0.1788458</v>
      </c>
      <c r="E1174" s="1" t="n">
        <v>-0.84024</v>
      </c>
      <c r="F1174" s="0" t="n">
        <v>0.9243141</v>
      </c>
      <c r="G1174" s="0" t="n">
        <v>0.919221</v>
      </c>
      <c r="H1174" s="0" t="n">
        <f aca="false">IF(AND(F1174&lt;0.001,G1174&lt;0.05),1,0)</f>
        <v>0</v>
      </c>
    </row>
    <row r="1175" customFormat="false" ht="13" hidden="false" customHeight="false" outlineLevel="0" collapsed="false">
      <c r="A1175" s="0" t="s">
        <v>4905</v>
      </c>
      <c r="B1175" s="0" t="s">
        <v>4906</v>
      </c>
      <c r="C1175" s="0" t="n">
        <v>24</v>
      </c>
      <c r="D1175" s="1" t="n">
        <v>-0.28375754</v>
      </c>
      <c r="E1175" s="1" t="n">
        <v>-0.8401246</v>
      </c>
      <c r="F1175" s="0" t="n">
        <v>0.7207207</v>
      </c>
      <c r="G1175" s="0" t="n">
        <v>0.918672</v>
      </c>
      <c r="H1175" s="0" t="n">
        <f aca="false">IF(AND(F1175&lt;0.001,G1175&lt;0.05),1,0)</f>
        <v>0</v>
      </c>
    </row>
    <row r="1176" customFormat="false" ht="13" hidden="false" customHeight="false" outlineLevel="0" collapsed="false">
      <c r="A1176" s="0" t="s">
        <v>4907</v>
      </c>
      <c r="B1176" s="0" t="s">
        <v>4908</v>
      </c>
      <c r="C1176" s="0" t="n">
        <v>282</v>
      </c>
      <c r="D1176" s="1" t="n">
        <v>-0.18001805</v>
      </c>
      <c r="E1176" s="1" t="n">
        <v>-0.8388324</v>
      </c>
      <c r="F1176" s="0" t="n">
        <v>0.92462313</v>
      </c>
      <c r="G1176" s="0" t="n">
        <v>0.9205583</v>
      </c>
      <c r="H1176" s="0" t="n">
        <f aca="false">IF(AND(F1176&lt;0.001,G1176&lt;0.05),1,0)</f>
        <v>0</v>
      </c>
    </row>
    <row r="1177" customFormat="false" ht="13" hidden="false" customHeight="false" outlineLevel="0" collapsed="false">
      <c r="A1177" s="0" t="s">
        <v>4909</v>
      </c>
      <c r="B1177" s="0" t="s">
        <v>4910</v>
      </c>
      <c r="C1177" s="0" t="n">
        <v>25</v>
      </c>
      <c r="D1177" s="1" t="n">
        <v>-0.27717075</v>
      </c>
      <c r="E1177" s="1" t="n">
        <v>-0.8387293</v>
      </c>
      <c r="F1177" s="0" t="n">
        <v>0.7019417</v>
      </c>
      <c r="G1177" s="0" t="n">
        <v>0.91998297</v>
      </c>
      <c r="H1177" s="0" t="n">
        <f aca="false">IF(AND(F1177&lt;0.001,G1177&lt;0.05),1,0)</f>
        <v>0</v>
      </c>
    </row>
    <row r="1178" customFormat="false" ht="13" hidden="false" customHeight="false" outlineLevel="0" collapsed="false">
      <c r="A1178" s="0" t="s">
        <v>4911</v>
      </c>
      <c r="B1178" s="0" t="s">
        <v>4912</v>
      </c>
      <c r="C1178" s="0" t="n">
        <v>21</v>
      </c>
      <c r="D1178" s="1" t="n">
        <v>-0.2868845</v>
      </c>
      <c r="E1178" s="1" t="n">
        <v>-0.83821225</v>
      </c>
      <c r="F1178" s="0" t="n">
        <v>0.69389766</v>
      </c>
      <c r="G1178" s="0" t="n">
        <v>0.9202204</v>
      </c>
      <c r="H1178" s="0" t="n">
        <f aca="false">IF(AND(F1178&lt;0.001,G1178&lt;0.05),1,0)</f>
        <v>0</v>
      </c>
    </row>
    <row r="1179" customFormat="false" ht="13" hidden="false" customHeight="false" outlineLevel="0" collapsed="false">
      <c r="A1179" s="0" t="s">
        <v>4913</v>
      </c>
      <c r="B1179" s="0" t="s">
        <v>4914</v>
      </c>
      <c r="C1179" s="0" t="n">
        <v>20</v>
      </c>
      <c r="D1179" s="1" t="n">
        <v>-0.2912415</v>
      </c>
      <c r="E1179" s="1" t="n">
        <v>-0.83759725</v>
      </c>
      <c r="F1179" s="0" t="n">
        <v>0.7083744</v>
      </c>
      <c r="G1179" s="0" t="n">
        <v>0.9206518</v>
      </c>
      <c r="H1179" s="0" t="n">
        <f aca="false">IF(AND(F1179&lt;0.001,G1179&lt;0.05),1,0)</f>
        <v>0</v>
      </c>
    </row>
    <row r="1180" customFormat="false" ht="13" hidden="false" customHeight="false" outlineLevel="0" collapsed="false">
      <c r="A1180" s="0" t="s">
        <v>4915</v>
      </c>
      <c r="B1180" s="0" t="s">
        <v>4916</v>
      </c>
      <c r="C1180" s="0" t="n">
        <v>39</v>
      </c>
      <c r="D1180" s="1" t="n">
        <v>-0.24517672</v>
      </c>
      <c r="E1180" s="1" t="n">
        <v>-0.83738446</v>
      </c>
      <c r="F1180" s="0" t="n">
        <v>0.7406282</v>
      </c>
      <c r="G1180" s="0" t="n">
        <v>0.9202903</v>
      </c>
      <c r="H1180" s="0" t="n">
        <f aca="false">IF(AND(F1180&lt;0.001,G1180&lt;0.05),1,0)</f>
        <v>0</v>
      </c>
    </row>
    <row r="1181" customFormat="false" ht="13" hidden="false" customHeight="false" outlineLevel="0" collapsed="false">
      <c r="A1181" s="0" t="s">
        <v>4917</v>
      </c>
      <c r="B1181" s="0" t="s">
        <v>4918</v>
      </c>
      <c r="C1181" s="0" t="n">
        <v>64</v>
      </c>
      <c r="D1181" s="1" t="n">
        <v>-0.22405112</v>
      </c>
      <c r="E1181" s="1" t="n">
        <v>-0.83648163</v>
      </c>
      <c r="F1181" s="0" t="n">
        <v>0.7756286</v>
      </c>
      <c r="G1181" s="0" t="n">
        <v>0.92127544</v>
      </c>
      <c r="H1181" s="0" t="n">
        <f aca="false">IF(AND(F1181&lt;0.001,G1181&lt;0.05),1,0)</f>
        <v>0</v>
      </c>
    </row>
    <row r="1182" customFormat="false" ht="13" hidden="false" customHeight="false" outlineLevel="0" collapsed="false">
      <c r="A1182" s="0" t="s">
        <v>4919</v>
      </c>
      <c r="B1182" s="0" t="s">
        <v>4920</v>
      </c>
      <c r="C1182" s="0" t="n">
        <v>58</v>
      </c>
      <c r="D1182" s="1" t="n">
        <v>-0.22899158</v>
      </c>
      <c r="E1182" s="1" t="n">
        <v>-0.83644336</v>
      </c>
      <c r="F1182" s="0" t="n">
        <v>0.7502528</v>
      </c>
      <c r="G1182" s="0" t="n">
        <v>0.92057127</v>
      </c>
      <c r="H1182" s="0" t="n">
        <f aca="false">IF(AND(F1182&lt;0.001,G1182&lt;0.05),1,0)</f>
        <v>0</v>
      </c>
    </row>
    <row r="1183" customFormat="false" ht="13" hidden="false" customHeight="false" outlineLevel="0" collapsed="false">
      <c r="A1183" s="0" t="s">
        <v>4921</v>
      </c>
      <c r="B1183" s="0" t="s">
        <v>4922</v>
      </c>
      <c r="C1183" s="0" t="n">
        <v>10</v>
      </c>
      <c r="D1183" s="1" t="n">
        <v>-0.34971932</v>
      </c>
      <c r="E1183" s="1" t="n">
        <v>-0.8354694</v>
      </c>
      <c r="F1183" s="0" t="n">
        <v>0.6803119</v>
      </c>
      <c r="G1183" s="0" t="n">
        <v>0.92172116</v>
      </c>
      <c r="H1183" s="0" t="n">
        <f aca="false">IF(AND(F1183&lt;0.001,G1183&lt;0.05),1,0)</f>
        <v>0</v>
      </c>
    </row>
    <row r="1184" customFormat="false" ht="13" hidden="false" customHeight="false" outlineLevel="0" collapsed="false">
      <c r="A1184" s="0" t="s">
        <v>4923</v>
      </c>
      <c r="B1184" s="0" t="s">
        <v>4924</v>
      </c>
      <c r="C1184" s="0" t="n">
        <v>37</v>
      </c>
      <c r="D1184" s="1" t="n">
        <v>-0.25001562</v>
      </c>
      <c r="E1184" s="1" t="n">
        <v>-0.8333904</v>
      </c>
      <c r="F1184" s="0" t="n">
        <v>0.7495202</v>
      </c>
      <c r="G1184" s="0" t="n">
        <v>0.9250097</v>
      </c>
      <c r="H1184" s="0" t="n">
        <f aca="false">IF(AND(F1184&lt;0.001,G1184&lt;0.05),1,0)</f>
        <v>0</v>
      </c>
    </row>
    <row r="1185" customFormat="false" ht="13" hidden="false" customHeight="false" outlineLevel="0" collapsed="false">
      <c r="A1185" s="0" t="s">
        <v>4925</v>
      </c>
      <c r="B1185" s="0" t="s">
        <v>4926</v>
      </c>
      <c r="C1185" s="0" t="n">
        <v>73</v>
      </c>
      <c r="D1185" s="1" t="n">
        <v>-0.2198835</v>
      </c>
      <c r="E1185" s="1" t="n">
        <v>-0.83321184</v>
      </c>
      <c r="F1185" s="0" t="n">
        <v>0.7971311</v>
      </c>
      <c r="G1185" s="0" t="n">
        <v>0.9245727</v>
      </c>
      <c r="H1185" s="0" t="n">
        <f aca="false">IF(AND(F1185&lt;0.001,G1185&lt;0.05),1,0)</f>
        <v>0</v>
      </c>
    </row>
    <row r="1186" customFormat="false" ht="13" hidden="false" customHeight="false" outlineLevel="0" collapsed="false">
      <c r="A1186" s="0" t="s">
        <v>4927</v>
      </c>
      <c r="B1186" s="0" t="s">
        <v>4928</v>
      </c>
      <c r="C1186" s="0" t="n">
        <v>34</v>
      </c>
      <c r="D1186" s="1" t="n">
        <v>-0.25374606</v>
      </c>
      <c r="E1186" s="1" t="n">
        <v>-0.829551</v>
      </c>
      <c r="F1186" s="0" t="n">
        <v>0.74081844</v>
      </c>
      <c r="G1186" s="0" t="n">
        <v>0.93087167</v>
      </c>
      <c r="H1186" s="0" t="n">
        <f aca="false">IF(AND(F1186&lt;0.001,G1186&lt;0.05),1,0)</f>
        <v>0</v>
      </c>
    </row>
    <row r="1187" customFormat="false" ht="13" hidden="false" customHeight="false" outlineLevel="0" collapsed="false">
      <c r="A1187" s="0" t="s">
        <v>4929</v>
      </c>
      <c r="B1187" s="0" t="s">
        <v>4930</v>
      </c>
      <c r="C1187" s="0" t="n">
        <v>29</v>
      </c>
      <c r="D1187" s="1" t="n">
        <v>-0.26046988</v>
      </c>
      <c r="E1187" s="1" t="n">
        <v>-0.8295216</v>
      </c>
      <c r="F1187" s="0" t="n">
        <v>0.73904383</v>
      </c>
      <c r="G1187" s="0" t="n">
        <v>0.9301442</v>
      </c>
      <c r="H1187" s="0" t="n">
        <f aca="false">IF(AND(F1187&lt;0.001,G1187&lt;0.05),1,0)</f>
        <v>0</v>
      </c>
    </row>
    <row r="1188" customFormat="false" ht="13" hidden="false" customHeight="false" outlineLevel="0" collapsed="false">
      <c r="A1188" s="0" t="s">
        <v>4931</v>
      </c>
      <c r="B1188" s="0" t="s">
        <v>4932</v>
      </c>
      <c r="C1188" s="0" t="n">
        <v>53</v>
      </c>
      <c r="D1188" s="1" t="n">
        <v>-0.22936852</v>
      </c>
      <c r="E1188" s="1" t="n">
        <v>-0.8287548</v>
      </c>
      <c r="F1188" s="0" t="n">
        <v>0.7712215</v>
      </c>
      <c r="G1188" s="0" t="n">
        <v>0.9308052</v>
      </c>
      <c r="H1188" s="0" t="n">
        <f aca="false">IF(AND(F1188&lt;0.001,G1188&lt;0.05),1,0)</f>
        <v>0</v>
      </c>
    </row>
    <row r="1189" customFormat="false" ht="13" hidden="false" customHeight="false" outlineLevel="0" collapsed="false">
      <c r="A1189" s="0" t="s">
        <v>4933</v>
      </c>
      <c r="B1189" s="0" t="s">
        <v>4934</v>
      </c>
      <c r="C1189" s="0" t="n">
        <v>22</v>
      </c>
      <c r="D1189" s="1" t="n">
        <v>-0.28288665</v>
      </c>
      <c r="E1189" s="1" t="n">
        <v>-0.828726</v>
      </c>
      <c r="F1189" s="0" t="n">
        <v>0.7226061</v>
      </c>
      <c r="G1189" s="0" t="n">
        <v>0.9300727</v>
      </c>
      <c r="H1189" s="0" t="n">
        <f aca="false">IF(AND(F1189&lt;0.001,G1189&lt;0.05),1,0)</f>
        <v>0</v>
      </c>
    </row>
    <row r="1190" customFormat="false" ht="13" hidden="false" customHeight="false" outlineLevel="0" collapsed="false">
      <c r="A1190" s="0" t="s">
        <v>4935</v>
      </c>
      <c r="B1190" s="0" t="s">
        <v>4936</v>
      </c>
      <c r="C1190" s="0" t="n">
        <v>83</v>
      </c>
      <c r="D1190" s="1" t="n">
        <v>-0.20828354</v>
      </c>
      <c r="E1190" s="1" t="n">
        <v>-0.8281314</v>
      </c>
      <c r="F1190" s="0" t="n">
        <v>0.81612587</v>
      </c>
      <c r="G1190" s="0" t="n">
        <v>0.93043375</v>
      </c>
      <c r="H1190" s="0" t="n">
        <f aca="false">IF(AND(F1190&lt;0.001,G1190&lt;0.05),1,0)</f>
        <v>0</v>
      </c>
    </row>
    <row r="1191" customFormat="false" ht="13" hidden="false" customHeight="false" outlineLevel="0" collapsed="false">
      <c r="A1191" s="0" t="s">
        <v>4937</v>
      </c>
      <c r="B1191" s="0" t="s">
        <v>4938</v>
      </c>
      <c r="C1191" s="0" t="n">
        <v>25</v>
      </c>
      <c r="D1191" s="1" t="n">
        <v>-0.26993057</v>
      </c>
      <c r="E1191" s="1" t="n">
        <v>-0.8272755</v>
      </c>
      <c r="F1191" s="0" t="n">
        <v>0.72708964</v>
      </c>
      <c r="G1191" s="0" t="n">
        <v>0.9312954</v>
      </c>
      <c r="H1191" s="0" t="n">
        <f aca="false">IF(AND(F1191&lt;0.001,G1191&lt;0.05),1,0)</f>
        <v>0</v>
      </c>
    </row>
    <row r="1192" customFormat="false" ht="13" hidden="false" customHeight="false" outlineLevel="0" collapsed="false">
      <c r="A1192" s="0" t="s">
        <v>4939</v>
      </c>
      <c r="B1192" s="0" t="s">
        <v>4940</v>
      </c>
      <c r="C1192" s="0" t="n">
        <v>15</v>
      </c>
      <c r="D1192" s="1" t="n">
        <v>-0.3078272</v>
      </c>
      <c r="E1192" s="1" t="n">
        <v>-0.82688105</v>
      </c>
      <c r="F1192" s="0" t="n">
        <v>0.6965174</v>
      </c>
      <c r="G1192" s="0" t="n">
        <v>0.9312696</v>
      </c>
      <c r="H1192" s="0" t="n">
        <f aca="false">IF(AND(F1192&lt;0.001,G1192&lt;0.05),1,0)</f>
        <v>0</v>
      </c>
    </row>
    <row r="1193" customFormat="false" ht="13" hidden="false" customHeight="false" outlineLevel="0" collapsed="false">
      <c r="A1193" s="0" t="s">
        <v>4941</v>
      </c>
      <c r="B1193" s="0" t="s">
        <v>4942</v>
      </c>
      <c r="C1193" s="0" t="n">
        <v>68</v>
      </c>
      <c r="D1193" s="1" t="n">
        <v>-0.21587919</v>
      </c>
      <c r="E1193" s="1" t="n">
        <v>-0.82631075</v>
      </c>
      <c r="F1193" s="0" t="n">
        <v>0.7985462</v>
      </c>
      <c r="G1193" s="0" t="n">
        <v>0.9315556</v>
      </c>
      <c r="H1193" s="0" t="n">
        <f aca="false">IF(AND(F1193&lt;0.001,G1193&lt;0.05),1,0)</f>
        <v>0</v>
      </c>
    </row>
    <row r="1194" customFormat="false" ht="13" hidden="false" customHeight="false" outlineLevel="0" collapsed="false">
      <c r="A1194" s="0" t="s">
        <v>4943</v>
      </c>
      <c r="B1194" s="0" t="s">
        <v>4944</v>
      </c>
      <c r="C1194" s="0" t="n">
        <v>30</v>
      </c>
      <c r="D1194" s="1" t="n">
        <v>-0.2612525</v>
      </c>
      <c r="E1194" s="1" t="n">
        <v>-0.8259343</v>
      </c>
      <c r="F1194" s="0" t="n">
        <v>0.73257023</v>
      </c>
      <c r="G1194" s="0" t="n">
        <v>0.93148166</v>
      </c>
      <c r="H1194" s="0" t="n">
        <f aca="false">IF(AND(F1194&lt;0.001,G1194&lt;0.05),1,0)</f>
        <v>0</v>
      </c>
    </row>
    <row r="1195" customFormat="false" ht="13" hidden="false" customHeight="false" outlineLevel="0" collapsed="false">
      <c r="A1195" s="0" t="s">
        <v>4945</v>
      </c>
      <c r="B1195" s="0" t="s">
        <v>4946</v>
      </c>
      <c r="C1195" s="0" t="n">
        <v>15</v>
      </c>
      <c r="D1195" s="1" t="n">
        <v>-0.3078272</v>
      </c>
      <c r="E1195" s="1" t="n">
        <v>-0.8256173</v>
      </c>
      <c r="F1195" s="0" t="n">
        <v>0.7037773</v>
      </c>
      <c r="G1195" s="0" t="n">
        <v>0.93129593</v>
      </c>
      <c r="H1195" s="0" t="n">
        <f aca="false">IF(AND(F1195&lt;0.001,G1195&lt;0.05),1,0)</f>
        <v>0</v>
      </c>
    </row>
    <row r="1196" customFormat="false" ht="13" hidden="false" customHeight="false" outlineLevel="0" collapsed="false">
      <c r="A1196" s="0" t="s">
        <v>4947</v>
      </c>
      <c r="B1196" s="0" t="s">
        <v>4948</v>
      </c>
      <c r="C1196" s="0" t="n">
        <v>80</v>
      </c>
      <c r="D1196" s="1" t="n">
        <v>-0.21094412</v>
      </c>
      <c r="E1196" s="1" t="n">
        <v>-0.82365936</v>
      </c>
      <c r="F1196" s="0" t="n">
        <v>0.81764704</v>
      </c>
      <c r="G1196" s="0" t="n">
        <v>0.93424946</v>
      </c>
      <c r="H1196" s="0" t="n">
        <f aca="false">IF(AND(F1196&lt;0.001,G1196&lt;0.05),1,0)</f>
        <v>0</v>
      </c>
    </row>
    <row r="1197" customFormat="false" ht="13" hidden="false" customHeight="false" outlineLevel="0" collapsed="false">
      <c r="A1197" s="0" t="s">
        <v>4949</v>
      </c>
      <c r="B1197" s="0" t="s">
        <v>4950</v>
      </c>
      <c r="C1197" s="0" t="n">
        <v>80</v>
      </c>
      <c r="D1197" s="1" t="n">
        <v>-0.21094412</v>
      </c>
      <c r="E1197" s="1" t="n">
        <v>-0.8206384</v>
      </c>
      <c r="F1197" s="0" t="n">
        <v>0.81620556</v>
      </c>
      <c r="G1197" s="0" t="n">
        <v>0.9390205</v>
      </c>
      <c r="H1197" s="0" t="n">
        <f aca="false">IF(AND(F1197&lt;0.001,G1197&lt;0.05),1,0)</f>
        <v>0</v>
      </c>
    </row>
    <row r="1198" customFormat="false" ht="13" hidden="false" customHeight="false" outlineLevel="0" collapsed="false">
      <c r="A1198" s="0" t="s">
        <v>4951</v>
      </c>
      <c r="B1198" s="0" t="s">
        <v>4952</v>
      </c>
      <c r="C1198" s="0" t="n">
        <v>11</v>
      </c>
      <c r="D1198" s="1" t="n">
        <v>-0.33396205</v>
      </c>
      <c r="E1198" s="1" t="n">
        <v>-0.8204128</v>
      </c>
      <c r="F1198" s="0" t="n">
        <v>0.683106</v>
      </c>
      <c r="G1198" s="0" t="n">
        <v>0.9386464</v>
      </c>
      <c r="H1198" s="0" t="n">
        <f aca="false">IF(AND(F1198&lt;0.001,G1198&lt;0.05),1,0)</f>
        <v>0</v>
      </c>
    </row>
    <row r="1199" customFormat="false" ht="13" hidden="false" customHeight="false" outlineLevel="0" collapsed="false">
      <c r="A1199" s="0" t="s">
        <v>4953</v>
      </c>
      <c r="B1199" s="0" t="s">
        <v>4954</v>
      </c>
      <c r="C1199" s="0" t="n">
        <v>13</v>
      </c>
      <c r="D1199" s="1" t="n">
        <v>-0.31827828</v>
      </c>
      <c r="E1199" s="1" t="n">
        <v>-0.8202535</v>
      </c>
      <c r="F1199" s="0" t="n">
        <v>0.7064579</v>
      </c>
      <c r="G1199" s="0" t="n">
        <v>0.93816257</v>
      </c>
      <c r="H1199" s="0" t="n">
        <f aca="false">IF(AND(F1199&lt;0.001,G1199&lt;0.05),1,0)</f>
        <v>0</v>
      </c>
    </row>
    <row r="1200" customFormat="false" ht="13" hidden="false" customHeight="false" outlineLevel="0" collapsed="false">
      <c r="A1200" s="0" t="s">
        <v>4955</v>
      </c>
      <c r="B1200" s="0" t="s">
        <v>4956</v>
      </c>
      <c r="C1200" s="0" t="n">
        <v>49</v>
      </c>
      <c r="D1200" s="1" t="n">
        <v>-0.22968112</v>
      </c>
      <c r="E1200" s="1" t="n">
        <v>-0.819713</v>
      </c>
      <c r="F1200" s="0" t="n">
        <v>0.78433365</v>
      </c>
      <c r="G1200" s="0" t="n">
        <v>0.93839794</v>
      </c>
      <c r="H1200" s="0" t="n">
        <f aca="false">IF(AND(F1200&lt;0.001,G1200&lt;0.05),1,0)</f>
        <v>0</v>
      </c>
    </row>
    <row r="1201" customFormat="false" ht="13" hidden="false" customHeight="false" outlineLevel="0" collapsed="false">
      <c r="A1201" s="0" t="s">
        <v>4957</v>
      </c>
      <c r="B1201" s="0" t="s">
        <v>4958</v>
      </c>
      <c r="C1201" s="0" t="n">
        <v>13</v>
      </c>
      <c r="D1201" s="1" t="n">
        <v>-0.31827828</v>
      </c>
      <c r="E1201" s="1" t="n">
        <v>-0.81867623</v>
      </c>
      <c r="F1201" s="0" t="n">
        <v>0.7027559</v>
      </c>
      <c r="G1201" s="0" t="n">
        <v>0.9395011</v>
      </c>
      <c r="H1201" s="0" t="n">
        <f aca="false">IF(AND(F1201&lt;0.001,G1201&lt;0.05),1,0)</f>
        <v>0</v>
      </c>
    </row>
    <row r="1202" customFormat="false" ht="13" hidden="false" customHeight="false" outlineLevel="0" collapsed="false">
      <c r="A1202" s="0" t="s">
        <v>4959</v>
      </c>
      <c r="B1202" s="0" t="s">
        <v>4960</v>
      </c>
      <c r="C1202" s="0" t="n">
        <v>44</v>
      </c>
      <c r="D1202" s="1" t="n">
        <v>-0.23429893</v>
      </c>
      <c r="E1202" s="1" t="n">
        <v>-0.8185297</v>
      </c>
      <c r="F1202" s="0" t="n">
        <v>0.7706693</v>
      </c>
      <c r="G1202" s="0" t="n">
        <v>0.9390114</v>
      </c>
      <c r="H1202" s="0" t="n">
        <f aca="false">IF(AND(F1202&lt;0.001,G1202&lt;0.05),1,0)</f>
        <v>0</v>
      </c>
    </row>
    <row r="1203" customFormat="false" ht="13" hidden="false" customHeight="false" outlineLevel="0" collapsed="false">
      <c r="A1203" s="0" t="s">
        <v>4961</v>
      </c>
      <c r="B1203" s="0" t="s">
        <v>4962</v>
      </c>
      <c r="C1203" s="0" t="n">
        <v>13</v>
      </c>
      <c r="D1203" s="1" t="n">
        <v>-0.3184547</v>
      </c>
      <c r="E1203" s="1" t="n">
        <v>-0.8185106</v>
      </c>
      <c r="F1203" s="0" t="n">
        <v>0.71206224</v>
      </c>
      <c r="G1203" s="0" t="n">
        <v>0.9382666</v>
      </c>
      <c r="H1203" s="0" t="n">
        <f aca="false">IF(AND(F1203&lt;0.001,G1203&lt;0.05),1,0)</f>
        <v>0</v>
      </c>
    </row>
    <row r="1204" customFormat="false" ht="13" hidden="false" customHeight="false" outlineLevel="0" collapsed="false">
      <c r="A1204" s="0" t="s">
        <v>4963</v>
      </c>
      <c r="B1204" s="0" t="s">
        <v>4964</v>
      </c>
      <c r="C1204" s="0" t="n">
        <v>34</v>
      </c>
      <c r="D1204" s="1" t="n">
        <v>-0.24952184</v>
      </c>
      <c r="E1204" s="1" t="n">
        <v>-0.8167726</v>
      </c>
      <c r="F1204" s="0" t="n">
        <v>0.750501</v>
      </c>
      <c r="G1204" s="0" t="n">
        <v>0.9406313</v>
      </c>
      <c r="H1204" s="0" t="n">
        <f aca="false">IF(AND(F1204&lt;0.001,G1204&lt;0.05),1,0)</f>
        <v>0</v>
      </c>
    </row>
    <row r="1205" customFormat="false" ht="13" hidden="false" customHeight="false" outlineLevel="0" collapsed="false">
      <c r="A1205" s="0" t="s">
        <v>4965</v>
      </c>
      <c r="B1205" s="0" t="s">
        <v>4966</v>
      </c>
      <c r="C1205" s="0" t="n">
        <v>79</v>
      </c>
      <c r="D1205" s="1" t="n">
        <v>-0.2110991</v>
      </c>
      <c r="E1205" s="1" t="n">
        <v>-0.8159542</v>
      </c>
      <c r="F1205" s="0" t="n">
        <v>0.8223749</v>
      </c>
      <c r="G1205" s="0" t="n">
        <v>0.9413321</v>
      </c>
      <c r="H1205" s="0" t="n">
        <f aca="false">IF(AND(F1205&lt;0.001,G1205&lt;0.05),1,0)</f>
        <v>0</v>
      </c>
    </row>
    <row r="1206" customFormat="false" ht="13" hidden="false" customHeight="false" outlineLevel="0" collapsed="false">
      <c r="A1206" s="0" t="s">
        <v>4967</v>
      </c>
      <c r="B1206" s="0" t="s">
        <v>4968</v>
      </c>
      <c r="C1206" s="0" t="n">
        <v>93</v>
      </c>
      <c r="D1206" s="1" t="n">
        <v>-0.20332864</v>
      </c>
      <c r="E1206" s="1" t="n">
        <v>-0.8152467</v>
      </c>
      <c r="F1206" s="0" t="n">
        <v>0.8390579</v>
      </c>
      <c r="G1206" s="0" t="n">
        <v>0.94183725</v>
      </c>
      <c r="H1206" s="0" t="n">
        <f aca="false">IF(AND(F1206&lt;0.001,G1206&lt;0.05),1,0)</f>
        <v>0</v>
      </c>
    </row>
    <row r="1207" customFormat="false" ht="13" hidden="false" customHeight="false" outlineLevel="0" collapsed="false">
      <c r="A1207" s="0" t="s">
        <v>4969</v>
      </c>
      <c r="B1207" s="0" t="s">
        <v>4970</v>
      </c>
      <c r="C1207" s="0" t="n">
        <v>36</v>
      </c>
      <c r="D1207" s="1" t="n">
        <v>-0.24177706</v>
      </c>
      <c r="E1207" s="1" t="n">
        <v>-0.81523776</v>
      </c>
      <c r="F1207" s="0" t="n">
        <v>0.7554241</v>
      </c>
      <c r="G1207" s="0" t="n">
        <v>0.94107175</v>
      </c>
      <c r="H1207" s="0" t="n">
        <f aca="false">IF(AND(F1207&lt;0.001,G1207&lt;0.05),1,0)</f>
        <v>0</v>
      </c>
    </row>
    <row r="1208" customFormat="false" ht="13" hidden="false" customHeight="false" outlineLevel="0" collapsed="false">
      <c r="A1208" s="0" t="s">
        <v>4971</v>
      </c>
      <c r="B1208" s="0" t="s">
        <v>4972</v>
      </c>
      <c r="C1208" s="0" t="n">
        <v>73</v>
      </c>
      <c r="D1208" s="1" t="n">
        <v>-0.21244869</v>
      </c>
      <c r="E1208" s="1" t="n">
        <v>-0.81422323</v>
      </c>
      <c r="F1208" s="0" t="n">
        <v>0.82217973</v>
      </c>
      <c r="G1208" s="0" t="n">
        <v>0.9421148</v>
      </c>
      <c r="H1208" s="0" t="n">
        <f aca="false">IF(AND(F1208&lt;0.001,G1208&lt;0.05),1,0)</f>
        <v>0</v>
      </c>
    </row>
    <row r="1209" customFormat="false" ht="13" hidden="false" customHeight="false" outlineLevel="0" collapsed="false">
      <c r="A1209" s="0" t="s">
        <v>4973</v>
      </c>
      <c r="B1209" s="0" t="s">
        <v>4974</v>
      </c>
      <c r="C1209" s="0" t="n">
        <v>40</v>
      </c>
      <c r="D1209" s="1" t="n">
        <v>-0.24174473</v>
      </c>
      <c r="E1209" s="1" t="n">
        <v>-0.8138937</v>
      </c>
      <c r="F1209" s="0" t="n">
        <v>0.76853704</v>
      </c>
      <c r="G1209" s="0" t="n">
        <v>0.94192773</v>
      </c>
      <c r="H1209" s="0" t="n">
        <f aca="false">IF(AND(F1209&lt;0.001,G1209&lt;0.05),1,0)</f>
        <v>0</v>
      </c>
    </row>
    <row r="1210" customFormat="false" ht="13" hidden="false" customHeight="false" outlineLevel="0" collapsed="false">
      <c r="A1210" s="0" t="s">
        <v>4975</v>
      </c>
      <c r="B1210" s="0" t="s">
        <v>4976</v>
      </c>
      <c r="C1210" s="0" t="n">
        <v>24</v>
      </c>
      <c r="D1210" s="1" t="n">
        <v>-0.2680478</v>
      </c>
      <c r="E1210" s="1" t="n">
        <v>-0.8111794</v>
      </c>
      <c r="F1210" s="0" t="n">
        <v>0.7465483</v>
      </c>
      <c r="G1210" s="0" t="n">
        <v>0.9459808</v>
      </c>
      <c r="H1210" s="0" t="n">
        <f aca="false">IF(AND(F1210&lt;0.001,G1210&lt;0.05),1,0)</f>
        <v>0</v>
      </c>
    </row>
    <row r="1211" customFormat="false" ht="13" hidden="false" customHeight="false" outlineLevel="0" collapsed="false">
      <c r="A1211" s="0" t="s">
        <v>4977</v>
      </c>
      <c r="B1211" s="0" t="s">
        <v>4978</v>
      </c>
      <c r="C1211" s="0" t="n">
        <v>12</v>
      </c>
      <c r="D1211" s="1" t="n">
        <v>-0.32294193</v>
      </c>
      <c r="E1211" s="1" t="n">
        <v>-0.8088445</v>
      </c>
      <c r="F1211" s="0" t="n">
        <v>0.7146974</v>
      </c>
      <c r="G1211" s="0" t="n">
        <v>0.9493047</v>
      </c>
      <c r="H1211" s="0" t="n">
        <f aca="false">IF(AND(F1211&lt;0.001,G1211&lt;0.05),1,0)</f>
        <v>0</v>
      </c>
    </row>
    <row r="1212" customFormat="false" ht="13" hidden="false" customHeight="false" outlineLevel="0" collapsed="false">
      <c r="A1212" s="0" t="s">
        <v>4979</v>
      </c>
      <c r="B1212" s="0" t="s">
        <v>4980</v>
      </c>
      <c r="C1212" s="0" t="n">
        <v>94</v>
      </c>
      <c r="D1212" s="1" t="n">
        <v>-0.19951472</v>
      </c>
      <c r="E1212" s="1" t="n">
        <v>-0.8072602</v>
      </c>
      <c r="F1212" s="0" t="n">
        <v>0.86796117</v>
      </c>
      <c r="G1212" s="0" t="n">
        <v>0.9512857</v>
      </c>
      <c r="H1212" s="0" t="n">
        <f aca="false">IF(AND(F1212&lt;0.001,G1212&lt;0.05),1,0)</f>
        <v>0</v>
      </c>
    </row>
    <row r="1213" customFormat="false" ht="13" hidden="false" customHeight="false" outlineLevel="0" collapsed="false">
      <c r="A1213" s="0" t="s">
        <v>4981</v>
      </c>
      <c r="B1213" s="0" t="s">
        <v>4982</v>
      </c>
      <c r="C1213" s="0" t="n">
        <v>12</v>
      </c>
      <c r="D1213" s="1" t="n">
        <v>-0.32294193</v>
      </c>
      <c r="E1213" s="1" t="n">
        <v>-0.8059915</v>
      </c>
      <c r="F1213" s="0" t="n">
        <v>0.7166998</v>
      </c>
      <c r="G1213" s="0" t="n">
        <v>0.9526583</v>
      </c>
      <c r="H1213" s="0" t="n">
        <f aca="false">IF(AND(F1213&lt;0.001,G1213&lt;0.05),1,0)</f>
        <v>0</v>
      </c>
    </row>
    <row r="1214" customFormat="false" ht="13" hidden="false" customHeight="false" outlineLevel="0" collapsed="false">
      <c r="A1214" s="0" t="s">
        <v>4983</v>
      </c>
      <c r="B1214" s="0" t="s">
        <v>4984</v>
      </c>
      <c r="C1214" s="0" t="n">
        <v>24</v>
      </c>
      <c r="D1214" s="1" t="n">
        <v>-0.2680478</v>
      </c>
      <c r="E1214" s="1" t="n">
        <v>-0.80546653</v>
      </c>
      <c r="F1214" s="0" t="n">
        <v>0.74876845</v>
      </c>
      <c r="G1214" s="0" t="n">
        <v>0.9527666</v>
      </c>
      <c r="H1214" s="0" t="n">
        <f aca="false">IF(AND(F1214&lt;0.001,G1214&lt;0.05),1,0)</f>
        <v>0</v>
      </c>
    </row>
    <row r="1215" customFormat="false" ht="13" hidden="false" customHeight="false" outlineLevel="0" collapsed="false">
      <c r="A1215" s="0" t="s">
        <v>4985</v>
      </c>
      <c r="B1215" s="0" t="s">
        <v>4986</v>
      </c>
      <c r="C1215" s="0" t="n">
        <v>18</v>
      </c>
      <c r="D1215" s="1" t="n">
        <v>-0.29381958</v>
      </c>
      <c r="E1215" s="1" t="n">
        <v>-0.80544484</v>
      </c>
      <c r="F1215" s="0" t="n">
        <v>0.7427983</v>
      </c>
      <c r="G1215" s="0" t="n">
        <v>0.95202625</v>
      </c>
      <c r="H1215" s="0" t="n">
        <f aca="false">IF(AND(F1215&lt;0.001,G1215&lt;0.05),1,0)</f>
        <v>0</v>
      </c>
    </row>
    <row r="1216" customFormat="false" ht="13" hidden="false" customHeight="false" outlineLevel="0" collapsed="false">
      <c r="A1216" s="0" t="s">
        <v>4987</v>
      </c>
      <c r="B1216" s="0" t="s">
        <v>4988</v>
      </c>
      <c r="C1216" s="0" t="n">
        <v>18</v>
      </c>
      <c r="D1216" s="1" t="n">
        <v>-0.28579095</v>
      </c>
      <c r="E1216" s="1" t="n">
        <v>-0.804958</v>
      </c>
      <c r="F1216" s="0" t="n">
        <v>0.7386588</v>
      </c>
      <c r="G1216" s="0" t="n">
        <v>0.9520615</v>
      </c>
      <c r="H1216" s="0" t="n">
        <f aca="false">IF(AND(F1216&lt;0.001,G1216&lt;0.05),1,0)</f>
        <v>0</v>
      </c>
    </row>
    <row r="1217" customFormat="false" ht="13" hidden="false" customHeight="false" outlineLevel="0" collapsed="false">
      <c r="A1217" s="0" t="s">
        <v>4989</v>
      </c>
      <c r="B1217" s="0" t="s">
        <v>4990</v>
      </c>
      <c r="C1217" s="0" t="n">
        <v>14</v>
      </c>
      <c r="D1217" s="1" t="n">
        <v>-0.30871013</v>
      </c>
      <c r="E1217" s="1" t="n">
        <v>-0.8035052</v>
      </c>
      <c r="F1217" s="0" t="n">
        <v>0.7368962</v>
      </c>
      <c r="G1217" s="0" t="n">
        <v>0.95373565</v>
      </c>
      <c r="H1217" s="0" t="n">
        <f aca="false">IF(AND(F1217&lt;0.001,G1217&lt;0.05),1,0)</f>
        <v>0</v>
      </c>
    </row>
    <row r="1218" customFormat="false" ht="13" hidden="false" customHeight="false" outlineLevel="0" collapsed="false">
      <c r="A1218" s="0" t="s">
        <v>4991</v>
      </c>
      <c r="B1218" s="0" t="s">
        <v>4992</v>
      </c>
      <c r="C1218" s="0" t="n">
        <v>161</v>
      </c>
      <c r="D1218" s="1" t="n">
        <v>-0.18385811</v>
      </c>
      <c r="E1218" s="1" t="n">
        <v>-0.80176014</v>
      </c>
      <c r="F1218" s="0" t="n">
        <v>0.9296333</v>
      </c>
      <c r="G1218" s="0" t="n">
        <v>0.9558871</v>
      </c>
      <c r="H1218" s="0" t="n">
        <f aca="false">IF(AND(F1218&lt;0.001,G1218&lt;0.05),1,0)</f>
        <v>0</v>
      </c>
    </row>
    <row r="1219" customFormat="false" ht="13" hidden="false" customHeight="false" outlineLevel="0" collapsed="false">
      <c r="A1219" s="0" t="s">
        <v>4993</v>
      </c>
      <c r="B1219" s="0" t="s">
        <v>4994</v>
      </c>
      <c r="C1219" s="0" t="n">
        <v>37</v>
      </c>
      <c r="D1219" s="1" t="n">
        <v>-0.23768808</v>
      </c>
      <c r="E1219" s="1" t="n">
        <v>-0.8006606</v>
      </c>
      <c r="F1219" s="0" t="n">
        <v>0.79153764</v>
      </c>
      <c r="G1219" s="0" t="n">
        <v>0.9569808</v>
      </c>
      <c r="H1219" s="0" t="n">
        <f aca="false">IF(AND(F1219&lt;0.001,G1219&lt;0.05),1,0)</f>
        <v>0</v>
      </c>
    </row>
    <row r="1220" customFormat="false" ht="13" hidden="false" customHeight="false" outlineLevel="0" collapsed="false">
      <c r="A1220" s="0" t="s">
        <v>4995</v>
      </c>
      <c r="B1220" s="0" t="s">
        <v>4996</v>
      </c>
      <c r="C1220" s="0" t="n">
        <v>48</v>
      </c>
      <c r="D1220" s="1" t="n">
        <v>-0.22547586</v>
      </c>
      <c r="E1220" s="1" t="n">
        <v>-0.7995818</v>
      </c>
      <c r="F1220" s="0" t="n">
        <v>0.8233471</v>
      </c>
      <c r="G1220" s="0" t="n">
        <v>0.95799875</v>
      </c>
      <c r="H1220" s="0" t="n">
        <f aca="false">IF(AND(F1220&lt;0.001,G1220&lt;0.05),1,0)</f>
        <v>0</v>
      </c>
    </row>
    <row r="1221" customFormat="false" ht="13" hidden="false" customHeight="false" outlineLevel="0" collapsed="false">
      <c r="A1221" s="0" t="s">
        <v>4997</v>
      </c>
      <c r="B1221" s="0" t="s">
        <v>4998</v>
      </c>
      <c r="C1221" s="0" t="n">
        <v>94</v>
      </c>
      <c r="D1221" s="1" t="n">
        <v>-0.19951472</v>
      </c>
      <c r="E1221" s="1" t="n">
        <v>-0.79935175</v>
      </c>
      <c r="F1221" s="0" t="n">
        <v>0.87281555</v>
      </c>
      <c r="G1221" s="0" t="n">
        <v>0.957613</v>
      </c>
      <c r="H1221" s="0" t="n">
        <f aca="false">IF(AND(F1221&lt;0.001,G1221&lt;0.05),1,0)</f>
        <v>0</v>
      </c>
    </row>
    <row r="1222" customFormat="false" ht="13" hidden="false" customHeight="false" outlineLevel="0" collapsed="false">
      <c r="A1222" s="0" t="s">
        <v>4999</v>
      </c>
      <c r="B1222" s="0" t="s">
        <v>5000</v>
      </c>
      <c r="C1222" s="0" t="n">
        <v>19</v>
      </c>
      <c r="D1222" s="1" t="n">
        <v>-0.2845197</v>
      </c>
      <c r="E1222" s="1" t="n">
        <v>-0.7986535</v>
      </c>
      <c r="F1222" s="0" t="n">
        <v>0.7457306</v>
      </c>
      <c r="G1222" s="0" t="n">
        <v>0.95800513</v>
      </c>
      <c r="H1222" s="0" t="n">
        <f aca="false">IF(AND(F1222&lt;0.001,G1222&lt;0.05),1,0)</f>
        <v>0</v>
      </c>
    </row>
    <row r="1223" customFormat="false" ht="13" hidden="false" customHeight="false" outlineLevel="0" collapsed="false">
      <c r="A1223" s="0" t="s">
        <v>5001</v>
      </c>
      <c r="B1223" s="0" t="s">
        <v>5002</v>
      </c>
      <c r="C1223" s="0" t="n">
        <v>11</v>
      </c>
      <c r="D1223" s="1" t="n">
        <v>-0.33149675</v>
      </c>
      <c r="E1223" s="1" t="n">
        <v>-0.7985068</v>
      </c>
      <c r="F1223" s="0" t="n">
        <v>0.7094595</v>
      </c>
      <c r="G1223" s="0" t="n">
        <v>0.95747185</v>
      </c>
      <c r="H1223" s="0" t="n">
        <f aca="false">IF(AND(F1223&lt;0.001,G1223&lt;0.05),1,0)</f>
        <v>0</v>
      </c>
    </row>
    <row r="1224" customFormat="false" ht="13" hidden="false" customHeight="false" outlineLevel="0" collapsed="false">
      <c r="A1224" s="0" t="s">
        <v>5003</v>
      </c>
      <c r="B1224" s="0" t="s">
        <v>5004</v>
      </c>
      <c r="C1224" s="0" t="n">
        <v>24</v>
      </c>
      <c r="D1224" s="1" t="n">
        <v>-0.26310682</v>
      </c>
      <c r="E1224" s="1" t="n">
        <v>-0.7980467</v>
      </c>
      <c r="F1224" s="0" t="n">
        <v>0.7497594</v>
      </c>
      <c r="G1224" s="0" t="n">
        <v>0.9574712</v>
      </c>
      <c r="H1224" s="0" t="n">
        <f aca="false">IF(AND(F1224&lt;0.001,G1224&lt;0.05),1,0)</f>
        <v>0</v>
      </c>
    </row>
    <row r="1225" customFormat="false" ht="13" hidden="false" customHeight="false" outlineLevel="0" collapsed="false">
      <c r="A1225" s="0" t="s">
        <v>5005</v>
      </c>
      <c r="B1225" s="0" t="s">
        <v>5006</v>
      </c>
      <c r="C1225" s="0" t="n">
        <v>21</v>
      </c>
      <c r="D1225" s="1" t="n">
        <v>-0.27314365</v>
      </c>
      <c r="E1225" s="1" t="n">
        <v>-0.79777974</v>
      </c>
      <c r="F1225" s="0" t="n">
        <v>0.74950296</v>
      </c>
      <c r="G1225" s="0" t="n">
        <v>0.95714134</v>
      </c>
      <c r="H1225" s="0" t="n">
        <f aca="false">IF(AND(F1225&lt;0.001,G1225&lt;0.05),1,0)</f>
        <v>0</v>
      </c>
    </row>
    <row r="1226" customFormat="false" ht="13" hidden="false" customHeight="false" outlineLevel="0" collapsed="false">
      <c r="A1226" s="0" t="s">
        <v>5007</v>
      </c>
      <c r="B1226" s="0" t="s">
        <v>5008</v>
      </c>
      <c r="C1226" s="0" t="n">
        <v>24</v>
      </c>
      <c r="D1226" s="1" t="n">
        <v>-0.2631636</v>
      </c>
      <c r="E1226" s="1" t="n">
        <v>-0.7962312</v>
      </c>
      <c r="F1226" s="0" t="n">
        <v>0.76760566</v>
      </c>
      <c r="G1226" s="0" t="n">
        <v>0.95893526</v>
      </c>
      <c r="H1226" s="0" t="n">
        <f aca="false">IF(AND(F1226&lt;0.001,G1226&lt;0.05),1,0)</f>
        <v>0</v>
      </c>
    </row>
    <row r="1227" customFormat="false" ht="13" hidden="false" customHeight="false" outlineLevel="0" collapsed="false">
      <c r="A1227" s="0" t="s">
        <v>5009</v>
      </c>
      <c r="B1227" s="0" t="s">
        <v>5010</v>
      </c>
      <c r="C1227" s="0" t="n">
        <v>44</v>
      </c>
      <c r="D1227" s="1" t="n">
        <v>-0.23307839</v>
      </c>
      <c r="E1227" s="1" t="n">
        <v>-0.7951477</v>
      </c>
      <c r="F1227" s="0" t="n">
        <v>0.80840164</v>
      </c>
      <c r="G1227" s="0" t="n">
        <v>0.95992625</v>
      </c>
      <c r="H1227" s="0" t="n">
        <f aca="false">IF(AND(F1227&lt;0.001,G1227&lt;0.05),1,0)</f>
        <v>0</v>
      </c>
    </row>
    <row r="1228" customFormat="false" ht="13" hidden="false" customHeight="false" outlineLevel="0" collapsed="false">
      <c r="A1228" s="0" t="s">
        <v>5011</v>
      </c>
      <c r="B1228" s="0" t="s">
        <v>5012</v>
      </c>
      <c r="C1228" s="0" t="n">
        <v>18</v>
      </c>
      <c r="D1228" s="1" t="n">
        <v>-0.2797884</v>
      </c>
      <c r="E1228" s="1" t="n">
        <v>-0.7945484</v>
      </c>
      <c r="F1228" s="0" t="n">
        <v>0.7570281</v>
      </c>
      <c r="G1228" s="0" t="n">
        <v>0.9601249</v>
      </c>
      <c r="H1228" s="0" t="n">
        <f aca="false">IF(AND(F1228&lt;0.001,G1228&lt;0.05),1,0)</f>
        <v>0</v>
      </c>
    </row>
    <row r="1229" customFormat="false" ht="13" hidden="false" customHeight="false" outlineLevel="0" collapsed="false">
      <c r="A1229" s="0" t="s">
        <v>5013</v>
      </c>
      <c r="B1229" s="0" t="s">
        <v>5014</v>
      </c>
      <c r="C1229" s="0" t="n">
        <v>19</v>
      </c>
      <c r="D1229" s="1" t="n">
        <v>-0.2756926</v>
      </c>
      <c r="E1229" s="1" t="n">
        <v>-0.7942147</v>
      </c>
      <c r="F1229" s="0" t="n">
        <v>0.73819304</v>
      </c>
      <c r="G1229" s="0" t="n">
        <v>0.95987654</v>
      </c>
      <c r="H1229" s="0" t="n">
        <f aca="false">IF(AND(F1229&lt;0.001,G1229&lt;0.05),1,0)</f>
        <v>0</v>
      </c>
    </row>
    <row r="1230" customFormat="false" ht="13" hidden="false" customHeight="false" outlineLevel="0" collapsed="false">
      <c r="A1230" s="0" t="s">
        <v>5015</v>
      </c>
      <c r="B1230" s="0" t="s">
        <v>5016</v>
      </c>
      <c r="C1230" s="0" t="n">
        <v>116</v>
      </c>
      <c r="D1230" s="1" t="n">
        <v>-0.19198355</v>
      </c>
      <c r="E1230" s="1" t="n">
        <v>-0.79380375</v>
      </c>
      <c r="F1230" s="0" t="n">
        <v>0.8962173</v>
      </c>
      <c r="G1230" s="0" t="n">
        <v>0.95977134</v>
      </c>
      <c r="H1230" s="0" t="n">
        <f aca="false">IF(AND(F1230&lt;0.001,G1230&lt;0.05),1,0)</f>
        <v>0</v>
      </c>
    </row>
    <row r="1231" customFormat="false" ht="13" hidden="false" customHeight="false" outlineLevel="0" collapsed="false">
      <c r="A1231" s="0" t="s">
        <v>5017</v>
      </c>
      <c r="B1231" s="0" t="s">
        <v>5018</v>
      </c>
      <c r="C1231" s="0" t="n">
        <v>41</v>
      </c>
      <c r="D1231" s="1" t="n">
        <v>-0.22943525</v>
      </c>
      <c r="E1231" s="1" t="n">
        <v>-0.79312116</v>
      </c>
      <c r="F1231" s="0" t="n">
        <v>0.8021869</v>
      </c>
      <c r="G1231" s="0" t="n">
        <v>0.9601061</v>
      </c>
      <c r="H1231" s="0" t="n">
        <f aca="false">IF(AND(F1231&lt;0.001,G1231&lt;0.05),1,0)</f>
        <v>0</v>
      </c>
    </row>
    <row r="1232" customFormat="false" ht="13" hidden="false" customHeight="false" outlineLevel="0" collapsed="false">
      <c r="A1232" s="0" t="s">
        <v>5019</v>
      </c>
      <c r="B1232" s="0" t="s">
        <v>5020</v>
      </c>
      <c r="C1232" s="0" t="n">
        <v>19</v>
      </c>
      <c r="D1232" s="1" t="n">
        <v>-0.27856728</v>
      </c>
      <c r="E1232" s="1" t="n">
        <v>-0.79298466</v>
      </c>
      <c r="F1232" s="0" t="n">
        <v>0.75128466</v>
      </c>
      <c r="G1232" s="0" t="n">
        <v>0.95956856</v>
      </c>
      <c r="H1232" s="0" t="n">
        <f aca="false">IF(AND(F1232&lt;0.001,G1232&lt;0.05),1,0)</f>
        <v>0</v>
      </c>
    </row>
    <row r="1233" customFormat="false" ht="13" hidden="false" customHeight="false" outlineLevel="0" collapsed="false">
      <c r="A1233" s="0" t="s">
        <v>5021</v>
      </c>
      <c r="B1233" s="0" t="s">
        <v>5022</v>
      </c>
      <c r="C1233" s="0" t="n">
        <v>88</v>
      </c>
      <c r="D1233" s="1" t="n">
        <v>-0.19942224</v>
      </c>
      <c r="E1233" s="1" t="n">
        <v>-0.7925449</v>
      </c>
      <c r="F1233" s="0" t="n">
        <v>0.8784314</v>
      </c>
      <c r="G1233" s="0" t="n">
        <v>0.9595029</v>
      </c>
      <c r="H1233" s="0" t="n">
        <f aca="false">IF(AND(F1233&lt;0.001,G1233&lt;0.05),1,0)</f>
        <v>0</v>
      </c>
    </row>
    <row r="1234" customFormat="false" ht="13" hidden="false" customHeight="false" outlineLevel="0" collapsed="false">
      <c r="A1234" s="0" t="s">
        <v>5023</v>
      </c>
      <c r="B1234" s="0" t="s">
        <v>5024</v>
      </c>
      <c r="C1234" s="0" t="n">
        <v>57</v>
      </c>
      <c r="D1234" s="1" t="n">
        <v>-0.21658573</v>
      </c>
      <c r="E1234" s="1" t="n">
        <v>-0.7913721</v>
      </c>
      <c r="F1234" s="0" t="n">
        <v>0.8354807</v>
      </c>
      <c r="G1234" s="0" t="n">
        <v>0.96062165</v>
      </c>
      <c r="H1234" s="0" t="n">
        <f aca="false">IF(AND(F1234&lt;0.001,G1234&lt;0.05),1,0)</f>
        <v>0</v>
      </c>
    </row>
    <row r="1235" customFormat="false" ht="13" hidden="false" customHeight="false" outlineLevel="0" collapsed="false">
      <c r="A1235" s="0" t="s">
        <v>5025</v>
      </c>
      <c r="B1235" s="0" t="s">
        <v>5026</v>
      </c>
      <c r="C1235" s="0" t="n">
        <v>84</v>
      </c>
      <c r="D1235" s="1" t="n">
        <v>-0.1996451</v>
      </c>
      <c r="E1235" s="1" t="n">
        <v>-0.79119766</v>
      </c>
      <c r="F1235" s="0" t="n">
        <v>0.8742331</v>
      </c>
      <c r="G1235" s="0" t="n">
        <v>0.9601208</v>
      </c>
      <c r="H1235" s="0" t="n">
        <f aca="false">IF(AND(F1235&lt;0.001,G1235&lt;0.05),1,0)</f>
        <v>0</v>
      </c>
    </row>
    <row r="1236" customFormat="false" ht="13" hidden="false" customHeight="false" outlineLevel="0" collapsed="false">
      <c r="A1236" s="0" t="s">
        <v>5027</v>
      </c>
      <c r="B1236" s="0" t="s">
        <v>5028</v>
      </c>
      <c r="C1236" s="0" t="n">
        <v>66</v>
      </c>
      <c r="D1236" s="1" t="n">
        <v>-0.21158727</v>
      </c>
      <c r="E1236" s="1" t="n">
        <v>-0.7910386</v>
      </c>
      <c r="F1236" s="0" t="n">
        <v>0.849076</v>
      </c>
      <c r="G1236" s="0" t="n">
        <v>0.9596305</v>
      </c>
      <c r="H1236" s="0" t="n">
        <f aca="false">IF(AND(F1236&lt;0.001,G1236&lt;0.05),1,0)</f>
        <v>0</v>
      </c>
    </row>
    <row r="1237" customFormat="false" ht="13" hidden="false" customHeight="false" outlineLevel="0" collapsed="false">
      <c r="A1237" s="0" t="s">
        <v>5029</v>
      </c>
      <c r="B1237" s="0" t="s">
        <v>5030</v>
      </c>
      <c r="C1237" s="0" t="n">
        <v>17</v>
      </c>
      <c r="D1237" s="1" t="n">
        <v>-0.28721574</v>
      </c>
      <c r="E1237" s="1" t="n">
        <v>-0.79085225</v>
      </c>
      <c r="F1237" s="0" t="n">
        <v>0.7554241</v>
      </c>
      <c r="G1237" s="0" t="n">
        <v>0.9591495</v>
      </c>
      <c r="H1237" s="0" t="n">
        <f aca="false">IF(AND(F1237&lt;0.001,G1237&lt;0.05),1,0)</f>
        <v>0</v>
      </c>
    </row>
    <row r="1238" customFormat="false" ht="13" hidden="false" customHeight="false" outlineLevel="0" collapsed="false">
      <c r="A1238" s="0" t="s">
        <v>5031</v>
      </c>
      <c r="B1238" s="0" t="s">
        <v>5032</v>
      </c>
      <c r="C1238" s="0" t="n">
        <v>57</v>
      </c>
      <c r="D1238" s="1" t="n">
        <v>-0.21658573</v>
      </c>
      <c r="E1238" s="1" t="n">
        <v>-0.7906771</v>
      </c>
      <c r="F1238" s="0" t="n">
        <v>0.8480243</v>
      </c>
      <c r="G1238" s="0" t="n">
        <v>0.95865583</v>
      </c>
      <c r="H1238" s="0" t="n">
        <f aca="false">IF(AND(F1238&lt;0.001,G1238&lt;0.05),1,0)</f>
        <v>0</v>
      </c>
    </row>
    <row r="1239" customFormat="false" ht="13" hidden="false" customHeight="false" outlineLevel="0" collapsed="false">
      <c r="A1239" s="0" t="s">
        <v>5033</v>
      </c>
      <c r="B1239" s="0" t="s">
        <v>5034</v>
      </c>
      <c r="C1239" s="0" t="n">
        <v>63</v>
      </c>
      <c r="D1239" s="1" t="n">
        <v>-0.21027797</v>
      </c>
      <c r="E1239" s="1" t="n">
        <v>-0.7879002</v>
      </c>
      <c r="F1239" s="0" t="n">
        <v>0.8523077</v>
      </c>
      <c r="G1239" s="0" t="n">
        <v>0.9622991</v>
      </c>
      <c r="H1239" s="0" t="n">
        <f aca="false">IF(AND(F1239&lt;0.001,G1239&lt;0.05),1,0)</f>
        <v>0</v>
      </c>
    </row>
    <row r="1240" customFormat="false" ht="13" hidden="false" customHeight="false" outlineLevel="0" collapsed="false">
      <c r="A1240" s="0" t="s">
        <v>5035</v>
      </c>
      <c r="B1240" s="0" t="s">
        <v>5036</v>
      </c>
      <c r="C1240" s="0" t="n">
        <v>11</v>
      </c>
      <c r="D1240" s="1" t="n">
        <v>-0.32170194</v>
      </c>
      <c r="E1240" s="1" t="n">
        <v>-0.78721815</v>
      </c>
      <c r="F1240" s="0" t="n">
        <v>0.73862535</v>
      </c>
      <c r="G1240" s="0" t="n">
        <v>0.9626121</v>
      </c>
      <c r="H1240" s="0" t="n">
        <f aca="false">IF(AND(F1240&lt;0.001,G1240&lt;0.05),1,0)</f>
        <v>0</v>
      </c>
    </row>
    <row r="1241" customFormat="false" ht="13" hidden="false" customHeight="false" outlineLevel="0" collapsed="false">
      <c r="A1241" s="0" t="s">
        <v>5037</v>
      </c>
      <c r="B1241" s="0" t="s">
        <v>5038</v>
      </c>
      <c r="C1241" s="0" t="n">
        <v>33</v>
      </c>
      <c r="D1241" s="1" t="n">
        <v>-0.24057612</v>
      </c>
      <c r="E1241" s="1" t="n">
        <v>-0.7872095</v>
      </c>
      <c r="F1241" s="0" t="n">
        <v>0.8124363</v>
      </c>
      <c r="G1241" s="0" t="n">
        <v>0.96184945</v>
      </c>
      <c r="H1241" s="0" t="n">
        <f aca="false">IF(AND(F1241&lt;0.001,G1241&lt;0.05),1,0)</f>
        <v>0</v>
      </c>
    </row>
    <row r="1242" customFormat="false" ht="13" hidden="false" customHeight="false" outlineLevel="0" collapsed="false">
      <c r="A1242" s="0" t="s">
        <v>5039</v>
      </c>
      <c r="B1242" s="0" t="s">
        <v>5040</v>
      </c>
      <c r="C1242" s="0" t="n">
        <v>19</v>
      </c>
      <c r="D1242" s="1" t="n">
        <v>-0.27856728</v>
      </c>
      <c r="E1242" s="1" t="n">
        <v>-0.7870701</v>
      </c>
      <c r="F1242" s="0" t="n">
        <v>0.7627599</v>
      </c>
      <c r="G1242" s="0" t="n">
        <v>0.9613047</v>
      </c>
      <c r="H1242" s="0" t="n">
        <f aca="false">IF(AND(F1242&lt;0.001,G1242&lt;0.05),1,0)</f>
        <v>0</v>
      </c>
    </row>
    <row r="1243" customFormat="false" ht="13" hidden="false" customHeight="false" outlineLevel="0" collapsed="false">
      <c r="A1243" s="0" t="s">
        <v>5041</v>
      </c>
      <c r="B1243" s="0" t="s">
        <v>5042</v>
      </c>
      <c r="C1243" s="0" t="n">
        <v>51</v>
      </c>
      <c r="D1243" s="1" t="n">
        <v>-0.22000034</v>
      </c>
      <c r="E1243" s="1" t="n">
        <v>-0.78594244</v>
      </c>
      <c r="F1243" s="0" t="n">
        <v>0.8617234</v>
      </c>
      <c r="G1243" s="0" t="n">
        <v>0.9623112</v>
      </c>
      <c r="H1243" s="0" t="n">
        <f aca="false">IF(AND(F1243&lt;0.001,G1243&lt;0.05),1,0)</f>
        <v>0</v>
      </c>
    </row>
    <row r="1244" customFormat="false" ht="13" hidden="false" customHeight="false" outlineLevel="0" collapsed="false">
      <c r="A1244" s="0" t="s">
        <v>5043</v>
      </c>
      <c r="B1244" s="0" t="s">
        <v>5044</v>
      </c>
      <c r="C1244" s="0" t="n">
        <v>32</v>
      </c>
      <c r="D1244" s="1" t="n">
        <v>-0.2416249</v>
      </c>
      <c r="E1244" s="1" t="n">
        <v>-0.7841591</v>
      </c>
      <c r="F1244" s="0" t="n">
        <v>0.8066732</v>
      </c>
      <c r="G1244" s="0" t="n">
        <v>0.96431017</v>
      </c>
      <c r="H1244" s="0" t="n">
        <f aca="false">IF(AND(F1244&lt;0.001,G1244&lt;0.05),1,0)</f>
        <v>0</v>
      </c>
    </row>
    <row r="1245" customFormat="false" ht="13" hidden="false" customHeight="false" outlineLevel="0" collapsed="false">
      <c r="A1245" s="0" t="s">
        <v>5045</v>
      </c>
      <c r="B1245" s="0" t="s">
        <v>5046</v>
      </c>
      <c r="C1245" s="0" t="n">
        <v>10</v>
      </c>
      <c r="D1245" s="1" t="n">
        <v>-0.32775918</v>
      </c>
      <c r="E1245" s="1" t="n">
        <v>-0.7835303</v>
      </c>
      <c r="F1245" s="0" t="n">
        <v>0.74876845</v>
      </c>
      <c r="G1245" s="0" t="n">
        <v>0.9645184</v>
      </c>
      <c r="H1245" s="0" t="n">
        <f aca="false">IF(AND(F1245&lt;0.001,G1245&lt;0.05),1,0)</f>
        <v>0</v>
      </c>
    </row>
    <row r="1246" customFormat="false" ht="13" hidden="false" customHeight="false" outlineLevel="0" collapsed="false">
      <c r="A1246" s="0" t="s">
        <v>5047</v>
      </c>
      <c r="B1246" s="0" t="s">
        <v>5048</v>
      </c>
      <c r="C1246" s="0" t="n">
        <v>11</v>
      </c>
      <c r="D1246" s="1" t="n">
        <v>-0.31978157</v>
      </c>
      <c r="E1246" s="1" t="n">
        <v>-0.7832333</v>
      </c>
      <c r="F1246" s="0" t="n">
        <v>0.7576657</v>
      </c>
      <c r="G1246" s="0" t="n">
        <v>0.9641688</v>
      </c>
      <c r="H1246" s="0" t="n">
        <f aca="false">IF(AND(F1246&lt;0.001,G1246&lt;0.05),1,0)</f>
        <v>0</v>
      </c>
    </row>
    <row r="1247" customFormat="false" ht="13" hidden="false" customHeight="false" outlineLevel="0" collapsed="false">
      <c r="A1247" s="0" t="s">
        <v>5049</v>
      </c>
      <c r="B1247" s="0" t="s">
        <v>5050</v>
      </c>
      <c r="C1247" s="0" t="n">
        <v>16</v>
      </c>
      <c r="D1247" s="1" t="n">
        <v>-0.2843184</v>
      </c>
      <c r="E1247" s="1" t="n">
        <v>-0.7815935</v>
      </c>
      <c r="F1247" s="0" t="n">
        <v>0.7729885</v>
      </c>
      <c r="G1247" s="0" t="n">
        <v>0.9658254</v>
      </c>
      <c r="H1247" s="0" t="n">
        <f aca="false">IF(AND(F1247&lt;0.001,G1247&lt;0.05),1,0)</f>
        <v>0</v>
      </c>
    </row>
    <row r="1248" customFormat="false" ht="13" hidden="false" customHeight="false" outlineLevel="0" collapsed="false">
      <c r="A1248" s="0" t="s">
        <v>5051</v>
      </c>
      <c r="B1248" s="0" t="s">
        <v>5052</v>
      </c>
      <c r="C1248" s="0" t="n">
        <v>12</v>
      </c>
      <c r="D1248" s="1" t="n">
        <v>-0.31287858</v>
      </c>
      <c r="E1248" s="1" t="n">
        <v>-0.781295</v>
      </c>
      <c r="F1248" s="0" t="n">
        <v>0.7471154</v>
      </c>
      <c r="G1248" s="0" t="n">
        <v>0.9654852</v>
      </c>
      <c r="H1248" s="0" t="n">
        <f aca="false">IF(AND(F1248&lt;0.001,G1248&lt;0.05),1,0)</f>
        <v>0</v>
      </c>
    </row>
    <row r="1249" customFormat="false" ht="13" hidden="false" customHeight="false" outlineLevel="0" collapsed="false">
      <c r="A1249" s="0" t="s">
        <v>5053</v>
      </c>
      <c r="B1249" s="0" t="s">
        <v>5054</v>
      </c>
      <c r="C1249" s="0" t="n">
        <v>18</v>
      </c>
      <c r="D1249" s="1" t="n">
        <v>-0.27662417</v>
      </c>
      <c r="E1249" s="1" t="n">
        <v>-0.78123397</v>
      </c>
      <c r="F1249" s="0" t="n">
        <v>0.7847976</v>
      </c>
      <c r="G1249" s="0" t="n">
        <v>0.9648052</v>
      </c>
      <c r="H1249" s="0" t="n">
        <f aca="false">IF(AND(F1249&lt;0.001,G1249&lt;0.05),1,0)</f>
        <v>0</v>
      </c>
    </row>
    <row r="1250" customFormat="false" ht="13" hidden="false" customHeight="false" outlineLevel="0" collapsed="false">
      <c r="A1250" s="0" t="s">
        <v>5055</v>
      </c>
      <c r="B1250" s="0" t="s">
        <v>5056</v>
      </c>
      <c r="C1250" s="0" t="n">
        <v>28</v>
      </c>
      <c r="D1250" s="1" t="n">
        <v>-0.24639538</v>
      </c>
      <c r="E1250" s="1" t="n">
        <v>-0.780209</v>
      </c>
      <c r="F1250" s="0" t="n">
        <v>0.80815107</v>
      </c>
      <c r="G1250" s="0" t="n">
        <v>0.9655432</v>
      </c>
      <c r="H1250" s="0" t="n">
        <f aca="false">IF(AND(F1250&lt;0.001,G1250&lt;0.05),1,0)</f>
        <v>0</v>
      </c>
    </row>
    <row r="1251" customFormat="false" ht="13" hidden="false" customHeight="false" outlineLevel="0" collapsed="false">
      <c r="A1251" s="0" t="s">
        <v>5057</v>
      </c>
      <c r="B1251" s="0" t="s">
        <v>5058</v>
      </c>
      <c r="C1251" s="0" t="n">
        <v>121</v>
      </c>
      <c r="D1251" s="1" t="n">
        <v>-0.18722603</v>
      </c>
      <c r="E1251" s="1" t="n">
        <v>-0.77943605</v>
      </c>
      <c r="F1251" s="0" t="n">
        <v>0.9305284</v>
      </c>
      <c r="G1251" s="0" t="n">
        <v>0.9659368</v>
      </c>
      <c r="H1251" s="0" t="n">
        <f aca="false">IF(AND(F1251&lt;0.001,G1251&lt;0.05),1,0)</f>
        <v>0</v>
      </c>
    </row>
    <row r="1252" customFormat="false" ht="13" hidden="false" customHeight="false" outlineLevel="0" collapsed="false">
      <c r="A1252" s="0" t="s">
        <v>5059</v>
      </c>
      <c r="B1252" s="0" t="s">
        <v>5060</v>
      </c>
      <c r="C1252" s="0" t="n">
        <v>88</v>
      </c>
      <c r="D1252" s="1" t="n">
        <v>-0.197795</v>
      </c>
      <c r="E1252" s="1" t="n">
        <v>-0.7784718</v>
      </c>
      <c r="F1252" s="0" t="n">
        <v>0.8869396</v>
      </c>
      <c r="G1252" s="0" t="n">
        <v>0.9665969</v>
      </c>
      <c r="H1252" s="0" t="n">
        <f aca="false">IF(AND(F1252&lt;0.001,G1252&lt;0.05),1,0)</f>
        <v>0</v>
      </c>
    </row>
    <row r="1253" customFormat="false" ht="13" hidden="false" customHeight="false" outlineLevel="0" collapsed="false">
      <c r="A1253" s="0" t="s">
        <v>5061</v>
      </c>
      <c r="B1253" s="0" t="s">
        <v>5062</v>
      </c>
      <c r="C1253" s="0" t="n">
        <v>42</v>
      </c>
      <c r="D1253" s="1" t="n">
        <v>-0.22276373</v>
      </c>
      <c r="E1253" s="1" t="n">
        <v>-0.77689445</v>
      </c>
      <c r="F1253" s="0" t="n">
        <v>0.8375</v>
      </c>
      <c r="G1253" s="0" t="n">
        <v>0.9681408</v>
      </c>
      <c r="H1253" s="0" t="n">
        <f aca="false">IF(AND(F1253&lt;0.001,G1253&lt;0.05),1,0)</f>
        <v>0</v>
      </c>
    </row>
    <row r="1254" customFormat="false" ht="13" hidden="false" customHeight="false" outlineLevel="0" collapsed="false">
      <c r="A1254" s="0" t="s">
        <v>5063</v>
      </c>
      <c r="B1254" s="0" t="s">
        <v>5064</v>
      </c>
      <c r="C1254" s="0" t="n">
        <v>20</v>
      </c>
      <c r="D1254" s="1" t="n">
        <v>-0.2696821</v>
      </c>
      <c r="E1254" s="1" t="n">
        <v>-0.7747809</v>
      </c>
      <c r="F1254" s="0" t="n">
        <v>0.7840796</v>
      </c>
      <c r="G1254" s="0" t="n">
        <v>0.9704718</v>
      </c>
      <c r="H1254" s="0" t="n">
        <f aca="false">IF(AND(F1254&lt;0.001,G1254&lt;0.05),1,0)</f>
        <v>0</v>
      </c>
    </row>
    <row r="1255" customFormat="false" ht="13" hidden="false" customHeight="false" outlineLevel="0" collapsed="false">
      <c r="A1255" s="0" t="s">
        <v>5065</v>
      </c>
      <c r="B1255" s="0" t="s">
        <v>5066</v>
      </c>
      <c r="C1255" s="0" t="n">
        <v>15</v>
      </c>
      <c r="D1255" s="1" t="n">
        <v>-0.29154262</v>
      </c>
      <c r="E1255" s="1" t="n">
        <v>-0.77361983</v>
      </c>
      <c r="F1255" s="0" t="n">
        <v>0.781</v>
      </c>
      <c r="G1255" s="0" t="n">
        <v>0.97134346</v>
      </c>
      <c r="H1255" s="0" t="n">
        <f aca="false">IF(AND(F1255&lt;0.001,G1255&lt;0.05),1,0)</f>
        <v>0</v>
      </c>
    </row>
    <row r="1256" customFormat="false" ht="13" hidden="false" customHeight="false" outlineLevel="0" collapsed="false">
      <c r="A1256" s="0" t="s">
        <v>5067</v>
      </c>
      <c r="B1256" s="0" t="s">
        <v>5068</v>
      </c>
      <c r="C1256" s="0" t="n">
        <v>96</v>
      </c>
      <c r="D1256" s="1" t="n">
        <v>-0.1926686</v>
      </c>
      <c r="E1256" s="1" t="n">
        <v>-0.77252233</v>
      </c>
      <c r="F1256" s="0" t="n">
        <v>0.92783505</v>
      </c>
      <c r="G1256" s="0" t="n">
        <v>0.9721978</v>
      </c>
      <c r="H1256" s="0" t="n">
        <f aca="false">IF(AND(F1256&lt;0.001,G1256&lt;0.05),1,0)</f>
        <v>0</v>
      </c>
    </row>
    <row r="1257" customFormat="false" ht="13" hidden="false" customHeight="false" outlineLevel="0" collapsed="false">
      <c r="A1257" s="0" t="s">
        <v>5069</v>
      </c>
      <c r="B1257" s="0" t="s">
        <v>5070</v>
      </c>
      <c r="C1257" s="0" t="n">
        <v>35</v>
      </c>
      <c r="D1257" s="1" t="n">
        <v>-0.23527282</v>
      </c>
      <c r="E1257" s="1" t="n">
        <v>-0.7718955</v>
      </c>
      <c r="F1257" s="0" t="n">
        <v>0.83967936</v>
      </c>
      <c r="G1257" s="0" t="n">
        <v>0.97232157</v>
      </c>
      <c r="H1257" s="0" t="n">
        <f aca="false">IF(AND(F1257&lt;0.001,G1257&lt;0.05),1,0)</f>
        <v>0</v>
      </c>
    </row>
    <row r="1258" customFormat="false" ht="13" hidden="false" customHeight="false" outlineLevel="0" collapsed="false">
      <c r="A1258" s="0" t="s">
        <v>5071</v>
      </c>
      <c r="B1258" s="0" t="s">
        <v>5072</v>
      </c>
      <c r="C1258" s="0" t="n">
        <v>253</v>
      </c>
      <c r="D1258" s="1" t="n">
        <v>-0.1680578</v>
      </c>
      <c r="E1258" s="1" t="n">
        <v>-0.7708316</v>
      </c>
      <c r="F1258" s="0" t="n">
        <v>0.9871668</v>
      </c>
      <c r="G1258" s="0" t="n">
        <v>0.97306114</v>
      </c>
      <c r="H1258" s="0" t="n">
        <f aca="false">IF(AND(F1258&lt;0.001,G1258&lt;0.05),1,0)</f>
        <v>0</v>
      </c>
    </row>
    <row r="1259" customFormat="false" ht="13" hidden="false" customHeight="false" outlineLevel="0" collapsed="false">
      <c r="A1259" s="0" t="s">
        <v>5073</v>
      </c>
      <c r="B1259" s="0" t="s">
        <v>5074</v>
      </c>
      <c r="C1259" s="0" t="n">
        <v>20</v>
      </c>
      <c r="D1259" s="1" t="n">
        <v>-0.26384574</v>
      </c>
      <c r="E1259" s="1" t="n">
        <v>-0.7707795</v>
      </c>
      <c r="F1259" s="0" t="n">
        <v>0.796</v>
      </c>
      <c r="G1259" s="0" t="n">
        <v>0.9723666</v>
      </c>
      <c r="H1259" s="0" t="n">
        <f aca="false">IF(AND(F1259&lt;0.001,G1259&lt;0.05),1,0)</f>
        <v>0</v>
      </c>
    </row>
    <row r="1260" customFormat="false" ht="13" hidden="false" customHeight="false" outlineLevel="0" collapsed="false">
      <c r="A1260" s="0" t="s">
        <v>5075</v>
      </c>
      <c r="B1260" s="0" t="s">
        <v>5076</v>
      </c>
      <c r="C1260" s="0" t="n">
        <v>12</v>
      </c>
      <c r="D1260" s="1" t="n">
        <v>-0.31287858</v>
      </c>
      <c r="E1260" s="1" t="n">
        <v>-0.77004504</v>
      </c>
      <c r="F1260" s="0" t="n">
        <v>0.7788845</v>
      </c>
      <c r="G1260" s="0" t="n">
        <v>0.9726593</v>
      </c>
      <c r="H1260" s="0" t="n">
        <f aca="false">IF(AND(F1260&lt;0.001,G1260&lt;0.05),1,0)</f>
        <v>0</v>
      </c>
    </row>
    <row r="1261" customFormat="false" ht="13" hidden="false" customHeight="false" outlineLevel="0" collapsed="false">
      <c r="A1261" s="0" t="s">
        <v>5077</v>
      </c>
      <c r="B1261" s="0" t="s">
        <v>5078</v>
      </c>
      <c r="C1261" s="0" t="n">
        <v>48</v>
      </c>
      <c r="D1261" s="1" t="n">
        <v>-0.22065163</v>
      </c>
      <c r="E1261" s="1" t="n">
        <v>-0.7687533</v>
      </c>
      <c r="F1261" s="0" t="n">
        <v>0.86399215</v>
      </c>
      <c r="G1261" s="0" t="n">
        <v>0.97370553</v>
      </c>
      <c r="H1261" s="0" t="n">
        <f aca="false">IF(AND(F1261&lt;0.001,G1261&lt;0.05),1,0)</f>
        <v>0</v>
      </c>
    </row>
    <row r="1262" customFormat="false" ht="13" hidden="false" customHeight="false" outlineLevel="0" collapsed="false">
      <c r="A1262" s="0" t="s">
        <v>5079</v>
      </c>
      <c r="B1262" s="0" t="s">
        <v>5080</v>
      </c>
      <c r="C1262" s="0" t="n">
        <v>16</v>
      </c>
      <c r="D1262" s="1" t="n">
        <v>-0.27879006</v>
      </c>
      <c r="E1262" s="1" t="n">
        <v>-0.76577777</v>
      </c>
      <c r="F1262" s="0" t="n">
        <v>0.7907908</v>
      </c>
      <c r="G1262" s="0" t="n">
        <v>0.9771416</v>
      </c>
      <c r="H1262" s="0" t="n">
        <f aca="false">IF(AND(F1262&lt;0.001,G1262&lt;0.05),1,0)</f>
        <v>0</v>
      </c>
    </row>
    <row r="1263" customFormat="false" ht="13" hidden="false" customHeight="false" outlineLevel="0" collapsed="false">
      <c r="A1263" s="0" t="s">
        <v>5081</v>
      </c>
      <c r="B1263" s="0" t="s">
        <v>5082</v>
      </c>
      <c r="C1263" s="0" t="n">
        <v>27</v>
      </c>
      <c r="D1263" s="1" t="n">
        <v>-0.24287233</v>
      </c>
      <c r="E1263" s="1" t="n">
        <v>-0.76536155</v>
      </c>
      <c r="F1263" s="0" t="n">
        <v>0.8328328</v>
      </c>
      <c r="G1263" s="0" t="n">
        <v>0.9769395</v>
      </c>
      <c r="H1263" s="0" t="n">
        <f aca="false">IF(AND(F1263&lt;0.001,G1263&lt;0.05),1,0)</f>
        <v>0</v>
      </c>
    </row>
    <row r="1264" customFormat="false" ht="13" hidden="false" customHeight="false" outlineLevel="0" collapsed="false">
      <c r="A1264" s="0" t="s">
        <v>5083</v>
      </c>
      <c r="B1264" s="0" t="s">
        <v>5084</v>
      </c>
      <c r="C1264" s="0" t="n">
        <v>48</v>
      </c>
      <c r="D1264" s="1" t="n">
        <v>-0.21536784</v>
      </c>
      <c r="E1264" s="1" t="n">
        <v>-0.7626809</v>
      </c>
      <c r="F1264" s="0" t="n">
        <v>0.8694332</v>
      </c>
      <c r="G1264" s="0" t="n">
        <v>0.97985524</v>
      </c>
      <c r="H1264" s="0" t="n">
        <f aca="false">IF(AND(F1264&lt;0.001,G1264&lt;0.05),1,0)</f>
        <v>0</v>
      </c>
    </row>
    <row r="1265" customFormat="false" ht="13" hidden="false" customHeight="false" outlineLevel="0" collapsed="false">
      <c r="A1265" s="0" t="s">
        <v>5085</v>
      </c>
      <c r="B1265" s="0" t="s">
        <v>5086</v>
      </c>
      <c r="C1265" s="0" t="n">
        <v>13</v>
      </c>
      <c r="D1265" s="1" t="n">
        <v>-0.29432145</v>
      </c>
      <c r="E1265" s="1" t="n">
        <v>-0.76266</v>
      </c>
      <c r="F1265" s="0" t="n">
        <v>0.7781155</v>
      </c>
      <c r="G1265" s="0" t="n">
        <v>0.97910625</v>
      </c>
      <c r="H1265" s="0" t="n">
        <f aca="false">IF(AND(F1265&lt;0.001,G1265&lt;0.05),1,0)</f>
        <v>0</v>
      </c>
    </row>
    <row r="1266" customFormat="false" ht="13" hidden="false" customHeight="false" outlineLevel="0" collapsed="false">
      <c r="A1266" s="0" t="s">
        <v>5087</v>
      </c>
      <c r="B1266" s="0" t="s">
        <v>5088</v>
      </c>
      <c r="C1266" s="0" t="n">
        <v>17</v>
      </c>
      <c r="D1266" s="1" t="n">
        <v>-0.2784011</v>
      </c>
      <c r="E1266" s="1" t="n">
        <v>-0.7625347</v>
      </c>
      <c r="F1266" s="0" t="n">
        <v>0.7871921</v>
      </c>
      <c r="G1266" s="0" t="n">
        <v>0.97851163</v>
      </c>
      <c r="H1266" s="0" t="n">
        <f aca="false">IF(AND(F1266&lt;0.001,G1266&lt;0.05),1,0)</f>
        <v>0</v>
      </c>
    </row>
    <row r="1267" customFormat="false" ht="13" hidden="false" customHeight="false" outlineLevel="0" collapsed="false">
      <c r="A1267" s="0" t="s">
        <v>5089</v>
      </c>
      <c r="B1267" s="0" t="s">
        <v>5090</v>
      </c>
      <c r="C1267" s="0" t="n">
        <v>18</v>
      </c>
      <c r="D1267" s="1" t="n">
        <v>-0.26969644</v>
      </c>
      <c r="E1267" s="1" t="n">
        <v>-0.76213884</v>
      </c>
      <c r="F1267" s="0" t="n">
        <v>0.7915408</v>
      </c>
      <c r="G1267" s="0" t="n">
        <v>0.9782364</v>
      </c>
      <c r="H1267" s="0" t="n">
        <f aca="false">IF(AND(F1267&lt;0.001,G1267&lt;0.05),1,0)</f>
        <v>0</v>
      </c>
    </row>
    <row r="1268" customFormat="false" ht="13" hidden="false" customHeight="false" outlineLevel="0" collapsed="false">
      <c r="A1268" s="0" t="s">
        <v>5091</v>
      </c>
      <c r="B1268" s="0" t="s">
        <v>5092</v>
      </c>
      <c r="C1268" s="0" t="n">
        <v>207</v>
      </c>
      <c r="D1268" s="1" t="n">
        <v>-0.16843788</v>
      </c>
      <c r="E1268" s="1" t="n">
        <v>-0.76115054</v>
      </c>
      <c r="F1268" s="0" t="n">
        <v>0.977561</v>
      </c>
      <c r="G1268" s="0" t="n">
        <v>0.9788179</v>
      </c>
      <c r="H1268" s="0" t="n">
        <f aca="false">IF(AND(F1268&lt;0.001,G1268&lt;0.05),1,0)</f>
        <v>0</v>
      </c>
    </row>
    <row r="1269" customFormat="false" ht="13" hidden="false" customHeight="false" outlineLevel="0" collapsed="false">
      <c r="A1269" s="0" t="s">
        <v>5093</v>
      </c>
      <c r="B1269" s="0" t="s">
        <v>5094</v>
      </c>
      <c r="C1269" s="0" t="n">
        <v>27</v>
      </c>
      <c r="D1269" s="1" t="n">
        <v>-0.24422166</v>
      </c>
      <c r="E1269" s="1" t="n">
        <v>-0.76109445</v>
      </c>
      <c r="F1269" s="0" t="n">
        <v>0.8286004</v>
      </c>
      <c r="G1269" s="0" t="n">
        <v>0.97812593</v>
      </c>
      <c r="H1269" s="0" t="n">
        <f aca="false">IF(AND(F1269&lt;0.001,G1269&lt;0.05),1,0)</f>
        <v>0</v>
      </c>
    </row>
    <row r="1270" customFormat="false" ht="13" hidden="false" customHeight="false" outlineLevel="0" collapsed="false">
      <c r="A1270" s="0" t="s">
        <v>5095</v>
      </c>
      <c r="B1270" s="0" t="s">
        <v>5096</v>
      </c>
      <c r="C1270" s="0" t="n">
        <v>12</v>
      </c>
      <c r="D1270" s="1" t="n">
        <v>-0.2947216</v>
      </c>
      <c r="E1270" s="1" t="n">
        <v>-0.7598497</v>
      </c>
      <c r="F1270" s="0" t="n">
        <v>0.7636177</v>
      </c>
      <c r="G1270" s="0" t="n">
        <v>0.9790391</v>
      </c>
      <c r="H1270" s="0" t="n">
        <f aca="false">IF(AND(F1270&lt;0.001,G1270&lt;0.05),1,0)</f>
        <v>0</v>
      </c>
    </row>
    <row r="1271" customFormat="false" ht="13" hidden="false" customHeight="false" outlineLevel="0" collapsed="false">
      <c r="A1271" s="0" t="s">
        <v>5097</v>
      </c>
      <c r="B1271" s="0" t="s">
        <v>5098</v>
      </c>
      <c r="C1271" s="0" t="n">
        <v>207</v>
      </c>
      <c r="D1271" s="1" t="n">
        <v>-0.16843788</v>
      </c>
      <c r="E1271" s="1" t="n">
        <v>-0.75964296</v>
      </c>
      <c r="F1271" s="0" t="n">
        <v>0.9807497</v>
      </c>
      <c r="G1271" s="0" t="n">
        <v>0.97855407</v>
      </c>
      <c r="H1271" s="0" t="n">
        <f aca="false">IF(AND(F1271&lt;0.001,G1271&lt;0.05),1,0)</f>
        <v>0</v>
      </c>
    </row>
    <row r="1272" customFormat="false" ht="13" hidden="false" customHeight="false" outlineLevel="0" collapsed="false">
      <c r="A1272" s="0" t="s">
        <v>5099</v>
      </c>
      <c r="B1272" s="0" t="s">
        <v>5100</v>
      </c>
      <c r="C1272" s="0" t="n">
        <v>20</v>
      </c>
      <c r="D1272" s="1" t="n">
        <v>-0.26384574</v>
      </c>
      <c r="E1272" s="1" t="n">
        <v>-0.7578788</v>
      </c>
      <c r="F1272" s="0" t="n">
        <v>0.7883858</v>
      </c>
      <c r="G1272" s="0" t="n">
        <v>0.98012227</v>
      </c>
      <c r="H1272" s="0" t="n">
        <f aca="false">IF(AND(F1272&lt;0.001,G1272&lt;0.05),1,0)</f>
        <v>0</v>
      </c>
    </row>
    <row r="1273" customFormat="false" ht="13" hidden="false" customHeight="false" outlineLevel="0" collapsed="false">
      <c r="A1273" s="0" t="s">
        <v>5101</v>
      </c>
      <c r="B1273" s="0" t="s">
        <v>5102</v>
      </c>
      <c r="C1273" s="0" t="n">
        <v>10</v>
      </c>
      <c r="D1273" s="1" t="n">
        <v>-0.31755975</v>
      </c>
      <c r="E1273" s="1" t="n">
        <v>-0.757346</v>
      </c>
      <c r="F1273" s="0" t="n">
        <v>0.78220856</v>
      </c>
      <c r="G1273" s="0" t="n">
        <v>0.9800518</v>
      </c>
      <c r="H1273" s="0" t="n">
        <f aca="false">IF(AND(F1273&lt;0.001,G1273&lt;0.05),1,0)</f>
        <v>0</v>
      </c>
    </row>
    <row r="1274" customFormat="false" ht="13" hidden="false" customHeight="false" outlineLevel="0" collapsed="false">
      <c r="A1274" s="0" t="s">
        <v>5103</v>
      </c>
      <c r="B1274" s="0" t="s">
        <v>5104</v>
      </c>
      <c r="C1274" s="0" t="n">
        <v>18</v>
      </c>
      <c r="D1274" s="1" t="n">
        <v>-0.27107495</v>
      </c>
      <c r="E1274" s="1" t="n">
        <v>-0.7570684</v>
      </c>
      <c r="F1274" s="0" t="n">
        <v>0.80368096</v>
      </c>
      <c r="G1274" s="0" t="n">
        <v>0.9796572</v>
      </c>
      <c r="H1274" s="0" t="n">
        <f aca="false">IF(AND(F1274&lt;0.001,G1274&lt;0.05),1,0)</f>
        <v>0</v>
      </c>
    </row>
    <row r="1275" customFormat="false" ht="13" hidden="false" customHeight="false" outlineLevel="0" collapsed="false">
      <c r="A1275" s="0" t="s">
        <v>5105</v>
      </c>
      <c r="B1275" s="0" t="s">
        <v>5106</v>
      </c>
      <c r="C1275" s="0" t="n">
        <v>19</v>
      </c>
      <c r="D1275" s="1" t="n">
        <v>-0.26550084</v>
      </c>
      <c r="E1275" s="1" t="n">
        <v>-0.75629485</v>
      </c>
      <c r="F1275" s="0" t="n">
        <v>0.8008008</v>
      </c>
      <c r="G1275" s="0" t="n">
        <v>0.9799179</v>
      </c>
      <c r="H1275" s="0" t="n">
        <f aca="false">IF(AND(F1275&lt;0.001,G1275&lt;0.05),1,0)</f>
        <v>0</v>
      </c>
    </row>
    <row r="1276" customFormat="false" ht="13" hidden="false" customHeight="false" outlineLevel="0" collapsed="false">
      <c r="A1276" s="0" t="s">
        <v>5107</v>
      </c>
      <c r="B1276" s="0" t="s">
        <v>5108</v>
      </c>
      <c r="C1276" s="0" t="n">
        <v>37</v>
      </c>
      <c r="D1276" s="1" t="n">
        <v>-0.22450002</v>
      </c>
      <c r="E1276" s="1" t="n">
        <v>-0.7558243</v>
      </c>
      <c r="F1276" s="0" t="n">
        <v>0.840796</v>
      </c>
      <c r="G1276" s="0" t="n">
        <v>0.97976136</v>
      </c>
      <c r="H1276" s="0" t="n">
        <f aca="false">IF(AND(F1276&lt;0.001,G1276&lt;0.05),1,0)</f>
        <v>0</v>
      </c>
    </row>
    <row r="1277" customFormat="false" ht="13" hidden="false" customHeight="false" outlineLevel="0" collapsed="false">
      <c r="A1277" s="0" t="s">
        <v>5109</v>
      </c>
      <c r="B1277" s="0" t="s">
        <v>5110</v>
      </c>
      <c r="C1277" s="0" t="n">
        <v>23</v>
      </c>
      <c r="D1277" s="1" t="n">
        <v>-0.24980032</v>
      </c>
      <c r="E1277" s="1" t="n">
        <v>-0.7554311</v>
      </c>
      <c r="F1277" s="0" t="n">
        <v>0.83137256</v>
      </c>
      <c r="G1277" s="0" t="n">
        <v>0.9795096</v>
      </c>
      <c r="H1277" s="0" t="n">
        <f aca="false">IF(AND(F1277&lt;0.001,G1277&lt;0.05),1,0)</f>
        <v>0</v>
      </c>
    </row>
    <row r="1278" customFormat="false" ht="13" hidden="false" customHeight="false" outlineLevel="0" collapsed="false">
      <c r="A1278" s="0" t="s">
        <v>5111</v>
      </c>
      <c r="B1278" s="0" t="s">
        <v>5112</v>
      </c>
      <c r="C1278" s="0" t="n">
        <v>31</v>
      </c>
      <c r="D1278" s="1" t="n">
        <v>-0.23766159</v>
      </c>
      <c r="E1278" s="1" t="n">
        <v>-0.7549268</v>
      </c>
      <c r="F1278" s="0" t="n">
        <v>0.83417594</v>
      </c>
      <c r="G1278" s="0" t="n">
        <v>0.9794254</v>
      </c>
      <c r="H1278" s="0" t="n">
        <f aca="false">IF(AND(F1278&lt;0.001,G1278&lt;0.05),1,0)</f>
        <v>0</v>
      </c>
    </row>
    <row r="1279" customFormat="false" ht="13" hidden="false" customHeight="false" outlineLevel="0" collapsed="false">
      <c r="A1279" s="0" t="s">
        <v>5113</v>
      </c>
      <c r="B1279" s="0" t="s">
        <v>5114</v>
      </c>
      <c r="C1279" s="0" t="n">
        <v>19</v>
      </c>
      <c r="D1279" s="1" t="n">
        <v>-0.26862112</v>
      </c>
      <c r="E1279" s="1" t="n">
        <v>-0.75465333</v>
      </c>
      <c r="F1279" s="0" t="n">
        <v>0.8090211</v>
      </c>
      <c r="G1279" s="0" t="n">
        <v>0.97904223</v>
      </c>
      <c r="H1279" s="0" t="n">
        <f aca="false">IF(AND(F1279&lt;0.001,G1279&lt;0.05),1,0)</f>
        <v>0</v>
      </c>
    </row>
    <row r="1280" customFormat="false" ht="13" hidden="false" customHeight="false" outlineLevel="0" collapsed="false">
      <c r="A1280" s="0" t="s">
        <v>5115</v>
      </c>
      <c r="B1280" s="0" t="s">
        <v>5116</v>
      </c>
      <c r="C1280" s="0" t="n">
        <v>21</v>
      </c>
      <c r="D1280" s="1" t="n">
        <v>-0.2560945</v>
      </c>
      <c r="E1280" s="1" t="n">
        <v>-0.7531701</v>
      </c>
      <c r="F1280" s="0" t="n">
        <v>0.8267717</v>
      </c>
      <c r="G1280" s="0" t="n">
        <v>0.98020625</v>
      </c>
      <c r="H1280" s="0" t="n">
        <f aca="false">IF(AND(F1280&lt;0.001,G1280&lt;0.05),1,0)</f>
        <v>0</v>
      </c>
    </row>
    <row r="1281" customFormat="false" ht="13" hidden="false" customHeight="false" outlineLevel="0" collapsed="false">
      <c r="A1281" s="0" t="s">
        <v>5117</v>
      </c>
      <c r="B1281" s="0" t="s">
        <v>5118</v>
      </c>
      <c r="C1281" s="0" t="n">
        <v>24</v>
      </c>
      <c r="D1281" s="1" t="n">
        <v>-0.24917096</v>
      </c>
      <c r="E1281" s="1" t="n">
        <v>-0.750219</v>
      </c>
      <c r="F1281" s="0" t="n">
        <v>0.8300395</v>
      </c>
      <c r="G1281" s="0" t="n">
        <v>0.98321277</v>
      </c>
      <c r="H1281" s="0" t="n">
        <f aca="false">IF(AND(F1281&lt;0.001,G1281&lt;0.05),1,0)</f>
        <v>0</v>
      </c>
    </row>
    <row r="1282" customFormat="false" ht="13" hidden="false" customHeight="false" outlineLevel="0" collapsed="false">
      <c r="A1282" s="0" t="s">
        <v>5119</v>
      </c>
      <c r="B1282" s="0" t="s">
        <v>5120</v>
      </c>
      <c r="C1282" s="0" t="n">
        <v>85</v>
      </c>
      <c r="D1282" s="1" t="n">
        <v>-0.18993291</v>
      </c>
      <c r="E1282" s="1" t="n">
        <v>-0.74967855</v>
      </c>
      <c r="F1282" s="0" t="n">
        <v>0.94543654</v>
      </c>
      <c r="G1282" s="0" t="n">
        <v>0.98313224</v>
      </c>
      <c r="H1282" s="0" t="n">
        <f aca="false">IF(AND(F1282&lt;0.001,G1282&lt;0.05),1,0)</f>
        <v>0</v>
      </c>
    </row>
    <row r="1283" customFormat="false" ht="13" hidden="false" customHeight="false" outlineLevel="0" collapsed="false">
      <c r="A1283" s="0" t="s">
        <v>5121</v>
      </c>
      <c r="B1283" s="0" t="s">
        <v>5122</v>
      </c>
      <c r="C1283" s="0" t="n">
        <v>40</v>
      </c>
      <c r="D1283" s="1" t="n">
        <v>-0.22060542</v>
      </c>
      <c r="E1283" s="1" t="n">
        <v>-0.7482095</v>
      </c>
      <c r="F1283" s="0" t="n">
        <v>0.87638193</v>
      </c>
      <c r="G1283" s="0" t="n">
        <v>0.98420423</v>
      </c>
      <c r="H1283" s="0" t="n">
        <f aca="false">IF(AND(F1283&lt;0.001,G1283&lt;0.05),1,0)</f>
        <v>0</v>
      </c>
    </row>
    <row r="1284" customFormat="false" ht="13" hidden="false" customHeight="false" outlineLevel="0" collapsed="false">
      <c r="A1284" s="0" t="s">
        <v>5123</v>
      </c>
      <c r="B1284" s="0" t="s">
        <v>5124</v>
      </c>
      <c r="C1284" s="0" t="n">
        <v>18</v>
      </c>
      <c r="D1284" s="1" t="n">
        <v>-0.26269606</v>
      </c>
      <c r="E1284" s="1" t="n">
        <v>-0.7472427</v>
      </c>
      <c r="F1284" s="0" t="n">
        <v>0.83804876</v>
      </c>
      <c r="G1284" s="0" t="n">
        <v>0.9846565</v>
      </c>
      <c r="H1284" s="0" t="n">
        <f aca="false">IF(AND(F1284&lt;0.001,G1284&lt;0.05),1,0)</f>
        <v>0</v>
      </c>
    </row>
    <row r="1285" customFormat="false" ht="13" hidden="false" customHeight="false" outlineLevel="0" collapsed="false">
      <c r="A1285" s="0" t="s">
        <v>5125</v>
      </c>
      <c r="B1285" s="0" t="s">
        <v>5126</v>
      </c>
      <c r="C1285" s="0" t="n">
        <v>16</v>
      </c>
      <c r="D1285" s="1" t="n">
        <v>-0.27220365</v>
      </c>
      <c r="E1285" s="1" t="n">
        <v>-0.74706626</v>
      </c>
      <c r="F1285" s="0" t="n">
        <v>0.7892683</v>
      </c>
      <c r="G1285" s="0" t="n">
        <v>0.9841107</v>
      </c>
      <c r="H1285" s="0" t="n">
        <f aca="false">IF(AND(F1285&lt;0.001,G1285&lt;0.05),1,0)</f>
        <v>0</v>
      </c>
    </row>
    <row r="1286" customFormat="false" ht="13" hidden="false" customHeight="false" outlineLevel="0" collapsed="false">
      <c r="A1286" s="0" t="s">
        <v>5127</v>
      </c>
      <c r="B1286" s="0" t="s">
        <v>5128</v>
      </c>
      <c r="C1286" s="0" t="n">
        <v>28</v>
      </c>
      <c r="D1286" s="1" t="n">
        <v>-0.2354226</v>
      </c>
      <c r="E1286" s="1" t="n">
        <v>-0.74706256</v>
      </c>
      <c r="F1286" s="0" t="n">
        <v>0.843361</v>
      </c>
      <c r="G1286" s="0" t="n">
        <v>0.9833507</v>
      </c>
      <c r="H1286" s="0" t="n">
        <f aca="false">IF(AND(F1286&lt;0.001,G1286&lt;0.05),1,0)</f>
        <v>0</v>
      </c>
    </row>
    <row r="1287" customFormat="false" ht="13" hidden="false" customHeight="false" outlineLevel="0" collapsed="false">
      <c r="A1287" s="0" t="s">
        <v>5129</v>
      </c>
      <c r="B1287" s="0" t="s">
        <v>5130</v>
      </c>
      <c r="C1287" s="0" t="n">
        <v>26</v>
      </c>
      <c r="D1287" s="1" t="n">
        <v>-0.24519628</v>
      </c>
      <c r="E1287" s="1" t="n">
        <v>-0.74699986</v>
      </c>
      <c r="F1287" s="0" t="n">
        <v>0.8527919</v>
      </c>
      <c r="G1287" s="0" t="n">
        <v>0.9826588</v>
      </c>
      <c r="H1287" s="0" t="n">
        <f aca="false">IF(AND(F1287&lt;0.001,G1287&lt;0.05),1,0)</f>
        <v>0</v>
      </c>
    </row>
    <row r="1288" customFormat="false" ht="13" hidden="false" customHeight="false" outlineLevel="0" collapsed="false">
      <c r="A1288" s="0" t="s">
        <v>5131</v>
      </c>
      <c r="B1288" s="0" t="s">
        <v>5132</v>
      </c>
      <c r="C1288" s="0" t="n">
        <v>10</v>
      </c>
      <c r="D1288" s="1" t="n">
        <v>-0.31755975</v>
      </c>
      <c r="E1288" s="1" t="n">
        <v>-0.746632</v>
      </c>
      <c r="F1288" s="0" t="n">
        <v>0.7916241</v>
      </c>
      <c r="G1288" s="0" t="n">
        <v>0.982373</v>
      </c>
      <c r="H1288" s="0" t="n">
        <f aca="false">IF(AND(F1288&lt;0.001,G1288&lt;0.05),1,0)</f>
        <v>0</v>
      </c>
    </row>
    <row r="1289" customFormat="false" ht="13" hidden="false" customHeight="false" outlineLevel="0" collapsed="false">
      <c r="A1289" s="0" t="s">
        <v>5133</v>
      </c>
      <c r="B1289" s="0" t="s">
        <v>5134</v>
      </c>
      <c r="C1289" s="0" t="n">
        <v>11</v>
      </c>
      <c r="D1289" s="1" t="n">
        <v>-0.30334592</v>
      </c>
      <c r="E1289" s="1" t="n">
        <v>-0.7454725</v>
      </c>
      <c r="F1289" s="0" t="n">
        <v>0.7806072</v>
      </c>
      <c r="G1289" s="0" t="n">
        <v>0.98299426</v>
      </c>
      <c r="H1289" s="0" t="n">
        <f aca="false">IF(AND(F1289&lt;0.001,G1289&lt;0.05),1,0)</f>
        <v>0</v>
      </c>
    </row>
    <row r="1290" customFormat="false" ht="13" hidden="false" customHeight="false" outlineLevel="0" collapsed="false">
      <c r="A1290" s="0" t="s">
        <v>5135</v>
      </c>
      <c r="B1290" s="0" t="s">
        <v>5136</v>
      </c>
      <c r="C1290" s="0" t="n">
        <v>15</v>
      </c>
      <c r="D1290" s="1" t="n">
        <v>-0.2783121</v>
      </c>
      <c r="E1290" s="1" t="n">
        <v>-0.7452149</v>
      </c>
      <c r="F1290" s="0" t="n">
        <v>0.8032454</v>
      </c>
      <c r="G1290" s="0" t="n">
        <v>0.9825485</v>
      </c>
      <c r="H1290" s="0" t="n">
        <f aca="false">IF(AND(F1290&lt;0.001,G1290&lt;0.05),1,0)</f>
        <v>0</v>
      </c>
    </row>
    <row r="1291" customFormat="false" ht="13" hidden="false" customHeight="false" outlineLevel="0" collapsed="false">
      <c r="A1291" s="0" t="s">
        <v>5137</v>
      </c>
      <c r="B1291" s="0" t="s">
        <v>5138</v>
      </c>
      <c r="C1291" s="0" t="n">
        <v>14</v>
      </c>
      <c r="D1291" s="1" t="n">
        <v>-0.28299135</v>
      </c>
      <c r="E1291" s="1" t="n">
        <v>-0.7446912</v>
      </c>
      <c r="F1291" s="0" t="n">
        <v>0.80626225</v>
      </c>
      <c r="G1291" s="0" t="n">
        <v>0.9824266</v>
      </c>
      <c r="H1291" s="0" t="n">
        <f aca="false">IF(AND(F1291&lt;0.001,G1291&lt;0.05),1,0)</f>
        <v>0</v>
      </c>
    </row>
    <row r="1292" customFormat="false" ht="13" hidden="false" customHeight="false" outlineLevel="0" collapsed="false">
      <c r="A1292" s="0" t="s">
        <v>5139</v>
      </c>
      <c r="B1292" s="0" t="s">
        <v>5140</v>
      </c>
      <c r="C1292" s="0" t="n">
        <v>24</v>
      </c>
      <c r="D1292" s="1" t="n">
        <v>-0.24414924</v>
      </c>
      <c r="E1292" s="1" t="n">
        <v>-0.74344313</v>
      </c>
      <c r="F1292" s="0" t="n">
        <v>0.8407173</v>
      </c>
      <c r="G1292" s="0" t="n">
        <v>0.9831515</v>
      </c>
      <c r="H1292" s="0" t="n">
        <f aca="false">IF(AND(F1292&lt;0.001,G1292&lt;0.05),1,0)</f>
        <v>0</v>
      </c>
    </row>
    <row r="1293" customFormat="false" ht="13" hidden="false" customHeight="false" outlineLevel="0" collapsed="false">
      <c r="A1293" s="0" t="s">
        <v>5141</v>
      </c>
      <c r="B1293" s="0" t="s">
        <v>5142</v>
      </c>
      <c r="C1293" s="0" t="n">
        <v>13</v>
      </c>
      <c r="D1293" s="1" t="n">
        <v>-0.29406565</v>
      </c>
      <c r="E1293" s="1" t="n">
        <v>-0.7420622</v>
      </c>
      <c r="F1293" s="0" t="n">
        <v>0.7833002</v>
      </c>
      <c r="G1293" s="0" t="n">
        <v>0.98407495</v>
      </c>
      <c r="H1293" s="0" t="n">
        <f aca="false">IF(AND(F1293&lt;0.001,G1293&lt;0.05),1,0)</f>
        <v>0</v>
      </c>
    </row>
    <row r="1294" customFormat="false" ht="13" hidden="false" customHeight="false" outlineLevel="0" collapsed="false">
      <c r="A1294" s="0" t="s">
        <v>5143</v>
      </c>
      <c r="B1294" s="0" t="s">
        <v>5144</v>
      </c>
      <c r="C1294" s="0" t="n">
        <v>42</v>
      </c>
      <c r="D1294" s="1" t="n">
        <v>-0.21657445</v>
      </c>
      <c r="E1294" s="1" t="n">
        <v>-0.7417757</v>
      </c>
      <c r="F1294" s="0" t="n">
        <v>0.8872692</v>
      </c>
      <c r="G1294" s="0" t="n">
        <v>0.9836552</v>
      </c>
      <c r="H1294" s="0" t="n">
        <f aca="false">IF(AND(F1294&lt;0.001,G1294&lt;0.05),1,0)</f>
        <v>0</v>
      </c>
    </row>
    <row r="1295" customFormat="false" ht="13" hidden="false" customHeight="false" outlineLevel="0" collapsed="false">
      <c r="A1295" s="0" t="s">
        <v>5145</v>
      </c>
      <c r="B1295" s="0" t="s">
        <v>5146</v>
      </c>
      <c r="C1295" s="0" t="n">
        <v>42</v>
      </c>
      <c r="D1295" s="1" t="n">
        <v>-0.21657445</v>
      </c>
      <c r="E1295" s="1" t="n">
        <v>-0.7408894</v>
      </c>
      <c r="F1295" s="0" t="n">
        <v>0.8844622</v>
      </c>
      <c r="G1295" s="0" t="n">
        <v>0.98395944</v>
      </c>
      <c r="H1295" s="0" t="n">
        <f aca="false">IF(AND(F1295&lt;0.001,G1295&lt;0.05),1,0)</f>
        <v>0</v>
      </c>
    </row>
    <row r="1296" customFormat="false" ht="13" hidden="false" customHeight="false" outlineLevel="0" collapsed="false">
      <c r="A1296" s="0" t="s">
        <v>5147</v>
      </c>
      <c r="B1296" s="0" t="s">
        <v>5148</v>
      </c>
      <c r="C1296" s="0" t="n">
        <v>31</v>
      </c>
      <c r="D1296" s="1" t="n">
        <v>-0.23130505</v>
      </c>
      <c r="E1296" s="1" t="n">
        <v>-0.7406825</v>
      </c>
      <c r="F1296" s="0" t="n">
        <v>0.8730315</v>
      </c>
      <c r="G1296" s="0" t="n">
        <v>0.98344207</v>
      </c>
      <c r="H1296" s="0" t="n">
        <f aca="false">IF(AND(F1296&lt;0.001,G1296&lt;0.05),1,0)</f>
        <v>0</v>
      </c>
    </row>
    <row r="1297" customFormat="false" ht="13" hidden="false" customHeight="false" outlineLevel="0" collapsed="false">
      <c r="A1297" s="0" t="s">
        <v>5149</v>
      </c>
      <c r="B1297" s="0" t="s">
        <v>5150</v>
      </c>
      <c r="C1297" s="0" t="n">
        <v>21</v>
      </c>
      <c r="D1297" s="1" t="n">
        <v>-0.2516451</v>
      </c>
      <c r="E1297" s="1" t="n">
        <v>-0.7404527</v>
      </c>
      <c r="F1297" s="0" t="n">
        <v>0.8214286</v>
      </c>
      <c r="G1297" s="0" t="n">
        <v>0.982959</v>
      </c>
      <c r="H1297" s="0" t="n">
        <f aca="false">IF(AND(F1297&lt;0.001,G1297&lt;0.05),1,0)</f>
        <v>0</v>
      </c>
    </row>
    <row r="1298" customFormat="false" ht="13" hidden="false" customHeight="false" outlineLevel="0" collapsed="false">
      <c r="A1298" s="0" t="s">
        <v>5151</v>
      </c>
      <c r="B1298" s="0" t="s">
        <v>5152</v>
      </c>
      <c r="C1298" s="0" t="n">
        <v>15</v>
      </c>
      <c r="D1298" s="1" t="n">
        <v>-0.2764275</v>
      </c>
      <c r="E1298" s="1" t="n">
        <v>-0.73979145</v>
      </c>
      <c r="F1298" s="0" t="n">
        <v>0.8081218</v>
      </c>
      <c r="G1298" s="0" t="n">
        <v>0.98292744</v>
      </c>
      <c r="H1298" s="0" t="n">
        <f aca="false">IF(AND(F1298&lt;0.001,G1298&lt;0.05),1,0)</f>
        <v>0</v>
      </c>
    </row>
    <row r="1299" customFormat="false" ht="13" hidden="false" customHeight="false" outlineLevel="0" collapsed="false">
      <c r="A1299" s="0" t="s">
        <v>5153</v>
      </c>
      <c r="B1299" s="0" t="s">
        <v>5154</v>
      </c>
      <c r="C1299" s="0" t="n">
        <v>19</v>
      </c>
      <c r="D1299" s="1" t="n">
        <v>-0.25980243</v>
      </c>
      <c r="E1299" s="1" t="n">
        <v>-0.7394461</v>
      </c>
      <c r="F1299" s="0" t="n">
        <v>0.8240469</v>
      </c>
      <c r="G1299" s="0" t="n">
        <v>0.9825724</v>
      </c>
      <c r="H1299" s="0" t="n">
        <f aca="false">IF(AND(F1299&lt;0.001,G1299&lt;0.05),1,0)</f>
        <v>0</v>
      </c>
    </row>
    <row r="1300" customFormat="false" ht="13" hidden="false" customHeight="false" outlineLevel="0" collapsed="false">
      <c r="A1300" s="0" t="s">
        <v>5155</v>
      </c>
      <c r="B1300" s="0" t="s">
        <v>5156</v>
      </c>
      <c r="C1300" s="0" t="n">
        <v>21</v>
      </c>
      <c r="D1300" s="1" t="n">
        <v>-0.25005028</v>
      </c>
      <c r="E1300" s="1" t="n">
        <v>-0.73907703</v>
      </c>
      <c r="F1300" s="0" t="n">
        <v>0.8333333</v>
      </c>
      <c r="G1300" s="0" t="n">
        <v>0.98223597</v>
      </c>
      <c r="H1300" s="0" t="n">
        <f aca="false">IF(AND(F1300&lt;0.001,G1300&lt;0.05),1,0)</f>
        <v>0</v>
      </c>
    </row>
    <row r="1301" customFormat="false" ht="13" hidden="false" customHeight="false" outlineLevel="0" collapsed="false">
      <c r="A1301" s="0" t="s">
        <v>5157</v>
      </c>
      <c r="B1301" s="0" t="s">
        <v>5158</v>
      </c>
      <c r="C1301" s="0" t="n">
        <v>61</v>
      </c>
      <c r="D1301" s="1" t="n">
        <v>-0.19726759</v>
      </c>
      <c r="E1301" s="1" t="n">
        <v>-0.73727214</v>
      </c>
      <c r="F1301" s="0" t="n">
        <v>0.91622484</v>
      </c>
      <c r="G1301" s="0" t="n">
        <v>0.983567</v>
      </c>
      <c r="H1301" s="0" t="n">
        <f aca="false">IF(AND(F1301&lt;0.001,G1301&lt;0.05),1,0)</f>
        <v>0</v>
      </c>
    </row>
    <row r="1302" customFormat="false" ht="13" hidden="false" customHeight="false" outlineLevel="0" collapsed="false">
      <c r="A1302" s="0" t="s">
        <v>5159</v>
      </c>
      <c r="B1302" s="0" t="s">
        <v>5160</v>
      </c>
      <c r="C1302" s="0" t="n">
        <v>10</v>
      </c>
      <c r="D1302" s="1" t="n">
        <v>-0.30870533</v>
      </c>
      <c r="E1302" s="1" t="n">
        <v>-0.7372041</v>
      </c>
      <c r="F1302" s="0" t="n">
        <v>0.8068628</v>
      </c>
      <c r="G1302" s="0" t="n">
        <v>0.9828859</v>
      </c>
      <c r="H1302" s="0" t="n">
        <f aca="false">IF(AND(F1302&lt;0.001,G1302&lt;0.05),1,0)</f>
        <v>0</v>
      </c>
    </row>
    <row r="1303" customFormat="false" ht="13" hidden="false" customHeight="false" outlineLevel="0" collapsed="false">
      <c r="A1303" s="0" t="s">
        <v>5161</v>
      </c>
      <c r="B1303" s="0" t="s">
        <v>5162</v>
      </c>
      <c r="C1303" s="0" t="n">
        <v>115</v>
      </c>
      <c r="D1303" s="1" t="n">
        <v>-0.17647354</v>
      </c>
      <c r="E1303" s="1" t="n">
        <v>-0.7371299</v>
      </c>
      <c r="F1303" s="0" t="n">
        <v>0.95816326</v>
      </c>
      <c r="G1303" s="0" t="n">
        <v>0.9822136</v>
      </c>
      <c r="H1303" s="0" t="n">
        <f aca="false">IF(AND(F1303&lt;0.001,G1303&lt;0.05),1,0)</f>
        <v>0</v>
      </c>
    </row>
    <row r="1304" customFormat="false" ht="13" hidden="false" customHeight="false" outlineLevel="0" collapsed="false">
      <c r="A1304" s="0" t="s">
        <v>5163</v>
      </c>
      <c r="B1304" s="0" t="s">
        <v>5164</v>
      </c>
      <c r="C1304" s="0" t="n">
        <v>10</v>
      </c>
      <c r="D1304" s="1" t="n">
        <v>-0.30850595</v>
      </c>
      <c r="E1304" s="1" t="n">
        <v>-0.73636925</v>
      </c>
      <c r="F1304" s="0" t="n">
        <v>0.8</v>
      </c>
      <c r="G1304" s="0" t="n">
        <v>0.9823379</v>
      </c>
      <c r="H1304" s="0" t="n">
        <f aca="false">IF(AND(F1304&lt;0.001,G1304&lt;0.05),1,0)</f>
        <v>0</v>
      </c>
    </row>
    <row r="1305" customFormat="false" ht="13" hidden="false" customHeight="false" outlineLevel="0" collapsed="false">
      <c r="A1305" s="0" t="s">
        <v>5165</v>
      </c>
      <c r="B1305" s="0" t="s">
        <v>5166</v>
      </c>
      <c r="C1305" s="0" t="n">
        <v>25</v>
      </c>
      <c r="D1305" s="1" t="n">
        <v>-0.24148673</v>
      </c>
      <c r="E1305" s="1" t="n">
        <v>-0.7360458</v>
      </c>
      <c r="F1305" s="0" t="n">
        <v>0.8466864</v>
      </c>
      <c r="G1305" s="0" t="n">
        <v>0.9819472</v>
      </c>
      <c r="H1305" s="0" t="n">
        <f aca="false">IF(AND(F1305&lt;0.001,G1305&lt;0.05),1,0)</f>
        <v>0</v>
      </c>
    </row>
    <row r="1306" customFormat="false" ht="13" hidden="false" customHeight="false" outlineLevel="0" collapsed="false">
      <c r="A1306" s="0" t="s">
        <v>5167</v>
      </c>
      <c r="B1306" s="0" t="s">
        <v>5168</v>
      </c>
      <c r="C1306" s="0" t="n">
        <v>100</v>
      </c>
      <c r="D1306" s="1" t="n">
        <v>-0.181546</v>
      </c>
      <c r="E1306" s="1" t="n">
        <v>-0.73441684</v>
      </c>
      <c r="F1306" s="0" t="n">
        <v>0.9627016</v>
      </c>
      <c r="G1306" s="0" t="n">
        <v>0.9830768</v>
      </c>
      <c r="H1306" s="0" t="n">
        <f aca="false">IF(AND(F1306&lt;0.001,G1306&lt;0.05),1,0)</f>
        <v>0</v>
      </c>
    </row>
    <row r="1307" customFormat="false" ht="13" hidden="false" customHeight="false" outlineLevel="0" collapsed="false">
      <c r="A1307" s="0" t="s">
        <v>5169</v>
      </c>
      <c r="B1307" s="0" t="s">
        <v>5170</v>
      </c>
      <c r="C1307" s="0" t="n">
        <v>25</v>
      </c>
      <c r="D1307" s="1" t="n">
        <v>-0.24148673</v>
      </c>
      <c r="E1307" s="1" t="n">
        <v>-0.73394537</v>
      </c>
      <c r="F1307" s="0" t="n">
        <v>0.8518519</v>
      </c>
      <c r="G1307" s="0" t="n">
        <v>0.9828649</v>
      </c>
      <c r="H1307" s="0" t="n">
        <f aca="false">IF(AND(F1307&lt;0.001,G1307&lt;0.05),1,0)</f>
        <v>0</v>
      </c>
    </row>
    <row r="1308" customFormat="false" ht="13" hidden="false" customHeight="false" outlineLevel="0" collapsed="false">
      <c r="A1308" s="0" t="s">
        <v>5171</v>
      </c>
      <c r="B1308" s="0" t="s">
        <v>5172</v>
      </c>
      <c r="C1308" s="0" t="n">
        <v>51</v>
      </c>
      <c r="D1308" s="1" t="n">
        <v>-0.2049818</v>
      </c>
      <c r="E1308" s="1" t="n">
        <v>-0.7323917</v>
      </c>
      <c r="F1308" s="0" t="n">
        <v>0.9055666</v>
      </c>
      <c r="G1308" s="0" t="n">
        <v>0.9838215</v>
      </c>
      <c r="H1308" s="0" t="n">
        <f aca="false">IF(AND(F1308&lt;0.001,G1308&lt;0.05),1,0)</f>
        <v>0</v>
      </c>
    </row>
    <row r="1309" customFormat="false" ht="13" hidden="false" customHeight="false" outlineLevel="0" collapsed="false">
      <c r="A1309" s="0" t="s">
        <v>5173</v>
      </c>
      <c r="B1309" s="0" t="s">
        <v>5174</v>
      </c>
      <c r="C1309" s="0" t="n">
        <v>52</v>
      </c>
      <c r="D1309" s="1" t="n">
        <v>-0.20119953</v>
      </c>
      <c r="E1309" s="1" t="n">
        <v>-0.72922856</v>
      </c>
      <c r="F1309" s="0" t="n">
        <v>0.92445326</v>
      </c>
      <c r="G1309" s="0" t="n">
        <v>0.98661065</v>
      </c>
      <c r="H1309" s="0" t="n">
        <f aca="false">IF(AND(F1309&lt;0.001,G1309&lt;0.05),1,0)</f>
        <v>0</v>
      </c>
    </row>
    <row r="1310" customFormat="false" ht="13" hidden="false" customHeight="false" outlineLevel="0" collapsed="false">
      <c r="A1310" s="0" t="s">
        <v>5175</v>
      </c>
      <c r="B1310" s="0" t="s">
        <v>5176</v>
      </c>
      <c r="C1310" s="0" t="n">
        <v>10</v>
      </c>
      <c r="D1310" s="1" t="n">
        <v>-0.30850595</v>
      </c>
      <c r="E1310" s="1" t="n">
        <v>-0.7283262</v>
      </c>
      <c r="F1310" s="0" t="n">
        <v>0.81686044</v>
      </c>
      <c r="G1310" s="0" t="n">
        <v>0.9868</v>
      </c>
      <c r="H1310" s="0" t="n">
        <f aca="false">IF(AND(F1310&lt;0.001,G1310&lt;0.05),1,0)</f>
        <v>0</v>
      </c>
    </row>
    <row r="1311" customFormat="false" ht="13" hidden="false" customHeight="false" outlineLevel="0" collapsed="false">
      <c r="A1311" s="0" t="s">
        <v>5177</v>
      </c>
      <c r="B1311" s="0" t="s">
        <v>5178</v>
      </c>
      <c r="C1311" s="0" t="n">
        <v>14</v>
      </c>
      <c r="D1311" s="1" t="n">
        <v>-0.27536806</v>
      </c>
      <c r="E1311" s="1" t="n">
        <v>-0.7263676</v>
      </c>
      <c r="F1311" s="0" t="n">
        <v>0.84156376</v>
      </c>
      <c r="G1311" s="0" t="n">
        <v>0.98818684</v>
      </c>
      <c r="H1311" s="0" t="n">
        <f aca="false">IF(AND(F1311&lt;0.001,G1311&lt;0.05),1,0)</f>
        <v>0</v>
      </c>
    </row>
    <row r="1312" customFormat="false" ht="13" hidden="false" customHeight="false" outlineLevel="0" collapsed="false">
      <c r="A1312" s="0" t="s">
        <v>5179</v>
      </c>
      <c r="B1312" s="0" t="s">
        <v>5180</v>
      </c>
      <c r="C1312" s="0" t="n">
        <v>19</v>
      </c>
      <c r="D1312" s="1" t="n">
        <v>-0.2518335</v>
      </c>
      <c r="E1312" s="1" t="n">
        <v>-0.72353977</v>
      </c>
      <c r="F1312" s="0" t="n">
        <v>0.8635927</v>
      </c>
      <c r="G1312" s="0" t="n">
        <v>0.99041474</v>
      </c>
      <c r="H1312" s="0" t="n">
        <f aca="false">IF(AND(F1312&lt;0.001,G1312&lt;0.05),1,0)</f>
        <v>0</v>
      </c>
    </row>
    <row r="1313" customFormat="false" ht="13" hidden="false" customHeight="false" outlineLevel="0" collapsed="false">
      <c r="A1313" s="0" t="s">
        <v>5181</v>
      </c>
      <c r="B1313" s="0" t="s">
        <v>5182</v>
      </c>
      <c r="C1313" s="0" t="n">
        <v>82</v>
      </c>
      <c r="D1313" s="1" t="n">
        <v>-0.18295208</v>
      </c>
      <c r="E1313" s="1" t="n">
        <v>-0.7171961</v>
      </c>
      <c r="F1313" s="0" t="n">
        <v>0.9651282</v>
      </c>
      <c r="G1313" s="0" t="n">
        <v>0.9962678</v>
      </c>
      <c r="H1313" s="0" t="n">
        <f aca="false">IF(AND(F1313&lt;0.001,G1313&lt;0.05),1,0)</f>
        <v>0</v>
      </c>
    </row>
    <row r="1314" customFormat="false" ht="13" hidden="false" customHeight="false" outlineLevel="0" collapsed="false">
      <c r="A1314" s="0" t="s">
        <v>5183</v>
      </c>
      <c r="B1314" s="0" t="s">
        <v>5184</v>
      </c>
      <c r="C1314" s="0" t="n">
        <v>53</v>
      </c>
      <c r="D1314" s="1" t="n">
        <v>-0.20132677</v>
      </c>
      <c r="E1314" s="1" t="n">
        <v>-0.7151901</v>
      </c>
      <c r="F1314" s="0" t="n">
        <v>0.93974733</v>
      </c>
      <c r="G1314" s="0" t="n">
        <v>0.9975284</v>
      </c>
      <c r="H1314" s="0" t="n">
        <f aca="false">IF(AND(F1314&lt;0.001,G1314&lt;0.05),1,0)</f>
        <v>0</v>
      </c>
    </row>
    <row r="1315" customFormat="false" ht="13" hidden="false" customHeight="false" outlineLevel="0" collapsed="false">
      <c r="A1315" s="0" t="s">
        <v>5185</v>
      </c>
      <c r="B1315" s="0" t="s">
        <v>5186</v>
      </c>
      <c r="C1315" s="0" t="n">
        <v>27</v>
      </c>
      <c r="D1315" s="1" t="n">
        <v>-0.23142765</v>
      </c>
      <c r="E1315" s="1" t="n">
        <v>-0.7141798</v>
      </c>
      <c r="F1315" s="0" t="n">
        <v>0.8730315</v>
      </c>
      <c r="G1315" s="0" t="n">
        <v>0.99774754</v>
      </c>
      <c r="H1315" s="0" t="n">
        <f aca="false">IF(AND(F1315&lt;0.001,G1315&lt;0.05),1,0)</f>
        <v>0</v>
      </c>
    </row>
    <row r="1316" customFormat="false" ht="13" hidden="false" customHeight="false" outlineLevel="0" collapsed="false">
      <c r="A1316" s="0" t="s">
        <v>5187</v>
      </c>
      <c r="B1316" s="0" t="s">
        <v>5188</v>
      </c>
      <c r="C1316" s="0" t="n">
        <v>18</v>
      </c>
      <c r="D1316" s="1" t="n">
        <v>-0.25733805</v>
      </c>
      <c r="E1316" s="1" t="n">
        <v>-0.71363175</v>
      </c>
      <c r="F1316" s="0" t="n">
        <v>0.8578529</v>
      </c>
      <c r="G1316" s="0" t="n">
        <v>0.9975445</v>
      </c>
      <c r="H1316" s="0" t="n">
        <f aca="false">IF(AND(F1316&lt;0.001,G1316&lt;0.05),1,0)</f>
        <v>0</v>
      </c>
    </row>
    <row r="1317" customFormat="false" ht="13" hidden="false" customHeight="false" outlineLevel="0" collapsed="false">
      <c r="A1317" s="0" t="s">
        <v>5189</v>
      </c>
      <c r="B1317" s="0" t="s">
        <v>5190</v>
      </c>
      <c r="C1317" s="0" t="n">
        <v>17</v>
      </c>
      <c r="D1317" s="1" t="n">
        <v>-0.25477397</v>
      </c>
      <c r="E1317" s="1" t="n">
        <v>-0.7115912</v>
      </c>
      <c r="F1317" s="0" t="n">
        <v>0.84690875</v>
      </c>
      <c r="G1317" s="0" t="n">
        <v>0.99879396</v>
      </c>
      <c r="H1317" s="0" t="n">
        <f aca="false">IF(AND(F1317&lt;0.001,G1317&lt;0.05),1,0)</f>
        <v>0</v>
      </c>
    </row>
    <row r="1318" customFormat="false" ht="13" hidden="false" customHeight="false" outlineLevel="0" collapsed="false">
      <c r="A1318" s="0" t="s">
        <v>5191</v>
      </c>
      <c r="B1318" s="0" t="s">
        <v>5192</v>
      </c>
      <c r="C1318" s="0" t="n">
        <v>21</v>
      </c>
      <c r="D1318" s="1" t="n">
        <v>-0.24035473</v>
      </c>
      <c r="E1318" s="1" t="n">
        <v>-0.7095561</v>
      </c>
      <c r="F1318" s="0" t="n">
        <v>0.87729466</v>
      </c>
      <c r="G1318" s="0" t="n">
        <v>0.99995816</v>
      </c>
      <c r="H1318" s="0" t="n">
        <f aca="false">IF(AND(F1318&lt;0.001,G1318&lt;0.05),1,0)</f>
        <v>0</v>
      </c>
    </row>
    <row r="1319" customFormat="false" ht="13" hidden="false" customHeight="false" outlineLevel="0" collapsed="false">
      <c r="A1319" s="0" t="s">
        <v>5193</v>
      </c>
      <c r="B1319" s="0" t="s">
        <v>5194</v>
      </c>
      <c r="C1319" s="0" t="n">
        <v>73</v>
      </c>
      <c r="D1319" s="1" t="n">
        <v>-0.1836831</v>
      </c>
      <c r="E1319" s="1" t="n">
        <v>-0.707384</v>
      </c>
      <c r="F1319" s="0" t="n">
        <v>0.9577188</v>
      </c>
      <c r="G1319" s="0" t="n">
        <v>1</v>
      </c>
      <c r="H1319" s="0" t="n">
        <f aca="false">IF(AND(F1319&lt;0.001,G1319&lt;0.05),1,0)</f>
        <v>0</v>
      </c>
    </row>
    <row r="1320" customFormat="false" ht="13" hidden="false" customHeight="false" outlineLevel="0" collapsed="false">
      <c r="A1320" s="0" t="s">
        <v>5195</v>
      </c>
      <c r="B1320" s="0" t="s">
        <v>5196</v>
      </c>
      <c r="C1320" s="0" t="n">
        <v>10</v>
      </c>
      <c r="D1320" s="1" t="n">
        <v>-0.30117518</v>
      </c>
      <c r="E1320" s="1" t="n">
        <v>-0.70618474</v>
      </c>
      <c r="F1320" s="0" t="n">
        <v>0.8471698</v>
      </c>
      <c r="G1320" s="0" t="n">
        <v>1</v>
      </c>
      <c r="H1320" s="0" t="n">
        <f aca="false">IF(AND(F1320&lt;0.001,G1320&lt;0.05),1,0)</f>
        <v>0</v>
      </c>
    </row>
    <row r="1321" customFormat="false" ht="13" hidden="false" customHeight="false" outlineLevel="0" collapsed="false">
      <c r="A1321" s="0" t="s">
        <v>5197</v>
      </c>
      <c r="B1321" s="0" t="s">
        <v>5198</v>
      </c>
      <c r="C1321" s="0" t="n">
        <v>83</v>
      </c>
      <c r="D1321" s="1" t="n">
        <v>-0.17881645</v>
      </c>
      <c r="E1321" s="1" t="n">
        <v>-0.7058309</v>
      </c>
      <c r="F1321" s="0" t="n">
        <v>0.96689385</v>
      </c>
      <c r="G1321" s="0" t="n">
        <v>1</v>
      </c>
      <c r="H1321" s="0" t="n">
        <f aca="false">IF(AND(F1321&lt;0.001,G1321&lt;0.05),1,0)</f>
        <v>0</v>
      </c>
    </row>
    <row r="1322" customFormat="false" ht="13" hidden="false" customHeight="false" outlineLevel="0" collapsed="false">
      <c r="A1322" s="0" t="s">
        <v>5199</v>
      </c>
      <c r="B1322" s="0" t="s">
        <v>5200</v>
      </c>
      <c r="C1322" s="0" t="n">
        <v>12</v>
      </c>
      <c r="D1322" s="1" t="n">
        <v>-0.27960595</v>
      </c>
      <c r="E1322" s="1" t="n">
        <v>-0.70238465</v>
      </c>
      <c r="F1322" s="0" t="n">
        <v>0.8453713</v>
      </c>
      <c r="G1322" s="0" t="n">
        <v>1</v>
      </c>
      <c r="H1322" s="0" t="n">
        <f aca="false">IF(AND(F1322&lt;0.001,G1322&lt;0.05),1,0)</f>
        <v>0</v>
      </c>
    </row>
    <row r="1323" customFormat="false" ht="13" hidden="false" customHeight="false" outlineLevel="0" collapsed="false">
      <c r="A1323" s="0" t="s">
        <v>5201</v>
      </c>
      <c r="B1323" s="0" t="s">
        <v>5202</v>
      </c>
      <c r="C1323" s="0" t="n">
        <v>58</v>
      </c>
      <c r="D1323" s="1" t="n">
        <v>-0.19445544</v>
      </c>
      <c r="E1323" s="1" t="n">
        <v>-0.70126635</v>
      </c>
      <c r="F1323" s="0" t="n">
        <v>0.9355828</v>
      </c>
      <c r="G1323" s="0" t="n">
        <v>1</v>
      </c>
      <c r="H1323" s="0" t="n">
        <f aca="false">IF(AND(F1323&lt;0.001,G1323&lt;0.05),1,0)</f>
        <v>0</v>
      </c>
    </row>
    <row r="1324" customFormat="false" ht="13" hidden="false" customHeight="false" outlineLevel="0" collapsed="false">
      <c r="A1324" s="0" t="s">
        <v>5203</v>
      </c>
      <c r="B1324" s="0" t="s">
        <v>5204</v>
      </c>
      <c r="C1324" s="0" t="n">
        <v>11</v>
      </c>
      <c r="D1324" s="1" t="n">
        <v>-0.28913546</v>
      </c>
      <c r="E1324" s="1" t="n">
        <v>-0.7005194</v>
      </c>
      <c r="F1324" s="0" t="n">
        <v>0.84646463</v>
      </c>
      <c r="G1324" s="0" t="n">
        <v>1</v>
      </c>
      <c r="H1324" s="0" t="n">
        <f aca="false">IF(AND(F1324&lt;0.001,G1324&lt;0.05),1,0)</f>
        <v>0</v>
      </c>
    </row>
    <row r="1325" customFormat="false" ht="13" hidden="false" customHeight="false" outlineLevel="0" collapsed="false">
      <c r="A1325" s="0" t="s">
        <v>5205</v>
      </c>
      <c r="B1325" s="0" t="s">
        <v>5206</v>
      </c>
      <c r="C1325" s="0" t="n">
        <v>31</v>
      </c>
      <c r="D1325" s="1" t="n">
        <v>-0.21912073</v>
      </c>
      <c r="E1325" s="1" t="n">
        <v>-0.6993158</v>
      </c>
      <c r="F1325" s="0" t="n">
        <v>0.8885602</v>
      </c>
      <c r="G1325" s="0" t="n">
        <v>1</v>
      </c>
      <c r="H1325" s="0" t="n">
        <f aca="false">IF(AND(F1325&lt;0.001,G1325&lt;0.05),1,0)</f>
        <v>0</v>
      </c>
    </row>
    <row r="1326" customFormat="false" ht="13" hidden="false" customHeight="false" outlineLevel="0" collapsed="false">
      <c r="A1326" s="0" t="s">
        <v>5207</v>
      </c>
      <c r="B1326" s="0" t="s">
        <v>5208</v>
      </c>
      <c r="C1326" s="0" t="n">
        <v>29</v>
      </c>
      <c r="D1326" s="1" t="n">
        <v>-0.22148757</v>
      </c>
      <c r="E1326" s="1" t="n">
        <v>-0.69548535</v>
      </c>
      <c r="F1326" s="0" t="n">
        <v>0.9064677</v>
      </c>
      <c r="G1326" s="0" t="n">
        <v>1</v>
      </c>
      <c r="H1326" s="0" t="n">
        <f aca="false">IF(AND(F1326&lt;0.001,G1326&lt;0.05),1,0)</f>
        <v>0</v>
      </c>
    </row>
    <row r="1327" customFormat="false" ht="13" hidden="false" customHeight="false" outlineLevel="0" collapsed="false">
      <c r="A1327" s="0" t="s">
        <v>5209</v>
      </c>
      <c r="B1327" s="0" t="s">
        <v>5210</v>
      </c>
      <c r="C1327" s="0" t="n">
        <v>10</v>
      </c>
      <c r="D1327" s="1" t="n">
        <v>-0.29139706</v>
      </c>
      <c r="E1327" s="1" t="n">
        <v>-0.6954763</v>
      </c>
      <c r="F1327" s="0" t="n">
        <v>0.845</v>
      </c>
      <c r="G1327" s="0" t="n">
        <v>1</v>
      </c>
      <c r="H1327" s="0" t="n">
        <f aca="false">IF(AND(F1327&lt;0.001,G1327&lt;0.05),1,0)</f>
        <v>0</v>
      </c>
    </row>
    <row r="1328" customFormat="false" ht="13" hidden="false" customHeight="false" outlineLevel="0" collapsed="false">
      <c r="A1328" s="0" t="s">
        <v>5211</v>
      </c>
      <c r="B1328" s="0" t="s">
        <v>5212</v>
      </c>
      <c r="C1328" s="0" t="n">
        <v>30</v>
      </c>
      <c r="D1328" s="1" t="n">
        <v>-0.21558945</v>
      </c>
      <c r="E1328" s="1" t="n">
        <v>-0.69437057</v>
      </c>
      <c r="F1328" s="0" t="n">
        <v>0.91117764</v>
      </c>
      <c r="G1328" s="0" t="n">
        <v>1</v>
      </c>
      <c r="H1328" s="0" t="n">
        <f aca="false">IF(AND(F1328&lt;0.001,G1328&lt;0.05),1,0)</f>
        <v>0</v>
      </c>
    </row>
    <row r="1329" customFormat="false" ht="13" hidden="false" customHeight="false" outlineLevel="0" collapsed="false">
      <c r="A1329" s="0" t="s">
        <v>5213</v>
      </c>
      <c r="B1329" s="0" t="s">
        <v>5214</v>
      </c>
      <c r="C1329" s="0" t="n">
        <v>10</v>
      </c>
      <c r="D1329" s="1" t="n">
        <v>-0.29038528</v>
      </c>
      <c r="E1329" s="1" t="n">
        <v>-0.6943158</v>
      </c>
      <c r="F1329" s="0" t="n">
        <v>0.83919597</v>
      </c>
      <c r="G1329" s="0" t="n">
        <v>1</v>
      </c>
      <c r="H1329" s="0" t="n">
        <f aca="false">IF(AND(F1329&lt;0.001,G1329&lt;0.05),1,0)</f>
        <v>0</v>
      </c>
    </row>
    <row r="1330" customFormat="false" ht="13" hidden="false" customHeight="false" outlineLevel="0" collapsed="false">
      <c r="A1330" s="0" t="s">
        <v>5215</v>
      </c>
      <c r="B1330" s="0" t="s">
        <v>5216</v>
      </c>
      <c r="C1330" s="0" t="n">
        <v>106</v>
      </c>
      <c r="D1330" s="1" t="n">
        <v>-0.16866696</v>
      </c>
      <c r="E1330" s="1" t="n">
        <v>-0.6933107</v>
      </c>
      <c r="F1330" s="0" t="n">
        <v>0.97843134</v>
      </c>
      <c r="G1330" s="0" t="n">
        <v>1</v>
      </c>
      <c r="H1330" s="0" t="n">
        <f aca="false">IF(AND(F1330&lt;0.001,G1330&lt;0.05),1,0)</f>
        <v>0</v>
      </c>
    </row>
    <row r="1331" customFormat="false" ht="13" hidden="false" customHeight="false" outlineLevel="0" collapsed="false">
      <c r="A1331" s="0" t="s">
        <v>5217</v>
      </c>
      <c r="B1331" s="0" t="s">
        <v>5218</v>
      </c>
      <c r="C1331" s="0" t="n">
        <v>19</v>
      </c>
      <c r="D1331" s="1" t="n">
        <v>-0.24416079</v>
      </c>
      <c r="E1331" s="1" t="n">
        <v>-0.6921072</v>
      </c>
      <c r="F1331" s="0" t="n">
        <v>0.87659156</v>
      </c>
      <c r="G1331" s="0" t="n">
        <v>1</v>
      </c>
      <c r="H1331" s="0" t="n">
        <f aca="false">IF(AND(F1331&lt;0.001,G1331&lt;0.05),1,0)</f>
        <v>0</v>
      </c>
    </row>
    <row r="1332" customFormat="false" ht="13" hidden="false" customHeight="false" outlineLevel="0" collapsed="false">
      <c r="A1332" s="0" t="s">
        <v>5219</v>
      </c>
      <c r="B1332" s="0" t="s">
        <v>5220</v>
      </c>
      <c r="C1332" s="0" t="n">
        <v>86</v>
      </c>
      <c r="D1332" s="1" t="n">
        <v>-0.1755812</v>
      </c>
      <c r="E1332" s="1" t="n">
        <v>-0.6919473</v>
      </c>
      <c r="F1332" s="0" t="n">
        <v>0.9798995</v>
      </c>
      <c r="G1332" s="0" t="n">
        <v>1</v>
      </c>
      <c r="H1332" s="0" t="n">
        <f aca="false">IF(AND(F1332&lt;0.001,G1332&lt;0.05),1,0)</f>
        <v>0</v>
      </c>
    </row>
    <row r="1333" customFormat="false" ht="13" hidden="false" customHeight="false" outlineLevel="0" collapsed="false">
      <c r="A1333" s="0" t="s">
        <v>5221</v>
      </c>
      <c r="B1333" s="0" t="s">
        <v>5222</v>
      </c>
      <c r="C1333" s="0" t="n">
        <v>22</v>
      </c>
      <c r="D1333" s="1" t="n">
        <v>-0.23454535</v>
      </c>
      <c r="E1333" s="1" t="n">
        <v>-0.69125384</v>
      </c>
      <c r="F1333" s="0" t="n">
        <v>0.8859903</v>
      </c>
      <c r="G1333" s="0" t="n">
        <v>1</v>
      </c>
      <c r="H1333" s="0" t="n">
        <f aca="false">IF(AND(F1333&lt;0.001,G1333&lt;0.05),1,0)</f>
        <v>0</v>
      </c>
    </row>
    <row r="1334" customFormat="false" ht="13" hidden="false" customHeight="false" outlineLevel="0" collapsed="false">
      <c r="A1334" s="0" t="s">
        <v>5223</v>
      </c>
      <c r="B1334" s="0" t="s">
        <v>5224</v>
      </c>
      <c r="C1334" s="0" t="n">
        <v>21</v>
      </c>
      <c r="D1334" s="1" t="n">
        <v>-0.23229946</v>
      </c>
      <c r="E1334" s="1" t="n">
        <v>-0.6911344</v>
      </c>
      <c r="F1334" s="0" t="n">
        <v>0.89853656</v>
      </c>
      <c r="G1334" s="0" t="n">
        <v>1</v>
      </c>
      <c r="H1334" s="0" t="n">
        <f aca="false">IF(AND(F1334&lt;0.001,G1334&lt;0.05),1,0)</f>
        <v>0</v>
      </c>
    </row>
    <row r="1335" customFormat="false" ht="13" hidden="false" customHeight="false" outlineLevel="0" collapsed="false">
      <c r="A1335" s="0" t="s">
        <v>5225</v>
      </c>
      <c r="B1335" s="0" t="s">
        <v>5226</v>
      </c>
      <c r="C1335" s="0" t="n">
        <v>25</v>
      </c>
      <c r="D1335" s="1" t="n">
        <v>-0.22831388</v>
      </c>
      <c r="E1335" s="1" t="n">
        <v>-0.6882927</v>
      </c>
      <c r="F1335" s="0" t="n">
        <v>0.9019802</v>
      </c>
      <c r="G1335" s="0" t="n">
        <v>1</v>
      </c>
      <c r="H1335" s="0" t="n">
        <f aca="false">IF(AND(F1335&lt;0.001,G1335&lt;0.05),1,0)</f>
        <v>0</v>
      </c>
    </row>
    <row r="1336" customFormat="false" ht="13" hidden="false" customHeight="false" outlineLevel="0" collapsed="false">
      <c r="A1336" s="0" t="s">
        <v>5227</v>
      </c>
      <c r="B1336" s="0" t="s">
        <v>5228</v>
      </c>
      <c r="C1336" s="0" t="n">
        <v>29</v>
      </c>
      <c r="D1336" s="1" t="n">
        <v>-0.22016825</v>
      </c>
      <c r="E1336" s="1" t="n">
        <v>-0.68760896</v>
      </c>
      <c r="F1336" s="0" t="n">
        <v>0.91700405</v>
      </c>
      <c r="G1336" s="0" t="n">
        <v>1</v>
      </c>
      <c r="H1336" s="0" t="n">
        <f aca="false">IF(AND(F1336&lt;0.001,G1336&lt;0.05),1,0)</f>
        <v>0</v>
      </c>
    </row>
    <row r="1337" customFormat="false" ht="13" hidden="false" customHeight="false" outlineLevel="0" collapsed="false">
      <c r="A1337" s="0" t="s">
        <v>5229</v>
      </c>
      <c r="B1337" s="0" t="s">
        <v>5230</v>
      </c>
      <c r="C1337" s="0" t="n">
        <v>10</v>
      </c>
      <c r="D1337" s="1" t="n">
        <v>-0.28526065</v>
      </c>
      <c r="E1337" s="1" t="n">
        <v>-0.68740064</v>
      </c>
      <c r="F1337" s="0" t="n">
        <v>0.8577075</v>
      </c>
      <c r="G1337" s="0" t="n">
        <v>1</v>
      </c>
      <c r="H1337" s="0" t="n">
        <f aca="false">IF(AND(F1337&lt;0.001,G1337&lt;0.05),1,0)</f>
        <v>0</v>
      </c>
    </row>
    <row r="1338" customFormat="false" ht="13" hidden="false" customHeight="false" outlineLevel="0" collapsed="false">
      <c r="A1338" s="0" t="s">
        <v>5231</v>
      </c>
      <c r="B1338" s="0" t="s">
        <v>5232</v>
      </c>
      <c r="C1338" s="0" t="n">
        <v>10</v>
      </c>
      <c r="D1338" s="1" t="n">
        <v>-0.28921098</v>
      </c>
      <c r="E1338" s="1" t="n">
        <v>-0.68714726</v>
      </c>
      <c r="F1338" s="0" t="n">
        <v>0.8646999</v>
      </c>
      <c r="G1338" s="0" t="n">
        <v>1</v>
      </c>
      <c r="H1338" s="0" t="n">
        <f aca="false">IF(AND(F1338&lt;0.001,G1338&lt;0.05),1,0)</f>
        <v>0</v>
      </c>
    </row>
    <row r="1339" customFormat="false" ht="13" hidden="false" customHeight="false" outlineLevel="0" collapsed="false">
      <c r="A1339" s="0" t="s">
        <v>5233</v>
      </c>
      <c r="B1339" s="0" t="s">
        <v>5234</v>
      </c>
      <c r="C1339" s="0" t="n">
        <v>10</v>
      </c>
      <c r="D1339" s="1" t="n">
        <v>-0.28858027</v>
      </c>
      <c r="E1339" s="1" t="n">
        <v>-0.68707985</v>
      </c>
      <c r="F1339" s="0" t="n">
        <v>0.8662175</v>
      </c>
      <c r="G1339" s="0" t="n">
        <v>1</v>
      </c>
      <c r="H1339" s="0" t="n">
        <f aca="false">IF(AND(F1339&lt;0.001,G1339&lt;0.05),1,0)</f>
        <v>0</v>
      </c>
    </row>
    <row r="1340" customFormat="false" ht="13" hidden="false" customHeight="false" outlineLevel="0" collapsed="false">
      <c r="A1340" s="0" t="s">
        <v>5235</v>
      </c>
      <c r="B1340" s="0" t="s">
        <v>5236</v>
      </c>
      <c r="C1340" s="0" t="n">
        <v>29</v>
      </c>
      <c r="D1340" s="1" t="n">
        <v>-0.22016825</v>
      </c>
      <c r="E1340" s="1" t="n">
        <v>-0.68678236</v>
      </c>
      <c r="F1340" s="0" t="n">
        <v>0.9173307</v>
      </c>
      <c r="G1340" s="0" t="n">
        <v>1</v>
      </c>
      <c r="H1340" s="0" t="n">
        <f aca="false">IF(AND(F1340&lt;0.001,G1340&lt;0.05),1,0)</f>
        <v>0</v>
      </c>
    </row>
    <row r="1341" customFormat="false" ht="13" hidden="false" customHeight="false" outlineLevel="0" collapsed="false">
      <c r="A1341" s="0" t="s">
        <v>5237</v>
      </c>
      <c r="B1341" s="0" t="s">
        <v>5238</v>
      </c>
      <c r="C1341" s="0" t="n">
        <v>10</v>
      </c>
      <c r="D1341" s="1" t="n">
        <v>-0.2841956</v>
      </c>
      <c r="E1341" s="1" t="n">
        <v>-0.685853</v>
      </c>
      <c r="F1341" s="0" t="n">
        <v>0.86027944</v>
      </c>
      <c r="G1341" s="0" t="n">
        <v>1</v>
      </c>
      <c r="H1341" s="0" t="n">
        <f aca="false">IF(AND(F1341&lt;0.001,G1341&lt;0.05),1,0)</f>
        <v>0</v>
      </c>
    </row>
    <row r="1342" customFormat="false" ht="13" hidden="false" customHeight="false" outlineLevel="0" collapsed="false">
      <c r="A1342" s="0" t="s">
        <v>5239</v>
      </c>
      <c r="B1342" s="0" t="s">
        <v>5240</v>
      </c>
      <c r="C1342" s="0" t="n">
        <v>37</v>
      </c>
      <c r="D1342" s="1" t="n">
        <v>-0.20456523</v>
      </c>
      <c r="E1342" s="1" t="n">
        <v>-0.6851202</v>
      </c>
      <c r="F1342" s="0" t="n">
        <v>0.93564355</v>
      </c>
      <c r="G1342" s="0" t="n">
        <v>1</v>
      </c>
      <c r="H1342" s="0" t="n">
        <f aca="false">IF(AND(F1342&lt;0.001,G1342&lt;0.05),1,0)</f>
        <v>0</v>
      </c>
    </row>
    <row r="1343" customFormat="false" ht="13" hidden="false" customHeight="false" outlineLevel="0" collapsed="false">
      <c r="A1343" s="0" t="s">
        <v>5241</v>
      </c>
      <c r="B1343" s="0" t="s">
        <v>5242</v>
      </c>
      <c r="C1343" s="0" t="n">
        <v>12</v>
      </c>
      <c r="D1343" s="1" t="n">
        <v>-0.2649024</v>
      </c>
      <c r="E1343" s="1" t="n">
        <v>-0.68026024</v>
      </c>
      <c r="F1343" s="0" t="n">
        <v>0.8641851</v>
      </c>
      <c r="G1343" s="0" t="n">
        <v>1</v>
      </c>
      <c r="H1343" s="0" t="n">
        <f aca="false">IF(AND(F1343&lt;0.001,G1343&lt;0.05),1,0)</f>
        <v>0</v>
      </c>
    </row>
    <row r="1344" customFormat="false" ht="13" hidden="false" customHeight="false" outlineLevel="0" collapsed="false">
      <c r="A1344" s="0" t="s">
        <v>5243</v>
      </c>
      <c r="B1344" s="0" t="s">
        <v>5244</v>
      </c>
      <c r="C1344" s="0" t="n">
        <v>82</v>
      </c>
      <c r="D1344" s="1" t="n">
        <v>-0.17412427</v>
      </c>
      <c r="E1344" s="1" t="n">
        <v>-0.67887306</v>
      </c>
      <c r="F1344" s="0" t="n">
        <v>0.98293173</v>
      </c>
      <c r="G1344" s="0" t="n">
        <v>1</v>
      </c>
      <c r="H1344" s="0" t="n">
        <f aca="false">IF(AND(F1344&lt;0.001,G1344&lt;0.05),1,0)</f>
        <v>0</v>
      </c>
    </row>
    <row r="1345" customFormat="false" ht="13" hidden="false" customHeight="false" outlineLevel="0" collapsed="false">
      <c r="A1345" s="0" t="s">
        <v>5245</v>
      </c>
      <c r="B1345" s="0" t="s">
        <v>5246</v>
      </c>
      <c r="C1345" s="0" t="n">
        <v>18</v>
      </c>
      <c r="D1345" s="1" t="n">
        <v>-0.24160172</v>
      </c>
      <c r="E1345" s="1" t="n">
        <v>-0.6782951</v>
      </c>
      <c r="F1345" s="0" t="n">
        <v>0.8963783</v>
      </c>
      <c r="G1345" s="0" t="n">
        <v>1</v>
      </c>
      <c r="H1345" s="0" t="n">
        <f aca="false">IF(AND(F1345&lt;0.001,G1345&lt;0.05),1,0)</f>
        <v>0</v>
      </c>
    </row>
    <row r="1346" customFormat="false" ht="13" hidden="false" customHeight="false" outlineLevel="0" collapsed="false">
      <c r="A1346" s="0" t="s">
        <v>5247</v>
      </c>
      <c r="B1346" s="0" t="s">
        <v>5248</v>
      </c>
      <c r="C1346" s="0" t="n">
        <v>37</v>
      </c>
      <c r="D1346" s="1" t="n">
        <v>-0.20079449</v>
      </c>
      <c r="E1346" s="1" t="n">
        <v>-0.6781572</v>
      </c>
      <c r="F1346" s="0" t="n">
        <v>0.93839836</v>
      </c>
      <c r="G1346" s="0" t="n">
        <v>1</v>
      </c>
      <c r="H1346" s="0" t="n">
        <f aca="false">IF(AND(F1346&lt;0.001,G1346&lt;0.05),1,0)</f>
        <v>0</v>
      </c>
    </row>
    <row r="1347" customFormat="false" ht="13" hidden="false" customHeight="false" outlineLevel="0" collapsed="false">
      <c r="A1347" s="0" t="s">
        <v>5249</v>
      </c>
      <c r="B1347" s="0" t="s">
        <v>5250</v>
      </c>
      <c r="C1347" s="0" t="n">
        <v>27</v>
      </c>
      <c r="D1347" s="1" t="n">
        <v>-0.21647567</v>
      </c>
      <c r="E1347" s="1" t="n">
        <v>-0.6759595</v>
      </c>
      <c r="F1347" s="0" t="n">
        <v>0.9278656</v>
      </c>
      <c r="G1347" s="0" t="n">
        <v>1</v>
      </c>
      <c r="H1347" s="0" t="n">
        <f aca="false">IF(AND(F1347&lt;0.001,G1347&lt;0.05),1,0)</f>
        <v>0</v>
      </c>
    </row>
    <row r="1348" customFormat="false" ht="13" hidden="false" customHeight="false" outlineLevel="0" collapsed="false">
      <c r="A1348" s="0" t="s">
        <v>5251</v>
      </c>
      <c r="B1348" s="0" t="s">
        <v>5252</v>
      </c>
      <c r="C1348" s="0" t="n">
        <v>11</v>
      </c>
      <c r="D1348" s="1" t="n">
        <v>-0.27910116</v>
      </c>
      <c r="E1348" s="1" t="n">
        <v>-0.67581356</v>
      </c>
      <c r="F1348" s="0" t="n">
        <v>0.8652695</v>
      </c>
      <c r="G1348" s="0" t="n">
        <v>1</v>
      </c>
      <c r="H1348" s="0" t="n">
        <f aca="false">IF(AND(F1348&lt;0.001,G1348&lt;0.05),1,0)</f>
        <v>0</v>
      </c>
    </row>
    <row r="1349" customFormat="false" ht="13" hidden="false" customHeight="false" outlineLevel="0" collapsed="false">
      <c r="A1349" s="0" t="s">
        <v>5253</v>
      </c>
      <c r="B1349" s="0" t="s">
        <v>5254</v>
      </c>
      <c r="C1349" s="0" t="n">
        <v>10</v>
      </c>
      <c r="D1349" s="1" t="n">
        <v>-0.28384975</v>
      </c>
      <c r="E1349" s="1" t="n">
        <v>-0.67406845</v>
      </c>
      <c r="F1349" s="0" t="n">
        <v>0.86626744</v>
      </c>
      <c r="G1349" s="0" t="n">
        <v>1</v>
      </c>
      <c r="H1349" s="0" t="n">
        <f aca="false">IF(AND(F1349&lt;0.001,G1349&lt;0.05),1,0)</f>
        <v>0</v>
      </c>
    </row>
    <row r="1350" customFormat="false" ht="13" hidden="false" customHeight="false" outlineLevel="0" collapsed="false">
      <c r="A1350" s="0" t="s">
        <v>5255</v>
      </c>
      <c r="B1350" s="0" t="s">
        <v>5256</v>
      </c>
      <c r="C1350" s="0" t="n">
        <v>34</v>
      </c>
      <c r="D1350" s="1" t="n">
        <v>-0.2047317</v>
      </c>
      <c r="E1350" s="1" t="n">
        <v>-0.6703927</v>
      </c>
      <c r="F1350" s="0" t="n">
        <v>0.93896234</v>
      </c>
      <c r="G1350" s="0" t="n">
        <v>1</v>
      </c>
      <c r="H1350" s="0" t="n">
        <f aca="false">IF(AND(F1350&lt;0.001,G1350&lt;0.05),1,0)</f>
        <v>0</v>
      </c>
    </row>
    <row r="1351" customFormat="false" ht="13" hidden="false" customHeight="false" outlineLevel="0" collapsed="false">
      <c r="A1351" s="0" t="s">
        <v>5257</v>
      </c>
      <c r="B1351" s="0" t="s">
        <v>5258</v>
      </c>
      <c r="C1351" s="0" t="n">
        <v>11</v>
      </c>
      <c r="D1351" s="1" t="n">
        <v>-0.27495205</v>
      </c>
      <c r="E1351" s="1" t="n">
        <v>-0.66982955</v>
      </c>
      <c r="F1351" s="0" t="n">
        <v>0.88341707</v>
      </c>
      <c r="G1351" s="0" t="n">
        <v>1</v>
      </c>
      <c r="H1351" s="0" t="n">
        <f aca="false">IF(AND(F1351&lt;0.001,G1351&lt;0.05),1,0)</f>
        <v>0</v>
      </c>
    </row>
    <row r="1352" customFormat="false" ht="13" hidden="false" customHeight="false" outlineLevel="0" collapsed="false">
      <c r="A1352" s="0" t="s">
        <v>5259</v>
      </c>
      <c r="B1352" s="0" t="s">
        <v>5260</v>
      </c>
      <c r="C1352" s="0" t="n">
        <v>14</v>
      </c>
      <c r="D1352" s="1" t="n">
        <v>-0.25498322</v>
      </c>
      <c r="E1352" s="1" t="n">
        <v>-0.6680236</v>
      </c>
      <c r="F1352" s="0" t="n">
        <v>0.89377993</v>
      </c>
      <c r="G1352" s="0" t="n">
        <v>1</v>
      </c>
      <c r="H1352" s="0" t="n">
        <f aca="false">IF(AND(F1352&lt;0.001,G1352&lt;0.05),1,0)</f>
        <v>0</v>
      </c>
    </row>
    <row r="1353" customFormat="false" ht="13" hidden="false" customHeight="false" outlineLevel="0" collapsed="false">
      <c r="A1353" s="0" t="s">
        <v>5261</v>
      </c>
      <c r="B1353" s="0" t="s">
        <v>5262</v>
      </c>
      <c r="C1353" s="0" t="n">
        <v>47</v>
      </c>
      <c r="D1353" s="1" t="n">
        <v>-0.18850698</v>
      </c>
      <c r="E1353" s="1" t="n">
        <v>-0.6650571</v>
      </c>
      <c r="F1353" s="0" t="n">
        <v>0.953125</v>
      </c>
      <c r="G1353" s="0" t="n">
        <v>1</v>
      </c>
      <c r="H1353" s="0" t="n">
        <f aca="false">IF(AND(F1353&lt;0.001,G1353&lt;0.05),1,0)</f>
        <v>0</v>
      </c>
    </row>
    <row r="1354" customFormat="false" ht="13" hidden="false" customHeight="false" outlineLevel="0" collapsed="false">
      <c r="A1354" s="0" t="s">
        <v>5263</v>
      </c>
      <c r="B1354" s="0" t="s">
        <v>5264</v>
      </c>
      <c r="C1354" s="0" t="n">
        <v>19</v>
      </c>
      <c r="D1354" s="1" t="n">
        <v>-0.23192953</v>
      </c>
      <c r="E1354" s="1" t="n">
        <v>-0.66454613</v>
      </c>
      <c r="F1354" s="0" t="n">
        <v>0.89730805</v>
      </c>
      <c r="G1354" s="0" t="n">
        <v>1</v>
      </c>
      <c r="H1354" s="0" t="n">
        <f aca="false">IF(AND(F1354&lt;0.001,G1354&lt;0.05),1,0)</f>
        <v>0</v>
      </c>
    </row>
    <row r="1355" customFormat="false" ht="13" hidden="false" customHeight="false" outlineLevel="0" collapsed="false">
      <c r="A1355" s="0" t="s">
        <v>5265</v>
      </c>
      <c r="B1355" s="0" t="s">
        <v>5266</v>
      </c>
      <c r="C1355" s="0" t="n">
        <v>10</v>
      </c>
      <c r="D1355" s="1" t="n">
        <v>-0.27951542</v>
      </c>
      <c r="E1355" s="1" t="n">
        <v>-0.6621142</v>
      </c>
      <c r="F1355" s="0" t="n">
        <v>0.8939248</v>
      </c>
      <c r="G1355" s="0" t="n">
        <v>1</v>
      </c>
      <c r="H1355" s="0" t="n">
        <f aca="false">IF(AND(F1355&lt;0.001,G1355&lt;0.05),1,0)</f>
        <v>0</v>
      </c>
    </row>
    <row r="1356" customFormat="false" ht="13" hidden="false" customHeight="false" outlineLevel="0" collapsed="false">
      <c r="A1356" s="0" t="s">
        <v>5267</v>
      </c>
      <c r="B1356" s="0" t="s">
        <v>5268</v>
      </c>
      <c r="C1356" s="0" t="n">
        <v>20</v>
      </c>
      <c r="D1356" s="1" t="n">
        <v>-0.23119472</v>
      </c>
      <c r="E1356" s="1" t="n">
        <v>-0.66185653</v>
      </c>
      <c r="F1356" s="0" t="n">
        <v>0.9</v>
      </c>
      <c r="G1356" s="0" t="n">
        <v>1</v>
      </c>
      <c r="H1356" s="0" t="n">
        <f aca="false">IF(AND(F1356&lt;0.001,G1356&lt;0.05),1,0)</f>
        <v>0</v>
      </c>
    </row>
    <row r="1357" customFormat="false" ht="13" hidden="false" customHeight="false" outlineLevel="0" collapsed="false">
      <c r="A1357" s="0" t="s">
        <v>5269</v>
      </c>
      <c r="B1357" s="0" t="s">
        <v>5270</v>
      </c>
      <c r="C1357" s="0" t="n">
        <v>16</v>
      </c>
      <c r="D1357" s="1" t="n">
        <v>-0.24337843</v>
      </c>
      <c r="E1357" s="1" t="n">
        <v>-0.66120034</v>
      </c>
      <c r="F1357" s="0" t="n">
        <v>0.9036381</v>
      </c>
      <c r="G1357" s="0" t="n">
        <v>1</v>
      </c>
      <c r="H1357" s="0" t="n">
        <f aca="false">IF(AND(F1357&lt;0.001,G1357&lt;0.05),1,0)</f>
        <v>0</v>
      </c>
    </row>
    <row r="1358" customFormat="false" ht="13" hidden="false" customHeight="false" outlineLevel="0" collapsed="false">
      <c r="A1358" s="0" t="s">
        <v>5271</v>
      </c>
      <c r="B1358" s="0" t="s">
        <v>5272</v>
      </c>
      <c r="C1358" s="0" t="n">
        <v>10</v>
      </c>
      <c r="D1358" s="1" t="n">
        <v>-0.27144575</v>
      </c>
      <c r="E1358" s="1" t="n">
        <v>-0.6591965</v>
      </c>
      <c r="F1358" s="0" t="n">
        <v>0.88362515</v>
      </c>
      <c r="G1358" s="0" t="n">
        <v>1</v>
      </c>
      <c r="H1358" s="0" t="n">
        <f aca="false">IF(AND(F1358&lt;0.001,G1358&lt;0.05),1,0)</f>
        <v>0</v>
      </c>
    </row>
    <row r="1359" customFormat="false" ht="13" hidden="false" customHeight="false" outlineLevel="0" collapsed="false">
      <c r="A1359" s="0" t="s">
        <v>5273</v>
      </c>
      <c r="B1359" s="0" t="s">
        <v>5274</v>
      </c>
      <c r="C1359" s="0" t="n">
        <v>10</v>
      </c>
      <c r="D1359" s="1" t="n">
        <v>-0.27144575</v>
      </c>
      <c r="E1359" s="1" t="n">
        <v>-0.65777636</v>
      </c>
      <c r="F1359" s="0" t="n">
        <v>0.8858586</v>
      </c>
      <c r="G1359" s="0" t="n">
        <v>1</v>
      </c>
      <c r="H1359" s="0" t="n">
        <f aca="false">IF(AND(F1359&lt;0.001,G1359&lt;0.05),1,0)</f>
        <v>0</v>
      </c>
    </row>
    <row r="1360" customFormat="false" ht="13" hidden="false" customHeight="false" outlineLevel="0" collapsed="false">
      <c r="A1360" s="0" t="s">
        <v>5275</v>
      </c>
      <c r="B1360" s="0" t="s">
        <v>5276</v>
      </c>
      <c r="C1360" s="0" t="n">
        <v>13</v>
      </c>
      <c r="D1360" s="1" t="n">
        <v>-0.24980077</v>
      </c>
      <c r="E1360" s="1" t="n">
        <v>-0.65382785</v>
      </c>
      <c r="F1360" s="0" t="n">
        <v>0.8879837</v>
      </c>
      <c r="G1360" s="0" t="n">
        <v>1</v>
      </c>
      <c r="H1360" s="0" t="n">
        <f aca="false">IF(AND(F1360&lt;0.001,G1360&lt;0.05),1,0)</f>
        <v>0</v>
      </c>
    </row>
    <row r="1361" customFormat="false" ht="13" hidden="false" customHeight="false" outlineLevel="0" collapsed="false">
      <c r="A1361" s="0" t="s">
        <v>5277</v>
      </c>
      <c r="B1361" s="0" t="s">
        <v>5278</v>
      </c>
      <c r="C1361" s="0" t="n">
        <v>10</v>
      </c>
      <c r="D1361" s="1" t="n">
        <v>-0.27144575</v>
      </c>
      <c r="E1361" s="1" t="n">
        <v>-0.6528783</v>
      </c>
      <c r="F1361" s="0" t="n">
        <v>0.88829786</v>
      </c>
      <c r="G1361" s="0" t="n">
        <v>1</v>
      </c>
      <c r="H1361" s="0" t="n">
        <f aca="false">IF(AND(F1361&lt;0.001,G1361&lt;0.05),1,0)</f>
        <v>0</v>
      </c>
    </row>
    <row r="1362" customFormat="false" ht="13" hidden="false" customHeight="false" outlineLevel="0" collapsed="false">
      <c r="A1362" s="0" t="s">
        <v>5279</v>
      </c>
      <c r="B1362" s="0" t="s">
        <v>5280</v>
      </c>
      <c r="C1362" s="0" t="n">
        <v>18</v>
      </c>
      <c r="D1362" s="1" t="n">
        <v>-0.23233318</v>
      </c>
      <c r="E1362" s="1" t="n">
        <v>-0.6519496</v>
      </c>
      <c r="F1362" s="0" t="n">
        <v>0.91542286</v>
      </c>
      <c r="G1362" s="0" t="n">
        <v>1</v>
      </c>
      <c r="H1362" s="0" t="n">
        <f aca="false">IF(AND(F1362&lt;0.001,G1362&lt;0.05),1,0)</f>
        <v>0</v>
      </c>
    </row>
    <row r="1363" customFormat="false" ht="13" hidden="false" customHeight="false" outlineLevel="0" collapsed="false">
      <c r="A1363" s="0" t="s">
        <v>5281</v>
      </c>
      <c r="B1363" s="0" t="s">
        <v>5282</v>
      </c>
      <c r="C1363" s="0" t="n">
        <v>15</v>
      </c>
      <c r="D1363" s="1" t="n">
        <v>-0.24486239</v>
      </c>
      <c r="E1363" s="1" t="n">
        <v>-0.6508273</v>
      </c>
      <c r="F1363" s="0" t="n">
        <v>0.8966565</v>
      </c>
      <c r="G1363" s="0" t="n">
        <v>1</v>
      </c>
      <c r="H1363" s="0" t="n">
        <f aca="false">IF(AND(F1363&lt;0.001,G1363&lt;0.05),1,0)</f>
        <v>0</v>
      </c>
    </row>
    <row r="1364" customFormat="false" ht="13" hidden="false" customHeight="false" outlineLevel="0" collapsed="false">
      <c r="A1364" s="0" t="s">
        <v>5283</v>
      </c>
      <c r="B1364" s="0" t="s">
        <v>5284</v>
      </c>
      <c r="C1364" s="0" t="n">
        <v>10</v>
      </c>
      <c r="D1364" s="1" t="n">
        <v>-0.27144575</v>
      </c>
      <c r="E1364" s="1" t="n">
        <v>-0.65008616</v>
      </c>
      <c r="F1364" s="0" t="n">
        <v>0.8880309</v>
      </c>
      <c r="G1364" s="0" t="n">
        <v>1</v>
      </c>
      <c r="H1364" s="0" t="n">
        <f aca="false">IF(AND(F1364&lt;0.001,G1364&lt;0.05),1,0)</f>
        <v>0</v>
      </c>
    </row>
    <row r="1365" customFormat="false" ht="13" hidden="false" customHeight="false" outlineLevel="0" collapsed="false">
      <c r="A1365" s="0" t="s">
        <v>5285</v>
      </c>
      <c r="B1365" s="0" t="s">
        <v>5286</v>
      </c>
      <c r="C1365" s="0" t="n">
        <v>18</v>
      </c>
      <c r="D1365" s="1" t="n">
        <v>-0.22823517</v>
      </c>
      <c r="E1365" s="1" t="n">
        <v>-0.6490484</v>
      </c>
      <c r="F1365" s="0" t="n">
        <v>0.9153543</v>
      </c>
      <c r="G1365" s="0" t="n">
        <v>1</v>
      </c>
      <c r="H1365" s="0" t="n">
        <f aca="false">IF(AND(F1365&lt;0.001,G1365&lt;0.05),1,0)</f>
        <v>0</v>
      </c>
    </row>
    <row r="1366" customFormat="false" ht="13" hidden="false" customHeight="false" outlineLevel="0" collapsed="false">
      <c r="A1366" s="0" t="s">
        <v>5287</v>
      </c>
      <c r="B1366" s="0" t="s">
        <v>5288</v>
      </c>
      <c r="C1366" s="0" t="n">
        <v>15</v>
      </c>
      <c r="D1366" s="1" t="n">
        <v>-0.23983763</v>
      </c>
      <c r="E1366" s="1" t="n">
        <v>-0.6483847</v>
      </c>
      <c r="F1366" s="0" t="n">
        <v>0.8946322</v>
      </c>
      <c r="G1366" s="0" t="n">
        <v>1</v>
      </c>
      <c r="H1366" s="0" t="n">
        <f aca="false">IF(AND(F1366&lt;0.001,G1366&lt;0.05),1,0)</f>
        <v>0</v>
      </c>
    </row>
    <row r="1367" customFormat="false" ht="13" hidden="false" customHeight="false" outlineLevel="0" collapsed="false">
      <c r="A1367" s="0" t="s">
        <v>5289</v>
      </c>
      <c r="B1367" s="0" t="s">
        <v>5290</v>
      </c>
      <c r="C1367" s="0" t="n">
        <v>10</v>
      </c>
      <c r="D1367" s="1" t="n">
        <v>-0.27144575</v>
      </c>
      <c r="E1367" s="1" t="n">
        <v>-0.64827216</v>
      </c>
      <c r="F1367" s="0" t="n">
        <v>0.88565695</v>
      </c>
      <c r="G1367" s="0" t="n">
        <v>1</v>
      </c>
      <c r="H1367" s="0" t="n">
        <f aca="false">IF(AND(F1367&lt;0.001,G1367&lt;0.05),1,0)</f>
        <v>0</v>
      </c>
    </row>
    <row r="1368" customFormat="false" ht="13" hidden="false" customHeight="false" outlineLevel="0" collapsed="false">
      <c r="A1368" s="0" t="s">
        <v>5291</v>
      </c>
      <c r="B1368" s="0" t="s">
        <v>5292</v>
      </c>
      <c r="C1368" s="0" t="n">
        <v>60</v>
      </c>
      <c r="D1368" s="1" t="n">
        <v>-0.17445804</v>
      </c>
      <c r="E1368" s="1" t="n">
        <v>-0.6481478</v>
      </c>
      <c r="F1368" s="0" t="n">
        <v>0.9839357</v>
      </c>
      <c r="G1368" s="0" t="n">
        <v>1</v>
      </c>
      <c r="H1368" s="0" t="n">
        <f aca="false">IF(AND(F1368&lt;0.001,G1368&lt;0.05),1,0)</f>
        <v>0</v>
      </c>
    </row>
    <row r="1369" customFormat="false" ht="13" hidden="false" customHeight="false" outlineLevel="0" collapsed="false">
      <c r="A1369" s="0" t="s">
        <v>5293</v>
      </c>
      <c r="B1369" s="0" t="s">
        <v>5294</v>
      </c>
      <c r="C1369" s="0" t="n">
        <v>60</v>
      </c>
      <c r="D1369" s="1" t="n">
        <v>-0.17445804</v>
      </c>
      <c r="E1369" s="1" t="n">
        <v>-0.64558303</v>
      </c>
      <c r="F1369" s="0" t="n">
        <v>0.9868819</v>
      </c>
      <c r="G1369" s="0" t="n">
        <v>1</v>
      </c>
      <c r="H1369" s="0" t="n">
        <f aca="false">IF(AND(F1369&lt;0.001,G1369&lt;0.05),1,0)</f>
        <v>0</v>
      </c>
    </row>
    <row r="1370" customFormat="false" ht="13" hidden="false" customHeight="false" outlineLevel="0" collapsed="false">
      <c r="A1370" s="0" t="s">
        <v>5295</v>
      </c>
      <c r="B1370" s="0" t="s">
        <v>5296</v>
      </c>
      <c r="C1370" s="0" t="n">
        <v>21</v>
      </c>
      <c r="D1370" s="1" t="n">
        <v>-0.21934675</v>
      </c>
      <c r="E1370" s="1" t="n">
        <v>-0.64541596</v>
      </c>
      <c r="F1370" s="0" t="n">
        <v>0.9302789</v>
      </c>
      <c r="G1370" s="0" t="n">
        <v>1</v>
      </c>
      <c r="H1370" s="0" t="n">
        <f aca="false">IF(AND(F1370&lt;0.001,G1370&lt;0.05),1,0)</f>
        <v>0</v>
      </c>
    </row>
    <row r="1371" customFormat="false" ht="13" hidden="false" customHeight="false" outlineLevel="0" collapsed="false">
      <c r="A1371" s="0" t="s">
        <v>5297</v>
      </c>
      <c r="B1371" s="0" t="s">
        <v>5298</v>
      </c>
      <c r="C1371" s="0" t="n">
        <v>10</v>
      </c>
      <c r="D1371" s="1" t="n">
        <v>-0.27351427</v>
      </c>
      <c r="E1371" s="1" t="n">
        <v>-0.6453875</v>
      </c>
      <c r="F1371" s="0" t="n">
        <v>0.89909184</v>
      </c>
      <c r="G1371" s="0" t="n">
        <v>1</v>
      </c>
      <c r="H1371" s="0" t="n">
        <f aca="false">IF(AND(F1371&lt;0.001,G1371&lt;0.05),1,0)</f>
        <v>0</v>
      </c>
    </row>
    <row r="1372" customFormat="false" ht="13" hidden="false" customHeight="false" outlineLevel="0" collapsed="false">
      <c r="A1372" s="0" t="s">
        <v>5299</v>
      </c>
      <c r="B1372" s="0" t="s">
        <v>5300</v>
      </c>
      <c r="C1372" s="0" t="n">
        <v>13</v>
      </c>
      <c r="D1372" s="1" t="n">
        <v>-0.25311524</v>
      </c>
      <c r="E1372" s="1" t="n">
        <v>-0.6452058</v>
      </c>
      <c r="F1372" s="0" t="n">
        <v>0.9123314</v>
      </c>
      <c r="G1372" s="0" t="n">
        <v>1</v>
      </c>
      <c r="H1372" s="0" t="n">
        <f aca="false">IF(AND(F1372&lt;0.001,G1372&lt;0.05),1,0)</f>
        <v>0</v>
      </c>
    </row>
    <row r="1373" customFormat="false" ht="13" hidden="false" customHeight="false" outlineLevel="0" collapsed="false">
      <c r="A1373" s="0" t="s">
        <v>5301</v>
      </c>
      <c r="B1373" s="0" t="s">
        <v>5302</v>
      </c>
      <c r="C1373" s="0" t="n">
        <v>10</v>
      </c>
      <c r="D1373" s="1" t="n">
        <v>-0.27351427</v>
      </c>
      <c r="E1373" s="1" t="n">
        <v>-0.6449443</v>
      </c>
      <c r="F1373" s="0" t="n">
        <v>0.89524734</v>
      </c>
      <c r="G1373" s="0" t="n">
        <v>1</v>
      </c>
      <c r="H1373" s="0" t="n">
        <f aca="false">IF(AND(F1373&lt;0.001,G1373&lt;0.05),1,0)</f>
        <v>0</v>
      </c>
    </row>
    <row r="1374" customFormat="false" ht="13" hidden="false" customHeight="false" outlineLevel="0" collapsed="false">
      <c r="A1374" s="0" t="s">
        <v>5303</v>
      </c>
      <c r="B1374" s="0" t="s">
        <v>5304</v>
      </c>
      <c r="C1374" s="0" t="n">
        <v>19</v>
      </c>
      <c r="D1374" s="1" t="n">
        <v>-0.22749922</v>
      </c>
      <c r="E1374" s="1" t="n">
        <v>-0.6440787</v>
      </c>
      <c r="F1374" s="0" t="n">
        <v>0.92843324</v>
      </c>
      <c r="G1374" s="0" t="n">
        <v>1</v>
      </c>
      <c r="H1374" s="0" t="n">
        <f aca="false">IF(AND(F1374&lt;0.001,G1374&lt;0.05),1,0)</f>
        <v>0</v>
      </c>
    </row>
    <row r="1375" customFormat="false" ht="13" hidden="false" customHeight="false" outlineLevel="0" collapsed="false">
      <c r="A1375" s="0" t="s">
        <v>5305</v>
      </c>
      <c r="B1375" s="0" t="s">
        <v>5306</v>
      </c>
      <c r="C1375" s="0" t="n">
        <v>10</v>
      </c>
      <c r="D1375" s="1" t="n">
        <v>-0.27110347</v>
      </c>
      <c r="E1375" s="1" t="n">
        <v>-0.64220136</v>
      </c>
      <c r="F1375" s="0" t="n">
        <v>0.8905473</v>
      </c>
      <c r="G1375" s="0" t="n">
        <v>1</v>
      </c>
      <c r="H1375" s="0" t="n">
        <f aca="false">IF(AND(F1375&lt;0.001,G1375&lt;0.05),1,0)</f>
        <v>0</v>
      </c>
    </row>
    <row r="1376" customFormat="false" ht="13" hidden="false" customHeight="false" outlineLevel="0" collapsed="false">
      <c r="A1376" s="0" t="s">
        <v>5307</v>
      </c>
      <c r="B1376" s="0" t="s">
        <v>5308</v>
      </c>
      <c r="C1376" s="0" t="n">
        <v>12</v>
      </c>
      <c r="D1376" s="1" t="n">
        <v>-0.25298548</v>
      </c>
      <c r="E1376" s="1" t="n">
        <v>-0.6421638</v>
      </c>
      <c r="F1376" s="0" t="n">
        <v>0.9056604</v>
      </c>
      <c r="G1376" s="0" t="n">
        <v>1</v>
      </c>
      <c r="H1376" s="0" t="n">
        <f aca="false">IF(AND(F1376&lt;0.001,G1376&lt;0.05),1,0)</f>
        <v>0</v>
      </c>
    </row>
    <row r="1377" customFormat="false" ht="13" hidden="false" customHeight="false" outlineLevel="0" collapsed="false">
      <c r="A1377" s="0" t="s">
        <v>5309</v>
      </c>
      <c r="B1377" s="0" t="s">
        <v>5310</v>
      </c>
      <c r="C1377" s="0" t="n">
        <v>28</v>
      </c>
      <c r="D1377" s="1" t="n">
        <v>-0.20401642</v>
      </c>
      <c r="E1377" s="1" t="n">
        <v>-0.64186233</v>
      </c>
      <c r="F1377" s="0" t="n">
        <v>0.96015936</v>
      </c>
      <c r="G1377" s="0" t="n">
        <v>1</v>
      </c>
      <c r="H1377" s="0" t="n">
        <f aca="false">IF(AND(F1377&lt;0.001,G1377&lt;0.05),1,0)</f>
        <v>0</v>
      </c>
    </row>
    <row r="1378" customFormat="false" ht="13" hidden="false" customHeight="false" outlineLevel="0" collapsed="false">
      <c r="A1378" s="0" t="s">
        <v>5311</v>
      </c>
      <c r="B1378" s="0" t="s">
        <v>5312</v>
      </c>
      <c r="C1378" s="0" t="n">
        <v>28</v>
      </c>
      <c r="D1378" s="1" t="n">
        <v>-0.20550114</v>
      </c>
      <c r="E1378" s="1" t="n">
        <v>-0.6410372</v>
      </c>
      <c r="F1378" s="0" t="n">
        <v>0.9527559</v>
      </c>
      <c r="G1378" s="0" t="n">
        <v>1</v>
      </c>
      <c r="H1378" s="0" t="n">
        <f aca="false">IF(AND(F1378&lt;0.001,G1378&lt;0.05),1,0)</f>
        <v>0</v>
      </c>
    </row>
    <row r="1379" customFormat="false" ht="13" hidden="false" customHeight="false" outlineLevel="0" collapsed="false">
      <c r="A1379" s="0" t="s">
        <v>5313</v>
      </c>
      <c r="B1379" s="0" t="s">
        <v>5314</v>
      </c>
      <c r="C1379" s="0" t="n">
        <v>18</v>
      </c>
      <c r="D1379" s="1" t="n">
        <v>-0.22823517</v>
      </c>
      <c r="E1379" s="1" t="n">
        <v>-0.64001894</v>
      </c>
      <c r="F1379" s="0" t="n">
        <v>0.9362745</v>
      </c>
      <c r="G1379" s="0" t="n">
        <v>1</v>
      </c>
      <c r="H1379" s="0" t="n">
        <f aca="false">IF(AND(F1379&lt;0.001,G1379&lt;0.05),1,0)</f>
        <v>0</v>
      </c>
    </row>
    <row r="1380" customFormat="false" ht="13" hidden="false" customHeight="false" outlineLevel="0" collapsed="false">
      <c r="A1380" s="0" t="s">
        <v>5315</v>
      </c>
      <c r="B1380" s="0" t="s">
        <v>5316</v>
      </c>
      <c r="C1380" s="0" t="n">
        <v>12</v>
      </c>
      <c r="D1380" s="1" t="n">
        <v>-0.25298548</v>
      </c>
      <c r="E1380" s="1" t="n">
        <v>-0.63895303</v>
      </c>
      <c r="F1380" s="0" t="n">
        <v>0.9125127</v>
      </c>
      <c r="G1380" s="0" t="n">
        <v>1</v>
      </c>
      <c r="H1380" s="0" t="n">
        <f aca="false">IF(AND(F1380&lt;0.001,G1380&lt;0.05),1,0)</f>
        <v>0</v>
      </c>
    </row>
    <row r="1381" customFormat="false" ht="13" hidden="false" customHeight="false" outlineLevel="0" collapsed="false">
      <c r="A1381" s="0" t="s">
        <v>5317</v>
      </c>
      <c r="B1381" s="0" t="s">
        <v>5318</v>
      </c>
      <c r="C1381" s="0" t="n">
        <v>17</v>
      </c>
      <c r="D1381" s="1" t="n">
        <v>-0.22862583</v>
      </c>
      <c r="E1381" s="1" t="n">
        <v>-0.6357638</v>
      </c>
      <c r="F1381" s="0" t="n">
        <v>0.9308617</v>
      </c>
      <c r="G1381" s="0" t="n">
        <v>1</v>
      </c>
      <c r="H1381" s="0" t="n">
        <f aca="false">IF(AND(F1381&lt;0.001,G1381&lt;0.05),1,0)</f>
        <v>0</v>
      </c>
    </row>
    <row r="1382" customFormat="false" ht="13" hidden="false" customHeight="false" outlineLevel="0" collapsed="false">
      <c r="A1382" s="0" t="s">
        <v>5319</v>
      </c>
      <c r="B1382" s="0" t="s">
        <v>5320</v>
      </c>
      <c r="C1382" s="0" t="n">
        <v>59</v>
      </c>
      <c r="D1382" s="1" t="n">
        <v>-0.17206621</v>
      </c>
      <c r="E1382" s="1" t="n">
        <v>-0.6339423</v>
      </c>
      <c r="F1382" s="0" t="n">
        <v>0.98116946</v>
      </c>
      <c r="G1382" s="0" t="n">
        <v>1</v>
      </c>
      <c r="H1382" s="0" t="n">
        <f aca="false">IF(AND(F1382&lt;0.001,G1382&lt;0.05),1,0)</f>
        <v>0</v>
      </c>
    </row>
    <row r="1383" customFormat="false" ht="13" hidden="false" customHeight="false" outlineLevel="0" collapsed="false">
      <c r="A1383" s="0" t="s">
        <v>5321</v>
      </c>
      <c r="B1383" s="0" t="s">
        <v>5322</v>
      </c>
      <c r="C1383" s="0" t="n">
        <v>13</v>
      </c>
      <c r="D1383" s="1" t="n">
        <v>-0.24980077</v>
      </c>
      <c r="E1383" s="1" t="n">
        <v>-0.6336195</v>
      </c>
      <c r="F1383" s="0" t="n">
        <v>0.9140097</v>
      </c>
      <c r="G1383" s="0" t="n">
        <v>1</v>
      </c>
      <c r="H1383" s="0" t="n">
        <f aca="false">IF(AND(F1383&lt;0.001,G1383&lt;0.05),1,0)</f>
        <v>0</v>
      </c>
    </row>
    <row r="1384" customFormat="false" ht="13" hidden="false" customHeight="false" outlineLevel="0" collapsed="false">
      <c r="A1384" s="0" t="s">
        <v>5323</v>
      </c>
      <c r="B1384" s="0" t="s">
        <v>5324</v>
      </c>
      <c r="C1384" s="0" t="n">
        <v>10</v>
      </c>
      <c r="D1384" s="1" t="n">
        <v>-0.2625398</v>
      </c>
      <c r="E1384" s="1" t="n">
        <v>-0.6307682</v>
      </c>
      <c r="F1384" s="0" t="n">
        <v>0.90900195</v>
      </c>
      <c r="G1384" s="0" t="n">
        <v>1</v>
      </c>
      <c r="H1384" s="0" t="n">
        <f aca="false">IF(AND(F1384&lt;0.001,G1384&lt;0.05),1,0)</f>
        <v>0</v>
      </c>
    </row>
    <row r="1385" customFormat="false" ht="13" hidden="false" customHeight="false" outlineLevel="0" collapsed="false">
      <c r="A1385" s="0" t="s">
        <v>5325</v>
      </c>
      <c r="B1385" s="0" t="s">
        <v>5326</v>
      </c>
      <c r="C1385" s="0" t="n">
        <v>23</v>
      </c>
      <c r="D1385" s="1" t="n">
        <v>-0.21111579</v>
      </c>
      <c r="E1385" s="1" t="n">
        <v>-0.6301434</v>
      </c>
      <c r="F1385" s="0" t="n">
        <v>0.9425287</v>
      </c>
      <c r="G1385" s="0" t="n">
        <v>1</v>
      </c>
      <c r="H1385" s="0" t="n">
        <f aca="false">IF(AND(F1385&lt;0.001,G1385&lt;0.05),1,0)</f>
        <v>0</v>
      </c>
    </row>
    <row r="1386" customFormat="false" ht="13" hidden="false" customHeight="false" outlineLevel="0" collapsed="false">
      <c r="A1386" s="0" t="s">
        <v>5327</v>
      </c>
      <c r="B1386" s="0" t="s">
        <v>5328</v>
      </c>
      <c r="C1386" s="0" t="n">
        <v>23</v>
      </c>
      <c r="D1386" s="1" t="n">
        <v>-0.21111579</v>
      </c>
      <c r="E1386" s="1" t="n">
        <v>-0.6301148</v>
      </c>
      <c r="F1386" s="0" t="n">
        <v>0.9385081</v>
      </c>
      <c r="G1386" s="0" t="n">
        <v>1</v>
      </c>
      <c r="H1386" s="0" t="n">
        <f aca="false">IF(AND(F1386&lt;0.001,G1386&lt;0.05),1,0)</f>
        <v>0</v>
      </c>
    </row>
    <row r="1387" customFormat="false" ht="13" hidden="false" customHeight="false" outlineLevel="0" collapsed="false">
      <c r="A1387" s="0" t="s">
        <v>5329</v>
      </c>
      <c r="B1387" s="0" t="s">
        <v>5330</v>
      </c>
      <c r="C1387" s="0" t="n">
        <v>19</v>
      </c>
      <c r="D1387" s="1" t="n">
        <v>-0.2189077</v>
      </c>
      <c r="E1387" s="1" t="n">
        <v>-0.6274207</v>
      </c>
      <c r="F1387" s="0" t="n">
        <v>0.94634145</v>
      </c>
      <c r="G1387" s="0" t="n">
        <v>1</v>
      </c>
      <c r="H1387" s="0" t="n">
        <f aca="false">IF(AND(F1387&lt;0.001,G1387&lt;0.05),1,0)</f>
        <v>0</v>
      </c>
    </row>
    <row r="1388" customFormat="false" ht="13" hidden="false" customHeight="false" outlineLevel="0" collapsed="false">
      <c r="A1388" s="0" t="s">
        <v>5331</v>
      </c>
      <c r="B1388" s="0" t="s">
        <v>5332</v>
      </c>
      <c r="C1388" s="0" t="n">
        <v>28</v>
      </c>
      <c r="D1388" s="1" t="n">
        <v>-0.20193762</v>
      </c>
      <c r="E1388" s="1" t="n">
        <v>-0.62709</v>
      </c>
      <c r="F1388" s="0" t="n">
        <v>0.9654842</v>
      </c>
      <c r="G1388" s="0" t="n">
        <v>1</v>
      </c>
      <c r="H1388" s="0" t="n">
        <f aca="false">IF(AND(F1388&lt;0.001,G1388&lt;0.05),1,0)</f>
        <v>0</v>
      </c>
    </row>
    <row r="1389" customFormat="false" ht="13" hidden="false" customHeight="false" outlineLevel="0" collapsed="false">
      <c r="A1389" s="0" t="s">
        <v>5333</v>
      </c>
      <c r="B1389" s="0" t="s">
        <v>5334</v>
      </c>
      <c r="C1389" s="0" t="n">
        <v>14</v>
      </c>
      <c r="D1389" s="1" t="n">
        <v>-0.24076422</v>
      </c>
      <c r="E1389" s="1" t="n">
        <v>-0.6259418</v>
      </c>
      <c r="F1389" s="0" t="n">
        <v>0.9372428</v>
      </c>
      <c r="G1389" s="0" t="n">
        <v>1</v>
      </c>
      <c r="H1389" s="0" t="n">
        <f aca="false">IF(AND(F1389&lt;0.001,G1389&lt;0.05),1,0)</f>
        <v>0</v>
      </c>
    </row>
    <row r="1390" customFormat="false" ht="13" hidden="false" customHeight="false" outlineLevel="0" collapsed="false">
      <c r="A1390" s="0" t="s">
        <v>5335</v>
      </c>
      <c r="B1390" s="0" t="s">
        <v>5336</v>
      </c>
      <c r="C1390" s="0" t="n">
        <v>22</v>
      </c>
      <c r="D1390" s="1" t="n">
        <v>-0.20915306</v>
      </c>
      <c r="E1390" s="1" t="n">
        <v>-0.6200772</v>
      </c>
      <c r="F1390" s="0" t="n">
        <v>0.946102</v>
      </c>
      <c r="G1390" s="0" t="n">
        <v>1</v>
      </c>
      <c r="H1390" s="0" t="n">
        <f aca="false">IF(AND(F1390&lt;0.001,G1390&lt;0.05),1,0)</f>
        <v>0</v>
      </c>
    </row>
    <row r="1391" customFormat="false" ht="13" hidden="false" customHeight="false" outlineLevel="0" collapsed="false">
      <c r="A1391" s="0" t="s">
        <v>5337</v>
      </c>
      <c r="B1391" s="0" t="s">
        <v>5338</v>
      </c>
      <c r="C1391" s="0" t="n">
        <v>33</v>
      </c>
      <c r="D1391" s="1" t="n">
        <v>-0.19237737</v>
      </c>
      <c r="E1391" s="1" t="n">
        <v>-0.6199978</v>
      </c>
      <c r="F1391" s="0" t="n">
        <v>0.95938104</v>
      </c>
      <c r="G1391" s="0" t="n">
        <v>1</v>
      </c>
      <c r="H1391" s="0" t="n">
        <f aca="false">IF(AND(F1391&lt;0.001,G1391&lt;0.05),1,0)</f>
        <v>0</v>
      </c>
    </row>
    <row r="1392" customFormat="false" ht="13" hidden="false" customHeight="false" outlineLevel="0" collapsed="false">
      <c r="A1392" s="0" t="s">
        <v>5339</v>
      </c>
      <c r="B1392" s="0" t="s">
        <v>5340</v>
      </c>
      <c r="C1392" s="0" t="n">
        <v>29</v>
      </c>
      <c r="D1392" s="1" t="n">
        <v>-0.1959329</v>
      </c>
      <c r="E1392" s="1" t="n">
        <v>-0.6131044</v>
      </c>
      <c r="F1392" s="0" t="n">
        <v>0.96027803</v>
      </c>
      <c r="G1392" s="0" t="n">
        <v>1</v>
      </c>
      <c r="H1392" s="0" t="n">
        <f aca="false">IF(AND(F1392&lt;0.001,G1392&lt;0.05),1,0)</f>
        <v>0</v>
      </c>
    </row>
    <row r="1393" customFormat="false" ht="13" hidden="false" customHeight="false" outlineLevel="0" collapsed="false">
      <c r="A1393" s="0" t="s">
        <v>5341</v>
      </c>
      <c r="B1393" s="0" t="s">
        <v>5342</v>
      </c>
      <c r="C1393" s="0" t="n">
        <v>11</v>
      </c>
      <c r="D1393" s="1" t="n">
        <v>-0.25167212</v>
      </c>
      <c r="E1393" s="1" t="n">
        <v>-0.61293316</v>
      </c>
      <c r="F1393" s="0" t="n">
        <v>0.9192607</v>
      </c>
      <c r="G1393" s="0" t="n">
        <v>1</v>
      </c>
      <c r="H1393" s="0" t="n">
        <f aca="false">IF(AND(F1393&lt;0.001,G1393&lt;0.05),1,0)</f>
        <v>0</v>
      </c>
    </row>
    <row r="1394" customFormat="false" ht="13" hidden="false" customHeight="false" outlineLevel="0" collapsed="false">
      <c r="A1394" s="0" t="s">
        <v>5343</v>
      </c>
      <c r="B1394" s="0" t="s">
        <v>5344</v>
      </c>
      <c r="C1394" s="0" t="n">
        <v>15</v>
      </c>
      <c r="D1394" s="1" t="n">
        <v>-0.23046063</v>
      </c>
      <c r="E1394" s="1" t="n">
        <v>-0.6085857</v>
      </c>
      <c r="F1394" s="0" t="n">
        <v>0.9455645</v>
      </c>
      <c r="G1394" s="0" t="n">
        <v>1</v>
      </c>
      <c r="H1394" s="0" t="n">
        <f aca="false">IF(AND(F1394&lt;0.001,G1394&lt;0.05),1,0)</f>
        <v>0</v>
      </c>
    </row>
    <row r="1395" customFormat="false" ht="13" hidden="false" customHeight="false" outlineLevel="0" collapsed="false">
      <c r="A1395" s="0" t="s">
        <v>5345</v>
      </c>
      <c r="B1395" s="0" t="s">
        <v>5346</v>
      </c>
      <c r="C1395" s="0" t="n">
        <v>29</v>
      </c>
      <c r="D1395" s="1" t="n">
        <v>-0.19078055</v>
      </c>
      <c r="E1395" s="1" t="n">
        <v>-0.60714805</v>
      </c>
      <c r="F1395" s="0" t="n">
        <v>0.97084546</v>
      </c>
      <c r="G1395" s="0" t="n">
        <v>1</v>
      </c>
      <c r="H1395" s="0" t="n">
        <f aca="false">IF(AND(F1395&lt;0.001,G1395&lt;0.05),1,0)</f>
        <v>0</v>
      </c>
    </row>
    <row r="1396" customFormat="false" ht="13" hidden="false" customHeight="false" outlineLevel="0" collapsed="false">
      <c r="A1396" s="0" t="s">
        <v>5347</v>
      </c>
      <c r="B1396" s="0" t="s">
        <v>5348</v>
      </c>
      <c r="C1396" s="0" t="n">
        <v>67</v>
      </c>
      <c r="D1396" s="1" t="n">
        <v>-0.15968844</v>
      </c>
      <c r="E1396" s="1" t="n">
        <v>-0.6063496</v>
      </c>
      <c r="F1396" s="0" t="n">
        <v>0.99515975</v>
      </c>
      <c r="G1396" s="0" t="n">
        <v>1</v>
      </c>
      <c r="H1396" s="0" t="n">
        <f aca="false">IF(AND(F1396&lt;0.001,G1396&lt;0.05),1,0)</f>
        <v>0</v>
      </c>
    </row>
    <row r="1397" customFormat="false" ht="13" hidden="false" customHeight="false" outlineLevel="0" collapsed="false">
      <c r="A1397" s="0" t="s">
        <v>5349</v>
      </c>
      <c r="B1397" s="0" t="s">
        <v>5350</v>
      </c>
      <c r="C1397" s="0" t="n">
        <v>18</v>
      </c>
      <c r="D1397" s="1" t="n">
        <v>-0.21495666</v>
      </c>
      <c r="E1397" s="1" t="n">
        <v>-0.60145414</v>
      </c>
      <c r="F1397" s="0" t="n">
        <v>0.9631107</v>
      </c>
      <c r="G1397" s="0" t="n">
        <v>1</v>
      </c>
      <c r="H1397" s="0" t="n">
        <f aca="false">IF(AND(F1397&lt;0.001,G1397&lt;0.05),1,0)</f>
        <v>0</v>
      </c>
    </row>
    <row r="1398" customFormat="false" ht="13" hidden="false" customHeight="false" outlineLevel="0" collapsed="false">
      <c r="A1398" s="0" t="s">
        <v>5351</v>
      </c>
      <c r="B1398" s="0" t="s">
        <v>5352</v>
      </c>
      <c r="C1398" s="0" t="n">
        <v>30</v>
      </c>
      <c r="D1398" s="1" t="n">
        <v>-0.1872345</v>
      </c>
      <c r="E1398" s="1" t="n">
        <v>-0.5988602</v>
      </c>
      <c r="F1398" s="0" t="n">
        <v>0.97870183</v>
      </c>
      <c r="G1398" s="0" t="n">
        <v>1</v>
      </c>
      <c r="H1398" s="0" t="n">
        <f aca="false">IF(AND(F1398&lt;0.001,G1398&lt;0.05),1,0)</f>
        <v>0</v>
      </c>
    </row>
    <row r="1399" customFormat="false" ht="13" hidden="false" customHeight="false" outlineLevel="0" collapsed="false">
      <c r="A1399" s="0" t="s">
        <v>5353</v>
      </c>
      <c r="B1399" s="0" t="s">
        <v>5354</v>
      </c>
      <c r="C1399" s="0" t="n">
        <v>13</v>
      </c>
      <c r="D1399" s="1" t="n">
        <v>-0.23236126</v>
      </c>
      <c r="E1399" s="1" t="n">
        <v>-0.5987231</v>
      </c>
      <c r="F1399" s="0" t="n">
        <v>0.9407266</v>
      </c>
      <c r="G1399" s="0" t="n">
        <v>1</v>
      </c>
      <c r="H1399" s="0" t="n">
        <f aca="false">IF(AND(F1399&lt;0.001,G1399&lt;0.05),1,0)</f>
        <v>0</v>
      </c>
    </row>
    <row r="1400" customFormat="false" ht="13" hidden="false" customHeight="false" outlineLevel="0" collapsed="false">
      <c r="A1400" s="0" t="s">
        <v>5355</v>
      </c>
      <c r="B1400" s="0" t="s">
        <v>5356</v>
      </c>
      <c r="C1400" s="0" t="n">
        <v>18</v>
      </c>
      <c r="D1400" s="1" t="n">
        <v>-0.21160291</v>
      </c>
      <c r="E1400" s="1" t="n">
        <v>-0.59868157</v>
      </c>
      <c r="F1400" s="0" t="n">
        <v>0.9426628</v>
      </c>
      <c r="G1400" s="0" t="n">
        <v>1</v>
      </c>
      <c r="H1400" s="0" t="n">
        <f aca="false">IF(AND(F1400&lt;0.001,G1400&lt;0.05),1,0)</f>
        <v>0</v>
      </c>
    </row>
    <row r="1401" customFormat="false" ht="13" hidden="false" customHeight="false" outlineLevel="0" collapsed="false">
      <c r="A1401" s="0" t="s">
        <v>5357</v>
      </c>
      <c r="B1401" s="0" t="s">
        <v>5358</v>
      </c>
      <c r="C1401" s="0" t="n">
        <v>17</v>
      </c>
      <c r="D1401" s="1" t="n">
        <v>-0.21738094</v>
      </c>
      <c r="E1401" s="1" t="n">
        <v>-0.5985607</v>
      </c>
      <c r="F1401" s="0" t="n">
        <v>0.9460784</v>
      </c>
      <c r="G1401" s="0" t="n">
        <v>1</v>
      </c>
      <c r="H1401" s="0" t="n">
        <f aca="false">IF(AND(F1401&lt;0.001,G1401&lt;0.05),1,0)</f>
        <v>0</v>
      </c>
    </row>
    <row r="1402" customFormat="false" ht="13" hidden="false" customHeight="false" outlineLevel="0" collapsed="false">
      <c r="A1402" s="0" t="s">
        <v>5359</v>
      </c>
      <c r="B1402" s="0" t="s">
        <v>5360</v>
      </c>
      <c r="C1402" s="0" t="n">
        <v>11</v>
      </c>
      <c r="D1402" s="1" t="n">
        <v>-0.24076532</v>
      </c>
      <c r="E1402" s="1" t="n">
        <v>-0.59828824</v>
      </c>
      <c r="F1402" s="0" t="n">
        <v>0.9437751</v>
      </c>
      <c r="G1402" s="0" t="n">
        <v>1</v>
      </c>
      <c r="H1402" s="0" t="n">
        <f aca="false">IF(AND(F1402&lt;0.001,G1402&lt;0.05),1,0)</f>
        <v>0</v>
      </c>
    </row>
    <row r="1403" customFormat="false" ht="13" hidden="false" customHeight="false" outlineLevel="0" collapsed="false">
      <c r="A1403" s="0" t="s">
        <v>5361</v>
      </c>
      <c r="B1403" s="0" t="s">
        <v>5362</v>
      </c>
      <c r="C1403" s="0" t="n">
        <v>11</v>
      </c>
      <c r="D1403" s="1" t="n">
        <v>-0.24076532</v>
      </c>
      <c r="E1403" s="1" t="n">
        <v>-0.5978552</v>
      </c>
      <c r="F1403" s="0" t="n">
        <v>0.9333977</v>
      </c>
      <c r="G1403" s="0" t="n">
        <v>1</v>
      </c>
      <c r="H1403" s="0" t="n">
        <f aca="false">IF(AND(F1403&lt;0.001,G1403&lt;0.05),1,0)</f>
        <v>0</v>
      </c>
    </row>
    <row r="1404" customFormat="false" ht="13" hidden="false" customHeight="false" outlineLevel="0" collapsed="false">
      <c r="A1404" s="0" t="s">
        <v>5363</v>
      </c>
      <c r="B1404" s="0" t="s">
        <v>5364</v>
      </c>
      <c r="C1404" s="0" t="n">
        <v>11</v>
      </c>
      <c r="D1404" s="1" t="n">
        <v>-0.24450974</v>
      </c>
      <c r="E1404" s="1" t="n">
        <v>-0.59539884</v>
      </c>
      <c r="F1404" s="0" t="n">
        <v>0.9479479</v>
      </c>
      <c r="G1404" s="0" t="n">
        <v>1</v>
      </c>
      <c r="H1404" s="0" t="n">
        <f aca="false">IF(AND(F1404&lt;0.001,G1404&lt;0.05),1,0)</f>
        <v>0</v>
      </c>
    </row>
    <row r="1405" customFormat="false" ht="13" hidden="false" customHeight="false" outlineLevel="0" collapsed="false">
      <c r="A1405" s="0" t="s">
        <v>5365</v>
      </c>
      <c r="B1405" s="0" t="s">
        <v>5366</v>
      </c>
      <c r="C1405" s="0" t="n">
        <v>18</v>
      </c>
      <c r="D1405" s="1" t="n">
        <v>-0.20894739</v>
      </c>
      <c r="E1405" s="1" t="n">
        <v>-0.5952207</v>
      </c>
      <c r="F1405" s="0" t="n">
        <v>0.9453823</v>
      </c>
      <c r="G1405" s="0" t="n">
        <v>1</v>
      </c>
      <c r="H1405" s="0" t="n">
        <f aca="false">IF(AND(F1405&lt;0.001,G1405&lt;0.05),1,0)</f>
        <v>0</v>
      </c>
    </row>
    <row r="1406" customFormat="false" ht="13" hidden="false" customHeight="false" outlineLevel="0" collapsed="false">
      <c r="A1406" s="0" t="s">
        <v>5367</v>
      </c>
      <c r="B1406" s="0" t="s">
        <v>5368</v>
      </c>
      <c r="C1406" s="0" t="n">
        <v>11</v>
      </c>
      <c r="D1406" s="1" t="n">
        <v>-0.24076532</v>
      </c>
      <c r="E1406" s="1" t="n">
        <v>-0.59464425</v>
      </c>
      <c r="F1406" s="0" t="n">
        <v>0.9444444</v>
      </c>
      <c r="G1406" s="0" t="n">
        <v>1</v>
      </c>
      <c r="H1406" s="0" t="n">
        <f aca="false">IF(AND(F1406&lt;0.001,G1406&lt;0.05),1,0)</f>
        <v>0</v>
      </c>
    </row>
    <row r="1407" customFormat="false" ht="13" hidden="false" customHeight="false" outlineLevel="0" collapsed="false">
      <c r="A1407" s="0" t="s">
        <v>5369</v>
      </c>
      <c r="B1407" s="0" t="s">
        <v>5370</v>
      </c>
      <c r="C1407" s="0" t="n">
        <v>11</v>
      </c>
      <c r="D1407" s="1" t="n">
        <v>-0.24076532</v>
      </c>
      <c r="E1407" s="1" t="n">
        <v>-0.59410465</v>
      </c>
      <c r="F1407" s="0" t="n">
        <v>0.93852067</v>
      </c>
      <c r="G1407" s="0" t="n">
        <v>1</v>
      </c>
      <c r="H1407" s="0" t="n">
        <f aca="false">IF(AND(F1407&lt;0.001,G1407&lt;0.05),1,0)</f>
        <v>0</v>
      </c>
    </row>
    <row r="1408" customFormat="false" ht="13" hidden="false" customHeight="false" outlineLevel="0" collapsed="false">
      <c r="A1408" s="0" t="s">
        <v>5371</v>
      </c>
      <c r="B1408" s="0" t="s">
        <v>5372</v>
      </c>
      <c r="C1408" s="0" t="n">
        <v>22</v>
      </c>
      <c r="D1408" s="1" t="n">
        <v>-0.20164122</v>
      </c>
      <c r="E1408" s="1" t="n">
        <v>-0.5913187</v>
      </c>
      <c r="F1408" s="0" t="n">
        <v>0.96961063</v>
      </c>
      <c r="G1408" s="0" t="n">
        <v>1</v>
      </c>
      <c r="H1408" s="0" t="n">
        <f aca="false">IF(AND(F1408&lt;0.001,G1408&lt;0.05),1,0)</f>
        <v>0</v>
      </c>
    </row>
    <row r="1409" customFormat="false" ht="13" hidden="false" customHeight="false" outlineLevel="0" collapsed="false">
      <c r="A1409" s="0" t="s">
        <v>5373</v>
      </c>
      <c r="B1409" s="0" t="s">
        <v>5374</v>
      </c>
      <c r="C1409" s="0" t="n">
        <v>50</v>
      </c>
      <c r="D1409" s="1" t="n">
        <v>-0.16586216</v>
      </c>
      <c r="E1409" s="1" t="n">
        <v>-0.5909929</v>
      </c>
      <c r="F1409" s="0" t="n">
        <v>0.994</v>
      </c>
      <c r="G1409" s="0" t="n">
        <v>1</v>
      </c>
      <c r="H1409" s="0" t="n">
        <f aca="false">IF(AND(F1409&lt;0.001,G1409&lt;0.05),1,0)</f>
        <v>0</v>
      </c>
    </row>
    <row r="1410" customFormat="false" ht="13" hidden="false" customHeight="false" outlineLevel="0" collapsed="false">
      <c r="A1410" s="0" t="s">
        <v>5375</v>
      </c>
      <c r="B1410" s="0" t="s">
        <v>5376</v>
      </c>
      <c r="C1410" s="0" t="n">
        <v>11</v>
      </c>
      <c r="D1410" s="1" t="n">
        <v>-0.24076532</v>
      </c>
      <c r="E1410" s="1" t="n">
        <v>-0.5905164</v>
      </c>
      <c r="F1410" s="0" t="n">
        <v>0.9466537</v>
      </c>
      <c r="G1410" s="0" t="n">
        <v>1</v>
      </c>
      <c r="H1410" s="0" t="n">
        <f aca="false">IF(AND(F1410&lt;0.001,G1410&lt;0.05),1,0)</f>
        <v>0</v>
      </c>
    </row>
    <row r="1411" customFormat="false" ht="13" hidden="false" customHeight="false" outlineLevel="0" collapsed="false">
      <c r="A1411" s="0" t="s">
        <v>5377</v>
      </c>
      <c r="B1411" s="0" t="s">
        <v>5378</v>
      </c>
      <c r="C1411" s="0" t="n">
        <v>11</v>
      </c>
      <c r="D1411" s="1" t="n">
        <v>-0.24076532</v>
      </c>
      <c r="E1411" s="1" t="n">
        <v>-0.5900931</v>
      </c>
      <c r="F1411" s="0" t="n">
        <v>0.9391218</v>
      </c>
      <c r="G1411" s="0" t="n">
        <v>1</v>
      </c>
      <c r="H1411" s="0" t="n">
        <f aca="false">IF(AND(F1411&lt;0.001,G1411&lt;0.05),1,0)</f>
        <v>0</v>
      </c>
    </row>
    <row r="1412" customFormat="false" ht="13" hidden="false" customHeight="false" outlineLevel="0" collapsed="false">
      <c r="A1412" s="0" t="s">
        <v>5379</v>
      </c>
      <c r="B1412" s="0" t="s">
        <v>5380</v>
      </c>
      <c r="C1412" s="0" t="n">
        <v>23</v>
      </c>
      <c r="D1412" s="1" t="n">
        <v>-0.1983247</v>
      </c>
      <c r="E1412" s="1" t="n">
        <v>-0.5898544</v>
      </c>
      <c r="F1412" s="0" t="n">
        <v>0.96477497</v>
      </c>
      <c r="G1412" s="0" t="n">
        <v>1</v>
      </c>
      <c r="H1412" s="0" t="n">
        <f aca="false">IF(AND(F1412&lt;0.001,G1412&lt;0.05),1,0)</f>
        <v>0</v>
      </c>
    </row>
    <row r="1413" customFormat="false" ht="13" hidden="false" customHeight="false" outlineLevel="0" collapsed="false">
      <c r="A1413" s="0" t="s">
        <v>5381</v>
      </c>
      <c r="B1413" s="0" t="s">
        <v>5382</v>
      </c>
      <c r="C1413" s="0" t="n">
        <v>11</v>
      </c>
      <c r="D1413" s="1" t="n">
        <v>-0.24076532</v>
      </c>
      <c r="E1413" s="1" t="n">
        <v>-0.5885371</v>
      </c>
      <c r="F1413" s="0" t="n">
        <v>0.9368932</v>
      </c>
      <c r="G1413" s="0" t="n">
        <v>1</v>
      </c>
      <c r="H1413" s="0" t="n">
        <f aca="false">IF(AND(F1413&lt;0.001,G1413&lt;0.05),1,0)</f>
        <v>0</v>
      </c>
    </row>
    <row r="1414" customFormat="false" ht="13" hidden="false" customHeight="false" outlineLevel="0" collapsed="false">
      <c r="A1414" s="0" t="s">
        <v>5383</v>
      </c>
      <c r="B1414" s="0" t="s">
        <v>5384</v>
      </c>
      <c r="C1414" s="0" t="n">
        <v>11</v>
      </c>
      <c r="D1414" s="1" t="n">
        <v>-0.2373579</v>
      </c>
      <c r="E1414" s="1" t="n">
        <v>-0.58778673</v>
      </c>
      <c r="F1414" s="0" t="n">
        <v>0.9327309</v>
      </c>
      <c r="G1414" s="0" t="n">
        <v>1</v>
      </c>
      <c r="H1414" s="0" t="n">
        <f aca="false">IF(AND(F1414&lt;0.001,G1414&lt;0.05),1,0)</f>
        <v>0</v>
      </c>
    </row>
    <row r="1415" customFormat="false" ht="13" hidden="false" customHeight="false" outlineLevel="0" collapsed="false">
      <c r="A1415" s="0" t="s">
        <v>5385</v>
      </c>
      <c r="B1415" s="0" t="s">
        <v>5386</v>
      </c>
      <c r="C1415" s="0" t="n">
        <v>14</v>
      </c>
      <c r="D1415" s="1" t="n">
        <v>-0.22230045</v>
      </c>
      <c r="E1415" s="1" t="n">
        <v>-0.5869589</v>
      </c>
      <c r="F1415" s="0" t="n">
        <v>0.9410609</v>
      </c>
      <c r="G1415" s="0" t="n">
        <v>1</v>
      </c>
      <c r="H1415" s="0" t="n">
        <f aca="false">IF(AND(F1415&lt;0.001,G1415&lt;0.05),1,0)</f>
        <v>0</v>
      </c>
    </row>
    <row r="1416" customFormat="false" ht="13" hidden="false" customHeight="false" outlineLevel="0" collapsed="false">
      <c r="A1416" s="0" t="s">
        <v>5387</v>
      </c>
      <c r="B1416" s="0" t="s">
        <v>5388</v>
      </c>
      <c r="C1416" s="0" t="n">
        <v>16</v>
      </c>
      <c r="D1416" s="1" t="n">
        <v>-0.21228293</v>
      </c>
      <c r="E1416" s="1" t="n">
        <v>-0.5805426</v>
      </c>
      <c r="F1416" s="0" t="n">
        <v>0.95916337</v>
      </c>
      <c r="G1416" s="0" t="n">
        <v>1</v>
      </c>
      <c r="H1416" s="0" t="n">
        <f aca="false">IF(AND(F1416&lt;0.001,G1416&lt;0.05),1,0)</f>
        <v>0</v>
      </c>
    </row>
    <row r="1417" customFormat="false" ht="13" hidden="false" customHeight="false" outlineLevel="0" collapsed="false">
      <c r="A1417" s="0" t="s">
        <v>5389</v>
      </c>
      <c r="B1417" s="0" t="s">
        <v>5390</v>
      </c>
      <c r="C1417" s="0" t="n">
        <v>18</v>
      </c>
      <c r="D1417" s="1" t="n">
        <v>-0.20646639</v>
      </c>
      <c r="E1417" s="1" t="n">
        <v>-0.57548386</v>
      </c>
      <c r="F1417" s="0" t="n">
        <v>0.95283926</v>
      </c>
      <c r="G1417" s="0" t="n">
        <v>1</v>
      </c>
      <c r="H1417" s="0" t="n">
        <f aca="false">IF(AND(F1417&lt;0.001,G1417&lt;0.05),1,0)</f>
        <v>0</v>
      </c>
    </row>
    <row r="1418" customFormat="false" ht="13" hidden="false" customHeight="false" outlineLevel="0" collapsed="false">
      <c r="A1418" s="0" t="s">
        <v>5391</v>
      </c>
      <c r="B1418" s="0" t="s">
        <v>5392</v>
      </c>
      <c r="C1418" s="0" t="n">
        <v>20</v>
      </c>
      <c r="D1418" s="1" t="n">
        <v>-0.19910946</v>
      </c>
      <c r="E1418" s="1" t="n">
        <v>-0.57407093</v>
      </c>
      <c r="F1418" s="0" t="n">
        <v>0.96862346</v>
      </c>
      <c r="G1418" s="0" t="n">
        <v>1</v>
      </c>
      <c r="H1418" s="0" t="n">
        <f aca="false">IF(AND(F1418&lt;0.001,G1418&lt;0.05),1,0)</f>
        <v>0</v>
      </c>
    </row>
    <row r="1419" customFormat="false" ht="13" hidden="false" customHeight="false" outlineLevel="0" collapsed="false">
      <c r="A1419" s="0" t="s">
        <v>5393</v>
      </c>
      <c r="B1419" s="0" t="s">
        <v>5394</v>
      </c>
      <c r="C1419" s="0" t="n">
        <v>30</v>
      </c>
      <c r="D1419" s="1" t="n">
        <v>-0.17912303</v>
      </c>
      <c r="E1419" s="1" t="n">
        <v>-0.5706731</v>
      </c>
      <c r="F1419" s="0" t="n">
        <v>0.9828974</v>
      </c>
      <c r="G1419" s="0" t="n">
        <v>1</v>
      </c>
      <c r="H1419" s="0" t="n">
        <f aca="false">IF(AND(F1419&lt;0.001,G1419&lt;0.05),1,0)</f>
        <v>0</v>
      </c>
    </row>
    <row r="1420" customFormat="false" ht="13" hidden="false" customHeight="false" outlineLevel="0" collapsed="false">
      <c r="A1420" s="0" t="s">
        <v>5395</v>
      </c>
      <c r="B1420" s="0" t="s">
        <v>5396</v>
      </c>
      <c r="C1420" s="0" t="n">
        <v>18</v>
      </c>
      <c r="D1420" s="1" t="n">
        <v>-0.20367011</v>
      </c>
      <c r="E1420" s="1" t="n">
        <v>-0.56910414</v>
      </c>
      <c r="F1420" s="0" t="n">
        <v>0.96450305</v>
      </c>
      <c r="G1420" s="0" t="n">
        <v>1</v>
      </c>
      <c r="H1420" s="0" t="n">
        <f aca="false">IF(AND(F1420&lt;0.001,G1420&lt;0.05),1,0)</f>
        <v>0</v>
      </c>
    </row>
    <row r="1421" customFormat="false" ht="13" hidden="false" customHeight="false" outlineLevel="0" collapsed="false">
      <c r="A1421" s="0" t="s">
        <v>5397</v>
      </c>
      <c r="B1421" s="0" t="s">
        <v>5398</v>
      </c>
      <c r="C1421" s="0" t="n">
        <v>19</v>
      </c>
      <c r="D1421" s="1" t="n">
        <v>-0.19616291</v>
      </c>
      <c r="E1421" s="1" t="n">
        <v>-0.5629852</v>
      </c>
      <c r="F1421" s="0" t="n">
        <v>0.96790373</v>
      </c>
      <c r="G1421" s="0" t="n">
        <v>1</v>
      </c>
      <c r="H1421" s="0" t="n">
        <f aca="false">IF(AND(F1421&lt;0.001,G1421&lt;0.05),1,0)</f>
        <v>0</v>
      </c>
    </row>
    <row r="1422" customFormat="false" ht="13" hidden="false" customHeight="false" outlineLevel="0" collapsed="false">
      <c r="A1422" s="0" t="s">
        <v>5399</v>
      </c>
      <c r="B1422" s="0" t="s">
        <v>5400</v>
      </c>
      <c r="C1422" s="0" t="n">
        <v>12</v>
      </c>
      <c r="D1422" s="1" t="n">
        <v>-0.22354043</v>
      </c>
      <c r="E1422" s="1" t="n">
        <v>-0.5583337</v>
      </c>
      <c r="F1422" s="0" t="n">
        <v>0.951417</v>
      </c>
      <c r="G1422" s="0" t="n">
        <v>1</v>
      </c>
      <c r="H1422" s="0" t="n">
        <f aca="false">IF(AND(F1422&lt;0.001,G1422&lt;0.05),1,0)</f>
        <v>0</v>
      </c>
    </row>
    <row r="1423" customFormat="false" ht="13" hidden="false" customHeight="false" outlineLevel="0" collapsed="false">
      <c r="A1423" s="0" t="s">
        <v>5401</v>
      </c>
      <c r="B1423" s="0" t="s">
        <v>5402</v>
      </c>
      <c r="C1423" s="0" t="n">
        <v>11</v>
      </c>
      <c r="D1423" s="1" t="n">
        <v>-0.2235294</v>
      </c>
      <c r="E1423" s="1" t="n">
        <v>-0.55333704</v>
      </c>
      <c r="F1423" s="0" t="n">
        <v>0.95564127</v>
      </c>
      <c r="G1423" s="0" t="n">
        <v>1</v>
      </c>
      <c r="H1423" s="0" t="n">
        <f aca="false">IF(AND(F1423&lt;0.001,G1423&lt;0.05),1,0)</f>
        <v>0</v>
      </c>
    </row>
    <row r="1424" customFormat="false" ht="13" hidden="false" customHeight="false" outlineLevel="0" collapsed="false">
      <c r="A1424" s="0" t="s">
        <v>5403</v>
      </c>
      <c r="B1424" s="0" t="s">
        <v>5404</v>
      </c>
      <c r="C1424" s="0" t="n">
        <v>12</v>
      </c>
      <c r="D1424" s="1" t="n">
        <v>-0.21658537</v>
      </c>
      <c r="E1424" s="1" t="n">
        <v>-0.5519552</v>
      </c>
      <c r="F1424" s="0" t="n">
        <v>0.9652707</v>
      </c>
      <c r="G1424" s="0" t="n">
        <v>1</v>
      </c>
      <c r="H1424" s="0" t="n">
        <f aca="false">IF(AND(F1424&lt;0.001,G1424&lt;0.05),1,0)</f>
        <v>0</v>
      </c>
    </row>
    <row r="1425" customFormat="false" ht="13" hidden="false" customHeight="false" outlineLevel="0" collapsed="false">
      <c r="A1425" s="0" t="s">
        <v>5405</v>
      </c>
      <c r="B1425" s="0" t="s">
        <v>5406</v>
      </c>
      <c r="C1425" s="0" t="n">
        <v>12</v>
      </c>
      <c r="D1425" s="1" t="n">
        <v>-0.22103366</v>
      </c>
      <c r="E1425" s="1" t="n">
        <v>-0.55174834</v>
      </c>
      <c r="F1425" s="0" t="n">
        <v>0.9650146</v>
      </c>
      <c r="G1425" s="0" t="n">
        <v>1</v>
      </c>
      <c r="H1425" s="0" t="n">
        <f aca="false">IF(AND(F1425&lt;0.001,G1425&lt;0.05),1,0)</f>
        <v>0</v>
      </c>
    </row>
    <row r="1426" customFormat="false" ht="13" hidden="false" customHeight="false" outlineLevel="0" collapsed="false">
      <c r="A1426" s="0" t="s">
        <v>5407</v>
      </c>
      <c r="B1426" s="0" t="s">
        <v>5408</v>
      </c>
      <c r="C1426" s="0" t="n">
        <v>16</v>
      </c>
      <c r="D1426" s="1" t="n">
        <v>-0.20397629</v>
      </c>
      <c r="E1426" s="1" t="n">
        <v>-0.5506056</v>
      </c>
      <c r="F1426" s="0" t="n">
        <v>0.96793586</v>
      </c>
      <c r="G1426" s="0" t="n">
        <v>1</v>
      </c>
      <c r="H1426" s="0" t="n">
        <f aca="false">IF(AND(F1426&lt;0.001,G1426&lt;0.05),1,0)</f>
        <v>0</v>
      </c>
    </row>
    <row r="1427" customFormat="false" ht="13" hidden="false" customHeight="false" outlineLevel="0" collapsed="false">
      <c r="A1427" s="0" t="s">
        <v>5409</v>
      </c>
      <c r="B1427" s="0" t="s">
        <v>5410</v>
      </c>
      <c r="C1427" s="0" t="n">
        <v>14</v>
      </c>
      <c r="D1427" s="1" t="n">
        <v>-0.20687674</v>
      </c>
      <c r="E1427" s="1" t="n">
        <v>-0.54826987</v>
      </c>
      <c r="F1427" s="0" t="n">
        <v>0.97679114</v>
      </c>
      <c r="G1427" s="0" t="n">
        <v>1</v>
      </c>
      <c r="H1427" s="0" t="n">
        <f aca="false">IF(AND(F1427&lt;0.001,G1427&lt;0.05),1,0)</f>
        <v>0</v>
      </c>
    </row>
    <row r="1428" customFormat="false" ht="13" hidden="false" customHeight="false" outlineLevel="0" collapsed="false">
      <c r="A1428" s="0" t="s">
        <v>5411</v>
      </c>
      <c r="B1428" s="0" t="s">
        <v>5412</v>
      </c>
      <c r="C1428" s="0" t="n">
        <v>11</v>
      </c>
      <c r="D1428" s="1" t="n">
        <v>-0.2235294</v>
      </c>
      <c r="E1428" s="1" t="n">
        <v>-0.547743</v>
      </c>
      <c r="F1428" s="0" t="n">
        <v>0.96368986</v>
      </c>
      <c r="G1428" s="0" t="n">
        <v>1</v>
      </c>
      <c r="H1428" s="0" t="n">
        <f aca="false">IF(AND(F1428&lt;0.001,G1428&lt;0.05),1,0)</f>
        <v>0</v>
      </c>
    </row>
    <row r="1429" customFormat="false" ht="13" hidden="false" customHeight="false" outlineLevel="0" collapsed="false">
      <c r="A1429" s="0" t="s">
        <v>5413</v>
      </c>
      <c r="B1429" s="0" t="s">
        <v>5414</v>
      </c>
      <c r="C1429" s="0" t="n">
        <v>14</v>
      </c>
      <c r="D1429" s="1" t="n">
        <v>-0.2071662</v>
      </c>
      <c r="E1429" s="1" t="n">
        <v>-0.547278</v>
      </c>
      <c r="F1429" s="0" t="n">
        <v>0.97081715</v>
      </c>
      <c r="G1429" s="0" t="n">
        <v>1</v>
      </c>
      <c r="H1429" s="0" t="n">
        <f aca="false">IF(AND(F1429&lt;0.001,G1429&lt;0.05),1,0)</f>
        <v>0</v>
      </c>
    </row>
    <row r="1430" customFormat="false" ht="13" hidden="false" customHeight="false" outlineLevel="0" collapsed="false">
      <c r="A1430" s="0" t="s">
        <v>5415</v>
      </c>
      <c r="B1430" s="0" t="s">
        <v>5416</v>
      </c>
      <c r="C1430" s="0" t="n">
        <v>14</v>
      </c>
      <c r="D1430" s="1" t="n">
        <v>-0.20687674</v>
      </c>
      <c r="E1430" s="1" t="n">
        <v>-0.54438204</v>
      </c>
      <c r="F1430" s="0" t="n">
        <v>0.9662028</v>
      </c>
      <c r="G1430" s="0" t="n">
        <v>1</v>
      </c>
      <c r="H1430" s="0" t="n">
        <f aca="false">IF(AND(F1430&lt;0.001,G1430&lt;0.05),1,0)</f>
        <v>0</v>
      </c>
    </row>
    <row r="1431" customFormat="false" ht="13" hidden="false" customHeight="false" outlineLevel="0" collapsed="false">
      <c r="A1431" s="0" t="s">
        <v>5417</v>
      </c>
      <c r="B1431" s="0" t="s">
        <v>5418</v>
      </c>
      <c r="C1431" s="0" t="n">
        <v>18</v>
      </c>
      <c r="D1431" s="1" t="n">
        <v>-0.19343308</v>
      </c>
      <c r="E1431" s="1" t="n">
        <v>-0.54409623</v>
      </c>
      <c r="F1431" s="0" t="n">
        <v>0.9799427</v>
      </c>
      <c r="G1431" s="0" t="n">
        <v>1</v>
      </c>
      <c r="H1431" s="0" t="n">
        <f aca="false">IF(AND(F1431&lt;0.001,G1431&lt;0.05),1,0)</f>
        <v>0</v>
      </c>
    </row>
    <row r="1432" customFormat="false" ht="13" hidden="false" customHeight="false" outlineLevel="0" collapsed="false">
      <c r="A1432" s="0" t="s">
        <v>5419</v>
      </c>
      <c r="B1432" s="0" t="s">
        <v>5420</v>
      </c>
      <c r="C1432" s="0" t="n">
        <v>27</v>
      </c>
      <c r="D1432" s="1" t="n">
        <v>-0.17581472</v>
      </c>
      <c r="E1432" s="1" t="n">
        <v>-0.5431235</v>
      </c>
      <c r="F1432" s="0" t="n">
        <v>0.98435974</v>
      </c>
      <c r="G1432" s="0" t="n">
        <v>1</v>
      </c>
      <c r="H1432" s="0" t="n">
        <f aca="false">IF(AND(F1432&lt;0.001,G1432&lt;0.05),1,0)</f>
        <v>0</v>
      </c>
    </row>
    <row r="1433" customFormat="false" ht="13" hidden="false" customHeight="false" outlineLevel="0" collapsed="false">
      <c r="A1433" s="0" t="s">
        <v>5421</v>
      </c>
      <c r="B1433" s="0" t="s">
        <v>5422</v>
      </c>
      <c r="C1433" s="0" t="n">
        <v>10</v>
      </c>
      <c r="D1433" s="1" t="n">
        <v>-0.2235184</v>
      </c>
      <c r="E1433" s="1" t="n">
        <v>-0.53216654</v>
      </c>
      <c r="F1433" s="0" t="n">
        <v>0.96666664</v>
      </c>
      <c r="G1433" s="0" t="n">
        <v>1</v>
      </c>
      <c r="H1433" s="0" t="n">
        <f aca="false">IF(AND(F1433&lt;0.001,G1433&lt;0.05),1,0)</f>
        <v>0</v>
      </c>
    </row>
    <row r="1434" customFormat="false" ht="13" hidden="false" customHeight="false" outlineLevel="0" collapsed="false">
      <c r="A1434" s="0" t="s">
        <v>5423</v>
      </c>
      <c r="B1434" s="0" t="s">
        <v>5424</v>
      </c>
      <c r="C1434" s="0" t="n">
        <v>12</v>
      </c>
      <c r="D1434" s="1" t="n">
        <v>-0.21386254</v>
      </c>
      <c r="E1434" s="1" t="n">
        <v>-0.53068495</v>
      </c>
      <c r="F1434" s="0" t="n">
        <v>0.9710579</v>
      </c>
      <c r="G1434" s="0" t="n">
        <v>1</v>
      </c>
      <c r="H1434" s="0" t="n">
        <f aca="false">IF(AND(F1434&lt;0.001,G1434&lt;0.05),1,0)</f>
        <v>0</v>
      </c>
    </row>
    <row r="1435" customFormat="false" ht="13" hidden="false" customHeight="false" outlineLevel="0" collapsed="false">
      <c r="A1435" s="0" t="s">
        <v>5425</v>
      </c>
      <c r="B1435" s="0" t="s">
        <v>5426</v>
      </c>
      <c r="C1435" s="0" t="n">
        <v>23</v>
      </c>
      <c r="D1435" s="1" t="n">
        <v>-0.1747063</v>
      </c>
      <c r="E1435" s="1" t="n">
        <v>-0.5294748</v>
      </c>
      <c r="F1435" s="0" t="n">
        <v>0.9923003</v>
      </c>
      <c r="G1435" s="0" t="n">
        <v>1</v>
      </c>
      <c r="H1435" s="0" t="n">
        <f aca="false">IF(AND(F1435&lt;0.001,G1435&lt;0.05),1,0)</f>
        <v>0</v>
      </c>
    </row>
    <row r="1436" customFormat="false" ht="13" hidden="false" customHeight="false" outlineLevel="0" collapsed="false">
      <c r="A1436" s="0" t="s">
        <v>5427</v>
      </c>
      <c r="B1436" s="0" t="s">
        <v>5428</v>
      </c>
      <c r="C1436" s="0" t="n">
        <v>25</v>
      </c>
      <c r="D1436" s="1" t="n">
        <v>-0.1719869</v>
      </c>
      <c r="E1436" s="1" t="n">
        <v>-0.52340776</v>
      </c>
      <c r="F1436" s="0" t="n">
        <v>0.99002</v>
      </c>
      <c r="G1436" s="0" t="n">
        <v>1</v>
      </c>
      <c r="H1436" s="0" t="n">
        <f aca="false">IF(AND(F1436&lt;0.001,G1436&lt;0.05),1,0)</f>
        <v>0</v>
      </c>
    </row>
    <row r="1437" customFormat="false" ht="13" hidden="false" customHeight="false" outlineLevel="0" collapsed="false">
      <c r="A1437" s="0" t="s">
        <v>5429</v>
      </c>
      <c r="B1437" s="0" t="s">
        <v>5430</v>
      </c>
      <c r="C1437" s="0" t="n">
        <v>12</v>
      </c>
      <c r="D1437" s="1" t="n">
        <v>-0.21098919</v>
      </c>
      <c r="E1437" s="1" t="n">
        <v>-0.5213937</v>
      </c>
      <c r="F1437" s="0" t="n">
        <v>0.9794118</v>
      </c>
      <c r="G1437" s="0" t="n">
        <v>1</v>
      </c>
      <c r="H1437" s="0" t="n">
        <f aca="false">IF(AND(F1437&lt;0.001,G1437&lt;0.05),1,0)</f>
        <v>0</v>
      </c>
    </row>
    <row r="1438" customFormat="false" ht="13" hidden="false" customHeight="false" outlineLevel="0" collapsed="false">
      <c r="A1438" s="0" t="s">
        <v>5431</v>
      </c>
      <c r="B1438" s="0" t="s">
        <v>5432</v>
      </c>
      <c r="C1438" s="0" t="n">
        <v>13</v>
      </c>
      <c r="D1438" s="1" t="n">
        <v>-0.20012482</v>
      </c>
      <c r="E1438" s="1" t="n">
        <v>-0.5113225</v>
      </c>
      <c r="F1438" s="0" t="n">
        <v>0.9798387</v>
      </c>
      <c r="G1438" s="0" t="n">
        <v>1</v>
      </c>
      <c r="H1438" s="0" t="n">
        <f aca="false">IF(AND(F1438&lt;0.001,G1438&lt;0.05),1,0)</f>
        <v>0</v>
      </c>
    </row>
    <row r="1439" customFormat="false" ht="13" hidden="false" customHeight="false" outlineLevel="0" collapsed="false">
      <c r="A1439" s="0" t="s">
        <v>5433</v>
      </c>
      <c r="B1439" s="0" t="s">
        <v>5434</v>
      </c>
      <c r="C1439" s="0" t="n">
        <v>24</v>
      </c>
      <c r="D1439" s="1" t="n">
        <v>-0.1673254</v>
      </c>
      <c r="E1439" s="1" t="n">
        <v>-0.5084307</v>
      </c>
      <c r="F1439" s="0" t="n">
        <v>0.9886471</v>
      </c>
      <c r="G1439" s="0" t="n">
        <v>1</v>
      </c>
      <c r="H1439" s="0" t="n">
        <f aca="false">IF(AND(F1439&lt;0.001,G1439&lt;0.05),1,0)</f>
        <v>0</v>
      </c>
    </row>
    <row r="1440" customFormat="false" ht="13" hidden="false" customHeight="false" outlineLevel="0" collapsed="false">
      <c r="A1440" s="0" t="s">
        <v>5435</v>
      </c>
      <c r="B1440" s="0" t="s">
        <v>5436</v>
      </c>
      <c r="C1440" s="0" t="n">
        <v>18</v>
      </c>
      <c r="D1440" s="1" t="n">
        <v>-0.17935702</v>
      </c>
      <c r="E1440" s="1" t="n">
        <v>-0.5040997</v>
      </c>
      <c r="F1440" s="0" t="n">
        <v>0.9872173</v>
      </c>
      <c r="G1440" s="0" t="n">
        <v>1</v>
      </c>
      <c r="H1440" s="0" t="n">
        <f aca="false">IF(AND(F1440&lt;0.001,G1440&lt;0.05),1,0)</f>
        <v>0</v>
      </c>
    </row>
    <row r="1441" customFormat="false" ht="13" hidden="false" customHeight="false" outlineLevel="0" collapsed="false">
      <c r="A1441" s="0" t="s">
        <v>5437</v>
      </c>
      <c r="B1441" s="0" t="s">
        <v>5438</v>
      </c>
      <c r="C1441" s="0" t="n">
        <v>14</v>
      </c>
      <c r="D1441" s="1" t="n">
        <v>-0.18777084</v>
      </c>
      <c r="E1441" s="1" t="n">
        <v>-0.4958802</v>
      </c>
      <c r="F1441" s="0" t="n">
        <v>0.9873294</v>
      </c>
      <c r="G1441" s="0" t="n">
        <v>1</v>
      </c>
      <c r="H1441" s="0" t="n">
        <f aca="false">IF(AND(F1441&lt;0.001,G1441&lt;0.05),1,0)</f>
        <v>0</v>
      </c>
    </row>
    <row r="1442" customFormat="false" ht="13" hidden="false" customHeight="false" outlineLevel="0" collapsed="false">
      <c r="A1442" s="0" t="s">
        <v>5439</v>
      </c>
      <c r="B1442" s="0" t="s">
        <v>5440</v>
      </c>
      <c r="C1442" s="0" t="n">
        <v>12</v>
      </c>
      <c r="D1442" s="1" t="n">
        <v>-0.20026542</v>
      </c>
      <c r="E1442" s="1" t="n">
        <v>-0.49542522</v>
      </c>
      <c r="F1442" s="0" t="n">
        <v>0.97672164</v>
      </c>
      <c r="G1442" s="0" t="n">
        <v>1</v>
      </c>
      <c r="H1442" s="0" t="n">
        <f aca="false">IF(AND(F1442&lt;0.001,G1442&lt;0.05),1,0)</f>
        <v>0</v>
      </c>
    </row>
    <row r="1443" customFormat="false" ht="13" hidden="false" customHeight="false" outlineLevel="0" collapsed="false">
      <c r="A1443" s="0" t="s">
        <v>5441</v>
      </c>
      <c r="B1443" s="0" t="s">
        <v>5442</v>
      </c>
      <c r="C1443" s="0" t="n">
        <v>15</v>
      </c>
      <c r="D1443" s="1" t="n">
        <v>-0.18360691</v>
      </c>
      <c r="E1443" s="1" t="n">
        <v>-0.494764</v>
      </c>
      <c r="F1443" s="0" t="n">
        <v>0.9862069</v>
      </c>
      <c r="G1443" s="0" t="n">
        <v>1</v>
      </c>
      <c r="H1443" s="0" t="n">
        <f aca="false">IF(AND(F1443&lt;0.001,G1443&lt;0.05),1,0)</f>
        <v>0</v>
      </c>
    </row>
    <row r="1444" customFormat="false" ht="13" hidden="false" customHeight="false" outlineLevel="0" collapsed="false">
      <c r="A1444" s="0" t="s">
        <v>5443</v>
      </c>
      <c r="B1444" s="0" t="s">
        <v>5444</v>
      </c>
      <c r="C1444" s="0" t="n">
        <v>14</v>
      </c>
      <c r="D1444" s="1" t="n">
        <v>-0.18934473</v>
      </c>
      <c r="E1444" s="1" t="n">
        <v>-0.49337766</v>
      </c>
      <c r="F1444" s="0" t="n">
        <v>0.98832685</v>
      </c>
      <c r="G1444" s="0" t="n">
        <v>1</v>
      </c>
      <c r="H1444" s="0" t="n">
        <f aca="false">IF(AND(F1444&lt;0.001,G1444&lt;0.05),1,0)</f>
        <v>0</v>
      </c>
    </row>
    <row r="1445" customFormat="false" ht="13" hidden="false" customHeight="false" outlineLevel="0" collapsed="false">
      <c r="A1445" s="0" t="s">
        <v>5445</v>
      </c>
      <c r="B1445" s="0" t="s">
        <v>5446</v>
      </c>
      <c r="C1445" s="0" t="n">
        <v>13</v>
      </c>
      <c r="D1445" s="1" t="n">
        <v>-0.19046916</v>
      </c>
      <c r="E1445" s="1" t="n">
        <v>-0.4910969</v>
      </c>
      <c r="F1445" s="0" t="n">
        <v>0.9885387</v>
      </c>
      <c r="G1445" s="0" t="n">
        <v>1</v>
      </c>
      <c r="H1445" s="0" t="n">
        <f aca="false">IF(AND(F1445&lt;0.001,G1445&lt;0.05),1,0)</f>
        <v>0</v>
      </c>
    </row>
    <row r="1446" customFormat="false" ht="13" hidden="false" customHeight="false" outlineLevel="0" collapsed="false">
      <c r="A1446" s="0" t="s">
        <v>5447</v>
      </c>
      <c r="B1446" s="0" t="s">
        <v>5448</v>
      </c>
      <c r="C1446" s="0" t="n">
        <v>16</v>
      </c>
      <c r="D1446" s="1" t="n">
        <v>-0.17850627</v>
      </c>
      <c r="E1446" s="1" t="n">
        <v>-0.4906135</v>
      </c>
      <c r="F1446" s="0" t="n">
        <v>0.9880834</v>
      </c>
      <c r="G1446" s="0" t="n">
        <v>1</v>
      </c>
      <c r="H1446" s="0" t="n">
        <f aca="false">IF(AND(F1446&lt;0.001,G1446&lt;0.05),1,0)</f>
        <v>0</v>
      </c>
    </row>
    <row r="1447" customFormat="false" ht="13" hidden="false" customHeight="false" outlineLevel="0" collapsed="false">
      <c r="A1447" s="0" t="s">
        <v>5449</v>
      </c>
      <c r="B1447" s="0" t="s">
        <v>5450</v>
      </c>
      <c r="C1447" s="0" t="n">
        <v>13</v>
      </c>
      <c r="D1447" s="1" t="n">
        <v>-0.19189683</v>
      </c>
      <c r="E1447" s="1" t="n">
        <v>-0.48847562</v>
      </c>
      <c r="F1447" s="0" t="n">
        <v>0.9878788</v>
      </c>
      <c r="G1447" s="0" t="n">
        <v>1</v>
      </c>
      <c r="H1447" s="0" t="n">
        <f aca="false">IF(AND(F1447&lt;0.001,G1447&lt;0.05),1,0)</f>
        <v>0</v>
      </c>
    </row>
    <row r="1448" customFormat="false" ht="13" hidden="false" customHeight="false" outlineLevel="0" collapsed="false">
      <c r="A1448" s="0" t="s">
        <v>5451</v>
      </c>
      <c r="B1448" s="0" t="s">
        <v>5452</v>
      </c>
      <c r="C1448" s="0" t="n">
        <v>12</v>
      </c>
      <c r="D1448" s="1" t="n">
        <v>-0.19045979</v>
      </c>
      <c r="E1448" s="1" t="n">
        <v>-0.48283085</v>
      </c>
      <c r="F1448" s="0" t="n">
        <v>0.98784196</v>
      </c>
      <c r="G1448" s="0" t="n">
        <v>1</v>
      </c>
      <c r="H1448" s="0" t="n">
        <f aca="false">IF(AND(F1448&lt;0.001,G1448&lt;0.05),1,0)</f>
        <v>0</v>
      </c>
    </row>
    <row r="1449" customFormat="false" ht="13" hidden="false" customHeight="false" outlineLevel="0" collapsed="false">
      <c r="A1449" s="0" t="s">
        <v>5453</v>
      </c>
      <c r="B1449" s="0" t="s">
        <v>5454</v>
      </c>
      <c r="C1449" s="0" t="n">
        <v>13</v>
      </c>
      <c r="D1449" s="1" t="n">
        <v>-0.18573953</v>
      </c>
      <c r="E1449" s="1" t="n">
        <v>-0.4802273</v>
      </c>
      <c r="F1449" s="0" t="n">
        <v>0.9928279</v>
      </c>
      <c r="G1449" s="0" t="n">
        <v>1</v>
      </c>
      <c r="H1449" s="0" t="n">
        <f aca="false">IF(AND(F1449&lt;0.001,G1449&lt;0.05),1,0)</f>
        <v>0</v>
      </c>
    </row>
    <row r="1450" customFormat="false" ht="13" hidden="false" customHeight="false" outlineLevel="0" collapsed="false">
      <c r="A1450" s="0" t="s">
        <v>5455</v>
      </c>
      <c r="B1450" s="0" t="s">
        <v>5456</v>
      </c>
      <c r="C1450" s="0" t="n">
        <v>13</v>
      </c>
      <c r="D1450" s="1" t="n">
        <v>-0.18573953</v>
      </c>
      <c r="E1450" s="1" t="n">
        <v>-0.47331595</v>
      </c>
      <c r="F1450" s="0" t="n">
        <v>0.9851632</v>
      </c>
      <c r="G1450" s="0" t="n">
        <v>1</v>
      </c>
      <c r="H1450" s="0" t="n">
        <f aca="false">IF(AND(F1450&lt;0.001,G1450&lt;0.05),1,0)</f>
        <v>0</v>
      </c>
    </row>
    <row r="1451" customFormat="false" ht="13" hidden="false" customHeight="false" outlineLevel="0" collapsed="false">
      <c r="A1451" s="0" t="s">
        <v>5457</v>
      </c>
      <c r="B1451" s="0" t="s">
        <v>5458</v>
      </c>
      <c r="C1451" s="0" t="n">
        <v>25</v>
      </c>
      <c r="D1451" s="1" t="n">
        <v>-0.15246026</v>
      </c>
      <c r="E1451" s="1" t="n">
        <v>-0.46670565</v>
      </c>
      <c r="F1451" s="0" t="n">
        <v>0.9979859</v>
      </c>
      <c r="G1451" s="0" t="n">
        <v>1</v>
      </c>
      <c r="H1451" s="0" t="n">
        <f aca="false">IF(AND(F1451&lt;0.001,G1451&lt;0.05),1,0)</f>
        <v>0</v>
      </c>
    </row>
    <row r="1452" customFormat="false" ht="13" hidden="false" customHeight="false" outlineLevel="0" collapsed="false">
      <c r="A1452" s="0" t="s">
        <v>5459</v>
      </c>
      <c r="B1452" s="0" t="s">
        <v>5460</v>
      </c>
      <c r="C1452" s="0" t="n">
        <v>26</v>
      </c>
      <c r="D1452" s="1" t="n">
        <v>-0.14882861</v>
      </c>
      <c r="E1452" s="1" t="n">
        <v>-0.4587163</v>
      </c>
      <c r="F1452" s="0" t="n">
        <v>1</v>
      </c>
      <c r="G1452" s="0" t="n">
        <v>1</v>
      </c>
      <c r="H1452" s="0" t="n">
        <f aca="false">IF(AND(F1452&lt;0.001,G1452&lt;0.05),1,0)</f>
        <v>0</v>
      </c>
    </row>
    <row r="1453" customFormat="false" ht="13" hidden="false" customHeight="false" outlineLevel="0" collapsed="false">
      <c r="A1453" s="0" t="s">
        <v>5461</v>
      </c>
      <c r="B1453" s="0" t="s">
        <v>5462</v>
      </c>
      <c r="C1453" s="0" t="n">
        <v>13</v>
      </c>
      <c r="D1453" s="1" t="n">
        <v>-0.17343573</v>
      </c>
      <c r="E1453" s="1" t="n">
        <v>-0.45237768</v>
      </c>
      <c r="F1453" s="0" t="n">
        <v>0.99311024</v>
      </c>
      <c r="G1453" s="0" t="n">
        <v>1</v>
      </c>
      <c r="H1453" s="0" t="n">
        <f aca="false">IF(AND(F1453&lt;0.001,G1453&lt;0.05),1,0)</f>
        <v>0</v>
      </c>
    </row>
    <row r="1454" customFormat="false" ht="13" hidden="false" customHeight="false" outlineLevel="0" collapsed="false">
      <c r="A1454" s="0" t="s">
        <v>5463</v>
      </c>
      <c r="B1454" s="0" t="s">
        <v>5464</v>
      </c>
      <c r="C1454" s="0" t="n">
        <v>31</v>
      </c>
      <c r="D1454" s="1" t="n">
        <v>-0.14040238</v>
      </c>
      <c r="E1454" s="1" t="n">
        <v>-0.45168138</v>
      </c>
      <c r="F1454" s="0" t="n">
        <v>0.99572194</v>
      </c>
      <c r="G1454" s="0" t="n">
        <v>1</v>
      </c>
      <c r="H1454" s="0" t="n">
        <f aca="false">IF(AND(F1454&lt;0.001,G1454&lt;0.05),1,0)</f>
        <v>0</v>
      </c>
    </row>
    <row r="1455" customFormat="false" ht="13" hidden="false" customHeight="false" outlineLevel="0" collapsed="false">
      <c r="A1455" s="0" t="s">
        <v>5465</v>
      </c>
      <c r="B1455" s="0" t="s">
        <v>5466</v>
      </c>
      <c r="C1455" s="0" t="n">
        <v>14</v>
      </c>
      <c r="D1455" s="1" t="n">
        <v>-0.1684941</v>
      </c>
      <c r="E1455" s="1" t="n">
        <v>-0.4495379</v>
      </c>
      <c r="F1455" s="0" t="n">
        <v>0.994995</v>
      </c>
      <c r="G1455" s="0" t="n">
        <v>1</v>
      </c>
      <c r="H1455" s="0" t="n">
        <f aca="false">IF(AND(F1455&lt;0.001,G1455&lt;0.05),1,0)</f>
        <v>0</v>
      </c>
    </row>
    <row r="1456" customFormat="false" ht="13" hidden="false" customHeight="false" outlineLevel="0" collapsed="false">
      <c r="A1456" s="0" t="s">
        <v>5467</v>
      </c>
      <c r="B1456" s="0" t="s">
        <v>5468</v>
      </c>
      <c r="C1456" s="0" t="n">
        <v>13</v>
      </c>
      <c r="D1456" s="1" t="n">
        <v>-0.17343573</v>
      </c>
      <c r="E1456" s="1" t="n">
        <v>-0.44912338</v>
      </c>
      <c r="F1456" s="0" t="n">
        <v>0.99297893</v>
      </c>
      <c r="G1456" s="0" t="n">
        <v>1</v>
      </c>
      <c r="H1456" s="0" t="n">
        <f aca="false">IF(AND(F1456&lt;0.001,G1456&lt;0.05),1,0)</f>
        <v>0</v>
      </c>
    </row>
    <row r="1457" customFormat="false" ht="13" hidden="false" customHeight="false" outlineLevel="0" collapsed="false">
      <c r="A1457" s="0" t="s">
        <v>5469</v>
      </c>
      <c r="B1457" s="0" t="s">
        <v>5470</v>
      </c>
      <c r="C1457" s="0" t="n">
        <v>13</v>
      </c>
      <c r="D1457" s="1" t="n">
        <v>-0.17294344</v>
      </c>
      <c r="E1457" s="1" t="n">
        <v>-0.44373363</v>
      </c>
      <c r="F1457" s="0" t="n">
        <v>0.9950739</v>
      </c>
      <c r="G1457" s="0" t="n">
        <v>1</v>
      </c>
      <c r="H1457" s="0" t="n">
        <f aca="false">IF(AND(F1457&lt;0.001,G1457&lt;0.05),1,0)</f>
        <v>0</v>
      </c>
    </row>
    <row r="1458" customFormat="false" ht="13" hidden="false" customHeight="false" outlineLevel="0" collapsed="false">
      <c r="A1458" s="0" t="s">
        <v>5471</v>
      </c>
      <c r="B1458" s="0" t="s">
        <v>5472</v>
      </c>
      <c r="C1458" s="0" t="n">
        <v>20</v>
      </c>
      <c r="D1458" s="1" t="n">
        <v>-0.15183577</v>
      </c>
      <c r="E1458" s="1" t="n">
        <v>-0.43952656</v>
      </c>
      <c r="F1458" s="0" t="n">
        <v>0.9939638</v>
      </c>
      <c r="G1458" s="0" t="n">
        <v>1</v>
      </c>
      <c r="H1458" s="0" t="n">
        <f aca="false">IF(AND(F1458&lt;0.001,G1458&lt;0.05),1,0)</f>
        <v>0</v>
      </c>
    </row>
    <row r="1459" customFormat="false" ht="13" hidden="false" customHeight="false" outlineLevel="0" collapsed="false">
      <c r="A1459" s="0" t="s">
        <v>5473</v>
      </c>
      <c r="B1459" s="0" t="s">
        <v>5474</v>
      </c>
      <c r="C1459" s="0" t="n">
        <v>19</v>
      </c>
      <c r="D1459" s="1" t="n">
        <v>-0.1448933</v>
      </c>
      <c r="E1459" s="1" t="n">
        <v>-0.41755956</v>
      </c>
      <c r="F1459" s="0" t="n">
        <v>1</v>
      </c>
      <c r="G1459" s="0" t="n">
        <v>1</v>
      </c>
      <c r="H1459" s="0" t="n">
        <f aca="false">IF(AND(F1459&lt;0.001,G1459&lt;0.05),1,0)</f>
        <v>0</v>
      </c>
    </row>
    <row r="1460" customFormat="false" ht="13" hidden="false" customHeight="false" outlineLevel="0" collapsed="false">
      <c r="A1460" s="0" t="s">
        <v>5475</v>
      </c>
      <c r="B1460" s="0" t="s">
        <v>5476</v>
      </c>
      <c r="C1460" s="0" t="n">
        <v>10</v>
      </c>
      <c r="D1460" s="1" t="n">
        <v>-0.16843866</v>
      </c>
      <c r="E1460" s="1" t="n">
        <v>-0.4046295</v>
      </c>
      <c r="F1460" s="0" t="n">
        <v>0.99800795</v>
      </c>
      <c r="G1460" s="0" t="n">
        <v>1</v>
      </c>
      <c r="H1460" s="0" t="n">
        <f aca="false">IF(AND(F1460&lt;0.001,G1460&lt;0.05),1,0)</f>
        <v>0</v>
      </c>
    </row>
    <row r="1461" customFormat="false" ht="13" hidden="false" customHeight="false" outlineLevel="0" collapsed="false">
      <c r="A1461" s="0" t="s">
        <v>5477</v>
      </c>
      <c r="B1461" s="0" t="s">
        <v>5478</v>
      </c>
      <c r="C1461" s="0" t="n">
        <v>10</v>
      </c>
      <c r="D1461" s="1" t="n">
        <v>-0.16843866</v>
      </c>
      <c r="E1461" s="1" t="n">
        <v>-0.39562872</v>
      </c>
      <c r="F1461" s="0" t="n">
        <v>0.9960357</v>
      </c>
      <c r="G1461" s="0" t="n">
        <v>0.9995241</v>
      </c>
      <c r="H1461" s="0" t="n">
        <f aca="false">IF(AND(F1461&lt;0.001,G1461&lt;0.05),1,0)</f>
        <v>0</v>
      </c>
    </row>
  </sheetData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1" scale="7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9" activeCellId="0" sqref="B19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3.42"/>
    <col collapsed="false" customWidth="true" hidden="false" outlineLevel="0" max="2" min="2" style="0" width="78.28"/>
  </cols>
  <sheetData>
    <row r="1" customFormat="false" ht="13" hidden="false" customHeight="false" outlineLevel="0" collapsed="false">
      <c r="A1" s="2" t="s">
        <v>5479</v>
      </c>
    </row>
    <row r="2" customFormat="false" ht="51" hidden="false" customHeight="true" outlineLevel="0" collapsed="false">
      <c r="A2" s="11" t="s">
        <v>5480</v>
      </c>
      <c r="B2" s="11"/>
    </row>
    <row r="4" customFormat="false" ht="13" hidden="false" customHeight="false" outlineLevel="0" collapsed="false">
      <c r="A4" s="2" t="s">
        <v>5481</v>
      </c>
      <c r="B4" s="2" t="s">
        <v>5482</v>
      </c>
    </row>
    <row r="5" customFormat="false" ht="13" hidden="false" customHeight="false" outlineLevel="0" collapsed="false">
      <c r="A5" s="0" t="s">
        <v>5483</v>
      </c>
      <c r="B5" s="0" t="s">
        <v>5484</v>
      </c>
    </row>
    <row r="6" customFormat="false" ht="13" hidden="false" customHeight="false" outlineLevel="0" collapsed="false">
      <c r="A6" s="0" t="s">
        <v>5485</v>
      </c>
      <c r="B6" s="0" t="s">
        <v>5486</v>
      </c>
    </row>
    <row r="7" customFormat="false" ht="13" hidden="false" customHeight="false" outlineLevel="0" collapsed="false">
      <c r="A7" s="0" t="s">
        <v>5487</v>
      </c>
      <c r="B7" s="0" t="s">
        <v>5488</v>
      </c>
    </row>
    <row r="8" customFormat="false" ht="13" hidden="false" customHeight="false" outlineLevel="0" collapsed="false">
      <c r="A8" s="0" t="s">
        <v>5487</v>
      </c>
      <c r="B8" s="0" t="s">
        <v>5489</v>
      </c>
    </row>
    <row r="10" customFormat="false" ht="13" hidden="false" customHeight="false" outlineLevel="0" collapsed="false">
      <c r="A10" s="2" t="s">
        <v>5490</v>
      </c>
    </row>
    <row r="11" customFormat="false" ht="13" hidden="false" customHeight="false" outlineLevel="0" collapsed="false">
      <c r="A11" s="0" t="s">
        <v>5491</v>
      </c>
    </row>
    <row r="12" customFormat="false" ht="13" hidden="false" customHeight="false" outlineLevel="0" collapsed="false">
      <c r="A12" s="0" t="s">
        <v>5492</v>
      </c>
    </row>
  </sheetData>
  <mergeCells count="1">
    <mergeCell ref="A2:B2"/>
  </mergeCells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1" scale="7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2-03T23:02:39Z</dcterms:created>
  <dc:creator>Daniele Merico</dc:creator>
  <dc:description/>
  <dc:language>en-US</dc:language>
  <cp:lastModifiedBy>Daniele Merico</cp:lastModifiedBy>
  <cp:lastPrinted>2010-02-02T18:58:46Z</cp:lastPrinted>
  <dcterms:modified xsi:type="dcterms:W3CDTF">2010-05-08T19:09:22Z</dcterms:modified>
  <cp:revision>0</cp:revision>
  <dc:subject/>
  <dc:title/>
</cp:coreProperties>
</file>